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170" windowHeight="17250" tabRatio="784" activeTab="2"/>
  </bookViews>
  <sheets>
    <sheet name="Table S1" sheetId="12" r:id="rId1"/>
    <sheet name="Table S2" sheetId="10" r:id="rId2"/>
    <sheet name="Table S3" sheetId="1" r:id="rId3"/>
    <sheet name="Table S4" sheetId="2" r:id="rId4"/>
    <sheet name="Table S5" sheetId="9" r:id="rId5"/>
    <sheet name="Table S6" sheetId="11" r:id="rId6"/>
    <sheet name="Table S7" sheetId="7" r:id="rId7"/>
    <sheet name="Table S8" sheetId="4" r:id="rId8"/>
    <sheet name="Table S9" sheetId="3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850" uniqueCount="1381">
  <si>
    <r>
      <rPr>
        <b/>
        <sz val="11"/>
        <rFont val="Times New Roman"/>
        <charset val="134"/>
      </rPr>
      <t xml:space="preserve">Table S1. The information of 180 </t>
    </r>
    <r>
      <rPr>
        <b/>
        <i/>
        <sz val="11"/>
        <rFont val="Times New Roman"/>
        <charset val="134"/>
      </rPr>
      <t>B. napus</t>
    </r>
    <r>
      <rPr>
        <b/>
        <sz val="11"/>
        <rFont val="Times New Roman"/>
        <charset val="134"/>
      </rPr>
      <t xml:space="preserve"> accessions.</t>
    </r>
  </si>
  <si>
    <t>Sample ID</t>
  </si>
  <si>
    <t>Germplasm name</t>
  </si>
  <si>
    <t>Origin</t>
  </si>
  <si>
    <t>Ecotype</t>
  </si>
  <si>
    <t>Lesion size (cm)</t>
  </si>
  <si>
    <t>#001</t>
  </si>
  <si>
    <t>Yangguang 198</t>
  </si>
  <si>
    <t>China</t>
  </si>
  <si>
    <t>Spring Winter</t>
  </si>
  <si>
    <t>#002</t>
  </si>
  <si>
    <t>Zhen 2808</t>
  </si>
  <si>
    <t>#003</t>
  </si>
  <si>
    <t>#004</t>
  </si>
  <si>
    <t>#005</t>
  </si>
  <si>
    <t>Zhongshuang 11</t>
  </si>
  <si>
    <t>#006</t>
  </si>
  <si>
    <t>Huahang 901</t>
  </si>
  <si>
    <t>#007</t>
  </si>
  <si>
    <t>#008</t>
  </si>
  <si>
    <t>HM42 (Zheyou 28)</t>
  </si>
  <si>
    <t>#009</t>
  </si>
  <si>
    <t>Yangguang 2008</t>
  </si>
  <si>
    <t>#010</t>
  </si>
  <si>
    <t>Huyou 21</t>
  </si>
  <si>
    <t>#011</t>
  </si>
  <si>
    <t>Hongyou 3</t>
  </si>
  <si>
    <t>#012</t>
  </si>
  <si>
    <t>Xiwang 106</t>
  </si>
  <si>
    <t>#013</t>
  </si>
  <si>
    <t>Zheyou 18</t>
  </si>
  <si>
    <t>#014</t>
  </si>
  <si>
    <t>P4009</t>
  </si>
  <si>
    <t>#015</t>
  </si>
  <si>
    <t>#016</t>
  </si>
  <si>
    <t>N5424</t>
  </si>
  <si>
    <t>#017</t>
  </si>
  <si>
    <t>P6036-2</t>
  </si>
  <si>
    <t>#018</t>
  </si>
  <si>
    <t>Zhongyi (Zhongshuang 1)</t>
  </si>
  <si>
    <t>#019</t>
  </si>
  <si>
    <t>Huyou 17</t>
  </si>
  <si>
    <t>#020</t>
  </si>
  <si>
    <t>Zheyou 6001 (Possibly Zheyou 601)</t>
  </si>
  <si>
    <t>#021</t>
  </si>
  <si>
    <t>N6013 (Nannongyou 1)</t>
  </si>
  <si>
    <t>#022</t>
  </si>
  <si>
    <t>Zheyou 5002</t>
  </si>
  <si>
    <t>#023</t>
  </si>
  <si>
    <t>#024</t>
  </si>
  <si>
    <t>#025</t>
  </si>
  <si>
    <t>Zhongnongyou 136</t>
  </si>
  <si>
    <t>#026</t>
  </si>
  <si>
    <t>Shengguang 77</t>
  </si>
  <si>
    <t>#027</t>
  </si>
  <si>
    <t>Zhongshuang 4</t>
  </si>
  <si>
    <t>#028</t>
  </si>
  <si>
    <t>Zhongshuang 5</t>
  </si>
  <si>
    <t>#029</t>
  </si>
  <si>
    <t>Zhongshuang 7</t>
  </si>
  <si>
    <t>#030</t>
  </si>
  <si>
    <t>Zhongshuang 9</t>
  </si>
  <si>
    <t>#031</t>
  </si>
  <si>
    <t>Zhongshuang 10</t>
  </si>
  <si>
    <t>#032</t>
  </si>
  <si>
    <t>Huyou 19</t>
  </si>
  <si>
    <t>#033</t>
  </si>
  <si>
    <t>Huashuang 4</t>
  </si>
  <si>
    <t>#034</t>
  </si>
  <si>
    <t>Huashuang 5</t>
  </si>
  <si>
    <t>#035</t>
  </si>
  <si>
    <t>You 88</t>
  </si>
  <si>
    <t>#036</t>
  </si>
  <si>
    <t>Nannongyou 1</t>
  </si>
  <si>
    <t>#037</t>
  </si>
  <si>
    <t>Legacy</t>
  </si>
  <si>
    <t>Sweden</t>
  </si>
  <si>
    <t>#038</t>
  </si>
  <si>
    <t>Huaiyou 18</t>
  </si>
  <si>
    <t>#039</t>
  </si>
  <si>
    <t>Ningyou 20</t>
  </si>
  <si>
    <t>#040</t>
  </si>
  <si>
    <t>96E01 × 6529-2</t>
  </si>
  <si>
    <t>#041</t>
  </si>
  <si>
    <t>#042</t>
  </si>
  <si>
    <t>#043</t>
  </si>
  <si>
    <t>888-5</t>
  </si>
  <si>
    <t>Spring</t>
  </si>
  <si>
    <t>#044</t>
  </si>
  <si>
    <t>J113 (Self-crossed)</t>
  </si>
  <si>
    <t>#045</t>
  </si>
  <si>
    <t>228-1 × YD12</t>
  </si>
  <si>
    <t>#046</t>
  </si>
  <si>
    <t>6529-2 Large Grain</t>
  </si>
  <si>
    <t>#047</t>
  </si>
  <si>
    <t>888 Yellow-Brown Seed</t>
  </si>
  <si>
    <t>#048</t>
  </si>
  <si>
    <t>#049</t>
  </si>
  <si>
    <t>888 458</t>
  </si>
  <si>
    <t>#050</t>
  </si>
  <si>
    <t>897 274 QH412</t>
  </si>
  <si>
    <t>#051</t>
  </si>
  <si>
    <t>G142</t>
  </si>
  <si>
    <t>#052</t>
  </si>
  <si>
    <t>08F××</t>
  </si>
  <si>
    <t>#053</t>
  </si>
  <si>
    <t>782-2</t>
  </si>
  <si>
    <t>#054</t>
  </si>
  <si>
    <t>Chuanyou 96II-19 Local Rapeseed</t>
  </si>
  <si>
    <t>#055</t>
  </si>
  <si>
    <t>#056</t>
  </si>
  <si>
    <t>96CY007</t>
  </si>
  <si>
    <t>#057</t>
  </si>
  <si>
    <t>Hunongzao</t>
  </si>
  <si>
    <t>#058</t>
  </si>
  <si>
    <t>Dahuakui</t>
  </si>
  <si>
    <t>#059</t>
  </si>
  <si>
    <t>Shanyou 110</t>
  </si>
  <si>
    <t>#060</t>
  </si>
  <si>
    <t>#061</t>
  </si>
  <si>
    <t>Xiangyou 2</t>
  </si>
  <si>
    <t>#062</t>
  </si>
  <si>
    <t>71-39</t>
  </si>
  <si>
    <t>#063</t>
  </si>
  <si>
    <t>Ciyou 1</t>
  </si>
  <si>
    <t>#064</t>
  </si>
  <si>
    <t>Chuanyou Huaye</t>
  </si>
  <si>
    <t>#065</t>
  </si>
  <si>
    <t>Xinan 302</t>
  </si>
  <si>
    <t>#066</t>
  </si>
  <si>
    <t>Yiyou 5</t>
  </si>
  <si>
    <t>#067</t>
  </si>
  <si>
    <t>Yunnan You 3</t>
  </si>
  <si>
    <t>#068</t>
  </si>
  <si>
    <t>Yunnan You 31</t>
  </si>
  <si>
    <t>#069</t>
  </si>
  <si>
    <t>Qingyou 4</t>
  </si>
  <si>
    <t>#070</t>
  </si>
  <si>
    <t>Ningyou 7</t>
  </si>
  <si>
    <t>#071</t>
  </si>
  <si>
    <t>Yang 2008</t>
  </si>
  <si>
    <t>#072</t>
  </si>
  <si>
    <t>Yangyou 1</t>
  </si>
  <si>
    <t>#073</t>
  </si>
  <si>
    <t>Fengyou 1</t>
  </si>
  <si>
    <t>#074</t>
  </si>
  <si>
    <t>BF10</t>
  </si>
  <si>
    <t>#075</t>
  </si>
  <si>
    <t>#076</t>
  </si>
  <si>
    <t>#077</t>
  </si>
  <si>
    <t>202-23</t>
  </si>
  <si>
    <t>#078</t>
  </si>
  <si>
    <t>Qinyou 3</t>
  </si>
  <si>
    <t>#079</t>
  </si>
  <si>
    <t>SE8-2</t>
  </si>
  <si>
    <t>#080</t>
  </si>
  <si>
    <t>Ganyou 5</t>
  </si>
  <si>
    <t>#081</t>
  </si>
  <si>
    <t>Early-Maturing Xiangyou 5</t>
  </si>
  <si>
    <t>#082</t>
  </si>
  <si>
    <t>Yixuan 159</t>
  </si>
  <si>
    <t>#083</t>
  </si>
  <si>
    <t>#084</t>
  </si>
  <si>
    <t>#085</t>
  </si>
  <si>
    <t>1118-2</t>
  </si>
  <si>
    <t>#086</t>
  </si>
  <si>
    <t>#087</t>
  </si>
  <si>
    <t>85-13</t>
  </si>
  <si>
    <t>#088</t>
  </si>
  <si>
    <t>EH3145</t>
  </si>
  <si>
    <t>#089</t>
  </si>
  <si>
    <t>#090</t>
  </si>
  <si>
    <t>Zaofeng 50 (2)</t>
  </si>
  <si>
    <t>#091</t>
  </si>
  <si>
    <t>Xiangyou 10</t>
  </si>
  <si>
    <t>#092</t>
  </si>
  <si>
    <t>Lianyuan 77-8</t>
  </si>
  <si>
    <t>#093</t>
  </si>
  <si>
    <t>#094</t>
  </si>
  <si>
    <t>TB313</t>
  </si>
  <si>
    <t>#095</t>
  </si>
  <si>
    <t>Xiangnongyou 3</t>
  </si>
  <si>
    <t>#096</t>
  </si>
  <si>
    <t>#097</t>
  </si>
  <si>
    <t>Boyou 1</t>
  </si>
  <si>
    <t>#098</t>
  </si>
  <si>
    <t>Chongyou 202</t>
  </si>
  <si>
    <t>#099</t>
  </si>
  <si>
    <t>57-43</t>
  </si>
  <si>
    <t>#100</t>
  </si>
  <si>
    <t>Yunyou 9</t>
  </si>
  <si>
    <t>#101</t>
  </si>
  <si>
    <t>Hongqiaoyou 1</t>
  </si>
  <si>
    <t>#102</t>
  </si>
  <si>
    <t>Fuyou 2</t>
  </si>
  <si>
    <t>#103</t>
  </si>
  <si>
    <t>E You 97007 Rapeseed</t>
  </si>
  <si>
    <t>#104</t>
  </si>
  <si>
    <t>Longyou Tuzhong</t>
  </si>
  <si>
    <t>#105</t>
  </si>
  <si>
    <t>GSB616</t>
  </si>
  <si>
    <t>#106</t>
  </si>
  <si>
    <t>GSB641</t>
  </si>
  <si>
    <t>#107</t>
  </si>
  <si>
    <t>#108</t>
  </si>
  <si>
    <t>99-48</t>
  </si>
  <si>
    <t>#109</t>
  </si>
  <si>
    <t>Chuanyou 96II45 Local Rapeseed</t>
  </si>
  <si>
    <t>#110</t>
  </si>
  <si>
    <t>01NM.305</t>
  </si>
  <si>
    <t>Australia</t>
  </si>
  <si>
    <t>#111</t>
  </si>
  <si>
    <t>01NQ.142</t>
  </si>
  <si>
    <t>#112</t>
  </si>
  <si>
    <t>GLOBAL</t>
  </si>
  <si>
    <t>#113</t>
  </si>
  <si>
    <t>Surpass 400</t>
  </si>
  <si>
    <t>#114</t>
  </si>
  <si>
    <t>RR002</t>
  </si>
  <si>
    <t>#115</t>
  </si>
  <si>
    <t>HJa98942</t>
  </si>
  <si>
    <t>Finland</t>
  </si>
  <si>
    <t>#116</t>
  </si>
  <si>
    <t>Pakistan</t>
  </si>
  <si>
    <t>#117</t>
  </si>
  <si>
    <t>RV3</t>
  </si>
  <si>
    <t>#118</t>
  </si>
  <si>
    <t>Wesway</t>
  </si>
  <si>
    <t>#119</t>
  </si>
  <si>
    <t>Wesbrook</t>
  </si>
  <si>
    <t>#120</t>
  </si>
  <si>
    <t>Green Cabbage</t>
  </si>
  <si>
    <t>Sierra Leone</t>
  </si>
  <si>
    <t>#121</t>
  </si>
  <si>
    <t>NPZ 3/84</t>
  </si>
  <si>
    <t>West Germany</t>
  </si>
  <si>
    <t>Winter</t>
  </si>
  <si>
    <t>#122</t>
  </si>
  <si>
    <t>Leras</t>
  </si>
  <si>
    <t>#123</t>
  </si>
  <si>
    <t>H47</t>
  </si>
  <si>
    <t>Soviet Union</t>
  </si>
  <si>
    <t>#124</t>
  </si>
  <si>
    <t>Gorczanski</t>
  </si>
  <si>
    <t>Poland</t>
  </si>
  <si>
    <t>#125</t>
  </si>
  <si>
    <t>Tripol</t>
  </si>
  <si>
    <t>#126</t>
  </si>
  <si>
    <t>P6</t>
  </si>
  <si>
    <t>#127</t>
  </si>
  <si>
    <t>77-258</t>
  </si>
  <si>
    <t>United Kingdom</t>
  </si>
  <si>
    <t>#128</t>
  </si>
  <si>
    <t>H56</t>
  </si>
  <si>
    <t>#129</t>
  </si>
  <si>
    <t>Mochowski</t>
  </si>
  <si>
    <t>France</t>
  </si>
  <si>
    <t>#130</t>
  </si>
  <si>
    <t>#131</t>
  </si>
  <si>
    <t>Nabo</t>
  </si>
  <si>
    <t>#132</t>
  </si>
  <si>
    <t>Drake</t>
  </si>
  <si>
    <t>#133</t>
  </si>
  <si>
    <t>Lingot</t>
  </si>
  <si>
    <t>#134</t>
  </si>
  <si>
    <t>H33</t>
  </si>
  <si>
    <t>#135</t>
  </si>
  <si>
    <t>Prota</t>
  </si>
  <si>
    <t>#136</t>
  </si>
  <si>
    <t>P11</t>
  </si>
  <si>
    <t>Czech Republic</t>
  </si>
  <si>
    <t>#137</t>
  </si>
  <si>
    <t>SV.Niklas</t>
  </si>
  <si>
    <t>#138</t>
  </si>
  <si>
    <t>SV.Topas</t>
  </si>
  <si>
    <t>#139</t>
  </si>
  <si>
    <t>SV.Tyko</t>
  </si>
  <si>
    <t>#140</t>
  </si>
  <si>
    <t>Haplona</t>
  </si>
  <si>
    <t>#141</t>
  </si>
  <si>
    <t>P26</t>
  </si>
  <si>
    <t>#142</t>
  </si>
  <si>
    <t>79-186</t>
  </si>
  <si>
    <t>United States</t>
  </si>
  <si>
    <t>#143</t>
  </si>
  <si>
    <t>Crimsonking</t>
  </si>
  <si>
    <t>New Zealand</t>
  </si>
  <si>
    <t>#144</t>
  </si>
  <si>
    <t>Doon Sportan lot 616</t>
  </si>
  <si>
    <t>#145</t>
  </si>
  <si>
    <t>Puma-SV.8627102</t>
  </si>
  <si>
    <t>#146</t>
  </si>
  <si>
    <t>Fquom</t>
  </si>
  <si>
    <t>-</t>
  </si>
  <si>
    <t>#147</t>
  </si>
  <si>
    <t>Nonglin 32</t>
  </si>
  <si>
    <t>Japan</t>
  </si>
  <si>
    <t>#148</t>
  </si>
  <si>
    <t>India</t>
  </si>
  <si>
    <t>#149</t>
  </si>
  <si>
    <t>#150</t>
  </si>
  <si>
    <t>#151</t>
  </si>
  <si>
    <t>MARNOO-2</t>
  </si>
  <si>
    <t>Canada</t>
  </si>
  <si>
    <t>#152</t>
  </si>
  <si>
    <t>Buk wuku</t>
  </si>
  <si>
    <t>South Korea</t>
  </si>
  <si>
    <t>#153</t>
  </si>
  <si>
    <t>ESTTS</t>
  </si>
  <si>
    <t>#154</t>
  </si>
  <si>
    <t>Bounty</t>
  </si>
  <si>
    <t>#155</t>
  </si>
  <si>
    <t>Trojan</t>
  </si>
  <si>
    <t>#156</t>
  </si>
  <si>
    <t>Vanguard</t>
  </si>
  <si>
    <t>#157</t>
  </si>
  <si>
    <t>#158</t>
  </si>
  <si>
    <t>IUPITER</t>
  </si>
  <si>
    <t>#159</t>
  </si>
  <si>
    <t>Nonglin 3</t>
  </si>
  <si>
    <t>#160</t>
  </si>
  <si>
    <t>Nonglin 13</t>
  </si>
  <si>
    <t>#161</t>
  </si>
  <si>
    <t>Nonglin 41</t>
  </si>
  <si>
    <t>#162</t>
  </si>
  <si>
    <t>889 QH456</t>
  </si>
  <si>
    <t>#163</t>
  </si>
  <si>
    <t>Zhongyou 821</t>
  </si>
  <si>
    <t>#164</t>
  </si>
  <si>
    <t>#165</t>
  </si>
  <si>
    <t>08A443</t>
  </si>
  <si>
    <t>#166</t>
  </si>
  <si>
    <t>#167</t>
  </si>
  <si>
    <t>#168</t>
  </si>
  <si>
    <t>08M103</t>
  </si>
  <si>
    <t>#169</t>
  </si>
  <si>
    <t>08M104</t>
  </si>
  <si>
    <t>#170</t>
  </si>
  <si>
    <t>08M78</t>
  </si>
  <si>
    <t>#171</t>
  </si>
  <si>
    <t>08M167</t>
  </si>
  <si>
    <t>#172</t>
  </si>
  <si>
    <t>08M75</t>
  </si>
  <si>
    <t>#173</t>
  </si>
  <si>
    <t>08M187××</t>
  </si>
  <si>
    <t>#174</t>
  </si>
  <si>
    <t>08M165</t>
  </si>
  <si>
    <t>#175</t>
  </si>
  <si>
    <t>08M155</t>
  </si>
  <si>
    <t>#176</t>
  </si>
  <si>
    <t>08M147</t>
  </si>
  <si>
    <t>#177</t>
  </si>
  <si>
    <t>08M64</t>
  </si>
  <si>
    <t>#178</t>
  </si>
  <si>
    <t>08M184××</t>
  </si>
  <si>
    <t>#179</t>
  </si>
  <si>
    <t>Xiangyou 15</t>
  </si>
  <si>
    <t>#180</t>
  </si>
  <si>
    <t>Chuanyou 96II-57 Victory Rapeseed</t>
  </si>
  <si>
    <t>Table S2. The primers used in this study.</t>
  </si>
  <si>
    <t>Primer name</t>
  </si>
  <si>
    <t>Primer sequence (5'-3')</t>
  </si>
  <si>
    <t>Application</t>
  </si>
  <si>
    <t>HR_ZY821_C07FER_F</t>
  </si>
  <si>
    <t>CTATGACCATGATTACGCCAGACCATCTGTTCTGTTTCCTCCA</t>
  </si>
  <si>
    <t>Cloning to
pBI121</t>
  </si>
  <si>
    <t>HR_ZY821_C07FER_R</t>
  </si>
  <si>
    <t>GAACGATCGGGGAAATTCCTAACGTCCCTTAGGATTCATGATG</t>
  </si>
  <si>
    <t>HR_ZS11_C07FER_F</t>
  </si>
  <si>
    <t>CCAAGCTTGCATGCCGACCATCTGTTCTGTTTCC</t>
  </si>
  <si>
    <t>HR_ZS11_C07FER_R</t>
  </si>
  <si>
    <t>CGAGCTCGGTAGCAACTAACGTCCCTTAGGATTC</t>
  </si>
  <si>
    <t>locHR_ZS11_FER_F</t>
  </si>
  <si>
    <r>
      <rPr>
        <sz val="10"/>
        <color theme="1"/>
        <rFont val="Times New Roman"/>
        <charset val="0"/>
      </rPr>
      <t>GCATGGACGAGCTGTACAAG</t>
    </r>
    <r>
      <rPr>
        <sz val="10"/>
        <color indexed="8"/>
        <rFont val="Times New Roman"/>
        <charset val="0"/>
      </rPr>
      <t>ATGAAGGTCATGGAGGG</t>
    </r>
  </si>
  <si>
    <t>locHR_ZS11_FER_R</t>
  </si>
  <si>
    <t>CCGTCATGGTCTTTGTAGTCCTAACGTCCCTTAGGATTCATGATCTG</t>
  </si>
  <si>
    <t>HR_C07FER_CDs_F</t>
  </si>
  <si>
    <r>
      <rPr>
        <sz val="10"/>
        <color theme="1"/>
        <rFont val="Times New Roman"/>
        <charset val="0"/>
      </rPr>
      <t>AGAGAACACGGGGGAC</t>
    </r>
    <r>
      <rPr>
        <sz val="10"/>
        <color rgb="FF000000"/>
        <rFont val="Times New Roman"/>
        <charset val="0"/>
      </rPr>
      <t>ATGAAGGTCATGGAGGGACG</t>
    </r>
  </si>
  <si>
    <t>HR_C07FER_CDs_R</t>
  </si>
  <si>
    <t>GGACTGACCACCCGGCTAACGTCCCTTAGGATTCAT</t>
  </si>
  <si>
    <t>PBI121CDS_F</t>
  </si>
  <si>
    <t>CGCACAATCCCACTATCCTTCG</t>
  </si>
  <si>
    <t>Gene cloning and validation</t>
  </si>
  <si>
    <t>PBI121CDS_R</t>
  </si>
  <si>
    <t>ATCCAGACTGAATGCCCACAGG</t>
  </si>
  <si>
    <t>M13_F</t>
  </si>
  <si>
    <t>CAGGAAACAGCTATGACCATGATTACG</t>
  </si>
  <si>
    <t>M13_R</t>
  </si>
  <si>
    <t>GTTGTAAAACGACGGCCAGTGAATTCC</t>
  </si>
  <si>
    <t>NPTⅡ_F</t>
  </si>
  <si>
    <t>GAACAAGATGGATTGCACGCA</t>
  </si>
  <si>
    <t>NPTⅡ_R</t>
  </si>
  <si>
    <t>GCTATGTCCTGATAGCGGTCC</t>
  </si>
  <si>
    <t>106A06_LP</t>
  </si>
  <si>
    <t>GAACAGAGAACAAGAGCGACG</t>
  </si>
  <si>
    <t>Identification of mutants</t>
  </si>
  <si>
    <t>106A06_RP</t>
  </si>
  <si>
    <t>CTGTGCTTGGATTCTTTGCTC</t>
  </si>
  <si>
    <t>o8409</t>
  </si>
  <si>
    <t>ATATTGACCATCATACTCATTGC</t>
  </si>
  <si>
    <r>
      <t xml:space="preserve">Table S3. The identification and analysis of </t>
    </r>
    <r>
      <rPr>
        <b/>
        <i/>
        <sz val="11"/>
        <rFont val="Times New Roman"/>
        <charset val="134"/>
      </rPr>
      <t>CrRLK1L</t>
    </r>
    <r>
      <rPr>
        <b/>
        <sz val="11"/>
        <rFont val="Times New Roman"/>
        <charset val="134"/>
      </rPr>
      <t xml:space="preserve"> gene family of </t>
    </r>
    <r>
      <rPr>
        <b/>
        <i/>
        <sz val="11"/>
        <rFont val="Times New Roman"/>
        <charset val="134"/>
      </rPr>
      <t>A.thaliana</t>
    </r>
    <r>
      <rPr>
        <b/>
        <sz val="11"/>
        <rFont val="Times New Roman"/>
        <charset val="134"/>
      </rPr>
      <t xml:space="preserve"> and </t>
    </r>
    <r>
      <rPr>
        <b/>
        <i/>
        <sz val="11"/>
        <rFont val="Times New Roman"/>
        <charset val="134"/>
      </rPr>
      <t>B.napus</t>
    </r>
    <r>
      <rPr>
        <b/>
        <sz val="11"/>
        <rFont val="Times New Roman"/>
        <charset val="134"/>
      </rPr>
      <t>.</t>
    </r>
  </si>
  <si>
    <t>A.thaliana</t>
  </si>
  <si>
    <t>B.napus</t>
  </si>
  <si>
    <t>Gene locus</t>
  </si>
  <si>
    <t>Gene symbol</t>
  </si>
  <si>
    <t>PfamA ID</t>
  </si>
  <si>
    <t>AT3G51550</t>
  </si>
  <si>
    <t>ATCrRLK1L1</t>
  </si>
  <si>
    <t>PK_Tyr_Ser-Thr/Malectin_like</t>
  </si>
  <si>
    <t>BnaA01g19380D</t>
  </si>
  <si>
    <t>BnCrRLK1L1_1</t>
  </si>
  <si>
    <t>BnaA03g41360D</t>
  </si>
  <si>
    <t>BnCrRLK1L1_2</t>
  </si>
  <si>
    <t>BnaA09g32070D</t>
  </si>
  <si>
    <t>BnCrRLK1L1_3</t>
  </si>
  <si>
    <t>BnaC01g23340D</t>
  </si>
  <si>
    <t>BnCrRLK1L1_4</t>
  </si>
  <si>
    <t>BnaC07g32280D</t>
  </si>
  <si>
    <t>BnCrRLK1L1_5</t>
  </si>
  <si>
    <t>BnaC08g22890D</t>
  </si>
  <si>
    <t>BnCrRLK1L1_6</t>
  </si>
  <si>
    <t>AT3G04690</t>
  </si>
  <si>
    <t>ATCrRLK1L2</t>
  </si>
  <si>
    <t>AT5G28680</t>
  </si>
  <si>
    <t>ATCrRLK1L3</t>
  </si>
  <si>
    <t>BnaA02g31020D</t>
  </si>
  <si>
    <t>BnCrRLK1L3_1</t>
  </si>
  <si>
    <t>BnaA06g29230D</t>
  </si>
  <si>
    <t>BnCrRLK1L3_2</t>
  </si>
  <si>
    <t>BnaC02g39350D</t>
  </si>
  <si>
    <t>BnCrRLK1L3_3</t>
  </si>
  <si>
    <t>BnaC07g27490D</t>
  </si>
  <si>
    <t>BnCrRLK1L3_4</t>
  </si>
  <si>
    <t>AT4G39110</t>
  </si>
  <si>
    <t>ATCrRLK1L4</t>
  </si>
  <si>
    <t>BnaA01g05340D</t>
  </si>
  <si>
    <t>BnCrRLK1L4_1</t>
  </si>
  <si>
    <t>BnaA06g40790D</t>
  </si>
  <si>
    <t>BnCrRLK1L4_2</t>
  </si>
  <si>
    <t>BnaA08g16720D</t>
  </si>
  <si>
    <t>BnCrRLK1L4_3</t>
  </si>
  <si>
    <t>BnaC01g00200D</t>
  </si>
  <si>
    <t>BnCrRLK1L4_4</t>
  </si>
  <si>
    <t>BnaC03g60370D</t>
  </si>
  <si>
    <t>BnCrRLK1L4_5</t>
  </si>
  <si>
    <t>BnaC07g47390D</t>
  </si>
  <si>
    <t>BnCrRLK1L4_6</t>
  </si>
  <si>
    <t>AT2G21480</t>
  </si>
  <si>
    <t>ATCrRLK1L5</t>
  </si>
  <si>
    <t>BnaA04g12220D</t>
  </si>
  <si>
    <t>BnCrRLK1L5_1</t>
  </si>
  <si>
    <t>BnaC04g33450D</t>
  </si>
  <si>
    <t>BnCrRLK1L5_2</t>
  </si>
  <si>
    <t>AT5G54380</t>
  </si>
  <si>
    <t>ATCrRLK1L6</t>
  </si>
  <si>
    <t>BnaA03g11880D</t>
  </si>
  <si>
    <t>BnCrRLK1L6_1</t>
  </si>
  <si>
    <t>BnaA10g28720D</t>
  </si>
  <si>
    <t>BnCrRLK1L6_2</t>
  </si>
  <si>
    <t>BnaC03g14610D</t>
  </si>
  <si>
    <t>BnCrRLK1L6_3</t>
  </si>
  <si>
    <t>BnaCnng54760D</t>
  </si>
  <si>
    <t>BnCrRLK1L6_4</t>
  </si>
  <si>
    <t>AT3G46290</t>
  </si>
  <si>
    <t>ATCrRLK1L7</t>
  </si>
  <si>
    <t>BnaA01g19810D</t>
  </si>
  <si>
    <t>BnCrRLK1L7_1</t>
  </si>
  <si>
    <t>BnaA06g18060D</t>
  </si>
  <si>
    <t>BnCrRLK1L7_2</t>
  </si>
  <si>
    <t>BnaC01g24480D</t>
  </si>
  <si>
    <t>BnCrRLK1L7_3</t>
  </si>
  <si>
    <t>BnaC03g55910D</t>
  </si>
  <si>
    <t>BnCrRLK1L7_4</t>
  </si>
  <si>
    <t>AT1G30570</t>
  </si>
  <si>
    <t>ATCrRLK1L8</t>
  </si>
  <si>
    <t>BnaA09g25950D</t>
  </si>
  <si>
    <t>BnCrRLK1L8_1</t>
  </si>
  <si>
    <t>BnaC05g23600D</t>
  </si>
  <si>
    <t>BnCrRLK1L8_2</t>
  </si>
  <si>
    <t>AT5G61350</t>
  </si>
  <si>
    <t>ATCrRLK1L9</t>
  </si>
  <si>
    <t>BnaC09g05240D</t>
  </si>
  <si>
    <t>BnCrRLK1L9</t>
  </si>
  <si>
    <t>AT2G39360</t>
  </si>
  <si>
    <t>ATCrRLK1L10</t>
  </si>
  <si>
    <t>BnaA03g18570D</t>
  </si>
  <si>
    <t>BnCrRLK1L10_1</t>
  </si>
  <si>
    <t>BnaC03g22060D</t>
  </si>
  <si>
    <t>BnCrRLK1L10_2</t>
  </si>
  <si>
    <t>AT5G59700</t>
  </si>
  <si>
    <t>ATCrRLK1L11</t>
  </si>
  <si>
    <t>BnaC09g35060D</t>
  </si>
  <si>
    <t>BnCrRLK1L11</t>
  </si>
  <si>
    <t>AT5G38990</t>
  </si>
  <si>
    <t>ATCrRLK1L12</t>
  </si>
  <si>
    <t>AT5G39000</t>
  </si>
  <si>
    <t>ATCrRLK1L13</t>
  </si>
  <si>
    <t>BnaA04g08980D</t>
  </si>
  <si>
    <t>BnCrRLK1L13_1</t>
  </si>
  <si>
    <t>BnaA04g08970D</t>
  </si>
  <si>
    <t>BnCrRLK1L13_2</t>
  </si>
  <si>
    <t>BnaA07g14620D</t>
  </si>
  <si>
    <t>BnCrRLK1L13_3</t>
  </si>
  <si>
    <t>BnaA09g32310D</t>
  </si>
  <si>
    <t>BnCrRLK1L13_4</t>
  </si>
  <si>
    <t>BnaC04g31230D</t>
  </si>
  <si>
    <t>BnCrRLK1L13_5</t>
  </si>
  <si>
    <t>Pkinase/Malectin_like</t>
  </si>
  <si>
    <t>BnaC04g31220D</t>
  </si>
  <si>
    <t>BnCrRLK1L13_6</t>
  </si>
  <si>
    <t>BnaC06g12670D</t>
  </si>
  <si>
    <t>BnCrRLK1L13_7</t>
  </si>
  <si>
    <t>AT5G39020</t>
  </si>
  <si>
    <t>ATCrRLK1L14</t>
  </si>
  <si>
    <t>BnaA04g11230D</t>
  </si>
  <si>
    <t>BnCrRLK1L14</t>
  </si>
  <si>
    <t>AT5G39030</t>
  </si>
  <si>
    <t>ATCrRLK1L15</t>
  </si>
  <si>
    <t>BnaA06g28140D</t>
  </si>
  <si>
    <t>BnCrRLK1L15</t>
  </si>
  <si>
    <t>AT2G23200</t>
  </si>
  <si>
    <t>ATCrRLK1L16</t>
  </si>
  <si>
    <t>BnaA04g13610D</t>
  </si>
  <si>
    <t>BnCrRLK1L16_1</t>
  </si>
  <si>
    <t>BnaC03g27170D</t>
  </si>
  <si>
    <t>BnCrRLK1L16_2</t>
  </si>
  <si>
    <t>BnaC04g35840D</t>
  </si>
  <si>
    <t>BnCrRLK1L16_3</t>
  </si>
  <si>
    <t>BnaC04g35860D</t>
  </si>
  <si>
    <t>BnCrRLK1L16_4</t>
  </si>
  <si>
    <t>BnaC08g34510D</t>
  </si>
  <si>
    <t>BnCrRLK1L16_5</t>
  </si>
  <si>
    <t>AT5G24010</t>
  </si>
  <si>
    <t>ATCrRLK1L17</t>
  </si>
  <si>
    <t>BnaA06g26540D</t>
  </si>
  <si>
    <t>BnCrRLK1L17_1</t>
  </si>
  <si>
    <t>BnaC07g30420D</t>
  </si>
  <si>
    <t>BnCrRLK1L17_2</t>
  </si>
  <si>
    <r>
      <t xml:space="preserve">Table S4. The location and feature of BnCrRLK1L proteins identified in </t>
    </r>
    <r>
      <rPr>
        <b/>
        <i/>
        <sz val="11"/>
        <color theme="1"/>
        <rFont val="Times New Roman"/>
        <charset val="134"/>
      </rPr>
      <t>B. napus.</t>
    </r>
  </si>
  <si>
    <r>
      <rPr>
        <b/>
        <i/>
        <sz val="11"/>
        <color theme="1"/>
        <rFont val="Times New Roman"/>
        <charset val="134"/>
      </rPr>
      <t>A.thaliana</t>
    </r>
    <r>
      <rPr>
        <b/>
        <sz val="11"/>
        <color theme="1"/>
        <rFont val="Times New Roman"/>
        <charset val="134"/>
      </rPr>
      <t xml:space="preserve"> locus</t>
    </r>
  </si>
  <si>
    <r>
      <rPr>
        <b/>
        <i/>
        <sz val="11"/>
        <color theme="1"/>
        <rFont val="Times New Roman"/>
        <charset val="134"/>
      </rPr>
      <t xml:space="preserve">A.thaliana </t>
    </r>
    <r>
      <rPr>
        <b/>
        <sz val="11"/>
        <color theme="1"/>
        <rFont val="Times New Roman"/>
        <charset val="134"/>
      </rPr>
      <t>symbol</t>
    </r>
  </si>
  <si>
    <r>
      <rPr>
        <b/>
        <i/>
        <sz val="11"/>
        <color theme="1"/>
        <rFont val="Times New Roman"/>
        <charset val="134"/>
      </rPr>
      <t xml:space="preserve">B.napus </t>
    </r>
    <r>
      <rPr>
        <b/>
        <sz val="11"/>
        <color theme="1"/>
        <rFont val="Times New Roman"/>
        <charset val="134"/>
      </rPr>
      <t>locus</t>
    </r>
  </si>
  <si>
    <r>
      <rPr>
        <b/>
        <i/>
        <sz val="11"/>
        <color theme="1"/>
        <rFont val="Times New Roman"/>
        <charset val="134"/>
      </rPr>
      <t>B.napus</t>
    </r>
    <r>
      <rPr>
        <b/>
        <sz val="11"/>
        <color theme="1"/>
        <rFont val="Times New Roman"/>
        <charset val="134"/>
      </rPr>
      <t xml:space="preserve"> symbol</t>
    </r>
  </si>
  <si>
    <t>Chromosome</t>
  </si>
  <si>
    <r>
      <rPr>
        <b/>
        <sz val="11"/>
        <color theme="1"/>
        <rFont val="Times New Roman"/>
        <charset val="134"/>
      </rPr>
      <t>Start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bp</t>
    </r>
    <r>
      <rPr>
        <b/>
        <sz val="11"/>
        <color theme="1"/>
        <rFont val="宋体"/>
        <charset val="134"/>
      </rPr>
      <t>）</t>
    </r>
  </si>
  <si>
    <t>End(bp)</t>
  </si>
  <si>
    <t>strand</t>
  </si>
  <si>
    <t>Amino acid</t>
  </si>
  <si>
    <t>Theoretical pI</t>
  </si>
  <si>
    <t>Mw(Da)</t>
  </si>
  <si>
    <t>chrA01</t>
  </si>
  <si>
    <t>+</t>
  </si>
  <si>
    <t>chrA03</t>
  </si>
  <si>
    <t>chrA09</t>
  </si>
  <si>
    <t>chrC01</t>
  </si>
  <si>
    <t>chrC07</t>
  </si>
  <si>
    <t>chrC08</t>
  </si>
  <si>
    <t>chrA02</t>
  </si>
  <si>
    <t>chrA06</t>
  </si>
  <si>
    <t>chrC02</t>
  </si>
  <si>
    <t>chrA06_random</t>
  </si>
  <si>
    <t>chrA08</t>
  </si>
  <si>
    <t>chrC03</t>
  </si>
  <si>
    <t>chrA04</t>
  </si>
  <si>
    <t>chrC04</t>
  </si>
  <si>
    <t>chrA10_random</t>
  </si>
  <si>
    <t>chrCnn_random</t>
  </si>
  <si>
    <t>chrC05</t>
  </si>
  <si>
    <t>chrC09</t>
  </si>
  <si>
    <t>chrA07</t>
  </si>
  <si>
    <t>chrC06</t>
  </si>
  <si>
    <t>BnCrRLK1L14_1</t>
  </si>
  <si>
    <r>
      <t xml:space="preserve">Table S5. The collinearity of </t>
    </r>
    <r>
      <rPr>
        <b/>
        <i/>
        <sz val="11"/>
        <color theme="1"/>
        <rFont val="Times New Roman"/>
        <charset val="134"/>
      </rPr>
      <t xml:space="preserve">CrRLK1L </t>
    </r>
    <r>
      <rPr>
        <b/>
        <sz val="11"/>
        <color theme="1"/>
        <rFont val="Times New Roman"/>
        <charset val="134"/>
      </rPr>
      <t xml:space="preserve">genes in </t>
    </r>
    <r>
      <rPr>
        <b/>
        <i/>
        <sz val="11"/>
        <color theme="1"/>
        <rFont val="Times New Roman"/>
        <charset val="134"/>
      </rPr>
      <t>A.thaliana</t>
    </r>
    <r>
      <rPr>
        <b/>
        <sz val="11"/>
        <color theme="1"/>
        <rFont val="Times New Roman"/>
        <charset val="134"/>
      </rPr>
      <t xml:space="preserve">, </t>
    </r>
    <r>
      <rPr>
        <b/>
        <i/>
        <sz val="11"/>
        <color theme="1"/>
        <rFont val="Times New Roman"/>
        <charset val="134"/>
      </rPr>
      <t>B. napus</t>
    </r>
    <r>
      <rPr>
        <b/>
        <sz val="11"/>
        <color theme="1"/>
        <rFont val="Times New Roman"/>
        <charset val="134"/>
      </rPr>
      <t xml:space="preserve">, </t>
    </r>
    <r>
      <rPr>
        <b/>
        <i/>
        <sz val="11"/>
        <color theme="1"/>
        <rFont val="Times New Roman"/>
        <charset val="134"/>
      </rPr>
      <t>B.rapa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>B.oleracea</t>
    </r>
    <r>
      <rPr>
        <b/>
        <sz val="11"/>
        <color theme="1"/>
        <rFont val="Times New Roman"/>
        <charset val="134"/>
      </rPr>
      <t>.</t>
    </r>
  </si>
  <si>
    <t>B. napus subA</t>
  </si>
  <si>
    <t>B.rapa</t>
  </si>
  <si>
    <t>B. napus subC</t>
  </si>
  <si>
    <t>B.oleracea</t>
  </si>
  <si>
    <t>Locus Name</t>
  </si>
  <si>
    <t>Gene Symbol</t>
  </si>
  <si>
    <t>Bol004978</t>
  </si>
  <si>
    <t>BoCrRLK1L1_1</t>
  </si>
  <si>
    <t>Bra012850</t>
  </si>
  <si>
    <t>BaCrRLK1L1</t>
  </si>
  <si>
    <t>Bol014758</t>
  </si>
  <si>
    <t>BoCrRLK1L1_3</t>
  </si>
  <si>
    <t>Bra010006</t>
  </si>
  <si>
    <t>BaCrRLK1L3_1</t>
  </si>
  <si>
    <t>Bra020618</t>
  </si>
  <si>
    <t>BaCrRLK1L3_2</t>
  </si>
  <si>
    <t>Bra010704</t>
  </si>
  <si>
    <t>BaCrRLK1L4_1</t>
  </si>
  <si>
    <t>Bol016035</t>
  </si>
  <si>
    <t>BoCrRLK1L4_1</t>
  </si>
  <si>
    <t>Bra011875</t>
  </si>
  <si>
    <t>BaCrRLK1L4_2</t>
  </si>
  <si>
    <t>Bol018534</t>
  </si>
  <si>
    <t>BoCrRLK1L4_2</t>
  </si>
  <si>
    <t>Bra033598</t>
  </si>
  <si>
    <t>BaCrRLK1L4_3</t>
  </si>
  <si>
    <t>Bra030296</t>
  </si>
  <si>
    <t>BaCrRLK1L5</t>
  </si>
  <si>
    <t>Bol006717</t>
  </si>
  <si>
    <t>BoCrRLK1L5</t>
  </si>
  <si>
    <t>Bra029027</t>
  </si>
  <si>
    <t>BaCrRLK1L6_1</t>
  </si>
  <si>
    <t>Bol027956</t>
  </si>
  <si>
    <t>BoCrRLK1L6_1</t>
  </si>
  <si>
    <t>BaCrRLK1L6_2</t>
  </si>
  <si>
    <t>Bra018214</t>
  </si>
  <si>
    <t>BaCrRLK1L7_1</t>
  </si>
  <si>
    <t>Bol003351</t>
  </si>
  <si>
    <t>BoCrRLK1L7_1</t>
  </si>
  <si>
    <t>Bra033826</t>
  </si>
  <si>
    <t>BaCrRLK1L7_2</t>
  </si>
  <si>
    <t>Bol011566</t>
  </si>
  <si>
    <t>BoCrRLK1L7_2</t>
  </si>
  <si>
    <t>Bra032404</t>
  </si>
  <si>
    <t>BaCrRLK1L8</t>
  </si>
  <si>
    <t>Bra035934</t>
  </si>
  <si>
    <t>BaCrRLK1L9</t>
  </si>
  <si>
    <t>Bol036282</t>
  </si>
  <si>
    <t>BoCrRLK1L9</t>
  </si>
  <si>
    <t>Bra000130</t>
  </si>
  <si>
    <t>BaCrRLK1L10</t>
  </si>
  <si>
    <t>Bol017280</t>
  </si>
  <si>
    <t>BoCrRLK1L11</t>
  </si>
  <si>
    <t>Bra006873</t>
  </si>
  <si>
    <t>BaCrRLK1L13_1</t>
  </si>
  <si>
    <t>Bol024988</t>
  </si>
  <si>
    <t>BoCrRLK1L13_1</t>
  </si>
  <si>
    <t>Bra028219</t>
  </si>
  <si>
    <t>BaCrRLK1L13_2</t>
  </si>
  <si>
    <t>Bol024989</t>
  </si>
  <si>
    <t>BoCrRLK1L13_2</t>
  </si>
  <si>
    <t>Bra028220</t>
  </si>
  <si>
    <t>BaCrRLK1L13_3</t>
  </si>
  <si>
    <t>Bra025488</t>
  </si>
  <si>
    <t>BaCrRLK1L15</t>
  </si>
  <si>
    <t>Bol032933</t>
  </si>
  <si>
    <t>BoCrRLK1L15</t>
  </si>
  <si>
    <t>Bra039190</t>
  </si>
  <si>
    <t>BaCrRLK1L16</t>
  </si>
  <si>
    <t>Bol015031</t>
  </si>
  <si>
    <t>BoCrRLK1L16</t>
  </si>
  <si>
    <t>Bra009722</t>
  </si>
  <si>
    <t>BaCrRLK1L17</t>
  </si>
  <si>
    <t>Bol022464</t>
  </si>
  <si>
    <t>BoCrRLK1L17</t>
  </si>
  <si>
    <r>
      <t xml:space="preserve">Table S6. The motif of </t>
    </r>
    <r>
      <rPr>
        <b/>
        <i/>
        <sz val="11"/>
        <color theme="1"/>
        <rFont val="Times New Roman"/>
        <charset val="134"/>
      </rPr>
      <t xml:space="preserve">CrRLK1L </t>
    </r>
    <r>
      <rPr>
        <b/>
        <sz val="11"/>
        <color theme="1"/>
        <rFont val="Times New Roman"/>
        <charset val="134"/>
      </rPr>
      <t xml:space="preserve">genes in </t>
    </r>
    <r>
      <rPr>
        <b/>
        <i/>
        <sz val="11"/>
        <color theme="1"/>
        <rFont val="Times New Roman"/>
        <charset val="134"/>
      </rPr>
      <t>A.thaliana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>B. napus</t>
    </r>
    <r>
      <rPr>
        <b/>
        <sz val="11"/>
        <color theme="1"/>
        <rFont val="Times New Roman"/>
        <charset val="134"/>
      </rPr>
      <t>.</t>
    </r>
  </si>
  <si>
    <t>Motif</t>
  </si>
  <si>
    <t>E-velue</t>
  </si>
  <si>
    <t>Sites</t>
  </si>
  <si>
    <t>width</t>
  </si>
  <si>
    <t>Motif consensus</t>
  </si>
  <si>
    <t>1.3e-1373</t>
  </si>
  <si>
    <t>VKRGNPSSEQGLAEFETEIEMLSKLRHRHLVSLIGYCDE</t>
  </si>
  <si>
    <t>7.9e-1396</t>
  </si>
  <si>
    <t>QLTEKSDVYSFGVVLFEVLCARPAJBPTLPREQVNLAEWAMSW</t>
  </si>
  <si>
    <t>1.9e-1078</t>
  </si>
  <si>
    <t>LSWKQRLEICIGAARGLHYLHTGAKQGIIH</t>
  </si>
  <si>
    <t>5.3e-1461</t>
  </si>
  <si>
    <t>IIDPHLAGKITPESLKKFAETAEKCLADYGVDRPSMGDVLWNLEYALQLQ</t>
  </si>
  <si>
    <t>1.8e-787</t>
  </si>
  <si>
    <t>DVKTTNILLDENLVAKVADFGLSK</t>
  </si>
  <si>
    <t>1.4e-1186</t>
  </si>
  <si>
    <t>LSSLTSNLGRRFSFAEIKEATNNFDESLVIGVGGFGKVYKGEJDDGTKVA</t>
  </si>
  <si>
    <t>8.1e-601</t>
  </si>
  <si>
    <t>HVSTAVKGSFGYLDPEY</t>
  </si>
  <si>
    <t>3.3e-459</t>
  </si>
  <si>
    <t>EMILVYEYMENGTLR</t>
  </si>
  <si>
    <t>5.6e-611</t>
  </si>
  <si>
    <t>NLTWVFPVDPGFTYLVRLHFC</t>
  </si>
  <si>
    <t>5.4e-459</t>
  </si>
  <si>
    <t>ILSSTALETVYRLNVGGPLITPSND</t>
  </si>
  <si>
    <r>
      <rPr>
        <b/>
        <sz val="11"/>
        <color theme="1"/>
        <rFont val="Times New Roman"/>
        <charset val="134"/>
      </rPr>
      <t>Table S7. Cis-regulatory elements</t>
    </r>
    <r>
      <rPr>
        <b/>
        <sz val="1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 xml:space="preserve">present in the </t>
    </r>
    <r>
      <rPr>
        <b/>
        <i/>
        <sz val="11"/>
        <color theme="1"/>
        <rFont val="Times New Roman"/>
        <charset val="134"/>
      </rPr>
      <t xml:space="preserve">BnCrRLK1L </t>
    </r>
    <r>
      <rPr>
        <b/>
        <sz val="11"/>
        <color theme="1"/>
        <rFont val="Times New Roman"/>
        <charset val="134"/>
      </rPr>
      <t>promoter region.</t>
    </r>
  </si>
  <si>
    <t>Gene</t>
  </si>
  <si>
    <t>Cis-acting element</t>
  </si>
  <si>
    <t>Sequence</t>
  </si>
  <si>
    <t>Position</t>
  </si>
  <si>
    <t>Orientation</t>
  </si>
  <si>
    <t>Responsiveness</t>
  </si>
  <si>
    <t>TC-rich repeats</t>
  </si>
  <si>
    <t>ATTCTCTAAC</t>
  </si>
  <si>
    <t>Defense and stress</t>
  </si>
  <si>
    <t>LTR</t>
  </si>
  <si>
    <t>CCGAAA</t>
  </si>
  <si>
    <t>Low-temperature</t>
  </si>
  <si>
    <t>ABRE</t>
  </si>
  <si>
    <t>AACCCGG</t>
  </si>
  <si>
    <t>Abscisic acid</t>
  </si>
  <si>
    <t>ARE</t>
  </si>
  <si>
    <t>AAACCA</t>
  </si>
  <si>
    <t>Anaerobic induction</t>
  </si>
  <si>
    <t>GCN4_motif</t>
  </si>
  <si>
    <t>TGAGTCA</t>
  </si>
  <si>
    <t>Endosperm expression</t>
  </si>
  <si>
    <t>CAAT-box</t>
  </si>
  <si>
    <t>CAAAT</t>
  </si>
  <si>
    <t>Promoter and enhancer regions</t>
  </si>
  <si>
    <t>CCAAT</t>
  </si>
  <si>
    <t>TATA-box</t>
  </si>
  <si>
    <t>ATTATA</t>
  </si>
  <si>
    <t>Core promoter -30 of TSS</t>
  </si>
  <si>
    <t>TATAA</t>
  </si>
  <si>
    <t>TATA</t>
  </si>
  <si>
    <t>TATACA</t>
  </si>
  <si>
    <t>TATATA</t>
  </si>
  <si>
    <t>ATATAT</t>
  </si>
  <si>
    <t>TATAAA</t>
  </si>
  <si>
    <t>TACAAAA</t>
  </si>
  <si>
    <t>TAAAGATT</t>
  </si>
  <si>
    <t>TATAAAA</t>
  </si>
  <si>
    <t>TATAAAT</t>
  </si>
  <si>
    <t>ATATAA</t>
  </si>
  <si>
    <t>GARE-motif</t>
  </si>
  <si>
    <t>TCTGTTG</t>
  </si>
  <si>
    <t>Gibberellin</t>
  </si>
  <si>
    <t>P-box</t>
  </si>
  <si>
    <t>CCTTTTG</t>
  </si>
  <si>
    <t>Sp1</t>
  </si>
  <si>
    <t>GGGCGG</t>
  </si>
  <si>
    <t>Light</t>
  </si>
  <si>
    <t>CGTCA-motif</t>
  </si>
  <si>
    <t>CGTCA</t>
  </si>
  <si>
    <t>Methyl jasmonate</t>
  </si>
  <si>
    <t>TGACG-motif</t>
  </si>
  <si>
    <t>TGACG</t>
  </si>
  <si>
    <t>TATC-box</t>
  </si>
  <si>
    <t>TATCCCA</t>
  </si>
  <si>
    <t>ACGTG</t>
  </si>
  <si>
    <t>circadian</t>
  </si>
  <si>
    <t>CAAAGATATC</t>
  </si>
  <si>
    <t>Circadian control</t>
  </si>
  <si>
    <t>G-box</t>
  </si>
  <si>
    <t>CACGAC</t>
  </si>
  <si>
    <t>CACGTC</t>
  </si>
  <si>
    <t>GC-motif</t>
  </si>
  <si>
    <t>CCCCCG</t>
  </si>
  <si>
    <t>Anoxic specific inducibility</t>
  </si>
  <si>
    <t>GT1-motif</t>
  </si>
  <si>
    <t>GGTTAAT</t>
  </si>
  <si>
    <t>GGTTAA</t>
  </si>
  <si>
    <t>WUN-motif</t>
  </si>
  <si>
    <t>TTATTACAT</t>
  </si>
  <si>
    <t>Wound</t>
  </si>
  <si>
    <t>GTTTTCTTAC</t>
  </si>
  <si>
    <t>TCA-element</t>
  </si>
  <si>
    <t>TCAGAAGAGG</t>
  </si>
  <si>
    <t>Salicylic acid</t>
  </si>
  <si>
    <t>TACGTG</t>
  </si>
  <si>
    <t>TATTTAAA</t>
  </si>
  <si>
    <t>TATATAA</t>
  </si>
  <si>
    <t>TACATAAA</t>
  </si>
  <si>
    <t>taTATAAAtc</t>
  </si>
  <si>
    <t>taTATAAAg</t>
  </si>
  <si>
    <t>MRE</t>
  </si>
  <si>
    <t>AACCTAA</t>
  </si>
  <si>
    <t>MYB-light</t>
  </si>
  <si>
    <t>TGA-element</t>
  </si>
  <si>
    <t>AACGAC</t>
  </si>
  <si>
    <t>Auxin</t>
  </si>
  <si>
    <t>CCCAATTT</t>
  </si>
  <si>
    <t>ACE</t>
  </si>
  <si>
    <t>GACACGTATG</t>
  </si>
  <si>
    <t>CCATCTTTTT</t>
  </si>
  <si>
    <t>GACACGTGGC</t>
  </si>
  <si>
    <t>CACGTG</t>
  </si>
  <si>
    <t>TAACACGTAG</t>
  </si>
  <si>
    <t>ACACGTGGC</t>
  </si>
  <si>
    <t>G-Box</t>
  </si>
  <si>
    <t>MBS</t>
  </si>
  <si>
    <t>CAACTG</t>
  </si>
  <si>
    <t>MYB-drought</t>
  </si>
  <si>
    <t>TATAAGAA</t>
  </si>
  <si>
    <t>MBSI</t>
  </si>
  <si>
    <t>TTTTTACGGTTA</t>
  </si>
  <si>
    <t>MYB-flavonoid biosythetic</t>
  </si>
  <si>
    <t>AuxRR-core</t>
  </si>
  <si>
    <t>GGTCCAT</t>
  </si>
  <si>
    <t>CACGTT</t>
  </si>
  <si>
    <t>ACACGTG(G/t)CACC</t>
  </si>
  <si>
    <t>CAT-box</t>
  </si>
  <si>
    <t>GCCACT</t>
  </si>
  <si>
    <t>Meristem expression</t>
  </si>
  <si>
    <t>TATATTTATATTT</t>
  </si>
  <si>
    <t>TATAAATA</t>
  </si>
  <si>
    <t>MSA-like</t>
  </si>
  <si>
    <t>(T/C)C(T/C)AACGG(T/C)(T/C)A</t>
  </si>
  <si>
    <t>Cell cycle regulation</t>
  </si>
  <si>
    <t>CAACCAACTCC</t>
  </si>
  <si>
    <t>CAACAAACCCCTT</t>
  </si>
  <si>
    <t>AAAC-motif</t>
  </si>
  <si>
    <t>CAATCAAAACCT</t>
  </si>
  <si>
    <t>3-AF1 binding site</t>
  </si>
  <si>
    <t>TAAGAGAGGAA</t>
  </si>
  <si>
    <t>CAATTACAT</t>
  </si>
  <si>
    <t>RY-element</t>
  </si>
  <si>
    <t>CATGCATG</t>
  </si>
  <si>
    <t>Seed-specific regulation</t>
  </si>
  <si>
    <t>ccTATAAAaa</t>
  </si>
  <si>
    <t>GCCACGTGGA</t>
  </si>
  <si>
    <t>AAATTTCTT</t>
  </si>
  <si>
    <t>GTGTGTGAA</t>
  </si>
  <si>
    <t>aaaAaaC(G/C)GTTA</t>
  </si>
  <si>
    <t>TGCAAATCT</t>
  </si>
  <si>
    <t>AAATTACT</t>
  </si>
  <si>
    <t>AAATTTCCT</t>
  </si>
  <si>
    <t>TACGGTC</t>
  </si>
  <si>
    <t>TGCCAAC</t>
  </si>
  <si>
    <t>CGCACGTGTC</t>
  </si>
  <si>
    <t>AAATTACTA</t>
  </si>
  <si>
    <t>TGACACGTGGCTCT</t>
  </si>
  <si>
    <t>CTAACGTATT</t>
  </si>
  <si>
    <t>CCATTTCAA</t>
  </si>
  <si>
    <t>TCCACATGGCA</t>
  </si>
  <si>
    <t>4cl-CMA2b</t>
  </si>
  <si>
    <t>TCTCACCAACCACA</t>
  </si>
  <si>
    <r>
      <t xml:space="preserve">Table S8. The protein-protein interaction network between BnCrRLK1L proteins and other proteins in </t>
    </r>
    <r>
      <rPr>
        <b/>
        <i/>
        <sz val="11"/>
        <color theme="1"/>
        <rFont val="Times New Roman"/>
        <charset val="134"/>
      </rPr>
      <t>B.napus</t>
    </r>
    <r>
      <rPr>
        <b/>
        <sz val="11"/>
        <color theme="1"/>
        <rFont val="Times New Roman"/>
        <charset val="134"/>
      </rPr>
      <t>.</t>
    </r>
  </si>
  <si>
    <t>#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BnaC04g04310D</t>
  </si>
  <si>
    <t>3708.A0A078HVU1</t>
  </si>
  <si>
    <t>3708.A0A078G098</t>
  </si>
  <si>
    <t>BnaC04g48390D</t>
  </si>
  <si>
    <t>3708.A0A078H5X1</t>
  </si>
  <si>
    <t>3708.A0A078FPP2</t>
  </si>
  <si>
    <t>BnaC05g36680D</t>
  </si>
  <si>
    <t>3708.A0A078I0P0</t>
  </si>
  <si>
    <t>BnaA01g19730D</t>
  </si>
  <si>
    <t>BnaC03g66050D</t>
  </si>
  <si>
    <t>3708.A0A078H608</t>
  </si>
  <si>
    <t>3708.A0A078IA85</t>
  </si>
  <si>
    <t>BnaA03g52870D</t>
  </si>
  <si>
    <t>3708.A0A078I7C4</t>
  </si>
  <si>
    <t>BnaA01g25310D</t>
  </si>
  <si>
    <t>3708.A0A078HHT4</t>
  </si>
  <si>
    <t>3708.A0A078H5N1</t>
  </si>
  <si>
    <t>BnaA01g34880D</t>
  </si>
  <si>
    <t>BnaA02g06680D</t>
  </si>
  <si>
    <t>3708.A0A078JQX9</t>
  </si>
  <si>
    <t>3708.A0A078F811</t>
  </si>
  <si>
    <t>BnaA05g11500D</t>
  </si>
  <si>
    <t>3708.A0A078FBQ5</t>
  </si>
  <si>
    <t>BnaC05g00330D</t>
  </si>
  <si>
    <t>3708.A0A078FQL0</t>
  </si>
  <si>
    <t>BnaC04g13550D</t>
  </si>
  <si>
    <t>3708.A0A078GDX2</t>
  </si>
  <si>
    <t>BnaA10g12850D</t>
  </si>
  <si>
    <t>3708.A0A078H1E0</t>
  </si>
  <si>
    <t>BnaC09g28350D</t>
  </si>
  <si>
    <t>3708.A0A078H3C3</t>
  </si>
  <si>
    <t>BnaCnng08860D</t>
  </si>
  <si>
    <t>3708.A0A078HHZ6</t>
  </si>
  <si>
    <t>BnaA03g53090D</t>
  </si>
  <si>
    <t>3708.A0A078HTK6</t>
  </si>
  <si>
    <t>BnaA03g47540D</t>
  </si>
  <si>
    <t>3708.A0A078ILH9</t>
  </si>
  <si>
    <t>BnaA09g51810D</t>
  </si>
  <si>
    <t>3708.A0A078IMC5</t>
  </si>
  <si>
    <t>BnaA08g31000D</t>
  </si>
  <si>
    <t>3708.A0A078IMQ8</t>
  </si>
  <si>
    <t>BnaC08g47280D</t>
  </si>
  <si>
    <t>3708.A0A078IYG7</t>
  </si>
  <si>
    <t>BnaC05g51270D</t>
  </si>
  <si>
    <t>3708.A0A078J300</t>
  </si>
  <si>
    <t>BnaCnng75650D</t>
  </si>
  <si>
    <t>3708.A0A078K287</t>
  </si>
  <si>
    <t>BnaA09g09990D</t>
  </si>
  <si>
    <t>3708.A0A078ERL8</t>
  </si>
  <si>
    <t>BnaA08g30070D</t>
  </si>
  <si>
    <t>3708.A0A078JKV2</t>
  </si>
  <si>
    <t>BnaCnng38580D</t>
  </si>
  <si>
    <t>3708.A0A078J9R5</t>
  </si>
  <si>
    <t>BnaC04g29700D</t>
  </si>
  <si>
    <t>3708.A0A078H753</t>
  </si>
  <si>
    <t>BnaA09g10010D</t>
  </si>
  <si>
    <t>3708.A0A078IFC4</t>
  </si>
  <si>
    <t>BnaAnng15630D</t>
  </si>
  <si>
    <t>3708.A0A078J6R4</t>
  </si>
  <si>
    <t>BnaC09g33170D</t>
  </si>
  <si>
    <t>3708.A0A078H2M7</t>
  </si>
  <si>
    <t>BnaAnng19920D</t>
  </si>
  <si>
    <t>3708.A0A078JH01</t>
  </si>
  <si>
    <t>BnaA07g01010D</t>
  </si>
  <si>
    <t>3708.A0A078HDP7</t>
  </si>
  <si>
    <t>BnaC03g13380D</t>
  </si>
  <si>
    <t>3708.A0A078FFZ1</t>
  </si>
  <si>
    <t>BnaCnng17680D</t>
  </si>
  <si>
    <t>3708.A0A078II14</t>
  </si>
  <si>
    <t>BnaA09g18560D</t>
  </si>
  <si>
    <t>3708.A0A078HTA4</t>
  </si>
  <si>
    <t>BnaC09g20480D</t>
  </si>
  <si>
    <t>3708.A0A078GL10</t>
  </si>
  <si>
    <t>BnaA09g43990D</t>
  </si>
  <si>
    <t>3708.A0A078GAC4</t>
  </si>
  <si>
    <t>BnaA07g01000D</t>
  </si>
  <si>
    <t>3708.A0A078HDJ0</t>
  </si>
  <si>
    <t>BnaA08g13460D</t>
  </si>
  <si>
    <t>3708.A0A078FIF0</t>
  </si>
  <si>
    <t>BnaA03g49520D</t>
  </si>
  <si>
    <t>3708.A0A078H052</t>
  </si>
  <si>
    <t>BnaC03g77670D</t>
  </si>
  <si>
    <t>3708.A0A078J971</t>
  </si>
  <si>
    <t>BnaA02g07580D</t>
  </si>
  <si>
    <t>3708.A0A078H4C3</t>
  </si>
  <si>
    <t>BnaA02g16360D</t>
  </si>
  <si>
    <t>3708.A0A078IFY3</t>
  </si>
  <si>
    <t>BnaC03g13820D</t>
  </si>
  <si>
    <t>3708.A0A078FFA1</t>
  </si>
  <si>
    <t>BnaA08g27260D</t>
  </si>
  <si>
    <t>3708.A0A078FRF5</t>
  </si>
  <si>
    <t>BnaC05g01530D</t>
  </si>
  <si>
    <t>3708.A0A078FUH3</t>
  </si>
  <si>
    <t>BnaA03g11050D</t>
  </si>
  <si>
    <t>3708.A0A078HGA4</t>
  </si>
  <si>
    <t>BnaA02g35480D</t>
  </si>
  <si>
    <t>BnaC07g33210D</t>
  </si>
  <si>
    <t>3708.A0A078JH13</t>
  </si>
  <si>
    <t>3708.A0A078F5L4</t>
  </si>
  <si>
    <t>BnaA06g25020D</t>
  </si>
  <si>
    <t>3708.A0A078F6J7</t>
  </si>
  <si>
    <t>BnaC08g45370D</t>
  </si>
  <si>
    <t>3708.A0A078FA77</t>
  </si>
  <si>
    <t>BnaA09g19970D</t>
  </si>
  <si>
    <t>3708.A0A078FUE9</t>
  </si>
  <si>
    <t>BnaC04g36850D</t>
  </si>
  <si>
    <t>3708.A0A078G4D1</t>
  </si>
  <si>
    <t>BnaC01g37590D</t>
  </si>
  <si>
    <t>3708.A0A078GFS5</t>
  </si>
  <si>
    <t>BnaC03g64050D</t>
  </si>
  <si>
    <t>3708.A0A078H1V3</t>
  </si>
  <si>
    <t>BnaA08g19280D</t>
  </si>
  <si>
    <t>3708.A0A078HCK1</t>
  </si>
  <si>
    <t>BnaC03g48550D</t>
  </si>
  <si>
    <t>3708.A0A078HFC5</t>
  </si>
  <si>
    <t>BnaA07g01290D</t>
  </si>
  <si>
    <t>3708.A0A078HQT6</t>
  </si>
  <si>
    <t>BnaA04g14060D</t>
  </si>
  <si>
    <t>3708.A0A078HQT7</t>
  </si>
  <si>
    <t>BnaC05g12590D</t>
  </si>
  <si>
    <t>3708.A0A078HQY7</t>
  </si>
  <si>
    <t>BnaA09g28400D</t>
  </si>
  <si>
    <t>3708.A0A078HUE8</t>
  </si>
  <si>
    <t>BnaA04g10560D</t>
  </si>
  <si>
    <t>3708.A0A078HXK7</t>
  </si>
  <si>
    <t>BnaC09g22280D</t>
  </si>
  <si>
    <t>3708.A0A078I3V3</t>
  </si>
  <si>
    <t>BnaA03g50760D</t>
  </si>
  <si>
    <t>3708.A0A078IJL1</t>
  </si>
  <si>
    <t>BnaC06g27780D</t>
  </si>
  <si>
    <t>3708.A0A078IPB9</t>
  </si>
  <si>
    <t>BnaA08g11710D</t>
  </si>
  <si>
    <t>3708.A0A078IPW5</t>
  </si>
  <si>
    <t>BnaC03g75650D</t>
  </si>
  <si>
    <t>3708.A0A078IRB6</t>
  </si>
  <si>
    <t>BnaCnng28580D</t>
  </si>
  <si>
    <t>3708.A0A078IUX2</t>
  </si>
  <si>
    <t>BnaC08g47130D</t>
  </si>
  <si>
    <t>3708.A0A078IZJ6</t>
  </si>
  <si>
    <t>BnaA03g57580D</t>
  </si>
  <si>
    <t>3708.A0A078JLM9</t>
  </si>
  <si>
    <t>BnaAnng30080D</t>
  </si>
  <si>
    <t>3708.A0A078JP59</t>
  </si>
  <si>
    <t>BnaA03g01100D</t>
  </si>
  <si>
    <t>3708.A0A078FEA1</t>
  </si>
  <si>
    <t>3708.A0A078F992</t>
  </si>
  <si>
    <t>BnaC03g13750D</t>
  </si>
  <si>
    <t>3708.A0A078FG56</t>
  </si>
  <si>
    <t>BnaC08g08290D</t>
  </si>
  <si>
    <t>3708.A0A078FGN2</t>
  </si>
  <si>
    <t>BnaA08g13170D</t>
  </si>
  <si>
    <t>3708.A0A078FM63</t>
  </si>
  <si>
    <t>3708.A0A078FSK0</t>
  </si>
  <si>
    <t>BnaC09g37350D</t>
  </si>
  <si>
    <t>3708.A0A078FVU4</t>
  </si>
  <si>
    <t>BnaAnng02440D</t>
  </si>
  <si>
    <t>3708.A0A078FZZ2</t>
  </si>
  <si>
    <t>BnaAnng02640D</t>
  </si>
  <si>
    <t>3708.A0A078G012</t>
  </si>
  <si>
    <t>BnaA09g03850D</t>
  </si>
  <si>
    <t>3708.A0A078G401</t>
  </si>
  <si>
    <t>BnaA08g07510D</t>
  </si>
  <si>
    <t>3708.A0A078GR57</t>
  </si>
  <si>
    <t>BnaC03g66580D</t>
  </si>
  <si>
    <t>3708.A0A078GS15</t>
  </si>
  <si>
    <t>BnaA06g19600D</t>
  </si>
  <si>
    <t>3708.A0A078H270</t>
  </si>
  <si>
    <t>BnaA07g04380D</t>
  </si>
  <si>
    <t>3708.A0A078H6A2</t>
  </si>
  <si>
    <t>BnaA09g41670D</t>
  </si>
  <si>
    <t>3708.A0A078H8G5</t>
  </si>
  <si>
    <t>BnaA10g12680D</t>
  </si>
  <si>
    <t>3708.A0A078II08</t>
  </si>
  <si>
    <t>3708.A0A078JPT1</t>
  </si>
  <si>
    <t>3708.A0A078I3X3</t>
  </si>
  <si>
    <t>3708.A0A078HZS4</t>
  </si>
  <si>
    <t>3708.A0A078JC52</t>
  </si>
  <si>
    <t>BnaC09g38030D</t>
  </si>
  <si>
    <t>3708.A0A078J778</t>
  </si>
  <si>
    <t>BnaC09g38040D</t>
  </si>
  <si>
    <t>3708.A0A078J6S5</t>
  </si>
  <si>
    <t>BnaA08g11770D</t>
  </si>
  <si>
    <t>3708.A0A078I4U9</t>
  </si>
  <si>
    <t>BnaA03g52520D</t>
  </si>
  <si>
    <t>3708.A0A078I8E5</t>
  </si>
  <si>
    <t>BnaC07g27500D</t>
  </si>
  <si>
    <t>3708.A0A078IGY3</t>
  </si>
  <si>
    <t>3708.A0A078ICP2</t>
  </si>
  <si>
    <t>BnaA09g53400D</t>
  </si>
  <si>
    <t>3708.A0A078ISQ5</t>
  </si>
  <si>
    <t>BnaAnng24230D</t>
  </si>
  <si>
    <t>3708.A0A078JLW5</t>
  </si>
  <si>
    <t>BnaCnng46760D</t>
  </si>
  <si>
    <t>3708.A0A078JF96</t>
  </si>
  <si>
    <t>BnaA08g03220D</t>
  </si>
  <si>
    <t>3708.A0A078HVH1</t>
  </si>
  <si>
    <t>BnaA10g12690D</t>
  </si>
  <si>
    <t>3708.A0A078IKJ0</t>
  </si>
  <si>
    <t>BnaA03g11430D</t>
  </si>
  <si>
    <t>BnaA09g13910D</t>
  </si>
  <si>
    <t>3708.A0A078HIT8</t>
  </si>
  <si>
    <t>3708.A0A078FL27</t>
  </si>
  <si>
    <t>BnaA09g20030D</t>
  </si>
  <si>
    <t>3708.A0A078FQ93</t>
  </si>
  <si>
    <t>BnaA04g11850D</t>
  </si>
  <si>
    <t>3708.A0A078FS19</t>
  </si>
  <si>
    <t>BnaCnng11830D</t>
  </si>
  <si>
    <t>3708.A0A078I435</t>
  </si>
  <si>
    <t>BnaC09g22360D</t>
  </si>
  <si>
    <t>3708.A0A078I5J5</t>
  </si>
  <si>
    <t>BnaAnng29360D</t>
  </si>
  <si>
    <t>3708.A0A078JNJ2</t>
  </si>
  <si>
    <t>BnaC05g02220D</t>
  </si>
  <si>
    <t>3708.A0A078FYH2</t>
  </si>
  <si>
    <t>BnaA03g58930D</t>
  </si>
  <si>
    <t>3708.A0A078IRI0</t>
  </si>
  <si>
    <t>BnaAnng20980D</t>
  </si>
  <si>
    <t>3708.A0A078JGZ0</t>
  </si>
  <si>
    <t>BnaAnng08310D</t>
  </si>
  <si>
    <t>3708.A0A078ICW6</t>
  </si>
  <si>
    <t>3708.A0A078F3Q7</t>
  </si>
  <si>
    <t>BnaA03g19420D</t>
  </si>
  <si>
    <t>3708.A0A078HF41</t>
  </si>
  <si>
    <t>BnaA03g49160D</t>
  </si>
  <si>
    <t>3708.A0A078GTQ9</t>
  </si>
  <si>
    <t>BnaA05g19600D</t>
  </si>
  <si>
    <t>3708.A0A078HL76</t>
  </si>
  <si>
    <t>BnaC05g30720D</t>
  </si>
  <si>
    <t>3708.A0A078I372</t>
  </si>
  <si>
    <t>BnaA05g28350D</t>
  </si>
  <si>
    <t>3708.A0A078F6C7</t>
  </si>
  <si>
    <t>BnaA05g28400D</t>
  </si>
  <si>
    <t>3708.A0A078F6D0</t>
  </si>
  <si>
    <t>BnaC03g35900D</t>
  </si>
  <si>
    <t>3708.A0A078F854</t>
  </si>
  <si>
    <t>BnaC03g63320D</t>
  </si>
  <si>
    <t>3708.A0A078F870</t>
  </si>
  <si>
    <t>BnaCnng03320D</t>
  </si>
  <si>
    <t>3708.A0A078FAI8</t>
  </si>
  <si>
    <t>BnaC03g14250D</t>
  </si>
  <si>
    <t>3708.A0A078FGA4</t>
  </si>
  <si>
    <t>BnaC06g13940D</t>
  </si>
  <si>
    <t>3708.A0A078FM20</t>
  </si>
  <si>
    <t>BnaC02g02860D</t>
  </si>
  <si>
    <t>3708.A0A078FMS3</t>
  </si>
  <si>
    <t>BnaC04g47590D</t>
  </si>
  <si>
    <t>3708.A0A078FPH1</t>
  </si>
  <si>
    <t>BnaC05g00650D</t>
  </si>
  <si>
    <t>3708.A0A078FPY6</t>
  </si>
  <si>
    <t>BnaC09g21090D</t>
  </si>
  <si>
    <t>3708.A0A078FYL1</t>
  </si>
  <si>
    <t>BnaA09g02360D</t>
  </si>
  <si>
    <t>3708.A0A078G0G2</t>
  </si>
  <si>
    <t>BnaC04g04890D</t>
  </si>
  <si>
    <t>3708.A0A078G0N3</t>
  </si>
  <si>
    <t>BnaA09g03040D</t>
  </si>
  <si>
    <t>3708.A0A078G4Q6</t>
  </si>
  <si>
    <t>BnaC03g23300D</t>
  </si>
  <si>
    <t>3708.A0A078G7U8</t>
  </si>
  <si>
    <t>BnaC03g23290D</t>
  </si>
  <si>
    <t>3708.A0A078GB00</t>
  </si>
  <si>
    <t>BnaC04g01820D</t>
  </si>
  <si>
    <t>3708.A0A078GBM1</t>
  </si>
  <si>
    <t>3708.A0A078GHW2</t>
  </si>
  <si>
    <t>BnaC09g42370D</t>
  </si>
  <si>
    <t>3708.A0A078GM77</t>
  </si>
  <si>
    <t>BnaA06g13550D</t>
  </si>
  <si>
    <t>3708.A0A078GNA0</t>
  </si>
  <si>
    <t>BnaC03g64940D</t>
  </si>
  <si>
    <t>3708.A0A078GQI1</t>
  </si>
  <si>
    <t>BnaC04g24540D</t>
  </si>
  <si>
    <t>3708.A0A078GWW0</t>
  </si>
  <si>
    <t>BnaC04g31920D</t>
  </si>
  <si>
    <t>3708.A0A078GXQ0</t>
  </si>
  <si>
    <t>BnaC03g15490D</t>
  </si>
  <si>
    <t>3708.A0A078H455</t>
  </si>
  <si>
    <t>BnaA10g10550D</t>
  </si>
  <si>
    <t>3708.A0A078H5Q2</t>
  </si>
  <si>
    <t>3708.A0A078HGY1</t>
  </si>
  <si>
    <t>BnaCnng08650D</t>
  </si>
  <si>
    <t>3708.A0A078HKZ3</t>
  </si>
  <si>
    <t>3708.A0A078HLZ7</t>
  </si>
  <si>
    <t>BnaA04g14170D</t>
  </si>
  <si>
    <t>3708.A0A078HMF3</t>
  </si>
  <si>
    <t>BnaA09g10420D</t>
  </si>
  <si>
    <t>3708.A0A078HMN2</t>
  </si>
  <si>
    <t>BnaC08g19920D</t>
  </si>
  <si>
    <t>3708.A0A078HPU1</t>
  </si>
  <si>
    <t>BnaC02g12130D</t>
  </si>
  <si>
    <t>3708.A0A078HVE3</t>
  </si>
  <si>
    <t>BnaA04g27830D</t>
  </si>
  <si>
    <t>3708.A0A078JMQ3</t>
  </si>
  <si>
    <t>BnaCnng67260D</t>
  </si>
  <si>
    <t>3708.A0A078JXK1</t>
  </si>
  <si>
    <t>BnaA03g55390D</t>
  </si>
  <si>
    <t>3708.A0A078IVY3</t>
  </si>
  <si>
    <t>BnaCnng56140D</t>
  </si>
  <si>
    <t>3708.A0A078JQQ5</t>
  </si>
  <si>
    <t>BnaCnng35030D</t>
  </si>
  <si>
    <t>3708.A0A078J7T7</t>
  </si>
  <si>
    <t>BnaA10g30280D</t>
  </si>
  <si>
    <t>3708.A0A078JM04</t>
  </si>
  <si>
    <t>BnaAnng33180D</t>
  </si>
  <si>
    <t>3708.A0A078JXF5</t>
  </si>
  <si>
    <t>BnaCnng46250D</t>
  </si>
  <si>
    <t>3708.A0A078JIP3</t>
  </si>
  <si>
    <t>BnaA09g12210D</t>
  </si>
  <si>
    <t>3708.A0A078ICI8</t>
  </si>
  <si>
    <t>BnaA10g29790D</t>
  </si>
  <si>
    <t>3708.A0A078JUY2</t>
  </si>
  <si>
    <t>BnaCnng39030D</t>
  </si>
  <si>
    <t>3708.A0A078JCL9</t>
  </si>
  <si>
    <t>BnaCnng67840D</t>
  </si>
  <si>
    <t>3708.A0A078JY03</t>
  </si>
  <si>
    <t>BnaCnng50310D</t>
  </si>
  <si>
    <t>3708.A0A078JFI0</t>
  </si>
  <si>
    <t>BnaCnng56200D</t>
  </si>
  <si>
    <t>3708.A0A078JQS9</t>
  </si>
  <si>
    <t>BnaC03g12520D</t>
  </si>
  <si>
    <t>3708.A0A078J6F0</t>
  </si>
  <si>
    <t>BnaA03g54250D</t>
  </si>
  <si>
    <t>3708.A0A078GSZ8</t>
  </si>
  <si>
    <t>BnaC05g00240D</t>
  </si>
  <si>
    <t>3708.A0A078FL24</t>
  </si>
  <si>
    <t>BnaA08g13810D</t>
  </si>
  <si>
    <t>3708.A0A078FII7</t>
  </si>
  <si>
    <t>BnaC09g18950D</t>
  </si>
  <si>
    <t>3708.A0A078GCN6</t>
  </si>
  <si>
    <t>BnaC07g50470D</t>
  </si>
  <si>
    <t>3708.A0A078JK38</t>
  </si>
  <si>
    <t>BnaC01g20810D</t>
  </si>
  <si>
    <t>3708.A0A078G1W8</t>
  </si>
  <si>
    <t>BnaA05g27910D</t>
  </si>
  <si>
    <t>3708.A0A078F287</t>
  </si>
  <si>
    <t>BnaA10g10330D</t>
  </si>
  <si>
    <t>3708.A0A078FW71</t>
  </si>
  <si>
    <t>3708.A0A078J3D1</t>
  </si>
  <si>
    <t>BnaA09g40040D</t>
  </si>
  <si>
    <t>3708.A0A078FH64</t>
  </si>
  <si>
    <t>BnaC08g41590D</t>
  </si>
  <si>
    <t>3708.A0A078FSR7</t>
  </si>
  <si>
    <t>BnaA09g47410D</t>
  </si>
  <si>
    <t>3708.A0A078GMM0</t>
  </si>
  <si>
    <t>BnaC08g46890D</t>
  </si>
  <si>
    <t>3708.A0A078HWP9</t>
  </si>
  <si>
    <t>BnaA10g12670D</t>
  </si>
  <si>
    <t>3708.A0A078IHX8</t>
  </si>
  <si>
    <t>BnaA10g29550D</t>
  </si>
  <si>
    <t>3708.A0A078IQD2</t>
  </si>
  <si>
    <t>3708.A0A078I0L6</t>
  </si>
  <si>
    <t>3708.A0A078FTP2</t>
  </si>
  <si>
    <t>3708.A0A078FFW3</t>
  </si>
  <si>
    <t>BnaCnng56900D</t>
  </si>
  <si>
    <t>3708.A0A078JN52</t>
  </si>
  <si>
    <t>BnaCnng45760D</t>
  </si>
  <si>
    <t>3708.A0A078HKN6</t>
  </si>
  <si>
    <t>3708.A0A078JI12</t>
  </si>
  <si>
    <t>BnaC06g12500D</t>
  </si>
  <si>
    <t>3708.A0A078IJ15</t>
  </si>
  <si>
    <t>3708.A0A078GV93</t>
  </si>
  <si>
    <r>
      <t>Table S9. Significant Go term predicted in protein-protein interaction network of</t>
    </r>
    <r>
      <rPr>
        <b/>
        <i/>
        <sz val="11"/>
        <color rgb="FF000000"/>
        <rFont val="Times New Roman"/>
        <charset val="134"/>
      </rPr>
      <t xml:space="preserve"> </t>
    </r>
    <r>
      <rPr>
        <b/>
        <sz val="11"/>
        <color rgb="FF000000"/>
        <rFont val="Times New Roman"/>
        <charset val="134"/>
      </rPr>
      <t>BnCrRLK1L proteins.</t>
    </r>
  </si>
  <si>
    <t>Term ID</t>
  </si>
  <si>
    <t>Ontology</t>
  </si>
  <si>
    <t>description</t>
  </si>
  <si>
    <t>Number in input</t>
  </si>
  <si>
    <t>Number in background</t>
  </si>
  <si>
    <t>FDR</t>
  </si>
  <si>
    <t>Genes</t>
  </si>
  <si>
    <t>GO:0009987</t>
  </si>
  <si>
    <t>Biological Process</t>
  </si>
  <si>
    <t>Cellular process</t>
  </si>
  <si>
    <t>BnaA09g09990D,BnaA05g27910D,BnaA03g18570D,BnaC07g33210D,BnaA05g26800D,BnaA05g28350D,BnaA05g28400D,BnaA06g25020D,BnaA06g24200D,BnaA02g06680D,BnaC03g63320D,BnaC05g23600D,BnaA05g11500D,BnaA03g01100D,BnaC03g60370D,BnaC03g13380D,BnaC03g13750D,BnaC03g14250D,BnaC08g08290D,BnaA09g40040D,BnaC04g29150D,BnaA08g13460D,BnaA08g13810D,BnaA03g52020D,BnaA09g13910D,BnaC06g13940D,BnaA08g13170D,BnaC02g02860D,BnaC04g47590D,BnaC04g48390D,BnaA09g20030D,BnaC05g00330D,BnaA08g27260D,BnaA04g11850D,BnaA04g12220D,BnaC08g41590D,BnaC01g23340D,BnaC05g01530D,BnaC09g37350D,BnaAnng02650D,BnaC01g26710D,BnaC09g21090D,BnaAnng02440D,BnaAnng02640D,BnaC04g04310D,BnaAnng02460D,BnaA09g02360D,BnaC04g04890D,BnaC01g20810D,BnaC05g09010D,BnaA09g03850D,BnaC01g23910D,BnaA09g03040D,BnaC03g27170D,BnaA08g24380D,BnaC03g23300D,BnaA09g43990D,BnaC03g23290D,BnaC04g01820D,BnaA08g05990D,BnaC09g18950D,BnaC04g13550D,BnaC01g37590D,BnaC04g13620D,BnaC03g22060D,BnaC09g20480D,BnaC09g42370D,BnaA02g23810D,BnaA09g47410D,BnaA06g13550D,BnaC03g64940D,BnaA08g07510D,BnaC03g66580D,BnaA03g54250D,BnaA03g49160D,BnaA06g13800D,BnaC07g32280D,BnaAnng03380D,BnaC04g24540D,BnaC04g31920D,BnaA03g49520D,BnaC03g46950D,BnaA06g19590D,BnaC03g46940D,BnaA10g12850D,BnaA06g19600D,BnaC09g33170D,BnaC09g28350D,BnaC03g15490D,BnaA02g07580D,BnaA02g31020D,BnaA10g10550D,BnaA01g19380D,BnaA01g19730D,BnaA07g04380D,BnaC04g29700D,BnaC03g56850D,BnaA09g41670D,BnaA07g01000D,BnaA07g01010D,BnaA03g19420D,BnaC03g48550D,BnaC06g12670D,BnaA01g25310D,BnaCnng08860D,BnaA03g11430D,BnaA04g13610D,BnaC04g31220D,BnaA05g19600D,BnaC04g31230D,BnaA04g14170D,BnaA04g11230D,BnaA09g10420D,BnaC08g19920D,BnaC04g14200D,BnaA01g31640D,BnaA09g18560D,BnaA03g53090D,BnaC03g34290D,BnaC02g12130D,BnaA08g03220D,BnaA01g05340D,BnaC05g40820D,BnaC08g46890D,BnaC08g10640D,BnaA03g11880D,BnaC01g00200D,BnaC05g36680D,BnaC05g30720D,BnaC03g14610D,BnaCnng11830D,BnaC09g50570D,BnaCnng11970D,BnaA08g11770D,BnaC09g22360D,BnaA03g52870D,BnaA03g52520D,BnaC03g66050D,BnaA09g12210D,BnaC07g27490D,BnaAnng08310D,BnaAnng09630D,BnaA09g10010D,BnaA02g16360D,BnaC07g27500D,BnaA08g29960D,BnaA10g12670D,BnaA10g12680D,BnaCnng17680D,BnaA10g12690D,BnaA03g47540D,BnaA09g51810D,BnaA08g31000D,BnaA07g38140D,BnaA03g55390D,BnaC08g47280D,BnaC08g47130D,BnaCnng28290D,BnaA03g55890D,BnaC05g51270D,BnaA06g40790D,BnaC03g12520D,BnaAnng15630D,BnaCnng35030D,BnaC03g77670D,BnaCnng38580D,BnaA10g28720D,BnaCnng39030D,BnaCnng44550D,BnaCnng46760D,BnaCnng50310D,BnaAnng20980D,BnaAnng19920D,BnaCnng46250D,BnaC07g50470D,BnaCnng52480D,BnaA08g30070D,BnaA03g57580D,BnaAnng24230D,BnaA10g30280D,BnaA04g27830D,BnaAnng29360D,BnaAnng30080D,BnaCnng54760D,BnaCnng56140D,BnaCnng56200D,BnaA01g34880D,BnaCnng63650D,BnaA10g29790D,BnaAnng33180D,BnaCnng67260D,BnaCnng67840D,BnaCnng75650D</t>
  </si>
  <si>
    <t xml:space="preserve"> </t>
  </si>
  <si>
    <t>GO:0016043</t>
  </si>
  <si>
    <t>Cellular component organization</t>
  </si>
  <si>
    <t>BnaA09g09990D,BnaA05g26800D,BnaA05g28400D,BnaA06g25020D,BnaA06g24200D,BnaA02g06680D,BnaC03g63320D,BnaA05g11500D,BnaA03g01100D,BnaC03g13380D,BnaC03g14250D,BnaA08g13460D,BnaA03g52020D,BnaA09g13910D,BnaC06g13940D,BnaC02g02860D,BnaC04g47590D,BnaA09g20030D,BnaC05g00330D,BnaA04g11850D,BnaC08g41590D,BnaAnng02650D,BnaC09g21090D,BnaAnng02460D,BnaA09g02360D,BnaC04g04890D,BnaC05g09010D,BnaA09g03040D,BnaA08g24380D,BnaC03g23300D,BnaA09g43990D,BnaC03g23290D,BnaC04g01820D,BnaC04g13550D,BnaC09g20480D,BnaC09g42370D,BnaA09g47410D,BnaC03g64940D,BnaC04g24540D,BnaC04g31920D,BnaA03g49520D,BnaC03g46950D,BnaC03g46940D,BnaA10g12850D,BnaC09g33170D,BnaC09g28350D,BnaC03g15490D,BnaA02g07580D,BnaA10g10550D,BnaA01g19730D,BnaC04g29700D,BnaC03g56850D,BnaA07g01000D,BnaA07g01010D,BnaA03g19420D,BnaC03g48550D,BnaCnng08860D,BnaA03g11430D,BnaA09g10420D,BnaC04g14200D,BnaA09g18560D,BnaA03g53090D,BnaC03g34290D,BnaC02g12130D,BnaC05g40820D,BnaC08g46890D,BnaCnng11830D,BnaC09g22360D,BnaA03g52870D,BnaC03g66050D,BnaA09g12210D,BnaA09g10010D,BnaA02g16360D,BnaA08g29960D,BnaCnng17680D,BnaA03g47540D,BnaA09g51810D,BnaA08g31000D,BnaA03g55390D,BnaC08g47280D,BnaCnng28290D,BnaA03g55890D,BnaC05g51270D,BnaAnng15630D,BnaCnng35030D,BnaC03g77670D,BnaCnng38580D,BnaCnng39030D,BnaCnng50310D,BnaAnng19920D,BnaCnng46250D,BnaCnng52480D,BnaA08g30070D,BnaA10g30280D,BnaA04g27830D,BnaAnng29360D,BnaAnng30080D,BnaCnng56140D,BnaA01g34880D,BnaCnng63650D,BnaA10g29790D,BnaAnng33180D,BnaCnng67260D,BnaCnng67840D,BnaCnng75650D</t>
  </si>
  <si>
    <t>GO:0006996</t>
  </si>
  <si>
    <t>Organelle organization</t>
  </si>
  <si>
    <t>BnaA05g28400D,BnaA06g25020D,BnaA06g24200D,BnaA02g06680D,BnaA05g11500D,BnaC03g14250D,BnaA09g13910D,BnaA09g20030D,BnaC05g00330D,BnaAnng02650D,BnaAnng02460D,BnaC05g09010D,BnaA09g03040D,BnaA08g24380D,BnaC04g13550D,BnaC09g20480D,BnaC09g42370D,BnaA10g12850D,BnaC09g28350D,BnaC03g15490D,BnaA01g19730D,BnaC04g29700D,BnaC03g56850D,BnaC03g48550D,BnaCnng08860D,BnaA03g11430D,BnaA09g10420D,BnaA09g18560D,BnaA03g53090D,BnaC03g34290D,BnaCnng11830D,BnaC09g22360D,BnaA03g52870D,BnaC03g66050D,BnaA09g12210D,BnaA02g16360D,BnaCnng17680D,BnaA03g47540D,BnaA09g51810D,BnaA08g31000D,BnaC08g47280D,BnaCnng28290D,BnaA03g55890D,BnaC05g51270D,BnaAnng15630D,BnaCnng38580D,BnaCnng39030D,BnaCnng50310D,BnaA08g30070D,BnaAnng29360D,BnaAnng30080D,BnaCnng75650D</t>
  </si>
  <si>
    <t>GO:0051128</t>
  </si>
  <si>
    <t>Regulation of cellular component organization</t>
  </si>
  <si>
    <t>BnaA09g09990D,BnaA05g26800D,BnaA06g24200D,BnaC03g60370D,BnaC03g13380D,BnaA08g13460D,BnaA08g13810D,BnaC06g13940D,BnaA08g27260D,BnaA04g12220D,BnaC01g23340D,BnaC05g01530D,BnaAnng02650D,BnaAnng02460D,BnaC01g20810D,BnaA09g43990D,BnaC09g20480D,BnaA03g49160D,BnaC07g32280D,BnaA03g49520D,BnaA06g19590D,BnaA06g19600D,BnaC09g33170D,BnaA01g19380D,BnaA07g01000D,BnaA07g01010D,BnaC04g14200D,BnaA09g18560D,BnaC03g34290D,BnaC02g12130D,BnaA01g05340D,BnaC05g40820D,BnaC01g00200D,BnaCnng11970D,BnaA09g10010D,BnaA10g12670D,BnaCnng17680D,BnaC06g27780D,BnaCnng28290D,BnaC05g51270D,BnaA06g40790D,BnaAnng15630D,BnaC03g77670D,BnaAnng19920D,BnaC07g50470D,BnaA01g34880D</t>
  </si>
  <si>
    <t>GO:0006468</t>
  </si>
  <si>
    <t>Protein phosphorylation</t>
  </si>
  <si>
    <t>BnaA03g18570D,BnaC05g23600D,BnaC03g60370D,BnaC03g13750D,BnaA04g12220D,BnaC01g23340D,BnaC09g37350D,BnaC03g27170D,BnaC04g13620D,BnaC03g22060D,BnaA06g13550D,BnaC03g66580D,BnaC07g32280D,BnaA02g31020D,BnaA01g19380D,BnaA07g04380D,BnaC06g12670D,BnaA04g13610D,BnaC04g31220D,BnaA05g19600D,BnaC04g31230D,BnaA04g14170D,BnaA04g11230D,BnaC08g19920D,BnaA08g03220D,BnaA01g05340D,BnaA03g11880D,BnaC01g00200D,BnaC05g30720D,BnaC03g14610D,BnaA08g11770D,BnaA03g52520D,BnaC07g27490D,BnaC07g27500D,BnaA10g12670D,BnaA10g12680D,BnaA10g12690D,BnaA06g40790D,BnaC03g12520D,BnaA10g28720D,BnaCnng44550D,BnaCnng46760D,BnaAnng24230D,BnaCnng54760D,BnaCnng56200D</t>
  </si>
  <si>
    <t>GO:0007010</t>
  </si>
  <si>
    <t>Cytoskeleton organization</t>
  </si>
  <si>
    <t>BnaA06g24200D,BnaA02g06680D,BnaA05g11500D,BnaC03g14250D,BnaC05g00330D,BnaAnng02650D,BnaAnng02460D,BnaC05g09010D,BnaA09g03040D,BnaA08g24380D,BnaC04g13550D,BnaC09g20480D,BnaA10g12850D,BnaC09g28350D,BnaC03g15490D,BnaC04g29700D,BnaC03g56850D,BnaCnng08860D,BnaA03g11430D,BnaA09g10420D,BnaA09g18560D,BnaA03g53090D,BnaC03g34290D,BnaA03g52870D,BnaC03g66050D,BnaA09g12210D,BnaCnng17680D,BnaA03g47540D,BnaA09g51810D,BnaA08g31000D,BnaC08g47280D,BnaCnng28290D,BnaA03g55890D,BnaC05g51270D,BnaAnng15630D,BnaCnng38580D,BnaCnng39030D,BnaA08g30070D,BnaCnng75650D</t>
  </si>
  <si>
    <t>GO:0030036</t>
  </si>
  <si>
    <t>Actin cytoskeleton organization</t>
  </si>
  <si>
    <t>BnaA06g24200D,BnaA02g06680D,BnaA05g11500D,BnaC03g14250D,BnaC05g00330D,BnaAnng02650D,BnaAnng02460D,BnaC05g09010D,BnaA09g03040D,BnaA08g24380D,BnaC04g13550D,BnaC09g20480D,BnaA10g12850D,BnaC09g28350D,BnaC03g15490D,BnaC04g29700D,BnaC03g56850D,BnaCnng08860D,BnaA03g11430D,BnaA09g10420D,BnaA09g18560D,BnaA03g53090D,BnaC03g34290D,BnaA03g52870D,BnaC03g66050D,BnaA09g12210D,BnaCnng17680D,BnaA03g47540D,BnaA09g51810D,BnaA08g31000D,BnaC08g47280D,BnaCnng28290D,BnaC05g51270D,BnaAnng15630D,BnaCnng38580D,BnaCnng39030D,BnaA08g30070D,BnaCnng75650D</t>
  </si>
  <si>
    <t>GO:0065008</t>
  </si>
  <si>
    <t>Regulation of biological quality</t>
  </si>
  <si>
    <t>BnaA09g09990D,BnaA05g27910D,BnaA05g26800D,BnaA06g24200D,BnaC03g13380D,BnaA08g13460D,BnaC06g13940D,BnaA08g13170D,BnaC04g48390D,BnaAnng02650D,BnaAnng02460D,BnaA09g43990D,BnaA08g05990D,BnaC09g20480D,BnaA03g49520D,BnaA06g19590D,BnaA06g19600D,BnaC09g33170D,BnaA09g41670D,BnaA07g01000D,BnaA07g01010D,BnaC04g14200D,BnaA09g18560D,BnaC03g34290D,BnaC02g12130D,BnaC05g40820D,BnaC08g10640D,BnaCnng11970D,BnaAnng08310D,BnaA09g10010D,BnaCnng17680D,BnaCnng28290D,BnaC05g51270D,BnaAnng15630D,BnaC03g77670D,BnaAnng19920D,BnaA01g34880D</t>
  </si>
  <si>
    <t>GO:0007015</t>
  </si>
  <si>
    <t>Actin filament organization</t>
  </si>
  <si>
    <t>BnaA06g24200D,BnaA02g06680D,BnaA05g11500D,BnaC03g14250D,BnaC05g00330D,BnaC05g09010D,BnaA09g03040D,BnaA08g24380D,BnaC04g13550D,BnaC09g20480D,BnaA10g12850D,BnaC09g28350D,BnaC03g15490D,BnaC04g29700D,BnaC03g56850D,BnaCnng08860D,BnaA03g11430D,BnaA09g10420D,BnaA09g18560D,BnaA03g53090D,BnaA09g12210D,BnaCnng17680D,BnaA03g47540D,BnaA09g51810D,BnaA08g31000D,BnaC08g47280D,BnaCnng28290D,BnaC05g51270D,BnaAnng15630D,BnaCnng38580D,BnaCnng39030D,BnaA08g30070D,BnaCnng75650D</t>
  </si>
  <si>
    <t>GO:0018193</t>
  </si>
  <si>
    <t>Peptidyl-amino acid modification</t>
  </si>
  <si>
    <t>BnaA03g18570D,BnaC05g23600D,BnaC03g60370D,BnaC03g13750D,BnaA04g12220D,BnaC01g23340D,BnaC03g27170D,BnaC03g22060D,BnaC03g66580D,BnaC07g32280D,BnaA02g31020D,BnaA01g19380D,BnaC06g12670D,BnaA04g13610D,BnaC04g31230D,BnaC08g19920D,BnaA01g05340D,BnaA03g11880D,BnaC01g00200D,BnaC03g14610D,BnaA08g11770D,BnaA03g52520D,BnaC07g27490D,BnaC07g27500D,BnaA10g12670D,BnaA10g12680D,BnaA10g12690D,BnaA06g40790D,BnaA10g28720D,BnaCnng44550D,BnaCnng54760D</t>
  </si>
  <si>
    <t>GO:0046777</t>
  </si>
  <si>
    <t>Protein autophosphorylation</t>
  </si>
  <si>
    <t>BnaA03g18570D,BnaC05g23600D,BnaC03g60370D,BnaC03g13750D,BnaA04g12220D,BnaC01g23340D,BnaC03g27170D,BnaC03g22060D,BnaC07g32280D,BnaA02g31020D,BnaA01g19380D,BnaC06g12670D,BnaA04g13610D,BnaA05g19600D,BnaC04g31230D,BnaC08g19920D,BnaA01g05340D,BnaA03g11880D,BnaC01g00200D,BnaC05g30720D,BnaC03g14610D,BnaC07g27490D,BnaC07g27500D,BnaA10g12670D,BnaA10g12680D,BnaA10g12690D,BnaA06g40790D,BnaA10g28720D,BnaCnng44550D,BnaCnng54760D</t>
  </si>
  <si>
    <t>GO:0033043</t>
  </si>
  <si>
    <t>Regulation of organelle organization</t>
  </si>
  <si>
    <t>BnaA09g09990D,BnaA05g26800D,BnaA06g24200D,BnaC03g13380D,BnaA08g13460D,BnaC06g13940D,BnaAnng02650D,BnaAnng02460D,BnaA09g43990D,BnaC09g20480D,BnaA03g49520D,BnaA06g19590D,BnaA06g19600D,BnaC09g33170D,BnaA07g01000D,BnaA07g01010D,BnaC04g14200D,BnaA09g18560D,BnaC03g34290D,BnaC02g12130D,BnaC05g40820D,BnaCnng11970D,BnaA09g10010D,BnaCnng17680D,BnaCnng28290D,BnaC05g51270D,BnaAnng15630D,BnaC03g77670D,BnaAnng19920D,BnaA01g34880D</t>
  </si>
  <si>
    <t>GO:0048523</t>
  </si>
  <si>
    <t>Negative regulation of cellular process</t>
  </si>
  <si>
    <t>BnaA09g09990D,BnaA05g26800D,BnaC08g45370D,BnaC03g13380D,BnaA08g13460D,BnaC06g13940D,BnaA08g27260D,BnaC01g23340D,BnaC05g01530D,BnaAnng02650D,BnaAnng02460D,BnaA09g43990D,BnaC07g32280D,BnaA03g49520D,BnaC09g33170D,BnaA01g19380D,BnaA07g01000D,BnaA07g01010D,BnaC04g14200D,BnaC03g34290D,BnaC02g12130D,BnaC05g40820D,BnaA09g10010D,BnaA10g12670D,BnaC06g27780D,BnaC08g47130D,BnaAnng15630D,BnaC03g77670D,BnaAnng19920D,BnaA01g34880D</t>
  </si>
  <si>
    <t>GO:0008064</t>
  </si>
  <si>
    <t>Regulation of actin polymerization or depolymerization</t>
  </si>
  <si>
    <t>BnaA09g09990D,BnaA05g26800D,BnaA06g24200D,BnaC03g13380D,BnaA08g13460D,BnaC06g13940D,BnaAnng02650D,BnaAnng02460D,BnaA09g43990D,BnaC09g20480D,BnaA03g49520D,BnaC09g33170D,BnaA07g01000D,BnaA07g01010D,BnaC04g14200D,BnaA09g18560D,BnaC03g34290D,BnaC02g12130D,BnaC05g40820D,BnaA09g10010D,BnaCnng17680D,BnaCnng28290D,BnaC05g51270D,BnaAnng15630D,BnaC03g77670D,BnaAnng19920D,BnaA01g34880D</t>
  </si>
  <si>
    <t>GO:0044087</t>
  </si>
  <si>
    <t>Regulation of cellular component biogenesis</t>
  </si>
  <si>
    <t>BnaA09g09990D,BnaA05g26800D,BnaA06g24200D,BnaC03g13380D,BnaA08g13460D,BnaC06g13940D,BnaAnng02650D,BnaAnng02460D,BnaA09g43990D,BnaA03g49520D,BnaC09g33170D,BnaA07g01000D,BnaA07g01010D,BnaC04g14200D,BnaC03g34290D,BnaC02g12130D,BnaC05g40820D,BnaA09g10010D,BnaC06g27780D,BnaCnng28290D,BnaC05g51270D,BnaAnng15630D,BnaC03g77670D,BnaAnng19920D,BnaA01g34880D</t>
  </si>
  <si>
    <t>GO:0030833</t>
  </si>
  <si>
    <t>Regulation of actin filament polymerization</t>
  </si>
  <si>
    <t>BnaA09g09990D,BnaA05g26800D,BnaA06g24200D,BnaC03g13380D,BnaA08g13460D,BnaC06g13940D,BnaAnng02650D,BnaAnng02460D,BnaA09g43990D,BnaA03g49520D,BnaC09g33170D,BnaA07g01000D,BnaA07g01010D,BnaC04g14200D,BnaC03g34290D,BnaC02g12130D,BnaC05g40820D,BnaA09g10010D,BnaCnng28290D,BnaC05g51270D,BnaAnng15630D,BnaC03g77670D,BnaAnng19920D,BnaA01g34880D</t>
  </si>
  <si>
    <t>GO:0030837</t>
  </si>
  <si>
    <t>Negative regulation of actin filament polymerization</t>
  </si>
  <si>
    <t>BnaA09g09990D,BnaA05g26800D,BnaC03g13380D,BnaA08g13460D,BnaC06g13940D,BnaAnng02650D,BnaAnng02460D,BnaA09g43990D,BnaA03g49520D,BnaC09g33170D,BnaA07g01000D,BnaA07g01010D,BnaC04g14200D,BnaC03g34290D,BnaC02g12130D,BnaC05g40820D,BnaA09g10010D,BnaAnng15630D,BnaC03g77670D,BnaAnng19920D,BnaA01g34880D</t>
  </si>
  <si>
    <t>GO:0008154</t>
  </si>
  <si>
    <t>Actin polymerization or depolymerization</t>
  </si>
  <si>
    <t>BnaA02g06680D,BnaA05g11500D,BnaC05g00330D,BnaC04g13550D,BnaC09g20480D,BnaA10g12850D,BnaC09g28350D,BnaC03g15490D,BnaCnng08860D,BnaA09g18560D,BnaA03g53090D,BnaCnng17680D,BnaA03g47540D,BnaA09g51810D,BnaA08g31000D,BnaC08g47280D,BnaC05g51270D,BnaCnng75650D</t>
  </si>
  <si>
    <t>GO:0030042</t>
  </si>
  <si>
    <t>Actin filament depolymerization</t>
  </si>
  <si>
    <t>BnaA02g06680D,BnaA05g11500D,BnaC05g00330D,BnaC04g13550D,BnaC09g20480D,BnaA10g12850D,BnaC09g28350D,BnaC03g15490D,BnaCnng08860D,BnaA09g18560D,BnaA03g53090D,BnaCnng17680D,BnaA03g47540D,BnaA09g51810D,BnaA08g31000D,BnaC08g47280D,BnaCnng75650D</t>
  </si>
  <si>
    <t>GO:0001558</t>
  </si>
  <si>
    <t>Regulation of cell growth</t>
  </si>
  <si>
    <t>BnaC03g60370D,BnaA08g13810D,BnaA08g27260D,BnaA04g12220D,BnaC01g23340D,BnaC05g01530D,BnaC01g20810D,BnaA03g49160D,BnaC07g32280D,BnaA01g19380D,BnaA01g05340D,BnaC01g00200D,BnaA10g12670D,BnaC06g27780D,BnaA06g40790D,BnaC07g50470D</t>
  </si>
  <si>
    <t>GO:0051235</t>
  </si>
  <si>
    <t>Maintenance of location</t>
  </si>
  <si>
    <t>BnaA09g09990D,BnaA05g27910D,BnaC03g13380D,BnaA08g13460D,BnaC04g48390D,BnaA09g43990D,BnaA03g49520D,BnaC09g33170D,BnaA07g01000D,BnaA07g01010D,BnaC04g14200D,BnaC03g77670D,BnaAnng19920D,BnaA02g35480D,BnaA01g34880D</t>
  </si>
  <si>
    <t>GO:0051651</t>
  </si>
  <si>
    <t>Maintenance of location in cell</t>
  </si>
  <si>
    <t>BnaA09g09990D,BnaA05g27910D,BnaC03g13380D,BnaA08g13460D,BnaC04g48390D,BnaA09g43990D,BnaA03g49520D,BnaC09g33170D,BnaA07g01000D,BnaA07g01010D,BnaC04g14200D,BnaC03g77670D,BnaAnng19920D,BnaA01g34880D</t>
  </si>
  <si>
    <t>GO:0019932</t>
  </si>
  <si>
    <t>Second-messenger-mediated signaling</t>
  </si>
  <si>
    <t>BnaC07g33210D,BnaC08g08290D,BnaC04g29150D,BnaA08g27260D,BnaC05g01530D,BnaAnng02440D,BnaAnng02640D,BnaA09g03850D,BnaA08g07510D,BnaC05g36680D,BnaA03g52870D,BnaC03g66050D,BnaA03g57580D</t>
  </si>
  <si>
    <t>GO:0042989</t>
  </si>
  <si>
    <t>Sequestering of actin monomers</t>
  </si>
  <si>
    <t>BnaA09g09990D,BnaC03g13380D,BnaA08g13460D,BnaA09g43990D,BnaA03g49520D,BnaC09g33170D,BnaA07g01000D,BnaA07g01010D,BnaC04g14200D,BnaC03g77670D,BnaAnng19920D,BnaA01g34880D</t>
  </si>
  <si>
    <t>GO:0019722</t>
  </si>
  <si>
    <t>Calcium-mediated signaling</t>
  </si>
  <si>
    <t>BnaC07g33210D,BnaC08g08290D,BnaC04g29150D,BnaA08g27260D,BnaC05g01530D,BnaAnng02440D,BnaAnng02640D,BnaA09g03850D,BnaA08g07510D,BnaC05g36680D,BnaA03g57580D</t>
  </si>
  <si>
    <t>GO:0005488</t>
  </si>
  <si>
    <t>Molecular Function</t>
  </si>
  <si>
    <t>Binding</t>
  </si>
  <si>
    <t>BnaA09g09990D,BnaA05g27910D,BnaA03g18570D,BnaC07g33210D,BnaA05g26800D,BnaA05g28350D,BnaA05g28400D,BnaA06g24200D,BnaA02g06680D,BnaC05g23600D,BnaA05g11500D,BnaC03g60370D,BnaC03g13380D,BnaC03g13750D,BnaC03g14250D,BnaA09g40040D,BnaC04g29150D,BnaA08g13460D,BnaA03g52020D,BnaA09g13910D,BnaC06g13940D,BnaA08g13170D,BnaC04g48390D,BnaA09g20030D,BnaC05g00330D,BnaA08g27260D,BnaA04g11850D,BnaA04g12220D,BnaC01g23340D,BnaC05g01530D,BnaC09g37350D,BnaAnng02650D,BnaC05g02220D,BnaAnng02440D,BnaAnng02640D,BnaC04g04310D,BnaAnng02460D,BnaC04g04890D,BnaC05g09010D,BnaA09g03850D,BnaC04g36850D,BnaC01g23910D,BnaA09g03040D,BnaC03g27170D,BnaA08g24380D,BnaA09g43990D,BnaC09g18950D,BnaC04g13550D,BnaC04g13620D,BnaC03g22060D,BnaC09g20480D,BnaC09g42370D,BnaA02g23810D,BnaA06g13550D,BnaA09g46490D,BnaC03g66580D,BnaA03g54250D,BnaA06g13800D,BnaC07g32280D,BnaAnng03380D,BnaA03g49520D,BnaA10g12850D,BnaC09g33170D,BnaC09g28350D,BnaC03g15490D,BnaA02g07580D,BnaA02g31020D,BnaA10g10550D,BnaA01g19380D,BnaA01g19730D,BnaA07g04380D,BnaC04g29700D,BnaC03g56850D,BnaA09g41670D,BnaA04g14880D,BnaA07g01000D,BnaA07g01010D,BnaC06g12670D,BnaA01g25310D,BnaCnng08860D,BnaA03g11430D,BnaA04g13610D,BnaC04g31220D,BnaA05g19600D,BnaC04g31230D,BnaA04g14170D,BnaA04g11230D,BnaA09g10420D,BnaC08g19920D,BnaC04g14200D,BnaA04g14060D,BnaA01g31640D,BnaA09g18560D,BnaA03g53090D,BnaC03g34290D,BnaC02g12130D,BnaA08g03220D,BnaA01g05340D,BnaC05g40820D,BnaA03g11880D,BnaC01g00200D,BnaC05g36680D,BnaC05g30720D,BnaC03g14610D,BnaCnng11830D,BnaC09g50570D,BnaA08g11770D,BnaC09g22360D,BnaA03g52870D,BnaA03g52520D,BnaC03g66050D,BnaC07g27490D,BnaA09g10010D,BnaA02g16360D,BnaC07g27500D,BnaA10g12670D,BnaA10g12680D,BnaCnng17680D,BnaA10g12690D,BnaA03g47540D,BnaA09g51810D,BnaA08g31000D,BnaC06g27780D,BnaA03g58930D,BnaA07g38140D,BnaC08g47280D,BnaCnng28290D,BnaA03g55890D,BnaC05g51270D,BnaA06g40790D,BnaC03g12520D,BnaAnng15630D,BnaCnng35030D,BnaC03g77670D,BnaCnng38580D,BnaA10g28720D,BnaCnng44550D,BnaCnng46760D,BnaCnng50310D,BnaAnng19920D,BnaCnng45760D,BnaA08g30070D,BnaA03g57580D,BnaAnng24230D,BnaAnng29360D,BnaAnng30080D,BnaCnng54760D,BnaCnng56200D,BnaA01g34880D,BnaCnng75650D,WRKY53</t>
  </si>
  <si>
    <t>GO:0005515</t>
  </si>
  <si>
    <t>Protein binding</t>
  </si>
  <si>
    <t>BnaA09g09990D,BnaC07g33210D,BnaA05g26800D,BnaA05g28350D,BnaA06g24200D,BnaA02g06680D,BnaA05g11500D,BnaC03g13380D,BnaC03g14250D,BnaC04g29150D,BnaA08g13460D,BnaA09g13910D,BnaC06g13940D,BnaA09g20030D,BnaC05g00330D,BnaA08g27260D,BnaA04g11850D,BnaC05g01530D,BnaAnng02650D,BnaAnng02440D,BnaAnng02640D,BnaAnng02460D,BnaC05g09010D,BnaA09g03850D,BnaC01g23910D,BnaA09g03040D,BnaA08g24380D,BnaA09g43990D,BnaC04g13550D,BnaC09g20480D,BnaC03g66580D,BnaA03g54250D,BnaAnng03380D,BnaA03g49520D,BnaA10g12850D,BnaC09g33170D,BnaC09g28350D,BnaC03g15490D,BnaC04g29700D,BnaC03g56850D,BnaA07g01000D,BnaA07g01010D,BnaA01g25310D,BnaCnng08860D,BnaA03g11430D,BnaA05g19600D,BnaA09g10420D,BnaC04g14200D,BnaA01g31640D,BnaA09g18560D,BnaA03g53090D,BnaC03g34290D,BnaC02g12130D,BnaA08g03220D,BnaC05g40820D,BnaC05g36680D,BnaC05g30720D,BnaCnng11830D,BnaC09g50570D,BnaA08g11770D,BnaC09g22360D,BnaA03g52870D,BnaA03g52520D,BnaC03g66050D,BnaA09g10010D,BnaCnng17680D,BnaA03g47540D,BnaA09g51810D,BnaA08g31000D,BnaC08g47280D,BnaCnng28290D,BnaC05g51270D,BnaAnng15630D,BnaC03g77670D,BnaCnng38580D,BnaCnng44550D,BnaAnng19920D,BnaA08g30070D,BnaA03g57580D,BnaAnng24230D,BnaAnng29360D,BnaAnng30080D,BnaA01g34880D,BnaCnng75650D</t>
  </si>
  <si>
    <t>GO:0140096</t>
  </si>
  <si>
    <t>Catalytic activity, acting on a protein</t>
  </si>
  <si>
    <t>BnaA03g18570D,BnaC03g63320D,BnaC05g23600D,BnaA03g01100D,BnaC03g60370D,BnaC03g13750D,BnaC05g00240D,BnaC02g02860D,BnaC04g47590D,BnaA04g12220D,BnaC01g23340D,BnaC09g37350D,BnaC09g21090D,BnaA09g02360D,BnaC04g04890D,BnaC03g27170D,BnaC03g23300D,BnaC03g23290D,BnaC04g01820D,BnaC04g13620D,BnaC03g22060D,BnaA06g13550D,BnaC03g64940D,BnaC03g66580D,BnaC07g32280D,BnaC04g24540D,BnaC04g31920D,BnaC03g46950D,BnaC03g46940D,BnaA02g07580D,BnaA02g31020D,BnaA10g10550D,BnaA01g19380D,BnaA07g04380D,BnaA03g19420D,BnaC06g12670D,BnaA04g13610D,BnaC04g31220D,BnaA05g19600D,BnaC04g31230D,BnaA04g14170D,BnaA04g11230D,BnaC08g19920D,BnaA08g03220D,BnaA01g05340D,BnaA03g11880D,BnaC01g00200D,BnaC05g30720D,BnaC03g14610D,BnaA08g11770D,BnaA03g52520D,BnaA09g12210D,BnaC07g27490D,BnaC07g27500D,BnaA08g29960D,BnaA10g12670D,BnaA10g12680D,BnaA10g12690D,BnaA03g55390D,BnaA06g40790D,BnaC03g12520D,BnaC09g38040D,BnaC09g38030D,BnaCnng35030D,BnaA10g28720D,BnaCnng39030D,BnaCnng44550D,BnaCnng46760D,BnaCnng46250D,BnaCnng52480D,BnaAnng24230D,BnaA10g30280D,BnaA04g27830D,BnaCnng54760D,BnaCnng56140D,BnaCnng56200D,BnaCnng63650D,BnaA10g29790D,BnaAnng33180D,BnaCnng67260D,BnaCnng67840D</t>
  </si>
  <si>
    <t>GO:0008092</t>
  </si>
  <si>
    <t>Cytoskeletal protein binding</t>
  </si>
  <si>
    <t>BnaA09g09990D,BnaA05g26800D,BnaA05g28350D,BnaA06g24200D,BnaA02g06680D,BnaA05g11500D,BnaC03g13380D,BnaC03g14250D,BnaA08g13460D,BnaA09g13910D,BnaC06g13940D,BnaA09g20030D,BnaC05g00330D,BnaA04g11850D,BnaAnng02650D,BnaAnng02460D,BnaC05g09010D,BnaA09g03040D,BnaA08g24380D,BnaA09g43990D,BnaC04g13550D,BnaC09g20480D,BnaA03g49520D,BnaA10g12850D,BnaC09g33170D,BnaC09g28350D,BnaC03g15490D,BnaC04g29700D,BnaC03g56850D,BnaA07g01000D,BnaA07g01010D,BnaCnng08860D,BnaA03g11430D,BnaA09g10420D,BnaC04g14200D,BnaA01g31640D,BnaA09g18560D,BnaA03g53090D,BnaC03g34290D,BnaC02g12130D,BnaC05g40820D,BnaCnng11830D,BnaC09g50570D,BnaC09g22360D,BnaA03g52870D,BnaC03g66050D,BnaA09g10010D,BnaCnng17680D,BnaA03g47540D,BnaA09g51810D,BnaA08g31000D,BnaC08g47280D,BnaCnng28290D,BnaC05g51270D,BnaAnng15630D,BnaC03g77670D,BnaCnng38580D,BnaAnng19920D,BnaA08g30070D,BnaAnng29360D,BnaA01g34880D,BnaCnng75650D</t>
  </si>
  <si>
    <t>GO:0000166</t>
  </si>
  <si>
    <t>Nucleotide binding</t>
  </si>
  <si>
    <t>BnaA03g18570D,BnaA05g28400D,BnaC05g23600D,BnaC03g60370D,BnaC03g13750D,BnaA08g13170D,BnaA04g12220D,BnaC01g23340D,BnaC09g37350D,BnaC05g02220D,BnaC05g09010D,BnaC03g27170D,BnaA08g24380D,BnaC09g18950D,BnaC04g13620D,BnaC03g22060D,BnaC09g42370D,BnaA02g23810D,BnaA06g13550D,BnaC03g66580D,BnaC07g32280D,BnaA02g31020D,BnaA01g19380D,BnaA01g19730D,BnaA07g04380D,BnaC03g56850D,BnaA09g41670D,BnaC06g12670D,BnaA01g25310D,BnaA04g13610D,BnaC04g31220D,BnaA05g19600D,BnaC04g31230D,BnaA04g14170D,BnaA04g11230D,BnaC08g19920D,BnaA08g03220D,BnaA01g05340D,BnaA03g11880D,BnaC01g00200D,BnaC05g30720D,BnaC03g14610D,BnaA08g11770D,BnaA03g52520D,BnaC07g27490D,BnaA02g16360D,BnaC07g27500D,BnaA10g12670D,BnaA10g12680D,BnaA10g12690D,BnaA03g58930D,BnaA03g55890D,BnaA06g40790D,BnaC03g12520D,BnaA10g28720D,BnaCnng44550D,BnaCnng46760D,BnaCnng50310D,BnaAnng24230D,BnaCnng54760D,BnaCnng56200D</t>
  </si>
  <si>
    <t>GO:0043168</t>
  </si>
  <si>
    <t>Anion binding</t>
  </si>
  <si>
    <t>GO:0003779</t>
  </si>
  <si>
    <t>Actin binding</t>
  </si>
  <si>
    <t>BnaA09g09990D,BnaA05g26800D,BnaA06g24200D,BnaA02g06680D,BnaA05g11500D,BnaC03g13380D,BnaC03g14250D,BnaA08g13460D,BnaA09g13910D,BnaC06g13940D,BnaA09g20030D,BnaC05g00330D,BnaA04g11850D,BnaAnng02650D,BnaAnng02460D,BnaC05g09010D,BnaA09g03040D,BnaA08g24380D,BnaA09g43990D,BnaC04g13550D,BnaC09g20480D,BnaA03g49520D,BnaA10g12850D,BnaC09g33170D,BnaC09g28350D,BnaC03g15490D,BnaC04g29700D,BnaC03g56850D,BnaA07g01000D,BnaA07g01010D,BnaCnng08860D,BnaA03g11430D,BnaA09g10420D,BnaC04g14200D,BnaA09g18560D,BnaA03g53090D,BnaC03g34290D,BnaC02g12130D,BnaC05g40820D,BnaCnng11830D,BnaC09g22360D,BnaA03g52870D,BnaC03g66050D,BnaA09g10010D,BnaCnng17680D,BnaA03g47540D,BnaA09g51810D,BnaA08g31000D,BnaC08g47280D,BnaCnng28290D,BnaC05g51270D,BnaAnng15630D,BnaC03g77670D,BnaCnng38580D,BnaAnng19920D,BnaA08g30070D,BnaAnng29360D,BnaA01g34880D,BnaCnng75650D</t>
  </si>
  <si>
    <t>GO:0005524</t>
  </si>
  <si>
    <t>ATP binding</t>
  </si>
  <si>
    <t>BnaA03g18570D,BnaA05g28400D,BnaC05g23600D,BnaC03g60370D,BnaC03g13750D,BnaA08g13170D,BnaA04g12220D,BnaC01g23340D,BnaC09g37350D,BnaC05g09010D,BnaC03g27170D,BnaA08g24380D,BnaC09g18950D,BnaC04g13620D,BnaC03g22060D,BnaC09g42370D,BnaA02g23810D,BnaA06g13550D,BnaC03g66580D,BnaC07g32280D,BnaA02g31020D,BnaA01g19380D,BnaA01g19730D,BnaA07g04380D,BnaC03g56850D,BnaA09g41670D,BnaC06g12670D,BnaA01g25310D,BnaA04g13610D,BnaC04g31220D,BnaA05g19600D,BnaC04g31230D,BnaA04g14170D,BnaA04g11230D,BnaC08g19920D,BnaA08g03220D,BnaA01g05340D,BnaA03g11880D,BnaC01g00200D,BnaC05g30720D,BnaC03g14610D,BnaA08g11770D,BnaA03g52520D,BnaC07g27490D,BnaA02g16360D,BnaC07g27500D,BnaA10g12670D,BnaA10g12680D,BnaA10g12690D,BnaA03g55890D,BnaA06g40790D,BnaC03g12520D,BnaA10g28720D,BnaCnng44550D,BnaCnng46760D,BnaCnng50310D,BnaAnng24230D,BnaCnng54760D,BnaCnng56200D</t>
  </si>
  <si>
    <t>GO:0004672</t>
  </si>
  <si>
    <t>Protein kinase activity</t>
  </si>
  <si>
    <t>GO:0004674</t>
  </si>
  <si>
    <t>Protein serine/threonine kinase activity</t>
  </si>
  <si>
    <t>BnaA03g18570D,BnaC05g23600D,BnaC03g60370D,BnaC03g13750D,BnaA04g12220D,BnaC01g23340D,BnaC03g27170D,BnaC03g22060D,BnaA06g13550D,BnaC03g66580D,BnaC07g32280D,BnaA02g31020D,BnaA01g19380D,BnaA07g04380D,BnaC06g12670D,BnaA04g13610D,BnaC04g31220D,BnaA05g19600D,BnaC04g31230D,BnaA04g14170D,BnaC08g19920D,BnaA01g05340D,BnaA03g11880D,BnaC01g00200D,BnaC05g30720D,BnaC03g14610D,BnaA08g11770D,BnaA03g52520D,BnaC07g27490D,BnaC07g27500D,BnaA10g12670D,BnaA10g12680D,BnaA10g12690D,BnaA06g40790D,BnaA10g28720D,BnaCnng44550D,BnaCnng46760D,BnaCnng54760D,BnaCnng56200D</t>
  </si>
  <si>
    <t>GO:0016491</t>
  </si>
  <si>
    <t>Oxidoreductase activity</t>
  </si>
  <si>
    <t>BnaA05g27910D,BnaC03g63320D,BnaA03g01100D,BnaC02g02860D,BnaC04g47590D,BnaC04g48390D,BnaC05g02220D,BnaC09g21090D,BnaC04g04310D,BnaA09g02360D,BnaC04g04890D,BnaC03g23300D,BnaC03g23290D,BnaC04g01820D,BnaC03g64940D,BnaC04g24540D,BnaC04g31920D,BnaC03g46950D,BnaC03g46940D,BnaA02g07580D,BnaA10g10550D,BnaA03g19420D,BnaA09g12210D,BnaA08g29960D,BnaC06g12500D,BnaA03g58930D,BnaA03g55390D,BnaCnng35030D,BnaCnng39030D,BnaCnng46250D,BnaCnng52480D,BnaA10g30280D,BnaA04g27830D,BnaCnng56140D,BnaCnng63650D,BnaA10g29790D,BnaAnng33180D,BnaCnng67260D,BnaCnng67840D</t>
  </si>
  <si>
    <t>GO:0051015</t>
  </si>
  <si>
    <t>Actin filament binding</t>
  </si>
  <si>
    <t>BnaA06g24200D,BnaA02g06680D,BnaA05g11500D,BnaC03g14250D,BnaA09g13910D,BnaA09g20030D,BnaC05g00330D,BnaA04g11850D,BnaAnng02650D,BnaAnng02460D,BnaA09g03040D,BnaC04g13550D,BnaC09g20480D,BnaA10g12850D,BnaC09g28350D,BnaC03g15490D,BnaC04g29700D,BnaCnng08860D,BnaA03g11430D,BnaA09g10420D,BnaA09g18560D,BnaA03g53090D,BnaC03g34290D,BnaCnng11830D,BnaC09g22360D,BnaCnng17680D,BnaA03g47540D,BnaA09g51810D,BnaA08g31000D,BnaC08g47280D,BnaCnng28290D,BnaC05g51270D,BnaAnng15630D,BnaCnng38580D,BnaA08g30070D,BnaAnng29360D,BnaCnng75650D</t>
  </si>
  <si>
    <t>GO:0097573</t>
  </si>
  <si>
    <t>Glutathione oxidoreductase activity</t>
  </si>
  <si>
    <t>BnaC03g63320D,BnaA03g01100D,BnaC02g02860D,BnaC04g47590D,BnaC09g21090D,BnaA09g02360D,BnaC04g04890D,BnaC03g23300D,BnaC03g23290D,BnaC04g01820D,BnaC03g64940D,BnaC04g24540D,BnaC04g31920D,BnaC03g46950D,BnaC03g46940D,BnaA02g07580D,BnaA10g10550D,BnaA03g19420D,BnaA09g12210D,BnaA08g29960D,BnaA03g55390D,BnaCnng35030D,BnaCnng39030D,BnaCnng46250D,BnaCnng52480D,BnaA10g30280D,BnaA04g27830D,BnaCnng56140D,BnaCnng63650D,BnaA10g29790D,BnaAnng33180D,BnaCnng67260D,BnaCnng67840D</t>
  </si>
  <si>
    <t>GO:0019199</t>
  </si>
  <si>
    <t>Transmembrane receptor protein kinase activity</t>
  </si>
  <si>
    <t>BnaA03g18570D,BnaC05g23600D,BnaC03g60370D,BnaC03g13750D,BnaA04g12220D,BnaC01g23340D,BnaC03g27170D,BnaC03g22060D,BnaC03g66580D,BnaC07g32280D,BnaA02g31020D,BnaA01g19380D,BnaC06g12670D,BnaA04g13610D,BnaA05g19600D,BnaC04g31230D,BnaC08g19920D,BnaA01g05340D,BnaA03g11880D,BnaC01g00200D,BnaC05g30720D,BnaC03g14610D,BnaA08g11770D,BnaA03g52520D,BnaC07g27490D,BnaC07g27500D,BnaA10g12670D,BnaA10g12680D,BnaA10g12690D,BnaA06g40790D,BnaA10g28720D,BnaCnng54760D</t>
  </si>
  <si>
    <t>GO:0004714</t>
  </si>
  <si>
    <t>Transmembrane receptor protein tyrosine kinase activity</t>
  </si>
  <si>
    <t>BnaA03g18570D,BnaC05g23600D,BnaC03g60370D,BnaC03g13750D,BnaA04g12220D,BnaC01g23340D,BnaC03g27170D,BnaC03g22060D,BnaC03g66580D,BnaC07g32280D,BnaA02g31020D,BnaA01g19380D,BnaC06g12670D,BnaA04g13610D,BnaC04g31230D,BnaC08g19920D,BnaA01g05340D,BnaA03g11880D,BnaC01g00200D,BnaC03g14610D,BnaA08g11770D,BnaA03g52520D,BnaC07g27490D,BnaC07g27500D,BnaA10g12670D,BnaA10g12680D,BnaA10g12690D,BnaA06g40790D,BnaA10g28720D,BnaCnng54760D</t>
  </si>
  <si>
    <t>GO:0106310</t>
  </si>
  <si>
    <t>Protein serine kinase activity</t>
  </si>
  <si>
    <t>BnaC01g23340D,BnaA06g13550D,BnaC03g66580D,BnaC07g32280D,BnaA02g31020D,BnaA01g19380D,BnaA07g04380D,BnaC04g31220D,BnaA05g19600D,BnaA04g14170D,BnaC05g30720D,BnaA08g11770D,BnaA03g52520D,BnaC07g27490D,BnaC07g27500D,BnaA10g12670D,BnaCnng44550D,BnaCnng46760D,BnaCnng56200D</t>
  </si>
  <si>
    <t>GO:0098772</t>
  </si>
  <si>
    <t>Molecular function regulator activity</t>
  </si>
  <si>
    <t>BnaC07g33210D,BnaA06g25020D,BnaC04g29150D,BnaA08g27260D,BnaC05g01530D,BnaAnng02440D,BnaAnng02640D,BnaA09g03850D,BnaC01g23910D,BnaA03g54250D,BnaAnng03380D,BnaA06g19590D,BnaA06g19600D,BnaC03g48550D,BnaC05g36680D,BnaCnng11970D,BnaA03g57580D,BnaAnng30080D</t>
  </si>
  <si>
    <t>GO:0005102</t>
  </si>
  <si>
    <t>Signaling receptor binding</t>
  </si>
  <si>
    <t>BnaC07g33210D,BnaC04g29150D,BnaA08g27260D,BnaC05g01530D,BnaAnng02440D,BnaAnng02640D,BnaA09g03850D,BnaC01g23910D,BnaC03g66580D,BnaA03g54250D,BnaAnng03380D,BnaC05g36680D,BnaA08g11770D,BnaA03g52520D,BnaA03g57580D,BnaAnng30080D</t>
  </si>
  <si>
    <t>GO:0003785</t>
  </si>
  <si>
    <t>Actin monomer binding</t>
  </si>
  <si>
    <t>BnaA09g09990D,BnaC03g13380D,BnaA08g13460D,BnaC06g13940D,BnaA09g43990D,BnaA03g49520D,BnaC09g33170D,BnaA07g01000D,BnaA07g01010D,BnaC04g14200D,BnaC02g12130D,BnaA09g10010D,BnaC03g77670D,BnaAnng19920D,BnaA01g34880D</t>
  </si>
  <si>
    <t>GO:0048018</t>
  </si>
  <si>
    <t>Receptor ligand activity</t>
  </si>
  <si>
    <t>BnaC07g33210D,BnaC04g29150D,BnaA08g27260D,BnaC05g01530D,BnaAnng02440D,BnaAnng02640D,BnaA09g03850D,BnaC01g23910D,BnaA03g54250D,BnaAnng03380D,BnaC05g36680D,BnaA03g57580D,BnaAnng30080D</t>
  </si>
  <si>
    <t>GO:0005179</t>
  </si>
  <si>
    <t>Hormone activity</t>
  </si>
  <si>
    <t>BnaC07g33210D,BnaC04g29150D,BnaA08g27260D,BnaC05g01530D,BnaAnng02440D,BnaAnng02640D,BnaA09g03850D,BnaC05g36680D,BnaA03g57580D</t>
  </si>
  <si>
    <t>GO:0016020</t>
  </si>
  <si>
    <t>Cellular Component</t>
  </si>
  <si>
    <t>Membrane</t>
  </si>
  <si>
    <t>BnaC02g03080D,BnaA03g18570D,BnaA05g28400D,BnaC05g23600D,BnaC08g45370D,BnaCnng02790D,BnaC03g13820D,BnaC03g60370D,BnaC03g13750D,BnaA08g13810D,BnaA03g52020D,BnaA09g13910D,BnaA08g13170D,BnaA09g20030D,BnaA04g11850D,BnaA04g12220D,BnaC01g23340D,BnaC09g37350D,BnaA10g10330D,BnaC05g02220D,BnaC04g04310D,BnaA09g02360D,BnaC01g20810D,BnaC04g36850D,BnaC03g27170D,BnaA08g05990D,BnaC01g37590D,BnaC04g13620D,BnaC03g22060D,BnaC09g42370D,BnaA06g13550D,BnaC03g66580D,BnaA03g49160D,BnaC07g32280D,BnaA06g19590D,BnaA10g12850D,BnaA06g19600D,BnaA02g31020D,BnaA01g19380D,BnaA01g19730D,BnaA07g04380D,BnaA09g41670D,BnaA04g14880D,BnaA03g11050D,BnaC06g12670D,BnaA01g25310D,BnaA04g13610D,BnaC04g31220D,BnaA05g19600D,BnaC04g31230D,BnaA04g14170D,BnaA04g11230D,BnaC08g19920D,BnaA04g14060D,BnaC05g12590D,BnaA08g03220D,BnaA01g05340D,BnaA04g10560D,BnaC08g10640D,BnaA03g11880D,BnaC01g00200D,BnaC05g30720D,BnaC03g14610D,BnaCnng11830D,BnaCnng11970D,BnaA08g11770D,BnaC09g22360D,BnaA03g52520D,BnaC07g27490D,BnaAnng08310D,BnaA02g16360D,BnaC07g27500D,BnaA10g12670D,BnaA10g12680D,BnaA10g12690D,BnaA03g58930D,BnaCnng28580D,BnaC08g47130D,BnaA03g55890D,BnaA06g40790D,BnaC03g12520D,BnaC09g38040D,BnaC09g38030D,BnaA10g28720D,BnaCnng46760D,BnaCnng50310D,BnaAnng20980D,BnaA02g35480D,BnaC07g50470D,BnaAnng24230D,BnaAnng29360D,BnaCnng54760D,BnaCnng56200D,BnaCnng57930D,BnaAnng33180D</t>
  </si>
  <si>
    <t>GO:0071944</t>
  </si>
  <si>
    <t>Cell periphery</t>
  </si>
  <si>
    <t>BnaA09g09990D,BnaA03g18570D,BnaC07g33210D,BnaC05g23600D,BnaC08g45370D,BnaC03g13820D,BnaC03g60370D,BnaC03g13380D,BnaC03g13750D,BnaA09g40040D,BnaA08g13460D,BnaA08g13810D,BnaA03g52020D,BnaC05g00240D,BnaA08g13170D,BnaA04g12220D,BnaC08g41590D,BnaC01g23340D,BnaA10g10330D,BnaA09g02360D,BnaC01g20810D,BnaC03g27170D,BnaA09g43990D,BnaA08g05990D,BnaC01g37590D,BnaC03g22060D,BnaC09g20480D,BnaA09g47410D,BnaC03g66580D,BnaA03g54250D,BnaA03g49160D,BnaC07g32280D,BnaA03g49520D,BnaA10g12850D,BnaC09g33170D,BnaA02g31020D,BnaA01g19380D,BnaA07g04380D,BnaA09g41670D,BnaA04g14880D,BnaA07g01000D,BnaA07g01010D,BnaA03g11050D,BnaC06g12670D,BnaA01g25310D,BnaA04g13610D,BnaC04g31220D,BnaA05g19600D,BnaC04g31230D,BnaC08g19920D,BnaC04g14200D,BnaA09g18560D,BnaA08g03220D,BnaA01g05340D,BnaA04g10560D,BnaC08g10640D,BnaA03g11880D,BnaC01g00200D,BnaC05g30720D,BnaC03g14610D,BnaA08g11770D,BnaA03g52520D,BnaC07g27490D,BnaAnng08310D,BnaC07g27500D,BnaA10g12670D,BnaA10g12680D,BnaCnng17680D,BnaA10g12690D,BnaC08g47130D,BnaA03g55890D,BnaA06g40790D,BnaC03g12520D,BnaC03g77670D,BnaA10g28720D,BnaCnng46760D,BnaAnng20980D,BnaAnng19920D,BnaC07g50470D,BnaAnng24230D,BnaCnng54760D,BnaA01g34880D,BnaAnng33180D</t>
  </si>
  <si>
    <t>GO:0031224</t>
  </si>
  <si>
    <t>Intrinsic component of membrane</t>
  </si>
  <si>
    <t>BnaC02g03080D,BnaA03g18570D,BnaC05g23600D,BnaC08g45370D,BnaCnng02790D,BnaC03g13820D,BnaC03g60370D,BnaC03g13750D,BnaA08g13810D,BnaA03g52020D,BnaA08g13170D,BnaA04g12220D,BnaC01g23340D,BnaC09g37350D,BnaA10g10330D,BnaC05g02220D,BnaC04g04310D,BnaC01g20810D,BnaC04g36850D,BnaC03g27170D,BnaA08g05990D,BnaC01g37590D,BnaC04g13620D,BnaC03g22060D,BnaA06g13550D,BnaC03g66580D,BnaA03g49160D,BnaC07g32280D,BnaA02g31020D,BnaA01g19380D,BnaA09g41670D,BnaA04g14880D,BnaA03g11050D,BnaC06g12670D,BnaA01g25310D,BnaA04g13610D,BnaC04g31220D,BnaA05g19600D,BnaC04g31230D,BnaA04g14170D,BnaC08g19920D,BnaA04g14060D,BnaC05g12590D,BnaA08g03220D,BnaA01g05340D,BnaA04g10560D,BnaC08g10640D,BnaA03g11880D,BnaC01g00200D,BnaC05g30720D,BnaC03g14610D,BnaA08g11770D,BnaA03g52520D,BnaC07g27490D,BnaAnng08310D,BnaC07g27500D,BnaA10g12670D,BnaA10g12680D,BnaA10g12690D,BnaA03g58930D,BnaCnng28580D,BnaC08g47130D,BnaA06g40790D,BnaC03g12520D,BnaC09g38040D,BnaC09g38030D,BnaA10g28720D,BnaAnng20980D,BnaA02g35480D,BnaC07g50470D,BnaAnng24230D,BnaCnng54760D,BnaCnng56200D,BnaCnng57930D</t>
  </si>
  <si>
    <t>GO:0016021</t>
  </si>
  <si>
    <t>Integral component of membrane</t>
  </si>
  <si>
    <t>BnaC02g03080D,BnaA03g18570D,BnaC05g23600D,BnaC08g45370D,BnaCnng02790D,BnaC03g60370D,BnaC03g13750D,BnaA03g52020D,BnaA08g13170D,BnaA04g12220D,BnaC01g23340D,BnaC09g37350D,BnaC05g02220D,BnaC04g04310D,BnaC04g36850D,BnaC03g27170D,BnaA08g05990D,BnaC04g13620D,BnaC03g22060D,BnaA06g13550D,BnaC03g66580D,BnaC07g32280D,BnaA02g31020D,BnaA01g19380D,BnaA09g41670D,BnaA04g14880D,BnaC06g12670D,BnaA01g25310D,BnaA04g13610D,BnaC04g31220D,BnaA05g19600D,BnaC04g31230D,BnaA04g14170D,BnaC08g19920D,BnaA04g14060D,BnaC05g12590D,BnaA08g03220D,BnaA01g05340D,BnaC08g10640D,BnaA03g11880D,BnaC01g00200D,BnaC05g30720D,BnaC03g14610D,BnaA08g11770D,BnaA03g52520D,BnaC07g27490D,BnaAnng08310D,BnaC07g27500D,BnaA10g12670D,BnaA10g12680D,BnaA10g12690D,BnaA03g58930D,BnaCnng28580D,BnaC08g47130D,BnaA06g40790D,BnaC03g12520D,BnaC09g38040D,BnaC09g38030D,BnaA10g28720D,BnaA02g35480D,BnaAnng24230D,BnaCnng54760D,BnaCnng56200D,BnaCnng57930D</t>
  </si>
  <si>
    <t>GO:0005886</t>
  </si>
  <si>
    <t>Plasma membrane</t>
  </si>
  <si>
    <t>BnaA03g18570D,BnaC05g23600D,BnaC08g45370D,BnaC03g13820D,BnaC03g60370D,BnaC03g13750D,BnaA08g13810D,BnaA03g52020D,BnaA08g13170D,BnaA04g12220D,BnaC01g23340D,BnaA10g10330D,BnaA09g02360D,BnaC01g20810D,BnaC03g27170D,BnaA08g05990D,BnaC01g37590D,BnaC03g22060D,BnaC03g66580D,BnaA03g49160D,BnaC07g32280D,BnaA10g12850D,BnaA02g31020D,BnaA01g19380D,BnaA07g04380D,BnaA09g41670D,BnaA04g14880D,BnaA03g11050D,BnaC06g12670D,BnaA01g25310D,BnaA04g13610D,BnaC04g31220D,BnaA05g19600D,BnaC04g31230D,BnaC08g19920D,BnaA08g03220D,BnaA01g05340D,BnaA04g10560D,BnaC08g10640D,BnaA03g11880D,BnaC01g00200D,BnaC05g30720D,BnaC03g14610D,BnaA08g11770D,BnaA03g52520D,BnaC07g27490D,BnaAnng08310D,BnaC07g27500D,BnaA10g12670D,BnaA10g12680D,BnaA10g12690D,BnaC08g47130D,BnaA03g55890D,BnaA06g40790D,BnaC03g12520D,BnaA10g28720D,BnaCnng46760D,BnaAnng20980D,BnaC07g50470D,BnaAnng24230D,BnaCnng54760D,BnaAnng33180D</t>
  </si>
  <si>
    <t>GO:0043232</t>
  </si>
  <si>
    <t>Intracellular non-membrane-bounded organelle</t>
  </si>
  <si>
    <t>BnaA09g09990D,BnaA05g26800D,BnaA06g24200D,BnaA02g06680D,BnaA05g11500D,BnaC03g13380D,BnaC03g14250D,BnaA08g13460D,BnaC06g13940D,BnaC05g00330D,BnaAnng02650D,BnaAnng02460D,BnaC05g09010D,BnaA09g03040D,BnaA08g24380D,BnaA09g43990D,BnaC04g13550D,BnaC09g20480D,BnaA03g49520D,BnaA10g12850D,BnaC09g33170D,BnaC09g28350D,BnaC03g15490D,BnaC04g29700D,BnaC03g56850D,BnaA07g01000D,BnaA07g01010D,BnaCnng08860D,BnaA03g11430D,BnaA09g10420D,BnaC04g14200D,BnaA09g18560D,BnaA03g53090D,BnaC03g34290D,BnaC02g12130D,BnaC05g40820D,BnaA09g12210D,BnaA09g10010D,BnaCnng17680D,BnaA03g47540D,BnaA09g51810D,BnaA08g31000D,BnaC08g47280D,BnaCnng28290D,BnaA03g55890D,BnaC05g51270D,BnaAnng15630D,BnaC03g77670D,BnaCnng38580D,BnaCnng39030D,BnaAnng19920D,BnaA02g35480D,BnaA08g30070D,BnaA01g34880D,BnaCnng75650D</t>
  </si>
  <si>
    <t>GO:0005856</t>
  </si>
  <si>
    <t>Cytoskeleton</t>
  </si>
  <si>
    <t>BnaA09g09990D,BnaA05g26800D,BnaA06g24200D,BnaA02g06680D,BnaA05g11500D,BnaC03g13380D,BnaC03g14250D,BnaA08g13460D,BnaC06g13940D,BnaC05g00330D,BnaAnng02650D,BnaAnng02460D,BnaC05g09010D,BnaA09g03040D,BnaA08g24380D,BnaA09g43990D,BnaC04g13550D,BnaC09g20480D,BnaA03g49520D,BnaA10g12850D,BnaC09g33170D,BnaC09g28350D,BnaC03g15490D,BnaC04g29700D,BnaC03g56850D,BnaA07g01000D,BnaA07g01010D,BnaCnng08860D,BnaA03g11430D,BnaA09g10420D,BnaC04g14200D,BnaA09g18560D,BnaA03g53090D,BnaC03g34290D,BnaC02g12130D,BnaC05g40820D,BnaA09g12210D,BnaA09g10010D,BnaCnng17680D,BnaA03g47540D,BnaA09g51810D,BnaA08g31000D,BnaC08g47280D,BnaCnng28290D,BnaA03g55890D,BnaC05g51270D,BnaAnng15630D,BnaC03g77670D,BnaCnng38580D,BnaCnng39030D,BnaAnng19920D,BnaA08g30070D,BnaA01g34880D,BnaCnng75650D</t>
  </si>
  <si>
    <t>GO:0015629</t>
  </si>
  <si>
    <t>Actin cytoskeleton</t>
  </si>
  <si>
    <t>BnaA05g26800D,BnaA06g24200D,BnaA02g06680D,BnaA05g11500D,BnaC03g14250D,BnaC05g00330D,BnaAnng02650D,BnaAnng02460D,BnaC05g09010D,BnaA09g03040D,BnaA08g24380D,BnaC04g13550D,BnaC09g20480D,BnaA10g12850D,BnaC09g28350D,BnaC03g15490D,BnaC04g29700D,BnaC03g56850D,BnaCnng08860D,BnaA03g11430D,BnaA09g10420D,BnaA09g18560D,BnaA03g53090D,BnaC03g34290D,BnaC05g40820D,BnaA09g12210D,BnaCnng17680D,BnaA03g47540D,BnaA09g51810D,BnaA08g31000D,BnaC08g47280D,BnaCnng28290D,BnaC05g51270D,BnaCnng38580D,BnaCnng39030D,BnaA08g30070D,BnaCnng75650D</t>
  </si>
  <si>
    <t>GO:0009506</t>
  </si>
  <si>
    <t>Plasmodesma</t>
  </si>
  <si>
    <t>BnaC07g33210D,BnaA03g01100D,BnaC03g13750D,BnaC02g02860D,BnaC08g41590D,BnaC01g23340D,BnaA08g05990D,BnaA09g47410D,BnaC07g32280D,BnaA10g12850D,BnaA01g19380D,BnaA08g03220D,BnaC08g46890D,BnaC08g10640D,BnaA03g11880D,BnaC03g14610D,BnaA10g12670D,BnaA10g12680D,BnaA10g12690D,BnaA03g55890D,BnaA10g28720D,BnaAnng24230D,BnaCnng54760D</t>
  </si>
  <si>
    <t>GO:0042995</t>
  </si>
  <si>
    <t>Cell projection</t>
  </si>
  <si>
    <t>BnaA06g24200D,BnaC03g13820D,BnaA08g13810D,BnaA10g10330D,BnaC01g20810D,BnaC09g20480D,BnaA03g49160D,BnaA02g31020D,BnaA03g11050D,BnaA09g18560D,BnaC07g27490D,BnaC07g27500D,BnaCnng28290D,BnaC05g51270D,BnaC07g50470D</t>
  </si>
  <si>
    <t>GO:0005938</t>
  </si>
  <si>
    <t>Cell cortex</t>
  </si>
  <si>
    <t>BnaA09g09990D,BnaC03g13380D,BnaA08g13460D,BnaA09g43990D,BnaC09g20480D,BnaA03g49520D,BnaC09g33170D,BnaA07g01000D,BnaA07g01010D,BnaC04g14200D,BnaA09g18560D,BnaCnng17680D,BnaC03g77670D,BnaAnng19920D,BnaA01g34880D</t>
  </si>
  <si>
    <t>GO:0005884</t>
  </si>
  <si>
    <t>Actin filament</t>
  </si>
  <si>
    <t>BnaC03g14250D,BnaA09g03040D,BnaC04g29700D,BnaA03g11430D,BnaA09g10420D,BnaA09g12210D,BnaA03g47540D,BnaA08g31000D,BnaC08g47280D,BnaCnng38580D,BnaCnng39030D,BnaA08g30070D,BnaCnng75650D</t>
  </si>
  <si>
    <t>GO:0120025</t>
  </si>
  <si>
    <t>Plasma membrane bounded cell projection</t>
  </si>
  <si>
    <t>BnaC03g13820D,BnaA08g13810D,BnaA10g10330D,BnaC01g20810D,BnaC09g20480D,BnaA03g49160D,BnaA02g31020D,BnaA03g11050D,BnaA09g18560D,BnaC07g27490D,BnaC07g27500D,BnaC07g50470D</t>
  </si>
  <si>
    <t>GO:0090406</t>
  </si>
  <si>
    <t>Pollen tube</t>
  </si>
  <si>
    <t>BnaC03g13820D,BnaA08g13810D,BnaC01g20810D,BnaC09g20480D,BnaA03g49160D,BnaA02g31020D,BnaA03g11050D,BnaA09g18560D,BnaC07g27490D,BnaC07g27500D,BnaC07g50470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00000"/>
    <numFmt numFmtId="177" formatCode="0.00_ "/>
  </numFmts>
  <fonts count="41">
    <font>
      <sz val="11"/>
      <color theme="1"/>
      <name val="宋体"/>
      <charset val="134"/>
      <scheme val="minor"/>
    </font>
    <font>
      <b/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7.5"/>
      <color theme="1"/>
      <name val="Times New Roman"/>
      <charset val="134"/>
    </font>
    <font>
      <b/>
      <sz val="11"/>
      <color theme="1"/>
      <name val="Times New Roman"/>
      <charset val="0"/>
    </font>
    <font>
      <b/>
      <sz val="11"/>
      <name val="Times New Roman"/>
      <charset val="134"/>
    </font>
    <font>
      <b/>
      <sz val="11"/>
      <name val="Calibri"/>
      <charset val="134"/>
    </font>
    <font>
      <sz val="11"/>
      <color theme="1"/>
      <name val="Times New Roman"/>
      <charset val="0"/>
    </font>
    <font>
      <sz val="10"/>
      <color theme="1"/>
      <name val="Times New Roman"/>
      <charset val="0"/>
    </font>
    <font>
      <sz val="10"/>
      <name val="Times New Roman"/>
      <charset val="0"/>
    </font>
    <font>
      <sz val="10"/>
      <name val="Times New Roman"/>
      <charset val="134"/>
    </font>
    <font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i/>
      <sz val="11"/>
      <name val="Times New Roman"/>
      <charset val="134"/>
    </font>
    <font>
      <b/>
      <sz val="11"/>
      <name val="Times New Roman"/>
      <charset val="0"/>
    </font>
    <font>
      <sz val="10"/>
      <color rgb="FF000000"/>
      <name val="Times New Roman"/>
      <charset val="0"/>
    </font>
    <font>
      <sz val="10"/>
      <color indexed="8"/>
      <name val="Times New Roman"/>
      <charset val="0"/>
    </font>
    <font>
      <sz val="10"/>
      <color theme="1"/>
      <name val="宋体"/>
      <charset val="134"/>
      <scheme val="minor"/>
    </font>
    <font>
      <b/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rgb="FF000000"/>
      <name val="Times New Roman"/>
      <charset val="134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0" borderId="11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3" borderId="12" applyNumberFormat="0" applyAlignment="0" applyProtection="0">
      <alignment vertical="center"/>
    </xf>
    <xf numFmtId="0" fontId="29" fillId="4" borderId="13" applyNumberFormat="0" applyAlignment="0" applyProtection="0">
      <alignment vertical="center"/>
    </xf>
    <xf numFmtId="0" fontId="30" fillId="4" borderId="12" applyNumberFormat="0" applyAlignment="0" applyProtection="0">
      <alignment vertical="center"/>
    </xf>
    <xf numFmtId="0" fontId="31" fillId="5" borderId="14" applyNumberFormat="0" applyAlignment="0" applyProtection="0">
      <alignment vertical="center"/>
    </xf>
    <xf numFmtId="0" fontId="32" fillId="0" borderId="15" applyNumberFormat="0" applyFill="0" applyAlignment="0" applyProtection="0">
      <alignment vertical="center"/>
    </xf>
    <xf numFmtId="0" fontId="33" fillId="0" borderId="16" applyNumberFormat="0" applyFill="0" applyAlignment="0" applyProtection="0">
      <alignment vertical="center"/>
    </xf>
    <xf numFmtId="0" fontId="34" fillId="6" borderId="0" applyNumberFormat="0" applyBorder="0" applyAlignment="0" applyProtection="0">
      <alignment vertical="center"/>
    </xf>
    <xf numFmtId="0" fontId="35" fillId="7" borderId="0" applyNumberFormat="0" applyBorder="0" applyAlignment="0" applyProtection="0">
      <alignment vertical="center"/>
    </xf>
    <xf numFmtId="0" fontId="36" fillId="8" borderId="0" applyNumberFormat="0" applyBorder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38" fillId="10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8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73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176" fontId="0" fillId="0" borderId="0" xfId="0" applyNumberForma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11" fontId="3" fillId="0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Fill="1" applyAlignment="1"/>
    <xf numFmtId="0" fontId="2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/>
    <xf numFmtId="0" fontId="0" fillId="0" borderId="0" xfId="0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center" vertical="center"/>
    </xf>
    <xf numFmtId="177" fontId="12" fillId="0" borderId="0" xfId="0" applyNumberFormat="1" applyFont="1" applyFill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11" fillId="0" borderId="1" xfId="0" applyNumberFormat="1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6" fillId="0" borderId="0" xfId="0" applyFont="1" applyFill="1" applyAlignment="1">
      <alignment horizontal="left"/>
    </xf>
    <xf numFmtId="0" fontId="14" fillId="0" borderId="1" xfId="0" applyFont="1" applyFill="1" applyBorder="1" applyAlignment="1">
      <alignment horizontal="center"/>
    </xf>
    <xf numFmtId="0" fontId="15" fillId="0" borderId="0" xfId="49" applyFont="1" applyBorder="1" applyAlignment="1">
      <alignment horizontal="left" vertical="center"/>
    </xf>
    <xf numFmtId="0" fontId="5" fillId="0" borderId="0" xfId="49" applyFont="1" applyBorder="1" applyAlignment="1">
      <alignment horizontal="left" vertical="center"/>
    </xf>
    <xf numFmtId="0" fontId="5" fillId="0" borderId="2" xfId="49" applyFont="1" applyBorder="1" applyAlignment="1">
      <alignment vertical="center"/>
    </xf>
    <xf numFmtId="0" fontId="9" fillId="0" borderId="2" xfId="0" applyFont="1" applyFill="1" applyBorder="1" applyAlignment="1">
      <alignment horizontal="left"/>
    </xf>
    <xf numFmtId="0" fontId="10" fillId="0" borderId="2" xfId="0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0" fontId="9" fillId="0" borderId="2" xfId="49" applyFont="1" applyFill="1" applyBorder="1" applyAlignment="1">
      <alignment vertical="center" wrapText="1"/>
    </xf>
    <xf numFmtId="0" fontId="16" fillId="0" borderId="2" xfId="0" applyFont="1" applyFill="1" applyBorder="1" applyAlignment="1">
      <alignment horizontal="left"/>
    </xf>
    <xf numFmtId="0" fontId="17" fillId="0" borderId="2" xfId="0" applyFont="1" applyFill="1" applyBorder="1" applyAlignment="1">
      <alignment horizontal="left" vertical="center"/>
    </xf>
    <xf numFmtId="0" fontId="11" fillId="0" borderId="7" xfId="0" applyFont="1" applyFill="1" applyBorder="1" applyAlignment="1">
      <alignment horizontal="center" vertical="center"/>
    </xf>
    <xf numFmtId="0" fontId="17" fillId="0" borderId="2" xfId="0" applyFont="1" applyFill="1" applyBorder="1" applyAlignment="1">
      <alignment vertical="center"/>
    </xf>
    <xf numFmtId="0" fontId="11" fillId="0" borderId="8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vertical="center"/>
    </xf>
    <xf numFmtId="0" fontId="17" fillId="0" borderId="2" xfId="0" applyFont="1" applyFill="1" applyBorder="1" applyAlignment="1"/>
    <xf numFmtId="0" fontId="11" fillId="0" borderId="3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8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19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2"/>
  <sheetViews>
    <sheetView workbookViewId="0">
      <selection activeCell="G27" sqref="G27"/>
    </sheetView>
  </sheetViews>
  <sheetFormatPr defaultColWidth="8.725" defaultRowHeight="12" outlineLevelCol="4"/>
  <cols>
    <col min="1" max="1" width="11.4583333333333" style="67" customWidth="1"/>
    <col min="2" max="2" width="33.3666666666667" style="67" customWidth="1"/>
    <col min="3" max="3" width="15.1833333333333" style="68" customWidth="1"/>
    <col min="4" max="4" width="14.9083333333333" style="68" customWidth="1"/>
    <col min="5" max="5" width="20.0916666666667" style="67" customWidth="1"/>
    <col min="6" max="16384" width="8.725" style="67"/>
  </cols>
  <sheetData>
    <row r="1" s="67" customFormat="1" ht="14.25" spans="1:5">
      <c r="A1" s="69" t="s">
        <v>0</v>
      </c>
      <c r="B1" s="69"/>
      <c r="C1" s="69"/>
      <c r="D1" s="69"/>
      <c r="E1" s="69"/>
    </row>
    <row r="2" s="67" customFormat="1" ht="15.75" spans="1:5">
      <c r="A2" s="70" t="s">
        <v>1</v>
      </c>
      <c r="B2" s="70" t="s">
        <v>2</v>
      </c>
      <c r="C2" s="70" t="s">
        <v>3</v>
      </c>
      <c r="D2" s="70" t="s">
        <v>4</v>
      </c>
      <c r="E2" s="26" t="s">
        <v>5</v>
      </c>
    </row>
    <row r="3" s="67" customFormat="1" ht="12.75" spans="1:5">
      <c r="A3" s="31" t="s">
        <v>6</v>
      </c>
      <c r="B3" s="71" t="s">
        <v>7</v>
      </c>
      <c r="C3" s="71" t="s">
        <v>8</v>
      </c>
      <c r="D3" s="71" t="s">
        <v>9</v>
      </c>
      <c r="E3" s="5">
        <v>17.5428571428571</v>
      </c>
    </row>
    <row r="4" s="67" customFormat="1" ht="12.75" spans="1:5">
      <c r="A4" s="31" t="s">
        <v>10</v>
      </c>
      <c r="B4" s="71" t="s">
        <v>11</v>
      </c>
      <c r="C4" s="71" t="s">
        <v>8</v>
      </c>
      <c r="D4" s="71" t="s">
        <v>9</v>
      </c>
      <c r="E4" s="5">
        <v>19.7533333333333</v>
      </c>
    </row>
    <row r="5" s="67" customFormat="1" ht="12.75" spans="1:5">
      <c r="A5" s="31" t="s">
        <v>12</v>
      </c>
      <c r="B5" s="71">
        <v>1033019</v>
      </c>
      <c r="C5" s="71" t="s">
        <v>8</v>
      </c>
      <c r="D5" s="71" t="s">
        <v>9</v>
      </c>
      <c r="E5" s="5">
        <v>13.1596153846154</v>
      </c>
    </row>
    <row r="6" s="67" customFormat="1" ht="12.75" spans="1:5">
      <c r="A6" s="31" t="s">
        <v>13</v>
      </c>
      <c r="B6" s="71">
        <v>699</v>
      </c>
      <c r="C6" s="71" t="s">
        <v>8</v>
      </c>
      <c r="D6" s="71" t="s">
        <v>9</v>
      </c>
      <c r="E6" s="5">
        <v>7.73928571428571</v>
      </c>
    </row>
    <row r="7" s="67" customFormat="1" ht="12.75" spans="1:5">
      <c r="A7" s="31" t="s">
        <v>14</v>
      </c>
      <c r="B7" s="71" t="s">
        <v>15</v>
      </c>
      <c r="C7" s="71" t="s">
        <v>8</v>
      </c>
      <c r="D7" s="71" t="s">
        <v>9</v>
      </c>
      <c r="E7" s="5">
        <v>13.975</v>
      </c>
    </row>
    <row r="8" s="67" customFormat="1" ht="12.75" spans="1:5">
      <c r="A8" s="31" t="s">
        <v>16</v>
      </c>
      <c r="B8" s="71" t="s">
        <v>17</v>
      </c>
      <c r="C8" s="71" t="s">
        <v>8</v>
      </c>
      <c r="D8" s="71" t="s">
        <v>9</v>
      </c>
      <c r="E8" s="5">
        <v>1.28076923076923</v>
      </c>
    </row>
    <row r="9" s="67" customFormat="1" ht="12.75" spans="1:5">
      <c r="A9" s="31" t="s">
        <v>18</v>
      </c>
      <c r="B9" s="71">
        <v>72118</v>
      </c>
      <c r="C9" s="71" t="s">
        <v>8</v>
      </c>
      <c r="D9" s="71" t="s">
        <v>9</v>
      </c>
      <c r="E9" s="5">
        <v>7.31</v>
      </c>
    </row>
    <row r="10" s="67" customFormat="1" ht="12.75" spans="1:5">
      <c r="A10" s="31" t="s">
        <v>19</v>
      </c>
      <c r="B10" s="71" t="s">
        <v>20</v>
      </c>
      <c r="C10" s="71" t="s">
        <v>8</v>
      </c>
      <c r="D10" s="71" t="s">
        <v>9</v>
      </c>
      <c r="E10" s="5">
        <v>11.1519230769231</v>
      </c>
    </row>
    <row r="11" s="67" customFormat="1" ht="12.75" spans="1:5">
      <c r="A11" s="31" t="s">
        <v>21</v>
      </c>
      <c r="B11" s="71" t="s">
        <v>22</v>
      </c>
      <c r="C11" s="71" t="s">
        <v>8</v>
      </c>
      <c r="D11" s="71" t="s">
        <v>9</v>
      </c>
      <c r="E11" s="5">
        <v>17.3357142857143</v>
      </c>
    </row>
    <row r="12" s="67" customFormat="1" ht="12.75" spans="1:5">
      <c r="A12" s="31" t="s">
        <v>23</v>
      </c>
      <c r="B12" s="71" t="s">
        <v>24</v>
      </c>
      <c r="C12" s="71" t="s">
        <v>8</v>
      </c>
      <c r="D12" s="71" t="s">
        <v>9</v>
      </c>
      <c r="E12" s="5">
        <v>1.425</v>
      </c>
    </row>
    <row r="13" s="67" customFormat="1" ht="12.75" spans="1:5">
      <c r="A13" s="31" t="s">
        <v>25</v>
      </c>
      <c r="B13" s="71" t="s">
        <v>26</v>
      </c>
      <c r="C13" s="71" t="s">
        <v>8</v>
      </c>
      <c r="D13" s="71" t="s">
        <v>9</v>
      </c>
      <c r="E13" s="5">
        <v>16.58125</v>
      </c>
    </row>
    <row r="14" s="67" customFormat="1" ht="12.75" spans="1:5">
      <c r="A14" s="31" t="s">
        <v>27</v>
      </c>
      <c r="B14" s="71" t="s">
        <v>28</v>
      </c>
      <c r="C14" s="71" t="s">
        <v>8</v>
      </c>
      <c r="D14" s="71" t="s">
        <v>9</v>
      </c>
      <c r="E14" s="5">
        <v>5.00681818181818</v>
      </c>
    </row>
    <row r="15" s="67" customFormat="1" ht="12.75" spans="1:5">
      <c r="A15" s="31" t="s">
        <v>29</v>
      </c>
      <c r="B15" s="71" t="s">
        <v>30</v>
      </c>
      <c r="C15" s="71" t="s">
        <v>8</v>
      </c>
      <c r="D15" s="71" t="s">
        <v>9</v>
      </c>
      <c r="E15" s="5">
        <v>8.37916666666667</v>
      </c>
    </row>
    <row r="16" s="67" customFormat="1" ht="12.75" spans="1:5">
      <c r="A16" s="31" t="s">
        <v>31</v>
      </c>
      <c r="B16" s="71" t="s">
        <v>32</v>
      </c>
      <c r="C16" s="71" t="s">
        <v>8</v>
      </c>
      <c r="D16" s="71" t="s">
        <v>9</v>
      </c>
      <c r="E16" s="5">
        <v>19.2083333333333</v>
      </c>
    </row>
    <row r="17" s="67" customFormat="1" ht="12.75" spans="1:5">
      <c r="A17" s="31" t="s">
        <v>33</v>
      </c>
      <c r="B17" s="71">
        <v>68232</v>
      </c>
      <c r="C17" s="71" t="s">
        <v>8</v>
      </c>
      <c r="D17" s="71" t="s">
        <v>9</v>
      </c>
      <c r="E17" s="5">
        <v>17.5816666666667</v>
      </c>
    </row>
    <row r="18" s="67" customFormat="1" ht="12.75" spans="1:5">
      <c r="A18" s="31" t="s">
        <v>34</v>
      </c>
      <c r="B18" s="71" t="s">
        <v>35</v>
      </c>
      <c r="C18" s="71" t="s">
        <v>8</v>
      </c>
      <c r="D18" s="71" t="s">
        <v>9</v>
      </c>
      <c r="E18" s="5">
        <v>16.4980769230769</v>
      </c>
    </row>
    <row r="19" s="67" customFormat="1" ht="12.75" spans="1:5">
      <c r="A19" s="31" t="s">
        <v>36</v>
      </c>
      <c r="B19" s="71" t="s">
        <v>37</v>
      </c>
      <c r="C19" s="71" t="s">
        <v>8</v>
      </c>
      <c r="D19" s="71" t="s">
        <v>9</v>
      </c>
      <c r="E19" s="5">
        <v>23.4285714285714</v>
      </c>
    </row>
    <row r="20" s="67" customFormat="1" ht="12.75" spans="1:5">
      <c r="A20" s="31" t="s">
        <v>38</v>
      </c>
      <c r="B20" s="71" t="s">
        <v>39</v>
      </c>
      <c r="C20" s="71" t="s">
        <v>8</v>
      </c>
      <c r="D20" s="71" t="s">
        <v>9</v>
      </c>
      <c r="E20" s="5">
        <v>6.69230769230769</v>
      </c>
    </row>
    <row r="21" s="67" customFormat="1" ht="12.75" spans="1:5">
      <c r="A21" s="31" t="s">
        <v>40</v>
      </c>
      <c r="B21" s="71" t="s">
        <v>41</v>
      </c>
      <c r="C21" s="71" t="s">
        <v>8</v>
      </c>
      <c r="D21" s="71" t="s">
        <v>9</v>
      </c>
      <c r="E21" s="5">
        <v>7.6375</v>
      </c>
    </row>
    <row r="22" s="67" customFormat="1" ht="12.75" spans="1:5">
      <c r="A22" s="31" t="s">
        <v>42</v>
      </c>
      <c r="B22" s="71" t="s">
        <v>43</v>
      </c>
      <c r="C22" s="71" t="s">
        <v>8</v>
      </c>
      <c r="D22" s="71" t="s">
        <v>9</v>
      </c>
      <c r="E22" s="5">
        <v>7.71346153846154</v>
      </c>
    </row>
    <row r="23" s="67" customFormat="1" ht="12.75" spans="1:5">
      <c r="A23" s="31" t="s">
        <v>44</v>
      </c>
      <c r="B23" s="71" t="s">
        <v>45</v>
      </c>
      <c r="C23" s="71" t="s">
        <v>8</v>
      </c>
      <c r="D23" s="71" t="s">
        <v>9</v>
      </c>
      <c r="E23" s="5">
        <v>9.89</v>
      </c>
    </row>
    <row r="24" s="67" customFormat="1" ht="12.75" spans="1:5">
      <c r="A24" s="31" t="s">
        <v>46</v>
      </c>
      <c r="B24" s="71" t="s">
        <v>47</v>
      </c>
      <c r="C24" s="71" t="s">
        <v>8</v>
      </c>
      <c r="D24" s="71" t="s">
        <v>9</v>
      </c>
      <c r="E24" s="5">
        <v>13.9733333333333</v>
      </c>
    </row>
    <row r="25" s="67" customFormat="1" ht="12.75" spans="1:5">
      <c r="A25" s="31" t="s">
        <v>48</v>
      </c>
      <c r="B25" s="71">
        <v>40853</v>
      </c>
      <c r="C25" s="71" t="s">
        <v>8</v>
      </c>
      <c r="D25" s="71" t="s">
        <v>9</v>
      </c>
      <c r="E25" s="5">
        <v>13.3803571428571</v>
      </c>
    </row>
    <row r="26" s="67" customFormat="1" ht="12.75" spans="1:5">
      <c r="A26" s="31" t="s">
        <v>49</v>
      </c>
      <c r="B26" s="71">
        <v>282081</v>
      </c>
      <c r="C26" s="71" t="s">
        <v>8</v>
      </c>
      <c r="D26" s="71" t="s">
        <v>9</v>
      </c>
      <c r="E26" s="5">
        <v>10.7409090909091</v>
      </c>
    </row>
    <row r="27" s="67" customFormat="1" ht="12.75" spans="1:5">
      <c r="A27" s="31" t="s">
        <v>50</v>
      </c>
      <c r="B27" s="71" t="s">
        <v>51</v>
      </c>
      <c r="C27" s="71" t="s">
        <v>8</v>
      </c>
      <c r="D27" s="71" t="s">
        <v>9</v>
      </c>
      <c r="E27" s="5">
        <v>9.5475</v>
      </c>
    </row>
    <row r="28" s="67" customFormat="1" ht="12.75" spans="1:5">
      <c r="A28" s="31" t="s">
        <v>52</v>
      </c>
      <c r="B28" s="71" t="s">
        <v>53</v>
      </c>
      <c r="C28" s="71" t="s">
        <v>8</v>
      </c>
      <c r="D28" s="71" t="s">
        <v>9</v>
      </c>
      <c r="E28" s="5">
        <v>13.0839285714286</v>
      </c>
    </row>
    <row r="29" s="67" customFormat="1" ht="12.75" spans="1:5">
      <c r="A29" s="31" t="s">
        <v>54</v>
      </c>
      <c r="B29" s="71" t="s">
        <v>55</v>
      </c>
      <c r="C29" s="71" t="s">
        <v>8</v>
      </c>
      <c r="D29" s="71" t="s">
        <v>9</v>
      </c>
      <c r="E29" s="5">
        <v>6.80961538461538</v>
      </c>
    </row>
    <row r="30" s="67" customFormat="1" ht="12.75" spans="1:5">
      <c r="A30" s="31" t="s">
        <v>56</v>
      </c>
      <c r="B30" s="71" t="s">
        <v>57</v>
      </c>
      <c r="C30" s="71" t="s">
        <v>8</v>
      </c>
      <c r="D30" s="71" t="s">
        <v>9</v>
      </c>
      <c r="E30" s="5">
        <v>4.86607142857143</v>
      </c>
    </row>
    <row r="31" s="67" customFormat="1" ht="12.75" spans="1:5">
      <c r="A31" s="31" t="s">
        <v>58</v>
      </c>
      <c r="B31" s="71" t="s">
        <v>59</v>
      </c>
      <c r="C31" s="71" t="s">
        <v>8</v>
      </c>
      <c r="D31" s="71" t="s">
        <v>9</v>
      </c>
      <c r="E31" s="5">
        <v>7.065</v>
      </c>
    </row>
    <row r="32" s="67" customFormat="1" ht="12.75" spans="1:5">
      <c r="A32" s="31" t="s">
        <v>60</v>
      </c>
      <c r="B32" s="71" t="s">
        <v>61</v>
      </c>
      <c r="C32" s="71" t="s">
        <v>8</v>
      </c>
      <c r="D32" s="71" t="s">
        <v>9</v>
      </c>
      <c r="E32" s="5">
        <v>17.1464285714286</v>
      </c>
    </row>
    <row r="33" s="67" customFormat="1" ht="12.75" spans="1:5">
      <c r="A33" s="31" t="s">
        <v>62</v>
      </c>
      <c r="B33" s="71" t="s">
        <v>63</v>
      </c>
      <c r="C33" s="71" t="s">
        <v>8</v>
      </c>
      <c r="D33" s="71" t="s">
        <v>9</v>
      </c>
      <c r="E33" s="5">
        <v>11.4678571428571</v>
      </c>
    </row>
    <row r="34" s="67" customFormat="1" ht="12.75" spans="1:5">
      <c r="A34" s="31" t="s">
        <v>64</v>
      </c>
      <c r="B34" s="71" t="s">
        <v>65</v>
      </c>
      <c r="C34" s="71" t="s">
        <v>8</v>
      </c>
      <c r="D34" s="71" t="s">
        <v>9</v>
      </c>
      <c r="E34" s="5">
        <v>11.0071428571429</v>
      </c>
    </row>
    <row r="35" s="67" customFormat="1" ht="12.75" spans="1:5">
      <c r="A35" s="31" t="s">
        <v>66</v>
      </c>
      <c r="B35" s="71" t="s">
        <v>67</v>
      </c>
      <c r="C35" s="71" t="s">
        <v>8</v>
      </c>
      <c r="D35" s="71" t="s">
        <v>9</v>
      </c>
      <c r="E35" s="5">
        <v>11.2489285714286</v>
      </c>
    </row>
    <row r="36" s="67" customFormat="1" ht="12.75" spans="1:5">
      <c r="A36" s="31" t="s">
        <v>68</v>
      </c>
      <c r="B36" s="71" t="s">
        <v>69</v>
      </c>
      <c r="C36" s="71" t="s">
        <v>8</v>
      </c>
      <c r="D36" s="71" t="s">
        <v>9</v>
      </c>
      <c r="E36" s="5">
        <v>3.31607142857143</v>
      </c>
    </row>
    <row r="37" s="67" customFormat="1" ht="12.75" spans="1:5">
      <c r="A37" s="31" t="s">
        <v>70</v>
      </c>
      <c r="B37" s="71" t="s">
        <v>71</v>
      </c>
      <c r="C37" s="71" t="s">
        <v>8</v>
      </c>
      <c r="D37" s="71" t="s">
        <v>9</v>
      </c>
      <c r="E37" s="5">
        <v>1.37222222222222</v>
      </c>
    </row>
    <row r="38" s="67" customFormat="1" ht="12.75" spans="1:5">
      <c r="A38" s="31" t="s">
        <v>72</v>
      </c>
      <c r="B38" s="71" t="s">
        <v>73</v>
      </c>
      <c r="C38" s="71" t="s">
        <v>8</v>
      </c>
      <c r="D38" s="71" t="s">
        <v>9</v>
      </c>
      <c r="E38" s="5">
        <v>9.57692307692308</v>
      </c>
    </row>
    <row r="39" s="67" customFormat="1" ht="12.75" spans="1:5">
      <c r="A39" s="31" t="s">
        <v>74</v>
      </c>
      <c r="B39" s="71" t="s">
        <v>75</v>
      </c>
      <c r="C39" s="71" t="s">
        <v>76</v>
      </c>
      <c r="D39" s="71" t="s">
        <v>9</v>
      </c>
      <c r="E39" s="5">
        <v>13.09375</v>
      </c>
    </row>
    <row r="40" s="67" customFormat="1" ht="12.75" spans="1:5">
      <c r="A40" s="31" t="s">
        <v>77</v>
      </c>
      <c r="B40" s="71" t="s">
        <v>78</v>
      </c>
      <c r="C40" s="71" t="s">
        <v>8</v>
      </c>
      <c r="D40" s="71" t="s">
        <v>9</v>
      </c>
      <c r="E40" s="5">
        <v>9.50535714285714</v>
      </c>
    </row>
    <row r="41" s="67" customFormat="1" ht="12.75" spans="1:5">
      <c r="A41" s="31" t="s">
        <v>79</v>
      </c>
      <c r="B41" s="71" t="s">
        <v>80</v>
      </c>
      <c r="C41" s="71" t="s">
        <v>8</v>
      </c>
      <c r="D41" s="71" t="s">
        <v>9</v>
      </c>
      <c r="E41" s="5">
        <v>10.1770833333333</v>
      </c>
    </row>
    <row r="42" s="67" customFormat="1" ht="12.75" spans="1:5">
      <c r="A42" s="31" t="s">
        <v>81</v>
      </c>
      <c r="B42" s="71" t="s">
        <v>82</v>
      </c>
      <c r="C42" s="71" t="s">
        <v>8</v>
      </c>
      <c r="D42" s="71" t="s">
        <v>9</v>
      </c>
      <c r="E42" s="5">
        <v>19.1846153846154</v>
      </c>
    </row>
    <row r="43" s="67" customFormat="1" ht="12.75" spans="1:5">
      <c r="A43" s="31" t="s">
        <v>83</v>
      </c>
      <c r="B43" s="71">
        <v>20043</v>
      </c>
      <c r="C43" s="71" t="s">
        <v>8</v>
      </c>
      <c r="D43" s="71" t="s">
        <v>9</v>
      </c>
      <c r="E43" s="5">
        <v>12.4604166666667</v>
      </c>
    </row>
    <row r="44" s="67" customFormat="1" ht="12.75" spans="1:5">
      <c r="A44" s="31" t="s">
        <v>84</v>
      </c>
      <c r="B44" s="71">
        <v>30852</v>
      </c>
      <c r="C44" s="71" t="s">
        <v>8</v>
      </c>
      <c r="D44" s="71" t="s">
        <v>9</v>
      </c>
      <c r="E44" s="5">
        <v>10.2704545454545</v>
      </c>
    </row>
    <row r="45" s="67" customFormat="1" ht="12.75" spans="1:5">
      <c r="A45" s="31" t="s">
        <v>85</v>
      </c>
      <c r="B45" s="71" t="s">
        <v>86</v>
      </c>
      <c r="C45" s="71" t="s">
        <v>8</v>
      </c>
      <c r="D45" s="71" t="s">
        <v>87</v>
      </c>
      <c r="E45" s="5">
        <v>11.9181818181818</v>
      </c>
    </row>
    <row r="46" s="67" customFormat="1" ht="12.75" spans="1:5">
      <c r="A46" s="31" t="s">
        <v>88</v>
      </c>
      <c r="B46" s="71" t="s">
        <v>89</v>
      </c>
      <c r="C46" s="71" t="s">
        <v>8</v>
      </c>
      <c r="D46" s="71" t="s">
        <v>9</v>
      </c>
      <c r="E46" s="5">
        <v>4.08166666666667</v>
      </c>
    </row>
    <row r="47" s="67" customFormat="1" ht="12.75" spans="1:5">
      <c r="A47" s="31" t="s">
        <v>90</v>
      </c>
      <c r="B47" s="71" t="s">
        <v>91</v>
      </c>
      <c r="C47" s="71" t="s">
        <v>8</v>
      </c>
      <c r="D47" s="71" t="s">
        <v>9</v>
      </c>
      <c r="E47" s="5">
        <v>1.46666666666667</v>
      </c>
    </row>
    <row r="48" s="67" customFormat="1" ht="12.75" spans="1:5">
      <c r="A48" s="31" t="s">
        <v>92</v>
      </c>
      <c r="B48" s="71" t="s">
        <v>93</v>
      </c>
      <c r="C48" s="71" t="s">
        <v>8</v>
      </c>
      <c r="D48" s="71" t="s">
        <v>9</v>
      </c>
      <c r="E48" s="5">
        <v>9.18035714285714</v>
      </c>
    </row>
    <row r="49" s="67" customFormat="1" ht="12.75" spans="1:5">
      <c r="A49" s="31" t="s">
        <v>94</v>
      </c>
      <c r="B49" s="71" t="s">
        <v>95</v>
      </c>
      <c r="C49" s="71" t="s">
        <v>8</v>
      </c>
      <c r="D49" s="71" t="s">
        <v>9</v>
      </c>
      <c r="E49" s="5">
        <v>11.58</v>
      </c>
    </row>
    <row r="50" s="67" customFormat="1" ht="12.75" spans="1:5">
      <c r="A50" s="31" t="s">
        <v>96</v>
      </c>
      <c r="B50" s="71">
        <v>695</v>
      </c>
      <c r="C50" s="71" t="s">
        <v>8</v>
      </c>
      <c r="D50" s="71" t="s">
        <v>9</v>
      </c>
      <c r="E50" s="5">
        <v>8.63</v>
      </c>
    </row>
    <row r="51" s="67" customFormat="1" ht="12.75" spans="1:5">
      <c r="A51" s="31" t="s">
        <v>97</v>
      </c>
      <c r="B51" s="71" t="s">
        <v>98</v>
      </c>
      <c r="C51" s="71" t="s">
        <v>8</v>
      </c>
      <c r="D51" s="71" t="s">
        <v>9</v>
      </c>
      <c r="E51" s="5">
        <v>12.0589285714286</v>
      </c>
    </row>
    <row r="52" s="67" customFormat="1" ht="12.75" spans="1:5">
      <c r="A52" s="31" t="s">
        <v>99</v>
      </c>
      <c r="B52" s="71" t="s">
        <v>100</v>
      </c>
      <c r="C52" s="71" t="s">
        <v>8</v>
      </c>
      <c r="D52" s="71" t="s">
        <v>9</v>
      </c>
      <c r="E52" s="5">
        <v>12.0166666666667</v>
      </c>
    </row>
    <row r="53" s="67" customFormat="1" ht="12.75" spans="1:5">
      <c r="A53" s="31" t="s">
        <v>101</v>
      </c>
      <c r="B53" s="71" t="s">
        <v>102</v>
      </c>
      <c r="C53" s="71" t="s">
        <v>8</v>
      </c>
      <c r="D53" s="71" t="s">
        <v>9</v>
      </c>
      <c r="E53" s="5">
        <v>8.06785714285714</v>
      </c>
    </row>
    <row r="54" s="67" customFormat="1" ht="12.75" spans="1:5">
      <c r="A54" s="31" t="s">
        <v>103</v>
      </c>
      <c r="B54" s="71" t="s">
        <v>104</v>
      </c>
      <c r="C54" s="71" t="s">
        <v>8</v>
      </c>
      <c r="D54" s="71" t="s">
        <v>9</v>
      </c>
      <c r="E54" s="5">
        <v>6.97321428571429</v>
      </c>
    </row>
    <row r="55" s="67" customFormat="1" ht="12.75" spans="1:5">
      <c r="A55" s="31" t="s">
        <v>105</v>
      </c>
      <c r="B55" s="71" t="s">
        <v>106</v>
      </c>
      <c r="C55" s="71" t="s">
        <v>8</v>
      </c>
      <c r="D55" s="71" t="s">
        <v>9</v>
      </c>
      <c r="E55" s="5">
        <v>7.91071428571428</v>
      </c>
    </row>
    <row r="56" s="67" customFormat="1" ht="12.75" spans="1:5">
      <c r="A56" s="31" t="s">
        <v>107</v>
      </c>
      <c r="B56" s="71" t="s">
        <v>108</v>
      </c>
      <c r="C56" s="71" t="s">
        <v>8</v>
      </c>
      <c r="D56" s="71" t="s">
        <v>9</v>
      </c>
      <c r="E56" s="5">
        <v>2.01964285714286</v>
      </c>
    </row>
    <row r="57" s="67" customFormat="1" ht="12.75" spans="1:5">
      <c r="A57" s="31" t="s">
        <v>109</v>
      </c>
      <c r="B57" s="71">
        <v>94005</v>
      </c>
      <c r="C57" s="71" t="s">
        <v>8</v>
      </c>
      <c r="D57" s="71" t="s">
        <v>9</v>
      </c>
      <c r="E57" s="5">
        <v>11.825</v>
      </c>
    </row>
    <row r="58" s="67" customFormat="1" ht="12.75" spans="1:5">
      <c r="A58" s="31" t="s">
        <v>110</v>
      </c>
      <c r="B58" s="71" t="s">
        <v>111</v>
      </c>
      <c r="C58" s="71" t="s">
        <v>8</v>
      </c>
      <c r="D58" s="71" t="s">
        <v>9</v>
      </c>
      <c r="E58" s="5">
        <v>6.29285714285714</v>
      </c>
    </row>
    <row r="59" s="67" customFormat="1" ht="12.75" spans="1:5">
      <c r="A59" s="31" t="s">
        <v>112</v>
      </c>
      <c r="B59" s="71" t="s">
        <v>113</v>
      </c>
      <c r="C59" s="71" t="s">
        <v>8</v>
      </c>
      <c r="D59" s="71" t="s">
        <v>9</v>
      </c>
      <c r="E59" s="5">
        <v>3.85384615384615</v>
      </c>
    </row>
    <row r="60" s="67" customFormat="1" ht="12.75" spans="1:5">
      <c r="A60" s="31" t="s">
        <v>114</v>
      </c>
      <c r="B60" s="71" t="s">
        <v>115</v>
      </c>
      <c r="C60" s="71" t="s">
        <v>8</v>
      </c>
      <c r="D60" s="71" t="s">
        <v>9</v>
      </c>
      <c r="E60" s="5">
        <v>1.40892857142857</v>
      </c>
    </row>
    <row r="61" s="67" customFormat="1" ht="12.75" spans="1:5">
      <c r="A61" s="31" t="s">
        <v>116</v>
      </c>
      <c r="B61" s="71" t="s">
        <v>117</v>
      </c>
      <c r="C61" s="71" t="s">
        <v>8</v>
      </c>
      <c r="D61" s="71" t="s">
        <v>9</v>
      </c>
      <c r="E61" s="5">
        <v>0</v>
      </c>
    </row>
    <row r="62" s="67" customFormat="1" ht="12.75" spans="1:5">
      <c r="A62" s="31" t="s">
        <v>118</v>
      </c>
      <c r="B62" s="71">
        <v>424</v>
      </c>
      <c r="C62" s="71" t="s">
        <v>8</v>
      </c>
      <c r="D62" s="71" t="s">
        <v>9</v>
      </c>
      <c r="E62" s="5">
        <v>8.46428571428571</v>
      </c>
    </row>
    <row r="63" s="67" customFormat="1" ht="12.75" spans="1:5">
      <c r="A63" s="31" t="s">
        <v>119</v>
      </c>
      <c r="B63" s="71" t="s">
        <v>120</v>
      </c>
      <c r="C63" s="71" t="s">
        <v>8</v>
      </c>
      <c r="D63" s="71" t="s">
        <v>9</v>
      </c>
      <c r="E63" s="5">
        <v>3.54615384615385</v>
      </c>
    </row>
    <row r="64" s="67" customFormat="1" ht="12.75" spans="1:5">
      <c r="A64" s="31" t="s">
        <v>121</v>
      </c>
      <c r="B64" s="71" t="s">
        <v>122</v>
      </c>
      <c r="C64" s="71" t="s">
        <v>8</v>
      </c>
      <c r="D64" s="71" t="s">
        <v>9</v>
      </c>
      <c r="E64" s="5">
        <v>1.35208333333333</v>
      </c>
    </row>
    <row r="65" s="67" customFormat="1" ht="12.75" spans="1:5">
      <c r="A65" s="31" t="s">
        <v>123</v>
      </c>
      <c r="B65" s="71" t="s">
        <v>124</v>
      </c>
      <c r="C65" s="71" t="s">
        <v>8</v>
      </c>
      <c r="D65" s="71" t="s">
        <v>9</v>
      </c>
      <c r="E65" s="5">
        <v>2.25833333333333</v>
      </c>
    </row>
    <row r="66" s="67" customFormat="1" ht="12.75" spans="1:5">
      <c r="A66" s="31" t="s">
        <v>125</v>
      </c>
      <c r="B66" s="71" t="s">
        <v>126</v>
      </c>
      <c r="C66" s="71" t="s">
        <v>8</v>
      </c>
      <c r="D66" s="71" t="s">
        <v>9</v>
      </c>
      <c r="E66" s="5">
        <v>1.05</v>
      </c>
    </row>
    <row r="67" s="67" customFormat="1" ht="12.75" spans="1:5">
      <c r="A67" s="31" t="s">
        <v>127</v>
      </c>
      <c r="B67" s="71" t="s">
        <v>128</v>
      </c>
      <c r="C67" s="71" t="s">
        <v>8</v>
      </c>
      <c r="D67" s="71" t="s">
        <v>9</v>
      </c>
      <c r="E67" s="5">
        <v>8.54821428571429</v>
      </c>
    </row>
    <row r="68" s="67" customFormat="1" ht="12.75" spans="1:5">
      <c r="A68" s="31" t="s">
        <v>129</v>
      </c>
      <c r="B68" s="71" t="s">
        <v>130</v>
      </c>
      <c r="C68" s="71" t="s">
        <v>8</v>
      </c>
      <c r="D68" s="71" t="s">
        <v>9</v>
      </c>
      <c r="E68" s="5">
        <v>6.38333333333333</v>
      </c>
    </row>
    <row r="69" s="67" customFormat="1" ht="12.75" spans="1:5">
      <c r="A69" s="31" t="s">
        <v>131</v>
      </c>
      <c r="B69" s="71" t="s">
        <v>132</v>
      </c>
      <c r="C69" s="71" t="s">
        <v>8</v>
      </c>
      <c r="D69" s="71" t="s">
        <v>9</v>
      </c>
      <c r="E69" s="5">
        <v>25.15</v>
      </c>
    </row>
    <row r="70" s="67" customFormat="1" ht="12.75" spans="1:5">
      <c r="A70" s="31" t="s">
        <v>133</v>
      </c>
      <c r="B70" s="71" t="s">
        <v>134</v>
      </c>
      <c r="C70" s="71" t="s">
        <v>8</v>
      </c>
      <c r="D70" s="71" t="s">
        <v>9</v>
      </c>
      <c r="E70" s="5">
        <v>8.27777777777778</v>
      </c>
    </row>
    <row r="71" s="67" customFormat="1" ht="12.75" spans="1:5">
      <c r="A71" s="31" t="s">
        <v>135</v>
      </c>
      <c r="B71" s="71" t="s">
        <v>136</v>
      </c>
      <c r="C71" s="71" t="s">
        <v>8</v>
      </c>
      <c r="D71" s="71" t="s">
        <v>87</v>
      </c>
      <c r="E71" s="5">
        <v>12.015</v>
      </c>
    </row>
    <row r="72" s="67" customFormat="1" ht="12.75" spans="1:5">
      <c r="A72" s="31" t="s">
        <v>137</v>
      </c>
      <c r="B72" s="71" t="s">
        <v>138</v>
      </c>
      <c r="C72" s="71" t="s">
        <v>8</v>
      </c>
      <c r="D72" s="71" t="s">
        <v>9</v>
      </c>
      <c r="E72" s="5">
        <v>9.85208333333333</v>
      </c>
    </row>
    <row r="73" s="67" customFormat="1" ht="12.75" spans="1:5">
      <c r="A73" s="31" t="s">
        <v>139</v>
      </c>
      <c r="B73" s="71" t="s">
        <v>140</v>
      </c>
      <c r="C73" s="71" t="s">
        <v>8</v>
      </c>
      <c r="D73" s="71" t="s">
        <v>9</v>
      </c>
      <c r="E73" s="5">
        <v>6.80714285714286</v>
      </c>
    </row>
    <row r="74" s="67" customFormat="1" ht="12.75" spans="1:5">
      <c r="A74" s="31" t="s">
        <v>141</v>
      </c>
      <c r="B74" s="71" t="s">
        <v>142</v>
      </c>
      <c r="C74" s="71" t="s">
        <v>8</v>
      </c>
      <c r="D74" s="71" t="s">
        <v>9</v>
      </c>
      <c r="E74" s="5">
        <v>7.70535714285714</v>
      </c>
    </row>
    <row r="75" s="67" customFormat="1" ht="12.75" spans="1:5">
      <c r="A75" s="31" t="s">
        <v>143</v>
      </c>
      <c r="B75" s="71" t="s">
        <v>144</v>
      </c>
      <c r="C75" s="71" t="s">
        <v>8</v>
      </c>
      <c r="D75" s="71" t="s">
        <v>9</v>
      </c>
      <c r="E75" s="5">
        <v>8.09615384615385</v>
      </c>
    </row>
    <row r="76" s="67" customFormat="1" ht="12.75" spans="1:5">
      <c r="A76" s="31" t="s">
        <v>145</v>
      </c>
      <c r="B76" s="71" t="s">
        <v>146</v>
      </c>
      <c r="C76" s="71" t="s">
        <v>8</v>
      </c>
      <c r="D76" s="71" t="s">
        <v>9</v>
      </c>
      <c r="E76" s="5">
        <v>10.5365384615385</v>
      </c>
    </row>
    <row r="77" s="67" customFormat="1" ht="12.75" spans="1:5">
      <c r="A77" s="31" t="s">
        <v>147</v>
      </c>
      <c r="B77" s="71">
        <v>790215</v>
      </c>
      <c r="C77" s="71" t="s">
        <v>8</v>
      </c>
      <c r="D77" s="71" t="s">
        <v>9</v>
      </c>
      <c r="E77" s="5">
        <v>1.79375</v>
      </c>
    </row>
    <row r="78" s="67" customFormat="1" ht="12.75" spans="1:5">
      <c r="A78" s="31" t="s">
        <v>148</v>
      </c>
      <c r="B78" s="71">
        <v>3209</v>
      </c>
      <c r="C78" s="71" t="s">
        <v>8</v>
      </c>
      <c r="D78" s="71" t="s">
        <v>9</v>
      </c>
      <c r="E78" s="5">
        <v>4.79038461538461</v>
      </c>
    </row>
    <row r="79" s="67" customFormat="1" ht="12.75" spans="1:5">
      <c r="A79" s="31" t="s">
        <v>149</v>
      </c>
      <c r="B79" s="71" t="s">
        <v>150</v>
      </c>
      <c r="C79" s="71" t="s">
        <v>8</v>
      </c>
      <c r="D79" s="71" t="s">
        <v>9</v>
      </c>
      <c r="E79" s="5">
        <v>19.7</v>
      </c>
    </row>
    <row r="80" s="67" customFormat="1" ht="12.75" spans="1:5">
      <c r="A80" s="31" t="s">
        <v>151</v>
      </c>
      <c r="B80" s="71" t="s">
        <v>152</v>
      </c>
      <c r="C80" s="71" t="s">
        <v>8</v>
      </c>
      <c r="D80" s="71" t="s">
        <v>9</v>
      </c>
      <c r="E80" s="5">
        <v>10.3972222222222</v>
      </c>
    </row>
    <row r="81" s="67" customFormat="1" ht="12.75" spans="1:5">
      <c r="A81" s="31" t="s">
        <v>153</v>
      </c>
      <c r="B81" s="71" t="s">
        <v>154</v>
      </c>
      <c r="C81" s="71" t="s">
        <v>8</v>
      </c>
      <c r="D81" s="71" t="s">
        <v>9</v>
      </c>
      <c r="E81" s="5">
        <v>8.2</v>
      </c>
    </row>
    <row r="82" s="67" customFormat="1" ht="12.75" spans="1:5">
      <c r="A82" s="31" t="s">
        <v>155</v>
      </c>
      <c r="B82" s="71" t="s">
        <v>156</v>
      </c>
      <c r="C82" s="71" t="s">
        <v>8</v>
      </c>
      <c r="D82" s="71" t="s">
        <v>9</v>
      </c>
      <c r="E82" s="5">
        <v>11.7134615384615</v>
      </c>
    </row>
    <row r="83" s="67" customFormat="1" ht="12.75" spans="1:5">
      <c r="A83" s="31" t="s">
        <v>157</v>
      </c>
      <c r="B83" s="71" t="s">
        <v>158</v>
      </c>
      <c r="C83" s="71" t="s">
        <v>8</v>
      </c>
      <c r="D83" s="71" t="s">
        <v>9</v>
      </c>
      <c r="E83" s="5">
        <v>7.6</v>
      </c>
    </row>
    <row r="84" s="67" customFormat="1" ht="12.75" spans="1:5">
      <c r="A84" s="31" t="s">
        <v>159</v>
      </c>
      <c r="B84" s="71" t="s">
        <v>160</v>
      </c>
      <c r="C84" s="71" t="s">
        <v>8</v>
      </c>
      <c r="D84" s="71" t="s">
        <v>9</v>
      </c>
      <c r="E84" s="5">
        <v>13.7714285714286</v>
      </c>
    </row>
    <row r="85" s="67" customFormat="1" ht="12.75" spans="1:5">
      <c r="A85" s="31" t="s">
        <v>161</v>
      </c>
      <c r="B85" s="71">
        <v>78007</v>
      </c>
      <c r="C85" s="71" t="s">
        <v>8</v>
      </c>
      <c r="D85" s="71" t="s">
        <v>9</v>
      </c>
      <c r="E85" s="5">
        <v>12.2982142857143</v>
      </c>
    </row>
    <row r="86" s="67" customFormat="1" ht="12.75" spans="1:5">
      <c r="A86" s="31" t="s">
        <v>162</v>
      </c>
      <c r="B86" s="71">
        <v>1504495</v>
      </c>
      <c r="C86" s="71" t="s">
        <v>8</v>
      </c>
      <c r="D86" s="71" t="s">
        <v>9</v>
      </c>
      <c r="E86" s="5">
        <v>14.7363636363636</v>
      </c>
    </row>
    <row r="87" s="67" customFormat="1" ht="12.75" spans="1:5">
      <c r="A87" s="31" t="s">
        <v>163</v>
      </c>
      <c r="B87" s="71" t="s">
        <v>164</v>
      </c>
      <c r="C87" s="71" t="s">
        <v>8</v>
      </c>
      <c r="D87" s="71" t="s">
        <v>9</v>
      </c>
      <c r="E87" s="5">
        <v>9.5</v>
      </c>
    </row>
    <row r="88" s="67" customFormat="1" ht="12.75" spans="1:5">
      <c r="A88" s="31" t="s">
        <v>165</v>
      </c>
      <c r="B88" s="71">
        <v>30742</v>
      </c>
      <c r="C88" s="71" t="s">
        <v>8</v>
      </c>
      <c r="D88" s="71" t="s">
        <v>9</v>
      </c>
      <c r="E88" s="5">
        <v>7.75555555555556</v>
      </c>
    </row>
    <row r="89" s="67" customFormat="1" ht="12.75" spans="1:5">
      <c r="A89" s="31" t="s">
        <v>166</v>
      </c>
      <c r="B89" s="71" t="s">
        <v>167</v>
      </c>
      <c r="C89" s="71" t="s">
        <v>8</v>
      </c>
      <c r="D89" s="71" t="s">
        <v>9</v>
      </c>
      <c r="E89" s="5">
        <v>9.10357142857143</v>
      </c>
    </row>
    <row r="90" s="67" customFormat="1" ht="12.75" spans="1:5">
      <c r="A90" s="31" t="s">
        <v>168</v>
      </c>
      <c r="B90" s="71" t="s">
        <v>169</v>
      </c>
      <c r="C90" s="71" t="s">
        <v>8</v>
      </c>
      <c r="D90" s="71" t="s">
        <v>9</v>
      </c>
      <c r="E90" s="5">
        <v>8.14807692307692</v>
      </c>
    </row>
    <row r="91" s="67" customFormat="1" ht="12.75" spans="1:5">
      <c r="A91" s="31" t="s">
        <v>170</v>
      </c>
      <c r="B91" s="71">
        <v>23002</v>
      </c>
      <c r="C91" s="71" t="s">
        <v>8</v>
      </c>
      <c r="D91" s="71" t="s">
        <v>9</v>
      </c>
      <c r="E91" s="5">
        <v>16.0076923076923</v>
      </c>
    </row>
    <row r="92" s="67" customFormat="1" ht="12.75" spans="1:5">
      <c r="A92" s="31" t="s">
        <v>171</v>
      </c>
      <c r="B92" s="71" t="s">
        <v>172</v>
      </c>
      <c r="C92" s="71" t="s">
        <v>8</v>
      </c>
      <c r="D92" s="71" t="s">
        <v>9</v>
      </c>
      <c r="E92" s="5">
        <v>7.7125</v>
      </c>
    </row>
    <row r="93" s="67" customFormat="1" ht="12.75" spans="1:5">
      <c r="A93" s="31" t="s">
        <v>173</v>
      </c>
      <c r="B93" s="71" t="s">
        <v>174</v>
      </c>
      <c r="C93" s="71" t="s">
        <v>8</v>
      </c>
      <c r="D93" s="71" t="s">
        <v>9</v>
      </c>
      <c r="E93" s="5">
        <v>2.55714285714286</v>
      </c>
    </row>
    <row r="94" s="67" customFormat="1" ht="12.75" spans="1:5">
      <c r="A94" s="31" t="s">
        <v>175</v>
      </c>
      <c r="B94" s="71" t="s">
        <v>176</v>
      </c>
      <c r="C94" s="71" t="s">
        <v>8</v>
      </c>
      <c r="D94" s="71" t="s">
        <v>9</v>
      </c>
      <c r="E94" s="5">
        <v>8.45833333333333</v>
      </c>
    </row>
    <row r="95" s="67" customFormat="1" ht="12.75" spans="1:5">
      <c r="A95" s="31" t="s">
        <v>177</v>
      </c>
      <c r="B95" s="71">
        <v>78015</v>
      </c>
      <c r="C95" s="71" t="s">
        <v>8</v>
      </c>
      <c r="D95" s="71" t="s">
        <v>9</v>
      </c>
      <c r="E95" s="5">
        <v>9.86428571428571</v>
      </c>
    </row>
    <row r="96" s="67" customFormat="1" ht="12.75" spans="1:5">
      <c r="A96" s="31" t="s">
        <v>178</v>
      </c>
      <c r="B96" s="71" t="s">
        <v>179</v>
      </c>
      <c r="C96" s="71" t="s">
        <v>8</v>
      </c>
      <c r="D96" s="71" t="s">
        <v>9</v>
      </c>
      <c r="E96" s="5">
        <v>4.80192307692308</v>
      </c>
    </row>
    <row r="97" s="67" customFormat="1" ht="12.75" spans="1:5">
      <c r="A97" s="31" t="s">
        <v>180</v>
      </c>
      <c r="B97" s="71" t="s">
        <v>181</v>
      </c>
      <c r="C97" s="71" t="s">
        <v>8</v>
      </c>
      <c r="D97" s="71" t="s">
        <v>9</v>
      </c>
      <c r="E97" s="5">
        <v>3.40666666666667</v>
      </c>
    </row>
    <row r="98" s="67" customFormat="1" ht="12.75" spans="1:5">
      <c r="A98" s="31" t="s">
        <v>182</v>
      </c>
      <c r="B98" s="71">
        <v>27395</v>
      </c>
      <c r="C98" s="71" t="s">
        <v>8</v>
      </c>
      <c r="D98" s="71" t="s">
        <v>9</v>
      </c>
      <c r="E98" s="5">
        <v>6.43214285714286</v>
      </c>
    </row>
    <row r="99" s="67" customFormat="1" ht="12.75" spans="1:5">
      <c r="A99" s="31" t="s">
        <v>183</v>
      </c>
      <c r="B99" s="71" t="s">
        <v>184</v>
      </c>
      <c r="C99" s="71" t="s">
        <v>8</v>
      </c>
      <c r="D99" s="71" t="s">
        <v>9</v>
      </c>
      <c r="E99" s="5">
        <v>7.08928571428571</v>
      </c>
    </row>
    <row r="100" s="67" customFormat="1" ht="12.75" spans="1:5">
      <c r="A100" s="31" t="s">
        <v>185</v>
      </c>
      <c r="B100" s="71" t="s">
        <v>186</v>
      </c>
      <c r="C100" s="71" t="s">
        <v>8</v>
      </c>
      <c r="D100" s="71" t="s">
        <v>9</v>
      </c>
      <c r="E100" s="5">
        <v>7.55</v>
      </c>
    </row>
    <row r="101" s="67" customFormat="1" ht="12.75" spans="1:5">
      <c r="A101" s="31" t="s">
        <v>187</v>
      </c>
      <c r="B101" s="71" t="s">
        <v>188</v>
      </c>
      <c r="C101" s="71" t="s">
        <v>8</v>
      </c>
      <c r="D101" s="71" t="s">
        <v>9</v>
      </c>
      <c r="E101" s="5">
        <v>9.70769230769231</v>
      </c>
    </row>
    <row r="102" s="67" customFormat="1" ht="12.75" spans="1:5">
      <c r="A102" s="31" t="s">
        <v>189</v>
      </c>
      <c r="B102" s="71" t="s">
        <v>190</v>
      </c>
      <c r="C102" s="71" t="s">
        <v>8</v>
      </c>
      <c r="D102" s="71" t="s">
        <v>9</v>
      </c>
      <c r="E102" s="5">
        <v>4.085</v>
      </c>
    </row>
    <row r="103" s="67" customFormat="1" ht="12.75" spans="1:5">
      <c r="A103" s="31" t="s">
        <v>191</v>
      </c>
      <c r="B103" s="71" t="s">
        <v>192</v>
      </c>
      <c r="C103" s="71" t="s">
        <v>8</v>
      </c>
      <c r="D103" s="71" t="s">
        <v>9</v>
      </c>
      <c r="E103" s="5">
        <v>4.48035714285714</v>
      </c>
    </row>
    <row r="104" s="67" customFormat="1" ht="12.75" spans="1:5">
      <c r="A104" s="31" t="s">
        <v>193</v>
      </c>
      <c r="B104" s="71" t="s">
        <v>194</v>
      </c>
      <c r="C104" s="71" t="s">
        <v>8</v>
      </c>
      <c r="D104" s="71" t="s">
        <v>9</v>
      </c>
      <c r="E104" s="5">
        <v>8.26</v>
      </c>
    </row>
    <row r="105" s="67" customFormat="1" ht="12.75" spans="1:5">
      <c r="A105" s="31" t="s">
        <v>195</v>
      </c>
      <c r="B105" s="71" t="s">
        <v>196</v>
      </c>
      <c r="C105" s="71" t="s">
        <v>8</v>
      </c>
      <c r="D105" s="71" t="s">
        <v>9</v>
      </c>
      <c r="E105" s="5">
        <v>7.38269230769231</v>
      </c>
    </row>
    <row r="106" s="67" customFormat="1" ht="12.75" spans="1:5">
      <c r="A106" s="31" t="s">
        <v>197</v>
      </c>
      <c r="B106" s="71" t="s">
        <v>198</v>
      </c>
      <c r="C106" s="71" t="s">
        <v>8</v>
      </c>
      <c r="D106" s="71" t="s">
        <v>9</v>
      </c>
      <c r="E106" s="5">
        <v>22.4538461538462</v>
      </c>
    </row>
    <row r="107" s="67" customFormat="1" ht="12.75" spans="1:5">
      <c r="A107" s="31" t="s">
        <v>199</v>
      </c>
      <c r="B107" s="71" t="s">
        <v>200</v>
      </c>
      <c r="C107" s="71" t="s">
        <v>8</v>
      </c>
      <c r="D107" s="71" t="s">
        <v>9</v>
      </c>
      <c r="E107" s="5">
        <v>9.65769230769231</v>
      </c>
    </row>
    <row r="108" s="67" customFormat="1" ht="12.75" spans="1:5">
      <c r="A108" s="31" t="s">
        <v>201</v>
      </c>
      <c r="B108" s="71" t="s">
        <v>202</v>
      </c>
      <c r="C108" s="71" t="s">
        <v>8</v>
      </c>
      <c r="D108" s="71" t="s">
        <v>9</v>
      </c>
      <c r="E108" s="5">
        <v>17.5535714285714</v>
      </c>
    </row>
    <row r="109" s="67" customFormat="1" ht="12.75" spans="1:5">
      <c r="A109" s="31" t="s">
        <v>203</v>
      </c>
      <c r="B109" s="71">
        <v>97998</v>
      </c>
      <c r="C109" s="71" t="s">
        <v>8</v>
      </c>
      <c r="D109" s="71" t="s">
        <v>9</v>
      </c>
      <c r="E109" s="5">
        <v>15.7035714285714</v>
      </c>
    </row>
    <row r="110" s="67" customFormat="1" ht="12.75" spans="1:5">
      <c r="A110" s="31" t="s">
        <v>204</v>
      </c>
      <c r="B110" s="71" t="s">
        <v>205</v>
      </c>
      <c r="C110" s="71" t="s">
        <v>8</v>
      </c>
      <c r="D110" s="71" t="s">
        <v>9</v>
      </c>
      <c r="E110" s="5">
        <v>12.9785714285714</v>
      </c>
    </row>
    <row r="111" s="67" customFormat="1" ht="12.75" spans="1:5">
      <c r="A111" s="31" t="s">
        <v>206</v>
      </c>
      <c r="B111" s="71" t="s">
        <v>207</v>
      </c>
      <c r="C111" s="71" t="s">
        <v>8</v>
      </c>
      <c r="D111" s="71" t="s">
        <v>9</v>
      </c>
      <c r="E111" s="5">
        <v>3.06923076923077</v>
      </c>
    </row>
    <row r="112" s="67" customFormat="1" ht="12.75" spans="1:5">
      <c r="A112" s="31" t="s">
        <v>208</v>
      </c>
      <c r="B112" s="71" t="s">
        <v>209</v>
      </c>
      <c r="C112" s="71" t="s">
        <v>210</v>
      </c>
      <c r="D112" s="71" t="s">
        <v>87</v>
      </c>
      <c r="E112" s="5">
        <v>20.9571428571429</v>
      </c>
    </row>
    <row r="113" s="67" customFormat="1" ht="12.75" spans="1:5">
      <c r="A113" s="31" t="s">
        <v>211</v>
      </c>
      <c r="B113" s="71" t="s">
        <v>212</v>
      </c>
      <c r="C113" s="71" t="s">
        <v>210</v>
      </c>
      <c r="D113" s="71" t="s">
        <v>87</v>
      </c>
      <c r="E113" s="5">
        <v>18.1730769230769</v>
      </c>
    </row>
    <row r="114" s="67" customFormat="1" ht="12.75" spans="1:5">
      <c r="A114" s="31" t="s">
        <v>213</v>
      </c>
      <c r="B114" s="71" t="s">
        <v>214</v>
      </c>
      <c r="C114" s="71" t="s">
        <v>210</v>
      </c>
      <c r="D114" s="71" t="s">
        <v>87</v>
      </c>
      <c r="E114" s="5">
        <v>14.4903846153846</v>
      </c>
    </row>
    <row r="115" s="67" customFormat="1" ht="12.75" spans="1:5">
      <c r="A115" s="31" t="s">
        <v>215</v>
      </c>
      <c r="B115" s="71" t="s">
        <v>216</v>
      </c>
      <c r="C115" s="71" t="s">
        <v>210</v>
      </c>
      <c r="D115" s="71" t="s">
        <v>87</v>
      </c>
      <c r="E115" s="5">
        <v>15.935</v>
      </c>
    </row>
    <row r="116" s="67" customFormat="1" ht="12.75" spans="1:5">
      <c r="A116" s="31" t="s">
        <v>217</v>
      </c>
      <c r="B116" s="71" t="s">
        <v>218</v>
      </c>
      <c r="C116" s="71" t="s">
        <v>210</v>
      </c>
      <c r="D116" s="71" t="s">
        <v>87</v>
      </c>
      <c r="E116" s="5">
        <v>1.44107142857143</v>
      </c>
    </row>
    <row r="117" s="67" customFormat="1" ht="12.75" spans="1:5">
      <c r="A117" s="31" t="s">
        <v>219</v>
      </c>
      <c r="B117" s="71" t="s">
        <v>220</v>
      </c>
      <c r="C117" s="71" t="s">
        <v>221</v>
      </c>
      <c r="D117" s="71" t="s">
        <v>87</v>
      </c>
      <c r="E117" s="5">
        <v>26.4285714285714</v>
      </c>
    </row>
    <row r="118" s="67" customFormat="1" ht="12.75" spans="1:5">
      <c r="A118" s="31" t="s">
        <v>222</v>
      </c>
      <c r="B118" s="71">
        <v>943</v>
      </c>
      <c r="C118" s="71" t="s">
        <v>223</v>
      </c>
      <c r="D118" s="71" t="s">
        <v>9</v>
      </c>
      <c r="E118" s="5">
        <v>1.08928571428571</v>
      </c>
    </row>
    <row r="119" s="67" customFormat="1" ht="12.75" spans="1:5">
      <c r="A119" s="31" t="s">
        <v>224</v>
      </c>
      <c r="B119" s="71" t="s">
        <v>225</v>
      </c>
      <c r="C119" s="71" t="s">
        <v>210</v>
      </c>
      <c r="D119" s="71" t="s">
        <v>87</v>
      </c>
      <c r="E119" s="5">
        <v>3.68928571428571</v>
      </c>
    </row>
    <row r="120" s="67" customFormat="1" ht="12.75" spans="1:5">
      <c r="A120" s="31" t="s">
        <v>226</v>
      </c>
      <c r="B120" s="71" t="s">
        <v>227</v>
      </c>
      <c r="C120" s="71" t="s">
        <v>210</v>
      </c>
      <c r="D120" s="71" t="s">
        <v>87</v>
      </c>
      <c r="E120" s="5">
        <v>6.33571428571429</v>
      </c>
    </row>
    <row r="121" s="67" customFormat="1" ht="12.75" spans="1:5">
      <c r="A121" s="31" t="s">
        <v>228</v>
      </c>
      <c r="B121" s="71" t="s">
        <v>229</v>
      </c>
      <c r="C121" s="71" t="s">
        <v>210</v>
      </c>
      <c r="D121" s="71" t="s">
        <v>87</v>
      </c>
      <c r="E121" s="5">
        <v>2.82708333333333</v>
      </c>
    </row>
    <row r="122" s="67" customFormat="1" ht="12.75" spans="1:5">
      <c r="A122" s="31" t="s">
        <v>230</v>
      </c>
      <c r="B122" s="71" t="s">
        <v>231</v>
      </c>
      <c r="C122" s="71" t="s">
        <v>232</v>
      </c>
      <c r="D122" s="71" t="s">
        <v>87</v>
      </c>
      <c r="E122" s="5">
        <v>7.65</v>
      </c>
    </row>
    <row r="123" s="67" customFormat="1" ht="12.75" spans="1:5">
      <c r="A123" s="31" t="s">
        <v>233</v>
      </c>
      <c r="B123" s="71" t="s">
        <v>234</v>
      </c>
      <c r="C123" s="71" t="s">
        <v>235</v>
      </c>
      <c r="D123" s="71" t="s">
        <v>236</v>
      </c>
      <c r="E123" s="5">
        <v>7.99107142857143</v>
      </c>
    </row>
    <row r="124" s="67" customFormat="1" ht="12.75" spans="1:5">
      <c r="A124" s="31" t="s">
        <v>237</v>
      </c>
      <c r="B124" s="71" t="s">
        <v>238</v>
      </c>
      <c r="C124" s="71" t="s">
        <v>235</v>
      </c>
      <c r="D124" s="71" t="s">
        <v>87</v>
      </c>
      <c r="E124" s="5">
        <v>7.51071428571429</v>
      </c>
    </row>
    <row r="125" s="67" customFormat="1" ht="12.75" spans="1:5">
      <c r="A125" s="31" t="s">
        <v>239</v>
      </c>
      <c r="B125" s="71" t="s">
        <v>240</v>
      </c>
      <c r="C125" s="71" t="s">
        <v>241</v>
      </c>
      <c r="D125" s="71" t="s">
        <v>236</v>
      </c>
      <c r="E125" s="5">
        <v>14.5107142857143</v>
      </c>
    </row>
    <row r="126" s="67" customFormat="1" ht="12.75" spans="1:5">
      <c r="A126" s="31" t="s">
        <v>242</v>
      </c>
      <c r="B126" s="71" t="s">
        <v>243</v>
      </c>
      <c r="C126" s="71" t="s">
        <v>244</v>
      </c>
      <c r="D126" s="71" t="s">
        <v>236</v>
      </c>
      <c r="E126" s="5">
        <v>18.1660714285714</v>
      </c>
    </row>
    <row r="127" s="67" customFormat="1" ht="12.75" spans="1:5">
      <c r="A127" s="31" t="s">
        <v>245</v>
      </c>
      <c r="B127" s="71" t="s">
        <v>246</v>
      </c>
      <c r="C127" s="71" t="s">
        <v>244</v>
      </c>
      <c r="D127" s="71" t="s">
        <v>236</v>
      </c>
      <c r="E127" s="5">
        <v>9.65714285714286</v>
      </c>
    </row>
    <row r="128" s="67" customFormat="1" ht="12.75" spans="1:5">
      <c r="A128" s="31" t="s">
        <v>247</v>
      </c>
      <c r="B128" s="71" t="s">
        <v>248</v>
      </c>
      <c r="C128" s="71" t="s">
        <v>244</v>
      </c>
      <c r="D128" s="71" t="s">
        <v>236</v>
      </c>
      <c r="E128" s="5">
        <v>10.95</v>
      </c>
    </row>
    <row r="129" s="67" customFormat="1" ht="12.75" spans="1:5">
      <c r="A129" s="31" t="s">
        <v>249</v>
      </c>
      <c r="B129" s="71" t="s">
        <v>250</v>
      </c>
      <c r="C129" s="71" t="s">
        <v>251</v>
      </c>
      <c r="D129" s="71" t="s">
        <v>87</v>
      </c>
      <c r="E129" s="5">
        <v>9.15</v>
      </c>
    </row>
    <row r="130" s="67" customFormat="1" ht="12.75" spans="1:5">
      <c r="A130" s="31" t="s">
        <v>252</v>
      </c>
      <c r="B130" s="71" t="s">
        <v>253</v>
      </c>
      <c r="C130" s="71" t="s">
        <v>251</v>
      </c>
      <c r="D130" s="71" t="s">
        <v>236</v>
      </c>
      <c r="E130" s="5">
        <v>3.44333333333333</v>
      </c>
    </row>
    <row r="131" s="67" customFormat="1" ht="12.75" spans="1:5">
      <c r="A131" s="31" t="s">
        <v>254</v>
      </c>
      <c r="B131" s="71" t="s">
        <v>255</v>
      </c>
      <c r="C131" s="71" t="s">
        <v>256</v>
      </c>
      <c r="D131" s="71" t="s">
        <v>236</v>
      </c>
      <c r="E131" s="5">
        <v>4.94464285714286</v>
      </c>
    </row>
    <row r="132" s="67" customFormat="1" ht="12.75" spans="1:5">
      <c r="A132" s="31" t="s">
        <v>257</v>
      </c>
      <c r="B132" s="71" t="s">
        <v>255</v>
      </c>
      <c r="C132" s="71" t="s">
        <v>256</v>
      </c>
      <c r="D132" s="71" t="s">
        <v>236</v>
      </c>
      <c r="E132" s="5">
        <v>15.3555555555556</v>
      </c>
    </row>
    <row r="133" s="67" customFormat="1" ht="12.75" spans="1:5">
      <c r="A133" s="31" t="s">
        <v>258</v>
      </c>
      <c r="B133" s="71" t="s">
        <v>259</v>
      </c>
      <c r="C133" s="71" t="s">
        <v>256</v>
      </c>
      <c r="D133" s="71" t="s">
        <v>87</v>
      </c>
      <c r="E133" s="5">
        <v>13.975</v>
      </c>
    </row>
    <row r="134" s="67" customFormat="1" ht="12.75" spans="1:5">
      <c r="A134" s="31" t="s">
        <v>260</v>
      </c>
      <c r="B134" s="71" t="s">
        <v>261</v>
      </c>
      <c r="C134" s="71" t="s">
        <v>256</v>
      </c>
      <c r="D134" s="71" t="s">
        <v>236</v>
      </c>
      <c r="E134" s="5">
        <v>8.67884615384615</v>
      </c>
    </row>
    <row r="135" s="67" customFormat="1" ht="12.75" spans="1:5">
      <c r="A135" s="31" t="s">
        <v>262</v>
      </c>
      <c r="B135" s="71" t="s">
        <v>263</v>
      </c>
      <c r="C135" s="71" t="s">
        <v>256</v>
      </c>
      <c r="D135" s="71" t="s">
        <v>236</v>
      </c>
      <c r="E135" s="5">
        <v>10.0725</v>
      </c>
    </row>
    <row r="136" s="67" customFormat="1" ht="12.75" spans="1:5">
      <c r="A136" s="31" t="s">
        <v>264</v>
      </c>
      <c r="B136" s="71" t="s">
        <v>265</v>
      </c>
      <c r="C136" s="71" t="s">
        <v>256</v>
      </c>
      <c r="D136" s="71" t="s">
        <v>236</v>
      </c>
      <c r="E136" s="5">
        <v>21.8933333333333</v>
      </c>
    </row>
    <row r="137" s="67" customFormat="1" ht="12.75" spans="1:5">
      <c r="A137" s="31" t="s">
        <v>266</v>
      </c>
      <c r="B137" s="71" t="s">
        <v>267</v>
      </c>
      <c r="C137" s="71" t="s">
        <v>256</v>
      </c>
      <c r="D137" s="71" t="s">
        <v>87</v>
      </c>
      <c r="E137" s="5">
        <v>16.5428571428571</v>
      </c>
    </row>
    <row r="138" s="67" customFormat="1" ht="12.75" spans="1:5">
      <c r="A138" s="31" t="s">
        <v>268</v>
      </c>
      <c r="B138" s="71" t="s">
        <v>269</v>
      </c>
      <c r="C138" s="71" t="s">
        <v>270</v>
      </c>
      <c r="D138" s="71" t="s">
        <v>236</v>
      </c>
      <c r="E138" s="5">
        <v>16.6178571428571</v>
      </c>
    </row>
    <row r="139" s="67" customFormat="1" ht="12.75" spans="1:5">
      <c r="A139" s="31" t="s">
        <v>271</v>
      </c>
      <c r="B139" s="71" t="s">
        <v>272</v>
      </c>
      <c r="C139" s="71" t="s">
        <v>76</v>
      </c>
      <c r="D139" s="71" t="s">
        <v>87</v>
      </c>
      <c r="E139" s="5">
        <v>11.5517857142857</v>
      </c>
    </row>
    <row r="140" s="67" customFormat="1" ht="12.75" spans="1:5">
      <c r="A140" s="31" t="s">
        <v>273</v>
      </c>
      <c r="B140" s="71" t="s">
        <v>274</v>
      </c>
      <c r="C140" s="71" t="s">
        <v>76</v>
      </c>
      <c r="D140" s="71" t="s">
        <v>87</v>
      </c>
      <c r="E140" s="5">
        <v>0.128571428571429</v>
      </c>
    </row>
    <row r="141" s="67" customFormat="1" ht="12.75" spans="1:5">
      <c r="A141" s="31" t="s">
        <v>275</v>
      </c>
      <c r="B141" s="71" t="s">
        <v>276</v>
      </c>
      <c r="C141" s="71" t="s">
        <v>76</v>
      </c>
      <c r="D141" s="71" t="s">
        <v>236</v>
      </c>
      <c r="E141" s="5">
        <v>1.65576923076923</v>
      </c>
    </row>
    <row r="142" s="67" customFormat="1" ht="12.75" spans="1:5">
      <c r="A142" s="31" t="s">
        <v>277</v>
      </c>
      <c r="B142" s="71" t="s">
        <v>278</v>
      </c>
      <c r="C142" s="71" t="s">
        <v>76</v>
      </c>
      <c r="D142" s="71" t="s">
        <v>87</v>
      </c>
      <c r="E142" s="5">
        <v>1.39615384615385</v>
      </c>
    </row>
    <row r="143" s="67" customFormat="1" ht="12.75" spans="1:5">
      <c r="A143" s="31" t="s">
        <v>279</v>
      </c>
      <c r="B143" s="71" t="s">
        <v>280</v>
      </c>
      <c r="C143" s="71" t="s">
        <v>76</v>
      </c>
      <c r="D143" s="71" t="s">
        <v>87</v>
      </c>
      <c r="E143" s="5">
        <v>0.190909090909091</v>
      </c>
    </row>
    <row r="144" s="67" customFormat="1" ht="12.75" spans="1:5">
      <c r="A144" s="31" t="s">
        <v>281</v>
      </c>
      <c r="B144" s="71" t="s">
        <v>282</v>
      </c>
      <c r="C144" s="71" t="s">
        <v>283</v>
      </c>
      <c r="D144" s="71" t="s">
        <v>87</v>
      </c>
      <c r="E144" s="5">
        <v>7.03846153846154</v>
      </c>
    </row>
    <row r="145" s="67" customFormat="1" ht="12.75" spans="1:5">
      <c r="A145" s="31" t="s">
        <v>284</v>
      </c>
      <c r="B145" s="71" t="s">
        <v>285</v>
      </c>
      <c r="C145" s="71" t="s">
        <v>286</v>
      </c>
      <c r="D145" s="71" t="s">
        <v>87</v>
      </c>
      <c r="E145" s="5">
        <v>22.2517857142857</v>
      </c>
    </row>
    <row r="146" s="67" customFormat="1" ht="12.75" spans="1:5">
      <c r="A146" s="31" t="s">
        <v>287</v>
      </c>
      <c r="B146" s="71" t="s">
        <v>288</v>
      </c>
      <c r="C146" s="71" t="s">
        <v>286</v>
      </c>
      <c r="D146" s="71" t="s">
        <v>87</v>
      </c>
      <c r="E146" s="5">
        <v>7.20416666666667</v>
      </c>
    </row>
    <row r="147" s="67" customFormat="1" ht="12.75" spans="1:5">
      <c r="A147" s="31" t="s">
        <v>289</v>
      </c>
      <c r="B147" s="71" t="s">
        <v>290</v>
      </c>
      <c r="C147" s="71" t="s">
        <v>76</v>
      </c>
      <c r="D147" s="71" t="s">
        <v>236</v>
      </c>
      <c r="E147" s="5">
        <v>6.99642857142857</v>
      </c>
    </row>
    <row r="148" s="67" customFormat="1" ht="12.75" spans="1:5">
      <c r="A148" s="31" t="s">
        <v>291</v>
      </c>
      <c r="B148" s="71" t="s">
        <v>292</v>
      </c>
      <c r="C148" s="71" t="s">
        <v>293</v>
      </c>
      <c r="D148" s="71" t="s">
        <v>236</v>
      </c>
      <c r="E148" s="5">
        <v>14.55</v>
      </c>
    </row>
    <row r="149" s="67" customFormat="1" ht="12.75" spans="1:5">
      <c r="A149" s="31" t="s">
        <v>294</v>
      </c>
      <c r="B149" s="71" t="s">
        <v>295</v>
      </c>
      <c r="C149" s="71" t="s">
        <v>296</v>
      </c>
      <c r="D149" s="71" t="s">
        <v>9</v>
      </c>
      <c r="E149" s="5">
        <v>6.70892857142857</v>
      </c>
    </row>
    <row r="150" s="67" customFormat="1" ht="12.75" spans="1:5">
      <c r="A150" s="31" t="s">
        <v>297</v>
      </c>
      <c r="B150" s="71">
        <v>7304</v>
      </c>
      <c r="C150" s="71" t="s">
        <v>298</v>
      </c>
      <c r="D150" s="71" t="s">
        <v>236</v>
      </c>
      <c r="E150" s="5">
        <v>23.08</v>
      </c>
    </row>
    <row r="151" s="67" customFormat="1" ht="12.75" spans="1:5">
      <c r="A151" s="31" t="s">
        <v>299</v>
      </c>
      <c r="B151" s="71">
        <v>31208</v>
      </c>
      <c r="C151" s="71" t="s">
        <v>298</v>
      </c>
      <c r="D151" s="71" t="s">
        <v>9</v>
      </c>
      <c r="E151" s="5">
        <v>9.69285714285714</v>
      </c>
    </row>
    <row r="152" s="67" customFormat="1" ht="12.75" spans="1:5">
      <c r="A152" s="31" t="s">
        <v>300</v>
      </c>
      <c r="B152" s="71">
        <v>34397</v>
      </c>
      <c r="C152" s="71" t="s">
        <v>298</v>
      </c>
      <c r="D152" s="71" t="s">
        <v>9</v>
      </c>
      <c r="E152" s="5">
        <v>9.52678571428572</v>
      </c>
    </row>
    <row r="153" s="67" customFormat="1" ht="12.75" spans="1:5">
      <c r="A153" s="31" t="s">
        <v>301</v>
      </c>
      <c r="B153" s="71" t="s">
        <v>302</v>
      </c>
      <c r="C153" s="71" t="s">
        <v>303</v>
      </c>
      <c r="D153" s="71" t="s">
        <v>87</v>
      </c>
      <c r="E153" s="5">
        <v>3.85535714285714</v>
      </c>
    </row>
    <row r="154" s="67" customFormat="1" ht="12.75" spans="1:5">
      <c r="A154" s="31" t="s">
        <v>304</v>
      </c>
      <c r="B154" s="71" t="s">
        <v>305</v>
      </c>
      <c r="C154" s="71" t="s">
        <v>306</v>
      </c>
      <c r="D154" s="71" t="s">
        <v>9</v>
      </c>
      <c r="E154" s="5">
        <v>0.525</v>
      </c>
    </row>
    <row r="155" s="67" customFormat="1" ht="12.75" spans="1:5">
      <c r="A155" s="31" t="s">
        <v>307</v>
      </c>
      <c r="B155" s="71" t="s">
        <v>308</v>
      </c>
      <c r="C155" s="71" t="s">
        <v>76</v>
      </c>
      <c r="D155" s="71" t="s">
        <v>87</v>
      </c>
      <c r="E155" s="5">
        <v>14.9696428571429</v>
      </c>
    </row>
    <row r="156" s="67" customFormat="1" ht="12.75" spans="1:5">
      <c r="A156" s="31" t="s">
        <v>309</v>
      </c>
      <c r="B156" s="71" t="s">
        <v>310</v>
      </c>
      <c r="C156" s="71" t="s">
        <v>76</v>
      </c>
      <c r="D156" s="71" t="s">
        <v>87</v>
      </c>
      <c r="E156" s="5">
        <v>12.985</v>
      </c>
    </row>
    <row r="157" s="67" customFormat="1" ht="12.75" spans="1:5">
      <c r="A157" s="31" t="s">
        <v>311</v>
      </c>
      <c r="B157" s="71" t="s">
        <v>312</v>
      </c>
      <c r="C157" s="71" t="s">
        <v>76</v>
      </c>
      <c r="D157" s="71" t="s">
        <v>87</v>
      </c>
      <c r="E157" s="5">
        <v>8.64090909090909</v>
      </c>
    </row>
    <row r="158" s="67" customFormat="1" ht="12.75" spans="1:5">
      <c r="A158" s="31" t="s">
        <v>313</v>
      </c>
      <c r="B158" s="71" t="s">
        <v>314</v>
      </c>
      <c r="C158" s="71" t="s">
        <v>76</v>
      </c>
      <c r="D158" s="71" t="s">
        <v>87</v>
      </c>
      <c r="E158" s="5">
        <v>7.58571428571428</v>
      </c>
    </row>
    <row r="159" s="67" customFormat="1" ht="12.75" spans="1:5">
      <c r="A159" s="31" t="s">
        <v>315</v>
      </c>
      <c r="B159" s="71" t="s">
        <v>75</v>
      </c>
      <c r="C159" s="71" t="s">
        <v>76</v>
      </c>
      <c r="D159" s="71" t="s">
        <v>87</v>
      </c>
      <c r="E159" s="5">
        <v>15.5433333333333</v>
      </c>
    </row>
    <row r="160" s="67" customFormat="1" ht="12.75" spans="1:5">
      <c r="A160" s="31" t="s">
        <v>316</v>
      </c>
      <c r="B160" s="71" t="s">
        <v>317</v>
      </c>
      <c r="C160" s="71" t="s">
        <v>293</v>
      </c>
      <c r="D160" s="71" t="s">
        <v>236</v>
      </c>
      <c r="E160" s="5">
        <v>6.41538461538461</v>
      </c>
    </row>
    <row r="161" s="67" customFormat="1" ht="12.75" spans="1:5">
      <c r="A161" s="31" t="s">
        <v>318</v>
      </c>
      <c r="B161" s="71" t="s">
        <v>319</v>
      </c>
      <c r="C161" s="71" t="s">
        <v>296</v>
      </c>
      <c r="D161" s="71" t="s">
        <v>9</v>
      </c>
      <c r="E161" s="5">
        <v>1.215</v>
      </c>
    </row>
    <row r="162" s="67" customFormat="1" ht="12.75" spans="1:5">
      <c r="A162" s="31" t="s">
        <v>320</v>
      </c>
      <c r="B162" s="71" t="s">
        <v>321</v>
      </c>
      <c r="C162" s="71" t="s">
        <v>296</v>
      </c>
      <c r="D162" s="71" t="s">
        <v>9</v>
      </c>
      <c r="E162" s="5">
        <v>10.8145833333333</v>
      </c>
    </row>
    <row r="163" s="67" customFormat="1" ht="12.75" spans="1:5">
      <c r="A163" s="31" t="s">
        <v>322</v>
      </c>
      <c r="B163" s="71" t="s">
        <v>323</v>
      </c>
      <c r="C163" s="71" t="s">
        <v>296</v>
      </c>
      <c r="D163" s="71" t="s">
        <v>9</v>
      </c>
      <c r="E163" s="5">
        <v>8.91346153846154</v>
      </c>
    </row>
    <row r="164" s="67" customFormat="1" ht="12.75" spans="1:5">
      <c r="A164" s="31" t="s">
        <v>324</v>
      </c>
      <c r="B164" s="71" t="s">
        <v>325</v>
      </c>
      <c r="C164" s="71" t="s">
        <v>8</v>
      </c>
      <c r="D164" s="71" t="s">
        <v>9</v>
      </c>
      <c r="E164" s="5">
        <v>18.1357142857143</v>
      </c>
    </row>
    <row r="165" s="67" customFormat="1" ht="12.75" spans="1:5">
      <c r="A165" s="31" t="s">
        <v>326</v>
      </c>
      <c r="B165" s="71" t="s">
        <v>327</v>
      </c>
      <c r="C165" s="71" t="s">
        <v>8</v>
      </c>
      <c r="D165" s="71" t="s">
        <v>9</v>
      </c>
      <c r="E165" s="5">
        <v>0.2375</v>
      </c>
    </row>
    <row r="166" s="67" customFormat="1" ht="12.75" spans="1:5">
      <c r="A166" s="31" t="s">
        <v>328</v>
      </c>
      <c r="B166" s="71" t="s">
        <v>100</v>
      </c>
      <c r="C166" s="71" t="s">
        <v>8</v>
      </c>
      <c r="D166" s="71" t="s">
        <v>9</v>
      </c>
      <c r="E166" s="5">
        <v>14.7211538461538</v>
      </c>
    </row>
    <row r="167" s="67" customFormat="1" ht="12.75" spans="1:5">
      <c r="A167" s="31" t="s">
        <v>329</v>
      </c>
      <c r="B167" s="71" t="s">
        <v>330</v>
      </c>
      <c r="C167" s="71" t="s">
        <v>8</v>
      </c>
      <c r="D167" s="71" t="s">
        <v>9</v>
      </c>
      <c r="E167" s="5">
        <v>8.12708333333333</v>
      </c>
    </row>
    <row r="168" s="67" customFormat="1" ht="12.75" spans="1:5">
      <c r="A168" s="31" t="s">
        <v>331</v>
      </c>
      <c r="B168" s="71">
        <v>944</v>
      </c>
      <c r="C168" s="71" t="s">
        <v>8</v>
      </c>
      <c r="D168" s="71" t="s">
        <v>9</v>
      </c>
      <c r="E168" s="5">
        <v>11.4966666666667</v>
      </c>
    </row>
    <row r="169" s="67" customFormat="1" ht="12.75" spans="1:5">
      <c r="A169" s="31" t="s">
        <v>332</v>
      </c>
      <c r="B169" s="71">
        <v>225</v>
      </c>
      <c r="C169" s="71" t="s">
        <v>8</v>
      </c>
      <c r="D169" s="71" t="s">
        <v>9</v>
      </c>
      <c r="E169" s="5">
        <v>15.4053571428571</v>
      </c>
    </row>
    <row r="170" s="67" customFormat="1" ht="12.75" spans="1:5">
      <c r="A170" s="31" t="s">
        <v>333</v>
      </c>
      <c r="B170" s="71" t="s">
        <v>334</v>
      </c>
      <c r="C170" s="71" t="s">
        <v>8</v>
      </c>
      <c r="D170" s="71" t="s">
        <v>9</v>
      </c>
      <c r="E170" s="5">
        <v>0.888333333333333</v>
      </c>
    </row>
    <row r="171" s="67" customFormat="1" ht="12.75" spans="1:5">
      <c r="A171" s="31" t="s">
        <v>335</v>
      </c>
      <c r="B171" s="71" t="s">
        <v>336</v>
      </c>
      <c r="C171" s="71" t="s">
        <v>8</v>
      </c>
      <c r="D171" s="71" t="s">
        <v>9</v>
      </c>
      <c r="E171" s="5">
        <v>0.255</v>
      </c>
    </row>
    <row r="172" s="67" customFormat="1" ht="12.75" spans="1:5">
      <c r="A172" s="31" t="s">
        <v>337</v>
      </c>
      <c r="B172" s="71" t="s">
        <v>338</v>
      </c>
      <c r="C172" s="71" t="s">
        <v>8</v>
      </c>
      <c r="D172" s="71" t="s">
        <v>9</v>
      </c>
      <c r="E172" s="5">
        <v>5.02115384615385</v>
      </c>
    </row>
    <row r="173" s="67" customFormat="1" ht="12.75" spans="1:5">
      <c r="A173" s="31" t="s">
        <v>339</v>
      </c>
      <c r="B173" s="71" t="s">
        <v>340</v>
      </c>
      <c r="C173" s="71" t="s">
        <v>8</v>
      </c>
      <c r="D173" s="71" t="s">
        <v>9</v>
      </c>
      <c r="E173" s="5">
        <v>9.73333333333333</v>
      </c>
    </row>
    <row r="174" s="67" customFormat="1" ht="12.75" spans="1:5">
      <c r="A174" s="31" t="s">
        <v>341</v>
      </c>
      <c r="B174" s="71" t="s">
        <v>342</v>
      </c>
      <c r="C174" s="71" t="s">
        <v>8</v>
      </c>
      <c r="D174" s="71" t="s">
        <v>9</v>
      </c>
      <c r="E174" s="5">
        <v>12.9464285714286</v>
      </c>
    </row>
    <row r="175" s="67" customFormat="1" ht="12.75" spans="1:5">
      <c r="A175" s="31" t="s">
        <v>343</v>
      </c>
      <c r="B175" s="71" t="s">
        <v>344</v>
      </c>
      <c r="C175" s="71" t="s">
        <v>8</v>
      </c>
      <c r="D175" s="71" t="s">
        <v>9</v>
      </c>
      <c r="E175" s="5">
        <v>19.7892857142857</v>
      </c>
    </row>
    <row r="176" s="67" customFormat="1" ht="12.75" spans="1:5">
      <c r="A176" s="31" t="s">
        <v>345</v>
      </c>
      <c r="B176" s="71" t="s">
        <v>346</v>
      </c>
      <c r="C176" s="71" t="s">
        <v>8</v>
      </c>
      <c r="D176" s="71" t="s">
        <v>9</v>
      </c>
      <c r="E176" s="5">
        <v>9.69807692307692</v>
      </c>
    </row>
    <row r="177" s="67" customFormat="1" ht="12.75" spans="1:5">
      <c r="A177" s="31" t="s">
        <v>347</v>
      </c>
      <c r="B177" s="71" t="s">
        <v>348</v>
      </c>
      <c r="C177" s="71" t="s">
        <v>8</v>
      </c>
      <c r="D177" s="71" t="s">
        <v>9</v>
      </c>
      <c r="E177" s="5">
        <v>9.50833333333333</v>
      </c>
    </row>
    <row r="178" s="67" customFormat="1" ht="12.75" spans="1:5">
      <c r="A178" s="31" t="s">
        <v>349</v>
      </c>
      <c r="B178" s="71" t="s">
        <v>350</v>
      </c>
      <c r="C178" s="71" t="s">
        <v>8</v>
      </c>
      <c r="D178" s="71" t="s">
        <v>9</v>
      </c>
      <c r="E178" s="5">
        <v>3.10357142857143</v>
      </c>
    </row>
    <row r="179" s="67" customFormat="1" ht="12.75" spans="1:5">
      <c r="A179" s="31" t="s">
        <v>351</v>
      </c>
      <c r="B179" s="71" t="s">
        <v>352</v>
      </c>
      <c r="C179" s="71" t="s">
        <v>8</v>
      </c>
      <c r="D179" s="71" t="s">
        <v>9</v>
      </c>
      <c r="E179" s="5">
        <v>15.6788461538462</v>
      </c>
    </row>
    <row r="180" s="67" customFormat="1" ht="12.75" spans="1:5">
      <c r="A180" s="31" t="s">
        <v>353</v>
      </c>
      <c r="B180" s="71" t="s">
        <v>354</v>
      </c>
      <c r="C180" s="71" t="s">
        <v>8</v>
      </c>
      <c r="D180" s="71" t="s">
        <v>9</v>
      </c>
      <c r="E180" s="5">
        <v>2.80285714285714</v>
      </c>
    </row>
    <row r="181" s="67" customFormat="1" ht="12.75" spans="1:5">
      <c r="A181" s="31" t="s">
        <v>355</v>
      </c>
      <c r="B181" s="71" t="s">
        <v>356</v>
      </c>
      <c r="C181" s="71" t="s">
        <v>8</v>
      </c>
      <c r="D181" s="71" t="s">
        <v>9</v>
      </c>
      <c r="E181" s="5">
        <v>10.3875</v>
      </c>
    </row>
    <row r="182" s="67" customFormat="1" ht="12.75" spans="1:5">
      <c r="A182" s="31" t="s">
        <v>357</v>
      </c>
      <c r="B182" s="71" t="s">
        <v>358</v>
      </c>
      <c r="C182" s="71" t="s">
        <v>8</v>
      </c>
      <c r="D182" s="71" t="s">
        <v>9</v>
      </c>
      <c r="E182" s="5">
        <v>5.25</v>
      </c>
    </row>
    <row r="183" s="67" customFormat="1" ht="12.75" spans="1:5">
      <c r="A183" s="72"/>
      <c r="B183" s="72"/>
      <c r="C183" s="72"/>
      <c r="D183" s="72"/>
    </row>
    <row r="184" s="67" customFormat="1" ht="12.75" spans="1:5">
      <c r="A184" s="72"/>
      <c r="B184" s="72"/>
      <c r="C184" s="72"/>
      <c r="D184" s="72"/>
    </row>
    <row r="185" s="67" customFormat="1" ht="12.75" spans="1:5">
      <c r="A185" s="72"/>
      <c r="B185" s="72"/>
      <c r="C185" s="72"/>
      <c r="D185" s="72"/>
    </row>
    <row r="186" s="67" customFormat="1" ht="12.75" spans="1:5">
      <c r="A186" s="72"/>
      <c r="B186" s="72"/>
      <c r="C186" s="72"/>
      <c r="D186" s="72"/>
    </row>
    <row r="187" s="67" customFormat="1" ht="12.75" spans="1:5">
      <c r="A187" s="72"/>
      <c r="B187" s="72"/>
      <c r="C187" s="72"/>
      <c r="D187" s="72"/>
    </row>
    <row r="188" s="67" customFormat="1" ht="12.75" spans="1:5">
      <c r="A188" s="72"/>
      <c r="B188" s="72"/>
      <c r="C188" s="72"/>
      <c r="D188" s="72"/>
    </row>
    <row r="189" s="67" customFormat="1" ht="12.75" spans="1:5">
      <c r="A189" s="72"/>
      <c r="B189" s="72"/>
      <c r="C189" s="72"/>
      <c r="D189" s="72"/>
    </row>
    <row r="190" s="67" customFormat="1" ht="12.75" spans="1:5">
      <c r="A190" s="72"/>
      <c r="B190" s="72"/>
      <c r="C190" s="72"/>
      <c r="D190" s="72"/>
    </row>
    <row r="191" s="67" customFormat="1" ht="12.75" spans="1:5">
      <c r="A191" s="72"/>
      <c r="B191" s="72"/>
      <c r="C191" s="72"/>
      <c r="D191" s="72"/>
    </row>
    <row r="192" s="67" customFormat="1" ht="12.75" spans="1:5">
      <c r="A192" s="72"/>
      <c r="B192" s="72"/>
      <c r="C192" s="72"/>
      <c r="D192" s="72"/>
    </row>
  </sheetData>
  <mergeCells count="1">
    <mergeCell ref="A1:E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9"/>
  <sheetViews>
    <sheetView workbookViewId="0">
      <selection activeCell="A1" sqref="A1:C1"/>
    </sheetView>
  </sheetViews>
  <sheetFormatPr defaultColWidth="9" defaultRowHeight="13.5" outlineLevelCol="2"/>
  <cols>
    <col min="1" max="1" width="22.275" customWidth="1"/>
    <col min="2" max="2" width="72.725" customWidth="1"/>
    <col min="3" max="3" width="25" customWidth="1"/>
  </cols>
  <sheetData>
    <row r="1" ht="15" spans="1:3">
      <c r="A1" s="49" t="s">
        <v>359</v>
      </c>
      <c r="B1" s="50"/>
      <c r="C1" s="50"/>
    </row>
    <row r="2" ht="15" spans="1:3">
      <c r="A2" s="51" t="s">
        <v>360</v>
      </c>
      <c r="B2" s="51" t="s">
        <v>361</v>
      </c>
      <c r="C2" s="51" t="s">
        <v>362</v>
      </c>
    </row>
    <row r="3" ht="14.25" spans="1:3">
      <c r="A3" s="52" t="s">
        <v>363</v>
      </c>
      <c r="B3" s="52" t="s">
        <v>364</v>
      </c>
      <c r="C3" s="53" t="s">
        <v>365</v>
      </c>
    </row>
    <row r="4" ht="14.25" spans="1:3">
      <c r="A4" s="52" t="s">
        <v>366</v>
      </c>
      <c r="B4" s="52" t="s">
        <v>367</v>
      </c>
      <c r="C4" s="54"/>
    </row>
    <row r="5" ht="14.25" spans="1:3">
      <c r="A5" s="52" t="s">
        <v>368</v>
      </c>
      <c r="B5" s="55" t="s">
        <v>369</v>
      </c>
      <c r="C5" s="54"/>
    </row>
    <row r="6" ht="14.25" spans="1:3">
      <c r="A6" s="52" t="s">
        <v>370</v>
      </c>
      <c r="B6" s="55" t="s">
        <v>371</v>
      </c>
      <c r="C6" s="54"/>
    </row>
    <row r="7" ht="14.25" spans="1:3">
      <c r="A7" s="56" t="s">
        <v>372</v>
      </c>
      <c r="B7" s="57" t="s">
        <v>373</v>
      </c>
      <c r="C7" s="54"/>
    </row>
    <row r="8" ht="14.25" spans="1:3">
      <c r="A8" s="52" t="s">
        <v>374</v>
      </c>
      <c r="B8" s="52" t="s">
        <v>375</v>
      </c>
      <c r="C8" s="54"/>
    </row>
    <row r="9" ht="14.25" spans="1:3">
      <c r="A9" s="52" t="s">
        <v>376</v>
      </c>
      <c r="B9" s="52" t="s">
        <v>377</v>
      </c>
      <c r="C9" s="54"/>
    </row>
    <row r="10" ht="14.25" spans="1:3">
      <c r="A10" s="52" t="s">
        <v>378</v>
      </c>
      <c r="B10" s="52" t="s">
        <v>379</v>
      </c>
      <c r="C10" s="54"/>
    </row>
    <row r="11" ht="14.25" spans="1:3">
      <c r="A11" s="58" t="s">
        <v>380</v>
      </c>
      <c r="B11" s="59" t="s">
        <v>381</v>
      </c>
      <c r="C11" s="60" t="s">
        <v>382</v>
      </c>
    </row>
    <row r="12" ht="14.25" spans="1:3">
      <c r="A12" s="58" t="s">
        <v>383</v>
      </c>
      <c r="B12" s="61" t="s">
        <v>384</v>
      </c>
      <c r="C12" s="62"/>
    </row>
    <row r="13" ht="14.25" spans="1:3">
      <c r="A13" s="55" t="s">
        <v>385</v>
      </c>
      <c r="B13" s="63" t="s">
        <v>386</v>
      </c>
      <c r="C13" s="62"/>
    </row>
    <row r="14" ht="14.25" spans="1:3">
      <c r="A14" s="55" t="s">
        <v>387</v>
      </c>
      <c r="B14" s="63" t="s">
        <v>388</v>
      </c>
      <c r="C14" s="62"/>
    </row>
    <row r="15" ht="14.25" spans="1:3">
      <c r="A15" s="64" t="s">
        <v>389</v>
      </c>
      <c r="B15" s="64" t="s">
        <v>390</v>
      </c>
      <c r="C15" s="62"/>
    </row>
    <row r="16" ht="14.25" spans="1:3">
      <c r="A16" s="64" t="s">
        <v>391</v>
      </c>
      <c r="B16" s="64" t="s">
        <v>392</v>
      </c>
      <c r="C16" s="65"/>
    </row>
    <row r="17" ht="14.25" spans="1:3">
      <c r="A17" s="64" t="s">
        <v>393</v>
      </c>
      <c r="B17" s="64" t="s">
        <v>394</v>
      </c>
      <c r="C17" s="66" t="s">
        <v>395</v>
      </c>
    </row>
    <row r="18" ht="14.25" spans="1:3">
      <c r="A18" s="64" t="s">
        <v>396</v>
      </c>
      <c r="B18" s="64" t="s">
        <v>397</v>
      </c>
      <c r="C18" s="54"/>
    </row>
    <row r="19" ht="14.25" spans="1:3">
      <c r="A19" s="55" t="s">
        <v>398</v>
      </c>
      <c r="B19" s="63" t="s">
        <v>399</v>
      </c>
      <c r="C19" s="54"/>
    </row>
  </sheetData>
  <mergeCells count="4">
    <mergeCell ref="A1:C1"/>
    <mergeCell ref="C3:C10"/>
    <mergeCell ref="C11:C16"/>
    <mergeCell ref="C17:C1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3"/>
  <sheetViews>
    <sheetView tabSelected="1" workbookViewId="0">
      <selection activeCell="D22" sqref="D22"/>
    </sheetView>
  </sheetViews>
  <sheetFormatPr defaultColWidth="8.725" defaultRowHeight="13.5" outlineLevelCol="5"/>
  <cols>
    <col min="1" max="2" width="22.725" customWidth="1"/>
    <col min="3" max="3" width="31.725" customWidth="1"/>
    <col min="4" max="5" width="22.725" customWidth="1"/>
    <col min="6" max="6" width="29.9083333333333" customWidth="1"/>
  </cols>
  <sheetData>
    <row r="1" s="46" customFormat="1" ht="15" spans="1:6">
      <c r="A1" s="47" t="s">
        <v>400</v>
      </c>
      <c r="B1" s="47"/>
      <c r="C1" s="47"/>
      <c r="D1" s="47"/>
      <c r="E1" s="47"/>
      <c r="F1" s="47"/>
    </row>
    <row r="2" s="46" customFormat="1" ht="15" spans="1:6">
      <c r="A2" s="48" t="s">
        <v>401</v>
      </c>
      <c r="B2" s="48"/>
      <c r="C2" s="48"/>
      <c r="D2" s="48" t="s">
        <v>402</v>
      </c>
      <c r="E2" s="48"/>
      <c r="F2" s="48"/>
    </row>
    <row r="3" s="46" customFormat="1" ht="15" spans="1:6">
      <c r="A3" s="2" t="s">
        <v>403</v>
      </c>
      <c r="B3" s="2" t="s">
        <v>404</v>
      </c>
      <c r="C3" s="2" t="s">
        <v>405</v>
      </c>
      <c r="D3" s="2" t="s">
        <v>403</v>
      </c>
      <c r="E3" s="2" t="s">
        <v>404</v>
      </c>
      <c r="F3" s="2" t="s">
        <v>405</v>
      </c>
    </row>
    <row r="4" spans="1:6">
      <c r="A4" s="5" t="s">
        <v>406</v>
      </c>
      <c r="B4" s="5" t="s">
        <v>407</v>
      </c>
      <c r="C4" s="5" t="s">
        <v>408</v>
      </c>
      <c r="D4" s="5" t="s">
        <v>409</v>
      </c>
      <c r="E4" s="5" t="s">
        <v>410</v>
      </c>
      <c r="F4" s="5" t="s">
        <v>408</v>
      </c>
    </row>
    <row r="5" spans="1:6">
      <c r="A5" s="5"/>
      <c r="B5" s="5"/>
      <c r="C5" s="5"/>
      <c r="D5" s="5" t="s">
        <v>411</v>
      </c>
      <c r="E5" s="5" t="s">
        <v>412</v>
      </c>
      <c r="F5" s="5" t="s">
        <v>408</v>
      </c>
    </row>
    <row r="6" spans="1:6">
      <c r="A6" s="5"/>
      <c r="B6" s="5"/>
      <c r="C6" s="5"/>
      <c r="D6" s="5" t="s">
        <v>413</v>
      </c>
      <c r="E6" s="5" t="s">
        <v>414</v>
      </c>
      <c r="F6" s="5" t="s">
        <v>408</v>
      </c>
    </row>
    <row r="7" spans="1:6">
      <c r="A7" s="5"/>
      <c r="B7" s="5"/>
      <c r="C7" s="5"/>
      <c r="D7" s="5" t="s">
        <v>415</v>
      </c>
      <c r="E7" s="5" t="s">
        <v>416</v>
      </c>
      <c r="F7" s="5" t="s">
        <v>408</v>
      </c>
    </row>
    <row r="8" spans="1:6">
      <c r="A8" s="5"/>
      <c r="B8" s="5"/>
      <c r="C8" s="5"/>
      <c r="D8" s="5" t="s">
        <v>417</v>
      </c>
      <c r="E8" s="5" t="s">
        <v>418</v>
      </c>
      <c r="F8" s="5" t="s">
        <v>408</v>
      </c>
    </row>
    <row r="9" spans="1:6">
      <c r="A9" s="5"/>
      <c r="B9" s="5"/>
      <c r="C9" s="5"/>
      <c r="D9" s="5" t="s">
        <v>419</v>
      </c>
      <c r="E9" s="5" t="s">
        <v>420</v>
      </c>
      <c r="F9" s="5" t="s">
        <v>408</v>
      </c>
    </row>
    <row r="10" spans="1:6">
      <c r="A10" s="5" t="s">
        <v>421</v>
      </c>
      <c r="B10" s="5" t="s">
        <v>422</v>
      </c>
      <c r="C10" s="5" t="s">
        <v>408</v>
      </c>
      <c r="D10" s="5" t="s">
        <v>293</v>
      </c>
      <c r="E10" s="5" t="s">
        <v>293</v>
      </c>
      <c r="F10" s="5" t="s">
        <v>293</v>
      </c>
    </row>
    <row r="11" spans="1:6">
      <c r="A11" s="5" t="s">
        <v>423</v>
      </c>
      <c r="B11" s="5" t="s">
        <v>424</v>
      </c>
      <c r="C11" s="5" t="s">
        <v>408</v>
      </c>
      <c r="D11" s="5" t="s">
        <v>425</v>
      </c>
      <c r="E11" s="5" t="s">
        <v>426</v>
      </c>
      <c r="F11" s="5" t="s">
        <v>408</v>
      </c>
    </row>
    <row r="12" spans="1:6">
      <c r="A12" s="5"/>
      <c r="B12" s="5"/>
      <c r="C12" s="5"/>
      <c r="D12" s="5" t="s">
        <v>427</v>
      </c>
      <c r="E12" s="5" t="s">
        <v>428</v>
      </c>
      <c r="F12" s="5" t="s">
        <v>408</v>
      </c>
    </row>
    <row r="13" spans="1:6">
      <c r="A13" s="5"/>
      <c r="B13" s="5"/>
      <c r="C13" s="5"/>
      <c r="D13" s="5" t="s">
        <v>429</v>
      </c>
      <c r="E13" s="5" t="s">
        <v>430</v>
      </c>
      <c r="F13" s="5" t="s">
        <v>408</v>
      </c>
    </row>
    <row r="14" spans="1:6">
      <c r="A14" s="5"/>
      <c r="B14" s="5"/>
      <c r="C14" s="5"/>
      <c r="D14" s="5" t="s">
        <v>431</v>
      </c>
      <c r="E14" s="5" t="s">
        <v>432</v>
      </c>
      <c r="F14" s="5" t="s">
        <v>408</v>
      </c>
    </row>
    <row r="15" spans="1:6">
      <c r="A15" s="5" t="s">
        <v>433</v>
      </c>
      <c r="B15" s="5" t="s">
        <v>434</v>
      </c>
      <c r="C15" s="5" t="s">
        <v>408</v>
      </c>
      <c r="D15" s="5" t="s">
        <v>435</v>
      </c>
      <c r="E15" s="5" t="s">
        <v>436</v>
      </c>
      <c r="F15" s="5" t="s">
        <v>408</v>
      </c>
    </row>
    <row r="16" spans="1:6">
      <c r="A16" s="5"/>
      <c r="B16" s="5"/>
      <c r="C16" s="5"/>
      <c r="D16" s="5" t="s">
        <v>437</v>
      </c>
      <c r="E16" s="5" t="s">
        <v>438</v>
      </c>
      <c r="F16" s="5" t="s">
        <v>408</v>
      </c>
    </row>
    <row r="17" spans="1:6">
      <c r="A17" s="5"/>
      <c r="B17" s="5"/>
      <c r="C17" s="5"/>
      <c r="D17" s="5" t="s">
        <v>439</v>
      </c>
      <c r="E17" s="5" t="s">
        <v>440</v>
      </c>
      <c r="F17" s="5" t="s">
        <v>408</v>
      </c>
    </row>
    <row r="18" spans="1:6">
      <c r="A18" s="5"/>
      <c r="B18" s="5"/>
      <c r="C18" s="5"/>
      <c r="D18" s="5" t="s">
        <v>441</v>
      </c>
      <c r="E18" s="5" t="s">
        <v>442</v>
      </c>
      <c r="F18" s="5" t="s">
        <v>408</v>
      </c>
    </row>
    <row r="19" spans="1:6">
      <c r="A19" s="5"/>
      <c r="B19" s="5"/>
      <c r="C19" s="5"/>
      <c r="D19" s="5" t="s">
        <v>443</v>
      </c>
      <c r="E19" s="5" t="s">
        <v>444</v>
      </c>
      <c r="F19" s="5" t="s">
        <v>408</v>
      </c>
    </row>
    <row r="20" spans="1:6">
      <c r="A20" s="5"/>
      <c r="B20" s="5"/>
      <c r="C20" s="5"/>
      <c r="D20" s="5" t="s">
        <v>445</v>
      </c>
      <c r="E20" s="5" t="s">
        <v>446</v>
      </c>
      <c r="F20" s="5" t="s">
        <v>408</v>
      </c>
    </row>
    <row r="21" spans="1:6">
      <c r="A21" s="5" t="s">
        <v>447</v>
      </c>
      <c r="B21" s="5" t="s">
        <v>448</v>
      </c>
      <c r="C21" s="5" t="s">
        <v>408</v>
      </c>
      <c r="D21" s="5" t="s">
        <v>449</v>
      </c>
      <c r="E21" s="5" t="s">
        <v>450</v>
      </c>
      <c r="F21" s="5" t="s">
        <v>408</v>
      </c>
    </row>
    <row r="22" spans="1:6">
      <c r="A22" s="5"/>
      <c r="B22" s="5"/>
      <c r="C22" s="5"/>
      <c r="D22" s="5" t="s">
        <v>451</v>
      </c>
      <c r="E22" s="5" t="s">
        <v>452</v>
      </c>
      <c r="F22" s="5" t="s">
        <v>408</v>
      </c>
    </row>
    <row r="23" spans="1:6">
      <c r="A23" s="5" t="s">
        <v>453</v>
      </c>
      <c r="B23" s="5" t="s">
        <v>454</v>
      </c>
      <c r="C23" s="5" t="s">
        <v>408</v>
      </c>
      <c r="D23" s="5" t="s">
        <v>455</v>
      </c>
      <c r="E23" s="5" t="s">
        <v>456</v>
      </c>
      <c r="F23" s="5" t="s">
        <v>408</v>
      </c>
    </row>
    <row r="24" spans="1:6">
      <c r="A24" s="5"/>
      <c r="B24" s="5"/>
      <c r="C24" s="5"/>
      <c r="D24" s="5" t="s">
        <v>457</v>
      </c>
      <c r="E24" s="5" t="s">
        <v>458</v>
      </c>
      <c r="F24" s="5" t="s">
        <v>408</v>
      </c>
    </row>
    <row r="25" spans="1:6">
      <c r="A25" s="5"/>
      <c r="B25" s="5"/>
      <c r="C25" s="5"/>
      <c r="D25" s="5" t="s">
        <v>459</v>
      </c>
      <c r="E25" s="5" t="s">
        <v>460</v>
      </c>
      <c r="F25" s="5" t="s">
        <v>408</v>
      </c>
    </row>
    <row r="26" spans="1:6">
      <c r="A26" s="5"/>
      <c r="B26" s="5"/>
      <c r="C26" s="5"/>
      <c r="D26" s="5" t="s">
        <v>461</v>
      </c>
      <c r="E26" s="5" t="s">
        <v>462</v>
      </c>
      <c r="F26" s="5" t="s">
        <v>408</v>
      </c>
    </row>
    <row r="27" spans="1:6">
      <c r="A27" s="5" t="s">
        <v>463</v>
      </c>
      <c r="B27" s="5" t="s">
        <v>464</v>
      </c>
      <c r="C27" s="5" t="s">
        <v>408</v>
      </c>
      <c r="D27" s="5" t="s">
        <v>465</v>
      </c>
      <c r="E27" s="5" t="s">
        <v>466</v>
      </c>
      <c r="F27" s="5" t="s">
        <v>408</v>
      </c>
    </row>
    <row r="28" spans="1:6">
      <c r="A28" s="5"/>
      <c r="B28" s="5"/>
      <c r="C28" s="5"/>
      <c r="D28" s="5" t="s">
        <v>467</v>
      </c>
      <c r="E28" s="5" t="s">
        <v>468</v>
      </c>
      <c r="F28" s="5" t="s">
        <v>408</v>
      </c>
    </row>
    <row r="29" spans="1:6">
      <c r="A29" s="5"/>
      <c r="B29" s="5"/>
      <c r="C29" s="5"/>
      <c r="D29" s="5" t="s">
        <v>469</v>
      </c>
      <c r="E29" s="5" t="s">
        <v>470</v>
      </c>
      <c r="F29" s="5" t="s">
        <v>408</v>
      </c>
    </row>
    <row r="30" spans="1:6">
      <c r="A30" s="5"/>
      <c r="B30" s="5"/>
      <c r="C30" s="5"/>
      <c r="D30" s="5" t="s">
        <v>471</v>
      </c>
      <c r="E30" s="5" t="s">
        <v>472</v>
      </c>
      <c r="F30" s="5" t="s">
        <v>408</v>
      </c>
    </row>
    <row r="31" spans="1:6">
      <c r="A31" s="5" t="s">
        <v>473</v>
      </c>
      <c r="B31" s="5" t="s">
        <v>474</v>
      </c>
      <c r="C31" s="5" t="s">
        <v>408</v>
      </c>
      <c r="D31" s="5" t="s">
        <v>475</v>
      </c>
      <c r="E31" s="5" t="s">
        <v>476</v>
      </c>
      <c r="F31" s="5" t="s">
        <v>408</v>
      </c>
    </row>
    <row r="32" spans="1:6">
      <c r="A32" s="5"/>
      <c r="B32" s="5"/>
      <c r="C32" s="5"/>
      <c r="D32" s="5" t="s">
        <v>477</v>
      </c>
      <c r="E32" s="5" t="s">
        <v>478</v>
      </c>
      <c r="F32" s="5" t="s">
        <v>408</v>
      </c>
    </row>
    <row r="33" spans="1:6">
      <c r="A33" s="5" t="s">
        <v>479</v>
      </c>
      <c r="B33" s="5" t="s">
        <v>480</v>
      </c>
      <c r="C33" s="5" t="s">
        <v>408</v>
      </c>
      <c r="D33" s="5" t="s">
        <v>481</v>
      </c>
      <c r="E33" s="5" t="s">
        <v>482</v>
      </c>
      <c r="F33" s="5" t="s">
        <v>408</v>
      </c>
    </row>
    <row r="34" spans="1:6">
      <c r="A34" s="5" t="s">
        <v>483</v>
      </c>
      <c r="B34" s="5" t="s">
        <v>484</v>
      </c>
      <c r="C34" s="5" t="s">
        <v>408</v>
      </c>
      <c r="D34" s="5" t="s">
        <v>485</v>
      </c>
      <c r="E34" s="5" t="s">
        <v>486</v>
      </c>
      <c r="F34" s="5" t="s">
        <v>408</v>
      </c>
    </row>
    <row r="35" spans="1:6">
      <c r="A35" s="5"/>
      <c r="B35" s="5"/>
      <c r="C35" s="5"/>
      <c r="D35" s="5" t="s">
        <v>487</v>
      </c>
      <c r="E35" s="5" t="s">
        <v>488</v>
      </c>
      <c r="F35" s="5" t="s">
        <v>408</v>
      </c>
    </row>
    <row r="36" spans="1:6">
      <c r="A36" s="5" t="s">
        <v>489</v>
      </c>
      <c r="B36" s="5" t="s">
        <v>490</v>
      </c>
      <c r="C36" s="5" t="s">
        <v>408</v>
      </c>
      <c r="D36" s="5" t="s">
        <v>491</v>
      </c>
      <c r="E36" s="5" t="s">
        <v>492</v>
      </c>
      <c r="F36" s="5" t="s">
        <v>408</v>
      </c>
    </row>
    <row r="37" spans="1:6">
      <c r="A37" s="5" t="s">
        <v>493</v>
      </c>
      <c r="B37" s="5" t="s">
        <v>494</v>
      </c>
      <c r="C37" s="5" t="s">
        <v>408</v>
      </c>
      <c r="D37" s="5" t="s">
        <v>293</v>
      </c>
      <c r="E37" s="5" t="s">
        <v>293</v>
      </c>
      <c r="F37" s="5" t="s">
        <v>293</v>
      </c>
    </row>
    <row r="38" spans="1:6">
      <c r="A38" s="5" t="s">
        <v>495</v>
      </c>
      <c r="B38" s="5" t="s">
        <v>496</v>
      </c>
      <c r="C38" s="5" t="s">
        <v>408</v>
      </c>
      <c r="D38" s="5" t="s">
        <v>497</v>
      </c>
      <c r="E38" s="5" t="s">
        <v>498</v>
      </c>
      <c r="F38" s="5" t="s">
        <v>408</v>
      </c>
    </row>
    <row r="39" spans="1:6">
      <c r="A39" s="5"/>
      <c r="B39" s="5"/>
      <c r="C39" s="5"/>
      <c r="D39" s="5" t="s">
        <v>499</v>
      </c>
      <c r="E39" s="5" t="s">
        <v>500</v>
      </c>
      <c r="F39" s="5" t="s">
        <v>408</v>
      </c>
    </row>
    <row r="40" spans="1:6">
      <c r="A40" s="5"/>
      <c r="B40" s="5"/>
      <c r="C40" s="5"/>
      <c r="D40" s="5" t="s">
        <v>501</v>
      </c>
      <c r="E40" s="5" t="s">
        <v>502</v>
      </c>
      <c r="F40" s="5" t="s">
        <v>408</v>
      </c>
    </row>
    <row r="41" spans="1:6">
      <c r="A41" s="5"/>
      <c r="B41" s="5"/>
      <c r="C41" s="5"/>
      <c r="D41" s="5" t="s">
        <v>503</v>
      </c>
      <c r="E41" s="5" t="s">
        <v>504</v>
      </c>
      <c r="F41" s="5" t="s">
        <v>408</v>
      </c>
    </row>
    <row r="42" spans="1:6">
      <c r="A42" s="5"/>
      <c r="B42" s="5"/>
      <c r="C42" s="5"/>
      <c r="D42" s="5" t="s">
        <v>505</v>
      </c>
      <c r="E42" s="5" t="s">
        <v>506</v>
      </c>
      <c r="F42" s="5" t="s">
        <v>507</v>
      </c>
    </row>
    <row r="43" spans="1:6">
      <c r="A43" s="5"/>
      <c r="B43" s="5"/>
      <c r="C43" s="5"/>
      <c r="D43" s="5" t="s">
        <v>508</v>
      </c>
      <c r="E43" s="5" t="s">
        <v>509</v>
      </c>
      <c r="F43" s="5" t="s">
        <v>408</v>
      </c>
    </row>
    <row r="44" spans="1:6">
      <c r="A44" s="5"/>
      <c r="B44" s="5"/>
      <c r="C44" s="5"/>
      <c r="D44" s="5" t="s">
        <v>510</v>
      </c>
      <c r="E44" s="5" t="s">
        <v>511</v>
      </c>
      <c r="F44" s="5" t="s">
        <v>408</v>
      </c>
    </row>
    <row r="45" spans="1:6">
      <c r="A45" s="5" t="s">
        <v>512</v>
      </c>
      <c r="B45" s="5" t="s">
        <v>513</v>
      </c>
      <c r="C45" s="5" t="s">
        <v>507</v>
      </c>
      <c r="D45" s="5" t="s">
        <v>514</v>
      </c>
      <c r="E45" s="5" t="s">
        <v>515</v>
      </c>
      <c r="F45" s="5" t="s">
        <v>408</v>
      </c>
    </row>
    <row r="46" spans="1:6">
      <c r="A46" s="5" t="s">
        <v>516</v>
      </c>
      <c r="B46" s="5" t="s">
        <v>517</v>
      </c>
      <c r="C46" s="5" t="s">
        <v>408</v>
      </c>
      <c r="D46" s="5" t="s">
        <v>518</v>
      </c>
      <c r="E46" s="5" t="s">
        <v>519</v>
      </c>
      <c r="F46" s="5" t="s">
        <v>408</v>
      </c>
    </row>
    <row r="47" spans="1:6">
      <c r="A47" s="5" t="s">
        <v>520</v>
      </c>
      <c r="B47" s="5" t="s">
        <v>521</v>
      </c>
      <c r="C47" s="5" t="s">
        <v>408</v>
      </c>
      <c r="D47" s="5" t="s">
        <v>522</v>
      </c>
      <c r="E47" s="5" t="s">
        <v>523</v>
      </c>
      <c r="F47" s="5" t="s">
        <v>408</v>
      </c>
    </row>
    <row r="48" spans="1:6">
      <c r="A48" s="5"/>
      <c r="B48" s="5"/>
      <c r="C48" s="5"/>
      <c r="D48" s="5" t="s">
        <v>524</v>
      </c>
      <c r="E48" s="5" t="s">
        <v>525</v>
      </c>
      <c r="F48" s="5" t="s">
        <v>507</v>
      </c>
    </row>
    <row r="49" spans="1:6">
      <c r="A49" s="5"/>
      <c r="B49" s="5"/>
      <c r="C49" s="5"/>
      <c r="D49" s="5" t="s">
        <v>526</v>
      </c>
      <c r="E49" s="5" t="s">
        <v>527</v>
      </c>
      <c r="F49" s="5" t="s">
        <v>408</v>
      </c>
    </row>
    <row r="50" spans="1:6">
      <c r="A50" s="5"/>
      <c r="B50" s="5"/>
      <c r="C50" s="5"/>
      <c r="D50" s="5" t="s">
        <v>528</v>
      </c>
      <c r="E50" s="5" t="s">
        <v>529</v>
      </c>
      <c r="F50" s="5" t="s">
        <v>408</v>
      </c>
    </row>
    <row r="51" spans="1:6">
      <c r="A51" s="5"/>
      <c r="B51" s="5"/>
      <c r="C51" s="5"/>
      <c r="D51" s="5" t="s">
        <v>530</v>
      </c>
      <c r="E51" s="5" t="s">
        <v>531</v>
      </c>
      <c r="F51" s="5" t="s">
        <v>507</v>
      </c>
    </row>
    <row r="52" spans="1:6">
      <c r="A52" s="5" t="s">
        <v>532</v>
      </c>
      <c r="B52" s="5" t="s">
        <v>533</v>
      </c>
      <c r="C52" s="5" t="s">
        <v>408</v>
      </c>
      <c r="D52" s="5" t="s">
        <v>534</v>
      </c>
      <c r="E52" s="5" t="s">
        <v>535</v>
      </c>
      <c r="F52" s="5" t="s">
        <v>408</v>
      </c>
    </row>
    <row r="53" spans="1:6">
      <c r="A53" s="5"/>
      <c r="B53" s="5"/>
      <c r="C53" s="5"/>
      <c r="D53" s="5" t="s">
        <v>536</v>
      </c>
      <c r="E53" s="5" t="s">
        <v>537</v>
      </c>
      <c r="F53" s="5" t="s">
        <v>408</v>
      </c>
    </row>
  </sheetData>
  <mergeCells count="36">
    <mergeCell ref="A1:F1"/>
    <mergeCell ref="A2:C2"/>
    <mergeCell ref="D2:F2"/>
    <mergeCell ref="A4:A9"/>
    <mergeCell ref="A11:A14"/>
    <mergeCell ref="A15:A20"/>
    <mergeCell ref="A21:A22"/>
    <mergeCell ref="A23:A26"/>
    <mergeCell ref="A27:A30"/>
    <mergeCell ref="A31:A32"/>
    <mergeCell ref="A34:A35"/>
    <mergeCell ref="A38:A44"/>
    <mergeCell ref="A47:A51"/>
    <mergeCell ref="A52:A53"/>
    <mergeCell ref="B4:B9"/>
    <mergeCell ref="B11:B14"/>
    <mergeCell ref="B15:B20"/>
    <mergeCell ref="B21:B22"/>
    <mergeCell ref="B23:B26"/>
    <mergeCell ref="B27:B30"/>
    <mergeCell ref="B31:B32"/>
    <mergeCell ref="B34:B35"/>
    <mergeCell ref="B38:B44"/>
    <mergeCell ref="B47:B51"/>
    <mergeCell ref="B52:B53"/>
    <mergeCell ref="C4:C9"/>
    <mergeCell ref="C11:C14"/>
    <mergeCell ref="C15:C20"/>
    <mergeCell ref="C21:C22"/>
    <mergeCell ref="C23:C26"/>
    <mergeCell ref="C27:C30"/>
    <mergeCell ref="C31:C32"/>
    <mergeCell ref="C34:C35"/>
    <mergeCell ref="C38:C44"/>
    <mergeCell ref="C47:C51"/>
    <mergeCell ref="C52:C5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0"/>
  <sheetViews>
    <sheetView workbookViewId="0">
      <selection activeCell="A1" sqref="A1:F1"/>
    </sheetView>
  </sheetViews>
  <sheetFormatPr defaultColWidth="8.725" defaultRowHeight="13.5"/>
  <cols>
    <col min="1" max="2" width="21.9166666666667" customWidth="1"/>
    <col min="3" max="4" width="18.175" customWidth="1"/>
    <col min="5" max="7" width="15.725" customWidth="1"/>
    <col min="8" max="11" width="15.275" customWidth="1"/>
  </cols>
  <sheetData>
    <row r="1" ht="15" spans="1:11">
      <c r="A1" s="40" t="s">
        <v>538</v>
      </c>
      <c r="B1" s="40"/>
      <c r="C1" s="40"/>
      <c r="D1" s="40"/>
      <c r="E1" s="40"/>
      <c r="F1" s="40"/>
      <c r="G1" s="41"/>
      <c r="H1" s="41"/>
      <c r="I1" s="41"/>
      <c r="J1" s="42"/>
      <c r="K1" s="42"/>
    </row>
    <row r="2" ht="14.25" spans="1:11">
      <c r="A2" s="43" t="s">
        <v>539</v>
      </c>
      <c r="B2" s="43" t="s">
        <v>540</v>
      </c>
      <c r="C2" s="43" t="s">
        <v>541</v>
      </c>
      <c r="D2" s="43" t="s">
        <v>542</v>
      </c>
      <c r="E2" s="2" t="s">
        <v>543</v>
      </c>
      <c r="F2" s="2" t="s">
        <v>544</v>
      </c>
      <c r="G2" s="2" t="s">
        <v>545</v>
      </c>
      <c r="H2" s="2" t="s">
        <v>546</v>
      </c>
      <c r="I2" s="2" t="s">
        <v>547</v>
      </c>
      <c r="J2" s="44" t="s">
        <v>548</v>
      </c>
      <c r="K2" s="2" t="s">
        <v>549</v>
      </c>
    </row>
    <row r="3" spans="1:11">
      <c r="A3" s="5" t="s">
        <v>406</v>
      </c>
      <c r="B3" s="5" t="s">
        <v>407</v>
      </c>
      <c r="C3" s="5" t="s">
        <v>409</v>
      </c>
      <c r="D3" s="5" t="s">
        <v>410</v>
      </c>
      <c r="E3" s="5" t="s">
        <v>550</v>
      </c>
      <c r="F3" s="5">
        <v>10896505</v>
      </c>
      <c r="G3" s="5">
        <v>10899186</v>
      </c>
      <c r="H3" s="5" t="s">
        <v>551</v>
      </c>
      <c r="I3" s="5">
        <v>857</v>
      </c>
      <c r="J3" s="45">
        <v>5.49</v>
      </c>
      <c r="K3" s="36">
        <v>93877.81</v>
      </c>
    </row>
    <row r="4" spans="1:11">
      <c r="A4" s="5"/>
      <c r="B4" s="5"/>
      <c r="C4" s="5" t="s">
        <v>411</v>
      </c>
      <c r="D4" s="5" t="s">
        <v>412</v>
      </c>
      <c r="E4" s="5" t="s">
        <v>552</v>
      </c>
      <c r="F4" s="5">
        <v>20713678</v>
      </c>
      <c r="G4" s="5">
        <v>20716770</v>
      </c>
      <c r="H4" s="5" t="s">
        <v>293</v>
      </c>
      <c r="I4" s="5">
        <v>815</v>
      </c>
      <c r="J4" s="45">
        <v>5.78</v>
      </c>
      <c r="K4" s="36">
        <v>89196.04</v>
      </c>
    </row>
    <row r="5" spans="1:11">
      <c r="A5" s="5"/>
      <c r="B5" s="5"/>
      <c r="C5" s="5" t="s">
        <v>413</v>
      </c>
      <c r="D5" s="5" t="s">
        <v>414</v>
      </c>
      <c r="E5" s="5" t="s">
        <v>553</v>
      </c>
      <c r="F5" s="5">
        <v>23872536</v>
      </c>
      <c r="G5" s="5">
        <v>23875831</v>
      </c>
      <c r="H5" s="5" t="s">
        <v>293</v>
      </c>
      <c r="I5" s="5">
        <v>852</v>
      </c>
      <c r="J5" s="45">
        <v>5.88</v>
      </c>
      <c r="K5" s="36">
        <v>92871.8</v>
      </c>
    </row>
    <row r="6" spans="1:11">
      <c r="A6" s="5"/>
      <c r="B6" s="5"/>
      <c r="C6" s="5" t="s">
        <v>415</v>
      </c>
      <c r="D6" s="5" t="s">
        <v>416</v>
      </c>
      <c r="E6" s="5" t="s">
        <v>554</v>
      </c>
      <c r="F6" s="5">
        <v>16998104</v>
      </c>
      <c r="G6" s="5">
        <v>17000946</v>
      </c>
      <c r="H6" s="5" t="s">
        <v>551</v>
      </c>
      <c r="I6" s="5">
        <v>867</v>
      </c>
      <c r="J6" s="45">
        <v>5.38</v>
      </c>
      <c r="K6" s="36">
        <v>95052.37</v>
      </c>
    </row>
    <row r="7" spans="1:11">
      <c r="A7" s="5"/>
      <c r="B7" s="5"/>
      <c r="C7" s="5" t="s">
        <v>417</v>
      </c>
      <c r="D7" s="5" t="s">
        <v>418</v>
      </c>
      <c r="E7" s="5" t="s">
        <v>555</v>
      </c>
      <c r="F7" s="5">
        <v>36008252</v>
      </c>
      <c r="G7" s="5">
        <v>36011174</v>
      </c>
      <c r="H7" s="5" t="s">
        <v>293</v>
      </c>
      <c r="I7" s="5">
        <v>804</v>
      </c>
      <c r="J7" s="45">
        <v>5.85</v>
      </c>
      <c r="K7" s="36">
        <v>88050.34</v>
      </c>
    </row>
    <row r="8" spans="1:11">
      <c r="A8" s="5"/>
      <c r="B8" s="5"/>
      <c r="C8" s="5" t="s">
        <v>419</v>
      </c>
      <c r="D8" s="5" t="s">
        <v>420</v>
      </c>
      <c r="E8" s="5" t="s">
        <v>556</v>
      </c>
      <c r="F8" s="5">
        <v>25376363</v>
      </c>
      <c r="G8" s="5">
        <v>25382517</v>
      </c>
      <c r="H8" s="5" t="s">
        <v>293</v>
      </c>
      <c r="I8" s="5">
        <v>1177</v>
      </c>
      <c r="J8" s="45">
        <v>6.49</v>
      </c>
      <c r="K8" s="36">
        <v>129664.4</v>
      </c>
    </row>
    <row r="9" spans="1:11">
      <c r="A9" s="5" t="s">
        <v>423</v>
      </c>
      <c r="B9" s="5" t="s">
        <v>424</v>
      </c>
      <c r="C9" s="5" t="s">
        <v>425</v>
      </c>
      <c r="D9" s="5" t="s">
        <v>426</v>
      </c>
      <c r="E9" s="5" t="s">
        <v>557</v>
      </c>
      <c r="F9" s="5">
        <v>22407994</v>
      </c>
      <c r="G9" s="5">
        <v>22410773</v>
      </c>
      <c r="H9" s="5" t="s">
        <v>551</v>
      </c>
      <c r="I9" s="5">
        <v>842</v>
      </c>
      <c r="J9" s="45">
        <v>6.25</v>
      </c>
      <c r="K9" s="36">
        <v>92457.62</v>
      </c>
    </row>
    <row r="10" spans="1:11">
      <c r="A10" s="5"/>
      <c r="B10" s="5"/>
      <c r="C10" s="5" t="s">
        <v>427</v>
      </c>
      <c r="D10" s="5" t="s">
        <v>428</v>
      </c>
      <c r="E10" s="5" t="s">
        <v>558</v>
      </c>
      <c r="F10" s="5">
        <v>19966177</v>
      </c>
      <c r="G10" s="5">
        <v>19969280</v>
      </c>
      <c r="H10" s="5" t="s">
        <v>293</v>
      </c>
      <c r="I10" s="5">
        <v>860</v>
      </c>
      <c r="J10" s="45">
        <v>6.28</v>
      </c>
      <c r="K10" s="36">
        <v>94425.54</v>
      </c>
    </row>
    <row r="11" spans="1:11">
      <c r="A11" s="5"/>
      <c r="B11" s="5"/>
      <c r="C11" s="5" t="s">
        <v>429</v>
      </c>
      <c r="D11" s="5" t="s">
        <v>430</v>
      </c>
      <c r="E11" s="5" t="s">
        <v>559</v>
      </c>
      <c r="F11" s="5">
        <v>42281996</v>
      </c>
      <c r="G11" s="5">
        <v>42284945</v>
      </c>
      <c r="H11" s="5" t="s">
        <v>551</v>
      </c>
      <c r="I11" s="5">
        <v>855</v>
      </c>
      <c r="J11" s="45">
        <v>6.52</v>
      </c>
      <c r="K11" s="36">
        <v>93798.99</v>
      </c>
    </row>
    <row r="12" spans="1:11">
      <c r="A12" s="5"/>
      <c r="B12" s="5"/>
      <c r="C12" s="5" t="s">
        <v>431</v>
      </c>
      <c r="D12" s="5" t="s">
        <v>432</v>
      </c>
      <c r="E12" s="5" t="s">
        <v>555</v>
      </c>
      <c r="F12" s="5">
        <v>32989126</v>
      </c>
      <c r="G12" s="5">
        <v>32991149</v>
      </c>
      <c r="H12" s="5" t="s">
        <v>551</v>
      </c>
      <c r="I12" s="5">
        <v>586</v>
      </c>
      <c r="J12" s="45">
        <v>7.91</v>
      </c>
      <c r="K12" s="36">
        <v>64412.9</v>
      </c>
    </row>
    <row r="13" spans="1:11">
      <c r="A13" s="5" t="s">
        <v>433</v>
      </c>
      <c r="B13" s="5" t="s">
        <v>434</v>
      </c>
      <c r="C13" s="5" t="s">
        <v>435</v>
      </c>
      <c r="D13" s="5" t="s">
        <v>436</v>
      </c>
      <c r="E13" s="5" t="s">
        <v>550</v>
      </c>
      <c r="F13" s="5">
        <v>2506615</v>
      </c>
      <c r="G13" s="5">
        <v>2509194</v>
      </c>
      <c r="H13" s="5" t="s">
        <v>293</v>
      </c>
      <c r="I13" s="5">
        <v>860</v>
      </c>
      <c r="J13" s="45">
        <v>5.37</v>
      </c>
      <c r="K13" s="36">
        <v>94629.47</v>
      </c>
    </row>
    <row r="14" spans="1:11">
      <c r="A14" s="5"/>
      <c r="B14" s="5"/>
      <c r="C14" s="5" t="s">
        <v>437</v>
      </c>
      <c r="D14" s="5" t="s">
        <v>438</v>
      </c>
      <c r="E14" s="5" t="s">
        <v>560</v>
      </c>
      <c r="F14" s="5">
        <v>2182103</v>
      </c>
      <c r="G14" s="5">
        <v>2184712</v>
      </c>
      <c r="H14" s="5" t="s">
        <v>551</v>
      </c>
      <c r="I14" s="5">
        <v>856</v>
      </c>
      <c r="J14" s="45">
        <v>5.56</v>
      </c>
      <c r="K14" s="36">
        <v>94000.83</v>
      </c>
    </row>
    <row r="15" spans="1:11">
      <c r="A15" s="5"/>
      <c r="B15" s="5"/>
      <c r="C15" s="5" t="s">
        <v>439</v>
      </c>
      <c r="D15" s="5" t="s">
        <v>440</v>
      </c>
      <c r="E15" s="5" t="s">
        <v>561</v>
      </c>
      <c r="F15" s="5">
        <v>13517879</v>
      </c>
      <c r="G15" s="5">
        <v>13521291</v>
      </c>
      <c r="H15" s="5" t="s">
        <v>551</v>
      </c>
      <c r="I15" s="5">
        <v>858</v>
      </c>
      <c r="J15" s="45">
        <v>5.54</v>
      </c>
      <c r="K15" s="36">
        <v>94427.11</v>
      </c>
    </row>
    <row r="16" spans="1:11">
      <c r="A16" s="5"/>
      <c r="B16" s="5"/>
      <c r="C16" s="5" t="s">
        <v>441</v>
      </c>
      <c r="D16" s="5" t="s">
        <v>442</v>
      </c>
      <c r="E16" s="5" t="s">
        <v>554</v>
      </c>
      <c r="F16" s="5">
        <v>61977</v>
      </c>
      <c r="G16" s="5">
        <v>64152</v>
      </c>
      <c r="H16" s="5" t="s">
        <v>293</v>
      </c>
      <c r="I16" s="5">
        <v>681</v>
      </c>
      <c r="J16" s="45">
        <v>5.88</v>
      </c>
      <c r="K16" s="36">
        <v>75236.52</v>
      </c>
    </row>
    <row r="17" spans="1:11">
      <c r="A17" s="5"/>
      <c r="B17" s="5"/>
      <c r="C17" s="5" t="s">
        <v>443</v>
      </c>
      <c r="D17" s="5" t="s">
        <v>444</v>
      </c>
      <c r="E17" s="5" t="s">
        <v>562</v>
      </c>
      <c r="F17" s="5">
        <v>49558761</v>
      </c>
      <c r="G17" s="5">
        <v>49561334</v>
      </c>
      <c r="H17" s="5" t="s">
        <v>293</v>
      </c>
      <c r="I17" s="5">
        <v>858</v>
      </c>
      <c r="J17" s="45">
        <v>5.6</v>
      </c>
      <c r="K17" s="36">
        <v>94365.04</v>
      </c>
    </row>
    <row r="18" spans="1:11">
      <c r="A18" s="5"/>
      <c r="B18" s="5"/>
      <c r="C18" s="5" t="s">
        <v>445</v>
      </c>
      <c r="D18" s="5" t="s">
        <v>446</v>
      </c>
      <c r="E18" s="5" t="s">
        <v>555</v>
      </c>
      <c r="F18" s="5">
        <v>44623202</v>
      </c>
      <c r="G18" s="5">
        <v>44625811</v>
      </c>
      <c r="H18" s="5" t="s">
        <v>551</v>
      </c>
      <c r="I18" s="5">
        <v>856</v>
      </c>
      <c r="J18" s="45">
        <v>5.56</v>
      </c>
      <c r="K18" s="36">
        <v>93920.74</v>
      </c>
    </row>
    <row r="19" spans="1:11">
      <c r="A19" s="5" t="s">
        <v>447</v>
      </c>
      <c r="B19" s="5" t="s">
        <v>448</v>
      </c>
      <c r="C19" s="5" t="s">
        <v>449</v>
      </c>
      <c r="D19" s="5" t="s">
        <v>450</v>
      </c>
      <c r="E19" s="5" t="s">
        <v>563</v>
      </c>
      <c r="F19" s="5">
        <v>10412493</v>
      </c>
      <c r="G19" s="5">
        <v>10415179</v>
      </c>
      <c r="H19" s="5" t="s">
        <v>293</v>
      </c>
      <c r="I19" s="5">
        <v>856</v>
      </c>
      <c r="J19" s="45">
        <v>5.74</v>
      </c>
      <c r="K19" s="36">
        <v>93990.48</v>
      </c>
    </row>
    <row r="20" spans="1:11">
      <c r="A20" s="5"/>
      <c r="B20" s="5"/>
      <c r="C20" s="5" t="s">
        <v>451</v>
      </c>
      <c r="D20" s="5" t="s">
        <v>452</v>
      </c>
      <c r="E20" s="5" t="s">
        <v>564</v>
      </c>
      <c r="F20" s="5">
        <v>35069246</v>
      </c>
      <c r="G20" s="5">
        <v>35071935</v>
      </c>
      <c r="H20" s="5" t="s">
        <v>551</v>
      </c>
      <c r="I20" s="5">
        <v>857</v>
      </c>
      <c r="J20" s="45">
        <v>5.72</v>
      </c>
      <c r="K20" s="36">
        <v>94552.01</v>
      </c>
    </row>
    <row r="21" spans="1:11">
      <c r="A21" s="5" t="s">
        <v>453</v>
      </c>
      <c r="B21" s="5" t="s">
        <v>454</v>
      </c>
      <c r="C21" s="5" t="s">
        <v>455</v>
      </c>
      <c r="D21" s="5" t="s">
        <v>456</v>
      </c>
      <c r="E21" s="5" t="s">
        <v>552</v>
      </c>
      <c r="F21" s="5">
        <v>5364792</v>
      </c>
      <c r="G21" s="5">
        <v>5366688</v>
      </c>
      <c r="H21" s="5" t="s">
        <v>551</v>
      </c>
      <c r="I21" s="5">
        <v>603</v>
      </c>
      <c r="J21" s="45">
        <v>5.54</v>
      </c>
      <c r="K21" s="36">
        <v>65855.99</v>
      </c>
    </row>
    <row r="22" spans="1:11">
      <c r="A22" s="5"/>
      <c r="B22" s="5"/>
      <c r="C22" s="5" t="s">
        <v>457</v>
      </c>
      <c r="D22" s="5" t="s">
        <v>458</v>
      </c>
      <c r="E22" s="5" t="s">
        <v>565</v>
      </c>
      <c r="F22" s="5">
        <v>1168899</v>
      </c>
      <c r="G22" s="5">
        <v>1171842</v>
      </c>
      <c r="H22" s="5" t="s">
        <v>551</v>
      </c>
      <c r="I22" s="5">
        <v>854</v>
      </c>
      <c r="J22" s="45">
        <v>5.73</v>
      </c>
      <c r="K22" s="36">
        <v>93008.61</v>
      </c>
    </row>
    <row r="23" spans="1:11">
      <c r="A23" s="5"/>
      <c r="B23" s="5"/>
      <c r="C23" s="5" t="s">
        <v>459</v>
      </c>
      <c r="D23" s="5" t="s">
        <v>460</v>
      </c>
      <c r="E23" s="5" t="s">
        <v>562</v>
      </c>
      <c r="F23" s="5">
        <v>7066588</v>
      </c>
      <c r="G23" s="5">
        <v>7069313</v>
      </c>
      <c r="H23" s="5" t="s">
        <v>551</v>
      </c>
      <c r="I23" s="5">
        <v>803</v>
      </c>
      <c r="J23" s="45">
        <v>5.59</v>
      </c>
      <c r="K23" s="36">
        <v>88048.16</v>
      </c>
    </row>
    <row r="24" spans="1:11">
      <c r="A24" s="5"/>
      <c r="B24" s="5"/>
      <c r="C24" s="5" t="s">
        <v>461</v>
      </c>
      <c r="D24" s="5" t="s">
        <v>462</v>
      </c>
      <c r="E24" s="5" t="s">
        <v>566</v>
      </c>
      <c r="F24" s="5">
        <v>54626120</v>
      </c>
      <c r="G24" s="5">
        <v>54628387</v>
      </c>
      <c r="H24" s="5" t="s">
        <v>293</v>
      </c>
      <c r="I24" s="5">
        <v>731</v>
      </c>
      <c r="J24" s="45">
        <v>6.36</v>
      </c>
      <c r="K24" s="36">
        <v>79914.35</v>
      </c>
    </row>
    <row r="25" spans="1:11">
      <c r="A25" s="5" t="s">
        <v>463</v>
      </c>
      <c r="B25" s="5" t="s">
        <v>464</v>
      </c>
      <c r="C25" s="5" t="s">
        <v>465</v>
      </c>
      <c r="D25" s="5" t="s">
        <v>466</v>
      </c>
      <c r="E25" s="5" t="s">
        <v>550</v>
      </c>
      <c r="F25" s="5">
        <v>11333300</v>
      </c>
      <c r="G25" s="5">
        <v>11336395</v>
      </c>
      <c r="H25" s="5" t="s">
        <v>551</v>
      </c>
      <c r="I25" s="5">
        <v>835</v>
      </c>
      <c r="J25" s="45">
        <v>5.87</v>
      </c>
      <c r="K25" s="36">
        <v>91517.44</v>
      </c>
    </row>
    <row r="26" spans="1:11">
      <c r="A26" s="5"/>
      <c r="B26" s="5"/>
      <c r="C26" s="5" t="s">
        <v>467</v>
      </c>
      <c r="D26" s="5" t="s">
        <v>468</v>
      </c>
      <c r="E26" s="5" t="s">
        <v>558</v>
      </c>
      <c r="F26" s="5">
        <v>10299267</v>
      </c>
      <c r="G26" s="5">
        <v>10301768</v>
      </c>
      <c r="H26" s="5" t="s">
        <v>293</v>
      </c>
      <c r="I26" s="5">
        <v>818</v>
      </c>
      <c r="J26" s="45">
        <v>6.34</v>
      </c>
      <c r="K26" s="36">
        <v>89771.74</v>
      </c>
    </row>
    <row r="27" spans="1:11">
      <c r="A27" s="5"/>
      <c r="B27" s="5"/>
      <c r="C27" s="5" t="s">
        <v>469</v>
      </c>
      <c r="D27" s="5" t="s">
        <v>470</v>
      </c>
      <c r="E27" s="5" t="s">
        <v>554</v>
      </c>
      <c r="F27" s="5">
        <v>19375992</v>
      </c>
      <c r="G27" s="5">
        <v>19378957</v>
      </c>
      <c r="H27" s="5" t="s">
        <v>551</v>
      </c>
      <c r="I27" s="5">
        <v>821</v>
      </c>
      <c r="J27" s="45">
        <v>5.9</v>
      </c>
      <c r="K27" s="36">
        <v>90056.09</v>
      </c>
    </row>
    <row r="28" spans="1:11">
      <c r="A28" s="5"/>
      <c r="B28" s="5"/>
      <c r="C28" s="5" t="s">
        <v>471</v>
      </c>
      <c r="D28" s="5" t="s">
        <v>472</v>
      </c>
      <c r="E28" s="5" t="s">
        <v>562</v>
      </c>
      <c r="F28" s="5">
        <v>44996440</v>
      </c>
      <c r="G28" s="5">
        <v>44999567</v>
      </c>
      <c r="H28" s="5" t="s">
        <v>551</v>
      </c>
      <c r="I28" s="5">
        <v>819</v>
      </c>
      <c r="J28" s="45">
        <v>6.24</v>
      </c>
      <c r="K28" s="36">
        <v>89917.92</v>
      </c>
    </row>
    <row r="29" spans="1:11">
      <c r="A29" s="5" t="s">
        <v>473</v>
      </c>
      <c r="B29" s="5" t="s">
        <v>474</v>
      </c>
      <c r="C29" s="5" t="s">
        <v>475</v>
      </c>
      <c r="D29" s="5" t="s">
        <v>476</v>
      </c>
      <c r="E29" s="5" t="s">
        <v>553</v>
      </c>
      <c r="F29" s="5">
        <v>19107070</v>
      </c>
      <c r="G29" s="5">
        <v>19109797</v>
      </c>
      <c r="H29" s="5" t="s">
        <v>293</v>
      </c>
      <c r="I29" s="5">
        <v>854</v>
      </c>
      <c r="J29" s="45">
        <v>6.06</v>
      </c>
      <c r="K29" s="36">
        <v>94501.18</v>
      </c>
    </row>
    <row r="30" spans="1:11">
      <c r="A30" s="5"/>
      <c r="B30" s="5"/>
      <c r="C30" s="5" t="s">
        <v>477</v>
      </c>
      <c r="D30" s="5" t="s">
        <v>478</v>
      </c>
      <c r="E30" s="5" t="s">
        <v>567</v>
      </c>
      <c r="F30" s="5">
        <v>17649982</v>
      </c>
      <c r="G30" s="5">
        <v>17652787</v>
      </c>
      <c r="H30" s="5" t="s">
        <v>551</v>
      </c>
      <c r="I30" s="5">
        <v>738</v>
      </c>
      <c r="J30" s="45">
        <v>5.91</v>
      </c>
      <c r="K30" s="36">
        <v>81806.67</v>
      </c>
    </row>
    <row r="31" spans="1:11">
      <c r="A31" s="5" t="s">
        <v>479</v>
      </c>
      <c r="B31" s="5" t="s">
        <v>480</v>
      </c>
      <c r="C31" s="5" t="s">
        <v>481</v>
      </c>
      <c r="D31" s="5" t="s">
        <v>482</v>
      </c>
      <c r="E31" s="5" t="s">
        <v>568</v>
      </c>
      <c r="F31" s="5">
        <v>3077460</v>
      </c>
      <c r="G31" s="5">
        <v>3080081</v>
      </c>
      <c r="H31" s="5" t="s">
        <v>551</v>
      </c>
      <c r="I31" s="5">
        <v>839</v>
      </c>
      <c r="J31" s="45">
        <v>6.28</v>
      </c>
      <c r="K31" s="36">
        <v>92610.2</v>
      </c>
    </row>
    <row r="32" spans="1:11">
      <c r="A32" s="5" t="s">
        <v>483</v>
      </c>
      <c r="B32" s="5" t="s">
        <v>484</v>
      </c>
      <c r="C32" s="5" t="s">
        <v>485</v>
      </c>
      <c r="D32" s="5" t="s">
        <v>486</v>
      </c>
      <c r="E32" s="5" t="s">
        <v>552</v>
      </c>
      <c r="F32" s="5">
        <v>8732266</v>
      </c>
      <c r="G32" s="5">
        <v>8734897</v>
      </c>
      <c r="H32" s="5" t="s">
        <v>293</v>
      </c>
      <c r="I32" s="5">
        <v>820</v>
      </c>
      <c r="J32" s="45">
        <v>5.98</v>
      </c>
      <c r="K32" s="36">
        <v>91096.74</v>
      </c>
    </row>
    <row r="33" spans="1:11">
      <c r="A33" s="5"/>
      <c r="B33" s="5"/>
      <c r="C33" s="5" t="s">
        <v>487</v>
      </c>
      <c r="D33" s="5" t="s">
        <v>488</v>
      </c>
      <c r="E33" s="5" t="s">
        <v>562</v>
      </c>
      <c r="F33" s="5">
        <v>12064784</v>
      </c>
      <c r="G33" s="5">
        <v>12067649</v>
      </c>
      <c r="H33" s="5" t="s">
        <v>293</v>
      </c>
      <c r="I33" s="5">
        <v>818</v>
      </c>
      <c r="J33" s="45">
        <v>6.3</v>
      </c>
      <c r="K33" s="36">
        <v>90872.57</v>
      </c>
    </row>
    <row r="34" spans="1:11">
      <c r="A34" s="5" t="s">
        <v>489</v>
      </c>
      <c r="B34" s="5" t="s">
        <v>490</v>
      </c>
      <c r="C34" s="5" t="s">
        <v>491</v>
      </c>
      <c r="D34" s="5" t="s">
        <v>492</v>
      </c>
      <c r="E34" s="5" t="s">
        <v>568</v>
      </c>
      <c r="F34" s="5">
        <v>38443827</v>
      </c>
      <c r="G34" s="5">
        <v>38446319</v>
      </c>
      <c r="H34" s="5" t="s">
        <v>293</v>
      </c>
      <c r="I34" s="5">
        <v>809</v>
      </c>
      <c r="J34" s="45">
        <v>6.2</v>
      </c>
      <c r="K34" s="36">
        <v>89229.19</v>
      </c>
    </row>
    <row r="35" spans="1:11">
      <c r="A35" s="5" t="s">
        <v>495</v>
      </c>
      <c r="B35" s="5" t="s">
        <v>496</v>
      </c>
      <c r="C35" s="5" t="s">
        <v>497</v>
      </c>
      <c r="D35" s="5" t="s">
        <v>498</v>
      </c>
      <c r="E35" s="5" t="s">
        <v>563</v>
      </c>
      <c r="F35" s="5">
        <v>8042800</v>
      </c>
      <c r="G35" s="5">
        <v>8045298</v>
      </c>
      <c r="H35" s="5" t="s">
        <v>551</v>
      </c>
      <c r="I35" s="5">
        <v>833</v>
      </c>
      <c r="J35" s="45">
        <v>5.75</v>
      </c>
      <c r="K35" s="36">
        <v>92322.61</v>
      </c>
    </row>
    <row r="36" spans="1:11">
      <c r="A36" s="5"/>
      <c r="B36" s="5"/>
      <c r="C36" s="5" t="s">
        <v>499</v>
      </c>
      <c r="D36" s="5" t="s">
        <v>500</v>
      </c>
      <c r="E36" s="5" t="s">
        <v>563</v>
      </c>
      <c r="F36" s="5">
        <v>8034431</v>
      </c>
      <c r="G36" s="5">
        <v>8037088</v>
      </c>
      <c r="H36" s="5" t="s">
        <v>551</v>
      </c>
      <c r="I36" s="5">
        <v>886</v>
      </c>
      <c r="J36" s="45">
        <v>7.9</v>
      </c>
      <c r="K36" s="36">
        <v>98620.59</v>
      </c>
    </row>
    <row r="37" spans="1:11">
      <c r="A37" s="5"/>
      <c r="B37" s="5"/>
      <c r="C37" s="5" t="s">
        <v>501</v>
      </c>
      <c r="D37" s="5" t="s">
        <v>502</v>
      </c>
      <c r="E37" s="5" t="s">
        <v>569</v>
      </c>
      <c r="F37" s="5">
        <v>12849147</v>
      </c>
      <c r="G37" s="5">
        <v>12851315</v>
      </c>
      <c r="H37" s="5" t="s">
        <v>551</v>
      </c>
      <c r="I37" s="5">
        <v>723</v>
      </c>
      <c r="J37" s="45">
        <v>5.97</v>
      </c>
      <c r="K37" s="36">
        <v>80163.35</v>
      </c>
    </row>
    <row r="38" spans="1:11">
      <c r="A38" s="5"/>
      <c r="B38" s="5"/>
      <c r="C38" s="5" t="s">
        <v>503</v>
      </c>
      <c r="D38" s="5" t="s">
        <v>504</v>
      </c>
      <c r="E38" s="5" t="s">
        <v>553</v>
      </c>
      <c r="F38" s="5">
        <v>24004128</v>
      </c>
      <c r="G38" s="5">
        <v>24006939</v>
      </c>
      <c r="H38" s="5" t="s">
        <v>293</v>
      </c>
      <c r="I38" s="5">
        <v>868</v>
      </c>
      <c r="J38" s="45">
        <v>5.45</v>
      </c>
      <c r="K38" s="36">
        <v>96385.18</v>
      </c>
    </row>
    <row r="39" spans="1:11">
      <c r="A39" s="5"/>
      <c r="B39" s="5"/>
      <c r="C39" s="5" t="s">
        <v>505</v>
      </c>
      <c r="D39" s="5" t="s">
        <v>506</v>
      </c>
      <c r="E39" s="5" t="s">
        <v>564</v>
      </c>
      <c r="F39" s="5">
        <v>33137714</v>
      </c>
      <c r="G39" s="5">
        <v>33140200</v>
      </c>
      <c r="H39" s="5" t="s">
        <v>551</v>
      </c>
      <c r="I39" s="5">
        <v>794</v>
      </c>
      <c r="J39" s="45">
        <v>5.28</v>
      </c>
      <c r="K39" s="36">
        <v>87571.74</v>
      </c>
    </row>
    <row r="40" spans="1:11">
      <c r="A40" s="5"/>
      <c r="B40" s="5"/>
      <c r="C40" s="5" t="s">
        <v>508</v>
      </c>
      <c r="D40" s="5" t="s">
        <v>509</v>
      </c>
      <c r="E40" s="5" t="s">
        <v>564</v>
      </c>
      <c r="F40" s="5">
        <v>33127454</v>
      </c>
      <c r="G40" s="5">
        <v>33130876</v>
      </c>
      <c r="H40" s="5" t="s">
        <v>551</v>
      </c>
      <c r="I40" s="5">
        <v>868</v>
      </c>
      <c r="J40" s="45">
        <v>8.11</v>
      </c>
      <c r="K40" s="36">
        <v>96861.6</v>
      </c>
    </row>
    <row r="41" spans="1:11">
      <c r="A41" s="5"/>
      <c r="B41" s="5"/>
      <c r="C41" s="5" t="s">
        <v>510</v>
      </c>
      <c r="D41" s="5" t="s">
        <v>511</v>
      </c>
      <c r="E41" s="5" t="s">
        <v>570</v>
      </c>
      <c r="F41" s="5">
        <v>15297939</v>
      </c>
      <c r="G41" s="5">
        <v>15300674</v>
      </c>
      <c r="H41" s="5" t="s">
        <v>293</v>
      </c>
      <c r="I41" s="5">
        <v>873</v>
      </c>
      <c r="J41" s="45">
        <v>5.66</v>
      </c>
      <c r="K41" s="36">
        <v>96823.9</v>
      </c>
    </row>
    <row r="42" spans="1:11">
      <c r="A42" s="5" t="s">
        <v>512</v>
      </c>
      <c r="B42" s="5" t="s">
        <v>513</v>
      </c>
      <c r="C42" s="5" t="s">
        <v>514</v>
      </c>
      <c r="D42" s="5" t="s">
        <v>571</v>
      </c>
      <c r="E42" s="5" t="s">
        <v>563</v>
      </c>
      <c r="F42" s="5">
        <v>9744416</v>
      </c>
      <c r="G42" s="5">
        <v>9746868</v>
      </c>
      <c r="H42" s="5" t="s">
        <v>551</v>
      </c>
      <c r="I42" s="5">
        <v>745</v>
      </c>
      <c r="J42" s="45">
        <v>5.44</v>
      </c>
      <c r="K42" s="36">
        <v>82607.64</v>
      </c>
    </row>
    <row r="43" spans="1:11">
      <c r="A43" s="5" t="s">
        <v>516</v>
      </c>
      <c r="B43" s="5" t="s">
        <v>517</v>
      </c>
      <c r="C43" s="5" t="s">
        <v>518</v>
      </c>
      <c r="D43" s="5" t="s">
        <v>519</v>
      </c>
      <c r="E43" s="5" t="s">
        <v>558</v>
      </c>
      <c r="F43" s="5">
        <v>19321322</v>
      </c>
      <c r="G43" s="5">
        <v>19323757</v>
      </c>
      <c r="H43" s="5" t="s">
        <v>293</v>
      </c>
      <c r="I43" s="5">
        <v>812</v>
      </c>
      <c r="J43" s="45">
        <v>6.24</v>
      </c>
      <c r="K43" s="36">
        <v>90774.62</v>
      </c>
    </row>
    <row r="44" spans="1:11">
      <c r="A44" s="5" t="s">
        <v>520</v>
      </c>
      <c r="B44" s="5" t="s">
        <v>521</v>
      </c>
      <c r="C44" s="5" t="s">
        <v>522</v>
      </c>
      <c r="D44" s="5" t="s">
        <v>523</v>
      </c>
      <c r="E44" s="5" t="s">
        <v>563</v>
      </c>
      <c r="F44" s="5">
        <v>11511551</v>
      </c>
      <c r="G44" s="5">
        <v>11514255</v>
      </c>
      <c r="H44" s="5" t="s">
        <v>293</v>
      </c>
      <c r="I44" s="5">
        <v>799</v>
      </c>
      <c r="J44" s="45">
        <v>6.98</v>
      </c>
      <c r="K44" s="36">
        <v>89341.78</v>
      </c>
    </row>
    <row r="45" spans="1:11">
      <c r="A45" s="5"/>
      <c r="B45" s="5"/>
      <c r="C45" s="5" t="s">
        <v>524</v>
      </c>
      <c r="D45" s="5" t="s">
        <v>525</v>
      </c>
      <c r="E45" s="5" t="s">
        <v>562</v>
      </c>
      <c r="F45" s="5">
        <v>15673477</v>
      </c>
      <c r="G45" s="5">
        <v>15676298</v>
      </c>
      <c r="H45" s="5" t="s">
        <v>293</v>
      </c>
      <c r="I45" s="5">
        <v>840</v>
      </c>
      <c r="J45" s="45">
        <v>6.16</v>
      </c>
      <c r="K45" s="36">
        <v>93700.89</v>
      </c>
    </row>
    <row r="46" spans="1:11">
      <c r="A46" s="5"/>
      <c r="B46" s="5"/>
      <c r="C46" s="5" t="s">
        <v>526</v>
      </c>
      <c r="D46" s="5" t="s">
        <v>527</v>
      </c>
      <c r="E46" s="5" t="s">
        <v>564</v>
      </c>
      <c r="F46" s="5">
        <v>37397932</v>
      </c>
      <c r="G46" s="5">
        <v>37400365</v>
      </c>
      <c r="H46" s="5" t="s">
        <v>293</v>
      </c>
      <c r="I46" s="5">
        <v>676</v>
      </c>
      <c r="J46" s="45">
        <v>8.45</v>
      </c>
      <c r="K46" s="36">
        <v>75893.21</v>
      </c>
    </row>
    <row r="47" spans="1:11">
      <c r="A47" s="5"/>
      <c r="B47" s="5"/>
      <c r="C47" s="5" t="s">
        <v>528</v>
      </c>
      <c r="D47" s="5" t="s">
        <v>529</v>
      </c>
      <c r="E47" s="5" t="s">
        <v>564</v>
      </c>
      <c r="F47" s="5">
        <v>37408090</v>
      </c>
      <c r="G47" s="5">
        <v>37412244</v>
      </c>
      <c r="H47" s="5" t="s">
        <v>293</v>
      </c>
      <c r="I47" s="5">
        <v>640</v>
      </c>
      <c r="J47" s="45">
        <v>6</v>
      </c>
      <c r="K47" s="36">
        <v>71590.39</v>
      </c>
    </row>
    <row r="48" spans="1:11">
      <c r="A48" s="5"/>
      <c r="B48" s="5"/>
      <c r="C48" s="5" t="s">
        <v>530</v>
      </c>
      <c r="D48" s="5" t="s">
        <v>531</v>
      </c>
      <c r="E48" s="5" t="s">
        <v>556</v>
      </c>
      <c r="F48" s="5">
        <v>32635254</v>
      </c>
      <c r="G48" s="5">
        <v>32637755</v>
      </c>
      <c r="H48" s="5" t="s">
        <v>293</v>
      </c>
      <c r="I48" s="5">
        <v>811</v>
      </c>
      <c r="J48" s="45">
        <v>6.34</v>
      </c>
      <c r="K48" s="36">
        <v>90671.01</v>
      </c>
    </row>
    <row r="49" spans="1:11">
      <c r="A49" s="5" t="s">
        <v>532</v>
      </c>
      <c r="B49" s="5" t="s">
        <v>533</v>
      </c>
      <c r="C49" s="5" t="s">
        <v>534</v>
      </c>
      <c r="D49" s="5" t="s">
        <v>535</v>
      </c>
      <c r="E49" s="5" t="s">
        <v>558</v>
      </c>
      <c r="F49" s="5">
        <v>18244156</v>
      </c>
      <c r="G49" s="5">
        <v>18246855</v>
      </c>
      <c r="H49" s="5" t="s">
        <v>551</v>
      </c>
      <c r="I49" s="5">
        <v>830</v>
      </c>
      <c r="J49" s="45">
        <v>8.62</v>
      </c>
      <c r="K49" s="36">
        <v>91201.94</v>
      </c>
    </row>
    <row r="50" spans="1:11">
      <c r="A50" s="5"/>
      <c r="B50" s="5"/>
      <c r="C50" s="5" t="s">
        <v>536</v>
      </c>
      <c r="D50" s="5" t="s">
        <v>537</v>
      </c>
      <c r="E50" s="5" t="s">
        <v>555</v>
      </c>
      <c r="F50" s="5">
        <v>34904429</v>
      </c>
      <c r="G50" s="5">
        <v>34907129</v>
      </c>
      <c r="H50" s="5" t="s">
        <v>293</v>
      </c>
      <c r="I50" s="5">
        <v>831</v>
      </c>
      <c r="J50" s="45">
        <v>8.3</v>
      </c>
      <c r="K50" s="36">
        <v>91236.92</v>
      </c>
    </row>
  </sheetData>
  <mergeCells count="23">
    <mergeCell ref="A1:F1"/>
    <mergeCell ref="A3:A8"/>
    <mergeCell ref="A9:A12"/>
    <mergeCell ref="A13:A18"/>
    <mergeCell ref="A19:A20"/>
    <mergeCell ref="A21:A24"/>
    <mergeCell ref="A25:A28"/>
    <mergeCell ref="A29:A30"/>
    <mergeCell ref="A32:A33"/>
    <mergeCell ref="A35:A41"/>
    <mergeCell ref="A44:A48"/>
    <mergeCell ref="A49:A50"/>
    <mergeCell ref="B3:B8"/>
    <mergeCell ref="B9:B12"/>
    <mergeCell ref="B13:B18"/>
    <mergeCell ref="B19:B20"/>
    <mergeCell ref="B21:B24"/>
    <mergeCell ref="B25:B28"/>
    <mergeCell ref="B29:B30"/>
    <mergeCell ref="B32:B33"/>
    <mergeCell ref="B35:B41"/>
    <mergeCell ref="B44:B48"/>
    <mergeCell ref="B49:B50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"/>
  <sheetViews>
    <sheetView workbookViewId="0">
      <selection activeCell="B45" sqref="B45"/>
    </sheetView>
  </sheetViews>
  <sheetFormatPr defaultColWidth="8.725" defaultRowHeight="13.5"/>
  <cols>
    <col min="1" max="2" width="21.6333333333333" customWidth="1"/>
    <col min="3" max="4" width="14.8166666666667" customWidth="1"/>
    <col min="5" max="5" width="13.5416666666667" customWidth="1"/>
    <col min="6" max="6" width="14.3666666666667" customWidth="1"/>
    <col min="7" max="8" width="14.725" customWidth="1"/>
    <col min="9" max="10" width="15.0916666666667" customWidth="1"/>
  </cols>
  <sheetData>
    <row r="1" ht="15" customHeight="1" spans="1:12">
      <c r="A1" s="18" t="s">
        <v>572</v>
      </c>
      <c r="K1" s="24"/>
      <c r="L1" s="24"/>
    </row>
    <row r="2" ht="15" spans="1:12">
      <c r="A2" s="25" t="s">
        <v>401</v>
      </c>
      <c r="B2" s="25"/>
      <c r="C2" s="26" t="s">
        <v>573</v>
      </c>
      <c r="D2" s="26"/>
      <c r="E2" s="26" t="s">
        <v>574</v>
      </c>
      <c r="F2" s="26"/>
      <c r="G2" s="26" t="s">
        <v>575</v>
      </c>
      <c r="H2" s="26"/>
      <c r="I2" s="27" t="s">
        <v>576</v>
      </c>
      <c r="J2" s="27"/>
      <c r="K2" s="28"/>
      <c r="L2" s="28"/>
    </row>
    <row r="3" s="23" customFormat="1" ht="14.25" spans="1:12">
      <c r="A3" s="27" t="s">
        <v>577</v>
      </c>
      <c r="B3" s="27" t="s">
        <v>578</v>
      </c>
      <c r="C3" s="27" t="s">
        <v>577</v>
      </c>
      <c r="D3" s="27" t="s">
        <v>578</v>
      </c>
      <c r="E3" s="26" t="s">
        <v>577</v>
      </c>
      <c r="F3" s="26" t="s">
        <v>578</v>
      </c>
      <c r="G3" s="27" t="s">
        <v>577</v>
      </c>
      <c r="H3" s="27" t="s">
        <v>578</v>
      </c>
      <c r="I3" s="26" t="s">
        <v>577</v>
      </c>
      <c r="J3" s="26" t="s">
        <v>578</v>
      </c>
      <c r="K3" s="29"/>
      <c r="L3" s="29"/>
    </row>
    <row r="4" spans="1:12">
      <c r="A4" s="30" t="s">
        <v>406</v>
      </c>
      <c r="B4" s="30" t="s">
        <v>407</v>
      </c>
      <c r="C4" s="5" t="s">
        <v>409</v>
      </c>
      <c r="D4" s="5" t="s">
        <v>410</v>
      </c>
      <c r="E4" s="31" t="s">
        <v>293</v>
      </c>
      <c r="F4" s="31" t="s">
        <v>293</v>
      </c>
      <c r="G4" s="5" t="s">
        <v>415</v>
      </c>
      <c r="H4" s="5" t="s">
        <v>416</v>
      </c>
      <c r="I4" s="5" t="s">
        <v>579</v>
      </c>
      <c r="J4" s="5" t="s">
        <v>580</v>
      </c>
    </row>
    <row r="5" spans="1:12">
      <c r="A5" s="30"/>
      <c r="B5" s="30"/>
      <c r="C5" s="5" t="s">
        <v>411</v>
      </c>
      <c r="D5" s="5" t="s">
        <v>412</v>
      </c>
      <c r="E5" s="31" t="s">
        <v>581</v>
      </c>
      <c r="F5" s="5" t="s">
        <v>582</v>
      </c>
      <c r="G5" s="5" t="s">
        <v>417</v>
      </c>
      <c r="H5" s="5" t="s">
        <v>418</v>
      </c>
      <c r="I5" s="5" t="s">
        <v>293</v>
      </c>
      <c r="J5" s="5" t="s">
        <v>293</v>
      </c>
    </row>
    <row r="6" spans="1:12">
      <c r="A6" s="30"/>
      <c r="B6" s="30"/>
      <c r="C6" s="5" t="s">
        <v>413</v>
      </c>
      <c r="D6" s="5" t="s">
        <v>414</v>
      </c>
      <c r="E6" s="31" t="s">
        <v>293</v>
      </c>
      <c r="F6" s="31" t="s">
        <v>293</v>
      </c>
      <c r="G6" s="5" t="s">
        <v>419</v>
      </c>
      <c r="H6" s="5" t="s">
        <v>420</v>
      </c>
      <c r="I6" s="5" t="s">
        <v>583</v>
      </c>
      <c r="J6" s="5" t="s">
        <v>584</v>
      </c>
    </row>
    <row r="7" ht="15" spans="1:12">
      <c r="A7" s="30" t="s">
        <v>421</v>
      </c>
      <c r="B7" s="5" t="s">
        <v>422</v>
      </c>
      <c r="C7" s="32"/>
      <c r="D7" s="32"/>
      <c r="E7" s="33"/>
      <c r="F7" s="33"/>
      <c r="G7" s="32"/>
      <c r="H7" s="32"/>
      <c r="I7" s="32"/>
      <c r="J7" s="32"/>
    </row>
    <row r="8" spans="1:12">
      <c r="A8" s="30" t="s">
        <v>423</v>
      </c>
      <c r="B8" s="30" t="s">
        <v>424</v>
      </c>
      <c r="C8" s="5" t="s">
        <v>425</v>
      </c>
      <c r="D8" s="5" t="s">
        <v>426</v>
      </c>
      <c r="E8" s="31" t="s">
        <v>585</v>
      </c>
      <c r="F8" s="5" t="s">
        <v>586</v>
      </c>
      <c r="G8" s="5" t="s">
        <v>429</v>
      </c>
      <c r="H8" s="5" t="s">
        <v>430</v>
      </c>
      <c r="I8" s="5" t="s">
        <v>293</v>
      </c>
      <c r="J8" s="5" t="s">
        <v>293</v>
      </c>
    </row>
    <row r="9" spans="1:12">
      <c r="A9" s="30"/>
      <c r="B9" s="30"/>
      <c r="C9" s="5" t="s">
        <v>427</v>
      </c>
      <c r="D9" s="5" t="s">
        <v>428</v>
      </c>
      <c r="E9" s="31" t="s">
        <v>587</v>
      </c>
      <c r="F9" s="5" t="s">
        <v>588</v>
      </c>
      <c r="G9" s="5" t="s">
        <v>431</v>
      </c>
      <c r="H9" s="5" t="s">
        <v>432</v>
      </c>
      <c r="I9" s="5" t="s">
        <v>293</v>
      </c>
      <c r="J9" s="5" t="s">
        <v>293</v>
      </c>
    </row>
    <row r="10" spans="1:12">
      <c r="A10" s="30" t="s">
        <v>433</v>
      </c>
      <c r="B10" s="30" t="s">
        <v>434</v>
      </c>
      <c r="C10" s="5" t="s">
        <v>435</v>
      </c>
      <c r="D10" s="5" t="s">
        <v>436</v>
      </c>
      <c r="E10" s="31" t="s">
        <v>589</v>
      </c>
      <c r="F10" s="5" t="s">
        <v>590</v>
      </c>
      <c r="G10" s="5" t="s">
        <v>441</v>
      </c>
      <c r="H10" s="5" t="s">
        <v>442</v>
      </c>
      <c r="I10" s="5" t="s">
        <v>591</v>
      </c>
      <c r="J10" s="5" t="s">
        <v>592</v>
      </c>
    </row>
    <row r="11" spans="1:12">
      <c r="A11" s="30"/>
      <c r="B11" s="30"/>
      <c r="C11" s="5" t="s">
        <v>437</v>
      </c>
      <c r="D11" s="5" t="s">
        <v>438</v>
      </c>
      <c r="E11" s="31" t="s">
        <v>593</v>
      </c>
      <c r="F11" s="5" t="s">
        <v>594</v>
      </c>
      <c r="G11" s="5" t="s">
        <v>443</v>
      </c>
      <c r="H11" s="5" t="s">
        <v>444</v>
      </c>
      <c r="I11" s="5" t="s">
        <v>595</v>
      </c>
      <c r="J11" s="5" t="s">
        <v>596</v>
      </c>
    </row>
    <row r="12" spans="1:12">
      <c r="A12" s="30"/>
      <c r="B12" s="30"/>
      <c r="C12" s="5" t="s">
        <v>439</v>
      </c>
      <c r="D12" s="5" t="s">
        <v>440</v>
      </c>
      <c r="E12" s="31" t="s">
        <v>597</v>
      </c>
      <c r="F12" s="5" t="s">
        <v>598</v>
      </c>
      <c r="G12" s="5" t="s">
        <v>445</v>
      </c>
      <c r="H12" s="5" t="s">
        <v>446</v>
      </c>
      <c r="I12" s="5" t="s">
        <v>293</v>
      </c>
      <c r="J12" s="5" t="s">
        <v>293</v>
      </c>
    </row>
    <row r="13" ht="15" spans="1:12">
      <c r="A13" s="30" t="s">
        <v>447</v>
      </c>
      <c r="B13" s="30" t="s">
        <v>448</v>
      </c>
      <c r="C13" s="5" t="s">
        <v>449</v>
      </c>
      <c r="D13" s="5" t="s">
        <v>450</v>
      </c>
      <c r="E13" s="31" t="s">
        <v>599</v>
      </c>
      <c r="F13" s="5" t="s">
        <v>600</v>
      </c>
      <c r="G13" s="5" t="s">
        <v>451</v>
      </c>
      <c r="H13" s="5" t="s">
        <v>452</v>
      </c>
      <c r="I13" s="5" t="s">
        <v>601</v>
      </c>
      <c r="J13" s="5" t="s">
        <v>602</v>
      </c>
    </row>
    <row r="14" spans="1:12">
      <c r="A14" s="30" t="s">
        <v>453</v>
      </c>
      <c r="B14" s="30" t="s">
        <v>454</v>
      </c>
      <c r="C14" s="5" t="s">
        <v>455</v>
      </c>
      <c r="D14" s="5" t="s">
        <v>456</v>
      </c>
      <c r="E14" s="34" t="s">
        <v>603</v>
      </c>
      <c r="F14" s="5" t="s">
        <v>604</v>
      </c>
      <c r="G14" s="5" t="s">
        <v>459</v>
      </c>
      <c r="H14" s="5" t="s">
        <v>460</v>
      </c>
      <c r="I14" s="35" t="s">
        <v>605</v>
      </c>
      <c r="J14" s="5" t="s">
        <v>606</v>
      </c>
    </row>
    <row r="15" spans="1:12">
      <c r="A15" s="30"/>
      <c r="B15" s="30"/>
      <c r="C15" s="5" t="s">
        <v>457</v>
      </c>
      <c r="D15" s="5" t="s">
        <v>458</v>
      </c>
      <c r="E15" s="31" t="s">
        <v>293</v>
      </c>
      <c r="F15" s="5" t="s">
        <v>607</v>
      </c>
      <c r="G15" s="5" t="s">
        <v>461</v>
      </c>
      <c r="H15" s="5" t="s">
        <v>462</v>
      </c>
      <c r="I15" s="5" t="s">
        <v>293</v>
      </c>
      <c r="J15" s="5" t="s">
        <v>293</v>
      </c>
    </row>
    <row r="16" spans="1:12">
      <c r="A16" s="30" t="s">
        <v>463</v>
      </c>
      <c r="B16" s="30" t="s">
        <v>464</v>
      </c>
      <c r="C16" s="5" t="s">
        <v>465</v>
      </c>
      <c r="D16" s="5" t="s">
        <v>466</v>
      </c>
      <c r="E16" s="34" t="s">
        <v>608</v>
      </c>
      <c r="F16" s="5" t="s">
        <v>609</v>
      </c>
      <c r="G16" s="5" t="s">
        <v>469</v>
      </c>
      <c r="H16" s="5" t="s">
        <v>470</v>
      </c>
      <c r="I16" s="35" t="s">
        <v>610</v>
      </c>
      <c r="J16" s="5" t="s">
        <v>611</v>
      </c>
    </row>
    <row r="17" spans="1:10">
      <c r="A17" s="30"/>
      <c r="B17" s="30"/>
      <c r="C17" s="5" t="s">
        <v>467</v>
      </c>
      <c r="D17" s="5" t="s">
        <v>468</v>
      </c>
      <c r="E17" s="34" t="s">
        <v>612</v>
      </c>
      <c r="F17" s="5" t="s">
        <v>613</v>
      </c>
      <c r="G17" s="5" t="s">
        <v>471</v>
      </c>
      <c r="H17" s="5" t="s">
        <v>472</v>
      </c>
      <c r="I17" s="35" t="s">
        <v>614</v>
      </c>
      <c r="J17" s="5" t="s">
        <v>615</v>
      </c>
    </row>
    <row r="18" ht="15" spans="1:10">
      <c r="A18" s="30" t="s">
        <v>473</v>
      </c>
      <c r="B18" s="30" t="s">
        <v>474</v>
      </c>
      <c r="C18" s="5" t="s">
        <v>475</v>
      </c>
      <c r="D18" s="5" t="s">
        <v>476</v>
      </c>
      <c r="E18" s="31" t="s">
        <v>616</v>
      </c>
      <c r="F18" s="5" t="s">
        <v>617</v>
      </c>
      <c r="G18" s="5" t="s">
        <v>477</v>
      </c>
      <c r="H18" s="5" t="s">
        <v>478</v>
      </c>
      <c r="I18" s="5" t="s">
        <v>293</v>
      </c>
      <c r="J18" s="5" t="s">
        <v>293</v>
      </c>
    </row>
    <row r="19" ht="15" spans="1:10">
      <c r="A19" s="30" t="s">
        <v>479</v>
      </c>
      <c r="B19" s="30" t="s">
        <v>480</v>
      </c>
      <c r="C19" s="31" t="s">
        <v>293</v>
      </c>
      <c r="D19" s="31" t="s">
        <v>293</v>
      </c>
      <c r="E19" s="34" t="s">
        <v>618</v>
      </c>
      <c r="F19" s="5" t="s">
        <v>619</v>
      </c>
      <c r="G19" s="5" t="s">
        <v>481</v>
      </c>
      <c r="H19" s="5" t="s">
        <v>482</v>
      </c>
      <c r="I19" s="35" t="s">
        <v>620</v>
      </c>
      <c r="J19" s="5" t="s">
        <v>621</v>
      </c>
    </row>
    <row r="20" ht="15" spans="1:10">
      <c r="A20" s="30" t="s">
        <v>483</v>
      </c>
      <c r="B20" s="30" t="s">
        <v>484</v>
      </c>
      <c r="C20" s="5" t="s">
        <v>485</v>
      </c>
      <c r="D20" s="5" t="s">
        <v>486</v>
      </c>
      <c r="E20" s="31" t="s">
        <v>622</v>
      </c>
      <c r="F20" s="5" t="s">
        <v>623</v>
      </c>
      <c r="G20" s="5" t="s">
        <v>487</v>
      </c>
      <c r="H20" s="36" t="s">
        <v>488</v>
      </c>
      <c r="I20" s="31" t="s">
        <v>293</v>
      </c>
      <c r="J20" s="31" t="s">
        <v>293</v>
      </c>
    </row>
    <row r="21" ht="15" spans="1:10">
      <c r="A21" s="30" t="s">
        <v>489</v>
      </c>
      <c r="B21" s="30" t="s">
        <v>490</v>
      </c>
      <c r="C21" s="31" t="s">
        <v>293</v>
      </c>
      <c r="D21" s="31" t="s">
        <v>293</v>
      </c>
      <c r="E21" s="31" t="s">
        <v>293</v>
      </c>
      <c r="F21" s="31" t="s">
        <v>293</v>
      </c>
      <c r="G21" s="5" t="s">
        <v>491</v>
      </c>
      <c r="H21" s="5" t="s">
        <v>492</v>
      </c>
      <c r="I21" s="35" t="s">
        <v>624</v>
      </c>
      <c r="J21" s="5" t="s">
        <v>625</v>
      </c>
    </row>
    <row r="22" ht="15" spans="1:10">
      <c r="A22" s="30" t="s">
        <v>493</v>
      </c>
      <c r="B22" s="30" t="s">
        <v>494</v>
      </c>
      <c r="C22" s="32"/>
      <c r="D22" s="32"/>
      <c r="E22" s="32"/>
      <c r="F22" s="32"/>
      <c r="G22" s="32"/>
      <c r="H22" s="32"/>
      <c r="I22" s="32"/>
      <c r="J22" s="32"/>
    </row>
    <row r="23" spans="1:10">
      <c r="A23" s="30" t="s">
        <v>495</v>
      </c>
      <c r="B23" s="30" t="s">
        <v>496</v>
      </c>
      <c r="C23" s="5" t="s">
        <v>497</v>
      </c>
      <c r="D23" s="5" t="s">
        <v>498</v>
      </c>
      <c r="E23" s="34" t="s">
        <v>626</v>
      </c>
      <c r="F23" s="5" t="s">
        <v>627</v>
      </c>
      <c r="G23" s="5" t="s">
        <v>505</v>
      </c>
      <c r="H23" s="5" t="s">
        <v>506</v>
      </c>
      <c r="I23" s="35" t="s">
        <v>628</v>
      </c>
      <c r="J23" s="5" t="s">
        <v>629</v>
      </c>
    </row>
    <row r="24" spans="1:10">
      <c r="A24" s="30"/>
      <c r="B24" s="30"/>
      <c r="C24" s="5" t="s">
        <v>499</v>
      </c>
      <c r="D24" s="5" t="s">
        <v>500</v>
      </c>
      <c r="E24" s="34" t="s">
        <v>630</v>
      </c>
      <c r="F24" s="5" t="s">
        <v>631</v>
      </c>
      <c r="G24" s="5" t="s">
        <v>508</v>
      </c>
      <c r="H24" s="5" t="s">
        <v>509</v>
      </c>
      <c r="I24" s="35" t="s">
        <v>632</v>
      </c>
      <c r="J24" s="5" t="s">
        <v>633</v>
      </c>
    </row>
    <row r="25" spans="1:10">
      <c r="A25" s="30"/>
      <c r="B25" s="30"/>
      <c r="C25" s="5" t="s">
        <v>501</v>
      </c>
      <c r="D25" s="5" t="s">
        <v>502</v>
      </c>
      <c r="E25" s="34" t="s">
        <v>634</v>
      </c>
      <c r="F25" s="5" t="s">
        <v>635</v>
      </c>
      <c r="G25" s="5" t="s">
        <v>510</v>
      </c>
      <c r="H25" s="5" t="s">
        <v>511</v>
      </c>
      <c r="I25" s="31" t="s">
        <v>293</v>
      </c>
      <c r="J25" s="31" t="s">
        <v>293</v>
      </c>
    </row>
    <row r="26" spans="1:10">
      <c r="A26" s="30"/>
      <c r="B26" s="30"/>
      <c r="C26" s="5" t="s">
        <v>503</v>
      </c>
      <c r="D26" s="5" t="s">
        <v>504</v>
      </c>
      <c r="E26" s="31" t="s">
        <v>293</v>
      </c>
      <c r="F26" s="31" t="s">
        <v>293</v>
      </c>
      <c r="G26" s="31" t="s">
        <v>293</v>
      </c>
      <c r="H26" s="31" t="s">
        <v>293</v>
      </c>
      <c r="I26" s="31" t="s">
        <v>293</v>
      </c>
      <c r="J26" s="31" t="s">
        <v>293</v>
      </c>
    </row>
    <row r="27" ht="15" spans="1:10">
      <c r="A27" s="30" t="s">
        <v>512</v>
      </c>
      <c r="B27" s="30" t="s">
        <v>513</v>
      </c>
      <c r="C27" s="5" t="s">
        <v>514</v>
      </c>
      <c r="D27" s="5" t="s">
        <v>515</v>
      </c>
      <c r="E27" s="31" t="s">
        <v>293</v>
      </c>
      <c r="F27" s="31" t="s">
        <v>293</v>
      </c>
      <c r="G27" s="31" t="s">
        <v>293</v>
      </c>
      <c r="H27" s="31" t="s">
        <v>293</v>
      </c>
      <c r="I27" s="31" t="s">
        <v>293</v>
      </c>
      <c r="J27" s="31" t="s">
        <v>293</v>
      </c>
    </row>
    <row r="28" ht="15" spans="1:10">
      <c r="A28" s="30" t="s">
        <v>516</v>
      </c>
      <c r="B28" s="30" t="s">
        <v>517</v>
      </c>
      <c r="C28" s="5" t="s">
        <v>518</v>
      </c>
      <c r="D28" s="5" t="s">
        <v>519</v>
      </c>
      <c r="E28" s="34" t="s">
        <v>636</v>
      </c>
      <c r="F28" s="5" t="s">
        <v>637</v>
      </c>
      <c r="G28" s="33"/>
      <c r="H28" s="33"/>
      <c r="I28" s="35" t="s">
        <v>638</v>
      </c>
      <c r="J28" s="5" t="s">
        <v>639</v>
      </c>
    </row>
    <row r="29" spans="1:10">
      <c r="A29" s="37" t="s">
        <v>520</v>
      </c>
      <c r="B29" s="37" t="s">
        <v>521</v>
      </c>
      <c r="C29" s="5" t="s">
        <v>522</v>
      </c>
      <c r="D29" s="5" t="s">
        <v>523</v>
      </c>
      <c r="E29" s="34" t="s">
        <v>640</v>
      </c>
      <c r="F29" s="5" t="s">
        <v>641</v>
      </c>
      <c r="G29" s="5" t="s">
        <v>524</v>
      </c>
      <c r="H29" s="5" t="s">
        <v>525</v>
      </c>
      <c r="I29" s="35" t="s">
        <v>642</v>
      </c>
      <c r="J29" s="5" t="s">
        <v>643</v>
      </c>
    </row>
    <row r="30" spans="1:10">
      <c r="A30" s="38"/>
      <c r="B30" s="38"/>
      <c r="C30" s="31" t="s">
        <v>293</v>
      </c>
      <c r="D30" s="31" t="s">
        <v>293</v>
      </c>
      <c r="E30" s="31" t="s">
        <v>293</v>
      </c>
      <c r="F30" s="31" t="s">
        <v>293</v>
      </c>
      <c r="G30" s="5" t="s">
        <v>526</v>
      </c>
      <c r="H30" s="5" t="s">
        <v>527</v>
      </c>
      <c r="I30" s="31" t="s">
        <v>293</v>
      </c>
      <c r="J30" s="31" t="s">
        <v>293</v>
      </c>
    </row>
    <row r="31" spans="1:10">
      <c r="A31" s="38"/>
      <c r="B31" s="38"/>
      <c r="C31" s="31" t="s">
        <v>293</v>
      </c>
      <c r="D31" s="31" t="s">
        <v>293</v>
      </c>
      <c r="E31" s="31" t="s">
        <v>293</v>
      </c>
      <c r="F31" s="31" t="s">
        <v>293</v>
      </c>
      <c r="G31" s="5" t="s">
        <v>528</v>
      </c>
      <c r="H31" s="5" t="s">
        <v>529</v>
      </c>
      <c r="I31" s="31" t="s">
        <v>293</v>
      </c>
      <c r="J31" s="31" t="s">
        <v>293</v>
      </c>
    </row>
    <row r="32" spans="1:10">
      <c r="A32" s="39"/>
      <c r="B32" s="39"/>
      <c r="C32" s="31" t="s">
        <v>293</v>
      </c>
      <c r="D32" s="31" t="s">
        <v>293</v>
      </c>
      <c r="E32" s="31" t="s">
        <v>293</v>
      </c>
      <c r="F32" s="31" t="s">
        <v>293</v>
      </c>
      <c r="G32" s="5" t="s">
        <v>530</v>
      </c>
      <c r="H32" s="5" t="s">
        <v>531</v>
      </c>
      <c r="I32" s="31" t="s">
        <v>293</v>
      </c>
      <c r="J32" s="31" t="s">
        <v>293</v>
      </c>
    </row>
    <row r="33" ht="15" spans="1:10">
      <c r="A33" s="30" t="s">
        <v>532</v>
      </c>
      <c r="B33" s="30" t="s">
        <v>533</v>
      </c>
      <c r="C33" s="5" t="s">
        <v>534</v>
      </c>
      <c r="D33" s="5" t="s">
        <v>535</v>
      </c>
      <c r="E33" s="34" t="s">
        <v>644</v>
      </c>
      <c r="F33" s="5" t="s">
        <v>645</v>
      </c>
      <c r="G33" s="5" t="s">
        <v>536</v>
      </c>
      <c r="H33" s="5" t="s">
        <v>537</v>
      </c>
      <c r="I33" s="35" t="s">
        <v>646</v>
      </c>
      <c r="J33" s="5" t="s">
        <v>647</v>
      </c>
    </row>
  </sheetData>
  <mergeCells count="19">
    <mergeCell ref="A2:B2"/>
    <mergeCell ref="C2:D2"/>
    <mergeCell ref="E2:F2"/>
    <mergeCell ref="G2:H2"/>
    <mergeCell ref="I2:J2"/>
    <mergeCell ref="A4:A6"/>
    <mergeCell ref="A8:A9"/>
    <mergeCell ref="A10:A12"/>
    <mergeCell ref="A14:A15"/>
    <mergeCell ref="A16:A17"/>
    <mergeCell ref="A23:A26"/>
    <mergeCell ref="A29:A32"/>
    <mergeCell ref="B4:B6"/>
    <mergeCell ref="B8:B9"/>
    <mergeCell ref="B10:B12"/>
    <mergeCell ref="B14:B15"/>
    <mergeCell ref="B16:B17"/>
    <mergeCell ref="B23:B26"/>
    <mergeCell ref="B29:B32"/>
  </mergeCells>
  <conditionalFormatting sqref="I15">
    <cfRule type="duplicateValues" dxfId="0" priority="3"/>
  </conditionalFormatting>
  <conditionalFormatting sqref="I18">
    <cfRule type="duplicateValues" dxfId="0" priority="2"/>
  </conditionalFormatting>
  <conditionalFormatting sqref="I5:I6">
    <cfRule type="duplicateValues" dxfId="0" priority="5"/>
  </conditionalFormatting>
  <conditionalFormatting sqref="I10:I11">
    <cfRule type="duplicateValues" dxfId="0" priority="4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E27" sqref="E27"/>
    </sheetView>
  </sheetViews>
  <sheetFormatPr defaultColWidth="9" defaultRowHeight="13.5" outlineLevelCol="4"/>
  <cols>
    <col min="5" max="5" width="58.5416666666667" customWidth="1"/>
  </cols>
  <sheetData>
    <row r="1" ht="15" spans="1:5">
      <c r="A1" s="18" t="s">
        <v>648</v>
      </c>
    </row>
    <row r="2" ht="15" spans="1:5">
      <c r="A2" s="19" t="s">
        <v>649</v>
      </c>
      <c r="B2" s="19" t="s">
        <v>650</v>
      </c>
      <c r="C2" s="19" t="s">
        <v>651</v>
      </c>
      <c r="D2" s="19" t="s">
        <v>652</v>
      </c>
      <c r="E2" s="19" t="s">
        <v>653</v>
      </c>
    </row>
    <row r="3" s="17" customFormat="1" ht="14.25" spans="1:5">
      <c r="A3" s="20">
        <v>1</v>
      </c>
      <c r="B3" s="20" t="s">
        <v>654</v>
      </c>
      <c r="C3" s="20">
        <v>45</v>
      </c>
      <c r="D3" s="20">
        <v>39</v>
      </c>
      <c r="E3" s="21" t="s">
        <v>655</v>
      </c>
    </row>
    <row r="4" s="17" customFormat="1" ht="14.25" spans="1:5">
      <c r="A4" s="20">
        <v>2</v>
      </c>
      <c r="B4" s="20" t="s">
        <v>656</v>
      </c>
      <c r="C4" s="20">
        <v>42</v>
      </c>
      <c r="D4" s="20">
        <v>43</v>
      </c>
      <c r="E4" s="21" t="s">
        <v>657</v>
      </c>
    </row>
    <row r="5" s="17" customFormat="1" ht="14.25" spans="1:5">
      <c r="A5" s="20">
        <v>3</v>
      </c>
      <c r="B5" s="20" t="s">
        <v>658</v>
      </c>
      <c r="C5" s="20">
        <v>42</v>
      </c>
      <c r="D5" s="20">
        <v>30</v>
      </c>
      <c r="E5" s="21" t="s">
        <v>659</v>
      </c>
    </row>
    <row r="6" s="17" customFormat="1" ht="14.25" spans="1:5">
      <c r="A6" s="20">
        <v>4</v>
      </c>
      <c r="B6" s="20" t="s">
        <v>660</v>
      </c>
      <c r="C6" s="20">
        <v>42</v>
      </c>
      <c r="D6" s="20">
        <v>50</v>
      </c>
      <c r="E6" s="21" t="s">
        <v>661</v>
      </c>
    </row>
    <row r="7" s="17" customFormat="1" ht="14.25" spans="1:5">
      <c r="A7" s="20">
        <v>5</v>
      </c>
      <c r="B7" s="20" t="s">
        <v>662</v>
      </c>
      <c r="C7" s="20">
        <v>44</v>
      </c>
      <c r="D7" s="20">
        <v>24</v>
      </c>
      <c r="E7" s="21" t="s">
        <v>663</v>
      </c>
    </row>
    <row r="8" s="17" customFormat="1" ht="14.25" spans="1:5">
      <c r="A8" s="20">
        <v>6</v>
      </c>
      <c r="B8" s="20" t="s">
        <v>664</v>
      </c>
      <c r="C8" s="20">
        <v>45</v>
      </c>
      <c r="D8" s="20">
        <v>50</v>
      </c>
      <c r="E8" s="21" t="s">
        <v>665</v>
      </c>
    </row>
    <row r="9" s="17" customFormat="1" ht="14.25" spans="1:5">
      <c r="A9" s="20">
        <v>7</v>
      </c>
      <c r="B9" s="20" t="s">
        <v>666</v>
      </c>
      <c r="C9" s="20">
        <v>44</v>
      </c>
      <c r="D9" s="20">
        <v>17</v>
      </c>
      <c r="E9" s="21" t="s">
        <v>667</v>
      </c>
    </row>
    <row r="10" s="17" customFormat="1" ht="14.25" spans="1:5">
      <c r="A10" s="20">
        <v>8</v>
      </c>
      <c r="B10" s="20" t="s">
        <v>668</v>
      </c>
      <c r="C10" s="20">
        <v>46</v>
      </c>
      <c r="D10" s="20">
        <v>15</v>
      </c>
      <c r="E10" s="21" t="s">
        <v>669</v>
      </c>
    </row>
    <row r="11" s="17" customFormat="1" ht="14.25" spans="1:5">
      <c r="A11" s="20">
        <v>9</v>
      </c>
      <c r="B11" s="20" t="s">
        <v>670</v>
      </c>
      <c r="C11" s="20">
        <v>48</v>
      </c>
      <c r="D11" s="20">
        <v>21</v>
      </c>
      <c r="E11" s="21" t="s">
        <v>671</v>
      </c>
    </row>
    <row r="12" s="17" customFormat="1" ht="14.25" spans="1:5">
      <c r="A12" s="20">
        <v>10</v>
      </c>
      <c r="B12" s="20" t="s">
        <v>672</v>
      </c>
      <c r="C12" s="20">
        <v>44</v>
      </c>
      <c r="D12" s="20">
        <v>25</v>
      </c>
      <c r="E12" s="21" t="s">
        <v>673</v>
      </c>
    </row>
    <row r="13" spans="1:5">
      <c r="A13" s="22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500"/>
  <sheetViews>
    <sheetView workbookViewId="0">
      <selection activeCell="C38" sqref="C38"/>
    </sheetView>
  </sheetViews>
  <sheetFormatPr defaultColWidth="8.725" defaultRowHeight="13.5" outlineLevelCol="5"/>
  <cols>
    <col min="1" max="1" width="16.5416666666667" customWidth="1"/>
    <col min="2" max="2" width="19.9083333333333" customWidth="1"/>
    <col min="3" max="5" width="16.5416666666667" customWidth="1"/>
    <col min="6" max="6" width="31.8166666666667" customWidth="1"/>
  </cols>
  <sheetData>
    <row r="1" ht="15" spans="1:6">
      <c r="A1" s="11" t="s">
        <v>674</v>
      </c>
    </row>
    <row r="2" ht="15" spans="1:6">
      <c r="A2" s="12" t="s">
        <v>675</v>
      </c>
      <c r="B2" s="12" t="s">
        <v>676</v>
      </c>
      <c r="C2" s="12" t="s">
        <v>677</v>
      </c>
      <c r="D2" s="12" t="s">
        <v>678</v>
      </c>
      <c r="E2" s="12" t="s">
        <v>679</v>
      </c>
      <c r="F2" s="12" t="s">
        <v>680</v>
      </c>
    </row>
    <row r="3" ht="14.25" spans="1:6">
      <c r="A3" s="13" t="s">
        <v>410</v>
      </c>
      <c r="B3" s="13" t="s">
        <v>681</v>
      </c>
      <c r="C3" s="13" t="s">
        <v>682</v>
      </c>
      <c r="D3" s="13">
        <v>275</v>
      </c>
      <c r="E3" s="13" t="s">
        <v>293</v>
      </c>
      <c r="F3" s="14" t="s">
        <v>683</v>
      </c>
    </row>
    <row r="4" ht="14.25" spans="1:6">
      <c r="A4" s="15" t="s">
        <v>410</v>
      </c>
      <c r="B4" s="15" t="s">
        <v>684</v>
      </c>
      <c r="C4" s="15" t="s">
        <v>685</v>
      </c>
      <c r="D4" s="15">
        <v>231</v>
      </c>
      <c r="E4" s="15" t="s">
        <v>293</v>
      </c>
      <c r="F4" s="16" t="s">
        <v>686</v>
      </c>
    </row>
    <row r="5" ht="14.25" spans="1:6">
      <c r="A5" s="15" t="s">
        <v>410</v>
      </c>
      <c r="B5" s="15" t="s">
        <v>684</v>
      </c>
      <c r="C5" s="15" t="s">
        <v>685</v>
      </c>
      <c r="D5" s="15">
        <v>1848</v>
      </c>
      <c r="E5" s="15" t="s">
        <v>551</v>
      </c>
      <c r="F5" s="16" t="s">
        <v>686</v>
      </c>
    </row>
    <row r="6" ht="14.25" spans="1:6">
      <c r="A6" s="15" t="s">
        <v>410</v>
      </c>
      <c r="B6" s="15" t="s">
        <v>687</v>
      </c>
      <c r="C6" s="15" t="s">
        <v>688</v>
      </c>
      <c r="D6" s="15">
        <v>297</v>
      </c>
      <c r="E6" s="15" t="s">
        <v>293</v>
      </c>
      <c r="F6" s="16" t="s">
        <v>689</v>
      </c>
    </row>
    <row r="7" ht="14.25" spans="1:6">
      <c r="A7" s="15" t="s">
        <v>410</v>
      </c>
      <c r="B7" s="15" t="s">
        <v>690</v>
      </c>
      <c r="C7" s="15" t="s">
        <v>691</v>
      </c>
      <c r="D7" s="15">
        <v>1963</v>
      </c>
      <c r="E7" s="15" t="s">
        <v>293</v>
      </c>
      <c r="F7" s="16" t="s">
        <v>692</v>
      </c>
    </row>
    <row r="8" ht="14.25" spans="1:6">
      <c r="A8" s="15" t="s">
        <v>410</v>
      </c>
      <c r="B8" s="15" t="s">
        <v>693</v>
      </c>
      <c r="C8" s="15" t="s">
        <v>694</v>
      </c>
      <c r="D8" s="15">
        <v>1677</v>
      </c>
      <c r="E8" s="15" t="s">
        <v>293</v>
      </c>
      <c r="F8" s="16" t="s">
        <v>695</v>
      </c>
    </row>
    <row r="9" ht="14.25" spans="1:6">
      <c r="A9" s="15" t="s">
        <v>410</v>
      </c>
      <c r="B9" s="15" t="s">
        <v>696</v>
      </c>
      <c r="C9" s="15" t="s">
        <v>697</v>
      </c>
      <c r="D9" s="15">
        <v>203</v>
      </c>
      <c r="E9" s="15" t="s">
        <v>293</v>
      </c>
      <c r="F9" s="16" t="s">
        <v>698</v>
      </c>
    </row>
    <row r="10" ht="14.25" spans="1:6">
      <c r="A10" s="15" t="s">
        <v>410</v>
      </c>
      <c r="B10" s="15" t="s">
        <v>696</v>
      </c>
      <c r="C10" s="15" t="s">
        <v>699</v>
      </c>
      <c r="D10" s="15">
        <v>369</v>
      </c>
      <c r="E10" s="15" t="s">
        <v>293</v>
      </c>
      <c r="F10" s="16" t="s">
        <v>698</v>
      </c>
    </row>
    <row r="11" ht="14.25" spans="1:6">
      <c r="A11" s="15" t="s">
        <v>410</v>
      </c>
      <c r="B11" s="15" t="s">
        <v>696</v>
      </c>
      <c r="C11" s="15" t="s">
        <v>697</v>
      </c>
      <c r="D11" s="15">
        <v>411</v>
      </c>
      <c r="E11" s="15" t="s">
        <v>551</v>
      </c>
      <c r="F11" s="16" t="s">
        <v>698</v>
      </c>
    </row>
    <row r="12" ht="14.25" spans="1:6">
      <c r="A12" s="15" t="s">
        <v>410</v>
      </c>
      <c r="B12" s="15" t="s">
        <v>696</v>
      </c>
      <c r="C12" s="15" t="s">
        <v>697</v>
      </c>
      <c r="D12" s="15">
        <v>462</v>
      </c>
      <c r="E12" s="15" t="s">
        <v>293</v>
      </c>
      <c r="F12" s="16" t="s">
        <v>698</v>
      </c>
    </row>
    <row r="13" ht="14.25" spans="1:6">
      <c r="A13" s="15" t="s">
        <v>410</v>
      </c>
      <c r="B13" s="15" t="s">
        <v>696</v>
      </c>
      <c r="C13" s="15" t="s">
        <v>697</v>
      </c>
      <c r="D13" s="15">
        <v>472</v>
      </c>
      <c r="E13" s="15" t="s">
        <v>293</v>
      </c>
      <c r="F13" s="16" t="s">
        <v>698</v>
      </c>
    </row>
    <row r="14" ht="14.25" spans="1:6">
      <c r="A14" s="15" t="s">
        <v>410</v>
      </c>
      <c r="B14" s="15" t="s">
        <v>696</v>
      </c>
      <c r="C14" s="15" t="s">
        <v>697</v>
      </c>
      <c r="D14" s="15">
        <v>631</v>
      </c>
      <c r="E14" s="15" t="s">
        <v>551</v>
      </c>
      <c r="F14" s="16" t="s">
        <v>698</v>
      </c>
    </row>
    <row r="15" ht="14.25" spans="1:6">
      <c r="A15" s="15" t="s">
        <v>410</v>
      </c>
      <c r="B15" s="15" t="s">
        <v>696</v>
      </c>
      <c r="C15" s="15" t="s">
        <v>697</v>
      </c>
      <c r="D15" s="15">
        <v>853</v>
      </c>
      <c r="E15" s="15" t="s">
        <v>551</v>
      </c>
      <c r="F15" s="16" t="s">
        <v>698</v>
      </c>
    </row>
    <row r="16" ht="14.25" spans="1:6">
      <c r="A16" s="15" t="s">
        <v>410</v>
      </c>
      <c r="B16" s="15" t="s">
        <v>696</v>
      </c>
      <c r="C16" s="15" t="s">
        <v>699</v>
      </c>
      <c r="D16" s="15">
        <v>989</v>
      </c>
      <c r="E16" s="15" t="s">
        <v>293</v>
      </c>
      <c r="F16" s="16" t="s">
        <v>698</v>
      </c>
    </row>
    <row r="17" ht="14.25" spans="1:6">
      <c r="A17" s="15" t="s">
        <v>410</v>
      </c>
      <c r="B17" s="15" t="s">
        <v>696</v>
      </c>
      <c r="C17" s="15" t="s">
        <v>697</v>
      </c>
      <c r="D17" s="15">
        <v>1082</v>
      </c>
      <c r="E17" s="15" t="s">
        <v>551</v>
      </c>
      <c r="F17" s="16" t="s">
        <v>698</v>
      </c>
    </row>
    <row r="18" ht="14.25" spans="1:6">
      <c r="A18" s="15" t="s">
        <v>410</v>
      </c>
      <c r="B18" s="15" t="s">
        <v>696</v>
      </c>
      <c r="C18" s="15" t="s">
        <v>697</v>
      </c>
      <c r="D18" s="15">
        <v>1205</v>
      </c>
      <c r="E18" s="15" t="s">
        <v>551</v>
      </c>
      <c r="F18" s="16" t="s">
        <v>698</v>
      </c>
    </row>
    <row r="19" ht="14.25" spans="1:6">
      <c r="A19" s="15" t="s">
        <v>410</v>
      </c>
      <c r="B19" s="15" t="s">
        <v>696</v>
      </c>
      <c r="C19" s="15" t="s">
        <v>697</v>
      </c>
      <c r="D19" s="15">
        <v>1299</v>
      </c>
      <c r="E19" s="15" t="s">
        <v>293</v>
      </c>
      <c r="F19" s="16" t="s">
        <v>698</v>
      </c>
    </row>
    <row r="20" ht="14.25" spans="1:6">
      <c r="A20" s="15" t="s">
        <v>410</v>
      </c>
      <c r="B20" s="15" t="s">
        <v>696</v>
      </c>
      <c r="C20" s="15" t="s">
        <v>699</v>
      </c>
      <c r="D20" s="15">
        <v>1458</v>
      </c>
      <c r="E20" s="15" t="s">
        <v>551</v>
      </c>
      <c r="F20" s="16" t="s">
        <v>698</v>
      </c>
    </row>
    <row r="21" ht="14.25" spans="1:6">
      <c r="A21" s="15" t="s">
        <v>410</v>
      </c>
      <c r="B21" s="15" t="s">
        <v>696</v>
      </c>
      <c r="C21" s="15" t="s">
        <v>699</v>
      </c>
      <c r="D21" s="15">
        <v>1568</v>
      </c>
      <c r="E21" s="15" t="s">
        <v>293</v>
      </c>
      <c r="F21" s="16" t="s">
        <v>698</v>
      </c>
    </row>
    <row r="22" ht="14.25" spans="1:6">
      <c r="A22" s="15" t="s">
        <v>410</v>
      </c>
      <c r="B22" s="15" t="s">
        <v>696</v>
      </c>
      <c r="C22" s="15" t="s">
        <v>697</v>
      </c>
      <c r="D22" s="15">
        <v>1657</v>
      </c>
      <c r="E22" s="15" t="s">
        <v>293</v>
      </c>
      <c r="F22" s="16" t="s">
        <v>698</v>
      </c>
    </row>
    <row r="23" ht="14.25" spans="1:6">
      <c r="A23" s="15" t="s">
        <v>410</v>
      </c>
      <c r="B23" s="15" t="s">
        <v>696</v>
      </c>
      <c r="C23" s="15" t="s">
        <v>697</v>
      </c>
      <c r="D23" s="15">
        <v>1682</v>
      </c>
      <c r="E23" s="15" t="s">
        <v>551</v>
      </c>
      <c r="F23" s="16" t="s">
        <v>698</v>
      </c>
    </row>
    <row r="24" ht="14.25" spans="1:6">
      <c r="A24" s="15" t="s">
        <v>410</v>
      </c>
      <c r="B24" s="15" t="s">
        <v>700</v>
      </c>
      <c r="C24" s="15" t="s">
        <v>701</v>
      </c>
      <c r="D24" s="15">
        <v>198</v>
      </c>
      <c r="E24" s="15" t="s">
        <v>551</v>
      </c>
      <c r="F24" s="16" t="s">
        <v>702</v>
      </c>
    </row>
    <row r="25" ht="14.25" spans="1:6">
      <c r="A25" s="15" t="s">
        <v>410</v>
      </c>
      <c r="B25" s="15" t="s">
        <v>700</v>
      </c>
      <c r="C25" s="15" t="s">
        <v>703</v>
      </c>
      <c r="D25" s="15">
        <v>199</v>
      </c>
      <c r="E25" s="15" t="s">
        <v>293</v>
      </c>
      <c r="F25" s="16" t="s">
        <v>702</v>
      </c>
    </row>
    <row r="26" ht="14.25" spans="1:6">
      <c r="A26" s="15" t="s">
        <v>410</v>
      </c>
      <c r="B26" s="15" t="s">
        <v>700</v>
      </c>
      <c r="C26" s="15" t="s">
        <v>704</v>
      </c>
      <c r="D26" s="15">
        <v>200</v>
      </c>
      <c r="E26" s="15" t="s">
        <v>551</v>
      </c>
      <c r="F26" s="16" t="s">
        <v>702</v>
      </c>
    </row>
    <row r="27" ht="14.25" spans="1:6">
      <c r="A27" s="15" t="s">
        <v>410</v>
      </c>
      <c r="B27" s="15" t="s">
        <v>700</v>
      </c>
      <c r="C27" s="15" t="s">
        <v>704</v>
      </c>
      <c r="D27" s="15">
        <v>459</v>
      </c>
      <c r="E27" s="15" t="s">
        <v>551</v>
      </c>
      <c r="F27" s="16" t="s">
        <v>702</v>
      </c>
    </row>
    <row r="28" ht="14.25" spans="1:6">
      <c r="A28" s="15" t="s">
        <v>410</v>
      </c>
      <c r="B28" s="15" t="s">
        <v>700</v>
      </c>
      <c r="C28" s="15" t="s">
        <v>705</v>
      </c>
      <c r="D28" s="15">
        <v>465</v>
      </c>
      <c r="E28" s="15" t="s">
        <v>293</v>
      </c>
      <c r="F28" s="16" t="s">
        <v>702</v>
      </c>
    </row>
    <row r="29" ht="14.25" spans="1:6">
      <c r="A29" s="15" t="s">
        <v>410</v>
      </c>
      <c r="B29" s="15" t="s">
        <v>700</v>
      </c>
      <c r="C29" s="15" t="s">
        <v>706</v>
      </c>
      <c r="D29" s="15">
        <v>467</v>
      </c>
      <c r="E29" s="15" t="s">
        <v>551</v>
      </c>
      <c r="F29" s="16" t="s">
        <v>702</v>
      </c>
    </row>
    <row r="30" ht="14.25" spans="1:6">
      <c r="A30" s="15" t="s">
        <v>410</v>
      </c>
      <c r="B30" s="15" t="s">
        <v>700</v>
      </c>
      <c r="C30" s="15" t="s">
        <v>707</v>
      </c>
      <c r="D30" s="15">
        <v>468</v>
      </c>
      <c r="E30" s="15" t="s">
        <v>551</v>
      </c>
      <c r="F30" s="16" t="s">
        <v>702</v>
      </c>
    </row>
    <row r="31" ht="14.25" spans="1:6">
      <c r="A31" s="15" t="s">
        <v>410</v>
      </c>
      <c r="B31" s="15" t="s">
        <v>700</v>
      </c>
      <c r="C31" s="15" t="s">
        <v>704</v>
      </c>
      <c r="D31" s="15">
        <v>469</v>
      </c>
      <c r="E31" s="15" t="s">
        <v>551</v>
      </c>
      <c r="F31" s="16" t="s">
        <v>702</v>
      </c>
    </row>
    <row r="32" ht="14.25" spans="1:6">
      <c r="A32" s="15" t="s">
        <v>410</v>
      </c>
      <c r="B32" s="15" t="s">
        <v>700</v>
      </c>
      <c r="C32" s="15" t="s">
        <v>705</v>
      </c>
      <c r="D32" s="15">
        <v>620</v>
      </c>
      <c r="E32" s="15" t="s">
        <v>293</v>
      </c>
      <c r="F32" s="16" t="s">
        <v>702</v>
      </c>
    </row>
    <row r="33" ht="14.25" spans="1:6">
      <c r="A33" s="15" t="s">
        <v>410</v>
      </c>
      <c r="B33" s="15" t="s">
        <v>700</v>
      </c>
      <c r="C33" s="15" t="s">
        <v>704</v>
      </c>
      <c r="D33" s="15">
        <v>622</v>
      </c>
      <c r="E33" s="15" t="s">
        <v>551</v>
      </c>
      <c r="F33" s="16" t="s">
        <v>702</v>
      </c>
    </row>
    <row r="34" ht="14.25" spans="1:6">
      <c r="A34" s="15" t="s">
        <v>410</v>
      </c>
      <c r="B34" s="15" t="s">
        <v>700</v>
      </c>
      <c r="C34" s="15" t="s">
        <v>703</v>
      </c>
      <c r="D34" s="15">
        <v>639</v>
      </c>
      <c r="E34" s="15" t="s">
        <v>293</v>
      </c>
      <c r="F34" s="16" t="s">
        <v>702</v>
      </c>
    </row>
    <row r="35" ht="14.25" spans="1:6">
      <c r="A35" s="15" t="s">
        <v>410</v>
      </c>
      <c r="B35" s="15" t="s">
        <v>700</v>
      </c>
      <c r="C35" s="15" t="s">
        <v>704</v>
      </c>
      <c r="D35" s="15">
        <v>640</v>
      </c>
      <c r="E35" s="15" t="s">
        <v>551</v>
      </c>
      <c r="F35" s="16" t="s">
        <v>702</v>
      </c>
    </row>
    <row r="36" ht="14.25" spans="1:6">
      <c r="A36" s="15" t="s">
        <v>410</v>
      </c>
      <c r="B36" s="15" t="s">
        <v>700</v>
      </c>
      <c r="C36" s="15" t="s">
        <v>708</v>
      </c>
      <c r="D36" s="15">
        <v>681</v>
      </c>
      <c r="E36" s="15" t="s">
        <v>293</v>
      </c>
      <c r="F36" s="16" t="s">
        <v>702</v>
      </c>
    </row>
    <row r="37" ht="14.25" spans="1:6">
      <c r="A37" s="15" t="s">
        <v>410</v>
      </c>
      <c r="B37" s="15" t="s">
        <v>700</v>
      </c>
      <c r="C37" s="15" t="s">
        <v>703</v>
      </c>
      <c r="D37" s="15">
        <v>682</v>
      </c>
      <c r="E37" s="15" t="s">
        <v>293</v>
      </c>
      <c r="F37" s="16" t="s">
        <v>702</v>
      </c>
    </row>
    <row r="38" ht="14.25" spans="1:6">
      <c r="A38" s="15" t="s">
        <v>410</v>
      </c>
      <c r="B38" s="15" t="s">
        <v>700</v>
      </c>
      <c r="C38" s="15" t="s">
        <v>704</v>
      </c>
      <c r="D38" s="15">
        <v>683</v>
      </c>
      <c r="E38" s="15" t="s">
        <v>551</v>
      </c>
      <c r="F38" s="16" t="s">
        <v>702</v>
      </c>
    </row>
    <row r="39" ht="14.25" spans="1:6">
      <c r="A39" s="15" t="s">
        <v>410</v>
      </c>
      <c r="B39" s="15" t="s">
        <v>700</v>
      </c>
      <c r="C39" s="15" t="s">
        <v>705</v>
      </c>
      <c r="D39" s="15">
        <v>719</v>
      </c>
      <c r="E39" s="15" t="s">
        <v>293</v>
      </c>
      <c r="F39" s="16" t="s">
        <v>702</v>
      </c>
    </row>
    <row r="40" ht="14.25" spans="1:6">
      <c r="A40" s="15" t="s">
        <v>410</v>
      </c>
      <c r="B40" s="15" t="s">
        <v>700</v>
      </c>
      <c r="C40" s="15" t="s">
        <v>704</v>
      </c>
      <c r="D40" s="15">
        <v>721</v>
      </c>
      <c r="E40" s="15" t="s">
        <v>551</v>
      </c>
      <c r="F40" s="16" t="s">
        <v>702</v>
      </c>
    </row>
    <row r="41" ht="14.25" spans="1:6">
      <c r="A41" s="15" t="s">
        <v>410</v>
      </c>
      <c r="B41" s="15" t="s">
        <v>700</v>
      </c>
      <c r="C41" s="15" t="s">
        <v>709</v>
      </c>
      <c r="D41" s="15">
        <v>738</v>
      </c>
      <c r="E41" s="15" t="s">
        <v>293</v>
      </c>
      <c r="F41" s="16" t="s">
        <v>702</v>
      </c>
    </row>
    <row r="42" ht="14.25" spans="1:6">
      <c r="A42" s="15" t="s">
        <v>410</v>
      </c>
      <c r="B42" s="15" t="s">
        <v>700</v>
      </c>
      <c r="C42" s="15" t="s">
        <v>710</v>
      </c>
      <c r="D42" s="15">
        <v>811</v>
      </c>
      <c r="E42" s="15" t="s">
        <v>293</v>
      </c>
      <c r="F42" s="16" t="s">
        <v>702</v>
      </c>
    </row>
    <row r="43" ht="14.25" spans="1:6">
      <c r="A43" s="15" t="s">
        <v>410</v>
      </c>
      <c r="B43" s="15" t="s">
        <v>700</v>
      </c>
      <c r="C43" s="15" t="s">
        <v>701</v>
      </c>
      <c r="D43" s="15">
        <v>835</v>
      </c>
      <c r="E43" s="15" t="s">
        <v>551</v>
      </c>
      <c r="F43" s="16" t="s">
        <v>702</v>
      </c>
    </row>
    <row r="44" ht="14.25" spans="1:6">
      <c r="A44" s="15" t="s">
        <v>410</v>
      </c>
      <c r="B44" s="15" t="s">
        <v>700</v>
      </c>
      <c r="C44" s="15" t="s">
        <v>703</v>
      </c>
      <c r="D44" s="15">
        <v>836</v>
      </c>
      <c r="E44" s="15" t="s">
        <v>293</v>
      </c>
      <c r="F44" s="16" t="s">
        <v>702</v>
      </c>
    </row>
    <row r="45" ht="14.25" spans="1:6">
      <c r="A45" s="15" t="s">
        <v>410</v>
      </c>
      <c r="B45" s="15" t="s">
        <v>700</v>
      </c>
      <c r="C45" s="15" t="s">
        <v>704</v>
      </c>
      <c r="D45" s="15">
        <v>837</v>
      </c>
      <c r="E45" s="15" t="s">
        <v>551</v>
      </c>
      <c r="F45" s="16" t="s">
        <v>702</v>
      </c>
    </row>
    <row r="46" ht="14.25" spans="1:6">
      <c r="A46" s="15" t="s">
        <v>410</v>
      </c>
      <c r="B46" s="15" t="s">
        <v>700</v>
      </c>
      <c r="C46" s="15" t="s">
        <v>711</v>
      </c>
      <c r="D46" s="15">
        <v>885</v>
      </c>
      <c r="E46" s="15" t="s">
        <v>293</v>
      </c>
      <c r="F46" s="16" t="s">
        <v>702</v>
      </c>
    </row>
    <row r="47" ht="14.25" spans="1:6">
      <c r="A47" s="15" t="s">
        <v>410</v>
      </c>
      <c r="B47" s="15" t="s">
        <v>700</v>
      </c>
      <c r="C47" s="15" t="s">
        <v>708</v>
      </c>
      <c r="D47" s="15">
        <v>886</v>
      </c>
      <c r="E47" s="15" t="s">
        <v>293</v>
      </c>
      <c r="F47" s="16" t="s">
        <v>702</v>
      </c>
    </row>
    <row r="48" ht="14.25" spans="1:6">
      <c r="A48" s="15" t="s">
        <v>410</v>
      </c>
      <c r="B48" s="15" t="s">
        <v>700</v>
      </c>
      <c r="C48" s="15" t="s">
        <v>703</v>
      </c>
      <c r="D48" s="15">
        <v>887</v>
      </c>
      <c r="E48" s="15" t="s">
        <v>293</v>
      </c>
      <c r="F48" s="16" t="s">
        <v>702</v>
      </c>
    </row>
    <row r="49" ht="14.25" spans="1:6">
      <c r="A49" s="15" t="s">
        <v>410</v>
      </c>
      <c r="B49" s="15" t="s">
        <v>700</v>
      </c>
      <c r="C49" s="15" t="s">
        <v>704</v>
      </c>
      <c r="D49" s="15">
        <v>888</v>
      </c>
      <c r="E49" s="15" t="s">
        <v>551</v>
      </c>
      <c r="F49" s="16" t="s">
        <v>702</v>
      </c>
    </row>
    <row r="50" ht="14.25" spans="1:6">
      <c r="A50" s="15" t="s">
        <v>410</v>
      </c>
      <c r="B50" s="15" t="s">
        <v>700</v>
      </c>
      <c r="C50" s="15" t="s">
        <v>712</v>
      </c>
      <c r="D50" s="15">
        <v>940</v>
      </c>
      <c r="E50" s="15" t="s">
        <v>293</v>
      </c>
      <c r="F50" s="16" t="s">
        <v>702</v>
      </c>
    </row>
    <row r="51" ht="14.25" spans="1:6">
      <c r="A51" s="15" t="s">
        <v>410</v>
      </c>
      <c r="B51" s="15" t="s">
        <v>700</v>
      </c>
      <c r="C51" s="15" t="s">
        <v>708</v>
      </c>
      <c r="D51" s="15">
        <v>941</v>
      </c>
      <c r="E51" s="15" t="s">
        <v>293</v>
      </c>
      <c r="F51" s="16" t="s">
        <v>702</v>
      </c>
    </row>
    <row r="52" ht="14.25" spans="1:6">
      <c r="A52" s="15" t="s">
        <v>410</v>
      </c>
      <c r="B52" s="15" t="s">
        <v>700</v>
      </c>
      <c r="C52" s="15" t="s">
        <v>703</v>
      </c>
      <c r="D52" s="15">
        <v>942</v>
      </c>
      <c r="E52" s="15" t="s">
        <v>293</v>
      </c>
      <c r="F52" s="16" t="s">
        <v>702</v>
      </c>
    </row>
    <row r="53" ht="14.25" spans="1:6">
      <c r="A53" s="15" t="s">
        <v>410</v>
      </c>
      <c r="B53" s="15" t="s">
        <v>700</v>
      </c>
      <c r="C53" s="15" t="s">
        <v>704</v>
      </c>
      <c r="D53" s="15">
        <v>943</v>
      </c>
      <c r="E53" s="15" t="s">
        <v>551</v>
      </c>
      <c r="F53" s="16" t="s">
        <v>702</v>
      </c>
    </row>
    <row r="54" ht="14.25" spans="1:6">
      <c r="A54" s="15" t="s">
        <v>410</v>
      </c>
      <c r="B54" s="15" t="s">
        <v>700</v>
      </c>
      <c r="C54" s="15" t="s">
        <v>709</v>
      </c>
      <c r="D54" s="15">
        <v>1128</v>
      </c>
      <c r="E54" s="15" t="s">
        <v>551</v>
      </c>
      <c r="F54" s="16" t="s">
        <v>702</v>
      </c>
    </row>
    <row r="55" ht="14.25" spans="1:6">
      <c r="A55" s="15" t="s">
        <v>410</v>
      </c>
      <c r="B55" s="15" t="s">
        <v>700</v>
      </c>
      <c r="C55" s="15" t="s">
        <v>713</v>
      </c>
      <c r="D55" s="15">
        <v>1247</v>
      </c>
      <c r="E55" s="15" t="s">
        <v>551</v>
      </c>
      <c r="F55" s="16" t="s">
        <v>702</v>
      </c>
    </row>
    <row r="56" ht="14.25" spans="1:6">
      <c r="A56" s="15" t="s">
        <v>410</v>
      </c>
      <c r="B56" s="15" t="s">
        <v>700</v>
      </c>
      <c r="C56" s="15" t="s">
        <v>704</v>
      </c>
      <c r="D56" s="15">
        <v>1248</v>
      </c>
      <c r="E56" s="15" t="s">
        <v>293</v>
      </c>
      <c r="F56" s="16" t="s">
        <v>702</v>
      </c>
    </row>
    <row r="57" ht="14.25" spans="1:6">
      <c r="A57" s="15" t="s">
        <v>410</v>
      </c>
      <c r="B57" s="15" t="s">
        <v>700</v>
      </c>
      <c r="C57" s="15" t="s">
        <v>708</v>
      </c>
      <c r="D57" s="15">
        <v>1353</v>
      </c>
      <c r="E57" s="15" t="s">
        <v>293</v>
      </c>
      <c r="F57" s="16" t="s">
        <v>702</v>
      </c>
    </row>
    <row r="58" ht="14.25" spans="1:6">
      <c r="A58" s="15" t="s">
        <v>410</v>
      </c>
      <c r="B58" s="15" t="s">
        <v>700</v>
      </c>
      <c r="C58" s="15" t="s">
        <v>703</v>
      </c>
      <c r="D58" s="15">
        <v>1354</v>
      </c>
      <c r="E58" s="15" t="s">
        <v>293</v>
      </c>
      <c r="F58" s="16" t="s">
        <v>702</v>
      </c>
    </row>
    <row r="59" ht="14.25" spans="1:6">
      <c r="A59" s="15" t="s">
        <v>410</v>
      </c>
      <c r="B59" s="15" t="s">
        <v>700</v>
      </c>
      <c r="C59" s="15" t="s">
        <v>704</v>
      </c>
      <c r="D59" s="15">
        <v>1355</v>
      </c>
      <c r="E59" s="15" t="s">
        <v>293</v>
      </c>
      <c r="F59" s="16" t="s">
        <v>702</v>
      </c>
    </row>
    <row r="60" ht="14.25" spans="1:6">
      <c r="A60" s="15" t="s">
        <v>410</v>
      </c>
      <c r="B60" s="15" t="s">
        <v>700</v>
      </c>
      <c r="C60" s="15" t="s">
        <v>712</v>
      </c>
      <c r="D60" s="15">
        <v>1541</v>
      </c>
      <c r="E60" s="15" t="s">
        <v>293</v>
      </c>
      <c r="F60" s="16" t="s">
        <v>702</v>
      </c>
    </row>
    <row r="61" ht="14.25" spans="1:6">
      <c r="A61" s="15" t="s">
        <v>410</v>
      </c>
      <c r="B61" s="15" t="s">
        <v>700</v>
      </c>
      <c r="C61" s="15" t="s">
        <v>708</v>
      </c>
      <c r="D61" s="15">
        <v>1542</v>
      </c>
      <c r="E61" s="15" t="s">
        <v>293</v>
      </c>
      <c r="F61" s="16" t="s">
        <v>702</v>
      </c>
    </row>
    <row r="62" ht="14.25" spans="1:6">
      <c r="A62" s="15" t="s">
        <v>410</v>
      </c>
      <c r="B62" s="15" t="s">
        <v>700</v>
      </c>
      <c r="C62" s="15" t="s">
        <v>703</v>
      </c>
      <c r="D62" s="15">
        <v>1543</v>
      </c>
      <c r="E62" s="15" t="s">
        <v>293</v>
      </c>
      <c r="F62" s="16" t="s">
        <v>702</v>
      </c>
    </row>
    <row r="63" ht="14.25" spans="1:6">
      <c r="A63" s="15" t="s">
        <v>410</v>
      </c>
      <c r="B63" s="15" t="s">
        <v>700</v>
      </c>
      <c r="C63" s="15" t="s">
        <v>704</v>
      </c>
      <c r="D63" s="15">
        <v>1544</v>
      </c>
      <c r="E63" s="15" t="s">
        <v>293</v>
      </c>
      <c r="F63" s="16" t="s">
        <v>702</v>
      </c>
    </row>
    <row r="64" ht="14.25" spans="1:6">
      <c r="A64" s="15" t="s">
        <v>410</v>
      </c>
      <c r="B64" s="15" t="s">
        <v>714</v>
      </c>
      <c r="C64" s="15" t="s">
        <v>715</v>
      </c>
      <c r="D64" s="15">
        <v>1733</v>
      </c>
      <c r="E64" s="15" t="s">
        <v>551</v>
      </c>
      <c r="F64" s="16" t="s">
        <v>716</v>
      </c>
    </row>
    <row r="65" ht="14.25" spans="1:6">
      <c r="A65" s="15" t="s">
        <v>410</v>
      </c>
      <c r="B65" s="15" t="s">
        <v>717</v>
      </c>
      <c r="C65" s="15" t="s">
        <v>718</v>
      </c>
      <c r="D65" s="15">
        <v>996</v>
      </c>
      <c r="E65" s="15" t="s">
        <v>293</v>
      </c>
      <c r="F65" s="16" t="s">
        <v>716</v>
      </c>
    </row>
    <row r="66" ht="14.25" spans="1:6">
      <c r="A66" s="15" t="s">
        <v>410</v>
      </c>
      <c r="B66" s="15" t="s">
        <v>719</v>
      </c>
      <c r="C66" s="15" t="s">
        <v>720</v>
      </c>
      <c r="D66" s="15">
        <v>983</v>
      </c>
      <c r="E66" s="15" t="s">
        <v>293</v>
      </c>
      <c r="F66" s="16" t="s">
        <v>721</v>
      </c>
    </row>
    <row r="67" ht="14.25" spans="1:6">
      <c r="A67" s="15" t="s">
        <v>410</v>
      </c>
      <c r="B67" s="15" t="s">
        <v>722</v>
      </c>
      <c r="C67" s="15" t="s">
        <v>723</v>
      </c>
      <c r="D67" s="15">
        <v>194</v>
      </c>
      <c r="E67" s="15" t="s">
        <v>551</v>
      </c>
      <c r="F67" s="16" t="s">
        <v>724</v>
      </c>
    </row>
    <row r="68" ht="14.25" spans="1:6">
      <c r="A68" s="15" t="s">
        <v>410</v>
      </c>
      <c r="B68" s="15" t="s">
        <v>722</v>
      </c>
      <c r="C68" s="15" t="s">
        <v>723</v>
      </c>
      <c r="D68" s="15">
        <v>328</v>
      </c>
      <c r="E68" s="15" t="s">
        <v>293</v>
      </c>
      <c r="F68" s="16" t="s">
        <v>724</v>
      </c>
    </row>
    <row r="69" ht="14.25" spans="1:6">
      <c r="A69" s="15" t="s">
        <v>410</v>
      </c>
      <c r="B69" s="15" t="s">
        <v>722</v>
      </c>
      <c r="C69" s="15" t="s">
        <v>723</v>
      </c>
      <c r="D69" s="15">
        <v>1563</v>
      </c>
      <c r="E69" s="15" t="s">
        <v>293</v>
      </c>
      <c r="F69" s="16" t="s">
        <v>724</v>
      </c>
    </row>
    <row r="70" ht="14.25" spans="1:6">
      <c r="A70" s="15" t="s">
        <v>410</v>
      </c>
      <c r="B70" s="15" t="s">
        <v>722</v>
      </c>
      <c r="C70" s="15" t="s">
        <v>723</v>
      </c>
      <c r="D70" s="15">
        <v>1614</v>
      </c>
      <c r="E70" s="15" t="s">
        <v>551</v>
      </c>
      <c r="F70" s="16" t="s">
        <v>724</v>
      </c>
    </row>
    <row r="71" ht="14.25" spans="1:6">
      <c r="A71" s="15" t="s">
        <v>410</v>
      </c>
      <c r="B71" s="15" t="s">
        <v>725</v>
      </c>
      <c r="C71" s="15" t="s">
        <v>726</v>
      </c>
      <c r="D71" s="15">
        <v>194</v>
      </c>
      <c r="E71" s="15" t="s">
        <v>293</v>
      </c>
      <c r="F71" s="16" t="s">
        <v>724</v>
      </c>
    </row>
    <row r="72" ht="14.25" spans="1:6">
      <c r="A72" s="15" t="s">
        <v>410</v>
      </c>
      <c r="B72" s="15" t="s">
        <v>725</v>
      </c>
      <c r="C72" s="15" t="s">
        <v>726</v>
      </c>
      <c r="D72" s="15">
        <v>328</v>
      </c>
      <c r="E72" s="15" t="s">
        <v>551</v>
      </c>
      <c r="F72" s="16" t="s">
        <v>724</v>
      </c>
    </row>
    <row r="73" ht="14.25" spans="1:6">
      <c r="A73" s="15" t="s">
        <v>410</v>
      </c>
      <c r="B73" s="15" t="s">
        <v>725</v>
      </c>
      <c r="C73" s="15" t="s">
        <v>726</v>
      </c>
      <c r="D73" s="15">
        <v>1563</v>
      </c>
      <c r="E73" s="15" t="s">
        <v>551</v>
      </c>
      <c r="F73" s="16" t="s">
        <v>724</v>
      </c>
    </row>
    <row r="74" ht="14.25" spans="1:6">
      <c r="A74" s="15" t="s">
        <v>410</v>
      </c>
      <c r="B74" s="15" t="s">
        <v>725</v>
      </c>
      <c r="C74" s="15" t="s">
        <v>726</v>
      </c>
      <c r="D74" s="15">
        <v>1614</v>
      </c>
      <c r="E74" s="15" t="s">
        <v>293</v>
      </c>
      <c r="F74" s="16" t="s">
        <v>724</v>
      </c>
    </row>
    <row r="75" ht="14.25" spans="1:6">
      <c r="A75" s="15" t="s">
        <v>412</v>
      </c>
      <c r="B75" s="15" t="s">
        <v>681</v>
      </c>
      <c r="C75" s="15" t="s">
        <v>682</v>
      </c>
      <c r="D75" s="15">
        <v>18</v>
      </c>
      <c r="E75" s="15" t="s">
        <v>551</v>
      </c>
      <c r="F75" s="16" t="s">
        <v>683</v>
      </c>
    </row>
    <row r="76" ht="14.25" spans="1:6">
      <c r="A76" s="15" t="s">
        <v>412</v>
      </c>
      <c r="B76" s="15" t="s">
        <v>727</v>
      </c>
      <c r="C76" s="15" t="s">
        <v>728</v>
      </c>
      <c r="D76" s="15">
        <v>821</v>
      </c>
      <c r="E76" s="15" t="s">
        <v>293</v>
      </c>
      <c r="F76" s="16" t="s">
        <v>716</v>
      </c>
    </row>
    <row r="77" ht="14.25" spans="1:6">
      <c r="A77" s="15" t="s">
        <v>412</v>
      </c>
      <c r="B77" s="15" t="s">
        <v>687</v>
      </c>
      <c r="C77" s="15" t="s">
        <v>729</v>
      </c>
      <c r="D77" s="15">
        <v>681</v>
      </c>
      <c r="E77" s="15" t="s">
        <v>551</v>
      </c>
      <c r="F77" s="16" t="s">
        <v>689</v>
      </c>
    </row>
    <row r="78" ht="14.25" spans="1:6">
      <c r="A78" s="15" t="s">
        <v>412</v>
      </c>
      <c r="B78" s="15" t="s">
        <v>690</v>
      </c>
      <c r="C78" s="15" t="s">
        <v>691</v>
      </c>
      <c r="D78" s="15">
        <v>1158</v>
      </c>
      <c r="E78" s="15" t="s">
        <v>293</v>
      </c>
      <c r="F78" s="16" t="s">
        <v>692</v>
      </c>
    </row>
    <row r="79" ht="14.25" spans="1:6">
      <c r="A79" s="15" t="s">
        <v>412</v>
      </c>
      <c r="B79" s="15" t="s">
        <v>690</v>
      </c>
      <c r="C79" s="15" t="s">
        <v>691</v>
      </c>
      <c r="D79" s="15">
        <v>1870</v>
      </c>
      <c r="E79" s="15" t="s">
        <v>551</v>
      </c>
      <c r="F79" s="16" t="s">
        <v>692</v>
      </c>
    </row>
    <row r="80" ht="14.25" spans="1:6">
      <c r="A80" s="15" t="s">
        <v>412</v>
      </c>
      <c r="B80" s="15" t="s">
        <v>730</v>
      </c>
      <c r="C80" s="15" t="s">
        <v>731</v>
      </c>
      <c r="D80" s="15">
        <v>1776</v>
      </c>
      <c r="E80" s="15" t="s">
        <v>293</v>
      </c>
      <c r="F80" s="16" t="s">
        <v>732</v>
      </c>
    </row>
    <row r="81" ht="14.25" spans="1:6">
      <c r="A81" s="15" t="s">
        <v>412</v>
      </c>
      <c r="B81" s="15" t="s">
        <v>733</v>
      </c>
      <c r="C81" s="15" t="s">
        <v>734</v>
      </c>
      <c r="D81" s="15">
        <v>677</v>
      </c>
      <c r="E81" s="15" t="s">
        <v>551</v>
      </c>
      <c r="F81" s="16" t="s">
        <v>721</v>
      </c>
    </row>
    <row r="82" ht="14.25" spans="1:6">
      <c r="A82" s="15" t="s">
        <v>412</v>
      </c>
      <c r="B82" s="15" t="s">
        <v>733</v>
      </c>
      <c r="C82" s="15" t="s">
        <v>735</v>
      </c>
      <c r="D82" s="15">
        <v>680</v>
      </c>
      <c r="E82" s="15" t="s">
        <v>293</v>
      </c>
      <c r="F82" s="16" t="s">
        <v>721</v>
      </c>
    </row>
    <row r="83" ht="14.25" spans="1:6">
      <c r="A83" s="15" t="s">
        <v>412</v>
      </c>
      <c r="B83" s="15" t="s">
        <v>696</v>
      </c>
      <c r="C83" s="15" t="s">
        <v>697</v>
      </c>
      <c r="D83" s="15">
        <v>104</v>
      </c>
      <c r="E83" s="15" t="s">
        <v>551</v>
      </c>
      <c r="F83" s="16" t="s">
        <v>698</v>
      </c>
    </row>
    <row r="84" ht="14.25" spans="1:6">
      <c r="A84" s="15" t="s">
        <v>412</v>
      </c>
      <c r="B84" s="15" t="s">
        <v>696</v>
      </c>
      <c r="C84" s="15" t="s">
        <v>697</v>
      </c>
      <c r="D84" s="15">
        <v>328</v>
      </c>
      <c r="E84" s="15" t="s">
        <v>551</v>
      </c>
      <c r="F84" s="16" t="s">
        <v>698</v>
      </c>
    </row>
    <row r="85" ht="14.25" spans="1:6">
      <c r="A85" s="15" t="s">
        <v>412</v>
      </c>
      <c r="B85" s="15" t="s">
        <v>696</v>
      </c>
      <c r="C85" s="15" t="s">
        <v>697</v>
      </c>
      <c r="D85" s="15">
        <v>351</v>
      </c>
      <c r="E85" s="15" t="s">
        <v>293</v>
      </c>
      <c r="F85" s="16" t="s">
        <v>698</v>
      </c>
    </row>
    <row r="86" ht="14.25" spans="1:6">
      <c r="A86" s="15" t="s">
        <v>412</v>
      </c>
      <c r="B86" s="15" t="s">
        <v>696</v>
      </c>
      <c r="C86" s="15" t="s">
        <v>699</v>
      </c>
      <c r="D86" s="15">
        <v>720</v>
      </c>
      <c r="E86" s="15" t="s">
        <v>293</v>
      </c>
      <c r="F86" s="16" t="s">
        <v>698</v>
      </c>
    </row>
    <row r="87" ht="14.25" spans="1:6">
      <c r="A87" s="15" t="s">
        <v>412</v>
      </c>
      <c r="B87" s="15" t="s">
        <v>696</v>
      </c>
      <c r="C87" s="15" t="s">
        <v>699</v>
      </c>
      <c r="D87" s="15">
        <v>783</v>
      </c>
      <c r="E87" s="15" t="s">
        <v>551</v>
      </c>
      <c r="F87" s="16" t="s">
        <v>698</v>
      </c>
    </row>
    <row r="88" ht="14.25" spans="1:6">
      <c r="A88" s="15" t="s">
        <v>412</v>
      </c>
      <c r="B88" s="15" t="s">
        <v>696</v>
      </c>
      <c r="C88" s="15" t="s">
        <v>697</v>
      </c>
      <c r="D88" s="15">
        <v>926</v>
      </c>
      <c r="E88" s="15" t="s">
        <v>551</v>
      </c>
      <c r="F88" s="16" t="s">
        <v>698</v>
      </c>
    </row>
    <row r="89" ht="14.25" spans="1:6">
      <c r="A89" s="15" t="s">
        <v>412</v>
      </c>
      <c r="B89" s="15" t="s">
        <v>696</v>
      </c>
      <c r="C89" s="15" t="s">
        <v>697</v>
      </c>
      <c r="D89" s="15">
        <v>1107</v>
      </c>
      <c r="E89" s="15" t="s">
        <v>293</v>
      </c>
      <c r="F89" s="16" t="s">
        <v>698</v>
      </c>
    </row>
    <row r="90" ht="14.25" spans="1:6">
      <c r="A90" s="15" t="s">
        <v>412</v>
      </c>
      <c r="B90" s="15" t="s">
        <v>696</v>
      </c>
      <c r="C90" s="15" t="s">
        <v>699</v>
      </c>
      <c r="D90" s="15">
        <v>1183</v>
      </c>
      <c r="E90" s="15" t="s">
        <v>293</v>
      </c>
      <c r="F90" s="16" t="s">
        <v>698</v>
      </c>
    </row>
    <row r="91" ht="14.25" spans="1:6">
      <c r="A91" s="15" t="s">
        <v>412</v>
      </c>
      <c r="B91" s="15" t="s">
        <v>696</v>
      </c>
      <c r="C91" s="15" t="s">
        <v>697</v>
      </c>
      <c r="D91" s="15">
        <v>1213</v>
      </c>
      <c r="E91" s="15" t="s">
        <v>551</v>
      </c>
      <c r="F91" s="16" t="s">
        <v>698</v>
      </c>
    </row>
    <row r="92" ht="14.25" spans="1:6">
      <c r="A92" s="15" t="s">
        <v>412</v>
      </c>
      <c r="B92" s="15" t="s">
        <v>696</v>
      </c>
      <c r="C92" s="15" t="s">
        <v>697</v>
      </c>
      <c r="D92" s="15">
        <v>1504</v>
      </c>
      <c r="E92" s="15" t="s">
        <v>551</v>
      </c>
      <c r="F92" s="16" t="s">
        <v>698</v>
      </c>
    </row>
    <row r="93" ht="14.25" spans="1:6">
      <c r="A93" s="15" t="s">
        <v>412</v>
      </c>
      <c r="B93" s="15" t="s">
        <v>696</v>
      </c>
      <c r="C93" s="15" t="s">
        <v>697</v>
      </c>
      <c r="D93" s="15">
        <v>1794</v>
      </c>
      <c r="E93" s="15" t="s">
        <v>551</v>
      </c>
      <c r="F93" s="16" t="s">
        <v>698</v>
      </c>
    </row>
    <row r="94" ht="14.25" spans="1:6">
      <c r="A94" s="15" t="s">
        <v>412</v>
      </c>
      <c r="B94" s="15" t="s">
        <v>700</v>
      </c>
      <c r="C94" s="15" t="s">
        <v>703</v>
      </c>
      <c r="D94" s="15">
        <v>1</v>
      </c>
      <c r="E94" s="15" t="s">
        <v>293</v>
      </c>
      <c r="F94" s="16" t="s">
        <v>702</v>
      </c>
    </row>
    <row r="95" ht="14.25" spans="1:6">
      <c r="A95" s="15" t="s">
        <v>412</v>
      </c>
      <c r="B95" s="15" t="s">
        <v>700</v>
      </c>
      <c r="C95" s="15" t="s">
        <v>704</v>
      </c>
      <c r="D95" s="15">
        <v>2</v>
      </c>
      <c r="E95" s="15" t="s">
        <v>551</v>
      </c>
      <c r="F95" s="16" t="s">
        <v>702</v>
      </c>
    </row>
    <row r="96" ht="14.25" spans="1:6">
      <c r="A96" s="15" t="s">
        <v>412</v>
      </c>
      <c r="B96" s="15" t="s">
        <v>700</v>
      </c>
      <c r="C96" s="15" t="s">
        <v>703</v>
      </c>
      <c r="D96" s="15">
        <v>8</v>
      </c>
      <c r="E96" s="15" t="s">
        <v>293</v>
      </c>
      <c r="F96" s="16" t="s">
        <v>702</v>
      </c>
    </row>
    <row r="97" ht="14.25" spans="1:6">
      <c r="A97" s="15" t="s">
        <v>412</v>
      </c>
      <c r="B97" s="15" t="s">
        <v>700</v>
      </c>
      <c r="C97" s="15" t="s">
        <v>704</v>
      </c>
      <c r="D97" s="15">
        <v>9</v>
      </c>
      <c r="E97" s="15" t="s">
        <v>551</v>
      </c>
      <c r="F97" s="16" t="s">
        <v>702</v>
      </c>
    </row>
    <row r="98" ht="14.25" spans="1:6">
      <c r="A98" s="15" t="s">
        <v>412</v>
      </c>
      <c r="B98" s="15" t="s">
        <v>700</v>
      </c>
      <c r="C98" s="15" t="s">
        <v>704</v>
      </c>
      <c r="D98" s="15">
        <v>15</v>
      </c>
      <c r="E98" s="15" t="s">
        <v>551</v>
      </c>
      <c r="F98" s="16" t="s">
        <v>702</v>
      </c>
    </row>
    <row r="99" ht="14.25" spans="1:6">
      <c r="A99" s="15" t="s">
        <v>412</v>
      </c>
      <c r="B99" s="15" t="s">
        <v>700</v>
      </c>
      <c r="C99" s="15" t="s">
        <v>710</v>
      </c>
      <c r="D99" s="15">
        <v>139</v>
      </c>
      <c r="E99" s="15" t="s">
        <v>293</v>
      </c>
      <c r="F99" s="16" t="s">
        <v>702</v>
      </c>
    </row>
    <row r="100" ht="14.25" spans="1:6">
      <c r="A100" s="15" t="s">
        <v>412</v>
      </c>
      <c r="B100" s="15" t="s">
        <v>700</v>
      </c>
      <c r="C100" s="15" t="s">
        <v>713</v>
      </c>
      <c r="D100" s="15">
        <v>254</v>
      </c>
      <c r="E100" s="15" t="s">
        <v>551</v>
      </c>
      <c r="F100" s="16" t="s">
        <v>702</v>
      </c>
    </row>
    <row r="101" ht="14.25" spans="1:6">
      <c r="A101" s="15" t="s">
        <v>412</v>
      </c>
      <c r="B101" s="15" t="s">
        <v>700</v>
      </c>
      <c r="C101" s="15" t="s">
        <v>704</v>
      </c>
      <c r="D101" s="15">
        <v>255</v>
      </c>
      <c r="E101" s="15" t="s">
        <v>551</v>
      </c>
      <c r="F101" s="16" t="s">
        <v>702</v>
      </c>
    </row>
    <row r="102" ht="14.25" spans="1:6">
      <c r="A102" s="15" t="s">
        <v>412</v>
      </c>
      <c r="B102" s="15" t="s">
        <v>700</v>
      </c>
      <c r="C102" s="15" t="s">
        <v>704</v>
      </c>
      <c r="D102" s="15">
        <v>379</v>
      </c>
      <c r="E102" s="15" t="s">
        <v>551</v>
      </c>
      <c r="F102" s="16" t="s">
        <v>702</v>
      </c>
    </row>
    <row r="103" ht="14.25" spans="1:6">
      <c r="A103" s="15" t="s">
        <v>412</v>
      </c>
      <c r="B103" s="15" t="s">
        <v>700</v>
      </c>
      <c r="C103" s="15" t="s">
        <v>704</v>
      </c>
      <c r="D103" s="15">
        <v>845</v>
      </c>
      <c r="E103" s="15" t="s">
        <v>551</v>
      </c>
      <c r="F103" s="16" t="s">
        <v>702</v>
      </c>
    </row>
    <row r="104" ht="14.25" spans="1:6">
      <c r="A104" s="15" t="s">
        <v>412</v>
      </c>
      <c r="B104" s="15" t="s">
        <v>700</v>
      </c>
      <c r="C104" s="15" t="s">
        <v>705</v>
      </c>
      <c r="D104" s="15">
        <v>945</v>
      </c>
      <c r="E104" s="15" t="s">
        <v>293</v>
      </c>
      <c r="F104" s="16" t="s">
        <v>702</v>
      </c>
    </row>
    <row r="105" ht="14.25" spans="1:6">
      <c r="A105" s="15" t="s">
        <v>412</v>
      </c>
      <c r="B105" s="15" t="s">
        <v>700</v>
      </c>
      <c r="C105" s="15" t="s">
        <v>704</v>
      </c>
      <c r="D105" s="15">
        <v>947</v>
      </c>
      <c r="E105" s="15" t="s">
        <v>551</v>
      </c>
      <c r="F105" s="16" t="s">
        <v>702</v>
      </c>
    </row>
    <row r="106" ht="14.25" spans="1:6">
      <c r="A106" s="15" t="s">
        <v>412</v>
      </c>
      <c r="B106" s="15" t="s">
        <v>700</v>
      </c>
      <c r="C106" s="15" t="s">
        <v>709</v>
      </c>
      <c r="D106" s="15">
        <v>1008</v>
      </c>
      <c r="E106" s="15" t="s">
        <v>293</v>
      </c>
      <c r="F106" s="16" t="s">
        <v>702</v>
      </c>
    </row>
    <row r="107" ht="14.25" spans="1:6">
      <c r="A107" s="15" t="s">
        <v>412</v>
      </c>
      <c r="B107" s="15" t="s">
        <v>700</v>
      </c>
      <c r="C107" s="15" t="s">
        <v>705</v>
      </c>
      <c r="D107" s="15">
        <v>1070</v>
      </c>
      <c r="E107" s="15" t="s">
        <v>293</v>
      </c>
      <c r="F107" s="16" t="s">
        <v>702</v>
      </c>
    </row>
    <row r="108" ht="14.25" spans="1:6">
      <c r="A108" s="15" t="s">
        <v>412</v>
      </c>
      <c r="B108" s="15" t="s">
        <v>700</v>
      </c>
      <c r="C108" s="15" t="s">
        <v>704</v>
      </c>
      <c r="D108" s="15">
        <v>1072</v>
      </c>
      <c r="E108" s="15" t="s">
        <v>293</v>
      </c>
      <c r="F108" s="16" t="s">
        <v>702</v>
      </c>
    </row>
    <row r="109" ht="14.25" spans="1:6">
      <c r="A109" s="15" t="s">
        <v>412</v>
      </c>
      <c r="B109" s="15" t="s">
        <v>700</v>
      </c>
      <c r="C109" s="15" t="s">
        <v>709</v>
      </c>
      <c r="D109" s="15">
        <v>1089</v>
      </c>
      <c r="E109" s="15" t="s">
        <v>293</v>
      </c>
      <c r="F109" s="16" t="s">
        <v>702</v>
      </c>
    </row>
    <row r="110" ht="14.25" spans="1:6">
      <c r="A110" s="15" t="s">
        <v>412</v>
      </c>
      <c r="B110" s="15" t="s">
        <v>700</v>
      </c>
      <c r="C110" s="15" t="s">
        <v>701</v>
      </c>
      <c r="D110" s="15">
        <v>1178</v>
      </c>
      <c r="E110" s="15" t="s">
        <v>551</v>
      </c>
      <c r="F110" s="16" t="s">
        <v>702</v>
      </c>
    </row>
    <row r="111" ht="14.25" spans="1:6">
      <c r="A111" s="15" t="s">
        <v>412</v>
      </c>
      <c r="B111" s="15" t="s">
        <v>700</v>
      </c>
      <c r="C111" s="15" t="s">
        <v>703</v>
      </c>
      <c r="D111" s="15">
        <v>1179</v>
      </c>
      <c r="E111" s="15" t="s">
        <v>293</v>
      </c>
      <c r="F111" s="16" t="s">
        <v>702</v>
      </c>
    </row>
    <row r="112" ht="14.25" spans="1:6">
      <c r="A112" s="15" t="s">
        <v>412</v>
      </c>
      <c r="B112" s="15" t="s">
        <v>700</v>
      </c>
      <c r="C112" s="15" t="s">
        <v>704</v>
      </c>
      <c r="D112" s="15">
        <v>1180</v>
      </c>
      <c r="E112" s="15" t="s">
        <v>293</v>
      </c>
      <c r="F112" s="16" t="s">
        <v>702</v>
      </c>
    </row>
    <row r="113" ht="14.25" spans="1:6">
      <c r="A113" s="15" t="s">
        <v>412</v>
      </c>
      <c r="B113" s="15" t="s">
        <v>700</v>
      </c>
      <c r="C113" s="15" t="s">
        <v>703</v>
      </c>
      <c r="D113" s="15">
        <v>1498</v>
      </c>
      <c r="E113" s="15" t="s">
        <v>293</v>
      </c>
      <c r="F113" s="16" t="s">
        <v>702</v>
      </c>
    </row>
    <row r="114" ht="14.25" spans="1:6">
      <c r="A114" s="15" t="s">
        <v>412</v>
      </c>
      <c r="B114" s="15" t="s">
        <v>700</v>
      </c>
      <c r="C114" s="15" t="s">
        <v>704</v>
      </c>
      <c r="D114" s="15">
        <v>1499</v>
      </c>
      <c r="E114" s="15" t="s">
        <v>293</v>
      </c>
      <c r="F114" s="16" t="s">
        <v>702</v>
      </c>
    </row>
    <row r="115" ht="14.25" spans="1:6">
      <c r="A115" s="15" t="s">
        <v>412</v>
      </c>
      <c r="B115" s="15" t="s">
        <v>736</v>
      </c>
      <c r="C115" s="15" t="s">
        <v>737</v>
      </c>
      <c r="D115" s="15">
        <v>568</v>
      </c>
      <c r="E115" s="15" t="s">
        <v>293</v>
      </c>
      <c r="F115" s="16" t="s">
        <v>738</v>
      </c>
    </row>
    <row r="116" ht="14.25" spans="1:6">
      <c r="A116" s="15" t="s">
        <v>412</v>
      </c>
      <c r="B116" s="15" t="s">
        <v>714</v>
      </c>
      <c r="C116" s="15" t="s">
        <v>715</v>
      </c>
      <c r="D116" s="15">
        <v>1741</v>
      </c>
      <c r="E116" s="15" t="s">
        <v>551</v>
      </c>
      <c r="F116" s="16" t="s">
        <v>716</v>
      </c>
    </row>
    <row r="117" ht="14.25" spans="1:6">
      <c r="A117" s="15" t="s">
        <v>412</v>
      </c>
      <c r="B117" s="15" t="s">
        <v>739</v>
      </c>
      <c r="C117" s="15" t="s">
        <v>740</v>
      </c>
      <c r="D117" s="15">
        <v>1216</v>
      </c>
      <c r="E117" s="15" t="s">
        <v>293</v>
      </c>
      <c r="F117" s="16" t="s">
        <v>721</v>
      </c>
    </row>
    <row r="118" ht="14.25" spans="1:6">
      <c r="A118" s="15" t="s">
        <v>412</v>
      </c>
      <c r="B118" s="15" t="s">
        <v>739</v>
      </c>
      <c r="C118" s="15" t="s">
        <v>741</v>
      </c>
      <c r="D118" s="15">
        <v>1217</v>
      </c>
      <c r="E118" s="15" t="s">
        <v>293</v>
      </c>
      <c r="F118" s="16" t="s">
        <v>721</v>
      </c>
    </row>
    <row r="119" ht="14.25" spans="1:6">
      <c r="A119" s="15" t="s">
        <v>412</v>
      </c>
      <c r="B119" s="15" t="s">
        <v>739</v>
      </c>
      <c r="C119" s="15" t="s">
        <v>741</v>
      </c>
      <c r="D119" s="15">
        <v>1697</v>
      </c>
      <c r="E119" s="15" t="s">
        <v>293</v>
      </c>
      <c r="F119" s="16" t="s">
        <v>721</v>
      </c>
    </row>
    <row r="120" ht="14.25" spans="1:6">
      <c r="A120" s="15" t="s">
        <v>412</v>
      </c>
      <c r="B120" s="15" t="s">
        <v>722</v>
      </c>
      <c r="C120" s="15" t="s">
        <v>723</v>
      </c>
      <c r="D120" s="15">
        <v>559</v>
      </c>
      <c r="E120" s="15" t="s">
        <v>551</v>
      </c>
      <c r="F120" s="16" t="s">
        <v>724</v>
      </c>
    </row>
    <row r="121" ht="14.25" spans="1:6">
      <c r="A121" s="15" t="s">
        <v>412</v>
      </c>
      <c r="B121" s="15" t="s">
        <v>722</v>
      </c>
      <c r="C121" s="15" t="s">
        <v>723</v>
      </c>
      <c r="D121" s="15">
        <v>1411</v>
      </c>
      <c r="E121" s="15" t="s">
        <v>551</v>
      </c>
      <c r="F121" s="16" t="s">
        <v>724</v>
      </c>
    </row>
    <row r="122" ht="14.25" spans="1:6">
      <c r="A122" s="15" t="s">
        <v>412</v>
      </c>
      <c r="B122" s="15" t="s">
        <v>722</v>
      </c>
      <c r="C122" s="15" t="s">
        <v>723</v>
      </c>
      <c r="D122" s="15">
        <v>1418</v>
      </c>
      <c r="E122" s="15" t="s">
        <v>551</v>
      </c>
      <c r="F122" s="16" t="s">
        <v>724</v>
      </c>
    </row>
    <row r="123" ht="14.25" spans="1:6">
      <c r="A123" s="15" t="s">
        <v>412</v>
      </c>
      <c r="B123" s="15" t="s">
        <v>722</v>
      </c>
      <c r="C123" s="15" t="s">
        <v>723</v>
      </c>
      <c r="D123" s="15">
        <v>1559</v>
      </c>
      <c r="E123" s="15" t="s">
        <v>551</v>
      </c>
      <c r="F123" s="16" t="s">
        <v>724</v>
      </c>
    </row>
    <row r="124" ht="14.25" spans="1:6">
      <c r="A124" s="15" t="s">
        <v>412</v>
      </c>
      <c r="B124" s="15" t="s">
        <v>725</v>
      </c>
      <c r="C124" s="15" t="s">
        <v>726</v>
      </c>
      <c r="D124" s="15">
        <v>559</v>
      </c>
      <c r="E124" s="15" t="s">
        <v>293</v>
      </c>
      <c r="F124" s="16" t="s">
        <v>724</v>
      </c>
    </row>
    <row r="125" ht="14.25" spans="1:6">
      <c r="A125" s="15" t="s">
        <v>412</v>
      </c>
      <c r="B125" s="15" t="s">
        <v>725</v>
      </c>
      <c r="C125" s="15" t="s">
        <v>726</v>
      </c>
      <c r="D125" s="15">
        <v>1411</v>
      </c>
      <c r="E125" s="15" t="s">
        <v>293</v>
      </c>
      <c r="F125" s="16" t="s">
        <v>724</v>
      </c>
    </row>
    <row r="126" ht="14.25" spans="1:6">
      <c r="A126" s="15" t="s">
        <v>412</v>
      </c>
      <c r="B126" s="15" t="s">
        <v>725</v>
      </c>
      <c r="C126" s="15" t="s">
        <v>726</v>
      </c>
      <c r="D126" s="15">
        <v>1418</v>
      </c>
      <c r="E126" s="15" t="s">
        <v>293</v>
      </c>
      <c r="F126" s="16" t="s">
        <v>724</v>
      </c>
    </row>
    <row r="127" ht="14.25" spans="1:6">
      <c r="A127" s="15" t="s">
        <v>412</v>
      </c>
      <c r="B127" s="15" t="s">
        <v>725</v>
      </c>
      <c r="C127" s="15" t="s">
        <v>726</v>
      </c>
      <c r="D127" s="15">
        <v>1559</v>
      </c>
      <c r="E127" s="15" t="s">
        <v>293</v>
      </c>
      <c r="F127" s="16" t="s">
        <v>724</v>
      </c>
    </row>
    <row r="128" ht="14.25" spans="1:6">
      <c r="A128" s="15" t="s">
        <v>412</v>
      </c>
      <c r="B128" s="15" t="s">
        <v>742</v>
      </c>
      <c r="C128" s="15" t="s">
        <v>743</v>
      </c>
      <c r="D128" s="15">
        <v>1534</v>
      </c>
      <c r="E128" s="15" t="s">
        <v>293</v>
      </c>
      <c r="F128" s="16" t="s">
        <v>744</v>
      </c>
    </row>
    <row r="129" ht="14.25" spans="1:6">
      <c r="A129" s="15" t="s">
        <v>414</v>
      </c>
      <c r="B129" s="15" t="s">
        <v>681</v>
      </c>
      <c r="C129" s="15" t="s">
        <v>745</v>
      </c>
      <c r="D129" s="15">
        <v>619</v>
      </c>
      <c r="E129" s="15" t="s">
        <v>293</v>
      </c>
      <c r="F129" s="16" t="s">
        <v>683</v>
      </c>
    </row>
    <row r="130" ht="14.25" spans="1:6">
      <c r="A130" s="15" t="s">
        <v>414</v>
      </c>
      <c r="B130" s="15" t="s">
        <v>746</v>
      </c>
      <c r="C130" s="15" t="s">
        <v>747</v>
      </c>
      <c r="D130" s="15">
        <v>1108</v>
      </c>
      <c r="E130" s="15" t="s">
        <v>551</v>
      </c>
      <c r="F130" s="16" t="s">
        <v>748</v>
      </c>
    </row>
    <row r="131" ht="14.25" spans="1:6">
      <c r="A131" s="15" t="s">
        <v>414</v>
      </c>
      <c r="B131" s="15" t="s">
        <v>687</v>
      </c>
      <c r="C131" s="15" t="s">
        <v>729</v>
      </c>
      <c r="D131" s="15">
        <v>353</v>
      </c>
      <c r="E131" s="15" t="s">
        <v>293</v>
      </c>
      <c r="F131" s="16" t="s">
        <v>689</v>
      </c>
    </row>
    <row r="132" ht="14.25" spans="1:6">
      <c r="A132" s="15" t="s">
        <v>414</v>
      </c>
      <c r="B132" s="15" t="s">
        <v>687</v>
      </c>
      <c r="C132" s="15" t="s">
        <v>729</v>
      </c>
      <c r="D132" s="15">
        <v>416</v>
      </c>
      <c r="E132" s="15" t="s">
        <v>293</v>
      </c>
      <c r="F132" s="16" t="s">
        <v>689</v>
      </c>
    </row>
    <row r="133" ht="14.25" spans="1:6">
      <c r="A133" s="15" t="s">
        <v>414</v>
      </c>
      <c r="B133" s="15" t="s">
        <v>687</v>
      </c>
      <c r="C133" s="15" t="s">
        <v>729</v>
      </c>
      <c r="D133" s="15">
        <v>1133</v>
      </c>
      <c r="E133" s="15" t="s">
        <v>293</v>
      </c>
      <c r="F133" s="16" t="s">
        <v>689</v>
      </c>
    </row>
    <row r="134" ht="14.25" spans="1:6">
      <c r="A134" s="15" t="s">
        <v>414</v>
      </c>
      <c r="B134" s="15" t="s">
        <v>730</v>
      </c>
      <c r="C134" s="15" t="s">
        <v>731</v>
      </c>
      <c r="D134" s="15">
        <v>1396</v>
      </c>
      <c r="E134" s="15" t="s">
        <v>551</v>
      </c>
      <c r="F134" s="16" t="s">
        <v>732</v>
      </c>
    </row>
    <row r="135" ht="14.25" spans="1:6">
      <c r="A135" s="15" t="s">
        <v>414</v>
      </c>
      <c r="B135" s="15" t="s">
        <v>733</v>
      </c>
      <c r="C135" s="15" t="s">
        <v>749</v>
      </c>
      <c r="D135" s="15">
        <v>353</v>
      </c>
      <c r="E135" s="15" t="s">
        <v>293</v>
      </c>
      <c r="F135" s="16" t="s">
        <v>721</v>
      </c>
    </row>
    <row r="136" ht="14.25" spans="1:6">
      <c r="A136" s="15" t="s">
        <v>414</v>
      </c>
      <c r="B136" s="15" t="s">
        <v>733</v>
      </c>
      <c r="C136" s="15" t="s">
        <v>749</v>
      </c>
      <c r="D136" s="15">
        <v>416</v>
      </c>
      <c r="E136" s="15" t="s">
        <v>293</v>
      </c>
      <c r="F136" s="16" t="s">
        <v>721</v>
      </c>
    </row>
    <row r="137" ht="14.25" spans="1:6">
      <c r="A137" s="15" t="s">
        <v>414</v>
      </c>
      <c r="B137" s="15" t="s">
        <v>733</v>
      </c>
      <c r="C137" s="15" t="s">
        <v>749</v>
      </c>
      <c r="D137" s="15">
        <v>1133</v>
      </c>
      <c r="E137" s="15" t="s">
        <v>293</v>
      </c>
      <c r="F137" s="16" t="s">
        <v>721</v>
      </c>
    </row>
    <row r="138" ht="14.25" spans="1:6">
      <c r="A138" s="15" t="s">
        <v>414</v>
      </c>
      <c r="B138" s="15" t="s">
        <v>696</v>
      </c>
      <c r="C138" s="15" t="s">
        <v>697</v>
      </c>
      <c r="D138" s="15">
        <v>21</v>
      </c>
      <c r="E138" s="15" t="s">
        <v>551</v>
      </c>
      <c r="F138" s="16" t="s">
        <v>698</v>
      </c>
    </row>
    <row r="139" ht="14.25" spans="1:6">
      <c r="A139" s="15" t="s">
        <v>414</v>
      </c>
      <c r="B139" s="15" t="s">
        <v>696</v>
      </c>
      <c r="C139" s="15" t="s">
        <v>697</v>
      </c>
      <c r="D139" s="15">
        <v>91</v>
      </c>
      <c r="E139" s="15" t="s">
        <v>551</v>
      </c>
      <c r="F139" s="16" t="s">
        <v>698</v>
      </c>
    </row>
    <row r="140" ht="14.25" spans="1:6">
      <c r="A140" s="15" t="s">
        <v>414</v>
      </c>
      <c r="B140" s="15" t="s">
        <v>696</v>
      </c>
      <c r="C140" s="15" t="s">
        <v>697</v>
      </c>
      <c r="D140" s="15">
        <v>294</v>
      </c>
      <c r="E140" s="15" t="s">
        <v>551</v>
      </c>
      <c r="F140" s="16" t="s">
        <v>698</v>
      </c>
    </row>
    <row r="141" ht="14.25" spans="1:6">
      <c r="A141" s="15" t="s">
        <v>414</v>
      </c>
      <c r="B141" s="15" t="s">
        <v>696</v>
      </c>
      <c r="C141" s="15" t="s">
        <v>697</v>
      </c>
      <c r="D141" s="15">
        <v>547</v>
      </c>
      <c r="E141" s="15" t="s">
        <v>551</v>
      </c>
      <c r="F141" s="16" t="s">
        <v>698</v>
      </c>
    </row>
    <row r="142" ht="14.25" spans="1:6">
      <c r="A142" s="15" t="s">
        <v>414</v>
      </c>
      <c r="B142" s="15" t="s">
        <v>696</v>
      </c>
      <c r="C142" s="15" t="s">
        <v>697</v>
      </c>
      <c r="D142" s="15">
        <v>659</v>
      </c>
      <c r="E142" s="15" t="s">
        <v>551</v>
      </c>
      <c r="F142" s="16" t="s">
        <v>698</v>
      </c>
    </row>
    <row r="143" ht="14.25" spans="1:6">
      <c r="A143" s="15" t="s">
        <v>414</v>
      </c>
      <c r="B143" s="15" t="s">
        <v>696</v>
      </c>
      <c r="C143" s="15" t="s">
        <v>699</v>
      </c>
      <c r="D143" s="15">
        <v>784</v>
      </c>
      <c r="E143" s="15" t="s">
        <v>551</v>
      </c>
      <c r="F143" s="16" t="s">
        <v>698</v>
      </c>
    </row>
    <row r="144" ht="14.25" spans="1:6">
      <c r="A144" s="15" t="s">
        <v>414</v>
      </c>
      <c r="B144" s="15" t="s">
        <v>696</v>
      </c>
      <c r="C144" s="15" t="s">
        <v>697</v>
      </c>
      <c r="D144" s="15">
        <v>907</v>
      </c>
      <c r="E144" s="15" t="s">
        <v>293</v>
      </c>
      <c r="F144" s="16" t="s">
        <v>698</v>
      </c>
    </row>
    <row r="145" ht="14.25" spans="1:6">
      <c r="A145" s="15" t="s">
        <v>414</v>
      </c>
      <c r="B145" s="15" t="s">
        <v>696</v>
      </c>
      <c r="C145" s="15" t="s">
        <v>697</v>
      </c>
      <c r="D145" s="15">
        <v>958</v>
      </c>
      <c r="E145" s="15" t="s">
        <v>551</v>
      </c>
      <c r="F145" s="16" t="s">
        <v>698</v>
      </c>
    </row>
    <row r="146" ht="14.25" spans="1:6">
      <c r="A146" s="15" t="s">
        <v>414</v>
      </c>
      <c r="B146" s="15" t="s">
        <v>696</v>
      </c>
      <c r="C146" s="15" t="s">
        <v>697</v>
      </c>
      <c r="D146" s="15">
        <v>1424</v>
      </c>
      <c r="E146" s="15" t="s">
        <v>293</v>
      </c>
      <c r="F146" s="16" t="s">
        <v>698</v>
      </c>
    </row>
    <row r="147" ht="14.25" spans="1:6">
      <c r="A147" s="15" t="s">
        <v>414</v>
      </c>
      <c r="B147" s="15" t="s">
        <v>696</v>
      </c>
      <c r="C147" s="15" t="s">
        <v>697</v>
      </c>
      <c r="D147" s="15">
        <v>1430</v>
      </c>
      <c r="E147" s="15" t="s">
        <v>551</v>
      </c>
      <c r="F147" s="16" t="s">
        <v>698</v>
      </c>
    </row>
    <row r="148" ht="14.25" spans="1:6">
      <c r="A148" s="15" t="s">
        <v>414</v>
      </c>
      <c r="B148" s="15" t="s">
        <v>696</v>
      </c>
      <c r="C148" s="15" t="s">
        <v>699</v>
      </c>
      <c r="D148" s="15">
        <v>1436</v>
      </c>
      <c r="E148" s="15" t="s">
        <v>551</v>
      </c>
      <c r="F148" s="16" t="s">
        <v>698</v>
      </c>
    </row>
    <row r="149" ht="14.25" spans="1:6">
      <c r="A149" s="15" t="s">
        <v>414</v>
      </c>
      <c r="B149" s="15" t="s">
        <v>696</v>
      </c>
      <c r="C149" s="15" t="s">
        <v>699</v>
      </c>
      <c r="D149" s="15">
        <v>1589</v>
      </c>
      <c r="E149" s="15" t="s">
        <v>551</v>
      </c>
      <c r="F149" s="16" t="s">
        <v>698</v>
      </c>
    </row>
    <row r="150" ht="14.25" spans="1:6">
      <c r="A150" s="15" t="s">
        <v>414</v>
      </c>
      <c r="B150" s="15" t="s">
        <v>696</v>
      </c>
      <c r="C150" s="15" t="s">
        <v>699</v>
      </c>
      <c r="D150" s="15">
        <v>1599</v>
      </c>
      <c r="E150" s="15" t="s">
        <v>551</v>
      </c>
      <c r="F150" s="16" t="s">
        <v>698</v>
      </c>
    </row>
    <row r="151" ht="14.25" spans="1:6">
      <c r="A151" s="15" t="s">
        <v>414</v>
      </c>
      <c r="B151" s="15" t="s">
        <v>696</v>
      </c>
      <c r="C151" s="15" t="s">
        <v>697</v>
      </c>
      <c r="D151" s="15">
        <v>1830</v>
      </c>
      <c r="E151" s="15" t="s">
        <v>551</v>
      </c>
      <c r="F151" s="16" t="s">
        <v>698</v>
      </c>
    </row>
    <row r="152" ht="14.25" spans="1:6">
      <c r="A152" s="15" t="s">
        <v>414</v>
      </c>
      <c r="B152" s="15" t="s">
        <v>700</v>
      </c>
      <c r="C152" s="15" t="s">
        <v>704</v>
      </c>
      <c r="D152" s="15">
        <v>17</v>
      </c>
      <c r="E152" s="15" t="s">
        <v>551</v>
      </c>
      <c r="F152" s="16" t="s">
        <v>702</v>
      </c>
    </row>
    <row r="153" ht="14.25" spans="1:6">
      <c r="A153" s="15" t="s">
        <v>414</v>
      </c>
      <c r="B153" s="15" t="s">
        <v>700</v>
      </c>
      <c r="C153" s="15" t="s">
        <v>704</v>
      </c>
      <c r="D153" s="15">
        <v>40</v>
      </c>
      <c r="E153" s="15" t="s">
        <v>551</v>
      </c>
      <c r="F153" s="16" t="s">
        <v>702</v>
      </c>
    </row>
    <row r="154" ht="14.25" spans="1:6">
      <c r="A154" s="15" t="s">
        <v>414</v>
      </c>
      <c r="B154" s="15" t="s">
        <v>700</v>
      </c>
      <c r="C154" s="15" t="s">
        <v>707</v>
      </c>
      <c r="D154" s="15">
        <v>84</v>
      </c>
      <c r="E154" s="15" t="s">
        <v>551</v>
      </c>
      <c r="F154" s="16" t="s">
        <v>702</v>
      </c>
    </row>
    <row r="155" ht="14.25" spans="1:6">
      <c r="A155" s="15" t="s">
        <v>414</v>
      </c>
      <c r="B155" s="15" t="s">
        <v>700</v>
      </c>
      <c r="C155" s="15" t="s">
        <v>704</v>
      </c>
      <c r="D155" s="15">
        <v>85</v>
      </c>
      <c r="E155" s="15" t="s">
        <v>551</v>
      </c>
      <c r="F155" s="16" t="s">
        <v>702</v>
      </c>
    </row>
    <row r="156" ht="14.25" spans="1:6">
      <c r="A156" s="15" t="s">
        <v>414</v>
      </c>
      <c r="B156" s="15" t="s">
        <v>700</v>
      </c>
      <c r="C156" s="15" t="s">
        <v>707</v>
      </c>
      <c r="D156" s="15">
        <v>94</v>
      </c>
      <c r="E156" s="15" t="s">
        <v>551</v>
      </c>
      <c r="F156" s="16" t="s">
        <v>702</v>
      </c>
    </row>
    <row r="157" ht="14.25" spans="1:6">
      <c r="A157" s="15" t="s">
        <v>414</v>
      </c>
      <c r="B157" s="15" t="s">
        <v>700</v>
      </c>
      <c r="C157" s="15" t="s">
        <v>704</v>
      </c>
      <c r="D157" s="15">
        <v>95</v>
      </c>
      <c r="E157" s="15" t="s">
        <v>551</v>
      </c>
      <c r="F157" s="16" t="s">
        <v>702</v>
      </c>
    </row>
    <row r="158" ht="14.25" spans="1:6">
      <c r="A158" s="15" t="s">
        <v>414</v>
      </c>
      <c r="B158" s="15" t="s">
        <v>700</v>
      </c>
      <c r="C158" s="15" t="s">
        <v>701</v>
      </c>
      <c r="D158" s="15">
        <v>111</v>
      </c>
      <c r="E158" s="15" t="s">
        <v>551</v>
      </c>
      <c r="F158" s="16" t="s">
        <v>702</v>
      </c>
    </row>
    <row r="159" ht="14.25" spans="1:6">
      <c r="A159" s="15" t="s">
        <v>414</v>
      </c>
      <c r="B159" s="15" t="s">
        <v>700</v>
      </c>
      <c r="C159" s="15" t="s">
        <v>703</v>
      </c>
      <c r="D159" s="15">
        <v>112</v>
      </c>
      <c r="E159" s="15" t="s">
        <v>293</v>
      </c>
      <c r="F159" s="16" t="s">
        <v>702</v>
      </c>
    </row>
    <row r="160" ht="14.25" spans="1:6">
      <c r="A160" s="15" t="s">
        <v>414</v>
      </c>
      <c r="B160" s="15" t="s">
        <v>700</v>
      </c>
      <c r="C160" s="15" t="s">
        <v>704</v>
      </c>
      <c r="D160" s="15">
        <v>113</v>
      </c>
      <c r="E160" s="15" t="s">
        <v>551</v>
      </c>
      <c r="F160" s="16" t="s">
        <v>702</v>
      </c>
    </row>
    <row r="161" ht="14.25" spans="1:6">
      <c r="A161" s="15" t="s">
        <v>414</v>
      </c>
      <c r="B161" s="15" t="s">
        <v>700</v>
      </c>
      <c r="C161" s="15" t="s">
        <v>713</v>
      </c>
      <c r="D161" s="15">
        <v>129</v>
      </c>
      <c r="E161" s="15" t="s">
        <v>551</v>
      </c>
      <c r="F161" s="16" t="s">
        <v>702</v>
      </c>
    </row>
    <row r="162" ht="14.25" spans="1:6">
      <c r="A162" s="15" t="s">
        <v>414</v>
      </c>
      <c r="B162" s="15" t="s">
        <v>700</v>
      </c>
      <c r="C162" s="15" t="s">
        <v>704</v>
      </c>
      <c r="D162" s="15">
        <v>130</v>
      </c>
      <c r="E162" s="15" t="s">
        <v>551</v>
      </c>
      <c r="F162" s="16" t="s">
        <v>702</v>
      </c>
    </row>
    <row r="163" ht="14.25" spans="1:6">
      <c r="A163" s="15" t="s">
        <v>414</v>
      </c>
      <c r="B163" s="15" t="s">
        <v>700</v>
      </c>
      <c r="C163" s="15" t="s">
        <v>750</v>
      </c>
      <c r="D163" s="15">
        <v>173</v>
      </c>
      <c r="E163" s="15" t="s">
        <v>293</v>
      </c>
      <c r="F163" s="16" t="s">
        <v>702</v>
      </c>
    </row>
    <row r="164" ht="14.25" spans="1:6">
      <c r="A164" s="15" t="s">
        <v>414</v>
      </c>
      <c r="B164" s="15" t="s">
        <v>700</v>
      </c>
      <c r="C164" s="15" t="s">
        <v>701</v>
      </c>
      <c r="D164" s="15">
        <v>199</v>
      </c>
      <c r="E164" s="15" t="s">
        <v>551</v>
      </c>
      <c r="F164" s="16" t="s">
        <v>702</v>
      </c>
    </row>
    <row r="165" ht="14.25" spans="1:6">
      <c r="A165" s="15" t="s">
        <v>414</v>
      </c>
      <c r="B165" s="15" t="s">
        <v>700</v>
      </c>
      <c r="C165" s="15" t="s">
        <v>703</v>
      </c>
      <c r="D165" s="15">
        <v>200</v>
      </c>
      <c r="E165" s="15" t="s">
        <v>293</v>
      </c>
      <c r="F165" s="16" t="s">
        <v>702</v>
      </c>
    </row>
    <row r="166" ht="14.25" spans="1:6">
      <c r="A166" s="15" t="s">
        <v>414</v>
      </c>
      <c r="B166" s="15" t="s">
        <v>700</v>
      </c>
      <c r="C166" s="15" t="s">
        <v>704</v>
      </c>
      <c r="D166" s="15">
        <v>201</v>
      </c>
      <c r="E166" s="15" t="s">
        <v>551</v>
      </c>
      <c r="F166" s="16" t="s">
        <v>702</v>
      </c>
    </row>
    <row r="167" ht="14.25" spans="1:6">
      <c r="A167" s="15" t="s">
        <v>414</v>
      </c>
      <c r="B167" s="15" t="s">
        <v>700</v>
      </c>
      <c r="C167" s="15" t="s">
        <v>701</v>
      </c>
      <c r="D167" s="15">
        <v>234</v>
      </c>
      <c r="E167" s="15" t="s">
        <v>551</v>
      </c>
      <c r="F167" s="16" t="s">
        <v>702</v>
      </c>
    </row>
    <row r="168" ht="14.25" spans="1:6">
      <c r="A168" s="15" t="s">
        <v>414</v>
      </c>
      <c r="B168" s="15" t="s">
        <v>700</v>
      </c>
      <c r="C168" s="15" t="s">
        <v>751</v>
      </c>
      <c r="D168" s="15">
        <v>235</v>
      </c>
      <c r="E168" s="15" t="s">
        <v>293</v>
      </c>
      <c r="F168" s="16" t="s">
        <v>702</v>
      </c>
    </row>
    <row r="169" ht="14.25" spans="1:6">
      <c r="A169" s="15" t="s">
        <v>414</v>
      </c>
      <c r="B169" s="15" t="s">
        <v>700</v>
      </c>
      <c r="C169" s="15" t="s">
        <v>706</v>
      </c>
      <c r="D169" s="15">
        <v>236</v>
      </c>
      <c r="E169" s="15" t="s">
        <v>551</v>
      </c>
      <c r="F169" s="16" t="s">
        <v>702</v>
      </c>
    </row>
    <row r="170" ht="14.25" spans="1:6">
      <c r="A170" s="15" t="s">
        <v>414</v>
      </c>
      <c r="B170" s="15" t="s">
        <v>700</v>
      </c>
      <c r="C170" s="15" t="s">
        <v>713</v>
      </c>
      <c r="D170" s="15">
        <v>237</v>
      </c>
      <c r="E170" s="15" t="s">
        <v>551</v>
      </c>
      <c r="F170" s="16" t="s">
        <v>702</v>
      </c>
    </row>
    <row r="171" ht="14.25" spans="1:6">
      <c r="A171" s="15" t="s">
        <v>414</v>
      </c>
      <c r="B171" s="15" t="s">
        <v>700</v>
      </c>
      <c r="C171" s="15" t="s">
        <v>704</v>
      </c>
      <c r="D171" s="15">
        <v>238</v>
      </c>
      <c r="E171" s="15" t="s">
        <v>551</v>
      </c>
      <c r="F171" s="16" t="s">
        <v>702</v>
      </c>
    </row>
    <row r="172" ht="14.25" spans="1:6">
      <c r="A172" s="15" t="s">
        <v>414</v>
      </c>
      <c r="B172" s="15" t="s">
        <v>700</v>
      </c>
      <c r="C172" s="15" t="s">
        <v>705</v>
      </c>
      <c r="D172" s="15">
        <v>279</v>
      </c>
      <c r="E172" s="15" t="s">
        <v>293</v>
      </c>
      <c r="F172" s="16" t="s">
        <v>702</v>
      </c>
    </row>
    <row r="173" ht="14.25" spans="1:6">
      <c r="A173" s="15" t="s">
        <v>414</v>
      </c>
      <c r="B173" s="15" t="s">
        <v>700</v>
      </c>
      <c r="C173" s="15" t="s">
        <v>706</v>
      </c>
      <c r="D173" s="15">
        <v>281</v>
      </c>
      <c r="E173" s="15" t="s">
        <v>551</v>
      </c>
      <c r="F173" s="16" t="s">
        <v>702</v>
      </c>
    </row>
    <row r="174" ht="14.25" spans="1:6">
      <c r="A174" s="15" t="s">
        <v>414</v>
      </c>
      <c r="B174" s="15" t="s">
        <v>700</v>
      </c>
      <c r="C174" s="15" t="s">
        <v>707</v>
      </c>
      <c r="D174" s="15">
        <v>282</v>
      </c>
      <c r="E174" s="15" t="s">
        <v>551</v>
      </c>
      <c r="F174" s="16" t="s">
        <v>702</v>
      </c>
    </row>
    <row r="175" ht="14.25" spans="1:6">
      <c r="A175" s="15" t="s">
        <v>414</v>
      </c>
      <c r="B175" s="15" t="s">
        <v>700</v>
      </c>
      <c r="C175" s="15" t="s">
        <v>706</v>
      </c>
      <c r="D175" s="15">
        <v>283</v>
      </c>
      <c r="E175" s="15" t="s">
        <v>551</v>
      </c>
      <c r="F175" s="16" t="s">
        <v>702</v>
      </c>
    </row>
    <row r="176" ht="14.25" spans="1:6">
      <c r="A176" s="15" t="s">
        <v>414</v>
      </c>
      <c r="B176" s="15" t="s">
        <v>700</v>
      </c>
      <c r="C176" s="15" t="s">
        <v>707</v>
      </c>
      <c r="D176" s="15">
        <v>284</v>
      </c>
      <c r="E176" s="15" t="s">
        <v>551</v>
      </c>
      <c r="F176" s="16" t="s">
        <v>702</v>
      </c>
    </row>
    <row r="177" ht="14.25" spans="1:6">
      <c r="A177" s="15" t="s">
        <v>414</v>
      </c>
      <c r="B177" s="15" t="s">
        <v>700</v>
      </c>
      <c r="C177" s="15" t="s">
        <v>706</v>
      </c>
      <c r="D177" s="15">
        <v>285</v>
      </c>
      <c r="E177" s="15" t="s">
        <v>551</v>
      </c>
      <c r="F177" s="16" t="s">
        <v>702</v>
      </c>
    </row>
    <row r="178" ht="14.25" spans="1:6">
      <c r="A178" s="15" t="s">
        <v>414</v>
      </c>
      <c r="B178" s="15" t="s">
        <v>700</v>
      </c>
      <c r="C178" s="15" t="s">
        <v>707</v>
      </c>
      <c r="D178" s="15">
        <v>286</v>
      </c>
      <c r="E178" s="15" t="s">
        <v>551</v>
      </c>
      <c r="F178" s="16" t="s">
        <v>702</v>
      </c>
    </row>
    <row r="179" ht="14.25" spans="1:6">
      <c r="A179" s="15" t="s">
        <v>414</v>
      </c>
      <c r="B179" s="15" t="s">
        <v>700</v>
      </c>
      <c r="C179" s="15" t="s">
        <v>704</v>
      </c>
      <c r="D179" s="15">
        <v>287</v>
      </c>
      <c r="E179" s="15" t="s">
        <v>551</v>
      </c>
      <c r="F179" s="16" t="s">
        <v>702</v>
      </c>
    </row>
    <row r="180" ht="14.25" spans="1:6">
      <c r="A180" s="15" t="s">
        <v>414</v>
      </c>
      <c r="B180" s="15" t="s">
        <v>700</v>
      </c>
      <c r="C180" s="15" t="s">
        <v>707</v>
      </c>
      <c r="D180" s="15">
        <v>317</v>
      </c>
      <c r="E180" s="15" t="s">
        <v>551</v>
      </c>
      <c r="F180" s="16" t="s">
        <v>702</v>
      </c>
    </row>
    <row r="181" ht="14.25" spans="1:6">
      <c r="A181" s="15" t="s">
        <v>414</v>
      </c>
      <c r="B181" s="15" t="s">
        <v>700</v>
      </c>
      <c r="C181" s="15" t="s">
        <v>706</v>
      </c>
      <c r="D181" s="15">
        <v>318</v>
      </c>
      <c r="E181" s="15" t="s">
        <v>551</v>
      </c>
      <c r="F181" s="16" t="s">
        <v>702</v>
      </c>
    </row>
    <row r="182" ht="14.25" spans="1:6">
      <c r="A182" s="15" t="s">
        <v>414</v>
      </c>
      <c r="B182" s="15" t="s">
        <v>700</v>
      </c>
      <c r="C182" s="15" t="s">
        <v>707</v>
      </c>
      <c r="D182" s="15">
        <v>319</v>
      </c>
      <c r="E182" s="15" t="s">
        <v>551</v>
      </c>
      <c r="F182" s="16" t="s">
        <v>702</v>
      </c>
    </row>
    <row r="183" ht="14.25" spans="1:6">
      <c r="A183" s="15" t="s">
        <v>414</v>
      </c>
      <c r="B183" s="15" t="s">
        <v>700</v>
      </c>
      <c r="C183" s="15" t="s">
        <v>706</v>
      </c>
      <c r="D183" s="15">
        <v>320</v>
      </c>
      <c r="E183" s="15" t="s">
        <v>551</v>
      </c>
      <c r="F183" s="16" t="s">
        <v>702</v>
      </c>
    </row>
    <row r="184" ht="14.25" spans="1:6">
      <c r="A184" s="15" t="s">
        <v>414</v>
      </c>
      <c r="B184" s="15" t="s">
        <v>700</v>
      </c>
      <c r="C184" s="15" t="s">
        <v>707</v>
      </c>
      <c r="D184" s="15">
        <v>321</v>
      </c>
      <c r="E184" s="15" t="s">
        <v>551</v>
      </c>
      <c r="F184" s="16" t="s">
        <v>702</v>
      </c>
    </row>
    <row r="185" ht="14.25" spans="1:6">
      <c r="A185" s="15" t="s">
        <v>414</v>
      </c>
      <c r="B185" s="15" t="s">
        <v>700</v>
      </c>
      <c r="C185" s="15" t="s">
        <v>706</v>
      </c>
      <c r="D185" s="15">
        <v>322</v>
      </c>
      <c r="E185" s="15" t="s">
        <v>551</v>
      </c>
      <c r="F185" s="16" t="s">
        <v>702</v>
      </c>
    </row>
    <row r="186" ht="14.25" spans="1:6">
      <c r="A186" s="15" t="s">
        <v>414</v>
      </c>
      <c r="B186" s="15" t="s">
        <v>700</v>
      </c>
      <c r="C186" s="15" t="s">
        <v>707</v>
      </c>
      <c r="D186" s="15">
        <v>323</v>
      </c>
      <c r="E186" s="15" t="s">
        <v>551</v>
      </c>
      <c r="F186" s="16" t="s">
        <v>702</v>
      </c>
    </row>
    <row r="187" ht="14.25" spans="1:6">
      <c r="A187" s="15" t="s">
        <v>414</v>
      </c>
      <c r="B187" s="15" t="s">
        <v>700</v>
      </c>
      <c r="C187" s="15" t="s">
        <v>706</v>
      </c>
      <c r="D187" s="15">
        <v>324</v>
      </c>
      <c r="E187" s="15" t="s">
        <v>551</v>
      </c>
      <c r="F187" s="16" t="s">
        <v>702</v>
      </c>
    </row>
    <row r="188" ht="14.25" spans="1:6">
      <c r="A188" s="15" t="s">
        <v>414</v>
      </c>
      <c r="B188" s="15" t="s">
        <v>700</v>
      </c>
      <c r="C188" s="15" t="s">
        <v>707</v>
      </c>
      <c r="D188" s="15">
        <v>325</v>
      </c>
      <c r="E188" s="15" t="s">
        <v>551</v>
      </c>
      <c r="F188" s="16" t="s">
        <v>702</v>
      </c>
    </row>
    <row r="189" ht="14.25" spans="1:6">
      <c r="A189" s="15" t="s">
        <v>414</v>
      </c>
      <c r="B189" s="15" t="s">
        <v>700</v>
      </c>
      <c r="C189" s="15" t="s">
        <v>706</v>
      </c>
      <c r="D189" s="15">
        <v>326</v>
      </c>
      <c r="E189" s="15" t="s">
        <v>551</v>
      </c>
      <c r="F189" s="16" t="s">
        <v>702</v>
      </c>
    </row>
    <row r="190" ht="14.25" spans="1:6">
      <c r="A190" s="15" t="s">
        <v>414</v>
      </c>
      <c r="B190" s="15" t="s">
        <v>700</v>
      </c>
      <c r="C190" s="15" t="s">
        <v>707</v>
      </c>
      <c r="D190" s="15">
        <v>327</v>
      </c>
      <c r="E190" s="15" t="s">
        <v>551</v>
      </c>
      <c r="F190" s="16" t="s">
        <v>702</v>
      </c>
    </row>
    <row r="191" ht="14.25" spans="1:6">
      <c r="A191" s="15" t="s">
        <v>414</v>
      </c>
      <c r="B191" s="15" t="s">
        <v>700</v>
      </c>
      <c r="C191" s="15" t="s">
        <v>706</v>
      </c>
      <c r="D191" s="15">
        <v>328</v>
      </c>
      <c r="E191" s="15" t="s">
        <v>551</v>
      </c>
      <c r="F191" s="16" t="s">
        <v>702</v>
      </c>
    </row>
    <row r="192" ht="14.25" spans="1:6">
      <c r="A192" s="15" t="s">
        <v>414</v>
      </c>
      <c r="B192" s="15" t="s">
        <v>700</v>
      </c>
      <c r="C192" s="15" t="s">
        <v>707</v>
      </c>
      <c r="D192" s="15">
        <v>329</v>
      </c>
      <c r="E192" s="15" t="s">
        <v>551</v>
      </c>
      <c r="F192" s="16" t="s">
        <v>702</v>
      </c>
    </row>
    <row r="193" ht="14.25" spans="1:6">
      <c r="A193" s="15" t="s">
        <v>414</v>
      </c>
      <c r="B193" s="15" t="s">
        <v>700</v>
      </c>
      <c r="C193" s="15" t="s">
        <v>706</v>
      </c>
      <c r="D193" s="15">
        <v>330</v>
      </c>
      <c r="E193" s="15" t="s">
        <v>551</v>
      </c>
      <c r="F193" s="16" t="s">
        <v>702</v>
      </c>
    </row>
    <row r="194" ht="14.25" spans="1:6">
      <c r="A194" s="15" t="s">
        <v>414</v>
      </c>
      <c r="B194" s="15" t="s">
        <v>700</v>
      </c>
      <c r="C194" s="15" t="s">
        <v>707</v>
      </c>
      <c r="D194" s="15">
        <v>331</v>
      </c>
      <c r="E194" s="15" t="s">
        <v>551</v>
      </c>
      <c r="F194" s="16" t="s">
        <v>702</v>
      </c>
    </row>
    <row r="195" ht="14.25" spans="1:6">
      <c r="A195" s="15" t="s">
        <v>414</v>
      </c>
      <c r="B195" s="15" t="s">
        <v>700</v>
      </c>
      <c r="C195" s="15" t="s">
        <v>706</v>
      </c>
      <c r="D195" s="15">
        <v>332</v>
      </c>
      <c r="E195" s="15" t="s">
        <v>551</v>
      </c>
      <c r="F195" s="16" t="s">
        <v>702</v>
      </c>
    </row>
    <row r="196" ht="14.25" spans="1:6">
      <c r="A196" s="15" t="s">
        <v>414</v>
      </c>
      <c r="B196" s="15" t="s">
        <v>700</v>
      </c>
      <c r="C196" s="15" t="s">
        <v>707</v>
      </c>
      <c r="D196" s="15">
        <v>333</v>
      </c>
      <c r="E196" s="15" t="s">
        <v>551</v>
      </c>
      <c r="F196" s="16" t="s">
        <v>702</v>
      </c>
    </row>
    <row r="197" ht="14.25" spans="1:6">
      <c r="A197" s="15" t="s">
        <v>414</v>
      </c>
      <c r="B197" s="15" t="s">
        <v>700</v>
      </c>
      <c r="C197" s="15" t="s">
        <v>704</v>
      </c>
      <c r="D197" s="15">
        <v>334</v>
      </c>
      <c r="E197" s="15" t="s">
        <v>551</v>
      </c>
      <c r="F197" s="16" t="s">
        <v>702</v>
      </c>
    </row>
    <row r="198" ht="14.25" spans="1:6">
      <c r="A198" s="15" t="s">
        <v>414</v>
      </c>
      <c r="B198" s="15" t="s">
        <v>700</v>
      </c>
      <c r="C198" s="15" t="s">
        <v>707</v>
      </c>
      <c r="D198" s="15">
        <v>518</v>
      </c>
      <c r="E198" s="15" t="s">
        <v>551</v>
      </c>
      <c r="F198" s="16" t="s">
        <v>702</v>
      </c>
    </row>
    <row r="199" ht="14.25" spans="1:6">
      <c r="A199" s="15" t="s">
        <v>414</v>
      </c>
      <c r="B199" s="15" t="s">
        <v>700</v>
      </c>
      <c r="C199" s="15" t="s">
        <v>706</v>
      </c>
      <c r="D199" s="15">
        <v>519</v>
      </c>
      <c r="E199" s="15" t="s">
        <v>551</v>
      </c>
      <c r="F199" s="16" t="s">
        <v>702</v>
      </c>
    </row>
    <row r="200" ht="14.25" spans="1:6">
      <c r="A200" s="15" t="s">
        <v>414</v>
      </c>
      <c r="B200" s="15" t="s">
        <v>700</v>
      </c>
      <c r="C200" s="15" t="s">
        <v>704</v>
      </c>
      <c r="D200" s="15">
        <v>521</v>
      </c>
      <c r="E200" s="15" t="s">
        <v>551</v>
      </c>
      <c r="F200" s="16" t="s">
        <v>702</v>
      </c>
    </row>
    <row r="201" ht="14.25" spans="1:6">
      <c r="A201" s="15" t="s">
        <v>414</v>
      </c>
      <c r="B201" s="15" t="s">
        <v>700</v>
      </c>
      <c r="C201" s="15" t="s">
        <v>713</v>
      </c>
      <c r="D201" s="15">
        <v>537</v>
      </c>
      <c r="E201" s="15" t="s">
        <v>551</v>
      </c>
      <c r="F201" s="16" t="s">
        <v>702</v>
      </c>
    </row>
    <row r="202" ht="14.25" spans="1:6">
      <c r="A202" s="15" t="s">
        <v>414</v>
      </c>
      <c r="B202" s="15" t="s">
        <v>700</v>
      </c>
      <c r="C202" s="15" t="s">
        <v>704</v>
      </c>
      <c r="D202" s="15">
        <v>538</v>
      </c>
      <c r="E202" s="15" t="s">
        <v>551</v>
      </c>
      <c r="F202" s="16" t="s">
        <v>702</v>
      </c>
    </row>
    <row r="203" ht="14.25" spans="1:6">
      <c r="A203" s="15" t="s">
        <v>414</v>
      </c>
      <c r="B203" s="15" t="s">
        <v>700</v>
      </c>
      <c r="C203" s="15" t="s">
        <v>706</v>
      </c>
      <c r="D203" s="15">
        <v>555</v>
      </c>
      <c r="E203" s="15" t="s">
        <v>551</v>
      </c>
      <c r="F203" s="16" t="s">
        <v>702</v>
      </c>
    </row>
    <row r="204" ht="14.25" spans="1:6">
      <c r="A204" s="15" t="s">
        <v>414</v>
      </c>
      <c r="B204" s="15" t="s">
        <v>700</v>
      </c>
      <c r="C204" s="15" t="s">
        <v>704</v>
      </c>
      <c r="D204" s="15">
        <v>557</v>
      </c>
      <c r="E204" s="15" t="s">
        <v>551</v>
      </c>
      <c r="F204" s="16" t="s">
        <v>702</v>
      </c>
    </row>
    <row r="205" ht="14.25" spans="1:6">
      <c r="A205" s="15" t="s">
        <v>414</v>
      </c>
      <c r="B205" s="15" t="s">
        <v>700</v>
      </c>
      <c r="C205" s="15" t="s">
        <v>705</v>
      </c>
      <c r="D205" s="15">
        <v>565</v>
      </c>
      <c r="E205" s="15" t="s">
        <v>293</v>
      </c>
      <c r="F205" s="16" t="s">
        <v>702</v>
      </c>
    </row>
    <row r="206" ht="14.25" spans="1:6">
      <c r="A206" s="15" t="s">
        <v>414</v>
      </c>
      <c r="B206" s="15" t="s">
        <v>700</v>
      </c>
      <c r="C206" s="15" t="s">
        <v>704</v>
      </c>
      <c r="D206" s="15">
        <v>567</v>
      </c>
      <c r="E206" s="15" t="s">
        <v>551</v>
      </c>
      <c r="F206" s="16" t="s">
        <v>702</v>
      </c>
    </row>
    <row r="207" ht="14.25" spans="1:6">
      <c r="A207" s="15" t="s">
        <v>414</v>
      </c>
      <c r="B207" s="15" t="s">
        <v>700</v>
      </c>
      <c r="C207" s="15" t="s">
        <v>713</v>
      </c>
      <c r="D207" s="15">
        <v>576</v>
      </c>
      <c r="E207" s="15" t="s">
        <v>551</v>
      </c>
      <c r="F207" s="16" t="s">
        <v>702</v>
      </c>
    </row>
    <row r="208" ht="14.25" spans="1:6">
      <c r="A208" s="15" t="s">
        <v>414</v>
      </c>
      <c r="B208" s="15" t="s">
        <v>700</v>
      </c>
      <c r="C208" s="15" t="s">
        <v>704</v>
      </c>
      <c r="D208" s="15">
        <v>577</v>
      </c>
      <c r="E208" s="15" t="s">
        <v>551</v>
      </c>
      <c r="F208" s="16" t="s">
        <v>702</v>
      </c>
    </row>
    <row r="209" ht="14.25" spans="1:6">
      <c r="A209" s="15" t="s">
        <v>414</v>
      </c>
      <c r="B209" s="15" t="s">
        <v>700</v>
      </c>
      <c r="C209" s="15" t="s">
        <v>708</v>
      </c>
      <c r="D209" s="15">
        <v>586</v>
      </c>
      <c r="E209" s="15" t="s">
        <v>293</v>
      </c>
      <c r="F209" s="16" t="s">
        <v>702</v>
      </c>
    </row>
    <row r="210" ht="14.25" spans="1:6">
      <c r="A210" s="15" t="s">
        <v>414</v>
      </c>
      <c r="B210" s="15" t="s">
        <v>700</v>
      </c>
      <c r="C210" s="15" t="s">
        <v>751</v>
      </c>
      <c r="D210" s="15">
        <v>587</v>
      </c>
      <c r="E210" s="15" t="s">
        <v>293</v>
      </c>
      <c r="F210" s="16" t="s">
        <v>702</v>
      </c>
    </row>
    <row r="211" ht="14.25" spans="1:6">
      <c r="A211" s="15" t="s">
        <v>414</v>
      </c>
      <c r="B211" s="15" t="s">
        <v>700</v>
      </c>
      <c r="C211" s="15" t="s">
        <v>706</v>
      </c>
      <c r="D211" s="15">
        <v>588</v>
      </c>
      <c r="E211" s="15" t="s">
        <v>551</v>
      </c>
      <c r="F211" s="16" t="s">
        <v>702</v>
      </c>
    </row>
    <row r="212" ht="14.25" spans="1:6">
      <c r="A212" s="15" t="s">
        <v>414</v>
      </c>
      <c r="B212" s="15" t="s">
        <v>700</v>
      </c>
      <c r="C212" s="15" t="s">
        <v>704</v>
      </c>
      <c r="D212" s="15">
        <v>590</v>
      </c>
      <c r="E212" s="15" t="s">
        <v>551</v>
      </c>
      <c r="F212" s="16" t="s">
        <v>702</v>
      </c>
    </row>
    <row r="213" ht="14.25" spans="1:6">
      <c r="A213" s="15" t="s">
        <v>414</v>
      </c>
      <c r="B213" s="15" t="s">
        <v>700</v>
      </c>
      <c r="C213" s="15" t="s">
        <v>752</v>
      </c>
      <c r="D213" s="15">
        <v>614</v>
      </c>
      <c r="E213" s="15" t="s">
        <v>293</v>
      </c>
      <c r="F213" s="16" t="s">
        <v>702</v>
      </c>
    </row>
    <row r="214" ht="14.25" spans="1:6">
      <c r="A214" s="15" t="s">
        <v>414</v>
      </c>
      <c r="B214" s="15" t="s">
        <v>700</v>
      </c>
      <c r="C214" s="15" t="s">
        <v>707</v>
      </c>
      <c r="D214" s="15">
        <v>662</v>
      </c>
      <c r="E214" s="15" t="s">
        <v>551</v>
      </c>
      <c r="F214" s="16" t="s">
        <v>702</v>
      </c>
    </row>
    <row r="215" ht="14.25" spans="1:6">
      <c r="A215" s="15" t="s">
        <v>414</v>
      </c>
      <c r="B215" s="15" t="s">
        <v>700</v>
      </c>
      <c r="C215" s="15" t="s">
        <v>704</v>
      </c>
      <c r="D215" s="15">
        <v>663</v>
      </c>
      <c r="E215" s="15" t="s">
        <v>551</v>
      </c>
      <c r="F215" s="16" t="s">
        <v>702</v>
      </c>
    </row>
    <row r="216" ht="14.25" spans="1:6">
      <c r="A216" s="15" t="s">
        <v>414</v>
      </c>
      <c r="B216" s="15" t="s">
        <v>700</v>
      </c>
      <c r="C216" s="15" t="s">
        <v>704</v>
      </c>
      <c r="D216" s="15">
        <v>756</v>
      </c>
      <c r="E216" s="15" t="s">
        <v>551</v>
      </c>
      <c r="F216" s="16" t="s">
        <v>702</v>
      </c>
    </row>
    <row r="217" ht="14.25" spans="1:6">
      <c r="A217" s="15" t="s">
        <v>414</v>
      </c>
      <c r="B217" s="15" t="s">
        <v>700</v>
      </c>
      <c r="C217" s="15" t="s">
        <v>708</v>
      </c>
      <c r="D217" s="15">
        <v>793</v>
      </c>
      <c r="E217" s="15" t="s">
        <v>293</v>
      </c>
      <c r="F217" s="16" t="s">
        <v>702</v>
      </c>
    </row>
    <row r="218" ht="14.25" spans="1:6">
      <c r="A218" s="15" t="s">
        <v>414</v>
      </c>
      <c r="B218" s="15" t="s">
        <v>700</v>
      </c>
      <c r="C218" s="15" t="s">
        <v>703</v>
      </c>
      <c r="D218" s="15">
        <v>794</v>
      </c>
      <c r="E218" s="15" t="s">
        <v>293</v>
      </c>
      <c r="F218" s="16" t="s">
        <v>702</v>
      </c>
    </row>
    <row r="219" ht="14.25" spans="1:6">
      <c r="A219" s="15" t="s">
        <v>414</v>
      </c>
      <c r="B219" s="15" t="s">
        <v>700</v>
      </c>
      <c r="C219" s="15" t="s">
        <v>704</v>
      </c>
      <c r="D219" s="15">
        <v>795</v>
      </c>
      <c r="E219" s="15" t="s">
        <v>551</v>
      </c>
      <c r="F219" s="16" t="s">
        <v>702</v>
      </c>
    </row>
    <row r="220" ht="14.25" spans="1:6">
      <c r="A220" s="15" t="s">
        <v>414</v>
      </c>
      <c r="B220" s="15" t="s">
        <v>700</v>
      </c>
      <c r="C220" s="15" t="s">
        <v>705</v>
      </c>
      <c r="D220" s="15">
        <v>812</v>
      </c>
      <c r="E220" s="15" t="s">
        <v>293</v>
      </c>
      <c r="F220" s="16" t="s">
        <v>702</v>
      </c>
    </row>
    <row r="221" ht="14.25" spans="1:6">
      <c r="A221" s="15" t="s">
        <v>414</v>
      </c>
      <c r="B221" s="15" t="s">
        <v>700</v>
      </c>
      <c r="C221" s="15" t="s">
        <v>704</v>
      </c>
      <c r="D221" s="15">
        <v>814</v>
      </c>
      <c r="E221" s="15" t="s">
        <v>551</v>
      </c>
      <c r="F221" s="16" t="s">
        <v>702</v>
      </c>
    </row>
    <row r="222" ht="14.25" spans="1:6">
      <c r="A222" s="15" t="s">
        <v>414</v>
      </c>
      <c r="B222" s="15" t="s">
        <v>700</v>
      </c>
      <c r="C222" s="15" t="s">
        <v>704</v>
      </c>
      <c r="D222" s="15">
        <v>821</v>
      </c>
      <c r="E222" s="15" t="s">
        <v>551</v>
      </c>
      <c r="F222" s="16" t="s">
        <v>702</v>
      </c>
    </row>
    <row r="223" ht="14.25" spans="1:6">
      <c r="A223" s="15" t="s">
        <v>414</v>
      </c>
      <c r="B223" s="15" t="s">
        <v>700</v>
      </c>
      <c r="C223" s="15" t="s">
        <v>704</v>
      </c>
      <c r="D223" s="15">
        <v>831</v>
      </c>
      <c r="E223" s="15" t="s">
        <v>551</v>
      </c>
      <c r="F223" s="16" t="s">
        <v>702</v>
      </c>
    </row>
    <row r="224" ht="14.25" spans="1:6">
      <c r="A224" s="15" t="s">
        <v>414</v>
      </c>
      <c r="B224" s="15" t="s">
        <v>700</v>
      </c>
      <c r="C224" s="15" t="s">
        <v>704</v>
      </c>
      <c r="D224" s="15">
        <v>855</v>
      </c>
      <c r="E224" s="15" t="s">
        <v>551</v>
      </c>
      <c r="F224" s="16" t="s">
        <v>702</v>
      </c>
    </row>
    <row r="225" ht="14.25" spans="1:6">
      <c r="A225" s="15" t="s">
        <v>414</v>
      </c>
      <c r="B225" s="15" t="s">
        <v>700</v>
      </c>
      <c r="C225" s="15" t="s">
        <v>711</v>
      </c>
      <c r="D225" s="15">
        <v>893</v>
      </c>
      <c r="E225" s="15" t="s">
        <v>293</v>
      </c>
      <c r="F225" s="16" t="s">
        <v>702</v>
      </c>
    </row>
    <row r="226" ht="14.25" spans="1:6">
      <c r="A226" s="15" t="s">
        <v>414</v>
      </c>
      <c r="B226" s="15" t="s">
        <v>700</v>
      </c>
      <c r="C226" s="15" t="s">
        <v>753</v>
      </c>
      <c r="D226" s="15">
        <v>894</v>
      </c>
      <c r="E226" s="15" t="s">
        <v>551</v>
      </c>
      <c r="F226" s="16" t="s">
        <v>702</v>
      </c>
    </row>
    <row r="227" ht="14.25" spans="1:6">
      <c r="A227" s="15" t="s">
        <v>414</v>
      </c>
      <c r="B227" s="15" t="s">
        <v>700</v>
      </c>
      <c r="C227" s="15" t="s">
        <v>703</v>
      </c>
      <c r="D227" s="15">
        <v>895</v>
      </c>
      <c r="E227" s="15" t="s">
        <v>293</v>
      </c>
      <c r="F227" s="16" t="s">
        <v>702</v>
      </c>
    </row>
    <row r="228" ht="14.25" spans="1:6">
      <c r="A228" s="15" t="s">
        <v>414</v>
      </c>
      <c r="B228" s="15" t="s">
        <v>700</v>
      </c>
      <c r="C228" s="15" t="s">
        <v>704</v>
      </c>
      <c r="D228" s="15">
        <v>896</v>
      </c>
      <c r="E228" s="15" t="s">
        <v>551</v>
      </c>
      <c r="F228" s="16" t="s">
        <v>702</v>
      </c>
    </row>
    <row r="229" ht="14.25" spans="1:6">
      <c r="A229" s="15" t="s">
        <v>414</v>
      </c>
      <c r="B229" s="15" t="s">
        <v>700</v>
      </c>
      <c r="C229" s="15" t="s">
        <v>704</v>
      </c>
      <c r="D229" s="15">
        <v>1073</v>
      </c>
      <c r="E229" s="15" t="s">
        <v>293</v>
      </c>
      <c r="F229" s="16" t="s">
        <v>702</v>
      </c>
    </row>
    <row r="230" ht="14.25" spans="1:6">
      <c r="A230" s="15" t="s">
        <v>414</v>
      </c>
      <c r="B230" s="15" t="s">
        <v>700</v>
      </c>
      <c r="C230" s="15" t="s">
        <v>704</v>
      </c>
      <c r="D230" s="15">
        <v>1226</v>
      </c>
      <c r="E230" s="15" t="s">
        <v>293</v>
      </c>
      <c r="F230" s="16" t="s">
        <v>702</v>
      </c>
    </row>
    <row r="231" ht="14.25" spans="1:6">
      <c r="A231" s="15" t="s">
        <v>414</v>
      </c>
      <c r="B231" s="15" t="s">
        <v>700</v>
      </c>
      <c r="C231" s="15" t="s">
        <v>753</v>
      </c>
      <c r="D231" s="15">
        <v>1497</v>
      </c>
      <c r="E231" s="15" t="s">
        <v>293</v>
      </c>
      <c r="F231" s="16" t="s">
        <v>702</v>
      </c>
    </row>
    <row r="232" ht="14.25" spans="1:6">
      <c r="A232" s="15" t="s">
        <v>414</v>
      </c>
      <c r="B232" s="15" t="s">
        <v>700</v>
      </c>
      <c r="C232" s="15" t="s">
        <v>754</v>
      </c>
      <c r="D232" s="15">
        <v>1498</v>
      </c>
      <c r="E232" s="15" t="s">
        <v>293</v>
      </c>
      <c r="F232" s="16" t="s">
        <v>702</v>
      </c>
    </row>
    <row r="233" ht="14.25" spans="1:6">
      <c r="A233" s="15" t="s">
        <v>414</v>
      </c>
      <c r="B233" s="15" t="s">
        <v>700</v>
      </c>
      <c r="C233" s="15" t="s">
        <v>708</v>
      </c>
      <c r="D233" s="15">
        <v>1499</v>
      </c>
      <c r="E233" s="15" t="s">
        <v>293</v>
      </c>
      <c r="F233" s="16" t="s">
        <v>702</v>
      </c>
    </row>
    <row r="234" ht="14.25" spans="1:6">
      <c r="A234" s="15" t="s">
        <v>414</v>
      </c>
      <c r="B234" s="15" t="s">
        <v>700</v>
      </c>
      <c r="C234" s="15" t="s">
        <v>751</v>
      </c>
      <c r="D234" s="15">
        <v>1500</v>
      </c>
      <c r="E234" s="15" t="s">
        <v>293</v>
      </c>
      <c r="F234" s="16" t="s">
        <v>702</v>
      </c>
    </row>
    <row r="235" ht="14.25" spans="1:6">
      <c r="A235" s="15" t="s">
        <v>414</v>
      </c>
      <c r="B235" s="15" t="s">
        <v>700</v>
      </c>
      <c r="C235" s="15" t="s">
        <v>706</v>
      </c>
      <c r="D235" s="15">
        <v>1501</v>
      </c>
      <c r="E235" s="15" t="s">
        <v>293</v>
      </c>
      <c r="F235" s="16" t="s">
        <v>702</v>
      </c>
    </row>
    <row r="236" ht="14.25" spans="1:6">
      <c r="A236" s="15" t="s">
        <v>414</v>
      </c>
      <c r="B236" s="15" t="s">
        <v>700</v>
      </c>
      <c r="C236" s="15" t="s">
        <v>713</v>
      </c>
      <c r="D236" s="15">
        <v>1502</v>
      </c>
      <c r="E236" s="15" t="s">
        <v>551</v>
      </c>
      <c r="F236" s="16" t="s">
        <v>702</v>
      </c>
    </row>
    <row r="237" ht="14.25" spans="1:6">
      <c r="A237" s="15" t="s">
        <v>414</v>
      </c>
      <c r="B237" s="15" t="s">
        <v>700</v>
      </c>
      <c r="C237" s="15" t="s">
        <v>704</v>
      </c>
      <c r="D237" s="15">
        <v>1503</v>
      </c>
      <c r="E237" s="15" t="s">
        <v>293</v>
      </c>
      <c r="F237" s="16" t="s">
        <v>702</v>
      </c>
    </row>
    <row r="238" ht="14.25" spans="1:6">
      <c r="A238" s="15" t="s">
        <v>414</v>
      </c>
      <c r="B238" s="15" t="s">
        <v>700</v>
      </c>
      <c r="C238" s="15" t="s">
        <v>707</v>
      </c>
      <c r="D238" s="15">
        <v>1694</v>
      </c>
      <c r="E238" s="15" t="s">
        <v>293</v>
      </c>
      <c r="F238" s="16" t="s">
        <v>702</v>
      </c>
    </row>
    <row r="239" ht="14.25" spans="1:6">
      <c r="A239" s="15" t="s">
        <v>414</v>
      </c>
      <c r="B239" s="15" t="s">
        <v>700</v>
      </c>
      <c r="C239" s="15" t="s">
        <v>704</v>
      </c>
      <c r="D239" s="15">
        <v>1695</v>
      </c>
      <c r="E239" s="15" t="s">
        <v>293</v>
      </c>
      <c r="F239" s="16" t="s">
        <v>702</v>
      </c>
    </row>
    <row r="240" ht="14.25" spans="1:6">
      <c r="A240" s="15" t="s">
        <v>414</v>
      </c>
      <c r="B240" s="15" t="s">
        <v>725</v>
      </c>
      <c r="C240" s="15" t="s">
        <v>726</v>
      </c>
      <c r="D240" s="15">
        <v>923</v>
      </c>
      <c r="E240" s="15" t="s">
        <v>293</v>
      </c>
      <c r="F240" s="16" t="s">
        <v>724</v>
      </c>
    </row>
    <row r="241" ht="14.25" spans="1:6">
      <c r="A241" s="15" t="s">
        <v>414</v>
      </c>
      <c r="B241" s="15" t="s">
        <v>725</v>
      </c>
      <c r="C241" s="15" t="s">
        <v>726</v>
      </c>
      <c r="D241" s="15">
        <v>1130</v>
      </c>
      <c r="E241" s="15" t="s">
        <v>293</v>
      </c>
      <c r="F241" s="16" t="s">
        <v>724</v>
      </c>
    </row>
    <row r="242" ht="14.25" spans="1:6">
      <c r="A242" s="15" t="s">
        <v>414</v>
      </c>
      <c r="B242" s="15" t="s">
        <v>725</v>
      </c>
      <c r="C242" s="15" t="s">
        <v>726</v>
      </c>
      <c r="D242" s="15">
        <v>1262</v>
      </c>
      <c r="E242" s="15" t="s">
        <v>551</v>
      </c>
      <c r="F242" s="16" t="s">
        <v>724</v>
      </c>
    </row>
    <row r="243" ht="14.25" spans="1:6">
      <c r="A243" s="15" t="s">
        <v>414</v>
      </c>
      <c r="B243" s="15" t="s">
        <v>725</v>
      </c>
      <c r="C243" s="15" t="s">
        <v>726</v>
      </c>
      <c r="D243" s="15">
        <v>1537</v>
      </c>
      <c r="E243" s="15" t="s">
        <v>293</v>
      </c>
      <c r="F243" s="16" t="s">
        <v>724</v>
      </c>
    </row>
    <row r="244" ht="14.25" spans="1:6">
      <c r="A244" s="15" t="s">
        <v>414</v>
      </c>
      <c r="B244" s="15" t="s">
        <v>725</v>
      </c>
      <c r="C244" s="15" t="s">
        <v>726</v>
      </c>
      <c r="D244" s="15">
        <v>1544</v>
      </c>
      <c r="E244" s="15" t="s">
        <v>293</v>
      </c>
      <c r="F244" s="16" t="s">
        <v>724</v>
      </c>
    </row>
    <row r="245" ht="14.25" spans="1:6">
      <c r="A245" s="15" t="s">
        <v>414</v>
      </c>
      <c r="B245" s="15" t="s">
        <v>725</v>
      </c>
      <c r="C245" s="15" t="s">
        <v>726</v>
      </c>
      <c r="D245" s="15">
        <v>1659</v>
      </c>
      <c r="E245" s="15" t="s">
        <v>293</v>
      </c>
      <c r="F245" s="16" t="s">
        <v>724</v>
      </c>
    </row>
    <row r="246" ht="14.25" spans="1:6">
      <c r="A246" s="15" t="s">
        <v>414</v>
      </c>
      <c r="B246" s="15" t="s">
        <v>722</v>
      </c>
      <c r="C246" s="15" t="s">
        <v>723</v>
      </c>
      <c r="D246" s="15">
        <v>923</v>
      </c>
      <c r="E246" s="15" t="s">
        <v>551</v>
      </c>
      <c r="F246" s="16" t="s">
        <v>724</v>
      </c>
    </row>
    <row r="247" ht="14.25" spans="1:6">
      <c r="A247" s="15" t="s">
        <v>414</v>
      </c>
      <c r="B247" s="15" t="s">
        <v>722</v>
      </c>
      <c r="C247" s="15" t="s">
        <v>723</v>
      </c>
      <c r="D247" s="15">
        <v>1130</v>
      </c>
      <c r="E247" s="15" t="s">
        <v>551</v>
      </c>
      <c r="F247" s="16" t="s">
        <v>724</v>
      </c>
    </row>
    <row r="248" ht="14.25" spans="1:6">
      <c r="A248" s="15" t="s">
        <v>414</v>
      </c>
      <c r="B248" s="15" t="s">
        <v>722</v>
      </c>
      <c r="C248" s="15" t="s">
        <v>723</v>
      </c>
      <c r="D248" s="15">
        <v>1262</v>
      </c>
      <c r="E248" s="15" t="s">
        <v>293</v>
      </c>
      <c r="F248" s="16" t="s">
        <v>724</v>
      </c>
    </row>
    <row r="249" ht="14.25" spans="1:6">
      <c r="A249" s="15" t="s">
        <v>414</v>
      </c>
      <c r="B249" s="15" t="s">
        <v>722</v>
      </c>
      <c r="C249" s="15" t="s">
        <v>723</v>
      </c>
      <c r="D249" s="15">
        <v>1537</v>
      </c>
      <c r="E249" s="15" t="s">
        <v>551</v>
      </c>
      <c r="F249" s="16" t="s">
        <v>724</v>
      </c>
    </row>
    <row r="250" ht="14.25" spans="1:6">
      <c r="A250" s="15" t="s">
        <v>414</v>
      </c>
      <c r="B250" s="15" t="s">
        <v>722</v>
      </c>
      <c r="C250" s="15" t="s">
        <v>723</v>
      </c>
      <c r="D250" s="15">
        <v>1544</v>
      </c>
      <c r="E250" s="15" t="s">
        <v>551</v>
      </c>
      <c r="F250" s="16" t="s">
        <v>724</v>
      </c>
    </row>
    <row r="251" ht="14.25" spans="1:6">
      <c r="A251" s="15" t="s">
        <v>414</v>
      </c>
      <c r="B251" s="15" t="s">
        <v>722</v>
      </c>
      <c r="C251" s="15" t="s">
        <v>723</v>
      </c>
      <c r="D251" s="15">
        <v>1659</v>
      </c>
      <c r="E251" s="15" t="s">
        <v>551</v>
      </c>
      <c r="F251" s="16" t="s">
        <v>724</v>
      </c>
    </row>
    <row r="252" ht="14.25" spans="1:6">
      <c r="A252" s="15" t="s">
        <v>414</v>
      </c>
      <c r="B252" s="15" t="s">
        <v>755</v>
      </c>
      <c r="C252" s="15" t="s">
        <v>756</v>
      </c>
      <c r="D252" s="15">
        <v>767</v>
      </c>
      <c r="E252" s="15" t="s">
        <v>551</v>
      </c>
      <c r="F252" s="16" t="s">
        <v>757</v>
      </c>
    </row>
    <row r="253" ht="14.25" spans="1:6">
      <c r="A253" s="15" t="s">
        <v>416</v>
      </c>
      <c r="B253" s="15" t="s">
        <v>681</v>
      </c>
      <c r="C253" s="15" t="s">
        <v>682</v>
      </c>
      <c r="D253" s="15">
        <v>363</v>
      </c>
      <c r="E253" s="15" t="s">
        <v>293</v>
      </c>
      <c r="F253" s="16" t="s">
        <v>683</v>
      </c>
    </row>
    <row r="254" ht="14.25" spans="1:6">
      <c r="A254" s="15" t="s">
        <v>416</v>
      </c>
      <c r="B254" s="15" t="s">
        <v>681</v>
      </c>
      <c r="C254" s="15" t="s">
        <v>745</v>
      </c>
      <c r="D254" s="15">
        <v>651</v>
      </c>
      <c r="E254" s="15" t="s">
        <v>293</v>
      </c>
      <c r="F254" s="16" t="s">
        <v>683</v>
      </c>
    </row>
    <row r="255" ht="14.25" spans="1:6">
      <c r="A255" s="15" t="s">
        <v>416</v>
      </c>
      <c r="B255" s="15" t="s">
        <v>684</v>
      </c>
      <c r="C255" s="15" t="s">
        <v>685</v>
      </c>
      <c r="D255" s="15">
        <v>1848</v>
      </c>
      <c r="E255" s="15" t="s">
        <v>551</v>
      </c>
      <c r="F255" s="16" t="s">
        <v>686</v>
      </c>
    </row>
    <row r="256" ht="14.25" spans="1:6">
      <c r="A256" s="15" t="s">
        <v>416</v>
      </c>
      <c r="B256" s="15" t="s">
        <v>687</v>
      </c>
      <c r="C256" s="15" t="s">
        <v>729</v>
      </c>
      <c r="D256" s="15">
        <v>418</v>
      </c>
      <c r="E256" s="15" t="s">
        <v>551</v>
      </c>
      <c r="F256" s="16" t="s">
        <v>689</v>
      </c>
    </row>
    <row r="257" ht="14.25" spans="1:6">
      <c r="A257" s="15" t="s">
        <v>416</v>
      </c>
      <c r="B257" s="15" t="s">
        <v>690</v>
      </c>
      <c r="C257" s="15" t="s">
        <v>691</v>
      </c>
      <c r="D257" s="15">
        <v>53</v>
      </c>
      <c r="E257" s="15" t="s">
        <v>551</v>
      </c>
      <c r="F257" s="16" t="s">
        <v>692</v>
      </c>
    </row>
    <row r="258" ht="14.25" spans="1:6">
      <c r="A258" s="15" t="s">
        <v>416</v>
      </c>
      <c r="B258" s="15" t="s">
        <v>690</v>
      </c>
      <c r="C258" s="15" t="s">
        <v>691</v>
      </c>
      <c r="D258" s="15">
        <v>1629</v>
      </c>
      <c r="E258" s="15" t="s">
        <v>293</v>
      </c>
      <c r="F258" s="16" t="s">
        <v>692</v>
      </c>
    </row>
    <row r="259" ht="14.25" spans="1:6">
      <c r="A259" s="15" t="s">
        <v>416</v>
      </c>
      <c r="B259" s="15" t="s">
        <v>690</v>
      </c>
      <c r="C259" s="15" t="s">
        <v>691</v>
      </c>
      <c r="D259" s="15">
        <v>1963</v>
      </c>
      <c r="E259" s="15" t="s">
        <v>293</v>
      </c>
      <c r="F259" s="16" t="s">
        <v>692</v>
      </c>
    </row>
    <row r="260" ht="14.25" spans="1:6">
      <c r="A260" s="15" t="s">
        <v>416</v>
      </c>
      <c r="B260" s="15" t="s">
        <v>730</v>
      </c>
      <c r="C260" s="15" t="s">
        <v>731</v>
      </c>
      <c r="D260" s="15">
        <v>1341</v>
      </c>
      <c r="E260" s="15" t="s">
        <v>551</v>
      </c>
      <c r="F260" s="16" t="s">
        <v>732</v>
      </c>
    </row>
    <row r="261" ht="14.25" spans="1:6">
      <c r="A261" s="15" t="s">
        <v>416</v>
      </c>
      <c r="B261" s="15" t="s">
        <v>733</v>
      </c>
      <c r="C261" s="15" t="s">
        <v>735</v>
      </c>
      <c r="D261" s="15">
        <v>417</v>
      </c>
      <c r="E261" s="15" t="s">
        <v>293</v>
      </c>
      <c r="F261" s="16" t="s">
        <v>721</v>
      </c>
    </row>
    <row r="262" ht="14.25" spans="1:6">
      <c r="A262" s="15" t="s">
        <v>416</v>
      </c>
      <c r="B262" s="15" t="s">
        <v>693</v>
      </c>
      <c r="C262" s="15" t="s">
        <v>694</v>
      </c>
      <c r="D262" s="15">
        <v>398</v>
      </c>
      <c r="E262" s="15" t="s">
        <v>551</v>
      </c>
      <c r="F262" s="16" t="s">
        <v>695</v>
      </c>
    </row>
    <row r="263" ht="14.25" spans="1:6">
      <c r="A263" s="15" t="s">
        <v>416</v>
      </c>
      <c r="B263" s="15" t="s">
        <v>696</v>
      </c>
      <c r="C263" s="15" t="s">
        <v>697</v>
      </c>
      <c r="D263" s="15">
        <v>29</v>
      </c>
      <c r="E263" s="15" t="s">
        <v>551</v>
      </c>
      <c r="F263" s="16" t="s">
        <v>698</v>
      </c>
    </row>
    <row r="264" ht="14.25" spans="1:6">
      <c r="A264" s="15" t="s">
        <v>416</v>
      </c>
      <c r="B264" s="15" t="s">
        <v>696</v>
      </c>
      <c r="C264" s="15" t="s">
        <v>697</v>
      </c>
      <c r="D264" s="15">
        <v>57</v>
      </c>
      <c r="E264" s="15" t="s">
        <v>551</v>
      </c>
      <c r="F264" s="16" t="s">
        <v>698</v>
      </c>
    </row>
    <row r="265" ht="14.25" spans="1:6">
      <c r="A265" s="15" t="s">
        <v>416</v>
      </c>
      <c r="B265" s="15" t="s">
        <v>696</v>
      </c>
      <c r="C265" s="15" t="s">
        <v>697</v>
      </c>
      <c r="D265" s="15">
        <v>84</v>
      </c>
      <c r="E265" s="15" t="s">
        <v>293</v>
      </c>
      <c r="F265" s="16" t="s">
        <v>698</v>
      </c>
    </row>
    <row r="266" ht="14.25" spans="1:6">
      <c r="A266" s="15" t="s">
        <v>416</v>
      </c>
      <c r="B266" s="15" t="s">
        <v>696</v>
      </c>
      <c r="C266" s="15" t="s">
        <v>697</v>
      </c>
      <c r="D266" s="15">
        <v>487</v>
      </c>
      <c r="E266" s="15" t="s">
        <v>551</v>
      </c>
      <c r="F266" s="16" t="s">
        <v>698</v>
      </c>
    </row>
    <row r="267" ht="14.25" spans="1:6">
      <c r="A267" s="15" t="s">
        <v>416</v>
      </c>
      <c r="B267" s="15" t="s">
        <v>696</v>
      </c>
      <c r="C267" s="15" t="s">
        <v>699</v>
      </c>
      <c r="D267" s="15">
        <v>508</v>
      </c>
      <c r="E267" s="15" t="s">
        <v>551</v>
      </c>
      <c r="F267" s="16" t="s">
        <v>698</v>
      </c>
    </row>
    <row r="268" ht="14.25" spans="1:6">
      <c r="A268" s="15" t="s">
        <v>416</v>
      </c>
      <c r="B268" s="15" t="s">
        <v>696</v>
      </c>
      <c r="C268" s="15" t="s">
        <v>697</v>
      </c>
      <c r="D268" s="15">
        <v>573</v>
      </c>
      <c r="E268" s="15" t="s">
        <v>293</v>
      </c>
      <c r="F268" s="16" t="s">
        <v>698</v>
      </c>
    </row>
    <row r="269" ht="14.25" spans="1:6">
      <c r="A269" s="15" t="s">
        <v>416</v>
      </c>
      <c r="B269" s="15" t="s">
        <v>696</v>
      </c>
      <c r="C269" s="15" t="s">
        <v>697</v>
      </c>
      <c r="D269" s="15">
        <v>698</v>
      </c>
      <c r="E269" s="15" t="s">
        <v>551</v>
      </c>
      <c r="F269" s="16" t="s">
        <v>698</v>
      </c>
    </row>
    <row r="270" ht="14.25" spans="1:6">
      <c r="A270" s="15" t="s">
        <v>416</v>
      </c>
      <c r="B270" s="15" t="s">
        <v>696</v>
      </c>
      <c r="C270" s="15" t="s">
        <v>697</v>
      </c>
      <c r="D270" s="15">
        <v>935</v>
      </c>
      <c r="E270" s="15" t="s">
        <v>551</v>
      </c>
      <c r="F270" s="16" t="s">
        <v>698</v>
      </c>
    </row>
    <row r="271" ht="14.25" spans="1:6">
      <c r="A271" s="15" t="s">
        <v>416</v>
      </c>
      <c r="B271" s="15" t="s">
        <v>696</v>
      </c>
      <c r="C271" s="15" t="s">
        <v>699</v>
      </c>
      <c r="D271" s="15">
        <v>1043</v>
      </c>
      <c r="E271" s="15" t="s">
        <v>293</v>
      </c>
      <c r="F271" s="16" t="s">
        <v>698</v>
      </c>
    </row>
    <row r="272" ht="14.25" spans="1:6">
      <c r="A272" s="15" t="s">
        <v>416</v>
      </c>
      <c r="B272" s="15" t="s">
        <v>696</v>
      </c>
      <c r="C272" s="15" t="s">
        <v>697</v>
      </c>
      <c r="D272" s="15">
        <v>1284</v>
      </c>
      <c r="E272" s="15" t="s">
        <v>293</v>
      </c>
      <c r="F272" s="16" t="s">
        <v>698</v>
      </c>
    </row>
    <row r="273" ht="14.25" spans="1:6">
      <c r="A273" s="15" t="s">
        <v>416</v>
      </c>
      <c r="B273" s="15" t="s">
        <v>696</v>
      </c>
      <c r="C273" s="15" t="s">
        <v>697</v>
      </c>
      <c r="D273" s="15">
        <v>1316</v>
      </c>
      <c r="E273" s="15" t="s">
        <v>293</v>
      </c>
      <c r="F273" s="16" t="s">
        <v>698</v>
      </c>
    </row>
    <row r="274" ht="14.25" spans="1:6">
      <c r="A274" s="15" t="s">
        <v>416</v>
      </c>
      <c r="B274" s="15" t="s">
        <v>696</v>
      </c>
      <c r="C274" s="15" t="s">
        <v>697</v>
      </c>
      <c r="D274" s="15">
        <v>1388</v>
      </c>
      <c r="E274" s="15" t="s">
        <v>293</v>
      </c>
      <c r="F274" s="16" t="s">
        <v>698</v>
      </c>
    </row>
    <row r="275" ht="14.25" spans="1:6">
      <c r="A275" s="15" t="s">
        <v>416</v>
      </c>
      <c r="B275" s="15" t="s">
        <v>696</v>
      </c>
      <c r="C275" s="15" t="s">
        <v>699</v>
      </c>
      <c r="D275" s="15">
        <v>1429</v>
      </c>
      <c r="E275" s="15" t="s">
        <v>551</v>
      </c>
      <c r="F275" s="16" t="s">
        <v>698</v>
      </c>
    </row>
    <row r="276" ht="14.25" spans="1:6">
      <c r="A276" s="15" t="s">
        <v>416</v>
      </c>
      <c r="B276" s="15" t="s">
        <v>696</v>
      </c>
      <c r="C276" s="15" t="s">
        <v>697</v>
      </c>
      <c r="D276" s="15">
        <v>1486</v>
      </c>
      <c r="E276" s="15" t="s">
        <v>551</v>
      </c>
      <c r="F276" s="16" t="s">
        <v>698</v>
      </c>
    </row>
    <row r="277" ht="14.25" spans="1:6">
      <c r="A277" s="15" t="s">
        <v>416</v>
      </c>
      <c r="B277" s="15" t="s">
        <v>700</v>
      </c>
      <c r="C277" s="15" t="s">
        <v>704</v>
      </c>
      <c r="D277" s="15">
        <v>50</v>
      </c>
      <c r="E277" s="15" t="s">
        <v>551</v>
      </c>
      <c r="F277" s="16" t="s">
        <v>702</v>
      </c>
    </row>
    <row r="278" ht="14.25" spans="1:6">
      <c r="A278" s="15" t="s">
        <v>416</v>
      </c>
      <c r="B278" s="15" t="s">
        <v>700</v>
      </c>
      <c r="C278" s="15" t="s">
        <v>704</v>
      </c>
      <c r="D278" s="15">
        <v>570</v>
      </c>
      <c r="E278" s="15" t="s">
        <v>551</v>
      </c>
      <c r="F278" s="16" t="s">
        <v>702</v>
      </c>
    </row>
    <row r="279" ht="14.25" spans="1:6">
      <c r="A279" s="15" t="s">
        <v>416</v>
      </c>
      <c r="B279" s="15" t="s">
        <v>700</v>
      </c>
      <c r="C279" s="15" t="s">
        <v>705</v>
      </c>
      <c r="D279" s="15">
        <v>576</v>
      </c>
      <c r="E279" s="15" t="s">
        <v>293</v>
      </c>
      <c r="F279" s="16" t="s">
        <v>702</v>
      </c>
    </row>
    <row r="280" ht="14.25" spans="1:6">
      <c r="A280" s="15" t="s">
        <v>416</v>
      </c>
      <c r="B280" s="15" t="s">
        <v>700</v>
      </c>
      <c r="C280" s="15" t="s">
        <v>706</v>
      </c>
      <c r="D280" s="15">
        <v>578</v>
      </c>
      <c r="E280" s="15" t="s">
        <v>551</v>
      </c>
      <c r="F280" s="16" t="s">
        <v>702</v>
      </c>
    </row>
    <row r="281" ht="14.25" spans="1:6">
      <c r="A281" s="15" t="s">
        <v>416</v>
      </c>
      <c r="B281" s="15" t="s">
        <v>700</v>
      </c>
      <c r="C281" s="15" t="s">
        <v>707</v>
      </c>
      <c r="D281" s="15">
        <v>579</v>
      </c>
      <c r="E281" s="15" t="s">
        <v>551</v>
      </c>
      <c r="F281" s="16" t="s">
        <v>702</v>
      </c>
    </row>
    <row r="282" ht="14.25" spans="1:6">
      <c r="A282" s="15" t="s">
        <v>416</v>
      </c>
      <c r="B282" s="15" t="s">
        <v>700</v>
      </c>
      <c r="C282" s="15" t="s">
        <v>704</v>
      </c>
      <c r="D282" s="15">
        <v>580</v>
      </c>
      <c r="E282" s="15" t="s">
        <v>551</v>
      </c>
      <c r="F282" s="16" t="s">
        <v>702</v>
      </c>
    </row>
    <row r="283" ht="14.25" spans="1:6">
      <c r="A283" s="15" t="s">
        <v>416</v>
      </c>
      <c r="B283" s="15" t="s">
        <v>700</v>
      </c>
      <c r="C283" s="15" t="s">
        <v>705</v>
      </c>
      <c r="D283" s="15">
        <v>688</v>
      </c>
      <c r="E283" s="15" t="s">
        <v>293</v>
      </c>
      <c r="F283" s="16" t="s">
        <v>702</v>
      </c>
    </row>
    <row r="284" ht="14.25" spans="1:6">
      <c r="A284" s="15" t="s">
        <v>416</v>
      </c>
      <c r="B284" s="15" t="s">
        <v>700</v>
      </c>
      <c r="C284" s="15" t="s">
        <v>706</v>
      </c>
      <c r="D284" s="15">
        <v>690</v>
      </c>
      <c r="E284" s="15" t="s">
        <v>551</v>
      </c>
      <c r="F284" s="16" t="s">
        <v>702</v>
      </c>
    </row>
    <row r="285" ht="14.25" spans="1:6">
      <c r="A285" s="15" t="s">
        <v>416</v>
      </c>
      <c r="B285" s="15" t="s">
        <v>700</v>
      </c>
      <c r="C285" s="15" t="s">
        <v>704</v>
      </c>
      <c r="D285" s="15">
        <v>692</v>
      </c>
      <c r="E285" s="15" t="s">
        <v>551</v>
      </c>
      <c r="F285" s="16" t="s">
        <v>702</v>
      </c>
    </row>
    <row r="286" ht="14.25" spans="1:6">
      <c r="A286" s="15" t="s">
        <v>416</v>
      </c>
      <c r="B286" s="15" t="s">
        <v>700</v>
      </c>
      <c r="C286" s="15" t="s">
        <v>703</v>
      </c>
      <c r="D286" s="15">
        <v>706</v>
      </c>
      <c r="E286" s="15" t="s">
        <v>293</v>
      </c>
      <c r="F286" s="16" t="s">
        <v>702</v>
      </c>
    </row>
    <row r="287" ht="14.25" spans="1:6">
      <c r="A287" s="15" t="s">
        <v>416</v>
      </c>
      <c r="B287" s="15" t="s">
        <v>700</v>
      </c>
      <c r="C287" s="15" t="s">
        <v>704</v>
      </c>
      <c r="D287" s="15">
        <v>707</v>
      </c>
      <c r="E287" s="15" t="s">
        <v>551</v>
      </c>
      <c r="F287" s="16" t="s">
        <v>702</v>
      </c>
    </row>
    <row r="288" ht="14.25" spans="1:6">
      <c r="A288" s="15" t="s">
        <v>416</v>
      </c>
      <c r="B288" s="15" t="s">
        <v>700</v>
      </c>
      <c r="C288" s="15" t="s">
        <v>708</v>
      </c>
      <c r="D288" s="15">
        <v>757</v>
      </c>
      <c r="E288" s="15" t="s">
        <v>293</v>
      </c>
      <c r="F288" s="16" t="s">
        <v>702</v>
      </c>
    </row>
    <row r="289" ht="14.25" spans="1:6">
      <c r="A289" s="15" t="s">
        <v>416</v>
      </c>
      <c r="B289" s="15" t="s">
        <v>700</v>
      </c>
      <c r="C289" s="15" t="s">
        <v>703</v>
      </c>
      <c r="D289" s="15">
        <v>758</v>
      </c>
      <c r="E289" s="15" t="s">
        <v>293</v>
      </c>
      <c r="F289" s="16" t="s">
        <v>702</v>
      </c>
    </row>
    <row r="290" ht="14.25" spans="1:6">
      <c r="A290" s="15" t="s">
        <v>416</v>
      </c>
      <c r="B290" s="15" t="s">
        <v>700</v>
      </c>
      <c r="C290" s="15" t="s">
        <v>704</v>
      </c>
      <c r="D290" s="15">
        <v>759</v>
      </c>
      <c r="E290" s="15" t="s">
        <v>551</v>
      </c>
      <c r="F290" s="16" t="s">
        <v>702</v>
      </c>
    </row>
    <row r="291" ht="14.25" spans="1:6">
      <c r="A291" s="15" t="s">
        <v>416</v>
      </c>
      <c r="B291" s="15" t="s">
        <v>700</v>
      </c>
      <c r="C291" s="15" t="s">
        <v>709</v>
      </c>
      <c r="D291" s="15">
        <v>828</v>
      </c>
      <c r="E291" s="15" t="s">
        <v>293</v>
      </c>
      <c r="F291" s="16" t="s">
        <v>702</v>
      </c>
    </row>
    <row r="292" ht="14.25" spans="1:6">
      <c r="A292" s="15" t="s">
        <v>416</v>
      </c>
      <c r="B292" s="15" t="s">
        <v>700</v>
      </c>
      <c r="C292" s="15" t="s">
        <v>701</v>
      </c>
      <c r="D292" s="15">
        <v>903</v>
      </c>
      <c r="E292" s="15" t="s">
        <v>551</v>
      </c>
      <c r="F292" s="16" t="s">
        <v>702</v>
      </c>
    </row>
    <row r="293" ht="14.25" spans="1:6">
      <c r="A293" s="15" t="s">
        <v>416</v>
      </c>
      <c r="B293" s="15" t="s">
        <v>700</v>
      </c>
      <c r="C293" s="15" t="s">
        <v>703</v>
      </c>
      <c r="D293" s="15">
        <v>904</v>
      </c>
      <c r="E293" s="15" t="s">
        <v>293</v>
      </c>
      <c r="F293" s="16" t="s">
        <v>702</v>
      </c>
    </row>
    <row r="294" ht="14.25" spans="1:6">
      <c r="A294" s="15" t="s">
        <v>416</v>
      </c>
      <c r="B294" s="15" t="s">
        <v>700</v>
      </c>
      <c r="C294" s="15" t="s">
        <v>704</v>
      </c>
      <c r="D294" s="15">
        <v>905</v>
      </c>
      <c r="E294" s="15" t="s">
        <v>551</v>
      </c>
      <c r="F294" s="16" t="s">
        <v>702</v>
      </c>
    </row>
    <row r="295" ht="14.25" spans="1:6">
      <c r="A295" s="15" t="s">
        <v>416</v>
      </c>
      <c r="B295" s="15" t="s">
        <v>700</v>
      </c>
      <c r="C295" s="15" t="s">
        <v>711</v>
      </c>
      <c r="D295" s="15">
        <v>939</v>
      </c>
      <c r="E295" s="15" t="s">
        <v>293</v>
      </c>
      <c r="F295" s="16" t="s">
        <v>702</v>
      </c>
    </row>
    <row r="296" ht="14.25" spans="1:6">
      <c r="A296" s="15" t="s">
        <v>416</v>
      </c>
      <c r="B296" s="15" t="s">
        <v>700</v>
      </c>
      <c r="C296" s="15" t="s">
        <v>708</v>
      </c>
      <c r="D296" s="15">
        <v>940</v>
      </c>
      <c r="E296" s="15" t="s">
        <v>293</v>
      </c>
      <c r="F296" s="16" t="s">
        <v>702</v>
      </c>
    </row>
    <row r="297" ht="14.25" spans="1:6">
      <c r="A297" s="15" t="s">
        <v>416</v>
      </c>
      <c r="B297" s="15" t="s">
        <v>700</v>
      </c>
      <c r="C297" s="15" t="s">
        <v>703</v>
      </c>
      <c r="D297" s="15">
        <v>941</v>
      </c>
      <c r="E297" s="15" t="s">
        <v>293</v>
      </c>
      <c r="F297" s="16" t="s">
        <v>702</v>
      </c>
    </row>
    <row r="298" ht="14.25" spans="1:6">
      <c r="A298" s="15" t="s">
        <v>416</v>
      </c>
      <c r="B298" s="15" t="s">
        <v>700</v>
      </c>
      <c r="C298" s="15" t="s">
        <v>704</v>
      </c>
      <c r="D298" s="15">
        <v>942</v>
      </c>
      <c r="E298" s="15" t="s">
        <v>551</v>
      </c>
      <c r="F298" s="16" t="s">
        <v>702</v>
      </c>
    </row>
    <row r="299" ht="14.25" spans="1:6">
      <c r="A299" s="15" t="s">
        <v>416</v>
      </c>
      <c r="B299" s="15" t="s">
        <v>700</v>
      </c>
      <c r="C299" s="15" t="s">
        <v>708</v>
      </c>
      <c r="D299" s="15">
        <v>1154</v>
      </c>
      <c r="E299" s="15" t="s">
        <v>293</v>
      </c>
      <c r="F299" s="16" t="s">
        <v>702</v>
      </c>
    </row>
    <row r="300" ht="14.25" spans="1:6">
      <c r="A300" s="15" t="s">
        <v>416</v>
      </c>
      <c r="B300" s="15" t="s">
        <v>700</v>
      </c>
      <c r="C300" s="15" t="s">
        <v>703</v>
      </c>
      <c r="D300" s="15">
        <v>1155</v>
      </c>
      <c r="E300" s="15" t="s">
        <v>293</v>
      </c>
      <c r="F300" s="16" t="s">
        <v>702</v>
      </c>
    </row>
    <row r="301" ht="14.25" spans="1:6">
      <c r="A301" s="15" t="s">
        <v>416</v>
      </c>
      <c r="B301" s="15" t="s">
        <v>700</v>
      </c>
      <c r="C301" s="15" t="s">
        <v>704</v>
      </c>
      <c r="D301" s="15">
        <v>1156</v>
      </c>
      <c r="E301" s="15" t="s">
        <v>293</v>
      </c>
      <c r="F301" s="16" t="s">
        <v>702</v>
      </c>
    </row>
    <row r="302" ht="14.25" spans="1:6">
      <c r="A302" s="15" t="s">
        <v>416</v>
      </c>
      <c r="B302" s="15" t="s">
        <v>700</v>
      </c>
      <c r="C302" s="15" t="s">
        <v>712</v>
      </c>
      <c r="D302" s="15">
        <v>1382</v>
      </c>
      <c r="E302" s="15" t="s">
        <v>293</v>
      </c>
      <c r="F302" s="16" t="s">
        <v>702</v>
      </c>
    </row>
    <row r="303" ht="14.25" spans="1:6">
      <c r="A303" s="15" t="s">
        <v>416</v>
      </c>
      <c r="B303" s="15" t="s">
        <v>700</v>
      </c>
      <c r="C303" s="15" t="s">
        <v>708</v>
      </c>
      <c r="D303" s="15">
        <v>1383</v>
      </c>
      <c r="E303" s="15" t="s">
        <v>293</v>
      </c>
      <c r="F303" s="16" t="s">
        <v>702</v>
      </c>
    </row>
    <row r="304" ht="14.25" spans="1:6">
      <c r="A304" s="15" t="s">
        <v>416</v>
      </c>
      <c r="B304" s="15" t="s">
        <v>700</v>
      </c>
      <c r="C304" s="15" t="s">
        <v>703</v>
      </c>
      <c r="D304" s="15">
        <v>1384</v>
      </c>
      <c r="E304" s="15" t="s">
        <v>293</v>
      </c>
      <c r="F304" s="16" t="s">
        <v>702</v>
      </c>
    </row>
    <row r="305" ht="14.25" spans="1:6">
      <c r="A305" s="15" t="s">
        <v>416</v>
      </c>
      <c r="B305" s="15" t="s">
        <v>700</v>
      </c>
      <c r="C305" s="15" t="s">
        <v>704</v>
      </c>
      <c r="D305" s="15">
        <v>1385</v>
      </c>
      <c r="E305" s="15" t="s">
        <v>293</v>
      </c>
      <c r="F305" s="16" t="s">
        <v>702</v>
      </c>
    </row>
    <row r="306" ht="14.25" spans="1:6">
      <c r="A306" s="15" t="s">
        <v>416</v>
      </c>
      <c r="B306" s="15" t="s">
        <v>700</v>
      </c>
      <c r="C306" s="15" t="s">
        <v>713</v>
      </c>
      <c r="D306" s="15">
        <v>1439</v>
      </c>
      <c r="E306" s="15" t="s">
        <v>551</v>
      </c>
      <c r="F306" s="16" t="s">
        <v>702</v>
      </c>
    </row>
    <row r="307" ht="14.25" spans="1:6">
      <c r="A307" s="15" t="s">
        <v>416</v>
      </c>
      <c r="B307" s="15" t="s">
        <v>700</v>
      </c>
      <c r="C307" s="15" t="s">
        <v>704</v>
      </c>
      <c r="D307" s="15">
        <v>1440</v>
      </c>
      <c r="E307" s="15" t="s">
        <v>293</v>
      </c>
      <c r="F307" s="16" t="s">
        <v>702</v>
      </c>
    </row>
    <row r="308" ht="14.25" spans="1:6">
      <c r="A308" s="15" t="s">
        <v>416</v>
      </c>
      <c r="B308" s="15" t="s">
        <v>700</v>
      </c>
      <c r="C308" s="15" t="s">
        <v>713</v>
      </c>
      <c r="D308" s="15">
        <v>1467</v>
      </c>
      <c r="E308" s="15" t="s">
        <v>551</v>
      </c>
      <c r="F308" s="16" t="s">
        <v>702</v>
      </c>
    </row>
    <row r="309" ht="14.25" spans="1:6">
      <c r="A309" s="15" t="s">
        <v>416</v>
      </c>
      <c r="B309" s="15" t="s">
        <v>700</v>
      </c>
      <c r="C309" s="15" t="s">
        <v>704</v>
      </c>
      <c r="D309" s="15">
        <v>1468</v>
      </c>
      <c r="E309" s="15" t="s">
        <v>293</v>
      </c>
      <c r="F309" s="16" t="s">
        <v>702</v>
      </c>
    </row>
    <row r="310" ht="14.25" spans="1:6">
      <c r="A310" s="15" t="s">
        <v>416</v>
      </c>
      <c r="B310" s="15" t="s">
        <v>714</v>
      </c>
      <c r="C310" s="15" t="s">
        <v>715</v>
      </c>
      <c r="D310" s="15">
        <v>1708</v>
      </c>
      <c r="E310" s="15" t="s">
        <v>551</v>
      </c>
      <c r="F310" s="16" t="s">
        <v>716</v>
      </c>
    </row>
    <row r="311" ht="14.25" spans="1:6">
      <c r="A311" s="15" t="s">
        <v>416</v>
      </c>
      <c r="B311" s="15" t="s">
        <v>719</v>
      </c>
      <c r="C311" s="15" t="s">
        <v>720</v>
      </c>
      <c r="D311" s="15">
        <v>1037</v>
      </c>
      <c r="E311" s="15" t="s">
        <v>293</v>
      </c>
      <c r="F311" s="16" t="s">
        <v>721</v>
      </c>
    </row>
    <row r="312" ht="14.25" spans="1:6">
      <c r="A312" s="15" t="s">
        <v>416</v>
      </c>
      <c r="B312" s="15" t="s">
        <v>722</v>
      </c>
      <c r="C312" s="15" t="s">
        <v>723</v>
      </c>
      <c r="D312" s="15">
        <v>282</v>
      </c>
      <c r="E312" s="15" t="s">
        <v>551</v>
      </c>
      <c r="F312" s="16" t="s">
        <v>724</v>
      </c>
    </row>
    <row r="313" ht="14.25" spans="1:6">
      <c r="A313" s="15" t="s">
        <v>416</v>
      </c>
      <c r="B313" s="15" t="s">
        <v>722</v>
      </c>
      <c r="C313" s="15" t="s">
        <v>723</v>
      </c>
      <c r="D313" s="15">
        <v>416</v>
      </c>
      <c r="E313" s="15" t="s">
        <v>293</v>
      </c>
      <c r="F313" s="16" t="s">
        <v>724</v>
      </c>
    </row>
    <row r="314" ht="14.25" spans="1:6">
      <c r="A314" s="15" t="s">
        <v>416</v>
      </c>
      <c r="B314" s="15" t="s">
        <v>722</v>
      </c>
      <c r="C314" s="15" t="s">
        <v>723</v>
      </c>
      <c r="D314" s="15">
        <v>896</v>
      </c>
      <c r="E314" s="15" t="s">
        <v>551</v>
      </c>
      <c r="F314" s="16" t="s">
        <v>724</v>
      </c>
    </row>
    <row r="315" ht="14.25" spans="1:6">
      <c r="A315" s="15" t="s">
        <v>416</v>
      </c>
      <c r="B315" s="15" t="s">
        <v>722</v>
      </c>
      <c r="C315" s="15" t="s">
        <v>723</v>
      </c>
      <c r="D315" s="15">
        <v>1584</v>
      </c>
      <c r="E315" s="15" t="s">
        <v>551</v>
      </c>
      <c r="F315" s="16" t="s">
        <v>724</v>
      </c>
    </row>
    <row r="316" ht="14.25" spans="1:6">
      <c r="A316" s="15" t="s">
        <v>416</v>
      </c>
      <c r="B316" s="15" t="s">
        <v>725</v>
      </c>
      <c r="C316" s="15" t="s">
        <v>726</v>
      </c>
      <c r="D316" s="15">
        <v>282</v>
      </c>
      <c r="E316" s="15" t="s">
        <v>293</v>
      </c>
      <c r="F316" s="16" t="s">
        <v>724</v>
      </c>
    </row>
    <row r="317" ht="14.25" spans="1:6">
      <c r="A317" s="15" t="s">
        <v>416</v>
      </c>
      <c r="B317" s="15" t="s">
        <v>725</v>
      </c>
      <c r="C317" s="15" t="s">
        <v>726</v>
      </c>
      <c r="D317" s="15">
        <v>416</v>
      </c>
      <c r="E317" s="15" t="s">
        <v>551</v>
      </c>
      <c r="F317" s="16" t="s">
        <v>724</v>
      </c>
    </row>
    <row r="318" ht="14.25" spans="1:6">
      <c r="A318" s="15" t="s">
        <v>416</v>
      </c>
      <c r="B318" s="15" t="s">
        <v>725</v>
      </c>
      <c r="C318" s="15" t="s">
        <v>726</v>
      </c>
      <c r="D318" s="15">
        <v>896</v>
      </c>
      <c r="E318" s="15" t="s">
        <v>293</v>
      </c>
      <c r="F318" s="16" t="s">
        <v>724</v>
      </c>
    </row>
    <row r="319" ht="14.25" spans="1:6">
      <c r="A319" s="15" t="s">
        <v>416</v>
      </c>
      <c r="B319" s="15" t="s">
        <v>725</v>
      </c>
      <c r="C319" s="15" t="s">
        <v>726</v>
      </c>
      <c r="D319" s="15">
        <v>1584</v>
      </c>
      <c r="E319" s="15" t="s">
        <v>293</v>
      </c>
      <c r="F319" s="16" t="s">
        <v>724</v>
      </c>
    </row>
    <row r="320" ht="14.25" spans="1:6">
      <c r="A320" s="15" t="s">
        <v>418</v>
      </c>
      <c r="B320" s="15" t="s">
        <v>758</v>
      </c>
      <c r="C320" s="15" t="s">
        <v>759</v>
      </c>
      <c r="D320" s="15">
        <v>563</v>
      </c>
      <c r="E320" s="15" t="s">
        <v>293</v>
      </c>
      <c r="F320" s="16" t="s">
        <v>760</v>
      </c>
    </row>
    <row r="321" ht="14.25" spans="1:6">
      <c r="A321" s="15" t="s">
        <v>418</v>
      </c>
      <c r="B321" s="15" t="s">
        <v>727</v>
      </c>
      <c r="C321" s="15" t="s">
        <v>728</v>
      </c>
      <c r="D321" s="15">
        <v>830</v>
      </c>
      <c r="E321" s="15" t="s">
        <v>293</v>
      </c>
      <c r="F321" s="16" t="s">
        <v>716</v>
      </c>
    </row>
    <row r="322" ht="14.25" spans="1:6">
      <c r="A322" s="15" t="s">
        <v>418</v>
      </c>
      <c r="B322" s="15" t="s">
        <v>746</v>
      </c>
      <c r="C322" s="15" t="s">
        <v>747</v>
      </c>
      <c r="D322" s="15">
        <v>248</v>
      </c>
      <c r="E322" s="15" t="s">
        <v>293</v>
      </c>
      <c r="F322" s="16" t="s">
        <v>748</v>
      </c>
    </row>
    <row r="323" ht="14.25" spans="1:6">
      <c r="A323" s="15" t="s">
        <v>418</v>
      </c>
      <c r="B323" s="15" t="s">
        <v>687</v>
      </c>
      <c r="C323" s="15" t="s">
        <v>729</v>
      </c>
      <c r="D323" s="15">
        <v>690</v>
      </c>
      <c r="E323" s="15" t="s">
        <v>551</v>
      </c>
      <c r="F323" s="16" t="s">
        <v>689</v>
      </c>
    </row>
    <row r="324" ht="14.25" spans="1:6">
      <c r="A324" s="15" t="s">
        <v>418</v>
      </c>
      <c r="B324" s="15" t="s">
        <v>733</v>
      </c>
      <c r="C324" s="15" t="s">
        <v>734</v>
      </c>
      <c r="D324" s="15">
        <v>686</v>
      </c>
      <c r="E324" s="15" t="s">
        <v>551</v>
      </c>
      <c r="F324" s="16" t="s">
        <v>721</v>
      </c>
    </row>
    <row r="325" ht="14.25" spans="1:6">
      <c r="A325" s="15" t="s">
        <v>418</v>
      </c>
      <c r="B325" s="15" t="s">
        <v>733</v>
      </c>
      <c r="C325" s="15" t="s">
        <v>735</v>
      </c>
      <c r="D325" s="15">
        <v>689</v>
      </c>
      <c r="E325" s="15" t="s">
        <v>293</v>
      </c>
      <c r="F325" s="16" t="s">
        <v>721</v>
      </c>
    </row>
    <row r="326" ht="14.25" spans="1:6">
      <c r="A326" s="15" t="s">
        <v>418</v>
      </c>
      <c r="B326" s="15" t="s">
        <v>696</v>
      </c>
      <c r="C326" s="15" t="s">
        <v>697</v>
      </c>
      <c r="D326" s="15">
        <v>12</v>
      </c>
      <c r="E326" s="15" t="s">
        <v>551</v>
      </c>
      <c r="F326" s="16" t="s">
        <v>698</v>
      </c>
    </row>
    <row r="327" ht="14.25" spans="1:6">
      <c r="A327" s="15" t="s">
        <v>418</v>
      </c>
      <c r="B327" s="15" t="s">
        <v>696</v>
      </c>
      <c r="C327" s="15" t="s">
        <v>697</v>
      </c>
      <c r="D327" s="15">
        <v>339</v>
      </c>
      <c r="E327" s="15" t="s">
        <v>551</v>
      </c>
      <c r="F327" s="16" t="s">
        <v>698</v>
      </c>
    </row>
    <row r="328" ht="14.25" spans="1:6">
      <c r="A328" s="15" t="s">
        <v>418</v>
      </c>
      <c r="B328" s="15" t="s">
        <v>696</v>
      </c>
      <c r="C328" s="15" t="s">
        <v>697</v>
      </c>
      <c r="D328" s="15">
        <v>360</v>
      </c>
      <c r="E328" s="15" t="s">
        <v>293</v>
      </c>
      <c r="F328" s="16" t="s">
        <v>698</v>
      </c>
    </row>
    <row r="329" ht="14.25" spans="1:6">
      <c r="A329" s="15" t="s">
        <v>418</v>
      </c>
      <c r="B329" s="15" t="s">
        <v>696</v>
      </c>
      <c r="C329" s="15" t="s">
        <v>699</v>
      </c>
      <c r="D329" s="15">
        <v>729</v>
      </c>
      <c r="E329" s="15" t="s">
        <v>293</v>
      </c>
      <c r="F329" s="16" t="s">
        <v>698</v>
      </c>
    </row>
    <row r="330" ht="14.25" spans="1:6">
      <c r="A330" s="15" t="s">
        <v>418</v>
      </c>
      <c r="B330" s="15" t="s">
        <v>696</v>
      </c>
      <c r="C330" s="15" t="s">
        <v>699</v>
      </c>
      <c r="D330" s="15">
        <v>792</v>
      </c>
      <c r="E330" s="15" t="s">
        <v>551</v>
      </c>
      <c r="F330" s="16" t="s">
        <v>698</v>
      </c>
    </row>
    <row r="331" ht="14.25" spans="1:6">
      <c r="A331" s="15" t="s">
        <v>418</v>
      </c>
      <c r="B331" s="15" t="s">
        <v>696</v>
      </c>
      <c r="C331" s="15" t="s">
        <v>697</v>
      </c>
      <c r="D331" s="15">
        <v>1121</v>
      </c>
      <c r="E331" s="15" t="s">
        <v>293</v>
      </c>
      <c r="F331" s="16" t="s">
        <v>698</v>
      </c>
    </row>
    <row r="332" ht="14.25" spans="1:6">
      <c r="A332" s="15" t="s">
        <v>418</v>
      </c>
      <c r="B332" s="15" t="s">
        <v>696</v>
      </c>
      <c r="C332" s="15" t="s">
        <v>761</v>
      </c>
      <c r="D332" s="15">
        <v>1135</v>
      </c>
      <c r="E332" s="15" t="s">
        <v>551</v>
      </c>
      <c r="F332" s="16" t="s">
        <v>698</v>
      </c>
    </row>
    <row r="333" ht="14.25" spans="1:6">
      <c r="A333" s="15" t="s">
        <v>418</v>
      </c>
      <c r="B333" s="15" t="s">
        <v>696</v>
      </c>
      <c r="C333" s="15" t="s">
        <v>699</v>
      </c>
      <c r="D333" s="15">
        <v>1136</v>
      </c>
      <c r="E333" s="15" t="s">
        <v>551</v>
      </c>
      <c r="F333" s="16" t="s">
        <v>698</v>
      </c>
    </row>
    <row r="334" ht="14.25" spans="1:6">
      <c r="A334" s="15" t="s">
        <v>418</v>
      </c>
      <c r="B334" s="15" t="s">
        <v>696</v>
      </c>
      <c r="C334" s="15" t="s">
        <v>699</v>
      </c>
      <c r="D334" s="15">
        <v>1153</v>
      </c>
      <c r="E334" s="15" t="s">
        <v>293</v>
      </c>
      <c r="F334" s="16" t="s">
        <v>698</v>
      </c>
    </row>
    <row r="335" ht="14.25" spans="1:6">
      <c r="A335" s="15" t="s">
        <v>418</v>
      </c>
      <c r="B335" s="15" t="s">
        <v>696</v>
      </c>
      <c r="C335" s="15" t="s">
        <v>697</v>
      </c>
      <c r="D335" s="15">
        <v>1184</v>
      </c>
      <c r="E335" s="15" t="s">
        <v>551</v>
      </c>
      <c r="F335" s="16" t="s">
        <v>698</v>
      </c>
    </row>
    <row r="336" ht="14.25" spans="1:6">
      <c r="A336" s="15" t="s">
        <v>418</v>
      </c>
      <c r="B336" s="15" t="s">
        <v>696</v>
      </c>
      <c r="C336" s="15" t="s">
        <v>697</v>
      </c>
      <c r="D336" s="15">
        <v>1493</v>
      </c>
      <c r="E336" s="15" t="s">
        <v>551</v>
      </c>
      <c r="F336" s="16" t="s">
        <v>698</v>
      </c>
    </row>
    <row r="337" ht="14.25" spans="1:6">
      <c r="A337" s="15" t="s">
        <v>418</v>
      </c>
      <c r="B337" s="15" t="s">
        <v>696</v>
      </c>
      <c r="C337" s="15" t="s">
        <v>697</v>
      </c>
      <c r="D337" s="15">
        <v>1794</v>
      </c>
      <c r="E337" s="15" t="s">
        <v>551</v>
      </c>
      <c r="F337" s="16" t="s">
        <v>698</v>
      </c>
    </row>
    <row r="338" ht="14.25" spans="1:6">
      <c r="A338" s="15" t="s">
        <v>418</v>
      </c>
      <c r="B338" s="15" t="s">
        <v>700</v>
      </c>
      <c r="C338" s="15" t="s">
        <v>710</v>
      </c>
      <c r="D338" s="15">
        <v>153</v>
      </c>
      <c r="E338" s="15" t="s">
        <v>293</v>
      </c>
      <c r="F338" s="16" t="s">
        <v>702</v>
      </c>
    </row>
    <row r="339" ht="14.25" spans="1:6">
      <c r="A339" s="15" t="s">
        <v>418</v>
      </c>
      <c r="B339" s="15" t="s">
        <v>700</v>
      </c>
      <c r="C339" s="15" t="s">
        <v>713</v>
      </c>
      <c r="D339" s="15">
        <v>266</v>
      </c>
      <c r="E339" s="15" t="s">
        <v>551</v>
      </c>
      <c r="F339" s="16" t="s">
        <v>702</v>
      </c>
    </row>
    <row r="340" ht="14.25" spans="1:6">
      <c r="A340" s="15" t="s">
        <v>418</v>
      </c>
      <c r="B340" s="15" t="s">
        <v>700</v>
      </c>
      <c r="C340" s="15" t="s">
        <v>704</v>
      </c>
      <c r="D340" s="15">
        <v>267</v>
      </c>
      <c r="E340" s="15" t="s">
        <v>551</v>
      </c>
      <c r="F340" s="16" t="s">
        <v>702</v>
      </c>
    </row>
    <row r="341" ht="14.25" spans="1:6">
      <c r="A341" s="15" t="s">
        <v>418</v>
      </c>
      <c r="B341" s="15" t="s">
        <v>700</v>
      </c>
      <c r="C341" s="15" t="s">
        <v>704</v>
      </c>
      <c r="D341" s="15">
        <v>854</v>
      </c>
      <c r="E341" s="15" t="s">
        <v>551</v>
      </c>
      <c r="F341" s="16" t="s">
        <v>702</v>
      </c>
    </row>
    <row r="342" ht="14.25" spans="1:6">
      <c r="A342" s="15" t="s">
        <v>418</v>
      </c>
      <c r="B342" s="15" t="s">
        <v>700</v>
      </c>
      <c r="C342" s="15" t="s">
        <v>705</v>
      </c>
      <c r="D342" s="15">
        <v>953</v>
      </c>
      <c r="E342" s="15" t="s">
        <v>293</v>
      </c>
      <c r="F342" s="16" t="s">
        <v>702</v>
      </c>
    </row>
    <row r="343" ht="14.25" spans="1:6">
      <c r="A343" s="15" t="s">
        <v>418</v>
      </c>
      <c r="B343" s="15" t="s">
        <v>700</v>
      </c>
      <c r="C343" s="15" t="s">
        <v>704</v>
      </c>
      <c r="D343" s="15">
        <v>955</v>
      </c>
      <c r="E343" s="15" t="s">
        <v>551</v>
      </c>
      <c r="F343" s="16" t="s">
        <v>702</v>
      </c>
    </row>
    <row r="344" ht="14.25" spans="1:6">
      <c r="A344" s="15" t="s">
        <v>418</v>
      </c>
      <c r="B344" s="15" t="s">
        <v>700</v>
      </c>
      <c r="C344" s="15" t="s">
        <v>709</v>
      </c>
      <c r="D344" s="15">
        <v>1008</v>
      </c>
      <c r="E344" s="15" t="s">
        <v>293</v>
      </c>
      <c r="F344" s="16" t="s">
        <v>702</v>
      </c>
    </row>
    <row r="345" ht="14.25" spans="1:6">
      <c r="A345" s="15" t="s">
        <v>418</v>
      </c>
      <c r="B345" s="15" t="s">
        <v>700</v>
      </c>
      <c r="C345" s="15" t="s">
        <v>705</v>
      </c>
      <c r="D345" s="15">
        <v>1084</v>
      </c>
      <c r="E345" s="15" t="s">
        <v>293</v>
      </c>
      <c r="F345" s="16" t="s">
        <v>702</v>
      </c>
    </row>
    <row r="346" ht="14.25" spans="1:6">
      <c r="A346" s="15" t="s">
        <v>418</v>
      </c>
      <c r="B346" s="15" t="s">
        <v>700</v>
      </c>
      <c r="C346" s="15" t="s">
        <v>704</v>
      </c>
      <c r="D346" s="15">
        <v>1086</v>
      </c>
      <c r="E346" s="15" t="s">
        <v>293</v>
      </c>
      <c r="F346" s="16" t="s">
        <v>702</v>
      </c>
    </row>
    <row r="347" ht="14.25" spans="1:6">
      <c r="A347" s="15" t="s">
        <v>418</v>
      </c>
      <c r="B347" s="15" t="s">
        <v>700</v>
      </c>
      <c r="C347" s="15" t="s">
        <v>709</v>
      </c>
      <c r="D347" s="15">
        <v>1103</v>
      </c>
      <c r="E347" s="15" t="s">
        <v>293</v>
      </c>
      <c r="F347" s="16" t="s">
        <v>702</v>
      </c>
    </row>
    <row r="348" ht="14.25" spans="1:6">
      <c r="A348" s="15" t="s">
        <v>418</v>
      </c>
      <c r="B348" s="15" t="s">
        <v>700</v>
      </c>
      <c r="C348" s="15" t="s">
        <v>701</v>
      </c>
      <c r="D348" s="15">
        <v>1148</v>
      </c>
      <c r="E348" s="15" t="s">
        <v>551</v>
      </c>
      <c r="F348" s="16" t="s">
        <v>702</v>
      </c>
    </row>
    <row r="349" ht="14.25" spans="1:6">
      <c r="A349" s="15" t="s">
        <v>418</v>
      </c>
      <c r="B349" s="15" t="s">
        <v>700</v>
      </c>
      <c r="C349" s="15" t="s">
        <v>703</v>
      </c>
      <c r="D349" s="15">
        <v>1149</v>
      </c>
      <c r="E349" s="15" t="s">
        <v>293</v>
      </c>
      <c r="F349" s="16" t="s">
        <v>702</v>
      </c>
    </row>
    <row r="350" ht="14.25" spans="1:6">
      <c r="A350" s="15" t="s">
        <v>418</v>
      </c>
      <c r="B350" s="15" t="s">
        <v>700</v>
      </c>
      <c r="C350" s="15" t="s">
        <v>704</v>
      </c>
      <c r="D350" s="15">
        <v>1150</v>
      </c>
      <c r="E350" s="15" t="s">
        <v>293</v>
      </c>
      <c r="F350" s="16" t="s">
        <v>702</v>
      </c>
    </row>
    <row r="351" ht="14.25" spans="1:6">
      <c r="A351" s="15" t="s">
        <v>418</v>
      </c>
      <c r="B351" s="15" t="s">
        <v>700</v>
      </c>
      <c r="C351" s="15" t="s">
        <v>703</v>
      </c>
      <c r="D351" s="15">
        <v>1487</v>
      </c>
      <c r="E351" s="15" t="s">
        <v>293</v>
      </c>
      <c r="F351" s="16" t="s">
        <v>702</v>
      </c>
    </row>
    <row r="352" ht="14.25" spans="1:6">
      <c r="A352" s="15" t="s">
        <v>418</v>
      </c>
      <c r="B352" s="15" t="s">
        <v>700</v>
      </c>
      <c r="C352" s="15" t="s">
        <v>704</v>
      </c>
      <c r="D352" s="15">
        <v>1488</v>
      </c>
      <c r="E352" s="15" t="s">
        <v>293</v>
      </c>
      <c r="F352" s="16" t="s">
        <v>702</v>
      </c>
    </row>
    <row r="353" ht="14.25" spans="1:6">
      <c r="A353" s="15" t="s">
        <v>418</v>
      </c>
      <c r="B353" s="15" t="s">
        <v>700</v>
      </c>
      <c r="C353" s="15" t="s">
        <v>709</v>
      </c>
      <c r="D353" s="15">
        <v>1686</v>
      </c>
      <c r="E353" s="15" t="s">
        <v>293</v>
      </c>
      <c r="F353" s="16" t="s">
        <v>702</v>
      </c>
    </row>
    <row r="354" ht="14.25" spans="1:6">
      <c r="A354" s="15" t="s">
        <v>418</v>
      </c>
      <c r="B354" s="15" t="s">
        <v>736</v>
      </c>
      <c r="C354" s="15" t="s">
        <v>737</v>
      </c>
      <c r="D354" s="15">
        <v>574</v>
      </c>
      <c r="E354" s="15" t="s">
        <v>293</v>
      </c>
      <c r="F354" s="16" t="s">
        <v>738</v>
      </c>
    </row>
    <row r="355" ht="14.25" spans="1:6">
      <c r="A355" s="15" t="s">
        <v>418</v>
      </c>
      <c r="B355" s="15" t="s">
        <v>736</v>
      </c>
      <c r="C355" s="15" t="s">
        <v>737</v>
      </c>
      <c r="D355" s="15">
        <v>712</v>
      </c>
      <c r="E355" s="15" t="s">
        <v>293</v>
      </c>
      <c r="F355" s="16" t="s">
        <v>738</v>
      </c>
    </row>
    <row r="356" ht="14.25" spans="1:6">
      <c r="A356" s="15" t="s">
        <v>418</v>
      </c>
      <c r="B356" s="15" t="s">
        <v>714</v>
      </c>
      <c r="C356" s="15" t="s">
        <v>715</v>
      </c>
      <c r="D356" s="15">
        <v>1746</v>
      </c>
      <c r="E356" s="15" t="s">
        <v>551</v>
      </c>
      <c r="F356" s="16" t="s">
        <v>716</v>
      </c>
    </row>
    <row r="357" ht="14.25" spans="1:6">
      <c r="A357" s="15" t="s">
        <v>418</v>
      </c>
      <c r="B357" s="15" t="s">
        <v>739</v>
      </c>
      <c r="C357" s="15" t="s">
        <v>741</v>
      </c>
      <c r="D357" s="15">
        <v>1706</v>
      </c>
      <c r="E357" s="15" t="s">
        <v>293</v>
      </c>
      <c r="F357" s="16" t="s">
        <v>721</v>
      </c>
    </row>
    <row r="358" ht="14.25" spans="1:6">
      <c r="A358" s="15" t="s">
        <v>418</v>
      </c>
      <c r="B358" s="15" t="s">
        <v>725</v>
      </c>
      <c r="C358" s="15" t="s">
        <v>726</v>
      </c>
      <c r="D358" s="15">
        <v>1400</v>
      </c>
      <c r="E358" s="15" t="s">
        <v>293</v>
      </c>
      <c r="F358" s="16" t="s">
        <v>724</v>
      </c>
    </row>
    <row r="359" ht="14.25" spans="1:6">
      <c r="A359" s="15" t="s">
        <v>418</v>
      </c>
      <c r="B359" s="15" t="s">
        <v>725</v>
      </c>
      <c r="C359" s="15" t="s">
        <v>726</v>
      </c>
      <c r="D359" s="15">
        <v>1407</v>
      </c>
      <c r="E359" s="15" t="s">
        <v>293</v>
      </c>
      <c r="F359" s="16" t="s">
        <v>724</v>
      </c>
    </row>
    <row r="360" ht="14.25" spans="1:6">
      <c r="A360" s="15" t="s">
        <v>418</v>
      </c>
      <c r="B360" s="15" t="s">
        <v>725</v>
      </c>
      <c r="C360" s="15" t="s">
        <v>726</v>
      </c>
      <c r="D360" s="15">
        <v>1559</v>
      </c>
      <c r="E360" s="15" t="s">
        <v>293</v>
      </c>
      <c r="F360" s="16" t="s">
        <v>724</v>
      </c>
    </row>
    <row r="361" ht="14.25" spans="1:6">
      <c r="A361" s="15" t="s">
        <v>418</v>
      </c>
      <c r="B361" s="15" t="s">
        <v>722</v>
      </c>
      <c r="C361" s="15" t="s">
        <v>723</v>
      </c>
      <c r="D361" s="15">
        <v>1400</v>
      </c>
      <c r="E361" s="15" t="s">
        <v>551</v>
      </c>
      <c r="F361" s="16" t="s">
        <v>724</v>
      </c>
    </row>
    <row r="362" ht="14.25" spans="1:6">
      <c r="A362" s="15" t="s">
        <v>418</v>
      </c>
      <c r="B362" s="15" t="s">
        <v>722</v>
      </c>
      <c r="C362" s="15" t="s">
        <v>723</v>
      </c>
      <c r="D362" s="15">
        <v>1407</v>
      </c>
      <c r="E362" s="15" t="s">
        <v>551</v>
      </c>
      <c r="F362" s="16" t="s">
        <v>724</v>
      </c>
    </row>
    <row r="363" ht="14.25" spans="1:6">
      <c r="A363" s="15" t="s">
        <v>418</v>
      </c>
      <c r="B363" s="15" t="s">
        <v>722</v>
      </c>
      <c r="C363" s="15" t="s">
        <v>723</v>
      </c>
      <c r="D363" s="15">
        <v>1559</v>
      </c>
      <c r="E363" s="15" t="s">
        <v>551</v>
      </c>
      <c r="F363" s="16" t="s">
        <v>724</v>
      </c>
    </row>
    <row r="364" ht="14.25" spans="1:6">
      <c r="A364" s="15" t="s">
        <v>418</v>
      </c>
      <c r="B364" s="15" t="s">
        <v>755</v>
      </c>
      <c r="C364" s="15" t="s">
        <v>756</v>
      </c>
      <c r="D364" s="15">
        <v>47</v>
      </c>
      <c r="E364" s="15" t="s">
        <v>293</v>
      </c>
      <c r="F364" s="16" t="s">
        <v>757</v>
      </c>
    </row>
    <row r="365" ht="14.25" spans="1:6">
      <c r="A365" s="15" t="s">
        <v>418</v>
      </c>
      <c r="B365" s="15" t="s">
        <v>755</v>
      </c>
      <c r="C365" s="15" t="s">
        <v>756</v>
      </c>
      <c r="D365" s="15">
        <v>1302</v>
      </c>
      <c r="E365" s="15" t="s">
        <v>551</v>
      </c>
      <c r="F365" s="16" t="s">
        <v>757</v>
      </c>
    </row>
    <row r="366" ht="14.25" spans="1:6">
      <c r="A366" s="15" t="s">
        <v>418</v>
      </c>
      <c r="B366" s="15" t="s">
        <v>742</v>
      </c>
      <c r="C366" s="15" t="s">
        <v>743</v>
      </c>
      <c r="D366" s="15">
        <v>1523</v>
      </c>
      <c r="E366" s="15" t="s">
        <v>293</v>
      </c>
      <c r="F366" s="16" t="s">
        <v>744</v>
      </c>
    </row>
    <row r="367" ht="14.25" spans="1:6">
      <c r="A367" s="15" t="s">
        <v>420</v>
      </c>
      <c r="B367" s="15" t="s">
        <v>727</v>
      </c>
      <c r="C367" s="15" t="s">
        <v>728</v>
      </c>
      <c r="D367" s="15">
        <v>1808</v>
      </c>
      <c r="E367" s="15" t="s">
        <v>551</v>
      </c>
      <c r="F367" s="16" t="s">
        <v>716</v>
      </c>
    </row>
    <row r="368" ht="14.25" spans="1:6">
      <c r="A368" s="15" t="s">
        <v>420</v>
      </c>
      <c r="B368" s="15" t="s">
        <v>762</v>
      </c>
      <c r="C368" s="15" t="s">
        <v>763</v>
      </c>
      <c r="D368" s="15">
        <v>1403</v>
      </c>
      <c r="E368" s="15" t="s">
        <v>293</v>
      </c>
      <c r="F368" s="16" t="s">
        <v>721</v>
      </c>
    </row>
    <row r="369" ht="14.25" spans="1:6">
      <c r="A369" s="15" t="s">
        <v>420</v>
      </c>
      <c r="B369" s="15" t="s">
        <v>746</v>
      </c>
      <c r="C369" s="15" t="s">
        <v>764</v>
      </c>
      <c r="D369" s="15">
        <v>1234</v>
      </c>
      <c r="E369" s="15" t="s">
        <v>293</v>
      </c>
      <c r="F369" s="16" t="s">
        <v>748</v>
      </c>
    </row>
    <row r="370" ht="14.25" spans="1:6">
      <c r="A370" s="15" t="s">
        <v>420</v>
      </c>
      <c r="B370" s="15" t="s">
        <v>687</v>
      </c>
      <c r="C370" s="15" t="s">
        <v>765</v>
      </c>
      <c r="D370" s="15">
        <v>640</v>
      </c>
      <c r="E370" s="15" t="s">
        <v>551</v>
      </c>
      <c r="F370" s="16" t="s">
        <v>689</v>
      </c>
    </row>
    <row r="371" ht="14.25" spans="1:6">
      <c r="A371" s="15" t="s">
        <v>420</v>
      </c>
      <c r="B371" s="15" t="s">
        <v>687</v>
      </c>
      <c r="C371" s="15" t="s">
        <v>766</v>
      </c>
      <c r="D371" s="15">
        <v>642</v>
      </c>
      <c r="E371" s="15" t="s">
        <v>551</v>
      </c>
      <c r="F371" s="16" t="s">
        <v>689</v>
      </c>
    </row>
    <row r="372" ht="14.25" spans="1:6">
      <c r="A372" s="15" t="s">
        <v>420</v>
      </c>
      <c r="B372" s="15" t="s">
        <v>687</v>
      </c>
      <c r="C372" s="15" t="s">
        <v>729</v>
      </c>
      <c r="D372" s="15">
        <v>643</v>
      </c>
      <c r="E372" s="15" t="s">
        <v>551</v>
      </c>
      <c r="F372" s="16" t="s">
        <v>689</v>
      </c>
    </row>
    <row r="373" ht="14.25" spans="1:6">
      <c r="A373" s="15" t="s">
        <v>420</v>
      </c>
      <c r="B373" s="15" t="s">
        <v>690</v>
      </c>
      <c r="C373" s="15" t="s">
        <v>691</v>
      </c>
      <c r="D373" s="15">
        <v>325</v>
      </c>
      <c r="E373" s="15" t="s">
        <v>293</v>
      </c>
      <c r="F373" s="16" t="s">
        <v>692</v>
      </c>
    </row>
    <row r="374" ht="14.25" spans="1:6">
      <c r="A374" s="15" t="s">
        <v>420</v>
      </c>
      <c r="B374" s="15" t="s">
        <v>690</v>
      </c>
      <c r="C374" s="15" t="s">
        <v>691</v>
      </c>
      <c r="D374" s="15">
        <v>695</v>
      </c>
      <c r="E374" s="15" t="s">
        <v>293</v>
      </c>
      <c r="F374" s="16" t="s">
        <v>692</v>
      </c>
    </row>
    <row r="375" ht="14.25" spans="1:6">
      <c r="A375" s="15" t="s">
        <v>420</v>
      </c>
      <c r="B375" s="15" t="s">
        <v>690</v>
      </c>
      <c r="C375" s="15" t="s">
        <v>691</v>
      </c>
      <c r="D375" s="15">
        <v>1741</v>
      </c>
      <c r="E375" s="15" t="s">
        <v>293</v>
      </c>
      <c r="F375" s="16" t="s">
        <v>692</v>
      </c>
    </row>
    <row r="376" ht="14.25" spans="1:6">
      <c r="A376" s="15" t="s">
        <v>420</v>
      </c>
      <c r="B376" s="15" t="s">
        <v>733</v>
      </c>
      <c r="C376" s="15" t="s">
        <v>767</v>
      </c>
      <c r="D376" s="15">
        <v>639</v>
      </c>
      <c r="E376" s="15" t="s">
        <v>551</v>
      </c>
      <c r="F376" s="16" t="s">
        <v>721</v>
      </c>
    </row>
    <row r="377" ht="14.25" spans="1:6">
      <c r="A377" s="15" t="s">
        <v>420</v>
      </c>
      <c r="B377" s="15" t="s">
        <v>733</v>
      </c>
      <c r="C377" s="15" t="s">
        <v>768</v>
      </c>
      <c r="D377" s="15">
        <v>641</v>
      </c>
      <c r="E377" s="15" t="s">
        <v>551</v>
      </c>
      <c r="F377" s="16" t="s">
        <v>721</v>
      </c>
    </row>
    <row r="378" ht="14.25" spans="1:6">
      <c r="A378" s="15" t="s">
        <v>420</v>
      </c>
      <c r="B378" s="15" t="s">
        <v>733</v>
      </c>
      <c r="C378" s="15" t="s">
        <v>766</v>
      </c>
      <c r="D378" s="15">
        <v>642</v>
      </c>
      <c r="E378" s="15" t="s">
        <v>551</v>
      </c>
      <c r="F378" s="16" t="s">
        <v>721</v>
      </c>
    </row>
    <row r="379" ht="14.25" spans="1:6">
      <c r="A379" s="15" t="s">
        <v>420</v>
      </c>
      <c r="B379" s="15" t="s">
        <v>769</v>
      </c>
      <c r="C379" s="15" t="s">
        <v>766</v>
      </c>
      <c r="D379" s="15">
        <v>642</v>
      </c>
      <c r="E379" s="15" t="s">
        <v>551</v>
      </c>
      <c r="F379" s="16" t="s">
        <v>721</v>
      </c>
    </row>
    <row r="380" ht="14.25" spans="1:6">
      <c r="A380" s="15" t="s">
        <v>420</v>
      </c>
      <c r="B380" s="15" t="s">
        <v>693</v>
      </c>
      <c r="C380" s="15" t="s">
        <v>694</v>
      </c>
      <c r="D380" s="15">
        <v>70</v>
      </c>
      <c r="E380" s="15" t="s">
        <v>293</v>
      </c>
      <c r="F380" s="16" t="s">
        <v>695</v>
      </c>
    </row>
    <row r="381" ht="14.25" spans="1:6">
      <c r="A381" s="15" t="s">
        <v>420</v>
      </c>
      <c r="B381" s="15" t="s">
        <v>693</v>
      </c>
      <c r="C381" s="15" t="s">
        <v>694</v>
      </c>
      <c r="D381" s="15">
        <v>1730</v>
      </c>
      <c r="E381" s="15" t="s">
        <v>551</v>
      </c>
      <c r="F381" s="16" t="s">
        <v>695</v>
      </c>
    </row>
    <row r="382" ht="14.25" spans="1:6">
      <c r="A382" s="15" t="s">
        <v>420</v>
      </c>
      <c r="B382" s="15" t="s">
        <v>696</v>
      </c>
      <c r="C382" s="15" t="s">
        <v>699</v>
      </c>
      <c r="D382" s="15">
        <v>153</v>
      </c>
      <c r="E382" s="15" t="s">
        <v>551</v>
      </c>
      <c r="F382" s="16" t="s">
        <v>698</v>
      </c>
    </row>
    <row r="383" ht="14.25" spans="1:6">
      <c r="A383" s="15" t="s">
        <v>420</v>
      </c>
      <c r="B383" s="15" t="s">
        <v>696</v>
      </c>
      <c r="C383" s="15" t="s">
        <v>697</v>
      </c>
      <c r="D383" s="15">
        <v>656</v>
      </c>
      <c r="E383" s="15" t="s">
        <v>293</v>
      </c>
      <c r="F383" s="16" t="s">
        <v>698</v>
      </c>
    </row>
    <row r="384" ht="14.25" spans="1:6">
      <c r="A384" s="15" t="s">
        <v>420</v>
      </c>
      <c r="B384" s="15" t="s">
        <v>696</v>
      </c>
      <c r="C384" s="15" t="s">
        <v>697</v>
      </c>
      <c r="D384" s="15">
        <v>729</v>
      </c>
      <c r="E384" s="15" t="s">
        <v>551</v>
      </c>
      <c r="F384" s="16" t="s">
        <v>698</v>
      </c>
    </row>
    <row r="385" ht="14.25" spans="1:6">
      <c r="A385" s="15" t="s">
        <v>420</v>
      </c>
      <c r="B385" s="15" t="s">
        <v>696</v>
      </c>
      <c r="C385" s="15" t="s">
        <v>699</v>
      </c>
      <c r="D385" s="15">
        <v>770</v>
      </c>
      <c r="E385" s="15" t="s">
        <v>551</v>
      </c>
      <c r="F385" s="16" t="s">
        <v>698</v>
      </c>
    </row>
    <row r="386" ht="14.25" spans="1:6">
      <c r="A386" s="15" t="s">
        <v>420</v>
      </c>
      <c r="B386" s="15" t="s">
        <v>696</v>
      </c>
      <c r="C386" s="15" t="s">
        <v>697</v>
      </c>
      <c r="D386" s="15">
        <v>1031</v>
      </c>
      <c r="E386" s="15" t="s">
        <v>551</v>
      </c>
      <c r="F386" s="16" t="s">
        <v>698</v>
      </c>
    </row>
    <row r="387" ht="14.25" spans="1:6">
      <c r="A387" s="15" t="s">
        <v>420</v>
      </c>
      <c r="B387" s="15" t="s">
        <v>696</v>
      </c>
      <c r="C387" s="15" t="s">
        <v>697</v>
      </c>
      <c r="D387" s="15">
        <v>1182</v>
      </c>
      <c r="E387" s="15" t="s">
        <v>551</v>
      </c>
      <c r="F387" s="16" t="s">
        <v>698</v>
      </c>
    </row>
    <row r="388" ht="14.25" spans="1:6">
      <c r="A388" s="15" t="s">
        <v>420</v>
      </c>
      <c r="B388" s="15" t="s">
        <v>696</v>
      </c>
      <c r="C388" s="15" t="s">
        <v>697</v>
      </c>
      <c r="D388" s="15">
        <v>1747</v>
      </c>
      <c r="E388" s="15" t="s">
        <v>293</v>
      </c>
      <c r="F388" s="16" t="s">
        <v>698</v>
      </c>
    </row>
    <row r="389" ht="14.25" spans="1:6">
      <c r="A389" s="15" t="s">
        <v>420</v>
      </c>
      <c r="B389" s="15" t="s">
        <v>696</v>
      </c>
      <c r="C389" s="15" t="s">
        <v>697</v>
      </c>
      <c r="D389" s="15">
        <v>1900</v>
      </c>
      <c r="E389" s="15" t="s">
        <v>293</v>
      </c>
      <c r="F389" s="16" t="s">
        <v>698</v>
      </c>
    </row>
    <row r="390" ht="14.25" spans="1:6">
      <c r="A390" s="15" t="s">
        <v>420</v>
      </c>
      <c r="B390" s="15" t="s">
        <v>700</v>
      </c>
      <c r="C390" s="15" t="s">
        <v>701</v>
      </c>
      <c r="D390" s="15">
        <v>81</v>
      </c>
      <c r="E390" s="15" t="s">
        <v>551</v>
      </c>
      <c r="F390" s="16" t="s">
        <v>702</v>
      </c>
    </row>
    <row r="391" ht="14.25" spans="1:6">
      <c r="A391" s="15" t="s">
        <v>420</v>
      </c>
      <c r="B391" s="15" t="s">
        <v>700</v>
      </c>
      <c r="C391" s="15" t="s">
        <v>703</v>
      </c>
      <c r="D391" s="15">
        <v>82</v>
      </c>
      <c r="E391" s="15" t="s">
        <v>293</v>
      </c>
      <c r="F391" s="16" t="s">
        <v>702</v>
      </c>
    </row>
    <row r="392" ht="14.25" spans="1:6">
      <c r="A392" s="15" t="s">
        <v>420</v>
      </c>
      <c r="B392" s="15" t="s">
        <v>700</v>
      </c>
      <c r="C392" s="15" t="s">
        <v>704</v>
      </c>
      <c r="D392" s="15">
        <v>83</v>
      </c>
      <c r="E392" s="15" t="s">
        <v>551</v>
      </c>
      <c r="F392" s="16" t="s">
        <v>702</v>
      </c>
    </row>
    <row r="393" ht="14.25" spans="1:6">
      <c r="A393" s="15" t="s">
        <v>420</v>
      </c>
      <c r="B393" s="15" t="s">
        <v>700</v>
      </c>
      <c r="C393" s="15" t="s">
        <v>704</v>
      </c>
      <c r="D393" s="15">
        <v>350</v>
      </c>
      <c r="E393" s="15" t="s">
        <v>551</v>
      </c>
      <c r="F393" s="16" t="s">
        <v>702</v>
      </c>
    </row>
    <row r="394" ht="14.25" spans="1:6">
      <c r="A394" s="15" t="s">
        <v>420</v>
      </c>
      <c r="B394" s="15" t="s">
        <v>700</v>
      </c>
      <c r="C394" s="15" t="s">
        <v>713</v>
      </c>
      <c r="D394" s="15">
        <v>675</v>
      </c>
      <c r="E394" s="15" t="s">
        <v>551</v>
      </c>
      <c r="F394" s="16" t="s">
        <v>702</v>
      </c>
    </row>
    <row r="395" ht="14.25" spans="1:6">
      <c r="A395" s="15" t="s">
        <v>420</v>
      </c>
      <c r="B395" s="15" t="s">
        <v>700</v>
      </c>
      <c r="C395" s="15" t="s">
        <v>704</v>
      </c>
      <c r="D395" s="15">
        <v>676</v>
      </c>
      <c r="E395" s="15" t="s">
        <v>551</v>
      </c>
      <c r="F395" s="16" t="s">
        <v>702</v>
      </c>
    </row>
    <row r="396" ht="14.25" spans="1:6">
      <c r="A396" s="15" t="s">
        <v>420</v>
      </c>
      <c r="B396" s="15" t="s">
        <v>700</v>
      </c>
      <c r="C396" s="15" t="s">
        <v>751</v>
      </c>
      <c r="D396" s="15">
        <v>995</v>
      </c>
      <c r="E396" s="15" t="s">
        <v>293</v>
      </c>
      <c r="F396" s="16" t="s">
        <v>702</v>
      </c>
    </row>
    <row r="397" ht="14.25" spans="1:6">
      <c r="A397" s="15" t="s">
        <v>420</v>
      </c>
      <c r="B397" s="15" t="s">
        <v>700</v>
      </c>
      <c r="C397" s="15" t="s">
        <v>706</v>
      </c>
      <c r="D397" s="15">
        <v>996</v>
      </c>
      <c r="E397" s="15" t="s">
        <v>551</v>
      </c>
      <c r="F397" s="16" t="s">
        <v>702</v>
      </c>
    </row>
    <row r="398" ht="14.25" spans="1:6">
      <c r="A398" s="15" t="s">
        <v>420</v>
      </c>
      <c r="B398" s="15" t="s">
        <v>700</v>
      </c>
      <c r="C398" s="15" t="s">
        <v>707</v>
      </c>
      <c r="D398" s="15">
        <v>997</v>
      </c>
      <c r="E398" s="15" t="s">
        <v>551</v>
      </c>
      <c r="F398" s="16" t="s">
        <v>702</v>
      </c>
    </row>
    <row r="399" ht="14.25" spans="1:6">
      <c r="A399" s="15" t="s">
        <v>420</v>
      </c>
      <c r="B399" s="15" t="s">
        <v>700</v>
      </c>
      <c r="C399" s="15" t="s">
        <v>704</v>
      </c>
      <c r="D399" s="15">
        <v>998</v>
      </c>
      <c r="E399" s="15" t="s">
        <v>551</v>
      </c>
      <c r="F399" s="16" t="s">
        <v>702</v>
      </c>
    </row>
    <row r="400" ht="14.25" spans="1:6">
      <c r="A400" s="15" t="s">
        <v>420</v>
      </c>
      <c r="B400" s="15" t="s">
        <v>700</v>
      </c>
      <c r="C400" s="15" t="s">
        <v>710</v>
      </c>
      <c r="D400" s="15">
        <v>1383</v>
      </c>
      <c r="E400" s="15" t="s">
        <v>551</v>
      </c>
      <c r="F400" s="16" t="s">
        <v>702</v>
      </c>
    </row>
    <row r="401" ht="14.25" spans="1:6">
      <c r="A401" s="15" t="s">
        <v>420</v>
      </c>
      <c r="B401" s="15" t="s">
        <v>700</v>
      </c>
      <c r="C401" s="15" t="s">
        <v>753</v>
      </c>
      <c r="D401" s="15">
        <v>1476</v>
      </c>
      <c r="E401" s="15" t="s">
        <v>293</v>
      </c>
      <c r="F401" s="16" t="s">
        <v>702</v>
      </c>
    </row>
    <row r="402" ht="14.25" spans="1:6">
      <c r="A402" s="15" t="s">
        <v>420</v>
      </c>
      <c r="B402" s="15" t="s">
        <v>700</v>
      </c>
      <c r="C402" s="15" t="s">
        <v>712</v>
      </c>
      <c r="D402" s="15">
        <v>1477</v>
      </c>
      <c r="E402" s="15" t="s">
        <v>293</v>
      </c>
      <c r="F402" s="16" t="s">
        <v>702</v>
      </c>
    </row>
    <row r="403" ht="14.25" spans="1:6">
      <c r="A403" s="15" t="s">
        <v>420</v>
      </c>
      <c r="B403" s="15" t="s">
        <v>700</v>
      </c>
      <c r="C403" s="15" t="s">
        <v>708</v>
      </c>
      <c r="D403" s="15">
        <v>1478</v>
      </c>
      <c r="E403" s="15" t="s">
        <v>293</v>
      </c>
      <c r="F403" s="16" t="s">
        <v>702</v>
      </c>
    </row>
    <row r="404" ht="14.25" spans="1:6">
      <c r="A404" s="15" t="s">
        <v>420</v>
      </c>
      <c r="B404" s="15" t="s">
        <v>700</v>
      </c>
      <c r="C404" s="15" t="s">
        <v>703</v>
      </c>
      <c r="D404" s="15">
        <v>1479</v>
      </c>
      <c r="E404" s="15" t="s">
        <v>293</v>
      </c>
      <c r="F404" s="16" t="s">
        <v>702</v>
      </c>
    </row>
    <row r="405" ht="14.25" spans="1:6">
      <c r="A405" s="15" t="s">
        <v>420</v>
      </c>
      <c r="B405" s="15" t="s">
        <v>700</v>
      </c>
      <c r="C405" s="15" t="s">
        <v>704</v>
      </c>
      <c r="D405" s="15">
        <v>1480</v>
      </c>
      <c r="E405" s="15" t="s">
        <v>293</v>
      </c>
      <c r="F405" s="16" t="s">
        <v>702</v>
      </c>
    </row>
    <row r="406" ht="14.25" spans="1:6">
      <c r="A406" s="15" t="s">
        <v>420</v>
      </c>
      <c r="B406" s="15" t="s">
        <v>700</v>
      </c>
      <c r="C406" s="15" t="s">
        <v>753</v>
      </c>
      <c r="D406" s="15">
        <v>1513</v>
      </c>
      <c r="E406" s="15" t="s">
        <v>293</v>
      </c>
      <c r="F406" s="16" t="s">
        <v>702</v>
      </c>
    </row>
    <row r="407" ht="14.25" spans="1:6">
      <c r="A407" s="15" t="s">
        <v>420</v>
      </c>
      <c r="B407" s="15" t="s">
        <v>700</v>
      </c>
      <c r="C407" s="15" t="s">
        <v>712</v>
      </c>
      <c r="D407" s="15">
        <v>1514</v>
      </c>
      <c r="E407" s="15" t="s">
        <v>293</v>
      </c>
      <c r="F407" s="16" t="s">
        <v>702</v>
      </c>
    </row>
    <row r="408" ht="14.25" spans="1:6">
      <c r="A408" s="15" t="s">
        <v>420</v>
      </c>
      <c r="B408" s="15" t="s">
        <v>700</v>
      </c>
      <c r="C408" s="15" t="s">
        <v>708</v>
      </c>
      <c r="D408" s="15">
        <v>1515</v>
      </c>
      <c r="E408" s="15" t="s">
        <v>293</v>
      </c>
      <c r="F408" s="16" t="s">
        <v>702</v>
      </c>
    </row>
    <row r="409" ht="14.25" spans="1:6">
      <c r="A409" s="15" t="s">
        <v>420</v>
      </c>
      <c r="B409" s="15" t="s">
        <v>700</v>
      </c>
      <c r="C409" s="15" t="s">
        <v>703</v>
      </c>
      <c r="D409" s="15">
        <v>1516</v>
      </c>
      <c r="E409" s="15" t="s">
        <v>293</v>
      </c>
      <c r="F409" s="16" t="s">
        <v>702</v>
      </c>
    </row>
    <row r="410" ht="14.25" spans="1:6">
      <c r="A410" s="15" t="s">
        <v>420</v>
      </c>
      <c r="B410" s="15" t="s">
        <v>700</v>
      </c>
      <c r="C410" s="15" t="s">
        <v>704</v>
      </c>
      <c r="D410" s="15">
        <v>1517</v>
      </c>
      <c r="E410" s="15" t="s">
        <v>293</v>
      </c>
      <c r="F410" s="16" t="s">
        <v>702</v>
      </c>
    </row>
    <row r="411" ht="14.25" spans="1:6">
      <c r="A411" s="15" t="s">
        <v>420</v>
      </c>
      <c r="B411" s="15" t="s">
        <v>700</v>
      </c>
      <c r="C411" s="15" t="s">
        <v>704</v>
      </c>
      <c r="D411" s="15">
        <v>1831</v>
      </c>
      <c r="E411" s="15" t="s">
        <v>293</v>
      </c>
      <c r="F411" s="16" t="s">
        <v>702</v>
      </c>
    </row>
    <row r="412" ht="14.25" spans="1:6">
      <c r="A412" s="15" t="s">
        <v>420</v>
      </c>
      <c r="B412" s="15" t="s">
        <v>739</v>
      </c>
      <c r="C412" s="15" t="s">
        <v>741</v>
      </c>
      <c r="D412" s="15">
        <v>901</v>
      </c>
      <c r="E412" s="15" t="s">
        <v>293</v>
      </c>
      <c r="F412" s="16" t="s">
        <v>721</v>
      </c>
    </row>
    <row r="413" ht="14.25" spans="1:6">
      <c r="A413" s="15" t="s">
        <v>420</v>
      </c>
      <c r="B413" s="15" t="s">
        <v>722</v>
      </c>
      <c r="C413" s="15" t="s">
        <v>723</v>
      </c>
      <c r="D413" s="15">
        <v>1157</v>
      </c>
      <c r="E413" s="15" t="s">
        <v>551</v>
      </c>
      <c r="F413" s="16" t="s">
        <v>724</v>
      </c>
    </row>
    <row r="414" ht="14.25" spans="1:6">
      <c r="A414" s="15" t="s">
        <v>420</v>
      </c>
      <c r="B414" s="15" t="s">
        <v>725</v>
      </c>
      <c r="C414" s="15" t="s">
        <v>726</v>
      </c>
      <c r="D414" s="15">
        <v>1157</v>
      </c>
      <c r="E414" s="15" t="s">
        <v>293</v>
      </c>
      <c r="F414" s="16" t="s">
        <v>724</v>
      </c>
    </row>
    <row r="415" ht="14.25" spans="1:6">
      <c r="A415" s="15" t="s">
        <v>420</v>
      </c>
      <c r="B415" s="15" t="s">
        <v>770</v>
      </c>
      <c r="C415" s="15" t="s">
        <v>771</v>
      </c>
      <c r="D415" s="15">
        <v>876</v>
      </c>
      <c r="E415" s="15" t="s">
        <v>551</v>
      </c>
      <c r="F415" s="16" t="s">
        <v>772</v>
      </c>
    </row>
    <row r="416" ht="14.25" spans="1:6">
      <c r="A416" s="15" t="s">
        <v>420</v>
      </c>
      <c r="B416" s="15" t="s">
        <v>770</v>
      </c>
      <c r="C416" s="15" t="s">
        <v>771</v>
      </c>
      <c r="D416" s="15">
        <v>1648</v>
      </c>
      <c r="E416" s="15" t="s">
        <v>551</v>
      </c>
      <c r="F416" s="16" t="s">
        <v>772</v>
      </c>
    </row>
    <row r="417" ht="14.25" spans="1:6">
      <c r="A417" s="15" t="s">
        <v>426</v>
      </c>
      <c r="B417" s="15" t="s">
        <v>681</v>
      </c>
      <c r="C417" s="15" t="s">
        <v>682</v>
      </c>
      <c r="D417" s="15">
        <v>216</v>
      </c>
      <c r="E417" s="15" t="s">
        <v>293</v>
      </c>
      <c r="F417" s="16" t="s">
        <v>683</v>
      </c>
    </row>
    <row r="418" ht="14.25" spans="1:6">
      <c r="A418" s="15" t="s">
        <v>426</v>
      </c>
      <c r="B418" s="15" t="s">
        <v>684</v>
      </c>
      <c r="C418" s="15" t="s">
        <v>685</v>
      </c>
      <c r="D418" s="15">
        <v>1680</v>
      </c>
      <c r="E418" s="15" t="s">
        <v>551</v>
      </c>
      <c r="F418" s="16" t="s">
        <v>686</v>
      </c>
    </row>
    <row r="419" ht="14.25" spans="1:6">
      <c r="A419" s="15" t="s">
        <v>426</v>
      </c>
      <c r="B419" s="15" t="s">
        <v>746</v>
      </c>
      <c r="C419" s="15" t="s">
        <v>764</v>
      </c>
      <c r="D419" s="15">
        <v>459</v>
      </c>
      <c r="E419" s="15" t="s">
        <v>551</v>
      </c>
      <c r="F419" s="16" t="s">
        <v>748</v>
      </c>
    </row>
    <row r="420" ht="14.25" spans="1:6">
      <c r="A420" s="15" t="s">
        <v>426</v>
      </c>
      <c r="B420" s="15" t="s">
        <v>746</v>
      </c>
      <c r="C420" s="15" t="s">
        <v>747</v>
      </c>
      <c r="D420" s="15">
        <v>1585</v>
      </c>
      <c r="E420" s="15" t="s">
        <v>293</v>
      </c>
      <c r="F420" s="16" t="s">
        <v>748</v>
      </c>
    </row>
    <row r="421" ht="14.25" spans="1:6">
      <c r="A421" s="15" t="s">
        <v>426</v>
      </c>
      <c r="B421" s="15" t="s">
        <v>687</v>
      </c>
      <c r="C421" s="15" t="s">
        <v>729</v>
      </c>
      <c r="D421" s="15">
        <v>1022</v>
      </c>
      <c r="E421" s="15" t="s">
        <v>293</v>
      </c>
      <c r="F421" s="16" t="s">
        <v>689</v>
      </c>
    </row>
    <row r="422" ht="14.25" spans="1:6">
      <c r="A422" s="15" t="s">
        <v>426</v>
      </c>
      <c r="B422" s="15" t="s">
        <v>687</v>
      </c>
      <c r="C422" s="15" t="s">
        <v>729</v>
      </c>
      <c r="D422" s="15">
        <v>1113</v>
      </c>
      <c r="E422" s="15" t="s">
        <v>551</v>
      </c>
      <c r="F422" s="16" t="s">
        <v>689</v>
      </c>
    </row>
    <row r="423" ht="14.25" spans="1:6">
      <c r="A423" s="15" t="s">
        <v>426</v>
      </c>
      <c r="B423" s="15" t="s">
        <v>690</v>
      </c>
      <c r="C423" s="15" t="s">
        <v>691</v>
      </c>
      <c r="D423" s="15">
        <v>1695</v>
      </c>
      <c r="E423" s="15" t="s">
        <v>551</v>
      </c>
      <c r="F423" s="16" t="s">
        <v>692</v>
      </c>
    </row>
    <row r="424" ht="14.25" spans="1:6">
      <c r="A424" s="15" t="s">
        <v>426</v>
      </c>
      <c r="B424" s="15" t="s">
        <v>690</v>
      </c>
      <c r="C424" s="15" t="s">
        <v>691</v>
      </c>
      <c r="D424" s="15">
        <v>1953</v>
      </c>
      <c r="E424" s="15" t="s">
        <v>293</v>
      </c>
      <c r="F424" s="16" t="s">
        <v>692</v>
      </c>
    </row>
    <row r="425" ht="14.25" spans="1:6">
      <c r="A425" s="15" t="s">
        <v>426</v>
      </c>
      <c r="B425" s="15" t="s">
        <v>733</v>
      </c>
      <c r="C425" s="15" t="s">
        <v>735</v>
      </c>
      <c r="D425" s="15">
        <v>1022</v>
      </c>
      <c r="E425" s="15" t="s">
        <v>551</v>
      </c>
      <c r="F425" s="16" t="s">
        <v>721</v>
      </c>
    </row>
    <row r="426" ht="14.25" spans="1:6">
      <c r="A426" s="15" t="s">
        <v>426</v>
      </c>
      <c r="B426" s="15" t="s">
        <v>733</v>
      </c>
      <c r="C426" s="15" t="s">
        <v>767</v>
      </c>
      <c r="D426" s="15">
        <v>1111</v>
      </c>
      <c r="E426" s="15" t="s">
        <v>293</v>
      </c>
      <c r="F426" s="16" t="s">
        <v>721</v>
      </c>
    </row>
    <row r="427" ht="14.25" spans="1:6">
      <c r="A427" s="15" t="s">
        <v>426</v>
      </c>
      <c r="B427" s="15" t="s">
        <v>733</v>
      </c>
      <c r="C427" s="15" t="s">
        <v>749</v>
      </c>
      <c r="D427" s="15">
        <v>1112</v>
      </c>
      <c r="E427" s="15" t="s">
        <v>551</v>
      </c>
      <c r="F427" s="16" t="s">
        <v>721</v>
      </c>
    </row>
    <row r="428" ht="14.25" spans="1:6">
      <c r="A428" s="15" t="s">
        <v>426</v>
      </c>
      <c r="B428" s="15" t="s">
        <v>696</v>
      </c>
      <c r="C428" s="15" t="s">
        <v>697</v>
      </c>
      <c r="D428" s="15">
        <v>38</v>
      </c>
      <c r="E428" s="15" t="s">
        <v>551</v>
      </c>
      <c r="F428" s="16" t="s">
        <v>698</v>
      </c>
    </row>
    <row r="429" ht="14.25" spans="1:6">
      <c r="A429" s="15" t="s">
        <v>426</v>
      </c>
      <c r="B429" s="15" t="s">
        <v>696</v>
      </c>
      <c r="C429" s="15" t="s">
        <v>697</v>
      </c>
      <c r="D429" s="15">
        <v>57</v>
      </c>
      <c r="E429" s="15" t="s">
        <v>293</v>
      </c>
      <c r="F429" s="16" t="s">
        <v>698</v>
      </c>
    </row>
    <row r="430" ht="14.25" spans="1:6">
      <c r="A430" s="15" t="s">
        <v>426</v>
      </c>
      <c r="B430" s="15" t="s">
        <v>696</v>
      </c>
      <c r="C430" s="15" t="s">
        <v>697</v>
      </c>
      <c r="D430" s="15">
        <v>65</v>
      </c>
      <c r="E430" s="15" t="s">
        <v>293</v>
      </c>
      <c r="F430" s="16" t="s">
        <v>698</v>
      </c>
    </row>
    <row r="431" ht="14.25" spans="1:6">
      <c r="A431" s="15" t="s">
        <v>426</v>
      </c>
      <c r="B431" s="15" t="s">
        <v>696</v>
      </c>
      <c r="C431" s="15" t="s">
        <v>697</v>
      </c>
      <c r="D431" s="15">
        <v>287</v>
      </c>
      <c r="E431" s="15" t="s">
        <v>551</v>
      </c>
      <c r="F431" s="16" t="s">
        <v>698</v>
      </c>
    </row>
    <row r="432" ht="14.25" spans="1:6">
      <c r="A432" s="15" t="s">
        <v>426</v>
      </c>
      <c r="B432" s="15" t="s">
        <v>696</v>
      </c>
      <c r="C432" s="15" t="s">
        <v>697</v>
      </c>
      <c r="D432" s="15">
        <v>331</v>
      </c>
      <c r="E432" s="15" t="s">
        <v>551</v>
      </c>
      <c r="F432" s="16" t="s">
        <v>698</v>
      </c>
    </row>
    <row r="433" ht="14.25" spans="1:6">
      <c r="A433" s="15" t="s">
        <v>426</v>
      </c>
      <c r="B433" s="15" t="s">
        <v>696</v>
      </c>
      <c r="C433" s="15" t="s">
        <v>697</v>
      </c>
      <c r="D433" s="15">
        <v>612</v>
      </c>
      <c r="E433" s="15" t="s">
        <v>551</v>
      </c>
      <c r="F433" s="16" t="s">
        <v>698</v>
      </c>
    </row>
    <row r="434" ht="14.25" spans="1:6">
      <c r="A434" s="15" t="s">
        <v>426</v>
      </c>
      <c r="B434" s="15" t="s">
        <v>696</v>
      </c>
      <c r="C434" s="15" t="s">
        <v>699</v>
      </c>
      <c r="D434" s="15">
        <v>631</v>
      </c>
      <c r="E434" s="15" t="s">
        <v>551</v>
      </c>
      <c r="F434" s="16" t="s">
        <v>698</v>
      </c>
    </row>
    <row r="435" ht="14.25" spans="1:6">
      <c r="A435" s="15" t="s">
        <v>426</v>
      </c>
      <c r="B435" s="15" t="s">
        <v>696</v>
      </c>
      <c r="C435" s="15" t="s">
        <v>697</v>
      </c>
      <c r="D435" s="15">
        <v>682</v>
      </c>
      <c r="E435" s="15" t="s">
        <v>551</v>
      </c>
      <c r="F435" s="16" t="s">
        <v>698</v>
      </c>
    </row>
    <row r="436" ht="14.25" spans="1:6">
      <c r="A436" s="15" t="s">
        <v>426</v>
      </c>
      <c r="B436" s="15" t="s">
        <v>696</v>
      </c>
      <c r="C436" s="15" t="s">
        <v>697</v>
      </c>
      <c r="D436" s="15">
        <v>806</v>
      </c>
      <c r="E436" s="15" t="s">
        <v>293</v>
      </c>
      <c r="F436" s="16" t="s">
        <v>698</v>
      </c>
    </row>
    <row r="437" ht="14.25" spans="1:6">
      <c r="A437" s="15" t="s">
        <v>426</v>
      </c>
      <c r="B437" s="15" t="s">
        <v>696</v>
      </c>
      <c r="C437" s="15" t="s">
        <v>699</v>
      </c>
      <c r="D437" s="15">
        <v>1123</v>
      </c>
      <c r="E437" s="15" t="s">
        <v>551</v>
      </c>
      <c r="F437" s="16" t="s">
        <v>698</v>
      </c>
    </row>
    <row r="438" ht="14.25" spans="1:6">
      <c r="A438" s="15" t="s">
        <v>426</v>
      </c>
      <c r="B438" s="15" t="s">
        <v>696</v>
      </c>
      <c r="C438" s="15" t="s">
        <v>697</v>
      </c>
      <c r="D438" s="15">
        <v>1331</v>
      </c>
      <c r="E438" s="15" t="s">
        <v>293</v>
      </c>
      <c r="F438" s="16" t="s">
        <v>698</v>
      </c>
    </row>
    <row r="439" ht="14.25" spans="1:6">
      <c r="A439" s="15" t="s">
        <v>426</v>
      </c>
      <c r="B439" s="15" t="s">
        <v>696</v>
      </c>
      <c r="C439" s="15" t="s">
        <v>699</v>
      </c>
      <c r="D439" s="15">
        <v>1595</v>
      </c>
      <c r="E439" s="15" t="s">
        <v>551</v>
      </c>
      <c r="F439" s="16" t="s">
        <v>698</v>
      </c>
    </row>
    <row r="440" ht="14.25" spans="1:6">
      <c r="A440" s="15" t="s">
        <v>426</v>
      </c>
      <c r="B440" s="15" t="s">
        <v>696</v>
      </c>
      <c r="C440" s="15" t="s">
        <v>699</v>
      </c>
      <c r="D440" s="15">
        <v>1698</v>
      </c>
      <c r="E440" s="15" t="s">
        <v>551</v>
      </c>
      <c r="F440" s="16" t="s">
        <v>698</v>
      </c>
    </row>
    <row r="441" ht="14.25" spans="1:6">
      <c r="A441" s="15" t="s">
        <v>426</v>
      </c>
      <c r="B441" s="15" t="s">
        <v>696</v>
      </c>
      <c r="C441" s="15" t="s">
        <v>699</v>
      </c>
      <c r="D441" s="15">
        <v>1882</v>
      </c>
      <c r="E441" s="15" t="s">
        <v>551</v>
      </c>
      <c r="F441" s="16" t="s">
        <v>698</v>
      </c>
    </row>
    <row r="442" ht="14.25" spans="1:6">
      <c r="A442" s="15" t="s">
        <v>426</v>
      </c>
      <c r="B442" s="15" t="s">
        <v>696</v>
      </c>
      <c r="C442" s="15" t="s">
        <v>699</v>
      </c>
      <c r="D442" s="15">
        <v>1951</v>
      </c>
      <c r="E442" s="15" t="s">
        <v>293</v>
      </c>
      <c r="F442" s="16" t="s">
        <v>698</v>
      </c>
    </row>
    <row r="443" ht="14.25" spans="1:6">
      <c r="A443" s="15" t="s">
        <v>426</v>
      </c>
      <c r="B443" s="15" t="s">
        <v>696</v>
      </c>
      <c r="C443" s="15" t="s">
        <v>699</v>
      </c>
      <c r="D443" s="15">
        <v>1968</v>
      </c>
      <c r="E443" s="15" t="s">
        <v>293</v>
      </c>
      <c r="F443" s="16" t="s">
        <v>698</v>
      </c>
    </row>
    <row r="444" ht="14.25" spans="1:6">
      <c r="A444" s="15" t="s">
        <v>426</v>
      </c>
      <c r="B444" s="15" t="s">
        <v>700</v>
      </c>
      <c r="C444" s="15" t="s">
        <v>707</v>
      </c>
      <c r="D444" s="15">
        <v>300</v>
      </c>
      <c r="E444" s="15" t="s">
        <v>551</v>
      </c>
      <c r="F444" s="16" t="s">
        <v>702</v>
      </c>
    </row>
    <row r="445" ht="14.25" spans="1:6">
      <c r="A445" s="15" t="s">
        <v>426</v>
      </c>
      <c r="B445" s="15" t="s">
        <v>700</v>
      </c>
      <c r="C445" s="15" t="s">
        <v>704</v>
      </c>
      <c r="D445" s="15">
        <v>301</v>
      </c>
      <c r="E445" s="15" t="s">
        <v>551</v>
      </c>
      <c r="F445" s="16" t="s">
        <v>702</v>
      </c>
    </row>
    <row r="446" ht="14.25" spans="1:6">
      <c r="A446" s="15" t="s">
        <v>426</v>
      </c>
      <c r="B446" s="15" t="s">
        <v>700</v>
      </c>
      <c r="C446" s="15" t="s">
        <v>701</v>
      </c>
      <c r="D446" s="15">
        <v>304</v>
      </c>
      <c r="E446" s="15" t="s">
        <v>551</v>
      </c>
      <c r="F446" s="16" t="s">
        <v>702</v>
      </c>
    </row>
    <row r="447" ht="14.25" spans="1:6">
      <c r="A447" s="15" t="s">
        <v>426</v>
      </c>
      <c r="B447" s="15" t="s">
        <v>700</v>
      </c>
      <c r="C447" s="15" t="s">
        <v>703</v>
      </c>
      <c r="D447" s="15">
        <v>305</v>
      </c>
      <c r="E447" s="15" t="s">
        <v>293</v>
      </c>
      <c r="F447" s="16" t="s">
        <v>702</v>
      </c>
    </row>
    <row r="448" ht="14.25" spans="1:6">
      <c r="A448" s="15" t="s">
        <v>426</v>
      </c>
      <c r="B448" s="15" t="s">
        <v>700</v>
      </c>
      <c r="C448" s="15" t="s">
        <v>704</v>
      </c>
      <c r="D448" s="15">
        <v>306</v>
      </c>
      <c r="E448" s="15" t="s">
        <v>551</v>
      </c>
      <c r="F448" s="16" t="s">
        <v>702</v>
      </c>
    </row>
    <row r="449" ht="14.25" spans="1:6">
      <c r="A449" s="15" t="s">
        <v>426</v>
      </c>
      <c r="B449" s="15" t="s">
        <v>700</v>
      </c>
      <c r="C449" s="15" t="s">
        <v>711</v>
      </c>
      <c r="D449" s="15">
        <v>311</v>
      </c>
      <c r="E449" s="15" t="s">
        <v>293</v>
      </c>
      <c r="F449" s="16" t="s">
        <v>702</v>
      </c>
    </row>
    <row r="450" ht="14.25" spans="1:6">
      <c r="A450" s="15" t="s">
        <v>426</v>
      </c>
      <c r="B450" s="15" t="s">
        <v>700</v>
      </c>
      <c r="C450" s="15" t="s">
        <v>708</v>
      </c>
      <c r="D450" s="15">
        <v>312</v>
      </c>
      <c r="E450" s="15" t="s">
        <v>293</v>
      </c>
      <c r="F450" s="16" t="s">
        <v>702</v>
      </c>
    </row>
    <row r="451" ht="14.25" spans="1:6">
      <c r="A451" s="15" t="s">
        <v>426</v>
      </c>
      <c r="B451" s="15" t="s">
        <v>700</v>
      </c>
      <c r="C451" s="15" t="s">
        <v>703</v>
      </c>
      <c r="D451" s="15">
        <v>313</v>
      </c>
      <c r="E451" s="15" t="s">
        <v>293</v>
      </c>
      <c r="F451" s="16" t="s">
        <v>702</v>
      </c>
    </row>
    <row r="452" ht="14.25" spans="1:6">
      <c r="A452" s="15" t="s">
        <v>426</v>
      </c>
      <c r="B452" s="15" t="s">
        <v>700</v>
      </c>
      <c r="C452" s="15" t="s">
        <v>704</v>
      </c>
      <c r="D452" s="15">
        <v>314</v>
      </c>
      <c r="E452" s="15" t="s">
        <v>551</v>
      </c>
      <c r="F452" s="16" t="s">
        <v>702</v>
      </c>
    </row>
    <row r="453" ht="14.25" spans="1:6">
      <c r="A453" s="15" t="s">
        <v>426</v>
      </c>
      <c r="B453" s="15" t="s">
        <v>700</v>
      </c>
      <c r="C453" s="15" t="s">
        <v>704</v>
      </c>
      <c r="D453" s="15">
        <v>511</v>
      </c>
      <c r="E453" s="15" t="s">
        <v>551</v>
      </c>
      <c r="F453" s="16" t="s">
        <v>702</v>
      </c>
    </row>
    <row r="454" ht="14.25" spans="1:6">
      <c r="A454" s="15" t="s">
        <v>426</v>
      </c>
      <c r="B454" s="15" t="s">
        <v>700</v>
      </c>
      <c r="C454" s="15" t="s">
        <v>704</v>
      </c>
      <c r="D454" s="15">
        <v>516</v>
      </c>
      <c r="E454" s="15" t="s">
        <v>551</v>
      </c>
      <c r="F454" s="16" t="s">
        <v>702</v>
      </c>
    </row>
    <row r="455" ht="14.25" spans="1:6">
      <c r="A455" s="15" t="s">
        <v>426</v>
      </c>
      <c r="B455" s="15" t="s">
        <v>700</v>
      </c>
      <c r="C455" s="15" t="s">
        <v>707</v>
      </c>
      <c r="D455" s="15">
        <v>1353</v>
      </c>
      <c r="E455" s="15" t="s">
        <v>293</v>
      </c>
      <c r="F455" s="16" t="s">
        <v>702</v>
      </c>
    </row>
    <row r="456" ht="14.25" spans="1:6">
      <c r="A456" s="15" t="s">
        <v>426</v>
      </c>
      <c r="B456" s="15" t="s">
        <v>700</v>
      </c>
      <c r="C456" s="15" t="s">
        <v>704</v>
      </c>
      <c r="D456" s="15">
        <v>1354</v>
      </c>
      <c r="E456" s="15" t="s">
        <v>293</v>
      </c>
      <c r="F456" s="16" t="s">
        <v>702</v>
      </c>
    </row>
    <row r="457" ht="14.25" spans="1:6">
      <c r="A457" s="15" t="s">
        <v>426</v>
      </c>
      <c r="B457" s="15" t="s">
        <v>700</v>
      </c>
      <c r="C457" s="15" t="s">
        <v>704</v>
      </c>
      <c r="D457" s="15">
        <v>1435</v>
      </c>
      <c r="E457" s="15" t="s">
        <v>293</v>
      </c>
      <c r="F457" s="16" t="s">
        <v>702</v>
      </c>
    </row>
    <row r="458" ht="14.25" spans="1:6">
      <c r="A458" s="15" t="s">
        <v>426</v>
      </c>
      <c r="B458" s="15" t="s">
        <v>700</v>
      </c>
      <c r="C458" s="15" t="s">
        <v>703</v>
      </c>
      <c r="D458" s="15">
        <v>1499</v>
      </c>
      <c r="E458" s="15" t="s">
        <v>293</v>
      </c>
      <c r="F458" s="16" t="s">
        <v>702</v>
      </c>
    </row>
    <row r="459" ht="14.25" spans="1:6">
      <c r="A459" s="15" t="s">
        <v>426</v>
      </c>
      <c r="B459" s="15" t="s">
        <v>700</v>
      </c>
      <c r="C459" s="15" t="s">
        <v>704</v>
      </c>
      <c r="D459" s="15">
        <v>1500</v>
      </c>
      <c r="E459" s="15" t="s">
        <v>293</v>
      </c>
      <c r="F459" s="16" t="s">
        <v>702</v>
      </c>
    </row>
    <row r="460" ht="14.25" spans="1:6">
      <c r="A460" s="15" t="s">
        <v>426</v>
      </c>
      <c r="B460" s="15" t="s">
        <v>700</v>
      </c>
      <c r="C460" s="15" t="s">
        <v>704</v>
      </c>
      <c r="D460" s="15">
        <v>1513</v>
      </c>
      <c r="E460" s="15" t="s">
        <v>293</v>
      </c>
      <c r="F460" s="16" t="s">
        <v>702</v>
      </c>
    </row>
    <row r="461" ht="14.25" spans="1:6">
      <c r="A461" s="15" t="s">
        <v>426</v>
      </c>
      <c r="B461" s="15" t="s">
        <v>700</v>
      </c>
      <c r="C461" s="15" t="s">
        <v>704</v>
      </c>
      <c r="D461" s="15">
        <v>1575</v>
      </c>
      <c r="E461" s="15" t="s">
        <v>293</v>
      </c>
      <c r="F461" s="16" t="s">
        <v>702</v>
      </c>
    </row>
    <row r="462" ht="14.25" spans="1:6">
      <c r="A462" s="15" t="s">
        <v>426</v>
      </c>
      <c r="B462" s="15" t="s">
        <v>700</v>
      </c>
      <c r="C462" s="15" t="s">
        <v>773</v>
      </c>
      <c r="D462" s="15">
        <v>1841</v>
      </c>
      <c r="E462" s="15" t="s">
        <v>293</v>
      </c>
      <c r="F462" s="16" t="s">
        <v>702</v>
      </c>
    </row>
    <row r="463" ht="14.25" spans="1:6">
      <c r="A463" s="15" t="s">
        <v>426</v>
      </c>
      <c r="B463" s="15" t="s">
        <v>700</v>
      </c>
      <c r="C463" s="15" t="s">
        <v>703</v>
      </c>
      <c r="D463" s="15">
        <v>1844</v>
      </c>
      <c r="E463" s="15" t="s">
        <v>293</v>
      </c>
      <c r="F463" s="16" t="s">
        <v>702</v>
      </c>
    </row>
    <row r="464" ht="14.25" spans="1:6">
      <c r="A464" s="15" t="s">
        <v>426</v>
      </c>
      <c r="B464" s="15" t="s">
        <v>700</v>
      </c>
      <c r="C464" s="15" t="s">
        <v>704</v>
      </c>
      <c r="D464" s="15">
        <v>1845</v>
      </c>
      <c r="E464" s="15" t="s">
        <v>293</v>
      </c>
      <c r="F464" s="16" t="s">
        <v>702</v>
      </c>
    </row>
    <row r="465" ht="14.25" spans="1:6">
      <c r="A465" s="15" t="s">
        <v>426</v>
      </c>
      <c r="B465" s="15" t="s">
        <v>700</v>
      </c>
      <c r="C465" s="15" t="s">
        <v>704</v>
      </c>
      <c r="D465" s="15">
        <v>1873</v>
      </c>
      <c r="E465" s="15" t="s">
        <v>293</v>
      </c>
      <c r="F465" s="16" t="s">
        <v>702</v>
      </c>
    </row>
    <row r="466" ht="14.25" spans="1:6">
      <c r="A466" s="15" t="s">
        <v>426</v>
      </c>
      <c r="B466" s="15" t="s">
        <v>717</v>
      </c>
      <c r="C466" s="15" t="s">
        <v>718</v>
      </c>
      <c r="D466" s="15">
        <v>1705</v>
      </c>
      <c r="E466" s="15" t="s">
        <v>551</v>
      </c>
      <c r="F466" s="16" t="s">
        <v>716</v>
      </c>
    </row>
    <row r="467" ht="14.25" spans="1:6">
      <c r="A467" s="15" t="s">
        <v>426</v>
      </c>
      <c r="B467" s="15" t="s">
        <v>719</v>
      </c>
      <c r="C467" s="15" t="s">
        <v>720</v>
      </c>
      <c r="D467" s="15">
        <v>843</v>
      </c>
      <c r="E467" s="15" t="s">
        <v>551</v>
      </c>
      <c r="F467" s="16" t="s">
        <v>721</v>
      </c>
    </row>
    <row r="468" ht="14.25" spans="1:6">
      <c r="A468" s="15" t="s">
        <v>426</v>
      </c>
      <c r="B468" s="15" t="s">
        <v>770</v>
      </c>
      <c r="C468" s="15" t="s">
        <v>771</v>
      </c>
      <c r="D468" s="15">
        <v>881</v>
      </c>
      <c r="E468" s="15" t="s">
        <v>551</v>
      </c>
      <c r="F468" s="16" t="s">
        <v>772</v>
      </c>
    </row>
    <row r="469" ht="14.25" spans="1:6">
      <c r="A469" s="15" t="s">
        <v>426</v>
      </c>
      <c r="B469" s="15" t="s">
        <v>774</v>
      </c>
      <c r="C469" s="15" t="s">
        <v>775</v>
      </c>
      <c r="D469" s="15">
        <v>711</v>
      </c>
      <c r="E469" s="15" t="s">
        <v>293</v>
      </c>
      <c r="F469" s="16" t="s">
        <v>776</v>
      </c>
    </row>
    <row r="470" ht="14.25" spans="1:6">
      <c r="A470" s="15" t="s">
        <v>426</v>
      </c>
      <c r="B470" s="15" t="s">
        <v>755</v>
      </c>
      <c r="C470" s="15" t="s">
        <v>756</v>
      </c>
      <c r="D470" s="15">
        <v>1760</v>
      </c>
      <c r="E470" s="15" t="s">
        <v>293</v>
      </c>
      <c r="F470" s="16" t="s">
        <v>757</v>
      </c>
    </row>
    <row r="471" ht="14.25" spans="1:6">
      <c r="A471" s="15" t="s">
        <v>428</v>
      </c>
      <c r="B471" s="15" t="s">
        <v>681</v>
      </c>
      <c r="C471" s="15" t="s">
        <v>745</v>
      </c>
      <c r="D471" s="15">
        <v>180</v>
      </c>
      <c r="E471" s="15" t="s">
        <v>293</v>
      </c>
      <c r="F471" s="16" t="s">
        <v>683</v>
      </c>
    </row>
    <row r="472" ht="14.25" spans="1:6">
      <c r="A472" s="15" t="s">
        <v>428</v>
      </c>
      <c r="B472" s="15" t="s">
        <v>681</v>
      </c>
      <c r="C472" s="15" t="s">
        <v>682</v>
      </c>
      <c r="D472" s="15">
        <v>1723</v>
      </c>
      <c r="E472" s="15" t="s">
        <v>551</v>
      </c>
      <c r="F472" s="16" t="s">
        <v>683</v>
      </c>
    </row>
    <row r="473" ht="14.25" spans="1:6">
      <c r="A473" s="15" t="s">
        <v>428</v>
      </c>
      <c r="B473" s="15" t="s">
        <v>684</v>
      </c>
      <c r="C473" s="15" t="s">
        <v>685</v>
      </c>
      <c r="D473" s="15">
        <v>935</v>
      </c>
      <c r="E473" s="15" t="s">
        <v>293</v>
      </c>
      <c r="F473" s="16" t="s">
        <v>686</v>
      </c>
    </row>
    <row r="474" ht="14.25" spans="1:6">
      <c r="A474" s="15" t="s">
        <v>428</v>
      </c>
      <c r="B474" s="15" t="s">
        <v>746</v>
      </c>
      <c r="C474" s="15" t="s">
        <v>764</v>
      </c>
      <c r="D474" s="15">
        <v>76</v>
      </c>
      <c r="E474" s="15" t="s">
        <v>551</v>
      </c>
      <c r="F474" s="16" t="s">
        <v>748</v>
      </c>
    </row>
    <row r="475" ht="14.25" spans="1:6">
      <c r="A475" s="15" t="s">
        <v>428</v>
      </c>
      <c r="B475" s="15" t="s">
        <v>687</v>
      </c>
      <c r="C475" s="15" t="s">
        <v>729</v>
      </c>
      <c r="D475" s="15">
        <v>1509</v>
      </c>
      <c r="E475" s="15" t="s">
        <v>551</v>
      </c>
      <c r="F475" s="16" t="s">
        <v>689</v>
      </c>
    </row>
    <row r="476" ht="14.25" spans="1:6">
      <c r="A476" s="15" t="s">
        <v>428</v>
      </c>
      <c r="B476" s="15" t="s">
        <v>690</v>
      </c>
      <c r="C476" s="15" t="s">
        <v>691</v>
      </c>
      <c r="D476" s="15">
        <v>423</v>
      </c>
      <c r="E476" s="15" t="s">
        <v>293</v>
      </c>
      <c r="F476" s="16" t="s">
        <v>692</v>
      </c>
    </row>
    <row r="477" ht="14.25" spans="1:6">
      <c r="A477" s="15" t="s">
        <v>428</v>
      </c>
      <c r="B477" s="15" t="s">
        <v>690</v>
      </c>
      <c r="C477" s="15" t="s">
        <v>691</v>
      </c>
      <c r="D477" s="15">
        <v>1216</v>
      </c>
      <c r="E477" s="15" t="s">
        <v>551</v>
      </c>
      <c r="F477" s="16" t="s">
        <v>692</v>
      </c>
    </row>
    <row r="478" ht="14.25" spans="1:6">
      <c r="A478" s="15" t="s">
        <v>428</v>
      </c>
      <c r="B478" s="15" t="s">
        <v>690</v>
      </c>
      <c r="C478" s="15" t="s">
        <v>691</v>
      </c>
      <c r="D478" s="15">
        <v>1910</v>
      </c>
      <c r="E478" s="15" t="s">
        <v>293</v>
      </c>
      <c r="F478" s="16" t="s">
        <v>692</v>
      </c>
    </row>
    <row r="479" ht="14.25" spans="1:6">
      <c r="A479" s="15" t="s">
        <v>428</v>
      </c>
      <c r="B479" s="15" t="s">
        <v>777</v>
      </c>
      <c r="C479" s="15" t="s">
        <v>778</v>
      </c>
      <c r="D479" s="15">
        <v>762</v>
      </c>
      <c r="E479" s="15" t="s">
        <v>293</v>
      </c>
      <c r="F479" s="16" t="s">
        <v>760</v>
      </c>
    </row>
    <row r="480" ht="14.25" spans="1:6">
      <c r="A480" s="15" t="s">
        <v>428</v>
      </c>
      <c r="B480" s="15" t="s">
        <v>769</v>
      </c>
      <c r="C480" s="15" t="s">
        <v>779</v>
      </c>
      <c r="D480" s="15">
        <v>1508</v>
      </c>
      <c r="E480" s="15" t="s">
        <v>293</v>
      </c>
      <c r="F480" s="16" t="s">
        <v>721</v>
      </c>
    </row>
    <row r="481" ht="14.25" spans="1:6">
      <c r="A481" s="15" t="s">
        <v>428</v>
      </c>
      <c r="B481" s="15" t="s">
        <v>733</v>
      </c>
      <c r="C481" s="15" t="s">
        <v>780</v>
      </c>
      <c r="D481" s="15">
        <v>957</v>
      </c>
      <c r="E481" s="15" t="s">
        <v>293</v>
      </c>
      <c r="F481" s="16" t="s">
        <v>721</v>
      </c>
    </row>
    <row r="482" ht="14.25" spans="1:6">
      <c r="A482" s="15" t="s">
        <v>428</v>
      </c>
      <c r="B482" s="15" t="s">
        <v>781</v>
      </c>
      <c r="C482" s="15" t="s">
        <v>782</v>
      </c>
      <c r="D482" s="15">
        <v>960</v>
      </c>
      <c r="E482" s="15" t="s">
        <v>551</v>
      </c>
      <c r="F482" s="16" t="s">
        <v>783</v>
      </c>
    </row>
    <row r="483" ht="14.25" spans="1:6">
      <c r="A483" s="15" t="s">
        <v>428</v>
      </c>
      <c r="B483" s="15" t="s">
        <v>696</v>
      </c>
      <c r="C483" s="15" t="s">
        <v>699</v>
      </c>
      <c r="D483" s="15">
        <v>275</v>
      </c>
      <c r="E483" s="15" t="s">
        <v>551</v>
      </c>
      <c r="F483" s="16" t="s">
        <v>698</v>
      </c>
    </row>
    <row r="484" ht="14.25" spans="1:6">
      <c r="A484" s="15" t="s">
        <v>428</v>
      </c>
      <c r="B484" s="15" t="s">
        <v>696</v>
      </c>
      <c r="C484" s="15" t="s">
        <v>699</v>
      </c>
      <c r="D484" s="15">
        <v>421</v>
      </c>
      <c r="E484" s="15" t="s">
        <v>293</v>
      </c>
      <c r="F484" s="16" t="s">
        <v>698</v>
      </c>
    </row>
    <row r="485" ht="14.25" spans="1:6">
      <c r="A485" s="15" t="s">
        <v>428</v>
      </c>
      <c r="B485" s="15" t="s">
        <v>696</v>
      </c>
      <c r="C485" s="15" t="s">
        <v>699</v>
      </c>
      <c r="D485" s="15">
        <v>999</v>
      </c>
      <c r="E485" s="15" t="s">
        <v>293</v>
      </c>
      <c r="F485" s="16" t="s">
        <v>698</v>
      </c>
    </row>
    <row r="486" ht="14.25" spans="1:6">
      <c r="A486" s="15" t="s">
        <v>428</v>
      </c>
      <c r="B486" s="15" t="s">
        <v>696</v>
      </c>
      <c r="C486" s="15" t="s">
        <v>697</v>
      </c>
      <c r="D486" s="15">
        <v>1077</v>
      </c>
      <c r="E486" s="15" t="s">
        <v>293</v>
      </c>
      <c r="F486" s="16" t="s">
        <v>698</v>
      </c>
    </row>
    <row r="487" ht="14.25" spans="1:6">
      <c r="A487" s="15" t="s">
        <v>428</v>
      </c>
      <c r="B487" s="15" t="s">
        <v>696</v>
      </c>
      <c r="C487" s="15" t="s">
        <v>699</v>
      </c>
      <c r="D487" s="15">
        <v>1090</v>
      </c>
      <c r="E487" s="15" t="s">
        <v>293</v>
      </c>
      <c r="F487" s="16" t="s">
        <v>698</v>
      </c>
    </row>
    <row r="488" ht="14.25" spans="1:6">
      <c r="A488" s="15" t="s">
        <v>428</v>
      </c>
      <c r="B488" s="15" t="s">
        <v>696</v>
      </c>
      <c r="C488" s="15" t="s">
        <v>697</v>
      </c>
      <c r="D488" s="15">
        <v>1363</v>
      </c>
      <c r="E488" s="15" t="s">
        <v>293</v>
      </c>
      <c r="F488" s="16" t="s">
        <v>698</v>
      </c>
    </row>
    <row r="489" ht="14.25" spans="1:6">
      <c r="A489" s="15" t="s">
        <v>428</v>
      </c>
      <c r="B489" s="15" t="s">
        <v>696</v>
      </c>
      <c r="C489" s="15" t="s">
        <v>697</v>
      </c>
      <c r="D489" s="15">
        <v>1432</v>
      </c>
      <c r="E489" s="15" t="s">
        <v>293</v>
      </c>
      <c r="F489" s="16" t="s">
        <v>698</v>
      </c>
    </row>
    <row r="490" ht="14.25" spans="1:6">
      <c r="A490" s="15" t="s">
        <v>428</v>
      </c>
      <c r="B490" s="15" t="s">
        <v>696</v>
      </c>
      <c r="C490" s="15" t="s">
        <v>697</v>
      </c>
      <c r="D490" s="15">
        <v>1675</v>
      </c>
      <c r="E490" s="15" t="s">
        <v>551</v>
      </c>
      <c r="F490" s="16" t="s">
        <v>698</v>
      </c>
    </row>
    <row r="491" ht="14.25" spans="1:6">
      <c r="A491" s="15" t="s">
        <v>428</v>
      </c>
      <c r="B491" s="15" t="s">
        <v>696</v>
      </c>
      <c r="C491" s="15" t="s">
        <v>697</v>
      </c>
      <c r="D491" s="15">
        <v>1678</v>
      </c>
      <c r="E491" s="15" t="s">
        <v>293</v>
      </c>
      <c r="F491" s="16" t="s">
        <v>698</v>
      </c>
    </row>
    <row r="492" ht="14.25" spans="1:6">
      <c r="A492" s="15" t="s">
        <v>428</v>
      </c>
      <c r="B492" s="15" t="s">
        <v>696</v>
      </c>
      <c r="C492" s="15" t="s">
        <v>699</v>
      </c>
      <c r="D492" s="15">
        <v>1781</v>
      </c>
      <c r="E492" s="15" t="s">
        <v>551</v>
      </c>
      <c r="F492" s="16" t="s">
        <v>698</v>
      </c>
    </row>
    <row r="493" ht="14.25" spans="1:6">
      <c r="A493" s="15" t="s">
        <v>428</v>
      </c>
      <c r="B493" s="15" t="s">
        <v>700</v>
      </c>
      <c r="C493" s="15" t="s">
        <v>713</v>
      </c>
      <c r="D493" s="15">
        <v>350</v>
      </c>
      <c r="E493" s="15" t="s">
        <v>551</v>
      </c>
      <c r="F493" s="16" t="s">
        <v>702</v>
      </c>
    </row>
    <row r="494" ht="14.25" spans="1:6">
      <c r="A494" s="15" t="s">
        <v>428</v>
      </c>
      <c r="B494" s="15" t="s">
        <v>700</v>
      </c>
      <c r="C494" s="15" t="s">
        <v>704</v>
      </c>
      <c r="D494" s="15">
        <v>351</v>
      </c>
      <c r="E494" s="15" t="s">
        <v>551</v>
      </c>
      <c r="F494" s="16" t="s">
        <v>702</v>
      </c>
    </row>
    <row r="495" ht="14.25" spans="1:6">
      <c r="A495" s="15" t="s">
        <v>428</v>
      </c>
      <c r="B495" s="15" t="s">
        <v>700</v>
      </c>
      <c r="C495" s="15" t="s">
        <v>753</v>
      </c>
      <c r="D495" s="15">
        <v>380</v>
      </c>
      <c r="E495" s="15" t="s">
        <v>293</v>
      </c>
      <c r="F495" s="16" t="s">
        <v>702</v>
      </c>
    </row>
    <row r="496" ht="14.25" spans="1:6">
      <c r="A496" s="15" t="s">
        <v>428</v>
      </c>
      <c r="B496" s="15" t="s">
        <v>700</v>
      </c>
      <c r="C496" s="15" t="s">
        <v>704</v>
      </c>
      <c r="D496" s="15">
        <v>386</v>
      </c>
      <c r="E496" s="15" t="s">
        <v>551</v>
      </c>
      <c r="F496" s="16" t="s">
        <v>702</v>
      </c>
    </row>
    <row r="497" ht="14.25" spans="1:6">
      <c r="A497" s="15" t="s">
        <v>428</v>
      </c>
      <c r="B497" s="15" t="s">
        <v>700</v>
      </c>
      <c r="C497" s="15" t="s">
        <v>709</v>
      </c>
      <c r="D497" s="15">
        <v>388</v>
      </c>
      <c r="E497" s="15" t="s">
        <v>551</v>
      </c>
      <c r="F497" s="16" t="s">
        <v>702</v>
      </c>
    </row>
    <row r="498" ht="14.25" spans="1:6">
      <c r="A498" s="15" t="s">
        <v>428</v>
      </c>
      <c r="B498" s="15" t="s">
        <v>700</v>
      </c>
      <c r="C498" s="15" t="s">
        <v>703</v>
      </c>
      <c r="D498" s="15">
        <v>433</v>
      </c>
      <c r="E498" s="15" t="s">
        <v>293</v>
      </c>
      <c r="F498" s="16" t="s">
        <v>702</v>
      </c>
    </row>
    <row r="499" ht="14.25" spans="1:6">
      <c r="A499" s="15" t="s">
        <v>428</v>
      </c>
      <c r="B499" s="15" t="s">
        <v>700</v>
      </c>
      <c r="C499" s="15" t="s">
        <v>704</v>
      </c>
      <c r="D499" s="15">
        <v>434</v>
      </c>
      <c r="E499" s="15" t="s">
        <v>551</v>
      </c>
      <c r="F499" s="16" t="s">
        <v>702</v>
      </c>
    </row>
    <row r="500" ht="14.25" spans="1:6">
      <c r="A500" s="15" t="s">
        <v>428</v>
      </c>
      <c r="B500" s="15" t="s">
        <v>700</v>
      </c>
      <c r="C500" s="15" t="s">
        <v>712</v>
      </c>
      <c r="D500" s="15">
        <v>496</v>
      </c>
      <c r="E500" s="15" t="s">
        <v>293</v>
      </c>
      <c r="F500" s="16" t="s">
        <v>702</v>
      </c>
    </row>
    <row r="501" ht="14.25" spans="1:6">
      <c r="A501" s="15" t="s">
        <v>428</v>
      </c>
      <c r="B501" s="15" t="s">
        <v>700</v>
      </c>
      <c r="C501" s="15" t="s">
        <v>708</v>
      </c>
      <c r="D501" s="15">
        <v>497</v>
      </c>
      <c r="E501" s="15" t="s">
        <v>293</v>
      </c>
      <c r="F501" s="16" t="s">
        <v>702</v>
      </c>
    </row>
    <row r="502" ht="14.25" spans="1:6">
      <c r="A502" s="15" t="s">
        <v>428</v>
      </c>
      <c r="B502" s="15" t="s">
        <v>700</v>
      </c>
      <c r="C502" s="15" t="s">
        <v>703</v>
      </c>
      <c r="D502" s="15">
        <v>498</v>
      </c>
      <c r="E502" s="15" t="s">
        <v>293</v>
      </c>
      <c r="F502" s="16" t="s">
        <v>702</v>
      </c>
    </row>
    <row r="503" ht="14.25" spans="1:6">
      <c r="A503" s="15" t="s">
        <v>428</v>
      </c>
      <c r="B503" s="15" t="s">
        <v>700</v>
      </c>
      <c r="C503" s="15" t="s">
        <v>704</v>
      </c>
      <c r="D503" s="15">
        <v>499</v>
      </c>
      <c r="E503" s="15" t="s">
        <v>551</v>
      </c>
      <c r="F503" s="16" t="s">
        <v>702</v>
      </c>
    </row>
    <row r="504" ht="14.25" spans="1:6">
      <c r="A504" s="15" t="s">
        <v>428</v>
      </c>
      <c r="B504" s="15" t="s">
        <v>700</v>
      </c>
      <c r="C504" s="15" t="s">
        <v>710</v>
      </c>
      <c r="D504" s="15">
        <v>851</v>
      </c>
      <c r="E504" s="15" t="s">
        <v>293</v>
      </c>
      <c r="F504" s="16" t="s">
        <v>702</v>
      </c>
    </row>
    <row r="505" ht="14.25" spans="1:6">
      <c r="A505" s="15" t="s">
        <v>428</v>
      </c>
      <c r="B505" s="15" t="s">
        <v>700</v>
      </c>
      <c r="C505" s="15" t="s">
        <v>711</v>
      </c>
      <c r="D505" s="15">
        <v>1034</v>
      </c>
      <c r="E505" s="15" t="s">
        <v>293</v>
      </c>
      <c r="F505" s="16" t="s">
        <v>702</v>
      </c>
    </row>
    <row r="506" ht="14.25" spans="1:6">
      <c r="A506" s="15" t="s">
        <v>428</v>
      </c>
      <c r="B506" s="15" t="s">
        <v>700</v>
      </c>
      <c r="C506" s="15" t="s">
        <v>708</v>
      </c>
      <c r="D506" s="15">
        <v>1035</v>
      </c>
      <c r="E506" s="15" t="s">
        <v>293</v>
      </c>
      <c r="F506" s="16" t="s">
        <v>702</v>
      </c>
    </row>
    <row r="507" ht="14.25" spans="1:6">
      <c r="A507" s="15" t="s">
        <v>428</v>
      </c>
      <c r="B507" s="15" t="s">
        <v>700</v>
      </c>
      <c r="C507" s="15" t="s">
        <v>703</v>
      </c>
      <c r="D507" s="15">
        <v>1036</v>
      </c>
      <c r="E507" s="15" t="s">
        <v>293</v>
      </c>
      <c r="F507" s="16" t="s">
        <v>702</v>
      </c>
    </row>
    <row r="508" ht="14.25" spans="1:6">
      <c r="A508" s="15" t="s">
        <v>428</v>
      </c>
      <c r="B508" s="15" t="s">
        <v>700</v>
      </c>
      <c r="C508" s="15" t="s">
        <v>704</v>
      </c>
      <c r="D508" s="15">
        <v>1037</v>
      </c>
      <c r="E508" s="15" t="s">
        <v>293</v>
      </c>
      <c r="F508" s="16" t="s">
        <v>702</v>
      </c>
    </row>
    <row r="509" ht="14.25" spans="1:6">
      <c r="A509" s="15" t="s">
        <v>428</v>
      </c>
      <c r="B509" s="15" t="s">
        <v>700</v>
      </c>
      <c r="C509" s="15" t="s">
        <v>704</v>
      </c>
      <c r="D509" s="15">
        <v>1154</v>
      </c>
      <c r="E509" s="15" t="s">
        <v>293</v>
      </c>
      <c r="F509" s="16" t="s">
        <v>702</v>
      </c>
    </row>
    <row r="510" ht="14.25" spans="1:6">
      <c r="A510" s="15" t="s">
        <v>428</v>
      </c>
      <c r="B510" s="15" t="s">
        <v>700</v>
      </c>
      <c r="C510" s="15" t="s">
        <v>705</v>
      </c>
      <c r="D510" s="15">
        <v>1276</v>
      </c>
      <c r="E510" s="15" t="s">
        <v>293</v>
      </c>
      <c r="F510" s="16" t="s">
        <v>702</v>
      </c>
    </row>
    <row r="511" ht="14.25" spans="1:6">
      <c r="A511" s="15" t="s">
        <v>428</v>
      </c>
      <c r="B511" s="15" t="s">
        <v>700</v>
      </c>
      <c r="C511" s="15" t="s">
        <v>704</v>
      </c>
      <c r="D511" s="15">
        <v>1278</v>
      </c>
      <c r="E511" s="15" t="s">
        <v>293</v>
      </c>
      <c r="F511" s="16" t="s">
        <v>702</v>
      </c>
    </row>
    <row r="512" ht="14.25" spans="1:6">
      <c r="A512" s="15" t="s">
        <v>428</v>
      </c>
      <c r="B512" s="15" t="s">
        <v>700</v>
      </c>
      <c r="C512" s="15" t="s">
        <v>704</v>
      </c>
      <c r="D512" s="15">
        <v>1438</v>
      </c>
      <c r="E512" s="15" t="s">
        <v>293</v>
      </c>
      <c r="F512" s="16" t="s">
        <v>702</v>
      </c>
    </row>
    <row r="513" ht="14.25" spans="1:6">
      <c r="A513" s="15" t="s">
        <v>428</v>
      </c>
      <c r="B513" s="15" t="s">
        <v>700</v>
      </c>
      <c r="C513" s="15" t="s">
        <v>709</v>
      </c>
      <c r="D513" s="15">
        <v>1440</v>
      </c>
      <c r="E513" s="15" t="s">
        <v>551</v>
      </c>
      <c r="F513" s="16" t="s">
        <v>702</v>
      </c>
    </row>
    <row r="514" ht="14.25" spans="1:6">
      <c r="A514" s="15" t="s">
        <v>428</v>
      </c>
      <c r="B514" s="15" t="s">
        <v>700</v>
      </c>
      <c r="C514" s="15" t="s">
        <v>704</v>
      </c>
      <c r="D514" s="15">
        <v>1591</v>
      </c>
      <c r="E514" s="15" t="s">
        <v>293</v>
      </c>
      <c r="F514" s="16" t="s">
        <v>702</v>
      </c>
    </row>
    <row r="515" ht="14.25" spans="1:6">
      <c r="A515" s="15" t="s">
        <v>428</v>
      </c>
      <c r="B515" s="15" t="s">
        <v>700</v>
      </c>
      <c r="C515" s="15" t="s">
        <v>704</v>
      </c>
      <c r="D515" s="15">
        <v>1646</v>
      </c>
      <c r="E515" s="15" t="s">
        <v>293</v>
      </c>
      <c r="F515" s="16" t="s">
        <v>702</v>
      </c>
    </row>
    <row r="516" ht="14.25" spans="1:6">
      <c r="A516" s="15" t="s">
        <v>428</v>
      </c>
      <c r="B516" s="15" t="s">
        <v>739</v>
      </c>
      <c r="C516" s="15" t="s">
        <v>740</v>
      </c>
      <c r="D516" s="15">
        <v>1944</v>
      </c>
      <c r="E516" s="15" t="s">
        <v>293</v>
      </c>
      <c r="F516" s="16" t="s">
        <v>721</v>
      </c>
    </row>
    <row r="517" ht="14.25" spans="1:6">
      <c r="A517" s="15" t="s">
        <v>428</v>
      </c>
      <c r="B517" s="15" t="s">
        <v>739</v>
      </c>
      <c r="C517" s="15" t="s">
        <v>741</v>
      </c>
      <c r="D517" s="15">
        <v>1945</v>
      </c>
      <c r="E517" s="15" t="s">
        <v>293</v>
      </c>
      <c r="F517" s="16" t="s">
        <v>721</v>
      </c>
    </row>
    <row r="518" ht="14.25" spans="1:6">
      <c r="A518" s="15" t="s">
        <v>428</v>
      </c>
      <c r="B518" s="15" t="s">
        <v>725</v>
      </c>
      <c r="C518" s="15" t="s">
        <v>726</v>
      </c>
      <c r="D518" s="15">
        <v>864</v>
      </c>
      <c r="E518" s="15" t="s">
        <v>551</v>
      </c>
      <c r="F518" s="16" t="s">
        <v>724</v>
      </c>
    </row>
    <row r="519" ht="14.25" spans="1:6">
      <c r="A519" s="15" t="s">
        <v>428</v>
      </c>
      <c r="B519" s="15" t="s">
        <v>722</v>
      </c>
      <c r="C519" s="15" t="s">
        <v>723</v>
      </c>
      <c r="D519" s="15">
        <v>864</v>
      </c>
      <c r="E519" s="15" t="s">
        <v>293</v>
      </c>
      <c r="F519" s="16" t="s">
        <v>724</v>
      </c>
    </row>
    <row r="520" ht="14.25" spans="1:6">
      <c r="A520" s="15" t="s">
        <v>428</v>
      </c>
      <c r="B520" s="15" t="s">
        <v>755</v>
      </c>
      <c r="C520" s="15" t="s">
        <v>756</v>
      </c>
      <c r="D520" s="15">
        <v>1863</v>
      </c>
      <c r="E520" s="15" t="s">
        <v>293</v>
      </c>
      <c r="F520" s="16" t="s">
        <v>757</v>
      </c>
    </row>
    <row r="521" ht="14.25" spans="1:6">
      <c r="A521" s="15" t="s">
        <v>430</v>
      </c>
      <c r="B521" s="15" t="s">
        <v>681</v>
      </c>
      <c r="C521" s="15" t="s">
        <v>682</v>
      </c>
      <c r="D521" s="15">
        <v>1597</v>
      </c>
      <c r="E521" s="15" t="s">
        <v>551</v>
      </c>
      <c r="F521" s="16" t="s">
        <v>683</v>
      </c>
    </row>
    <row r="522" ht="14.25" spans="1:6">
      <c r="A522" s="15" t="s">
        <v>430</v>
      </c>
      <c r="B522" s="15" t="s">
        <v>684</v>
      </c>
      <c r="C522" s="15" t="s">
        <v>685</v>
      </c>
      <c r="D522" s="15">
        <v>1636</v>
      </c>
      <c r="E522" s="15" t="s">
        <v>551</v>
      </c>
      <c r="F522" s="16" t="s">
        <v>686</v>
      </c>
    </row>
    <row r="523" ht="14.25" spans="1:6">
      <c r="A523" s="15" t="s">
        <v>430</v>
      </c>
      <c r="B523" s="15" t="s">
        <v>746</v>
      </c>
      <c r="C523" s="15" t="s">
        <v>764</v>
      </c>
      <c r="D523" s="15">
        <v>859</v>
      </c>
      <c r="E523" s="15" t="s">
        <v>293</v>
      </c>
      <c r="F523" s="16" t="s">
        <v>748</v>
      </c>
    </row>
    <row r="524" ht="14.25" spans="1:6">
      <c r="A524" s="15" t="s">
        <v>430</v>
      </c>
      <c r="B524" s="15" t="s">
        <v>746</v>
      </c>
      <c r="C524" s="15" t="s">
        <v>747</v>
      </c>
      <c r="D524" s="15">
        <v>1541</v>
      </c>
      <c r="E524" s="15" t="s">
        <v>293</v>
      </c>
      <c r="F524" s="16" t="s">
        <v>748</v>
      </c>
    </row>
    <row r="525" ht="14.25" spans="1:6">
      <c r="A525" s="15" t="s">
        <v>430</v>
      </c>
      <c r="B525" s="15" t="s">
        <v>690</v>
      </c>
      <c r="C525" s="15" t="s">
        <v>691</v>
      </c>
      <c r="D525" s="15">
        <v>348</v>
      </c>
      <c r="E525" s="15" t="s">
        <v>551</v>
      </c>
      <c r="F525" s="16" t="s">
        <v>692</v>
      </c>
    </row>
    <row r="526" ht="14.25" spans="1:6">
      <c r="A526" s="15" t="s">
        <v>430</v>
      </c>
      <c r="B526" s="15" t="s">
        <v>690</v>
      </c>
      <c r="C526" s="15" t="s">
        <v>691</v>
      </c>
      <c r="D526" s="15">
        <v>1055</v>
      </c>
      <c r="E526" s="15" t="s">
        <v>551</v>
      </c>
      <c r="F526" s="16" t="s">
        <v>692</v>
      </c>
    </row>
    <row r="527" ht="14.25" spans="1:6">
      <c r="A527" s="15" t="s">
        <v>430</v>
      </c>
      <c r="B527" s="15" t="s">
        <v>690</v>
      </c>
      <c r="C527" s="15" t="s">
        <v>691</v>
      </c>
      <c r="D527" s="15">
        <v>1651</v>
      </c>
      <c r="E527" s="15" t="s">
        <v>551</v>
      </c>
      <c r="F527" s="16" t="s">
        <v>692</v>
      </c>
    </row>
    <row r="528" ht="14.25" spans="1:6">
      <c r="A528" s="15" t="s">
        <v>430</v>
      </c>
      <c r="B528" s="15" t="s">
        <v>693</v>
      </c>
      <c r="C528" s="15" t="s">
        <v>694</v>
      </c>
      <c r="D528" s="15">
        <v>913</v>
      </c>
      <c r="E528" s="15" t="s">
        <v>551</v>
      </c>
      <c r="F528" s="16" t="s">
        <v>695</v>
      </c>
    </row>
    <row r="529" ht="14.25" spans="1:6">
      <c r="A529" s="15" t="s">
        <v>430</v>
      </c>
      <c r="B529" s="15" t="s">
        <v>696</v>
      </c>
      <c r="C529" s="15" t="s">
        <v>697</v>
      </c>
      <c r="D529" s="15">
        <v>4</v>
      </c>
      <c r="E529" s="15" t="s">
        <v>551</v>
      </c>
      <c r="F529" s="16" t="s">
        <v>698</v>
      </c>
    </row>
    <row r="530" ht="14.25" spans="1:6">
      <c r="A530" s="15" t="s">
        <v>430</v>
      </c>
      <c r="B530" s="15" t="s">
        <v>696</v>
      </c>
      <c r="C530" s="15" t="s">
        <v>699</v>
      </c>
      <c r="D530" s="15">
        <v>7</v>
      </c>
      <c r="E530" s="15" t="s">
        <v>293</v>
      </c>
      <c r="F530" s="16" t="s">
        <v>698</v>
      </c>
    </row>
    <row r="531" ht="14.25" spans="1:6">
      <c r="A531" s="15" t="s">
        <v>430</v>
      </c>
      <c r="B531" s="15" t="s">
        <v>696</v>
      </c>
      <c r="C531" s="15" t="s">
        <v>699</v>
      </c>
      <c r="D531" s="15">
        <v>72</v>
      </c>
      <c r="E531" s="15" t="s">
        <v>293</v>
      </c>
      <c r="F531" s="16" t="s">
        <v>698</v>
      </c>
    </row>
    <row r="532" ht="14.25" spans="1:6">
      <c r="A532" s="15" t="s">
        <v>430</v>
      </c>
      <c r="B532" s="15" t="s">
        <v>696</v>
      </c>
      <c r="C532" s="15" t="s">
        <v>699</v>
      </c>
      <c r="D532" s="15">
        <v>196</v>
      </c>
      <c r="E532" s="15" t="s">
        <v>293</v>
      </c>
      <c r="F532" s="16" t="s">
        <v>698</v>
      </c>
    </row>
    <row r="533" ht="14.25" spans="1:6">
      <c r="A533" s="15" t="s">
        <v>430</v>
      </c>
      <c r="B533" s="15" t="s">
        <v>696</v>
      </c>
      <c r="C533" s="15" t="s">
        <v>697</v>
      </c>
      <c r="D533" s="15">
        <v>257</v>
      </c>
      <c r="E533" s="15" t="s">
        <v>551</v>
      </c>
      <c r="F533" s="16" t="s">
        <v>698</v>
      </c>
    </row>
    <row r="534" ht="14.25" spans="1:6">
      <c r="A534" s="15" t="s">
        <v>430</v>
      </c>
      <c r="B534" s="15" t="s">
        <v>696</v>
      </c>
      <c r="C534" s="15" t="s">
        <v>697</v>
      </c>
      <c r="D534" s="15">
        <v>308</v>
      </c>
      <c r="E534" s="15" t="s">
        <v>293</v>
      </c>
      <c r="F534" s="16" t="s">
        <v>698</v>
      </c>
    </row>
    <row r="535" ht="14.25" spans="1:6">
      <c r="A535" s="15" t="s">
        <v>430</v>
      </c>
      <c r="B535" s="15" t="s">
        <v>696</v>
      </c>
      <c r="C535" s="15" t="s">
        <v>697</v>
      </c>
      <c r="D535" s="15">
        <v>459</v>
      </c>
      <c r="E535" s="15" t="s">
        <v>551</v>
      </c>
      <c r="F535" s="16" t="s">
        <v>698</v>
      </c>
    </row>
    <row r="536" ht="14.25" spans="1:6">
      <c r="A536" s="15" t="s">
        <v>430</v>
      </c>
      <c r="B536" s="15" t="s">
        <v>696</v>
      </c>
      <c r="C536" s="15" t="s">
        <v>697</v>
      </c>
      <c r="D536" s="15">
        <v>503</v>
      </c>
      <c r="E536" s="15" t="s">
        <v>551</v>
      </c>
      <c r="F536" s="16" t="s">
        <v>698</v>
      </c>
    </row>
    <row r="537" ht="14.25" spans="1:6">
      <c r="A537" s="15" t="s">
        <v>430</v>
      </c>
      <c r="B537" s="15" t="s">
        <v>696</v>
      </c>
      <c r="C537" s="15" t="s">
        <v>699</v>
      </c>
      <c r="D537" s="15">
        <v>751</v>
      </c>
      <c r="E537" s="15" t="s">
        <v>551</v>
      </c>
      <c r="F537" s="16" t="s">
        <v>698</v>
      </c>
    </row>
    <row r="538" ht="14.25" spans="1:6">
      <c r="A538" s="15" t="s">
        <v>430</v>
      </c>
      <c r="B538" s="15" t="s">
        <v>696</v>
      </c>
      <c r="C538" s="15" t="s">
        <v>697</v>
      </c>
      <c r="D538" s="15">
        <v>802</v>
      </c>
      <c r="E538" s="15" t="s">
        <v>551</v>
      </c>
      <c r="F538" s="16" t="s">
        <v>698</v>
      </c>
    </row>
    <row r="539" ht="14.25" spans="1:6">
      <c r="A539" s="15" t="s">
        <v>430</v>
      </c>
      <c r="B539" s="15" t="s">
        <v>696</v>
      </c>
      <c r="C539" s="15" t="s">
        <v>697</v>
      </c>
      <c r="D539" s="15">
        <v>844</v>
      </c>
      <c r="E539" s="15" t="s">
        <v>551</v>
      </c>
      <c r="F539" s="16" t="s">
        <v>698</v>
      </c>
    </row>
    <row r="540" ht="14.25" spans="1:6">
      <c r="A540" s="15" t="s">
        <v>430</v>
      </c>
      <c r="B540" s="15" t="s">
        <v>696</v>
      </c>
      <c r="C540" s="15" t="s">
        <v>699</v>
      </c>
      <c r="D540" s="15">
        <v>1272</v>
      </c>
      <c r="E540" s="15" t="s">
        <v>293</v>
      </c>
      <c r="F540" s="16" t="s">
        <v>698</v>
      </c>
    </row>
    <row r="541" ht="14.25" spans="1:6">
      <c r="A541" s="15" t="s">
        <v>430</v>
      </c>
      <c r="B541" s="15" t="s">
        <v>696</v>
      </c>
      <c r="C541" s="15" t="s">
        <v>699</v>
      </c>
      <c r="D541" s="15">
        <v>1551</v>
      </c>
      <c r="E541" s="15" t="s">
        <v>551</v>
      </c>
      <c r="F541" s="16" t="s">
        <v>698</v>
      </c>
    </row>
    <row r="542" ht="14.25" spans="1:6">
      <c r="A542" s="15" t="s">
        <v>430</v>
      </c>
      <c r="B542" s="15" t="s">
        <v>696</v>
      </c>
      <c r="C542" s="15" t="s">
        <v>697</v>
      </c>
      <c r="D542" s="15">
        <v>1554</v>
      </c>
      <c r="E542" s="15" t="s">
        <v>293</v>
      </c>
      <c r="F542" s="16" t="s">
        <v>698</v>
      </c>
    </row>
    <row r="543" ht="14.25" spans="1:6">
      <c r="A543" s="15" t="s">
        <v>430</v>
      </c>
      <c r="B543" s="15" t="s">
        <v>696</v>
      </c>
      <c r="C543" s="15" t="s">
        <v>699</v>
      </c>
      <c r="D543" s="15">
        <v>1654</v>
      </c>
      <c r="E543" s="15" t="s">
        <v>551</v>
      </c>
      <c r="F543" s="16" t="s">
        <v>698</v>
      </c>
    </row>
    <row r="544" ht="14.25" spans="1:6">
      <c r="A544" s="15" t="s">
        <v>430</v>
      </c>
      <c r="B544" s="15" t="s">
        <v>696</v>
      </c>
      <c r="C544" s="15" t="s">
        <v>697</v>
      </c>
      <c r="D544" s="15">
        <v>1857</v>
      </c>
      <c r="E544" s="15" t="s">
        <v>551</v>
      </c>
      <c r="F544" s="16" t="s">
        <v>698</v>
      </c>
    </row>
    <row r="545" ht="14.25" spans="1:6">
      <c r="A545" s="15" t="s">
        <v>430</v>
      </c>
      <c r="B545" s="15" t="s">
        <v>700</v>
      </c>
      <c r="C545" s="15" t="s">
        <v>753</v>
      </c>
      <c r="D545" s="15">
        <v>80</v>
      </c>
      <c r="E545" s="15" t="s">
        <v>293</v>
      </c>
      <c r="F545" s="16" t="s">
        <v>702</v>
      </c>
    </row>
    <row r="546" ht="14.25" spans="1:6">
      <c r="A546" s="15" t="s">
        <v>430</v>
      </c>
      <c r="B546" s="15" t="s">
        <v>700</v>
      </c>
      <c r="C546" s="15" t="s">
        <v>712</v>
      </c>
      <c r="D546" s="15">
        <v>81</v>
      </c>
      <c r="E546" s="15" t="s">
        <v>293</v>
      </c>
      <c r="F546" s="16" t="s">
        <v>702</v>
      </c>
    </row>
    <row r="547" ht="14.25" spans="1:6">
      <c r="A547" s="15" t="s">
        <v>430</v>
      </c>
      <c r="B547" s="15" t="s">
        <v>700</v>
      </c>
      <c r="C547" s="15" t="s">
        <v>708</v>
      </c>
      <c r="D547" s="15">
        <v>82</v>
      </c>
      <c r="E547" s="15" t="s">
        <v>293</v>
      </c>
      <c r="F547" s="16" t="s">
        <v>702</v>
      </c>
    </row>
    <row r="548" ht="14.25" spans="1:6">
      <c r="A548" s="15" t="s">
        <v>430</v>
      </c>
      <c r="B548" s="15" t="s">
        <v>700</v>
      </c>
      <c r="C548" s="15" t="s">
        <v>703</v>
      </c>
      <c r="D548" s="15">
        <v>83</v>
      </c>
      <c r="E548" s="15" t="s">
        <v>293</v>
      </c>
      <c r="F548" s="16" t="s">
        <v>702</v>
      </c>
    </row>
    <row r="549" ht="14.25" spans="1:6">
      <c r="A549" s="15" t="s">
        <v>430</v>
      </c>
      <c r="B549" s="15" t="s">
        <v>700</v>
      </c>
      <c r="C549" s="15" t="s">
        <v>704</v>
      </c>
      <c r="D549" s="15">
        <v>84</v>
      </c>
      <c r="E549" s="15" t="s">
        <v>551</v>
      </c>
      <c r="F549" s="16" t="s">
        <v>702</v>
      </c>
    </row>
    <row r="550" ht="14.25" spans="1:6">
      <c r="A550" s="15" t="s">
        <v>430</v>
      </c>
      <c r="B550" s="15" t="s">
        <v>700</v>
      </c>
      <c r="C550" s="15" t="s">
        <v>709</v>
      </c>
      <c r="D550" s="15">
        <v>245</v>
      </c>
      <c r="E550" s="15" t="s">
        <v>293</v>
      </c>
      <c r="F550" s="16" t="s">
        <v>702</v>
      </c>
    </row>
    <row r="551" ht="14.25" spans="1:6">
      <c r="A551" s="15" t="s">
        <v>430</v>
      </c>
      <c r="B551" s="15" t="s">
        <v>700</v>
      </c>
      <c r="C551" s="15" t="s">
        <v>704</v>
      </c>
      <c r="D551" s="15">
        <v>473</v>
      </c>
      <c r="E551" s="15" t="s">
        <v>551</v>
      </c>
      <c r="F551" s="16" t="s">
        <v>702</v>
      </c>
    </row>
    <row r="552" ht="14.25" spans="1:6">
      <c r="A552" s="15" t="s">
        <v>430</v>
      </c>
      <c r="B552" s="15" t="s">
        <v>700</v>
      </c>
      <c r="C552" s="15" t="s">
        <v>705</v>
      </c>
      <c r="D552" s="15">
        <v>484</v>
      </c>
      <c r="E552" s="15" t="s">
        <v>293</v>
      </c>
      <c r="F552" s="16" t="s">
        <v>702</v>
      </c>
    </row>
    <row r="553" ht="14.25" spans="1:6">
      <c r="A553" s="15" t="s">
        <v>430</v>
      </c>
      <c r="B553" s="15" t="s">
        <v>700</v>
      </c>
      <c r="C553" s="15" t="s">
        <v>704</v>
      </c>
      <c r="D553" s="15">
        <v>486</v>
      </c>
      <c r="E553" s="15" t="s">
        <v>551</v>
      </c>
      <c r="F553" s="16" t="s">
        <v>702</v>
      </c>
    </row>
    <row r="554" ht="14.25" spans="1:6">
      <c r="A554" s="15" t="s">
        <v>430</v>
      </c>
      <c r="B554" s="15" t="s">
        <v>700</v>
      </c>
      <c r="C554" s="15" t="s">
        <v>704</v>
      </c>
      <c r="D554" s="15">
        <v>642</v>
      </c>
      <c r="E554" s="15" t="s">
        <v>551</v>
      </c>
      <c r="F554" s="16" t="s">
        <v>702</v>
      </c>
    </row>
    <row r="555" ht="14.25" spans="1:6">
      <c r="A555" s="15" t="s">
        <v>430</v>
      </c>
      <c r="B555" s="15" t="s">
        <v>700</v>
      </c>
      <c r="C555" s="15" t="s">
        <v>712</v>
      </c>
      <c r="D555" s="15">
        <v>853</v>
      </c>
      <c r="E555" s="15" t="s">
        <v>293</v>
      </c>
      <c r="F555" s="16" t="s">
        <v>702</v>
      </c>
    </row>
    <row r="556" ht="14.25" spans="1:6">
      <c r="A556" s="15" t="s">
        <v>430</v>
      </c>
      <c r="B556" s="15" t="s">
        <v>700</v>
      </c>
      <c r="C556" s="15" t="s">
        <v>708</v>
      </c>
      <c r="D556" s="15">
        <v>854</v>
      </c>
      <c r="E556" s="15" t="s">
        <v>293</v>
      </c>
      <c r="F556" s="16" t="s">
        <v>702</v>
      </c>
    </row>
    <row r="557" ht="14.25" spans="1:6">
      <c r="A557" s="15" t="s">
        <v>430</v>
      </c>
      <c r="B557" s="15" t="s">
        <v>700</v>
      </c>
      <c r="C557" s="15" t="s">
        <v>703</v>
      </c>
      <c r="D557" s="15">
        <v>855</v>
      </c>
      <c r="E557" s="15" t="s">
        <v>293</v>
      </c>
      <c r="F557" s="16" t="s">
        <v>702</v>
      </c>
    </row>
    <row r="558" ht="14.25" spans="1:6">
      <c r="A558" s="15" t="s">
        <v>430</v>
      </c>
      <c r="B558" s="15" t="s">
        <v>700</v>
      </c>
      <c r="C558" s="15" t="s">
        <v>704</v>
      </c>
      <c r="D558" s="15">
        <v>856</v>
      </c>
      <c r="E558" s="15" t="s">
        <v>551</v>
      </c>
      <c r="F558" s="16" t="s">
        <v>702</v>
      </c>
    </row>
    <row r="559" ht="14.25" spans="1:6">
      <c r="A559" s="15" t="s">
        <v>430</v>
      </c>
      <c r="B559" s="15" t="s">
        <v>700</v>
      </c>
      <c r="C559" s="15" t="s">
        <v>704</v>
      </c>
      <c r="D559" s="15">
        <v>871</v>
      </c>
      <c r="E559" s="15" t="s">
        <v>551</v>
      </c>
      <c r="F559" s="16" t="s">
        <v>702</v>
      </c>
    </row>
    <row r="560" ht="14.25" spans="1:6">
      <c r="A560" s="15" t="s">
        <v>430</v>
      </c>
      <c r="B560" s="15" t="s">
        <v>700</v>
      </c>
      <c r="C560" s="15" t="s">
        <v>701</v>
      </c>
      <c r="D560" s="15">
        <v>948</v>
      </c>
      <c r="E560" s="15" t="s">
        <v>551</v>
      </c>
      <c r="F560" s="16" t="s">
        <v>702</v>
      </c>
    </row>
    <row r="561" ht="14.25" spans="1:6">
      <c r="A561" s="15" t="s">
        <v>430</v>
      </c>
      <c r="B561" s="15" t="s">
        <v>700</v>
      </c>
      <c r="C561" s="15" t="s">
        <v>703</v>
      </c>
      <c r="D561" s="15">
        <v>949</v>
      </c>
      <c r="E561" s="15" t="s">
        <v>293</v>
      </c>
      <c r="F561" s="16" t="s">
        <v>702</v>
      </c>
    </row>
    <row r="562" ht="14.25" spans="1:6">
      <c r="A562" s="15" t="s">
        <v>430</v>
      </c>
      <c r="B562" s="15" t="s">
        <v>700</v>
      </c>
      <c r="C562" s="15" t="s">
        <v>704</v>
      </c>
      <c r="D562" s="15">
        <v>950</v>
      </c>
      <c r="E562" s="15" t="s">
        <v>551</v>
      </c>
      <c r="F562" s="16" t="s">
        <v>702</v>
      </c>
    </row>
    <row r="563" ht="14.25" spans="1:6">
      <c r="A563" s="15" t="s">
        <v>430</v>
      </c>
      <c r="B563" s="15" t="s">
        <v>700</v>
      </c>
      <c r="C563" s="15" t="s">
        <v>703</v>
      </c>
      <c r="D563" s="15">
        <v>1107</v>
      </c>
      <c r="E563" s="15" t="s">
        <v>293</v>
      </c>
      <c r="F563" s="16" t="s">
        <v>702</v>
      </c>
    </row>
    <row r="564" ht="14.25" spans="1:6">
      <c r="A564" s="15" t="s">
        <v>430</v>
      </c>
      <c r="B564" s="15" t="s">
        <v>700</v>
      </c>
      <c r="C564" s="15" t="s">
        <v>704</v>
      </c>
      <c r="D564" s="15">
        <v>1108</v>
      </c>
      <c r="E564" s="15" t="s">
        <v>293</v>
      </c>
      <c r="F564" s="16" t="s">
        <v>702</v>
      </c>
    </row>
    <row r="565" ht="14.25" spans="1:6">
      <c r="A565" s="15" t="s">
        <v>430</v>
      </c>
      <c r="B565" s="15" t="s">
        <v>700</v>
      </c>
      <c r="C565" s="15" t="s">
        <v>713</v>
      </c>
      <c r="D565" s="15">
        <v>1286</v>
      </c>
      <c r="E565" s="15" t="s">
        <v>551</v>
      </c>
      <c r="F565" s="16" t="s">
        <v>702</v>
      </c>
    </row>
    <row r="566" ht="14.25" spans="1:6">
      <c r="A566" s="15" t="s">
        <v>430</v>
      </c>
      <c r="B566" s="15" t="s">
        <v>700</v>
      </c>
      <c r="C566" s="15" t="s">
        <v>704</v>
      </c>
      <c r="D566" s="15">
        <v>1287</v>
      </c>
      <c r="E566" s="15" t="s">
        <v>293</v>
      </c>
      <c r="F566" s="16" t="s">
        <v>702</v>
      </c>
    </row>
    <row r="567" ht="14.25" spans="1:6">
      <c r="A567" s="15" t="s">
        <v>430</v>
      </c>
      <c r="B567" s="15" t="s">
        <v>700</v>
      </c>
      <c r="C567" s="15" t="s">
        <v>707</v>
      </c>
      <c r="D567" s="15">
        <v>1303</v>
      </c>
      <c r="E567" s="15" t="s">
        <v>293</v>
      </c>
      <c r="F567" s="16" t="s">
        <v>702</v>
      </c>
    </row>
    <row r="568" ht="14.25" spans="1:6">
      <c r="A568" s="15" t="s">
        <v>430</v>
      </c>
      <c r="B568" s="15" t="s">
        <v>700</v>
      </c>
      <c r="C568" s="15" t="s">
        <v>704</v>
      </c>
      <c r="D568" s="15">
        <v>1304</v>
      </c>
      <c r="E568" s="15" t="s">
        <v>293</v>
      </c>
      <c r="F568" s="16" t="s">
        <v>702</v>
      </c>
    </row>
    <row r="569" ht="14.25" spans="1:6">
      <c r="A569" s="15" t="s">
        <v>430</v>
      </c>
      <c r="B569" s="15" t="s">
        <v>700</v>
      </c>
      <c r="C569" s="15" t="s">
        <v>784</v>
      </c>
      <c r="D569" s="15">
        <v>1443</v>
      </c>
      <c r="E569" s="15" t="s">
        <v>551</v>
      </c>
      <c r="F569" s="16" t="s">
        <v>702</v>
      </c>
    </row>
    <row r="570" ht="14.25" spans="1:6">
      <c r="A570" s="15" t="s">
        <v>430</v>
      </c>
      <c r="B570" s="15" t="s">
        <v>700</v>
      </c>
      <c r="C570" s="15" t="s">
        <v>785</v>
      </c>
      <c r="D570" s="15">
        <v>1445</v>
      </c>
      <c r="E570" s="15" t="s">
        <v>293</v>
      </c>
      <c r="F570" s="16" t="s">
        <v>702</v>
      </c>
    </row>
    <row r="571" ht="14.25" spans="1:6">
      <c r="A571" s="15" t="s">
        <v>430</v>
      </c>
      <c r="B571" s="15" t="s">
        <v>700</v>
      </c>
      <c r="C571" s="15" t="s">
        <v>712</v>
      </c>
      <c r="D571" s="15">
        <v>1446</v>
      </c>
      <c r="E571" s="15" t="s">
        <v>293</v>
      </c>
      <c r="F571" s="16" t="s">
        <v>702</v>
      </c>
    </row>
    <row r="572" ht="14.25" spans="1:6">
      <c r="A572" s="15" t="s">
        <v>430</v>
      </c>
      <c r="B572" s="15" t="s">
        <v>700</v>
      </c>
      <c r="C572" s="15" t="s">
        <v>708</v>
      </c>
      <c r="D572" s="15">
        <v>1447</v>
      </c>
      <c r="E572" s="15" t="s">
        <v>293</v>
      </c>
      <c r="F572" s="16" t="s">
        <v>702</v>
      </c>
    </row>
    <row r="573" ht="14.25" spans="1:6">
      <c r="A573" s="15" t="s">
        <v>430</v>
      </c>
      <c r="B573" s="15" t="s">
        <v>700</v>
      </c>
      <c r="C573" s="15" t="s">
        <v>703</v>
      </c>
      <c r="D573" s="15">
        <v>1448</v>
      </c>
      <c r="E573" s="15" t="s">
        <v>293</v>
      </c>
      <c r="F573" s="16" t="s">
        <v>702</v>
      </c>
    </row>
    <row r="574" ht="14.25" spans="1:6">
      <c r="A574" s="15" t="s">
        <v>430</v>
      </c>
      <c r="B574" s="15" t="s">
        <v>700</v>
      </c>
      <c r="C574" s="15" t="s">
        <v>704</v>
      </c>
      <c r="D574" s="15">
        <v>1449</v>
      </c>
      <c r="E574" s="15" t="s">
        <v>293</v>
      </c>
      <c r="F574" s="16" t="s">
        <v>702</v>
      </c>
    </row>
    <row r="575" ht="14.25" spans="1:6">
      <c r="A575" s="15" t="s">
        <v>430</v>
      </c>
      <c r="B575" s="15" t="s">
        <v>700</v>
      </c>
      <c r="C575" s="15" t="s">
        <v>704</v>
      </c>
      <c r="D575" s="15">
        <v>1461</v>
      </c>
      <c r="E575" s="15" t="s">
        <v>293</v>
      </c>
      <c r="F575" s="16" t="s">
        <v>702</v>
      </c>
    </row>
    <row r="576" ht="14.25" spans="1:6">
      <c r="A576" s="15" t="s">
        <v>430</v>
      </c>
      <c r="B576" s="15" t="s">
        <v>700</v>
      </c>
      <c r="C576" s="15" t="s">
        <v>704</v>
      </c>
      <c r="D576" s="15">
        <v>1831</v>
      </c>
      <c r="E576" s="15" t="s">
        <v>293</v>
      </c>
      <c r="F576" s="16" t="s">
        <v>702</v>
      </c>
    </row>
    <row r="577" ht="14.25" spans="1:6">
      <c r="A577" s="15" t="s">
        <v>430</v>
      </c>
      <c r="B577" s="15" t="s">
        <v>739</v>
      </c>
      <c r="C577" s="15" t="s">
        <v>740</v>
      </c>
      <c r="D577" s="15">
        <v>814</v>
      </c>
      <c r="E577" s="15" t="s">
        <v>551</v>
      </c>
      <c r="F577" s="16" t="s">
        <v>721</v>
      </c>
    </row>
    <row r="578" ht="14.25" spans="1:6">
      <c r="A578" s="15" t="s">
        <v>430</v>
      </c>
      <c r="B578" s="15" t="s">
        <v>739</v>
      </c>
      <c r="C578" s="15" t="s">
        <v>741</v>
      </c>
      <c r="D578" s="15">
        <v>1275</v>
      </c>
      <c r="E578" s="15" t="s">
        <v>551</v>
      </c>
      <c r="F578" s="16" t="s">
        <v>721</v>
      </c>
    </row>
    <row r="579" ht="14.25" spans="1:6">
      <c r="A579" s="15" t="s">
        <v>430</v>
      </c>
      <c r="B579" s="15" t="s">
        <v>722</v>
      </c>
      <c r="C579" s="15" t="s">
        <v>723</v>
      </c>
      <c r="D579" s="15">
        <v>1175</v>
      </c>
      <c r="E579" s="15" t="s">
        <v>293</v>
      </c>
      <c r="F579" s="16" t="s">
        <v>724</v>
      </c>
    </row>
    <row r="580" ht="14.25" spans="1:6">
      <c r="A580" s="15" t="s">
        <v>430</v>
      </c>
      <c r="B580" s="15" t="s">
        <v>725</v>
      </c>
      <c r="C580" s="15" t="s">
        <v>726</v>
      </c>
      <c r="D580" s="15">
        <v>1175</v>
      </c>
      <c r="E580" s="15" t="s">
        <v>551</v>
      </c>
      <c r="F580" s="16" t="s">
        <v>724</v>
      </c>
    </row>
    <row r="581" ht="14.25" spans="1:6">
      <c r="A581" s="15" t="s">
        <v>430</v>
      </c>
      <c r="B581" s="15" t="s">
        <v>755</v>
      </c>
      <c r="C581" s="15" t="s">
        <v>756</v>
      </c>
      <c r="D581" s="15">
        <v>1717</v>
      </c>
      <c r="E581" s="15" t="s">
        <v>293</v>
      </c>
      <c r="F581" s="16" t="s">
        <v>757</v>
      </c>
    </row>
    <row r="582" ht="14.25" spans="1:6">
      <c r="A582" s="15" t="s">
        <v>432</v>
      </c>
      <c r="B582" s="15" t="s">
        <v>681</v>
      </c>
      <c r="C582" s="15" t="s">
        <v>682</v>
      </c>
      <c r="D582" s="15">
        <v>1722</v>
      </c>
      <c r="E582" s="15" t="s">
        <v>551</v>
      </c>
      <c r="F582" s="16" t="s">
        <v>683</v>
      </c>
    </row>
    <row r="583" ht="14.25" spans="1:6">
      <c r="A583" s="15" t="s">
        <v>432</v>
      </c>
      <c r="B583" s="15" t="s">
        <v>746</v>
      </c>
      <c r="C583" s="15" t="s">
        <v>764</v>
      </c>
      <c r="D583" s="15">
        <v>83</v>
      </c>
      <c r="E583" s="15" t="s">
        <v>551</v>
      </c>
      <c r="F583" s="16" t="s">
        <v>748</v>
      </c>
    </row>
    <row r="584" ht="14.25" spans="1:6">
      <c r="A584" s="15" t="s">
        <v>432</v>
      </c>
      <c r="B584" s="15" t="s">
        <v>687</v>
      </c>
      <c r="C584" s="15" t="s">
        <v>729</v>
      </c>
      <c r="D584" s="15">
        <v>1507</v>
      </c>
      <c r="E584" s="15" t="s">
        <v>551</v>
      </c>
      <c r="F584" s="16" t="s">
        <v>689</v>
      </c>
    </row>
    <row r="585" ht="14.25" spans="1:6">
      <c r="A585" s="15" t="s">
        <v>432</v>
      </c>
      <c r="B585" s="15" t="s">
        <v>687</v>
      </c>
      <c r="C585" s="15" t="s">
        <v>729</v>
      </c>
      <c r="D585" s="15">
        <v>1975</v>
      </c>
      <c r="E585" s="15" t="s">
        <v>293</v>
      </c>
      <c r="F585" s="16" t="s">
        <v>689</v>
      </c>
    </row>
    <row r="586" ht="14.25" spans="1:6">
      <c r="A586" s="15" t="s">
        <v>432</v>
      </c>
      <c r="B586" s="15" t="s">
        <v>690</v>
      </c>
      <c r="C586" s="15" t="s">
        <v>691</v>
      </c>
      <c r="D586" s="15">
        <v>433</v>
      </c>
      <c r="E586" s="15" t="s">
        <v>293</v>
      </c>
      <c r="F586" s="16" t="s">
        <v>692</v>
      </c>
    </row>
    <row r="587" ht="14.25" spans="1:6">
      <c r="A587" s="15" t="s">
        <v>432</v>
      </c>
      <c r="B587" s="15" t="s">
        <v>690</v>
      </c>
      <c r="C587" s="15" t="s">
        <v>691</v>
      </c>
      <c r="D587" s="15">
        <v>948</v>
      </c>
      <c r="E587" s="15" t="s">
        <v>293</v>
      </c>
      <c r="F587" s="16" t="s">
        <v>692</v>
      </c>
    </row>
    <row r="588" ht="14.25" spans="1:6">
      <c r="A588" s="15" t="s">
        <v>432</v>
      </c>
      <c r="B588" s="15" t="s">
        <v>690</v>
      </c>
      <c r="C588" s="15" t="s">
        <v>691</v>
      </c>
      <c r="D588" s="15">
        <v>1213</v>
      </c>
      <c r="E588" s="15" t="s">
        <v>551</v>
      </c>
      <c r="F588" s="16" t="s">
        <v>692</v>
      </c>
    </row>
    <row r="589" ht="14.25" spans="1:6">
      <c r="A589" s="15" t="s">
        <v>432</v>
      </c>
      <c r="B589" s="15" t="s">
        <v>690</v>
      </c>
      <c r="C589" s="15" t="s">
        <v>691</v>
      </c>
      <c r="D589" s="15">
        <v>1909</v>
      </c>
      <c r="E589" s="15" t="s">
        <v>293</v>
      </c>
      <c r="F589" s="16" t="s">
        <v>692</v>
      </c>
    </row>
    <row r="590" ht="14.25" spans="1:6">
      <c r="A590" s="15" t="s">
        <v>432</v>
      </c>
      <c r="B590" s="15" t="s">
        <v>777</v>
      </c>
      <c r="C590" s="15" t="s">
        <v>778</v>
      </c>
      <c r="D590" s="15">
        <v>772</v>
      </c>
      <c r="E590" s="15" t="s">
        <v>293</v>
      </c>
      <c r="F590" s="16" t="s">
        <v>760</v>
      </c>
    </row>
    <row r="591" ht="14.25" spans="1:6">
      <c r="A591" s="15" t="s">
        <v>432</v>
      </c>
      <c r="B591" s="15" t="s">
        <v>769</v>
      </c>
      <c r="C591" s="15" t="s">
        <v>779</v>
      </c>
      <c r="D591" s="15">
        <v>1506</v>
      </c>
      <c r="E591" s="15" t="s">
        <v>293</v>
      </c>
      <c r="F591" s="16" t="s">
        <v>721</v>
      </c>
    </row>
    <row r="592" ht="14.25" spans="1:6">
      <c r="A592" s="15" t="s">
        <v>432</v>
      </c>
      <c r="B592" s="15" t="s">
        <v>733</v>
      </c>
      <c r="C592" s="15" t="s">
        <v>749</v>
      </c>
      <c r="D592" s="15">
        <v>1975</v>
      </c>
      <c r="E592" s="15" t="s">
        <v>293</v>
      </c>
      <c r="F592" s="16" t="s">
        <v>721</v>
      </c>
    </row>
    <row r="593" ht="14.25" spans="1:6">
      <c r="A593" s="15" t="s">
        <v>432</v>
      </c>
      <c r="B593" s="15" t="s">
        <v>781</v>
      </c>
      <c r="C593" s="15" t="s">
        <v>782</v>
      </c>
      <c r="D593" s="15">
        <v>970</v>
      </c>
      <c r="E593" s="15" t="s">
        <v>551</v>
      </c>
      <c r="F593" s="16" t="s">
        <v>783</v>
      </c>
    </row>
    <row r="594" ht="14.25" spans="1:6">
      <c r="A594" s="15" t="s">
        <v>432</v>
      </c>
      <c r="B594" s="15" t="s">
        <v>781</v>
      </c>
      <c r="C594" s="15" t="s">
        <v>782</v>
      </c>
      <c r="D594" s="15">
        <v>976</v>
      </c>
      <c r="E594" s="15" t="s">
        <v>293</v>
      </c>
      <c r="F594" s="16" t="s">
        <v>783</v>
      </c>
    </row>
    <row r="595" ht="14.25" spans="1:6">
      <c r="A595" s="15" t="s">
        <v>432</v>
      </c>
      <c r="B595" s="15" t="s">
        <v>696</v>
      </c>
      <c r="C595" s="15" t="s">
        <v>699</v>
      </c>
      <c r="D595" s="15">
        <v>286</v>
      </c>
      <c r="E595" s="15" t="s">
        <v>551</v>
      </c>
      <c r="F595" s="16" t="s">
        <v>698</v>
      </c>
    </row>
    <row r="596" ht="14.25" spans="1:6">
      <c r="A596" s="15" t="s">
        <v>432</v>
      </c>
      <c r="B596" s="15" t="s">
        <v>696</v>
      </c>
      <c r="C596" s="15" t="s">
        <v>699</v>
      </c>
      <c r="D596" s="15">
        <v>431</v>
      </c>
      <c r="E596" s="15" t="s">
        <v>293</v>
      </c>
      <c r="F596" s="16" t="s">
        <v>698</v>
      </c>
    </row>
    <row r="597" ht="14.25" spans="1:6">
      <c r="A597" s="15" t="s">
        <v>432</v>
      </c>
      <c r="B597" s="15" t="s">
        <v>696</v>
      </c>
      <c r="C597" s="15" t="s">
        <v>699</v>
      </c>
      <c r="D597" s="15">
        <v>1009</v>
      </c>
      <c r="E597" s="15" t="s">
        <v>293</v>
      </c>
      <c r="F597" s="16" t="s">
        <v>698</v>
      </c>
    </row>
    <row r="598" ht="14.25" spans="1:6">
      <c r="A598" s="15" t="s">
        <v>432</v>
      </c>
      <c r="B598" s="15" t="s">
        <v>696</v>
      </c>
      <c r="C598" s="15" t="s">
        <v>697</v>
      </c>
      <c r="D598" s="15">
        <v>1072</v>
      </c>
      <c r="E598" s="15" t="s">
        <v>293</v>
      </c>
      <c r="F598" s="16" t="s">
        <v>698</v>
      </c>
    </row>
    <row r="599" ht="14.25" spans="1:6">
      <c r="A599" s="15" t="s">
        <v>432</v>
      </c>
      <c r="B599" s="15" t="s">
        <v>696</v>
      </c>
      <c r="C599" s="15" t="s">
        <v>699</v>
      </c>
      <c r="D599" s="15">
        <v>1085</v>
      </c>
      <c r="E599" s="15" t="s">
        <v>293</v>
      </c>
      <c r="F599" s="16" t="s">
        <v>698</v>
      </c>
    </row>
    <row r="600" ht="14.25" spans="1:6">
      <c r="A600" s="15" t="s">
        <v>432</v>
      </c>
      <c r="B600" s="15" t="s">
        <v>696</v>
      </c>
      <c r="C600" s="15" t="s">
        <v>699</v>
      </c>
      <c r="D600" s="15">
        <v>1216</v>
      </c>
      <c r="E600" s="15" t="s">
        <v>551</v>
      </c>
      <c r="F600" s="16" t="s">
        <v>698</v>
      </c>
    </row>
    <row r="601" ht="14.25" spans="1:6">
      <c r="A601" s="15" t="s">
        <v>432</v>
      </c>
      <c r="B601" s="15" t="s">
        <v>696</v>
      </c>
      <c r="C601" s="15" t="s">
        <v>697</v>
      </c>
      <c r="D601" s="15">
        <v>1361</v>
      </c>
      <c r="E601" s="15" t="s">
        <v>293</v>
      </c>
      <c r="F601" s="16" t="s">
        <v>698</v>
      </c>
    </row>
    <row r="602" ht="14.25" spans="1:6">
      <c r="A602" s="15" t="s">
        <v>432</v>
      </c>
      <c r="B602" s="15" t="s">
        <v>696</v>
      </c>
      <c r="C602" s="15" t="s">
        <v>697</v>
      </c>
      <c r="D602" s="15">
        <v>1430</v>
      </c>
      <c r="E602" s="15" t="s">
        <v>293</v>
      </c>
      <c r="F602" s="16" t="s">
        <v>698</v>
      </c>
    </row>
    <row r="603" ht="14.25" spans="1:6">
      <c r="A603" s="15" t="s">
        <v>432</v>
      </c>
      <c r="B603" s="15" t="s">
        <v>696</v>
      </c>
      <c r="C603" s="15" t="s">
        <v>697</v>
      </c>
      <c r="D603" s="15">
        <v>1674</v>
      </c>
      <c r="E603" s="15" t="s">
        <v>551</v>
      </c>
      <c r="F603" s="16" t="s">
        <v>698</v>
      </c>
    </row>
    <row r="604" ht="14.25" spans="1:6">
      <c r="A604" s="15" t="s">
        <v>432</v>
      </c>
      <c r="B604" s="15" t="s">
        <v>696</v>
      </c>
      <c r="C604" s="15" t="s">
        <v>697</v>
      </c>
      <c r="D604" s="15">
        <v>1677</v>
      </c>
      <c r="E604" s="15" t="s">
        <v>293</v>
      </c>
      <c r="F604" s="16" t="s">
        <v>698</v>
      </c>
    </row>
    <row r="605" ht="14.25" spans="1:6">
      <c r="A605" s="15" t="s">
        <v>432</v>
      </c>
      <c r="B605" s="15" t="s">
        <v>696</v>
      </c>
      <c r="C605" s="15" t="s">
        <v>699</v>
      </c>
      <c r="D605" s="15">
        <v>1780</v>
      </c>
      <c r="E605" s="15" t="s">
        <v>551</v>
      </c>
      <c r="F605" s="16" t="s">
        <v>698</v>
      </c>
    </row>
    <row r="606" ht="14.25" spans="1:6">
      <c r="A606" s="15" t="s">
        <v>432</v>
      </c>
      <c r="B606" s="15" t="s">
        <v>700</v>
      </c>
      <c r="C606" s="15" t="s">
        <v>704</v>
      </c>
      <c r="D606" s="15">
        <v>237</v>
      </c>
      <c r="E606" s="15" t="s">
        <v>551</v>
      </c>
      <c r="F606" s="16" t="s">
        <v>702</v>
      </c>
    </row>
    <row r="607" ht="14.25" spans="1:6">
      <c r="A607" s="15" t="s">
        <v>432</v>
      </c>
      <c r="B607" s="15" t="s">
        <v>700</v>
      </c>
      <c r="C607" s="15" t="s">
        <v>713</v>
      </c>
      <c r="D607" s="15">
        <v>361</v>
      </c>
      <c r="E607" s="15" t="s">
        <v>551</v>
      </c>
      <c r="F607" s="16" t="s">
        <v>702</v>
      </c>
    </row>
    <row r="608" ht="14.25" spans="1:6">
      <c r="A608" s="15" t="s">
        <v>432</v>
      </c>
      <c r="B608" s="15" t="s">
        <v>700</v>
      </c>
      <c r="C608" s="15" t="s">
        <v>704</v>
      </c>
      <c r="D608" s="15">
        <v>362</v>
      </c>
      <c r="E608" s="15" t="s">
        <v>551</v>
      </c>
      <c r="F608" s="16" t="s">
        <v>702</v>
      </c>
    </row>
    <row r="609" ht="14.25" spans="1:6">
      <c r="A609" s="15" t="s">
        <v>432</v>
      </c>
      <c r="B609" s="15" t="s">
        <v>700</v>
      </c>
      <c r="C609" s="15" t="s">
        <v>753</v>
      </c>
      <c r="D609" s="15">
        <v>391</v>
      </c>
      <c r="E609" s="15" t="s">
        <v>293</v>
      </c>
      <c r="F609" s="16" t="s">
        <v>702</v>
      </c>
    </row>
    <row r="610" ht="14.25" spans="1:6">
      <c r="A610" s="15" t="s">
        <v>432</v>
      </c>
      <c r="B610" s="15" t="s">
        <v>700</v>
      </c>
      <c r="C610" s="15" t="s">
        <v>704</v>
      </c>
      <c r="D610" s="15">
        <v>397</v>
      </c>
      <c r="E610" s="15" t="s">
        <v>551</v>
      </c>
      <c r="F610" s="16" t="s">
        <v>702</v>
      </c>
    </row>
    <row r="611" ht="14.25" spans="1:6">
      <c r="A611" s="15" t="s">
        <v>432</v>
      </c>
      <c r="B611" s="15" t="s">
        <v>700</v>
      </c>
      <c r="C611" s="15" t="s">
        <v>709</v>
      </c>
      <c r="D611" s="15">
        <v>399</v>
      </c>
      <c r="E611" s="15" t="s">
        <v>551</v>
      </c>
      <c r="F611" s="16" t="s">
        <v>702</v>
      </c>
    </row>
    <row r="612" ht="14.25" spans="1:6">
      <c r="A612" s="15" t="s">
        <v>432</v>
      </c>
      <c r="B612" s="15" t="s">
        <v>700</v>
      </c>
      <c r="C612" s="15" t="s">
        <v>712</v>
      </c>
      <c r="D612" s="15">
        <v>506</v>
      </c>
      <c r="E612" s="15" t="s">
        <v>293</v>
      </c>
      <c r="F612" s="16" t="s">
        <v>702</v>
      </c>
    </row>
    <row r="613" ht="14.25" spans="1:6">
      <c r="A613" s="15" t="s">
        <v>432</v>
      </c>
      <c r="B613" s="15" t="s">
        <v>700</v>
      </c>
      <c r="C613" s="15" t="s">
        <v>708</v>
      </c>
      <c r="D613" s="15">
        <v>507</v>
      </c>
      <c r="E613" s="15" t="s">
        <v>293</v>
      </c>
      <c r="F613" s="16" t="s">
        <v>702</v>
      </c>
    </row>
    <row r="614" ht="14.25" spans="1:6">
      <c r="A614" s="15" t="s">
        <v>432</v>
      </c>
      <c r="B614" s="15" t="s">
        <v>700</v>
      </c>
      <c r="C614" s="15" t="s">
        <v>703</v>
      </c>
      <c r="D614" s="15">
        <v>508</v>
      </c>
      <c r="E614" s="15" t="s">
        <v>293</v>
      </c>
      <c r="F614" s="16" t="s">
        <v>702</v>
      </c>
    </row>
    <row r="615" ht="14.25" spans="1:6">
      <c r="A615" s="15" t="s">
        <v>432</v>
      </c>
      <c r="B615" s="15" t="s">
        <v>700</v>
      </c>
      <c r="C615" s="15" t="s">
        <v>704</v>
      </c>
      <c r="D615" s="15">
        <v>509</v>
      </c>
      <c r="E615" s="15" t="s">
        <v>551</v>
      </c>
      <c r="F615" s="16" t="s">
        <v>702</v>
      </c>
    </row>
    <row r="616" ht="14.25" spans="1:6">
      <c r="A616" s="15" t="s">
        <v>432</v>
      </c>
      <c r="B616" s="15" t="s">
        <v>700</v>
      </c>
      <c r="C616" s="15" t="s">
        <v>710</v>
      </c>
      <c r="D616" s="15">
        <v>861</v>
      </c>
      <c r="E616" s="15" t="s">
        <v>293</v>
      </c>
      <c r="F616" s="16" t="s">
        <v>702</v>
      </c>
    </row>
    <row r="617" ht="14.25" spans="1:6">
      <c r="A617" s="15" t="s">
        <v>432</v>
      </c>
      <c r="B617" s="15" t="s">
        <v>700</v>
      </c>
      <c r="C617" s="15" t="s">
        <v>711</v>
      </c>
      <c r="D617" s="15">
        <v>1044</v>
      </c>
      <c r="E617" s="15" t="s">
        <v>293</v>
      </c>
      <c r="F617" s="16" t="s">
        <v>702</v>
      </c>
    </row>
    <row r="618" ht="14.25" spans="1:6">
      <c r="A618" s="15" t="s">
        <v>432</v>
      </c>
      <c r="B618" s="15" t="s">
        <v>700</v>
      </c>
      <c r="C618" s="15" t="s">
        <v>708</v>
      </c>
      <c r="D618" s="15">
        <v>1045</v>
      </c>
      <c r="E618" s="15" t="s">
        <v>293</v>
      </c>
      <c r="F618" s="16" t="s">
        <v>702</v>
      </c>
    </row>
    <row r="619" ht="14.25" spans="1:6">
      <c r="A619" s="15" t="s">
        <v>432</v>
      </c>
      <c r="B619" s="15" t="s">
        <v>700</v>
      </c>
      <c r="C619" s="15" t="s">
        <v>703</v>
      </c>
      <c r="D619" s="15">
        <v>1046</v>
      </c>
      <c r="E619" s="15" t="s">
        <v>293</v>
      </c>
      <c r="F619" s="16" t="s">
        <v>702</v>
      </c>
    </row>
    <row r="620" ht="14.25" spans="1:6">
      <c r="A620" s="15" t="s">
        <v>432</v>
      </c>
      <c r="B620" s="15" t="s">
        <v>700</v>
      </c>
      <c r="C620" s="15" t="s">
        <v>704</v>
      </c>
      <c r="D620" s="15">
        <v>1047</v>
      </c>
      <c r="E620" s="15" t="s">
        <v>293</v>
      </c>
      <c r="F620" s="16" t="s">
        <v>702</v>
      </c>
    </row>
    <row r="621" ht="14.25" spans="1:6">
      <c r="A621" s="15" t="s">
        <v>432</v>
      </c>
      <c r="B621" s="15" t="s">
        <v>700</v>
      </c>
      <c r="C621" s="15" t="s">
        <v>705</v>
      </c>
      <c r="D621" s="15">
        <v>1273</v>
      </c>
      <c r="E621" s="15" t="s">
        <v>293</v>
      </c>
      <c r="F621" s="16" t="s">
        <v>702</v>
      </c>
    </row>
    <row r="622" ht="14.25" spans="1:6">
      <c r="A622" s="15" t="s">
        <v>432</v>
      </c>
      <c r="B622" s="15" t="s">
        <v>700</v>
      </c>
      <c r="C622" s="15" t="s">
        <v>704</v>
      </c>
      <c r="D622" s="15">
        <v>1275</v>
      </c>
      <c r="E622" s="15" t="s">
        <v>293</v>
      </c>
      <c r="F622" s="16" t="s">
        <v>702</v>
      </c>
    </row>
    <row r="623" ht="14.25" spans="1:6">
      <c r="A623" s="15" t="s">
        <v>432</v>
      </c>
      <c r="B623" s="15" t="s">
        <v>700</v>
      </c>
      <c r="C623" s="15" t="s">
        <v>704</v>
      </c>
      <c r="D623" s="15">
        <v>1436</v>
      </c>
      <c r="E623" s="15" t="s">
        <v>293</v>
      </c>
      <c r="F623" s="16" t="s">
        <v>702</v>
      </c>
    </row>
    <row r="624" ht="14.25" spans="1:6">
      <c r="A624" s="15" t="s">
        <v>432</v>
      </c>
      <c r="B624" s="15" t="s">
        <v>700</v>
      </c>
      <c r="C624" s="15" t="s">
        <v>704</v>
      </c>
      <c r="D624" s="15">
        <v>1589</v>
      </c>
      <c r="E624" s="15" t="s">
        <v>293</v>
      </c>
      <c r="F624" s="16" t="s">
        <v>702</v>
      </c>
    </row>
    <row r="625" ht="14.25" spans="1:6">
      <c r="A625" s="15" t="s">
        <v>432</v>
      </c>
      <c r="B625" s="15" t="s">
        <v>700</v>
      </c>
      <c r="C625" s="15" t="s">
        <v>704</v>
      </c>
      <c r="D625" s="15">
        <v>1644</v>
      </c>
      <c r="E625" s="15" t="s">
        <v>293</v>
      </c>
      <c r="F625" s="16" t="s">
        <v>702</v>
      </c>
    </row>
    <row r="626" ht="14.25" spans="1:6">
      <c r="A626" s="15" t="s">
        <v>432</v>
      </c>
      <c r="B626" s="15" t="s">
        <v>739</v>
      </c>
      <c r="C626" s="15" t="s">
        <v>740</v>
      </c>
      <c r="D626" s="15">
        <v>1944</v>
      </c>
      <c r="E626" s="15" t="s">
        <v>293</v>
      </c>
      <c r="F626" s="16" t="s">
        <v>721</v>
      </c>
    </row>
    <row r="627" ht="14.25" spans="1:6">
      <c r="A627" s="15" t="s">
        <v>432</v>
      </c>
      <c r="B627" s="15" t="s">
        <v>739</v>
      </c>
      <c r="C627" s="15" t="s">
        <v>741</v>
      </c>
      <c r="D627" s="15">
        <v>1945</v>
      </c>
      <c r="E627" s="15" t="s">
        <v>293</v>
      </c>
      <c r="F627" s="16" t="s">
        <v>721</v>
      </c>
    </row>
    <row r="628" ht="14.25" spans="1:6">
      <c r="A628" s="15" t="s">
        <v>432</v>
      </c>
      <c r="B628" s="15" t="s">
        <v>725</v>
      </c>
      <c r="C628" s="15" t="s">
        <v>726</v>
      </c>
      <c r="D628" s="15">
        <v>874</v>
      </c>
      <c r="E628" s="15" t="s">
        <v>551</v>
      </c>
      <c r="F628" s="16" t="s">
        <v>724</v>
      </c>
    </row>
    <row r="629" ht="14.25" spans="1:6">
      <c r="A629" s="15" t="s">
        <v>432</v>
      </c>
      <c r="B629" s="15" t="s">
        <v>722</v>
      </c>
      <c r="C629" s="15" t="s">
        <v>723</v>
      </c>
      <c r="D629" s="15">
        <v>874</v>
      </c>
      <c r="E629" s="15" t="s">
        <v>293</v>
      </c>
      <c r="F629" s="16" t="s">
        <v>724</v>
      </c>
    </row>
    <row r="630" ht="14.25" spans="1:6">
      <c r="A630" s="15" t="s">
        <v>432</v>
      </c>
      <c r="B630" s="15" t="s">
        <v>755</v>
      </c>
      <c r="C630" s="15" t="s">
        <v>756</v>
      </c>
      <c r="D630" s="15">
        <v>1862</v>
      </c>
      <c r="E630" s="15" t="s">
        <v>293</v>
      </c>
      <c r="F630" s="16" t="s">
        <v>757</v>
      </c>
    </row>
    <row r="631" ht="14.25" spans="1:6">
      <c r="A631" s="15" t="s">
        <v>436</v>
      </c>
      <c r="B631" s="15" t="s">
        <v>786</v>
      </c>
      <c r="C631" s="15" t="s">
        <v>787</v>
      </c>
      <c r="D631" s="15">
        <v>1158</v>
      </c>
      <c r="E631" s="15" t="s">
        <v>551</v>
      </c>
      <c r="F631" s="16" t="s">
        <v>788</v>
      </c>
    </row>
    <row r="632" ht="14.25" spans="1:6">
      <c r="A632" s="15" t="s">
        <v>436</v>
      </c>
      <c r="B632" s="15" t="s">
        <v>687</v>
      </c>
      <c r="C632" s="15" t="s">
        <v>729</v>
      </c>
      <c r="D632" s="15">
        <v>17</v>
      </c>
      <c r="E632" s="15" t="s">
        <v>293</v>
      </c>
      <c r="F632" s="16" t="s">
        <v>689</v>
      </c>
    </row>
    <row r="633" ht="14.25" spans="1:6">
      <c r="A633" s="15" t="s">
        <v>436</v>
      </c>
      <c r="B633" s="15" t="s">
        <v>690</v>
      </c>
      <c r="C633" s="15" t="s">
        <v>691</v>
      </c>
      <c r="D633" s="15">
        <v>1798</v>
      </c>
      <c r="E633" s="15" t="s">
        <v>551</v>
      </c>
      <c r="F633" s="16" t="s">
        <v>692</v>
      </c>
    </row>
    <row r="634" ht="14.25" spans="1:6">
      <c r="A634" s="15" t="s">
        <v>436</v>
      </c>
      <c r="B634" s="15" t="s">
        <v>733</v>
      </c>
      <c r="C634" s="15" t="s">
        <v>749</v>
      </c>
      <c r="D634" s="15">
        <v>17</v>
      </c>
      <c r="E634" s="15" t="s">
        <v>293</v>
      </c>
      <c r="F634" s="16" t="s">
        <v>721</v>
      </c>
    </row>
    <row r="635" ht="14.25" spans="1:6">
      <c r="A635" s="15" t="s">
        <v>436</v>
      </c>
      <c r="B635" s="15" t="s">
        <v>733</v>
      </c>
      <c r="C635" s="15" t="s">
        <v>734</v>
      </c>
      <c r="D635" s="15">
        <v>153</v>
      </c>
      <c r="E635" s="15" t="s">
        <v>551</v>
      </c>
      <c r="F635" s="16" t="s">
        <v>721</v>
      </c>
    </row>
    <row r="636" ht="14.25" spans="1:6">
      <c r="A636" s="15" t="s">
        <v>436</v>
      </c>
      <c r="B636" s="15" t="s">
        <v>781</v>
      </c>
      <c r="C636" s="15" t="s">
        <v>782</v>
      </c>
      <c r="D636" s="15">
        <v>1585</v>
      </c>
      <c r="E636" s="15" t="s">
        <v>293</v>
      </c>
      <c r="F636" s="16" t="s">
        <v>783</v>
      </c>
    </row>
    <row r="637" ht="14.25" spans="1:6">
      <c r="A637" s="15" t="s">
        <v>436</v>
      </c>
      <c r="B637" s="15" t="s">
        <v>696</v>
      </c>
      <c r="C637" s="15" t="s">
        <v>697</v>
      </c>
      <c r="D637" s="15">
        <v>353</v>
      </c>
      <c r="E637" s="15" t="s">
        <v>551</v>
      </c>
      <c r="F637" s="16" t="s">
        <v>698</v>
      </c>
    </row>
    <row r="638" ht="14.25" spans="1:6">
      <c r="A638" s="15" t="s">
        <v>436</v>
      </c>
      <c r="B638" s="15" t="s">
        <v>696</v>
      </c>
      <c r="C638" s="15" t="s">
        <v>697</v>
      </c>
      <c r="D638" s="15">
        <v>405</v>
      </c>
      <c r="E638" s="15" t="s">
        <v>551</v>
      </c>
      <c r="F638" s="16" t="s">
        <v>698</v>
      </c>
    </row>
    <row r="639" ht="14.25" spans="1:6">
      <c r="A639" s="15" t="s">
        <v>436</v>
      </c>
      <c r="B639" s="15" t="s">
        <v>696</v>
      </c>
      <c r="C639" s="15" t="s">
        <v>699</v>
      </c>
      <c r="D639" s="15">
        <v>634</v>
      </c>
      <c r="E639" s="15" t="s">
        <v>551</v>
      </c>
      <c r="F639" s="16" t="s">
        <v>698</v>
      </c>
    </row>
    <row r="640" ht="14.25" spans="1:6">
      <c r="A640" s="15" t="s">
        <v>436</v>
      </c>
      <c r="B640" s="15" t="s">
        <v>696</v>
      </c>
      <c r="C640" s="15" t="s">
        <v>697</v>
      </c>
      <c r="D640" s="15">
        <v>653</v>
      </c>
      <c r="E640" s="15" t="s">
        <v>293</v>
      </c>
      <c r="F640" s="16" t="s">
        <v>698</v>
      </c>
    </row>
    <row r="641" ht="14.25" spans="1:6">
      <c r="A641" s="15" t="s">
        <v>436</v>
      </c>
      <c r="B641" s="15" t="s">
        <v>696</v>
      </c>
      <c r="C641" s="15" t="s">
        <v>697</v>
      </c>
      <c r="D641" s="15">
        <v>661</v>
      </c>
      <c r="E641" s="15" t="s">
        <v>293</v>
      </c>
      <c r="F641" s="16" t="s">
        <v>698</v>
      </c>
    </row>
    <row r="642" ht="14.25" spans="1:6">
      <c r="A642" s="15" t="s">
        <v>436</v>
      </c>
      <c r="B642" s="15" t="s">
        <v>696</v>
      </c>
      <c r="C642" s="15" t="s">
        <v>697</v>
      </c>
      <c r="D642" s="15">
        <v>818</v>
      </c>
      <c r="E642" s="15" t="s">
        <v>293</v>
      </c>
      <c r="F642" s="16" t="s">
        <v>698</v>
      </c>
    </row>
    <row r="643" ht="14.25" spans="1:6">
      <c r="A643" s="15" t="s">
        <v>436</v>
      </c>
      <c r="B643" s="15" t="s">
        <v>696</v>
      </c>
      <c r="C643" s="15" t="s">
        <v>761</v>
      </c>
      <c r="D643" s="15">
        <v>871</v>
      </c>
      <c r="E643" s="15" t="s">
        <v>293</v>
      </c>
      <c r="F643" s="16" t="s">
        <v>698</v>
      </c>
    </row>
    <row r="644" ht="14.25" spans="1:6">
      <c r="A644" s="15" t="s">
        <v>436</v>
      </c>
      <c r="B644" s="15" t="s">
        <v>696</v>
      </c>
      <c r="C644" s="15" t="s">
        <v>699</v>
      </c>
      <c r="D644" s="15">
        <v>873</v>
      </c>
      <c r="E644" s="15" t="s">
        <v>293</v>
      </c>
      <c r="F644" s="16" t="s">
        <v>698</v>
      </c>
    </row>
    <row r="645" ht="14.25" spans="1:6">
      <c r="A645" s="15" t="s">
        <v>436</v>
      </c>
      <c r="B645" s="15" t="s">
        <v>696</v>
      </c>
      <c r="C645" s="15" t="s">
        <v>697</v>
      </c>
      <c r="D645" s="15">
        <v>909</v>
      </c>
      <c r="E645" s="15" t="s">
        <v>551</v>
      </c>
      <c r="F645" s="16" t="s">
        <v>698</v>
      </c>
    </row>
    <row r="646" ht="14.25" spans="1:6">
      <c r="A646" s="15" t="s">
        <v>436</v>
      </c>
      <c r="B646" s="15" t="s">
        <v>696</v>
      </c>
      <c r="C646" s="15" t="s">
        <v>697</v>
      </c>
      <c r="D646" s="15">
        <v>921</v>
      </c>
      <c r="E646" s="15" t="s">
        <v>293</v>
      </c>
      <c r="F646" s="16" t="s">
        <v>698</v>
      </c>
    </row>
    <row r="647" ht="14.25" spans="1:6">
      <c r="A647" s="15" t="s">
        <v>436</v>
      </c>
      <c r="B647" s="15" t="s">
        <v>696</v>
      </c>
      <c r="C647" s="15" t="s">
        <v>697</v>
      </c>
      <c r="D647" s="15">
        <v>1057</v>
      </c>
      <c r="E647" s="15" t="s">
        <v>551</v>
      </c>
      <c r="F647" s="16" t="s">
        <v>698</v>
      </c>
    </row>
    <row r="648" ht="14.25" spans="1:6">
      <c r="A648" s="15" t="s">
        <v>436</v>
      </c>
      <c r="B648" s="15" t="s">
        <v>696</v>
      </c>
      <c r="C648" s="15" t="s">
        <v>697</v>
      </c>
      <c r="D648" s="15">
        <v>1060</v>
      </c>
      <c r="E648" s="15" t="s">
        <v>293</v>
      </c>
      <c r="F648" s="16" t="s">
        <v>698</v>
      </c>
    </row>
    <row r="649" ht="14.25" spans="1:6">
      <c r="A649" s="15" t="s">
        <v>436</v>
      </c>
      <c r="B649" s="15" t="s">
        <v>696</v>
      </c>
      <c r="C649" s="15" t="s">
        <v>699</v>
      </c>
      <c r="D649" s="15">
        <v>1337</v>
      </c>
      <c r="E649" s="15" t="s">
        <v>293</v>
      </c>
      <c r="F649" s="16" t="s">
        <v>698</v>
      </c>
    </row>
    <row r="650" ht="14.25" spans="1:6">
      <c r="A650" s="15" t="s">
        <v>436</v>
      </c>
      <c r="B650" s="15" t="s">
        <v>696</v>
      </c>
      <c r="C650" s="15" t="s">
        <v>697</v>
      </c>
      <c r="D650" s="15">
        <v>1380</v>
      </c>
      <c r="E650" s="15" t="s">
        <v>293</v>
      </c>
      <c r="F650" s="16" t="s">
        <v>698</v>
      </c>
    </row>
    <row r="651" ht="14.25" spans="1:6">
      <c r="A651" s="15" t="s">
        <v>436</v>
      </c>
      <c r="B651" s="15" t="s">
        <v>696</v>
      </c>
      <c r="C651" s="15" t="s">
        <v>697</v>
      </c>
      <c r="D651" s="15">
        <v>1657</v>
      </c>
      <c r="E651" s="15" t="s">
        <v>293</v>
      </c>
      <c r="F651" s="16" t="s">
        <v>698</v>
      </c>
    </row>
    <row r="652" ht="14.25" spans="1:6">
      <c r="A652" s="15" t="s">
        <v>436</v>
      </c>
      <c r="B652" s="15" t="s">
        <v>696</v>
      </c>
      <c r="C652" s="15" t="s">
        <v>699</v>
      </c>
      <c r="D652" s="15">
        <v>1744</v>
      </c>
      <c r="E652" s="15" t="s">
        <v>293</v>
      </c>
      <c r="F652" s="16" t="s">
        <v>698</v>
      </c>
    </row>
    <row r="653" ht="14.25" spans="1:6">
      <c r="A653" s="15" t="s">
        <v>436</v>
      </c>
      <c r="B653" s="15" t="s">
        <v>696</v>
      </c>
      <c r="C653" s="15" t="s">
        <v>697</v>
      </c>
      <c r="D653" s="15">
        <v>1863</v>
      </c>
      <c r="E653" s="15" t="s">
        <v>551</v>
      </c>
      <c r="F653" s="16" t="s">
        <v>698</v>
      </c>
    </row>
    <row r="654" ht="14.25" spans="1:6">
      <c r="A654" s="15" t="s">
        <v>436</v>
      </c>
      <c r="B654" s="15" t="s">
        <v>696</v>
      </c>
      <c r="C654" s="15" t="s">
        <v>789</v>
      </c>
      <c r="D654" s="15">
        <v>1922</v>
      </c>
      <c r="E654" s="15" t="s">
        <v>551</v>
      </c>
      <c r="F654" s="16" t="s">
        <v>698</v>
      </c>
    </row>
    <row r="655" ht="14.25" spans="1:6">
      <c r="A655" s="15" t="s">
        <v>436</v>
      </c>
      <c r="B655" s="15" t="s">
        <v>700</v>
      </c>
      <c r="C655" s="15" t="s">
        <v>711</v>
      </c>
      <c r="D655" s="15">
        <v>38</v>
      </c>
      <c r="E655" s="15" t="s">
        <v>293</v>
      </c>
      <c r="F655" s="16" t="s">
        <v>702</v>
      </c>
    </row>
    <row r="656" ht="14.25" spans="1:6">
      <c r="A656" s="15" t="s">
        <v>436</v>
      </c>
      <c r="B656" s="15" t="s">
        <v>700</v>
      </c>
      <c r="C656" s="15" t="s">
        <v>708</v>
      </c>
      <c r="D656" s="15">
        <v>39</v>
      </c>
      <c r="E656" s="15" t="s">
        <v>293</v>
      </c>
      <c r="F656" s="16" t="s">
        <v>702</v>
      </c>
    </row>
    <row r="657" ht="14.25" spans="1:6">
      <c r="A657" s="15" t="s">
        <v>436</v>
      </c>
      <c r="B657" s="15" t="s">
        <v>700</v>
      </c>
      <c r="C657" s="15" t="s">
        <v>751</v>
      </c>
      <c r="D657" s="15">
        <v>40</v>
      </c>
      <c r="E657" s="15" t="s">
        <v>293</v>
      </c>
      <c r="F657" s="16" t="s">
        <v>702</v>
      </c>
    </row>
    <row r="658" ht="14.25" spans="1:6">
      <c r="A658" s="15" t="s">
        <v>436</v>
      </c>
      <c r="B658" s="15" t="s">
        <v>700</v>
      </c>
      <c r="C658" s="15" t="s">
        <v>706</v>
      </c>
      <c r="D658" s="15">
        <v>41</v>
      </c>
      <c r="E658" s="15" t="s">
        <v>551</v>
      </c>
      <c r="F658" s="16" t="s">
        <v>702</v>
      </c>
    </row>
    <row r="659" ht="14.25" spans="1:6">
      <c r="A659" s="15" t="s">
        <v>436</v>
      </c>
      <c r="B659" s="15" t="s">
        <v>700</v>
      </c>
      <c r="C659" s="15" t="s">
        <v>704</v>
      </c>
      <c r="D659" s="15">
        <v>43</v>
      </c>
      <c r="E659" s="15" t="s">
        <v>551</v>
      </c>
      <c r="F659" s="16" t="s">
        <v>702</v>
      </c>
    </row>
    <row r="660" ht="14.25" spans="1:6">
      <c r="A660" s="15" t="s">
        <v>436</v>
      </c>
      <c r="B660" s="15" t="s">
        <v>700</v>
      </c>
      <c r="C660" s="15" t="s">
        <v>706</v>
      </c>
      <c r="D660" s="15">
        <v>76</v>
      </c>
      <c r="E660" s="15" t="s">
        <v>551</v>
      </c>
      <c r="F660" s="16" t="s">
        <v>702</v>
      </c>
    </row>
    <row r="661" ht="14.25" spans="1:6">
      <c r="A661" s="15" t="s">
        <v>436</v>
      </c>
      <c r="B661" s="15" t="s">
        <v>700</v>
      </c>
      <c r="C661" s="15" t="s">
        <v>707</v>
      </c>
      <c r="D661" s="15">
        <v>77</v>
      </c>
      <c r="E661" s="15" t="s">
        <v>551</v>
      </c>
      <c r="F661" s="16" t="s">
        <v>702</v>
      </c>
    </row>
    <row r="662" ht="14.25" spans="1:6">
      <c r="A662" s="15" t="s">
        <v>436</v>
      </c>
      <c r="B662" s="15" t="s">
        <v>700</v>
      </c>
      <c r="C662" s="15" t="s">
        <v>704</v>
      </c>
      <c r="D662" s="15">
        <v>78</v>
      </c>
      <c r="E662" s="15" t="s">
        <v>551</v>
      </c>
      <c r="F662" s="16" t="s">
        <v>702</v>
      </c>
    </row>
    <row r="663" ht="14.25" spans="1:6">
      <c r="A663" s="15" t="s">
        <v>436</v>
      </c>
      <c r="B663" s="15" t="s">
        <v>700</v>
      </c>
      <c r="C663" s="15" t="s">
        <v>707</v>
      </c>
      <c r="D663" s="15">
        <v>111</v>
      </c>
      <c r="E663" s="15" t="s">
        <v>551</v>
      </c>
      <c r="F663" s="16" t="s">
        <v>702</v>
      </c>
    </row>
    <row r="664" ht="14.25" spans="1:6">
      <c r="A664" s="15" t="s">
        <v>436</v>
      </c>
      <c r="B664" s="15" t="s">
        <v>700</v>
      </c>
      <c r="C664" s="15" t="s">
        <v>706</v>
      </c>
      <c r="D664" s="15">
        <v>112</v>
      </c>
      <c r="E664" s="15" t="s">
        <v>551</v>
      </c>
      <c r="F664" s="16" t="s">
        <v>702</v>
      </c>
    </row>
    <row r="665" ht="14.25" spans="1:6">
      <c r="A665" s="15" t="s">
        <v>436</v>
      </c>
      <c r="B665" s="15" t="s">
        <v>700</v>
      </c>
      <c r="C665" s="15" t="s">
        <v>704</v>
      </c>
      <c r="D665" s="15">
        <v>114</v>
      </c>
      <c r="E665" s="15" t="s">
        <v>551</v>
      </c>
      <c r="F665" s="16" t="s">
        <v>702</v>
      </c>
    </row>
    <row r="666" ht="14.25" spans="1:6">
      <c r="A666" s="15" t="s">
        <v>436</v>
      </c>
      <c r="B666" s="15" t="s">
        <v>700</v>
      </c>
      <c r="C666" s="15" t="s">
        <v>708</v>
      </c>
      <c r="D666" s="15">
        <v>120</v>
      </c>
      <c r="E666" s="15" t="s">
        <v>293</v>
      </c>
      <c r="F666" s="16" t="s">
        <v>702</v>
      </c>
    </row>
    <row r="667" ht="14.25" spans="1:6">
      <c r="A667" s="15" t="s">
        <v>436</v>
      </c>
      <c r="B667" s="15" t="s">
        <v>700</v>
      </c>
      <c r="C667" s="15" t="s">
        <v>703</v>
      </c>
      <c r="D667" s="15">
        <v>121</v>
      </c>
      <c r="E667" s="15" t="s">
        <v>293</v>
      </c>
      <c r="F667" s="16" t="s">
        <v>702</v>
      </c>
    </row>
    <row r="668" ht="14.25" spans="1:6">
      <c r="A668" s="15" t="s">
        <v>436</v>
      </c>
      <c r="B668" s="15" t="s">
        <v>700</v>
      </c>
      <c r="C668" s="15" t="s">
        <v>704</v>
      </c>
      <c r="D668" s="15">
        <v>122</v>
      </c>
      <c r="E668" s="15" t="s">
        <v>551</v>
      </c>
      <c r="F668" s="16" t="s">
        <v>702</v>
      </c>
    </row>
    <row r="669" ht="14.25" spans="1:6">
      <c r="A669" s="15" t="s">
        <v>436</v>
      </c>
      <c r="B669" s="15" t="s">
        <v>700</v>
      </c>
      <c r="C669" s="15" t="s">
        <v>704</v>
      </c>
      <c r="D669" s="15">
        <v>343</v>
      </c>
      <c r="E669" s="15" t="s">
        <v>551</v>
      </c>
      <c r="F669" s="16" t="s">
        <v>702</v>
      </c>
    </row>
    <row r="670" ht="14.25" spans="1:6">
      <c r="A670" s="15" t="s">
        <v>436</v>
      </c>
      <c r="B670" s="15" t="s">
        <v>700</v>
      </c>
      <c r="C670" s="15" t="s">
        <v>707</v>
      </c>
      <c r="D670" s="15">
        <v>425</v>
      </c>
      <c r="E670" s="15" t="s">
        <v>551</v>
      </c>
      <c r="F670" s="16" t="s">
        <v>702</v>
      </c>
    </row>
    <row r="671" ht="14.25" spans="1:6">
      <c r="A671" s="15" t="s">
        <v>436</v>
      </c>
      <c r="B671" s="15" t="s">
        <v>700</v>
      </c>
      <c r="C671" s="15" t="s">
        <v>704</v>
      </c>
      <c r="D671" s="15">
        <v>426</v>
      </c>
      <c r="E671" s="15" t="s">
        <v>551</v>
      </c>
      <c r="F671" s="16" t="s">
        <v>702</v>
      </c>
    </row>
    <row r="672" ht="14.25" spans="1:6">
      <c r="A672" s="15" t="s">
        <v>436</v>
      </c>
      <c r="B672" s="15" t="s">
        <v>700</v>
      </c>
      <c r="C672" s="15" t="s">
        <v>708</v>
      </c>
      <c r="D672" s="15">
        <v>528</v>
      </c>
      <c r="E672" s="15" t="s">
        <v>293</v>
      </c>
      <c r="F672" s="16" t="s">
        <v>702</v>
      </c>
    </row>
    <row r="673" ht="14.25" spans="1:6">
      <c r="A673" s="15" t="s">
        <v>436</v>
      </c>
      <c r="B673" s="15" t="s">
        <v>700</v>
      </c>
      <c r="C673" s="15" t="s">
        <v>751</v>
      </c>
      <c r="D673" s="15">
        <v>529</v>
      </c>
      <c r="E673" s="15" t="s">
        <v>293</v>
      </c>
      <c r="F673" s="16" t="s">
        <v>702</v>
      </c>
    </row>
    <row r="674" ht="14.25" spans="1:6">
      <c r="A674" s="15" t="s">
        <v>436</v>
      </c>
      <c r="B674" s="15" t="s">
        <v>700</v>
      </c>
      <c r="C674" s="15" t="s">
        <v>706</v>
      </c>
      <c r="D674" s="15">
        <v>530</v>
      </c>
      <c r="E674" s="15" t="s">
        <v>551</v>
      </c>
      <c r="F674" s="16" t="s">
        <v>702</v>
      </c>
    </row>
    <row r="675" ht="14.25" spans="1:6">
      <c r="A675" s="15" t="s">
        <v>436</v>
      </c>
      <c r="B675" s="15" t="s">
        <v>700</v>
      </c>
      <c r="C675" s="15" t="s">
        <v>707</v>
      </c>
      <c r="D675" s="15">
        <v>531</v>
      </c>
      <c r="E675" s="15" t="s">
        <v>551</v>
      </c>
      <c r="F675" s="16" t="s">
        <v>702</v>
      </c>
    </row>
    <row r="676" ht="14.25" spans="1:6">
      <c r="A676" s="15" t="s">
        <v>436</v>
      </c>
      <c r="B676" s="15" t="s">
        <v>700</v>
      </c>
      <c r="C676" s="15" t="s">
        <v>704</v>
      </c>
      <c r="D676" s="15">
        <v>532</v>
      </c>
      <c r="E676" s="15" t="s">
        <v>551</v>
      </c>
      <c r="F676" s="16" t="s">
        <v>702</v>
      </c>
    </row>
    <row r="677" ht="14.25" spans="1:6">
      <c r="A677" s="15" t="s">
        <v>436</v>
      </c>
      <c r="B677" s="15" t="s">
        <v>700</v>
      </c>
      <c r="C677" s="15" t="s">
        <v>709</v>
      </c>
      <c r="D677" s="15">
        <v>692</v>
      </c>
      <c r="E677" s="15" t="s">
        <v>293</v>
      </c>
      <c r="F677" s="16" t="s">
        <v>702</v>
      </c>
    </row>
    <row r="678" ht="14.25" spans="1:6">
      <c r="A678" s="15" t="s">
        <v>436</v>
      </c>
      <c r="B678" s="15" t="s">
        <v>700</v>
      </c>
      <c r="C678" s="15" t="s">
        <v>708</v>
      </c>
      <c r="D678" s="15">
        <v>743</v>
      </c>
      <c r="E678" s="15" t="s">
        <v>293</v>
      </c>
      <c r="F678" s="16" t="s">
        <v>702</v>
      </c>
    </row>
    <row r="679" ht="14.25" spans="1:6">
      <c r="A679" s="15" t="s">
        <v>436</v>
      </c>
      <c r="B679" s="15" t="s">
        <v>700</v>
      </c>
      <c r="C679" s="15" t="s">
        <v>703</v>
      </c>
      <c r="D679" s="15">
        <v>744</v>
      </c>
      <c r="E679" s="15" t="s">
        <v>293</v>
      </c>
      <c r="F679" s="16" t="s">
        <v>702</v>
      </c>
    </row>
    <row r="680" ht="14.25" spans="1:6">
      <c r="A680" s="15" t="s">
        <v>436</v>
      </c>
      <c r="B680" s="15" t="s">
        <v>700</v>
      </c>
      <c r="C680" s="15" t="s">
        <v>704</v>
      </c>
      <c r="D680" s="15">
        <v>745</v>
      </c>
      <c r="E680" s="15" t="s">
        <v>551</v>
      </c>
      <c r="F680" s="16" t="s">
        <v>702</v>
      </c>
    </row>
    <row r="681" ht="14.25" spans="1:6">
      <c r="A681" s="15" t="s">
        <v>436</v>
      </c>
      <c r="B681" s="15" t="s">
        <v>700</v>
      </c>
      <c r="C681" s="15" t="s">
        <v>707</v>
      </c>
      <c r="D681" s="15">
        <v>959</v>
      </c>
      <c r="E681" s="15" t="s">
        <v>551</v>
      </c>
      <c r="F681" s="16" t="s">
        <v>702</v>
      </c>
    </row>
    <row r="682" ht="14.25" spans="1:6">
      <c r="A682" s="15" t="s">
        <v>436</v>
      </c>
      <c r="B682" s="15" t="s">
        <v>700</v>
      </c>
      <c r="C682" s="15" t="s">
        <v>704</v>
      </c>
      <c r="D682" s="15">
        <v>960</v>
      </c>
      <c r="E682" s="15" t="s">
        <v>551</v>
      </c>
      <c r="F682" s="16" t="s">
        <v>702</v>
      </c>
    </row>
    <row r="683" ht="14.25" spans="1:6">
      <c r="A683" s="15" t="s">
        <v>436</v>
      </c>
      <c r="B683" s="15" t="s">
        <v>700</v>
      </c>
      <c r="C683" s="15" t="s">
        <v>704</v>
      </c>
      <c r="D683" s="15">
        <v>992</v>
      </c>
      <c r="E683" s="15" t="s">
        <v>551</v>
      </c>
      <c r="F683" s="16" t="s">
        <v>702</v>
      </c>
    </row>
    <row r="684" ht="14.25" spans="1:6">
      <c r="A684" s="15" t="s">
        <v>436</v>
      </c>
      <c r="B684" s="15" t="s">
        <v>700</v>
      </c>
      <c r="C684" s="15" t="s">
        <v>701</v>
      </c>
      <c r="D684" s="15">
        <v>1086</v>
      </c>
      <c r="E684" s="15" t="s">
        <v>551</v>
      </c>
      <c r="F684" s="16" t="s">
        <v>702</v>
      </c>
    </row>
    <row r="685" ht="14.25" spans="1:6">
      <c r="A685" s="15" t="s">
        <v>436</v>
      </c>
      <c r="B685" s="15" t="s">
        <v>700</v>
      </c>
      <c r="C685" s="15" t="s">
        <v>703</v>
      </c>
      <c r="D685" s="15">
        <v>1087</v>
      </c>
      <c r="E685" s="15" t="s">
        <v>293</v>
      </c>
      <c r="F685" s="16" t="s">
        <v>702</v>
      </c>
    </row>
    <row r="686" ht="14.25" spans="1:6">
      <c r="A686" s="15" t="s">
        <v>436</v>
      </c>
      <c r="B686" s="15" t="s">
        <v>700</v>
      </c>
      <c r="C686" s="15" t="s">
        <v>704</v>
      </c>
      <c r="D686" s="15">
        <v>1088</v>
      </c>
      <c r="E686" s="15" t="s">
        <v>293</v>
      </c>
      <c r="F686" s="16" t="s">
        <v>702</v>
      </c>
    </row>
    <row r="687" ht="14.25" spans="1:6">
      <c r="A687" s="15" t="s">
        <v>436</v>
      </c>
      <c r="B687" s="15" t="s">
        <v>700</v>
      </c>
      <c r="C687" s="15" t="s">
        <v>710</v>
      </c>
      <c r="D687" s="15">
        <v>1216</v>
      </c>
      <c r="E687" s="15" t="s">
        <v>293</v>
      </c>
      <c r="F687" s="16" t="s">
        <v>702</v>
      </c>
    </row>
    <row r="688" ht="14.25" spans="1:6">
      <c r="A688" s="15" t="s">
        <v>436</v>
      </c>
      <c r="B688" s="15" t="s">
        <v>700</v>
      </c>
      <c r="C688" s="15" t="s">
        <v>704</v>
      </c>
      <c r="D688" s="15">
        <v>1329</v>
      </c>
      <c r="E688" s="15" t="s">
        <v>293</v>
      </c>
      <c r="F688" s="16" t="s">
        <v>702</v>
      </c>
    </row>
    <row r="689" ht="14.25" spans="1:6">
      <c r="A689" s="15" t="s">
        <v>436</v>
      </c>
      <c r="B689" s="15" t="s">
        <v>700</v>
      </c>
      <c r="C689" s="15" t="s">
        <v>704</v>
      </c>
      <c r="D689" s="15">
        <v>1834</v>
      </c>
      <c r="E689" s="15" t="s">
        <v>293</v>
      </c>
      <c r="F689" s="16" t="s">
        <v>702</v>
      </c>
    </row>
    <row r="690" ht="14.25" spans="1:6">
      <c r="A690" s="15" t="s">
        <v>436</v>
      </c>
      <c r="B690" s="15" t="s">
        <v>700</v>
      </c>
      <c r="C690" s="15" t="s">
        <v>713</v>
      </c>
      <c r="D690" s="15">
        <v>1854</v>
      </c>
      <c r="E690" s="15" t="s">
        <v>551</v>
      </c>
      <c r="F690" s="16" t="s">
        <v>702</v>
      </c>
    </row>
    <row r="691" ht="14.25" spans="1:6">
      <c r="A691" s="15" t="s">
        <v>436</v>
      </c>
      <c r="B691" s="15" t="s">
        <v>700</v>
      </c>
      <c r="C691" s="15" t="s">
        <v>704</v>
      </c>
      <c r="D691" s="15">
        <v>1855</v>
      </c>
      <c r="E691" s="15" t="s">
        <v>293</v>
      </c>
      <c r="F691" s="16" t="s">
        <v>702</v>
      </c>
    </row>
    <row r="692" ht="14.25" spans="1:6">
      <c r="A692" s="15" t="s">
        <v>436</v>
      </c>
      <c r="B692" s="15" t="s">
        <v>717</v>
      </c>
      <c r="C692" s="15" t="s">
        <v>790</v>
      </c>
      <c r="D692" s="15">
        <v>1922</v>
      </c>
      <c r="E692" s="15" t="s">
        <v>551</v>
      </c>
      <c r="F692" s="16" t="s">
        <v>716</v>
      </c>
    </row>
    <row r="693" ht="14.25" spans="1:6">
      <c r="A693" s="15" t="s">
        <v>436</v>
      </c>
      <c r="B693" s="15" t="s">
        <v>770</v>
      </c>
      <c r="C693" s="15" t="s">
        <v>771</v>
      </c>
      <c r="D693" s="15">
        <v>213</v>
      </c>
      <c r="E693" s="15" t="s">
        <v>551</v>
      </c>
      <c r="F693" s="16" t="s">
        <v>772</v>
      </c>
    </row>
    <row r="694" ht="14.25" spans="1:6">
      <c r="A694" s="15" t="s">
        <v>436</v>
      </c>
      <c r="B694" s="15" t="s">
        <v>770</v>
      </c>
      <c r="C694" s="15" t="s">
        <v>771</v>
      </c>
      <c r="D694" s="15">
        <v>965</v>
      </c>
      <c r="E694" s="15" t="s">
        <v>551</v>
      </c>
      <c r="F694" s="16" t="s">
        <v>772</v>
      </c>
    </row>
    <row r="695" ht="14.25" spans="1:6">
      <c r="A695" s="15" t="s">
        <v>436</v>
      </c>
      <c r="B695" s="15" t="s">
        <v>770</v>
      </c>
      <c r="C695" s="15" t="s">
        <v>771</v>
      </c>
      <c r="D695" s="15">
        <v>982</v>
      </c>
      <c r="E695" s="15" t="s">
        <v>293</v>
      </c>
      <c r="F695" s="16" t="s">
        <v>772</v>
      </c>
    </row>
    <row r="696" ht="14.25" spans="1:6">
      <c r="A696" s="15" t="s">
        <v>438</v>
      </c>
      <c r="B696" s="15" t="s">
        <v>681</v>
      </c>
      <c r="C696" s="15" t="s">
        <v>682</v>
      </c>
      <c r="D696" s="15">
        <v>1114</v>
      </c>
      <c r="E696" s="15" t="s">
        <v>293</v>
      </c>
      <c r="F696" s="16" t="s">
        <v>683</v>
      </c>
    </row>
    <row r="697" ht="14.25" spans="1:6">
      <c r="A697" s="15" t="s">
        <v>438</v>
      </c>
      <c r="B697" s="15" t="s">
        <v>746</v>
      </c>
      <c r="C697" s="15" t="s">
        <v>764</v>
      </c>
      <c r="D697" s="15">
        <v>212</v>
      </c>
      <c r="E697" s="15" t="s">
        <v>551</v>
      </c>
      <c r="F697" s="16" t="s">
        <v>748</v>
      </c>
    </row>
    <row r="698" ht="14.25" spans="1:6">
      <c r="A698" s="15" t="s">
        <v>438</v>
      </c>
      <c r="B698" s="15" t="s">
        <v>746</v>
      </c>
      <c r="C698" s="15" t="s">
        <v>747</v>
      </c>
      <c r="D698" s="15">
        <v>429</v>
      </c>
      <c r="E698" s="15" t="s">
        <v>293</v>
      </c>
      <c r="F698" s="16" t="s">
        <v>748</v>
      </c>
    </row>
    <row r="699" ht="14.25" spans="1:6">
      <c r="A699" s="15" t="s">
        <v>438</v>
      </c>
      <c r="B699" s="15" t="s">
        <v>687</v>
      </c>
      <c r="C699" s="15" t="s">
        <v>729</v>
      </c>
      <c r="D699" s="15">
        <v>502</v>
      </c>
      <c r="E699" s="15" t="s">
        <v>551</v>
      </c>
      <c r="F699" s="16" t="s">
        <v>689</v>
      </c>
    </row>
    <row r="700" ht="14.25" spans="1:6">
      <c r="A700" s="15" t="s">
        <v>438</v>
      </c>
      <c r="B700" s="15" t="s">
        <v>690</v>
      </c>
      <c r="C700" s="15" t="s">
        <v>691</v>
      </c>
      <c r="D700" s="15">
        <v>1706</v>
      </c>
      <c r="E700" s="15" t="s">
        <v>551</v>
      </c>
      <c r="F700" s="16" t="s">
        <v>692</v>
      </c>
    </row>
    <row r="701" ht="14.25" spans="1:6">
      <c r="A701" s="15" t="s">
        <v>438</v>
      </c>
      <c r="B701" s="15" t="s">
        <v>690</v>
      </c>
      <c r="C701" s="15" t="s">
        <v>691</v>
      </c>
      <c r="D701" s="15">
        <v>1779</v>
      </c>
      <c r="E701" s="15" t="s">
        <v>551</v>
      </c>
      <c r="F701" s="16" t="s">
        <v>692</v>
      </c>
    </row>
    <row r="702" ht="14.25" spans="1:6">
      <c r="A702" s="15" t="s">
        <v>438</v>
      </c>
      <c r="B702" s="15" t="s">
        <v>769</v>
      </c>
      <c r="C702" s="15" t="s">
        <v>779</v>
      </c>
      <c r="D702" s="15">
        <v>501</v>
      </c>
      <c r="E702" s="15" t="s">
        <v>293</v>
      </c>
      <c r="F702" s="16" t="s">
        <v>721</v>
      </c>
    </row>
    <row r="703" ht="14.25" spans="1:6">
      <c r="A703" s="15" t="s">
        <v>438</v>
      </c>
      <c r="B703" s="15" t="s">
        <v>693</v>
      </c>
      <c r="C703" s="15" t="s">
        <v>694</v>
      </c>
      <c r="D703" s="15">
        <v>273</v>
      </c>
      <c r="E703" s="15" t="s">
        <v>293</v>
      </c>
      <c r="F703" s="16" t="s">
        <v>695</v>
      </c>
    </row>
    <row r="704" ht="14.25" spans="1:6">
      <c r="A704" s="15" t="s">
        <v>438</v>
      </c>
      <c r="B704" s="15" t="s">
        <v>696</v>
      </c>
      <c r="C704" s="15" t="s">
        <v>699</v>
      </c>
      <c r="D704" s="15">
        <v>621</v>
      </c>
      <c r="E704" s="15" t="s">
        <v>551</v>
      </c>
      <c r="F704" s="16" t="s">
        <v>698</v>
      </c>
    </row>
    <row r="705" ht="14.25" spans="1:6">
      <c r="A705" s="15" t="s">
        <v>438</v>
      </c>
      <c r="B705" s="15" t="s">
        <v>696</v>
      </c>
      <c r="C705" s="15" t="s">
        <v>699</v>
      </c>
      <c r="D705" s="15">
        <v>736</v>
      </c>
      <c r="E705" s="15" t="s">
        <v>293</v>
      </c>
      <c r="F705" s="16" t="s">
        <v>698</v>
      </c>
    </row>
    <row r="706" ht="14.25" spans="1:6">
      <c r="A706" s="15" t="s">
        <v>438</v>
      </c>
      <c r="B706" s="15" t="s">
        <v>696</v>
      </c>
      <c r="C706" s="15" t="s">
        <v>697</v>
      </c>
      <c r="D706" s="15">
        <v>792</v>
      </c>
      <c r="E706" s="15" t="s">
        <v>293</v>
      </c>
      <c r="F706" s="16" t="s">
        <v>698</v>
      </c>
    </row>
    <row r="707" ht="14.25" spans="1:6">
      <c r="A707" s="15" t="s">
        <v>438</v>
      </c>
      <c r="B707" s="15" t="s">
        <v>696</v>
      </c>
      <c r="C707" s="15" t="s">
        <v>697</v>
      </c>
      <c r="D707" s="15">
        <v>1245</v>
      </c>
      <c r="E707" s="15" t="s">
        <v>293</v>
      </c>
      <c r="F707" s="16" t="s">
        <v>698</v>
      </c>
    </row>
    <row r="708" ht="14.25" spans="1:6">
      <c r="A708" s="15" t="s">
        <v>438</v>
      </c>
      <c r="B708" s="15" t="s">
        <v>696</v>
      </c>
      <c r="C708" s="15" t="s">
        <v>699</v>
      </c>
      <c r="D708" s="15">
        <v>1264</v>
      </c>
      <c r="E708" s="15" t="s">
        <v>293</v>
      </c>
      <c r="F708" s="16" t="s">
        <v>698</v>
      </c>
    </row>
    <row r="709" ht="14.25" spans="1:6">
      <c r="A709" s="15" t="s">
        <v>438</v>
      </c>
      <c r="B709" s="15" t="s">
        <v>696</v>
      </c>
      <c r="C709" s="15" t="s">
        <v>697</v>
      </c>
      <c r="D709" s="15">
        <v>1297</v>
      </c>
      <c r="E709" s="15" t="s">
        <v>551</v>
      </c>
      <c r="F709" s="16" t="s">
        <v>698</v>
      </c>
    </row>
    <row r="710" ht="14.25" spans="1:6">
      <c r="A710" s="15" t="s">
        <v>438</v>
      </c>
      <c r="B710" s="15" t="s">
        <v>696</v>
      </c>
      <c r="C710" s="15" t="s">
        <v>761</v>
      </c>
      <c r="D710" s="15">
        <v>1312</v>
      </c>
      <c r="E710" s="15" t="s">
        <v>293</v>
      </c>
      <c r="F710" s="16" t="s">
        <v>698</v>
      </c>
    </row>
    <row r="711" ht="14.25" spans="1:6">
      <c r="A711" s="15" t="s">
        <v>438</v>
      </c>
      <c r="B711" s="15" t="s">
        <v>696</v>
      </c>
      <c r="C711" s="15" t="s">
        <v>699</v>
      </c>
      <c r="D711" s="15">
        <v>1314</v>
      </c>
      <c r="E711" s="15" t="s">
        <v>293</v>
      </c>
      <c r="F711" s="16" t="s">
        <v>698</v>
      </c>
    </row>
    <row r="712" ht="14.25" spans="1:6">
      <c r="A712" s="15" t="s">
        <v>438</v>
      </c>
      <c r="B712" s="15" t="s">
        <v>696</v>
      </c>
      <c r="C712" s="15" t="s">
        <v>697</v>
      </c>
      <c r="D712" s="15">
        <v>1439</v>
      </c>
      <c r="E712" s="15" t="s">
        <v>293</v>
      </c>
      <c r="F712" s="16" t="s">
        <v>698</v>
      </c>
    </row>
    <row r="713" ht="14.25" spans="1:6">
      <c r="A713" s="15" t="s">
        <v>438</v>
      </c>
      <c r="B713" s="15" t="s">
        <v>696</v>
      </c>
      <c r="C713" s="15" t="s">
        <v>699</v>
      </c>
      <c r="D713" s="15">
        <v>1503</v>
      </c>
      <c r="E713" s="15" t="s">
        <v>293</v>
      </c>
      <c r="F713" s="16" t="s">
        <v>698</v>
      </c>
    </row>
    <row r="714" ht="14.25" spans="1:6">
      <c r="A714" s="15" t="s">
        <v>438</v>
      </c>
      <c r="B714" s="15" t="s">
        <v>696</v>
      </c>
      <c r="C714" s="15" t="s">
        <v>697</v>
      </c>
      <c r="D714" s="15">
        <v>1815</v>
      </c>
      <c r="E714" s="15" t="s">
        <v>551</v>
      </c>
      <c r="F714" s="16" t="s">
        <v>698</v>
      </c>
    </row>
    <row r="715" ht="14.25" spans="1:6">
      <c r="A715" s="15" t="s">
        <v>438</v>
      </c>
      <c r="B715" s="15" t="s">
        <v>696</v>
      </c>
      <c r="C715" s="15" t="s">
        <v>697</v>
      </c>
      <c r="D715" s="15">
        <v>1948</v>
      </c>
      <c r="E715" s="15" t="s">
        <v>293</v>
      </c>
      <c r="F715" s="16" t="s">
        <v>698</v>
      </c>
    </row>
    <row r="716" ht="14.25" spans="1:6">
      <c r="A716" s="15" t="s">
        <v>438</v>
      </c>
      <c r="B716" s="15" t="s">
        <v>700</v>
      </c>
      <c r="C716" s="15" t="s">
        <v>703</v>
      </c>
      <c r="D716" s="15">
        <v>69</v>
      </c>
      <c r="E716" s="15" t="s">
        <v>293</v>
      </c>
      <c r="F716" s="16" t="s">
        <v>702</v>
      </c>
    </row>
    <row r="717" ht="14.25" spans="1:6">
      <c r="A717" s="15" t="s">
        <v>438</v>
      </c>
      <c r="B717" s="15" t="s">
        <v>700</v>
      </c>
      <c r="C717" s="15" t="s">
        <v>704</v>
      </c>
      <c r="D717" s="15">
        <v>70</v>
      </c>
      <c r="E717" s="15" t="s">
        <v>551</v>
      </c>
      <c r="F717" s="16" t="s">
        <v>702</v>
      </c>
    </row>
    <row r="718" ht="14.25" spans="1:6">
      <c r="A718" s="15" t="s">
        <v>438</v>
      </c>
      <c r="B718" s="15" t="s">
        <v>700</v>
      </c>
      <c r="C718" s="15" t="s">
        <v>705</v>
      </c>
      <c r="D718" s="15">
        <v>731</v>
      </c>
      <c r="E718" s="15" t="s">
        <v>293</v>
      </c>
      <c r="F718" s="16" t="s">
        <v>702</v>
      </c>
    </row>
    <row r="719" ht="14.25" spans="1:6">
      <c r="A719" s="15" t="s">
        <v>438</v>
      </c>
      <c r="B719" s="15" t="s">
        <v>700</v>
      </c>
      <c r="C719" s="15" t="s">
        <v>704</v>
      </c>
      <c r="D719" s="15">
        <v>733</v>
      </c>
      <c r="E719" s="15" t="s">
        <v>551</v>
      </c>
      <c r="F719" s="16" t="s">
        <v>702</v>
      </c>
    </row>
    <row r="720" ht="14.25" spans="1:6">
      <c r="A720" s="15" t="s">
        <v>438</v>
      </c>
      <c r="B720" s="15" t="s">
        <v>700</v>
      </c>
      <c r="C720" s="15" t="s">
        <v>785</v>
      </c>
      <c r="D720" s="15">
        <v>1090</v>
      </c>
      <c r="E720" s="15" t="s">
        <v>293</v>
      </c>
      <c r="F720" s="16" t="s">
        <v>702</v>
      </c>
    </row>
    <row r="721" ht="14.25" spans="1:6">
      <c r="A721" s="15" t="s">
        <v>438</v>
      </c>
      <c r="B721" s="15" t="s">
        <v>700</v>
      </c>
      <c r="C721" s="15" t="s">
        <v>712</v>
      </c>
      <c r="D721" s="15">
        <v>1091</v>
      </c>
      <c r="E721" s="15" t="s">
        <v>293</v>
      </c>
      <c r="F721" s="16" t="s">
        <v>702</v>
      </c>
    </row>
    <row r="722" ht="14.25" spans="1:6">
      <c r="A722" s="15" t="s">
        <v>438</v>
      </c>
      <c r="B722" s="15" t="s">
        <v>700</v>
      </c>
      <c r="C722" s="15" t="s">
        <v>708</v>
      </c>
      <c r="D722" s="15">
        <v>1092</v>
      </c>
      <c r="E722" s="15" t="s">
        <v>293</v>
      </c>
      <c r="F722" s="16" t="s">
        <v>702</v>
      </c>
    </row>
    <row r="723" ht="14.25" spans="1:6">
      <c r="A723" s="15" t="s">
        <v>438</v>
      </c>
      <c r="B723" s="15" t="s">
        <v>700</v>
      </c>
      <c r="C723" s="15" t="s">
        <v>703</v>
      </c>
      <c r="D723" s="15">
        <v>1093</v>
      </c>
      <c r="E723" s="15" t="s">
        <v>293</v>
      </c>
      <c r="F723" s="16" t="s">
        <v>702</v>
      </c>
    </row>
    <row r="724" ht="14.25" spans="1:6">
      <c r="A724" s="15" t="s">
        <v>438</v>
      </c>
      <c r="B724" s="15" t="s">
        <v>700</v>
      </c>
      <c r="C724" s="15" t="s">
        <v>704</v>
      </c>
      <c r="D724" s="15">
        <v>1094</v>
      </c>
      <c r="E724" s="15" t="s">
        <v>293</v>
      </c>
      <c r="F724" s="16" t="s">
        <v>702</v>
      </c>
    </row>
    <row r="725" ht="14.25" spans="1:6">
      <c r="A725" s="15" t="s">
        <v>438</v>
      </c>
      <c r="B725" s="15" t="s">
        <v>700</v>
      </c>
      <c r="C725" s="15" t="s">
        <v>709</v>
      </c>
      <c r="D725" s="15">
        <v>1308</v>
      </c>
      <c r="E725" s="15" t="s">
        <v>551</v>
      </c>
      <c r="F725" s="16" t="s">
        <v>702</v>
      </c>
    </row>
    <row r="726" ht="14.25" spans="1:6">
      <c r="A726" s="15" t="s">
        <v>438</v>
      </c>
      <c r="B726" s="15" t="s">
        <v>700</v>
      </c>
      <c r="C726" s="15" t="s">
        <v>704</v>
      </c>
      <c r="D726" s="15">
        <v>1347</v>
      </c>
      <c r="E726" s="15" t="s">
        <v>293</v>
      </c>
      <c r="F726" s="16" t="s">
        <v>702</v>
      </c>
    </row>
    <row r="727" ht="14.25" spans="1:6">
      <c r="A727" s="15" t="s">
        <v>438</v>
      </c>
      <c r="B727" s="15" t="s">
        <v>700</v>
      </c>
      <c r="C727" s="15" t="s">
        <v>701</v>
      </c>
      <c r="D727" s="15">
        <v>1474</v>
      </c>
      <c r="E727" s="15" t="s">
        <v>551</v>
      </c>
      <c r="F727" s="16" t="s">
        <v>702</v>
      </c>
    </row>
    <row r="728" ht="14.25" spans="1:6">
      <c r="A728" s="15" t="s">
        <v>438</v>
      </c>
      <c r="B728" s="15" t="s">
        <v>700</v>
      </c>
      <c r="C728" s="15" t="s">
        <v>703</v>
      </c>
      <c r="D728" s="15">
        <v>1475</v>
      </c>
      <c r="E728" s="15" t="s">
        <v>293</v>
      </c>
      <c r="F728" s="16" t="s">
        <v>702</v>
      </c>
    </row>
    <row r="729" ht="14.25" spans="1:6">
      <c r="A729" s="15" t="s">
        <v>438</v>
      </c>
      <c r="B729" s="15" t="s">
        <v>700</v>
      </c>
      <c r="C729" s="15" t="s">
        <v>704</v>
      </c>
      <c r="D729" s="15">
        <v>1476</v>
      </c>
      <c r="E729" s="15" t="s">
        <v>293</v>
      </c>
      <c r="F729" s="16" t="s">
        <v>702</v>
      </c>
    </row>
    <row r="730" ht="14.25" spans="1:6">
      <c r="A730" s="15" t="s">
        <v>438</v>
      </c>
      <c r="B730" s="15" t="s">
        <v>700</v>
      </c>
      <c r="C730" s="15" t="s">
        <v>713</v>
      </c>
      <c r="D730" s="15">
        <v>1621</v>
      </c>
      <c r="E730" s="15" t="s">
        <v>551</v>
      </c>
      <c r="F730" s="16" t="s">
        <v>702</v>
      </c>
    </row>
    <row r="731" ht="14.25" spans="1:6">
      <c r="A731" s="15" t="s">
        <v>438</v>
      </c>
      <c r="B731" s="15" t="s">
        <v>700</v>
      </c>
      <c r="C731" s="15" t="s">
        <v>704</v>
      </c>
      <c r="D731" s="15">
        <v>1622</v>
      </c>
      <c r="E731" s="15" t="s">
        <v>293</v>
      </c>
      <c r="F731" s="16" t="s">
        <v>702</v>
      </c>
    </row>
    <row r="732" ht="14.25" spans="1:6">
      <c r="A732" s="15" t="s">
        <v>438</v>
      </c>
      <c r="B732" s="15" t="s">
        <v>700</v>
      </c>
      <c r="C732" s="15" t="s">
        <v>713</v>
      </c>
      <c r="D732" s="15">
        <v>1775</v>
      </c>
      <c r="E732" s="15" t="s">
        <v>551</v>
      </c>
      <c r="F732" s="16" t="s">
        <v>702</v>
      </c>
    </row>
    <row r="733" ht="14.25" spans="1:6">
      <c r="A733" s="15" t="s">
        <v>438</v>
      </c>
      <c r="B733" s="15" t="s">
        <v>700</v>
      </c>
      <c r="C733" s="15" t="s">
        <v>704</v>
      </c>
      <c r="D733" s="15">
        <v>1776</v>
      </c>
      <c r="E733" s="15" t="s">
        <v>293</v>
      </c>
      <c r="F733" s="16" t="s">
        <v>702</v>
      </c>
    </row>
    <row r="734" ht="14.25" spans="1:6">
      <c r="A734" s="15" t="s">
        <v>438</v>
      </c>
      <c r="B734" s="15" t="s">
        <v>700</v>
      </c>
      <c r="C734" s="15" t="s">
        <v>713</v>
      </c>
      <c r="D734" s="15">
        <v>1850</v>
      </c>
      <c r="E734" s="15" t="s">
        <v>551</v>
      </c>
      <c r="F734" s="16" t="s">
        <v>702</v>
      </c>
    </row>
    <row r="735" ht="14.25" spans="1:6">
      <c r="A735" s="15" t="s">
        <v>438</v>
      </c>
      <c r="B735" s="15" t="s">
        <v>700</v>
      </c>
      <c r="C735" s="15" t="s">
        <v>704</v>
      </c>
      <c r="D735" s="15">
        <v>1851</v>
      </c>
      <c r="E735" s="15" t="s">
        <v>293</v>
      </c>
      <c r="F735" s="16" t="s">
        <v>702</v>
      </c>
    </row>
    <row r="736" ht="14.25" spans="1:6">
      <c r="A736" s="15" t="s">
        <v>438</v>
      </c>
      <c r="B736" s="15" t="s">
        <v>700</v>
      </c>
      <c r="C736" s="15" t="s">
        <v>773</v>
      </c>
      <c r="D736" s="15">
        <v>1941</v>
      </c>
      <c r="E736" s="15" t="s">
        <v>293</v>
      </c>
      <c r="F736" s="16" t="s">
        <v>702</v>
      </c>
    </row>
    <row r="737" ht="14.25" spans="1:6">
      <c r="A737" s="15" t="s">
        <v>438</v>
      </c>
      <c r="B737" s="15" t="s">
        <v>700</v>
      </c>
      <c r="C737" s="15" t="s">
        <v>703</v>
      </c>
      <c r="D737" s="15">
        <v>1944</v>
      </c>
      <c r="E737" s="15" t="s">
        <v>293</v>
      </c>
      <c r="F737" s="16" t="s">
        <v>702</v>
      </c>
    </row>
    <row r="738" ht="14.25" spans="1:6">
      <c r="A738" s="15" t="s">
        <v>438</v>
      </c>
      <c r="B738" s="15" t="s">
        <v>700</v>
      </c>
      <c r="C738" s="15" t="s">
        <v>704</v>
      </c>
      <c r="D738" s="15">
        <v>1945</v>
      </c>
      <c r="E738" s="15" t="s">
        <v>293</v>
      </c>
      <c r="F738" s="16" t="s">
        <v>702</v>
      </c>
    </row>
    <row r="739" ht="14.25" spans="1:6">
      <c r="A739" s="15" t="s">
        <v>438</v>
      </c>
      <c r="B739" s="15" t="s">
        <v>714</v>
      </c>
      <c r="C739" s="15" t="s">
        <v>715</v>
      </c>
      <c r="D739" s="15">
        <v>147</v>
      </c>
      <c r="E739" s="15" t="s">
        <v>293</v>
      </c>
      <c r="F739" s="16" t="s">
        <v>716</v>
      </c>
    </row>
    <row r="740" ht="14.25" spans="1:6">
      <c r="A740" s="15" t="s">
        <v>438</v>
      </c>
      <c r="B740" s="15" t="s">
        <v>722</v>
      </c>
      <c r="C740" s="15" t="s">
        <v>723</v>
      </c>
      <c r="D740" s="15">
        <v>690</v>
      </c>
      <c r="E740" s="15" t="s">
        <v>293</v>
      </c>
      <c r="F740" s="16" t="s">
        <v>724</v>
      </c>
    </row>
    <row r="741" ht="14.25" spans="1:6">
      <c r="A741" s="15" t="s">
        <v>438</v>
      </c>
      <c r="B741" s="15" t="s">
        <v>722</v>
      </c>
      <c r="C741" s="15" t="s">
        <v>723</v>
      </c>
      <c r="D741" s="15">
        <v>925</v>
      </c>
      <c r="E741" s="15" t="s">
        <v>551</v>
      </c>
      <c r="F741" s="16" t="s">
        <v>724</v>
      </c>
    </row>
    <row r="742" ht="14.25" spans="1:6">
      <c r="A742" s="15" t="s">
        <v>438</v>
      </c>
      <c r="B742" s="15" t="s">
        <v>725</v>
      </c>
      <c r="C742" s="15" t="s">
        <v>726</v>
      </c>
      <c r="D742" s="15">
        <v>690</v>
      </c>
      <c r="E742" s="15" t="s">
        <v>551</v>
      </c>
      <c r="F742" s="16" t="s">
        <v>724</v>
      </c>
    </row>
    <row r="743" ht="14.25" spans="1:6">
      <c r="A743" s="15" t="s">
        <v>438</v>
      </c>
      <c r="B743" s="15" t="s">
        <v>725</v>
      </c>
      <c r="C743" s="15" t="s">
        <v>726</v>
      </c>
      <c r="D743" s="15">
        <v>925</v>
      </c>
      <c r="E743" s="15" t="s">
        <v>293</v>
      </c>
      <c r="F743" s="16" t="s">
        <v>724</v>
      </c>
    </row>
    <row r="744" ht="14.25" spans="1:6">
      <c r="A744" s="15" t="s">
        <v>438</v>
      </c>
      <c r="B744" s="15" t="s">
        <v>770</v>
      </c>
      <c r="C744" s="15" t="s">
        <v>771</v>
      </c>
      <c r="D744" s="15">
        <v>351</v>
      </c>
      <c r="E744" s="15" t="s">
        <v>551</v>
      </c>
      <c r="F744" s="16" t="s">
        <v>772</v>
      </c>
    </row>
    <row r="745" ht="14.25" spans="1:6">
      <c r="A745" s="15" t="s">
        <v>440</v>
      </c>
      <c r="B745" s="15" t="s">
        <v>681</v>
      </c>
      <c r="C745" s="15" t="s">
        <v>745</v>
      </c>
      <c r="D745" s="15">
        <v>32</v>
      </c>
      <c r="E745" s="15" t="s">
        <v>293</v>
      </c>
      <c r="F745" s="16" t="s">
        <v>683</v>
      </c>
    </row>
    <row r="746" ht="14.25" spans="1:6">
      <c r="A746" s="15" t="s">
        <v>440</v>
      </c>
      <c r="B746" s="15" t="s">
        <v>681</v>
      </c>
      <c r="C746" s="15" t="s">
        <v>745</v>
      </c>
      <c r="D746" s="15">
        <v>164</v>
      </c>
      <c r="E746" s="15" t="s">
        <v>551</v>
      </c>
      <c r="F746" s="16" t="s">
        <v>683</v>
      </c>
    </row>
    <row r="747" ht="14.25" spans="1:6">
      <c r="A747" s="15" t="s">
        <v>440</v>
      </c>
      <c r="B747" s="15" t="s">
        <v>684</v>
      </c>
      <c r="C747" s="15" t="s">
        <v>685</v>
      </c>
      <c r="D747" s="15">
        <v>653</v>
      </c>
      <c r="E747" s="15" t="s">
        <v>551</v>
      </c>
      <c r="F747" s="16" t="s">
        <v>686</v>
      </c>
    </row>
    <row r="748" ht="14.25" spans="1:6">
      <c r="A748" s="15" t="s">
        <v>440</v>
      </c>
      <c r="B748" s="15" t="s">
        <v>687</v>
      </c>
      <c r="C748" s="15" t="s">
        <v>729</v>
      </c>
      <c r="D748" s="15">
        <v>354</v>
      </c>
      <c r="E748" s="15" t="s">
        <v>293</v>
      </c>
      <c r="F748" s="16" t="s">
        <v>689</v>
      </c>
    </row>
    <row r="749" ht="14.25" spans="1:6">
      <c r="A749" s="15" t="s">
        <v>440</v>
      </c>
      <c r="B749" s="15" t="s">
        <v>690</v>
      </c>
      <c r="C749" s="15" t="s">
        <v>691</v>
      </c>
      <c r="D749" s="15">
        <v>267</v>
      </c>
      <c r="E749" s="15" t="s">
        <v>551</v>
      </c>
      <c r="F749" s="16" t="s">
        <v>692</v>
      </c>
    </row>
    <row r="750" ht="14.25" spans="1:6">
      <c r="A750" s="15" t="s">
        <v>440</v>
      </c>
      <c r="B750" s="15" t="s">
        <v>690</v>
      </c>
      <c r="C750" s="15" t="s">
        <v>691</v>
      </c>
      <c r="D750" s="15">
        <v>1681</v>
      </c>
      <c r="E750" s="15" t="s">
        <v>551</v>
      </c>
      <c r="F750" s="16" t="s">
        <v>692</v>
      </c>
    </row>
    <row r="751" ht="14.25" spans="1:6">
      <c r="A751" s="15" t="s">
        <v>440</v>
      </c>
      <c r="B751" s="15" t="s">
        <v>690</v>
      </c>
      <c r="C751" s="15" t="s">
        <v>691</v>
      </c>
      <c r="D751" s="15">
        <v>1950</v>
      </c>
      <c r="E751" s="15" t="s">
        <v>551</v>
      </c>
      <c r="F751" s="16" t="s">
        <v>692</v>
      </c>
    </row>
    <row r="752" ht="14.25" spans="1:6">
      <c r="A752" s="15" t="s">
        <v>440</v>
      </c>
      <c r="B752" s="15" t="s">
        <v>769</v>
      </c>
      <c r="C752" s="15" t="s">
        <v>779</v>
      </c>
      <c r="D752" s="15">
        <v>354</v>
      </c>
      <c r="E752" s="15" t="s">
        <v>551</v>
      </c>
      <c r="F752" s="16" t="s">
        <v>721</v>
      </c>
    </row>
    <row r="753" ht="14.25" spans="1:6">
      <c r="A753" s="15" t="s">
        <v>440</v>
      </c>
      <c r="B753" s="15" t="s">
        <v>781</v>
      </c>
      <c r="C753" s="15" t="s">
        <v>782</v>
      </c>
      <c r="D753" s="15">
        <v>1488</v>
      </c>
      <c r="E753" s="15" t="s">
        <v>293</v>
      </c>
      <c r="F753" s="16" t="s">
        <v>783</v>
      </c>
    </row>
    <row r="754" ht="14.25" spans="1:6">
      <c r="A754" s="15" t="s">
        <v>440</v>
      </c>
      <c r="B754" s="15" t="s">
        <v>696</v>
      </c>
      <c r="C754" s="15" t="s">
        <v>699</v>
      </c>
      <c r="D754" s="15">
        <v>145</v>
      </c>
      <c r="E754" s="15" t="s">
        <v>551</v>
      </c>
      <c r="F754" s="16" t="s">
        <v>698</v>
      </c>
    </row>
    <row r="755" ht="14.25" spans="1:6">
      <c r="A755" s="15" t="s">
        <v>440</v>
      </c>
      <c r="B755" s="15" t="s">
        <v>696</v>
      </c>
      <c r="C755" s="15" t="s">
        <v>697</v>
      </c>
      <c r="D755" s="15">
        <v>233</v>
      </c>
      <c r="E755" s="15" t="s">
        <v>293</v>
      </c>
      <c r="F755" s="16" t="s">
        <v>698</v>
      </c>
    </row>
    <row r="756" ht="14.25" spans="1:6">
      <c r="A756" s="15" t="s">
        <v>440</v>
      </c>
      <c r="B756" s="15" t="s">
        <v>696</v>
      </c>
      <c r="C756" s="15" t="s">
        <v>697</v>
      </c>
      <c r="D756" s="15">
        <v>383</v>
      </c>
      <c r="E756" s="15" t="s">
        <v>293</v>
      </c>
      <c r="F756" s="16" t="s">
        <v>698</v>
      </c>
    </row>
    <row r="757" ht="14.25" spans="1:6">
      <c r="A757" s="15" t="s">
        <v>440</v>
      </c>
      <c r="B757" s="15" t="s">
        <v>696</v>
      </c>
      <c r="C757" s="15" t="s">
        <v>697</v>
      </c>
      <c r="D757" s="15">
        <v>397</v>
      </c>
      <c r="E757" s="15" t="s">
        <v>293</v>
      </c>
      <c r="F757" s="16" t="s">
        <v>698</v>
      </c>
    </row>
    <row r="758" ht="14.25" spans="1:6">
      <c r="A758" s="15" t="s">
        <v>440</v>
      </c>
      <c r="B758" s="15" t="s">
        <v>696</v>
      </c>
      <c r="C758" s="15" t="s">
        <v>697</v>
      </c>
      <c r="D758" s="15">
        <v>514</v>
      </c>
      <c r="E758" s="15" t="s">
        <v>293</v>
      </c>
      <c r="F758" s="16" t="s">
        <v>698</v>
      </c>
    </row>
    <row r="759" ht="14.25" spans="1:6">
      <c r="A759" s="15" t="s">
        <v>440</v>
      </c>
      <c r="B759" s="15" t="s">
        <v>696</v>
      </c>
      <c r="C759" s="15" t="s">
        <v>697</v>
      </c>
      <c r="D759" s="15">
        <v>672</v>
      </c>
      <c r="E759" s="15" t="s">
        <v>293</v>
      </c>
      <c r="F759" s="16" t="s">
        <v>698</v>
      </c>
    </row>
    <row r="760" ht="14.25" spans="1:6">
      <c r="A760" s="15" t="s">
        <v>440</v>
      </c>
      <c r="B760" s="15" t="s">
        <v>696</v>
      </c>
      <c r="C760" s="15" t="s">
        <v>697</v>
      </c>
      <c r="D760" s="15">
        <v>1082</v>
      </c>
      <c r="E760" s="15" t="s">
        <v>293</v>
      </c>
      <c r="F760" s="16" t="s">
        <v>698</v>
      </c>
    </row>
    <row r="761" ht="14.25" spans="1:6">
      <c r="A761" s="15" t="s">
        <v>440</v>
      </c>
      <c r="B761" s="15" t="s">
        <v>696</v>
      </c>
      <c r="C761" s="15" t="s">
        <v>699</v>
      </c>
      <c r="D761" s="15">
        <v>1268</v>
      </c>
      <c r="E761" s="15" t="s">
        <v>293</v>
      </c>
      <c r="F761" s="16" t="s">
        <v>698</v>
      </c>
    </row>
    <row r="762" ht="14.25" spans="1:6">
      <c r="A762" s="15" t="s">
        <v>440</v>
      </c>
      <c r="B762" s="15" t="s">
        <v>696</v>
      </c>
      <c r="C762" s="15" t="s">
        <v>697</v>
      </c>
      <c r="D762" s="15">
        <v>1417</v>
      </c>
      <c r="E762" s="15" t="s">
        <v>293</v>
      </c>
      <c r="F762" s="16" t="s">
        <v>698</v>
      </c>
    </row>
    <row r="763" ht="14.25" spans="1:6">
      <c r="A763" s="15" t="s">
        <v>440</v>
      </c>
      <c r="B763" s="15" t="s">
        <v>696</v>
      </c>
      <c r="C763" s="15" t="s">
        <v>699</v>
      </c>
      <c r="D763" s="15">
        <v>1474</v>
      </c>
      <c r="E763" s="15" t="s">
        <v>293</v>
      </c>
      <c r="F763" s="16" t="s">
        <v>698</v>
      </c>
    </row>
    <row r="764" ht="14.25" spans="1:6">
      <c r="A764" s="15" t="s">
        <v>440</v>
      </c>
      <c r="B764" s="15" t="s">
        <v>696</v>
      </c>
      <c r="C764" s="15" t="s">
        <v>697</v>
      </c>
      <c r="D764" s="15">
        <v>1591</v>
      </c>
      <c r="E764" s="15" t="s">
        <v>293</v>
      </c>
      <c r="F764" s="16" t="s">
        <v>698</v>
      </c>
    </row>
    <row r="765" ht="14.25" spans="1:6">
      <c r="A765" s="15" t="s">
        <v>440</v>
      </c>
      <c r="B765" s="15" t="s">
        <v>696</v>
      </c>
      <c r="C765" s="15" t="s">
        <v>697</v>
      </c>
      <c r="D765" s="15">
        <v>1729</v>
      </c>
      <c r="E765" s="15" t="s">
        <v>293</v>
      </c>
      <c r="F765" s="16" t="s">
        <v>698</v>
      </c>
    </row>
    <row r="766" ht="14.25" spans="1:6">
      <c r="A766" s="15" t="s">
        <v>440</v>
      </c>
      <c r="B766" s="15" t="s">
        <v>700</v>
      </c>
      <c r="C766" s="15" t="s">
        <v>701</v>
      </c>
      <c r="D766" s="15">
        <v>370</v>
      </c>
      <c r="E766" s="15" t="s">
        <v>551</v>
      </c>
      <c r="F766" s="16" t="s">
        <v>702</v>
      </c>
    </row>
    <row r="767" ht="14.25" spans="1:6">
      <c r="A767" s="15" t="s">
        <v>440</v>
      </c>
      <c r="B767" s="15" t="s">
        <v>700</v>
      </c>
      <c r="C767" s="15" t="s">
        <v>751</v>
      </c>
      <c r="D767" s="15">
        <v>371</v>
      </c>
      <c r="E767" s="15" t="s">
        <v>293</v>
      </c>
      <c r="F767" s="16" t="s">
        <v>702</v>
      </c>
    </row>
    <row r="768" ht="14.25" spans="1:6">
      <c r="A768" s="15" t="s">
        <v>440</v>
      </c>
      <c r="B768" s="15" t="s">
        <v>700</v>
      </c>
      <c r="C768" s="15" t="s">
        <v>706</v>
      </c>
      <c r="D768" s="15">
        <v>372</v>
      </c>
      <c r="E768" s="15" t="s">
        <v>551</v>
      </c>
      <c r="F768" s="16" t="s">
        <v>702</v>
      </c>
    </row>
    <row r="769" ht="14.25" spans="1:6">
      <c r="A769" s="15" t="s">
        <v>440</v>
      </c>
      <c r="B769" s="15" t="s">
        <v>700</v>
      </c>
      <c r="C769" s="15" t="s">
        <v>713</v>
      </c>
      <c r="D769" s="15">
        <v>373</v>
      </c>
      <c r="E769" s="15" t="s">
        <v>551</v>
      </c>
      <c r="F769" s="16" t="s">
        <v>702</v>
      </c>
    </row>
    <row r="770" ht="14.25" spans="1:6">
      <c r="A770" s="15" t="s">
        <v>440</v>
      </c>
      <c r="B770" s="15" t="s">
        <v>700</v>
      </c>
      <c r="C770" s="15" t="s">
        <v>704</v>
      </c>
      <c r="D770" s="15">
        <v>374</v>
      </c>
      <c r="E770" s="15" t="s">
        <v>551</v>
      </c>
      <c r="F770" s="16" t="s">
        <v>702</v>
      </c>
    </row>
    <row r="771" ht="14.25" spans="1:6">
      <c r="A771" s="15" t="s">
        <v>440</v>
      </c>
      <c r="B771" s="15" t="s">
        <v>700</v>
      </c>
      <c r="C771" s="15" t="s">
        <v>707</v>
      </c>
      <c r="D771" s="15">
        <v>734</v>
      </c>
      <c r="E771" s="15" t="s">
        <v>551</v>
      </c>
      <c r="F771" s="16" t="s">
        <v>702</v>
      </c>
    </row>
    <row r="772" ht="14.25" spans="1:6">
      <c r="A772" s="15" t="s">
        <v>440</v>
      </c>
      <c r="B772" s="15" t="s">
        <v>700</v>
      </c>
      <c r="C772" s="15" t="s">
        <v>704</v>
      </c>
      <c r="D772" s="15">
        <v>735</v>
      </c>
      <c r="E772" s="15" t="s">
        <v>551</v>
      </c>
      <c r="F772" s="16" t="s">
        <v>702</v>
      </c>
    </row>
    <row r="773" ht="14.25" spans="1:6">
      <c r="A773" s="15" t="s">
        <v>440</v>
      </c>
      <c r="B773" s="15" t="s">
        <v>700</v>
      </c>
      <c r="C773" s="15" t="s">
        <v>703</v>
      </c>
      <c r="D773" s="15">
        <v>928</v>
      </c>
      <c r="E773" s="15" t="s">
        <v>293</v>
      </c>
      <c r="F773" s="16" t="s">
        <v>702</v>
      </c>
    </row>
    <row r="774" ht="14.25" spans="1:6">
      <c r="A774" s="15" t="s">
        <v>440</v>
      </c>
      <c r="B774" s="15" t="s">
        <v>700</v>
      </c>
      <c r="C774" s="15" t="s">
        <v>704</v>
      </c>
      <c r="D774" s="15">
        <v>929</v>
      </c>
      <c r="E774" s="15" t="s">
        <v>551</v>
      </c>
      <c r="F774" s="16" t="s">
        <v>702</v>
      </c>
    </row>
    <row r="775" ht="14.25" spans="1:6">
      <c r="A775" s="15" t="s">
        <v>440</v>
      </c>
      <c r="B775" s="15" t="s">
        <v>700</v>
      </c>
      <c r="C775" s="15" t="s">
        <v>708</v>
      </c>
      <c r="D775" s="15">
        <v>934</v>
      </c>
      <c r="E775" s="15" t="s">
        <v>293</v>
      </c>
      <c r="F775" s="16" t="s">
        <v>702</v>
      </c>
    </row>
    <row r="776" ht="14.25" spans="1:6">
      <c r="A776" s="15" t="s">
        <v>440</v>
      </c>
      <c r="B776" s="15" t="s">
        <v>700</v>
      </c>
      <c r="C776" s="15" t="s">
        <v>751</v>
      </c>
      <c r="D776" s="15">
        <v>935</v>
      </c>
      <c r="E776" s="15" t="s">
        <v>293</v>
      </c>
      <c r="F776" s="16" t="s">
        <v>702</v>
      </c>
    </row>
    <row r="777" ht="14.25" spans="1:6">
      <c r="A777" s="15" t="s">
        <v>440</v>
      </c>
      <c r="B777" s="15" t="s">
        <v>700</v>
      </c>
      <c r="C777" s="15" t="s">
        <v>706</v>
      </c>
      <c r="D777" s="15">
        <v>936</v>
      </c>
      <c r="E777" s="15" t="s">
        <v>551</v>
      </c>
      <c r="F777" s="16" t="s">
        <v>702</v>
      </c>
    </row>
    <row r="778" ht="14.25" spans="1:6">
      <c r="A778" s="15" t="s">
        <v>440</v>
      </c>
      <c r="B778" s="15" t="s">
        <v>700</v>
      </c>
      <c r="C778" s="15" t="s">
        <v>707</v>
      </c>
      <c r="D778" s="15">
        <v>937</v>
      </c>
      <c r="E778" s="15" t="s">
        <v>551</v>
      </c>
      <c r="F778" s="16" t="s">
        <v>702</v>
      </c>
    </row>
    <row r="779" ht="14.25" spans="1:6">
      <c r="A779" s="15" t="s">
        <v>440</v>
      </c>
      <c r="B779" s="15" t="s">
        <v>700</v>
      </c>
      <c r="C779" s="15" t="s">
        <v>704</v>
      </c>
      <c r="D779" s="15">
        <v>938</v>
      </c>
      <c r="E779" s="15" t="s">
        <v>551</v>
      </c>
      <c r="F779" s="16" t="s">
        <v>702</v>
      </c>
    </row>
    <row r="780" ht="14.25" spans="1:6">
      <c r="A780" s="15" t="s">
        <v>440</v>
      </c>
      <c r="B780" s="15" t="s">
        <v>700</v>
      </c>
      <c r="C780" s="15" t="s">
        <v>703</v>
      </c>
      <c r="D780" s="15">
        <v>1017</v>
      </c>
      <c r="E780" s="15" t="s">
        <v>293</v>
      </c>
      <c r="F780" s="16" t="s">
        <v>702</v>
      </c>
    </row>
    <row r="781" ht="14.25" spans="1:6">
      <c r="A781" s="15" t="s">
        <v>440</v>
      </c>
      <c r="B781" s="15" t="s">
        <v>700</v>
      </c>
      <c r="C781" s="15" t="s">
        <v>704</v>
      </c>
      <c r="D781" s="15">
        <v>1018</v>
      </c>
      <c r="E781" s="15" t="s">
        <v>293</v>
      </c>
      <c r="F781" s="16" t="s">
        <v>702</v>
      </c>
    </row>
    <row r="782" ht="14.25" spans="1:6">
      <c r="A782" s="15" t="s">
        <v>440</v>
      </c>
      <c r="B782" s="15" t="s">
        <v>700</v>
      </c>
      <c r="C782" s="15" t="s">
        <v>701</v>
      </c>
      <c r="D782" s="15">
        <v>1037</v>
      </c>
      <c r="E782" s="15" t="s">
        <v>551</v>
      </c>
      <c r="F782" s="16" t="s">
        <v>702</v>
      </c>
    </row>
    <row r="783" ht="14.25" spans="1:6">
      <c r="A783" s="15" t="s">
        <v>440</v>
      </c>
      <c r="B783" s="15" t="s">
        <v>700</v>
      </c>
      <c r="C783" s="15" t="s">
        <v>703</v>
      </c>
      <c r="D783" s="15">
        <v>1038</v>
      </c>
      <c r="E783" s="15" t="s">
        <v>293</v>
      </c>
      <c r="F783" s="16" t="s">
        <v>702</v>
      </c>
    </row>
    <row r="784" ht="14.25" spans="1:6">
      <c r="A784" s="15" t="s">
        <v>440</v>
      </c>
      <c r="B784" s="15" t="s">
        <v>700</v>
      </c>
      <c r="C784" s="15" t="s">
        <v>704</v>
      </c>
      <c r="D784" s="15">
        <v>1039</v>
      </c>
      <c r="E784" s="15" t="s">
        <v>293</v>
      </c>
      <c r="F784" s="16" t="s">
        <v>702</v>
      </c>
    </row>
    <row r="785" ht="14.25" spans="1:6">
      <c r="A785" s="15" t="s">
        <v>440</v>
      </c>
      <c r="B785" s="15" t="s">
        <v>700</v>
      </c>
      <c r="C785" s="15" t="s">
        <v>751</v>
      </c>
      <c r="D785" s="15">
        <v>1629</v>
      </c>
      <c r="E785" s="15" t="s">
        <v>293</v>
      </c>
      <c r="F785" s="16" t="s">
        <v>702</v>
      </c>
    </row>
    <row r="786" ht="14.25" spans="1:6">
      <c r="A786" s="15" t="s">
        <v>440</v>
      </c>
      <c r="B786" s="15" t="s">
        <v>700</v>
      </c>
      <c r="C786" s="15" t="s">
        <v>706</v>
      </c>
      <c r="D786" s="15">
        <v>1630</v>
      </c>
      <c r="E786" s="15" t="s">
        <v>293</v>
      </c>
      <c r="F786" s="16" t="s">
        <v>702</v>
      </c>
    </row>
    <row r="787" ht="14.25" spans="1:6">
      <c r="A787" s="15" t="s">
        <v>440</v>
      </c>
      <c r="B787" s="15" t="s">
        <v>700</v>
      </c>
      <c r="C787" s="15" t="s">
        <v>713</v>
      </c>
      <c r="D787" s="15">
        <v>1631</v>
      </c>
      <c r="E787" s="15" t="s">
        <v>551</v>
      </c>
      <c r="F787" s="16" t="s">
        <v>702</v>
      </c>
    </row>
    <row r="788" ht="14.25" spans="1:6">
      <c r="A788" s="15" t="s">
        <v>440</v>
      </c>
      <c r="B788" s="15" t="s">
        <v>700</v>
      </c>
      <c r="C788" s="15" t="s">
        <v>704</v>
      </c>
      <c r="D788" s="15">
        <v>1632</v>
      </c>
      <c r="E788" s="15" t="s">
        <v>293</v>
      </c>
      <c r="F788" s="16" t="s">
        <v>702</v>
      </c>
    </row>
    <row r="789" ht="14.25" spans="1:6">
      <c r="A789" s="15" t="s">
        <v>440</v>
      </c>
      <c r="B789" s="15" t="s">
        <v>700</v>
      </c>
      <c r="C789" s="15" t="s">
        <v>713</v>
      </c>
      <c r="D789" s="15">
        <v>1786</v>
      </c>
      <c r="E789" s="15" t="s">
        <v>551</v>
      </c>
      <c r="F789" s="16" t="s">
        <v>702</v>
      </c>
    </row>
    <row r="790" ht="14.25" spans="1:6">
      <c r="A790" s="15" t="s">
        <v>440</v>
      </c>
      <c r="B790" s="15" t="s">
        <v>700</v>
      </c>
      <c r="C790" s="15" t="s">
        <v>704</v>
      </c>
      <c r="D790" s="15">
        <v>1787</v>
      </c>
      <c r="E790" s="15" t="s">
        <v>293</v>
      </c>
      <c r="F790" s="16" t="s">
        <v>702</v>
      </c>
    </row>
    <row r="791" ht="14.25" spans="1:6">
      <c r="A791" s="15" t="s">
        <v>440</v>
      </c>
      <c r="B791" s="15" t="s">
        <v>714</v>
      </c>
      <c r="C791" s="15" t="s">
        <v>715</v>
      </c>
      <c r="D791" s="15">
        <v>331</v>
      </c>
      <c r="E791" s="15" t="s">
        <v>551</v>
      </c>
      <c r="F791" s="16" t="s">
        <v>716</v>
      </c>
    </row>
    <row r="792" ht="14.25" spans="1:6">
      <c r="A792" s="15" t="s">
        <v>440</v>
      </c>
      <c r="B792" s="15" t="s">
        <v>791</v>
      </c>
      <c r="C792" s="15" t="s">
        <v>792</v>
      </c>
      <c r="D792" s="15">
        <v>230</v>
      </c>
      <c r="E792" s="15" t="s">
        <v>293</v>
      </c>
      <c r="F792" s="16" t="s">
        <v>721</v>
      </c>
    </row>
    <row r="793" ht="14.25" spans="1:6">
      <c r="A793" s="15" t="s">
        <v>442</v>
      </c>
      <c r="B793" s="15" t="s">
        <v>681</v>
      </c>
      <c r="C793" s="15" t="s">
        <v>682</v>
      </c>
      <c r="D793" s="15">
        <v>730</v>
      </c>
      <c r="E793" s="15" t="s">
        <v>551</v>
      </c>
      <c r="F793" s="16" t="s">
        <v>683</v>
      </c>
    </row>
    <row r="794" ht="14.25" spans="1:6">
      <c r="A794" s="15" t="s">
        <v>442</v>
      </c>
      <c r="B794" s="15" t="s">
        <v>690</v>
      </c>
      <c r="C794" s="15" t="s">
        <v>691</v>
      </c>
      <c r="D794" s="15">
        <v>758</v>
      </c>
      <c r="E794" s="15" t="s">
        <v>551</v>
      </c>
      <c r="F794" s="16" t="s">
        <v>692</v>
      </c>
    </row>
    <row r="795" ht="14.25" spans="1:6">
      <c r="A795" s="15" t="s">
        <v>442</v>
      </c>
      <c r="B795" s="15" t="s">
        <v>690</v>
      </c>
      <c r="C795" s="15" t="s">
        <v>691</v>
      </c>
      <c r="D795" s="15">
        <v>1658</v>
      </c>
      <c r="E795" s="15" t="s">
        <v>293</v>
      </c>
      <c r="F795" s="16" t="s">
        <v>692</v>
      </c>
    </row>
    <row r="796" ht="14.25" spans="1:6">
      <c r="A796" s="15" t="s">
        <v>442</v>
      </c>
      <c r="B796" s="15" t="s">
        <v>690</v>
      </c>
      <c r="C796" s="15" t="s">
        <v>691</v>
      </c>
      <c r="D796" s="15">
        <v>1794</v>
      </c>
      <c r="E796" s="15" t="s">
        <v>551</v>
      </c>
      <c r="F796" s="16" t="s">
        <v>692</v>
      </c>
    </row>
    <row r="797" ht="14.25" spans="1:6">
      <c r="A797" s="15" t="s">
        <v>442</v>
      </c>
      <c r="B797" s="15" t="s">
        <v>781</v>
      </c>
      <c r="C797" s="15" t="s">
        <v>782</v>
      </c>
      <c r="D797" s="15">
        <v>167</v>
      </c>
      <c r="E797" s="15" t="s">
        <v>551</v>
      </c>
      <c r="F797" s="16" t="s">
        <v>783</v>
      </c>
    </row>
    <row r="798" ht="14.25" spans="1:6">
      <c r="A798" s="15" t="s">
        <v>442</v>
      </c>
      <c r="B798" s="15" t="s">
        <v>781</v>
      </c>
      <c r="C798" s="15" t="s">
        <v>782</v>
      </c>
      <c r="D798" s="15">
        <v>1559</v>
      </c>
      <c r="E798" s="15" t="s">
        <v>293</v>
      </c>
      <c r="F798" s="16" t="s">
        <v>783</v>
      </c>
    </row>
    <row r="799" ht="14.25" spans="1:6">
      <c r="A799" s="15" t="s">
        <v>442</v>
      </c>
      <c r="B799" s="15" t="s">
        <v>696</v>
      </c>
      <c r="C799" s="15" t="s">
        <v>697</v>
      </c>
      <c r="D799" s="15">
        <v>130</v>
      </c>
      <c r="E799" s="15" t="s">
        <v>551</v>
      </c>
      <c r="F799" s="16" t="s">
        <v>698</v>
      </c>
    </row>
    <row r="800" ht="14.25" spans="1:6">
      <c r="A800" s="15" t="s">
        <v>442</v>
      </c>
      <c r="B800" s="15" t="s">
        <v>696</v>
      </c>
      <c r="C800" s="15" t="s">
        <v>699</v>
      </c>
      <c r="D800" s="15">
        <v>313</v>
      </c>
      <c r="E800" s="15" t="s">
        <v>293</v>
      </c>
      <c r="F800" s="16" t="s">
        <v>698</v>
      </c>
    </row>
    <row r="801" ht="14.25" spans="1:6">
      <c r="A801" s="15" t="s">
        <v>442</v>
      </c>
      <c r="B801" s="15" t="s">
        <v>696</v>
      </c>
      <c r="C801" s="15" t="s">
        <v>699</v>
      </c>
      <c r="D801" s="15">
        <v>361</v>
      </c>
      <c r="E801" s="15" t="s">
        <v>551</v>
      </c>
      <c r="F801" s="16" t="s">
        <v>698</v>
      </c>
    </row>
    <row r="802" ht="14.25" spans="1:6">
      <c r="A802" s="15" t="s">
        <v>442</v>
      </c>
      <c r="B802" s="15" t="s">
        <v>696</v>
      </c>
      <c r="C802" s="15" t="s">
        <v>699</v>
      </c>
      <c r="D802" s="15">
        <v>519</v>
      </c>
      <c r="E802" s="15" t="s">
        <v>551</v>
      </c>
      <c r="F802" s="16" t="s">
        <v>698</v>
      </c>
    </row>
    <row r="803" ht="14.25" spans="1:6">
      <c r="A803" s="15" t="s">
        <v>442</v>
      </c>
      <c r="B803" s="15" t="s">
        <v>696</v>
      </c>
      <c r="C803" s="15" t="s">
        <v>699</v>
      </c>
      <c r="D803" s="15">
        <v>529</v>
      </c>
      <c r="E803" s="15" t="s">
        <v>293</v>
      </c>
      <c r="F803" s="16" t="s">
        <v>698</v>
      </c>
    </row>
    <row r="804" ht="14.25" spans="1:6">
      <c r="A804" s="15" t="s">
        <v>442</v>
      </c>
      <c r="B804" s="15" t="s">
        <v>696</v>
      </c>
      <c r="C804" s="15" t="s">
        <v>699</v>
      </c>
      <c r="D804" s="15">
        <v>639</v>
      </c>
      <c r="E804" s="15" t="s">
        <v>551</v>
      </c>
      <c r="F804" s="16" t="s">
        <v>698</v>
      </c>
    </row>
    <row r="805" ht="14.25" spans="1:6">
      <c r="A805" s="15" t="s">
        <v>442</v>
      </c>
      <c r="B805" s="15" t="s">
        <v>696</v>
      </c>
      <c r="C805" s="15" t="s">
        <v>697</v>
      </c>
      <c r="D805" s="15">
        <v>703</v>
      </c>
      <c r="E805" s="15" t="s">
        <v>551</v>
      </c>
      <c r="F805" s="16" t="s">
        <v>698</v>
      </c>
    </row>
    <row r="806" ht="14.25" spans="1:6">
      <c r="A806" s="15" t="s">
        <v>442</v>
      </c>
      <c r="B806" s="15" t="s">
        <v>696</v>
      </c>
      <c r="C806" s="15" t="s">
        <v>697</v>
      </c>
      <c r="D806" s="15">
        <v>905</v>
      </c>
      <c r="E806" s="15" t="s">
        <v>551</v>
      </c>
      <c r="F806" s="16" t="s">
        <v>698</v>
      </c>
    </row>
    <row r="807" ht="14.25" spans="1:6">
      <c r="A807" s="15" t="s">
        <v>442</v>
      </c>
      <c r="B807" s="15" t="s">
        <v>696</v>
      </c>
      <c r="C807" s="15" t="s">
        <v>697</v>
      </c>
      <c r="D807" s="15">
        <v>917</v>
      </c>
      <c r="E807" s="15" t="s">
        <v>293</v>
      </c>
      <c r="F807" s="16" t="s">
        <v>698</v>
      </c>
    </row>
    <row r="808" ht="14.25" spans="1:6">
      <c r="A808" s="15" t="s">
        <v>442</v>
      </c>
      <c r="B808" s="15" t="s">
        <v>696</v>
      </c>
      <c r="C808" s="15" t="s">
        <v>697</v>
      </c>
      <c r="D808" s="15">
        <v>1050</v>
      </c>
      <c r="E808" s="15" t="s">
        <v>551</v>
      </c>
      <c r="F808" s="16" t="s">
        <v>698</v>
      </c>
    </row>
    <row r="809" ht="14.25" spans="1:6">
      <c r="A809" s="15" t="s">
        <v>442</v>
      </c>
      <c r="B809" s="15" t="s">
        <v>696</v>
      </c>
      <c r="C809" s="15" t="s">
        <v>697</v>
      </c>
      <c r="D809" s="15">
        <v>1053</v>
      </c>
      <c r="E809" s="15" t="s">
        <v>293</v>
      </c>
      <c r="F809" s="16" t="s">
        <v>698</v>
      </c>
    </row>
    <row r="810" ht="14.25" spans="1:6">
      <c r="A810" s="15" t="s">
        <v>442</v>
      </c>
      <c r="B810" s="15" t="s">
        <v>696</v>
      </c>
      <c r="C810" s="15" t="s">
        <v>697</v>
      </c>
      <c r="D810" s="15">
        <v>1128</v>
      </c>
      <c r="E810" s="15" t="s">
        <v>293</v>
      </c>
      <c r="F810" s="16" t="s">
        <v>698</v>
      </c>
    </row>
    <row r="811" ht="14.25" spans="1:6">
      <c r="A811" s="15" t="s">
        <v>442</v>
      </c>
      <c r="B811" s="15" t="s">
        <v>696</v>
      </c>
      <c r="C811" s="15" t="s">
        <v>697</v>
      </c>
      <c r="D811" s="15">
        <v>1220</v>
      </c>
      <c r="E811" s="15" t="s">
        <v>293</v>
      </c>
      <c r="F811" s="16" t="s">
        <v>698</v>
      </c>
    </row>
    <row r="812" ht="14.25" spans="1:6">
      <c r="A812" s="15" t="s">
        <v>442</v>
      </c>
      <c r="B812" s="15" t="s">
        <v>696</v>
      </c>
      <c r="C812" s="15" t="s">
        <v>699</v>
      </c>
      <c r="D812" s="15">
        <v>1334</v>
      </c>
      <c r="E812" s="15" t="s">
        <v>293</v>
      </c>
      <c r="F812" s="16" t="s">
        <v>698</v>
      </c>
    </row>
    <row r="813" ht="14.25" spans="1:6">
      <c r="A813" s="15" t="s">
        <v>442</v>
      </c>
      <c r="B813" s="15" t="s">
        <v>696</v>
      </c>
      <c r="C813" s="15" t="s">
        <v>697</v>
      </c>
      <c r="D813" s="15">
        <v>1377</v>
      </c>
      <c r="E813" s="15" t="s">
        <v>293</v>
      </c>
      <c r="F813" s="16" t="s">
        <v>698</v>
      </c>
    </row>
    <row r="814" ht="14.25" spans="1:6">
      <c r="A814" s="15" t="s">
        <v>442</v>
      </c>
      <c r="B814" s="15" t="s">
        <v>696</v>
      </c>
      <c r="C814" s="15" t="s">
        <v>697</v>
      </c>
      <c r="D814" s="15">
        <v>1631</v>
      </c>
      <c r="E814" s="15" t="s">
        <v>293</v>
      </c>
      <c r="F814" s="16" t="s">
        <v>698</v>
      </c>
    </row>
    <row r="815" ht="14.25" spans="1:6">
      <c r="A815" s="15" t="s">
        <v>442</v>
      </c>
      <c r="B815" s="15" t="s">
        <v>696</v>
      </c>
      <c r="C815" s="15" t="s">
        <v>699</v>
      </c>
      <c r="D815" s="15">
        <v>1740</v>
      </c>
      <c r="E815" s="15" t="s">
        <v>293</v>
      </c>
      <c r="F815" s="16" t="s">
        <v>698</v>
      </c>
    </row>
    <row r="816" ht="14.25" spans="1:6">
      <c r="A816" s="15" t="s">
        <v>442</v>
      </c>
      <c r="B816" s="15" t="s">
        <v>696</v>
      </c>
      <c r="C816" s="15" t="s">
        <v>699</v>
      </c>
      <c r="D816" s="15">
        <v>1811</v>
      </c>
      <c r="E816" s="15" t="s">
        <v>551</v>
      </c>
      <c r="F816" s="16" t="s">
        <v>698</v>
      </c>
    </row>
    <row r="817" ht="14.25" spans="1:6">
      <c r="A817" s="15" t="s">
        <v>442</v>
      </c>
      <c r="B817" s="15" t="s">
        <v>696</v>
      </c>
      <c r="C817" s="15" t="s">
        <v>789</v>
      </c>
      <c r="D817" s="15">
        <v>1915</v>
      </c>
      <c r="E817" s="15" t="s">
        <v>551</v>
      </c>
      <c r="F817" s="16" t="s">
        <v>698</v>
      </c>
    </row>
    <row r="818" ht="14.25" spans="1:6">
      <c r="A818" s="15" t="s">
        <v>442</v>
      </c>
      <c r="B818" s="15" t="s">
        <v>700</v>
      </c>
      <c r="C818" s="15" t="s">
        <v>753</v>
      </c>
      <c r="D818" s="15">
        <v>143</v>
      </c>
      <c r="E818" s="15" t="s">
        <v>293</v>
      </c>
      <c r="F818" s="16" t="s">
        <v>702</v>
      </c>
    </row>
    <row r="819" ht="14.25" spans="1:6">
      <c r="A819" s="15" t="s">
        <v>442</v>
      </c>
      <c r="B819" s="15" t="s">
        <v>700</v>
      </c>
      <c r="C819" s="15" t="s">
        <v>708</v>
      </c>
      <c r="D819" s="15">
        <v>145</v>
      </c>
      <c r="E819" s="15" t="s">
        <v>293</v>
      </c>
      <c r="F819" s="16" t="s">
        <v>702</v>
      </c>
    </row>
    <row r="820" ht="14.25" spans="1:6">
      <c r="A820" s="15" t="s">
        <v>442</v>
      </c>
      <c r="B820" s="15" t="s">
        <v>700</v>
      </c>
      <c r="C820" s="15" t="s">
        <v>751</v>
      </c>
      <c r="D820" s="15">
        <v>146</v>
      </c>
      <c r="E820" s="15" t="s">
        <v>293</v>
      </c>
      <c r="F820" s="16" t="s">
        <v>702</v>
      </c>
    </row>
    <row r="821" ht="14.25" spans="1:6">
      <c r="A821" s="15" t="s">
        <v>442</v>
      </c>
      <c r="B821" s="15" t="s">
        <v>700</v>
      </c>
      <c r="C821" s="15" t="s">
        <v>706</v>
      </c>
      <c r="D821" s="15">
        <v>147</v>
      </c>
      <c r="E821" s="15" t="s">
        <v>551</v>
      </c>
      <c r="F821" s="16" t="s">
        <v>702</v>
      </c>
    </row>
    <row r="822" ht="14.25" spans="1:6">
      <c r="A822" s="15" t="s">
        <v>442</v>
      </c>
      <c r="B822" s="15" t="s">
        <v>700</v>
      </c>
      <c r="C822" s="15" t="s">
        <v>707</v>
      </c>
      <c r="D822" s="15">
        <v>148</v>
      </c>
      <c r="E822" s="15" t="s">
        <v>551</v>
      </c>
      <c r="F822" s="16" t="s">
        <v>702</v>
      </c>
    </row>
    <row r="823" ht="14.25" spans="1:6">
      <c r="A823" s="15" t="s">
        <v>442</v>
      </c>
      <c r="B823" s="15" t="s">
        <v>700</v>
      </c>
      <c r="C823" s="15" t="s">
        <v>704</v>
      </c>
      <c r="D823" s="15">
        <v>149</v>
      </c>
      <c r="E823" s="15" t="s">
        <v>551</v>
      </c>
      <c r="F823" s="16" t="s">
        <v>702</v>
      </c>
    </row>
    <row r="824" ht="14.25" spans="1:6">
      <c r="A824" s="15" t="s">
        <v>442</v>
      </c>
      <c r="B824" s="15" t="s">
        <v>700</v>
      </c>
      <c r="C824" s="15" t="s">
        <v>708</v>
      </c>
      <c r="D824" s="15">
        <v>251</v>
      </c>
      <c r="E824" s="15" t="s">
        <v>293</v>
      </c>
      <c r="F824" s="16" t="s">
        <v>702</v>
      </c>
    </row>
    <row r="825" ht="14.25" spans="1:6">
      <c r="A825" s="15" t="s">
        <v>442</v>
      </c>
      <c r="B825" s="15" t="s">
        <v>700</v>
      </c>
      <c r="C825" s="15" t="s">
        <v>751</v>
      </c>
      <c r="D825" s="15">
        <v>252</v>
      </c>
      <c r="E825" s="15" t="s">
        <v>293</v>
      </c>
      <c r="F825" s="16" t="s">
        <v>702</v>
      </c>
    </row>
    <row r="826" ht="14.25" spans="1:6">
      <c r="A826" s="15" t="s">
        <v>442</v>
      </c>
      <c r="B826" s="15" t="s">
        <v>700</v>
      </c>
      <c r="C826" s="15" t="s">
        <v>706</v>
      </c>
      <c r="D826" s="15">
        <v>253</v>
      </c>
      <c r="E826" s="15" t="s">
        <v>551</v>
      </c>
      <c r="F826" s="16" t="s">
        <v>702</v>
      </c>
    </row>
    <row r="827" ht="14.25" spans="1:6">
      <c r="A827" s="15" t="s">
        <v>442</v>
      </c>
      <c r="B827" s="15" t="s">
        <v>700</v>
      </c>
      <c r="C827" s="15" t="s">
        <v>707</v>
      </c>
      <c r="D827" s="15">
        <v>254</v>
      </c>
      <c r="E827" s="15" t="s">
        <v>551</v>
      </c>
      <c r="F827" s="16" t="s">
        <v>702</v>
      </c>
    </row>
    <row r="828" ht="14.25" spans="1:6">
      <c r="A828" s="15" t="s">
        <v>442</v>
      </c>
      <c r="B828" s="15" t="s">
        <v>700</v>
      </c>
      <c r="C828" s="15" t="s">
        <v>704</v>
      </c>
      <c r="D828" s="15">
        <v>255</v>
      </c>
      <c r="E828" s="15" t="s">
        <v>551</v>
      </c>
      <c r="F828" s="16" t="s">
        <v>702</v>
      </c>
    </row>
    <row r="829" ht="14.25" spans="1:6">
      <c r="A829" s="15" t="s">
        <v>442</v>
      </c>
      <c r="B829" s="15" t="s">
        <v>700</v>
      </c>
      <c r="C829" s="15" t="s">
        <v>709</v>
      </c>
      <c r="D829" s="15">
        <v>284</v>
      </c>
      <c r="E829" s="15" t="s">
        <v>293</v>
      </c>
      <c r="F829" s="16" t="s">
        <v>702</v>
      </c>
    </row>
    <row r="830" ht="14.25" spans="1:6">
      <c r="A830" s="15" t="s">
        <v>442</v>
      </c>
      <c r="B830" s="15" t="s">
        <v>700</v>
      </c>
      <c r="C830" s="15" t="s">
        <v>701</v>
      </c>
      <c r="D830" s="15">
        <v>408</v>
      </c>
      <c r="E830" s="15" t="s">
        <v>551</v>
      </c>
      <c r="F830" s="16" t="s">
        <v>702</v>
      </c>
    </row>
    <row r="831" ht="14.25" spans="1:6">
      <c r="A831" s="15" t="s">
        <v>442</v>
      </c>
      <c r="B831" s="15" t="s">
        <v>700</v>
      </c>
      <c r="C831" s="15" t="s">
        <v>703</v>
      </c>
      <c r="D831" s="15">
        <v>409</v>
      </c>
      <c r="E831" s="15" t="s">
        <v>293</v>
      </c>
      <c r="F831" s="16" t="s">
        <v>702</v>
      </c>
    </row>
    <row r="832" ht="14.25" spans="1:6">
      <c r="A832" s="15" t="s">
        <v>442</v>
      </c>
      <c r="B832" s="15" t="s">
        <v>700</v>
      </c>
      <c r="C832" s="15" t="s">
        <v>704</v>
      </c>
      <c r="D832" s="15">
        <v>410</v>
      </c>
      <c r="E832" s="15" t="s">
        <v>551</v>
      </c>
      <c r="F832" s="16" t="s">
        <v>702</v>
      </c>
    </row>
    <row r="833" ht="14.25" spans="1:6">
      <c r="A833" s="15" t="s">
        <v>442</v>
      </c>
      <c r="B833" s="15" t="s">
        <v>700</v>
      </c>
      <c r="C833" s="15" t="s">
        <v>701</v>
      </c>
      <c r="D833" s="15">
        <v>663</v>
      </c>
      <c r="E833" s="15" t="s">
        <v>551</v>
      </c>
      <c r="F833" s="16" t="s">
        <v>702</v>
      </c>
    </row>
    <row r="834" ht="14.25" spans="1:6">
      <c r="A834" s="15" t="s">
        <v>442</v>
      </c>
      <c r="B834" s="15" t="s">
        <v>700</v>
      </c>
      <c r="C834" s="15" t="s">
        <v>703</v>
      </c>
      <c r="D834" s="15">
        <v>664</v>
      </c>
      <c r="E834" s="15" t="s">
        <v>293</v>
      </c>
      <c r="F834" s="16" t="s">
        <v>702</v>
      </c>
    </row>
    <row r="835" ht="14.25" spans="1:6">
      <c r="A835" s="15" t="s">
        <v>442</v>
      </c>
      <c r="B835" s="15" t="s">
        <v>700</v>
      </c>
      <c r="C835" s="15" t="s">
        <v>704</v>
      </c>
      <c r="D835" s="15">
        <v>665</v>
      </c>
      <c r="E835" s="15" t="s">
        <v>551</v>
      </c>
      <c r="F835" s="16" t="s">
        <v>702</v>
      </c>
    </row>
    <row r="836" ht="14.25" spans="1:6">
      <c r="A836" s="15" t="s">
        <v>442</v>
      </c>
      <c r="B836" s="15" t="s">
        <v>700</v>
      </c>
      <c r="C836" s="15" t="s">
        <v>753</v>
      </c>
      <c r="D836" s="15">
        <v>788</v>
      </c>
      <c r="E836" s="15" t="s">
        <v>551</v>
      </c>
      <c r="F836" s="16" t="s">
        <v>702</v>
      </c>
    </row>
    <row r="837" ht="14.25" spans="1:6">
      <c r="A837" s="15" t="s">
        <v>442</v>
      </c>
      <c r="B837" s="15" t="s">
        <v>700</v>
      </c>
      <c r="C837" s="15" t="s">
        <v>713</v>
      </c>
      <c r="D837" s="15">
        <v>789</v>
      </c>
      <c r="E837" s="15" t="s">
        <v>551</v>
      </c>
      <c r="F837" s="16" t="s">
        <v>702</v>
      </c>
    </row>
    <row r="838" ht="14.25" spans="1:6">
      <c r="A838" s="15" t="s">
        <v>442</v>
      </c>
      <c r="B838" s="15" t="s">
        <v>700</v>
      </c>
      <c r="C838" s="15" t="s">
        <v>704</v>
      </c>
      <c r="D838" s="15">
        <v>790</v>
      </c>
      <c r="E838" s="15" t="s">
        <v>551</v>
      </c>
      <c r="F838" s="16" t="s">
        <v>702</v>
      </c>
    </row>
    <row r="839" ht="14.25" spans="1:6">
      <c r="A839" s="15" t="s">
        <v>442</v>
      </c>
      <c r="B839" s="15" t="s">
        <v>700</v>
      </c>
      <c r="C839" s="15" t="s">
        <v>707</v>
      </c>
      <c r="D839" s="15">
        <v>955</v>
      </c>
      <c r="E839" s="15" t="s">
        <v>551</v>
      </c>
      <c r="F839" s="16" t="s">
        <v>702</v>
      </c>
    </row>
    <row r="840" ht="14.25" spans="1:6">
      <c r="A840" s="15" t="s">
        <v>442</v>
      </c>
      <c r="B840" s="15" t="s">
        <v>700</v>
      </c>
      <c r="C840" s="15" t="s">
        <v>704</v>
      </c>
      <c r="D840" s="15">
        <v>956</v>
      </c>
      <c r="E840" s="15" t="s">
        <v>551</v>
      </c>
      <c r="F840" s="16" t="s">
        <v>702</v>
      </c>
    </row>
    <row r="841" ht="14.25" spans="1:6">
      <c r="A841" s="15" t="s">
        <v>442</v>
      </c>
      <c r="B841" s="15" t="s">
        <v>700</v>
      </c>
      <c r="C841" s="15" t="s">
        <v>705</v>
      </c>
      <c r="D841" s="15">
        <v>987</v>
      </c>
      <c r="E841" s="15" t="s">
        <v>293</v>
      </c>
      <c r="F841" s="16" t="s">
        <v>702</v>
      </c>
    </row>
    <row r="842" ht="14.25" spans="1:6">
      <c r="A842" s="15" t="s">
        <v>442</v>
      </c>
      <c r="B842" s="15" t="s">
        <v>700</v>
      </c>
      <c r="C842" s="15" t="s">
        <v>704</v>
      </c>
      <c r="D842" s="15">
        <v>989</v>
      </c>
      <c r="E842" s="15" t="s">
        <v>551</v>
      </c>
      <c r="F842" s="16" t="s">
        <v>702</v>
      </c>
    </row>
    <row r="843" ht="14.25" spans="1:6">
      <c r="A843" s="15" t="s">
        <v>442</v>
      </c>
      <c r="B843" s="15" t="s">
        <v>700</v>
      </c>
      <c r="C843" s="15" t="s">
        <v>701</v>
      </c>
      <c r="D843" s="15">
        <v>1083</v>
      </c>
      <c r="E843" s="15" t="s">
        <v>551</v>
      </c>
      <c r="F843" s="16" t="s">
        <v>702</v>
      </c>
    </row>
    <row r="844" ht="14.25" spans="1:6">
      <c r="A844" s="15" t="s">
        <v>442</v>
      </c>
      <c r="B844" s="15" t="s">
        <v>700</v>
      </c>
      <c r="C844" s="15" t="s">
        <v>703</v>
      </c>
      <c r="D844" s="15">
        <v>1084</v>
      </c>
      <c r="E844" s="15" t="s">
        <v>293</v>
      </c>
      <c r="F844" s="16" t="s">
        <v>702</v>
      </c>
    </row>
    <row r="845" ht="14.25" spans="1:6">
      <c r="A845" s="15" t="s">
        <v>442</v>
      </c>
      <c r="B845" s="15" t="s">
        <v>700</v>
      </c>
      <c r="C845" s="15" t="s">
        <v>704</v>
      </c>
      <c r="D845" s="15">
        <v>1085</v>
      </c>
      <c r="E845" s="15" t="s">
        <v>293</v>
      </c>
      <c r="F845" s="16" t="s">
        <v>702</v>
      </c>
    </row>
    <row r="846" ht="14.25" spans="1:6">
      <c r="A846" s="15" t="s">
        <v>442</v>
      </c>
      <c r="B846" s="15" t="s">
        <v>700</v>
      </c>
      <c r="C846" s="15" t="s">
        <v>704</v>
      </c>
      <c r="D846" s="15">
        <v>1326</v>
      </c>
      <c r="E846" s="15" t="s">
        <v>293</v>
      </c>
      <c r="F846" s="16" t="s">
        <v>702</v>
      </c>
    </row>
    <row r="847" ht="14.25" spans="1:6">
      <c r="A847" s="15" t="s">
        <v>442</v>
      </c>
      <c r="B847" s="15" t="s">
        <v>700</v>
      </c>
      <c r="C847" s="15" t="s">
        <v>709</v>
      </c>
      <c r="D847" s="15">
        <v>1503</v>
      </c>
      <c r="E847" s="15" t="s">
        <v>293</v>
      </c>
      <c r="F847" s="16" t="s">
        <v>702</v>
      </c>
    </row>
    <row r="848" ht="14.25" spans="1:6">
      <c r="A848" s="15" t="s">
        <v>442</v>
      </c>
      <c r="B848" s="15" t="s">
        <v>700</v>
      </c>
      <c r="C848" s="15" t="s">
        <v>704</v>
      </c>
      <c r="D848" s="15">
        <v>1827</v>
      </c>
      <c r="E848" s="15" t="s">
        <v>293</v>
      </c>
      <c r="F848" s="16" t="s">
        <v>702</v>
      </c>
    </row>
    <row r="849" ht="14.25" spans="1:6">
      <c r="A849" s="15" t="s">
        <v>442</v>
      </c>
      <c r="B849" s="15" t="s">
        <v>700</v>
      </c>
      <c r="C849" s="15" t="s">
        <v>713</v>
      </c>
      <c r="D849" s="15">
        <v>1847</v>
      </c>
      <c r="E849" s="15" t="s">
        <v>551</v>
      </c>
      <c r="F849" s="16" t="s">
        <v>702</v>
      </c>
    </row>
    <row r="850" ht="14.25" spans="1:6">
      <c r="A850" s="15" t="s">
        <v>442</v>
      </c>
      <c r="B850" s="15" t="s">
        <v>700</v>
      </c>
      <c r="C850" s="15" t="s">
        <v>704</v>
      </c>
      <c r="D850" s="15">
        <v>1848</v>
      </c>
      <c r="E850" s="15" t="s">
        <v>293</v>
      </c>
      <c r="F850" s="16" t="s">
        <v>702</v>
      </c>
    </row>
    <row r="851" ht="14.25" spans="1:6">
      <c r="A851" s="15" t="s">
        <v>442</v>
      </c>
      <c r="B851" s="15" t="s">
        <v>717</v>
      </c>
      <c r="C851" s="15" t="s">
        <v>790</v>
      </c>
      <c r="D851" s="15">
        <v>1915</v>
      </c>
      <c r="E851" s="15" t="s">
        <v>551</v>
      </c>
      <c r="F851" s="16" t="s">
        <v>716</v>
      </c>
    </row>
    <row r="852" ht="14.25" spans="1:6">
      <c r="A852" s="15" t="s">
        <v>442</v>
      </c>
      <c r="B852" s="15" t="s">
        <v>793</v>
      </c>
      <c r="C852" s="15" t="s">
        <v>794</v>
      </c>
      <c r="D852" s="15">
        <v>845</v>
      </c>
      <c r="E852" s="15" t="s">
        <v>293</v>
      </c>
      <c r="F852" s="16" t="s">
        <v>721</v>
      </c>
    </row>
    <row r="853" ht="14.25" spans="1:6">
      <c r="A853" s="15" t="s">
        <v>442</v>
      </c>
      <c r="B853" s="15" t="s">
        <v>722</v>
      </c>
      <c r="C853" s="15" t="s">
        <v>723</v>
      </c>
      <c r="D853" s="15">
        <v>564</v>
      </c>
      <c r="E853" s="15" t="s">
        <v>551</v>
      </c>
      <c r="F853" s="16" t="s">
        <v>724</v>
      </c>
    </row>
    <row r="854" ht="14.25" spans="1:6">
      <c r="A854" s="15" t="s">
        <v>442</v>
      </c>
      <c r="B854" s="15" t="s">
        <v>725</v>
      </c>
      <c r="C854" s="15" t="s">
        <v>726</v>
      </c>
      <c r="D854" s="15">
        <v>564</v>
      </c>
      <c r="E854" s="15" t="s">
        <v>293</v>
      </c>
      <c r="F854" s="16" t="s">
        <v>724</v>
      </c>
    </row>
    <row r="855" ht="14.25" spans="1:6">
      <c r="A855" s="15" t="s">
        <v>442</v>
      </c>
      <c r="B855" s="15" t="s">
        <v>770</v>
      </c>
      <c r="C855" s="15" t="s">
        <v>771</v>
      </c>
      <c r="D855" s="15">
        <v>979</v>
      </c>
      <c r="E855" s="15" t="s">
        <v>293</v>
      </c>
      <c r="F855" s="16" t="s">
        <v>772</v>
      </c>
    </row>
    <row r="856" ht="14.25" spans="1:6">
      <c r="A856" s="15" t="s">
        <v>442</v>
      </c>
      <c r="B856" s="15" t="s">
        <v>755</v>
      </c>
      <c r="C856" s="15" t="s">
        <v>756</v>
      </c>
      <c r="D856" s="15">
        <v>671</v>
      </c>
      <c r="E856" s="15" t="s">
        <v>551</v>
      </c>
      <c r="F856" s="16" t="s">
        <v>757</v>
      </c>
    </row>
    <row r="857" ht="14.25" spans="1:6">
      <c r="A857" s="15" t="s">
        <v>442</v>
      </c>
      <c r="B857" s="15" t="s">
        <v>742</v>
      </c>
      <c r="C857" s="15" t="s">
        <v>795</v>
      </c>
      <c r="D857" s="15">
        <v>78</v>
      </c>
      <c r="E857" s="15" t="s">
        <v>551</v>
      </c>
      <c r="F857" s="16" t="s">
        <v>744</v>
      </c>
    </row>
    <row r="858" ht="14.25" spans="1:6">
      <c r="A858" s="15" t="s">
        <v>444</v>
      </c>
      <c r="B858" s="15" t="s">
        <v>681</v>
      </c>
      <c r="C858" s="15" t="s">
        <v>682</v>
      </c>
      <c r="D858" s="15">
        <v>869</v>
      </c>
      <c r="E858" s="15" t="s">
        <v>293</v>
      </c>
      <c r="F858" s="16" t="s">
        <v>683</v>
      </c>
    </row>
    <row r="859" ht="14.25" spans="1:6">
      <c r="A859" s="15" t="s">
        <v>444</v>
      </c>
      <c r="B859" s="15" t="s">
        <v>684</v>
      </c>
      <c r="C859" s="15" t="s">
        <v>685</v>
      </c>
      <c r="D859" s="15">
        <v>630</v>
      </c>
      <c r="E859" s="15" t="s">
        <v>551</v>
      </c>
      <c r="F859" s="16" t="s">
        <v>686</v>
      </c>
    </row>
    <row r="860" ht="14.25" spans="1:6">
      <c r="A860" s="15" t="s">
        <v>444</v>
      </c>
      <c r="B860" s="15" t="s">
        <v>746</v>
      </c>
      <c r="C860" s="15" t="s">
        <v>747</v>
      </c>
      <c r="D860" s="15">
        <v>549</v>
      </c>
      <c r="E860" s="15" t="s">
        <v>293</v>
      </c>
      <c r="F860" s="16" t="s">
        <v>748</v>
      </c>
    </row>
    <row r="861" ht="14.25" spans="1:6">
      <c r="A861" s="15" t="s">
        <v>444</v>
      </c>
      <c r="B861" s="15" t="s">
        <v>746</v>
      </c>
      <c r="C861" s="15" t="s">
        <v>764</v>
      </c>
      <c r="D861" s="15">
        <v>698</v>
      </c>
      <c r="E861" s="15" t="s">
        <v>551</v>
      </c>
      <c r="F861" s="16" t="s">
        <v>748</v>
      </c>
    </row>
    <row r="862" ht="14.25" spans="1:6">
      <c r="A862" s="15" t="s">
        <v>444</v>
      </c>
      <c r="B862" s="15" t="s">
        <v>690</v>
      </c>
      <c r="C862" s="15" t="s">
        <v>691</v>
      </c>
      <c r="D862" s="15">
        <v>1632</v>
      </c>
      <c r="E862" s="15" t="s">
        <v>293</v>
      </c>
      <c r="F862" s="16" t="s">
        <v>692</v>
      </c>
    </row>
    <row r="863" ht="14.25" spans="1:6">
      <c r="A863" s="15" t="s">
        <v>444</v>
      </c>
      <c r="B863" s="15" t="s">
        <v>690</v>
      </c>
      <c r="C863" s="15" t="s">
        <v>691</v>
      </c>
      <c r="D863" s="15">
        <v>1674</v>
      </c>
      <c r="E863" s="15" t="s">
        <v>551</v>
      </c>
      <c r="F863" s="16" t="s">
        <v>692</v>
      </c>
    </row>
    <row r="864" ht="14.25" spans="1:6">
      <c r="A864" s="15" t="s">
        <v>444</v>
      </c>
      <c r="B864" s="15" t="s">
        <v>781</v>
      </c>
      <c r="C864" s="15" t="s">
        <v>782</v>
      </c>
      <c r="D864" s="15">
        <v>1482</v>
      </c>
      <c r="E864" s="15" t="s">
        <v>293</v>
      </c>
      <c r="F864" s="16" t="s">
        <v>783</v>
      </c>
    </row>
    <row r="865" ht="14.25" spans="1:6">
      <c r="A865" s="15" t="s">
        <v>444</v>
      </c>
      <c r="B865" s="15" t="s">
        <v>696</v>
      </c>
      <c r="C865" s="15" t="s">
        <v>697</v>
      </c>
      <c r="D865" s="15">
        <v>28</v>
      </c>
      <c r="E865" s="15" t="s">
        <v>551</v>
      </c>
      <c r="F865" s="16" t="s">
        <v>698</v>
      </c>
    </row>
    <row r="866" ht="14.25" spans="1:6">
      <c r="A866" s="15" t="s">
        <v>444</v>
      </c>
      <c r="B866" s="15" t="s">
        <v>696</v>
      </c>
      <c r="C866" s="15" t="s">
        <v>697</v>
      </c>
      <c r="D866" s="15">
        <v>223</v>
      </c>
      <c r="E866" s="15" t="s">
        <v>293</v>
      </c>
      <c r="F866" s="16" t="s">
        <v>698</v>
      </c>
    </row>
    <row r="867" ht="14.25" spans="1:6">
      <c r="A867" s="15" t="s">
        <v>444</v>
      </c>
      <c r="B867" s="15" t="s">
        <v>696</v>
      </c>
      <c r="C867" s="15" t="s">
        <v>699</v>
      </c>
      <c r="D867" s="15">
        <v>372</v>
      </c>
      <c r="E867" s="15" t="s">
        <v>293</v>
      </c>
      <c r="F867" s="16" t="s">
        <v>698</v>
      </c>
    </row>
    <row r="868" ht="14.25" spans="1:6">
      <c r="A868" s="15" t="s">
        <v>444</v>
      </c>
      <c r="B868" s="15" t="s">
        <v>696</v>
      </c>
      <c r="C868" s="15" t="s">
        <v>697</v>
      </c>
      <c r="D868" s="15">
        <v>491</v>
      </c>
      <c r="E868" s="15" t="s">
        <v>293</v>
      </c>
      <c r="F868" s="16" t="s">
        <v>698</v>
      </c>
    </row>
    <row r="869" ht="14.25" spans="1:6">
      <c r="A869" s="15" t="s">
        <v>444</v>
      </c>
      <c r="B869" s="15" t="s">
        <v>696</v>
      </c>
      <c r="C869" s="15" t="s">
        <v>697</v>
      </c>
      <c r="D869" s="15">
        <v>649</v>
      </c>
      <c r="E869" s="15" t="s">
        <v>293</v>
      </c>
      <c r="F869" s="16" t="s">
        <v>698</v>
      </c>
    </row>
    <row r="870" ht="14.25" spans="1:6">
      <c r="A870" s="15" t="s">
        <v>444</v>
      </c>
      <c r="B870" s="15" t="s">
        <v>696</v>
      </c>
      <c r="C870" s="15" t="s">
        <v>697</v>
      </c>
      <c r="D870" s="15">
        <v>781</v>
      </c>
      <c r="E870" s="15" t="s">
        <v>293</v>
      </c>
      <c r="F870" s="16" t="s">
        <v>698</v>
      </c>
    </row>
    <row r="871" ht="14.25" spans="1:6">
      <c r="A871" s="15" t="s">
        <v>444</v>
      </c>
      <c r="B871" s="15" t="s">
        <v>696</v>
      </c>
      <c r="C871" s="15" t="s">
        <v>697</v>
      </c>
      <c r="D871" s="15">
        <v>1075</v>
      </c>
      <c r="E871" s="15" t="s">
        <v>293</v>
      </c>
      <c r="F871" s="16" t="s">
        <v>698</v>
      </c>
    </row>
    <row r="872" ht="14.25" spans="1:6">
      <c r="A872" s="15" t="s">
        <v>444</v>
      </c>
      <c r="B872" s="15" t="s">
        <v>696</v>
      </c>
      <c r="C872" s="15" t="s">
        <v>699</v>
      </c>
      <c r="D872" s="15">
        <v>1261</v>
      </c>
      <c r="E872" s="15" t="s">
        <v>293</v>
      </c>
      <c r="F872" s="16" t="s">
        <v>698</v>
      </c>
    </row>
    <row r="873" ht="14.25" spans="1:6">
      <c r="A873" s="15" t="s">
        <v>444</v>
      </c>
      <c r="B873" s="15" t="s">
        <v>696</v>
      </c>
      <c r="C873" s="15" t="s">
        <v>697</v>
      </c>
      <c r="D873" s="15">
        <v>1411</v>
      </c>
      <c r="E873" s="15" t="s">
        <v>293</v>
      </c>
      <c r="F873" s="16" t="s">
        <v>698</v>
      </c>
    </row>
    <row r="874" ht="14.25" spans="1:6">
      <c r="A874" s="15" t="s">
        <v>444</v>
      </c>
      <c r="B874" s="15" t="s">
        <v>696</v>
      </c>
      <c r="C874" s="15" t="s">
        <v>699</v>
      </c>
      <c r="D874" s="15">
        <v>1468</v>
      </c>
      <c r="E874" s="15" t="s">
        <v>293</v>
      </c>
      <c r="F874" s="16" t="s">
        <v>698</v>
      </c>
    </row>
    <row r="875" ht="14.25" spans="1:6">
      <c r="A875" s="15" t="s">
        <v>444</v>
      </c>
      <c r="B875" s="15" t="s">
        <v>696</v>
      </c>
      <c r="C875" s="15" t="s">
        <v>697</v>
      </c>
      <c r="D875" s="15">
        <v>1684</v>
      </c>
      <c r="E875" s="15" t="s">
        <v>551</v>
      </c>
      <c r="F875" s="16" t="s">
        <v>698</v>
      </c>
    </row>
    <row r="876" ht="14.25" spans="1:6">
      <c r="A876" s="15" t="s">
        <v>444</v>
      </c>
      <c r="B876" s="15" t="s">
        <v>696</v>
      </c>
      <c r="C876" s="15" t="s">
        <v>697</v>
      </c>
      <c r="D876" s="15">
        <v>1725</v>
      </c>
      <c r="E876" s="15" t="s">
        <v>293</v>
      </c>
      <c r="F876" s="16" t="s">
        <v>698</v>
      </c>
    </row>
    <row r="877" ht="14.25" spans="1:6">
      <c r="A877" s="15" t="s">
        <v>444</v>
      </c>
      <c r="B877" s="15" t="s">
        <v>696</v>
      </c>
      <c r="C877" s="15" t="s">
        <v>697</v>
      </c>
      <c r="D877" s="15">
        <v>1762</v>
      </c>
      <c r="E877" s="15" t="s">
        <v>293</v>
      </c>
      <c r="F877" s="16" t="s">
        <v>698</v>
      </c>
    </row>
    <row r="878" ht="14.25" spans="1:6">
      <c r="A878" s="15" t="s">
        <v>444</v>
      </c>
      <c r="B878" s="15" t="s">
        <v>700</v>
      </c>
      <c r="C878" s="15" t="s">
        <v>704</v>
      </c>
      <c r="D878" s="15">
        <v>349</v>
      </c>
      <c r="E878" s="15" t="s">
        <v>551</v>
      </c>
      <c r="F878" s="16" t="s">
        <v>702</v>
      </c>
    </row>
    <row r="879" ht="14.25" spans="1:6">
      <c r="A879" s="15" t="s">
        <v>444</v>
      </c>
      <c r="B879" s="15" t="s">
        <v>700</v>
      </c>
      <c r="C879" s="15" t="s">
        <v>713</v>
      </c>
      <c r="D879" s="15">
        <v>395</v>
      </c>
      <c r="E879" s="15" t="s">
        <v>551</v>
      </c>
      <c r="F879" s="16" t="s">
        <v>702</v>
      </c>
    </row>
    <row r="880" ht="14.25" spans="1:6">
      <c r="A880" s="15" t="s">
        <v>444</v>
      </c>
      <c r="B880" s="15" t="s">
        <v>700</v>
      </c>
      <c r="C880" s="15" t="s">
        <v>704</v>
      </c>
      <c r="D880" s="15">
        <v>396</v>
      </c>
      <c r="E880" s="15" t="s">
        <v>551</v>
      </c>
      <c r="F880" s="16" t="s">
        <v>702</v>
      </c>
    </row>
    <row r="881" ht="14.25" spans="1:6">
      <c r="A881" s="15" t="s">
        <v>444</v>
      </c>
      <c r="B881" s="15" t="s">
        <v>700</v>
      </c>
      <c r="C881" s="15" t="s">
        <v>707</v>
      </c>
      <c r="D881" s="15">
        <v>725</v>
      </c>
      <c r="E881" s="15" t="s">
        <v>551</v>
      </c>
      <c r="F881" s="16" t="s">
        <v>702</v>
      </c>
    </row>
    <row r="882" ht="14.25" spans="1:6">
      <c r="A882" s="15" t="s">
        <v>444</v>
      </c>
      <c r="B882" s="15" t="s">
        <v>700</v>
      </c>
      <c r="C882" s="15" t="s">
        <v>706</v>
      </c>
      <c r="D882" s="15">
        <v>726</v>
      </c>
      <c r="E882" s="15" t="s">
        <v>551</v>
      </c>
      <c r="F882" s="16" t="s">
        <v>702</v>
      </c>
    </row>
    <row r="883" ht="14.25" spans="1:6">
      <c r="A883" s="15" t="s">
        <v>444</v>
      </c>
      <c r="B883" s="15" t="s">
        <v>700</v>
      </c>
      <c r="C883" s="15" t="s">
        <v>707</v>
      </c>
      <c r="D883" s="15">
        <v>727</v>
      </c>
      <c r="E883" s="15" t="s">
        <v>551</v>
      </c>
      <c r="F883" s="16" t="s">
        <v>702</v>
      </c>
    </row>
    <row r="884" ht="14.25" spans="1:6">
      <c r="A884" s="15" t="s">
        <v>444</v>
      </c>
      <c r="B884" s="15" t="s">
        <v>700</v>
      </c>
      <c r="C884" s="15" t="s">
        <v>704</v>
      </c>
      <c r="D884" s="15">
        <v>728</v>
      </c>
      <c r="E884" s="15" t="s">
        <v>551</v>
      </c>
      <c r="F884" s="16" t="s">
        <v>702</v>
      </c>
    </row>
    <row r="885" ht="14.25" spans="1:6">
      <c r="A885" s="15" t="s">
        <v>444</v>
      </c>
      <c r="B885" s="15" t="s">
        <v>700</v>
      </c>
      <c r="C885" s="15" t="s">
        <v>703</v>
      </c>
      <c r="D885" s="15">
        <v>918</v>
      </c>
      <c r="E885" s="15" t="s">
        <v>293</v>
      </c>
      <c r="F885" s="16" t="s">
        <v>702</v>
      </c>
    </row>
    <row r="886" ht="14.25" spans="1:6">
      <c r="A886" s="15" t="s">
        <v>444</v>
      </c>
      <c r="B886" s="15" t="s">
        <v>700</v>
      </c>
      <c r="C886" s="15" t="s">
        <v>704</v>
      </c>
      <c r="D886" s="15">
        <v>919</v>
      </c>
      <c r="E886" s="15" t="s">
        <v>551</v>
      </c>
      <c r="F886" s="16" t="s">
        <v>702</v>
      </c>
    </row>
    <row r="887" ht="14.25" spans="1:6">
      <c r="A887" s="15" t="s">
        <v>444</v>
      </c>
      <c r="B887" s="15" t="s">
        <v>700</v>
      </c>
      <c r="C887" s="15" t="s">
        <v>751</v>
      </c>
      <c r="D887" s="15">
        <v>925</v>
      </c>
      <c r="E887" s="15" t="s">
        <v>293</v>
      </c>
      <c r="F887" s="16" t="s">
        <v>702</v>
      </c>
    </row>
    <row r="888" ht="14.25" spans="1:6">
      <c r="A888" s="15" t="s">
        <v>444</v>
      </c>
      <c r="B888" s="15" t="s">
        <v>700</v>
      </c>
      <c r="C888" s="15" t="s">
        <v>706</v>
      </c>
      <c r="D888" s="15">
        <v>926</v>
      </c>
      <c r="E888" s="15" t="s">
        <v>551</v>
      </c>
      <c r="F888" s="16" t="s">
        <v>702</v>
      </c>
    </row>
    <row r="889" ht="14.25" spans="1:6">
      <c r="A889" s="15" t="s">
        <v>444</v>
      </c>
      <c r="B889" s="15" t="s">
        <v>700</v>
      </c>
      <c r="C889" s="15" t="s">
        <v>707</v>
      </c>
      <c r="D889" s="15">
        <v>927</v>
      </c>
      <c r="E889" s="15" t="s">
        <v>551</v>
      </c>
      <c r="F889" s="16" t="s">
        <v>702</v>
      </c>
    </row>
    <row r="890" ht="14.25" spans="1:6">
      <c r="A890" s="15" t="s">
        <v>444</v>
      </c>
      <c r="B890" s="15" t="s">
        <v>700</v>
      </c>
      <c r="C890" s="15" t="s">
        <v>704</v>
      </c>
      <c r="D890" s="15">
        <v>928</v>
      </c>
      <c r="E890" s="15" t="s">
        <v>551</v>
      </c>
      <c r="F890" s="16" t="s">
        <v>702</v>
      </c>
    </row>
    <row r="891" ht="14.25" spans="1:6">
      <c r="A891" s="15" t="s">
        <v>444</v>
      </c>
      <c r="B891" s="15" t="s">
        <v>700</v>
      </c>
      <c r="C891" s="15" t="s">
        <v>703</v>
      </c>
      <c r="D891" s="15">
        <v>1010</v>
      </c>
      <c r="E891" s="15" t="s">
        <v>293</v>
      </c>
      <c r="F891" s="16" t="s">
        <v>702</v>
      </c>
    </row>
    <row r="892" ht="14.25" spans="1:6">
      <c r="A892" s="15" t="s">
        <v>444</v>
      </c>
      <c r="B892" s="15" t="s">
        <v>700</v>
      </c>
      <c r="C892" s="15" t="s">
        <v>704</v>
      </c>
      <c r="D892" s="15">
        <v>1011</v>
      </c>
      <c r="E892" s="15" t="s">
        <v>293</v>
      </c>
      <c r="F892" s="16" t="s">
        <v>702</v>
      </c>
    </row>
    <row r="893" ht="14.25" spans="1:6">
      <c r="A893" s="15" t="s">
        <v>444</v>
      </c>
      <c r="B893" s="15" t="s">
        <v>700</v>
      </c>
      <c r="C893" s="15" t="s">
        <v>701</v>
      </c>
      <c r="D893" s="15">
        <v>1030</v>
      </c>
      <c r="E893" s="15" t="s">
        <v>551</v>
      </c>
      <c r="F893" s="16" t="s">
        <v>702</v>
      </c>
    </row>
    <row r="894" ht="14.25" spans="1:6">
      <c r="A894" s="15" t="s">
        <v>444</v>
      </c>
      <c r="B894" s="15" t="s">
        <v>700</v>
      </c>
      <c r="C894" s="15" t="s">
        <v>703</v>
      </c>
      <c r="D894" s="15">
        <v>1031</v>
      </c>
      <c r="E894" s="15" t="s">
        <v>293</v>
      </c>
      <c r="F894" s="16" t="s">
        <v>702</v>
      </c>
    </row>
    <row r="895" ht="14.25" spans="1:6">
      <c r="A895" s="15" t="s">
        <v>444</v>
      </c>
      <c r="B895" s="15" t="s">
        <v>700</v>
      </c>
      <c r="C895" s="15" t="s">
        <v>704</v>
      </c>
      <c r="D895" s="15">
        <v>1032</v>
      </c>
      <c r="E895" s="15" t="s">
        <v>293</v>
      </c>
      <c r="F895" s="16" t="s">
        <v>702</v>
      </c>
    </row>
    <row r="896" ht="14.25" spans="1:6">
      <c r="A896" s="15" t="s">
        <v>444</v>
      </c>
      <c r="B896" s="15" t="s">
        <v>700</v>
      </c>
      <c r="C896" s="15" t="s">
        <v>751</v>
      </c>
      <c r="D896" s="15">
        <v>1622</v>
      </c>
      <c r="E896" s="15" t="s">
        <v>293</v>
      </c>
      <c r="F896" s="16" t="s">
        <v>702</v>
      </c>
    </row>
    <row r="897" ht="14.25" spans="1:6">
      <c r="A897" s="15" t="s">
        <v>444</v>
      </c>
      <c r="B897" s="15" t="s">
        <v>700</v>
      </c>
      <c r="C897" s="15" t="s">
        <v>706</v>
      </c>
      <c r="D897" s="15">
        <v>1623</v>
      </c>
      <c r="E897" s="15" t="s">
        <v>293</v>
      </c>
      <c r="F897" s="16" t="s">
        <v>702</v>
      </c>
    </row>
    <row r="898" ht="14.25" spans="1:6">
      <c r="A898" s="15" t="s">
        <v>444</v>
      </c>
      <c r="B898" s="15" t="s">
        <v>700</v>
      </c>
      <c r="C898" s="15" t="s">
        <v>713</v>
      </c>
      <c r="D898" s="15">
        <v>1624</v>
      </c>
      <c r="E898" s="15" t="s">
        <v>551</v>
      </c>
      <c r="F898" s="16" t="s">
        <v>702</v>
      </c>
    </row>
    <row r="899" ht="14.25" spans="1:6">
      <c r="A899" s="15" t="s">
        <v>444</v>
      </c>
      <c r="B899" s="15" t="s">
        <v>700</v>
      </c>
      <c r="C899" s="15" t="s">
        <v>704</v>
      </c>
      <c r="D899" s="15">
        <v>1625</v>
      </c>
      <c r="E899" s="15" t="s">
        <v>293</v>
      </c>
      <c r="F899" s="16" t="s">
        <v>702</v>
      </c>
    </row>
    <row r="900" ht="14.25" spans="1:6">
      <c r="A900" s="15" t="s">
        <v>444</v>
      </c>
      <c r="B900" s="15" t="s">
        <v>700</v>
      </c>
      <c r="C900" s="15" t="s">
        <v>713</v>
      </c>
      <c r="D900" s="15">
        <v>1783</v>
      </c>
      <c r="E900" s="15" t="s">
        <v>551</v>
      </c>
      <c r="F900" s="16" t="s">
        <v>702</v>
      </c>
    </row>
    <row r="901" ht="14.25" spans="1:6">
      <c r="A901" s="15" t="s">
        <v>444</v>
      </c>
      <c r="B901" s="15" t="s">
        <v>700</v>
      </c>
      <c r="C901" s="15" t="s">
        <v>704</v>
      </c>
      <c r="D901" s="15">
        <v>1784</v>
      </c>
      <c r="E901" s="15" t="s">
        <v>293</v>
      </c>
      <c r="F901" s="16" t="s">
        <v>702</v>
      </c>
    </row>
    <row r="902" ht="14.25" spans="1:6">
      <c r="A902" s="15" t="s">
        <v>444</v>
      </c>
      <c r="B902" s="15" t="s">
        <v>714</v>
      </c>
      <c r="C902" s="15" t="s">
        <v>715</v>
      </c>
      <c r="D902" s="15">
        <v>319</v>
      </c>
      <c r="E902" s="15" t="s">
        <v>551</v>
      </c>
      <c r="F902" s="16" t="s">
        <v>716</v>
      </c>
    </row>
    <row r="903" ht="14.25" spans="1:6">
      <c r="A903" s="15" t="s">
        <v>444</v>
      </c>
      <c r="B903" s="15" t="s">
        <v>791</v>
      </c>
      <c r="C903" s="15" t="s">
        <v>792</v>
      </c>
      <c r="D903" s="15">
        <v>220</v>
      </c>
      <c r="E903" s="15" t="s">
        <v>293</v>
      </c>
      <c r="F903" s="16" t="s">
        <v>721</v>
      </c>
    </row>
    <row r="904" ht="14.25" spans="1:6">
      <c r="A904" s="15" t="s">
        <v>446</v>
      </c>
      <c r="B904" s="15" t="s">
        <v>746</v>
      </c>
      <c r="C904" s="15" t="s">
        <v>747</v>
      </c>
      <c r="D904" s="15">
        <v>432</v>
      </c>
      <c r="E904" s="15" t="s">
        <v>293</v>
      </c>
      <c r="F904" s="16" t="s">
        <v>748</v>
      </c>
    </row>
    <row r="905" ht="14.25" spans="1:6">
      <c r="A905" s="15" t="s">
        <v>446</v>
      </c>
      <c r="B905" s="15" t="s">
        <v>687</v>
      </c>
      <c r="C905" s="15" t="s">
        <v>729</v>
      </c>
      <c r="D905" s="15">
        <v>505</v>
      </c>
      <c r="E905" s="15" t="s">
        <v>551</v>
      </c>
      <c r="F905" s="16" t="s">
        <v>689</v>
      </c>
    </row>
    <row r="906" ht="14.25" spans="1:6">
      <c r="A906" s="15" t="s">
        <v>446</v>
      </c>
      <c r="B906" s="15" t="s">
        <v>690</v>
      </c>
      <c r="C906" s="15" t="s">
        <v>691</v>
      </c>
      <c r="D906" s="15">
        <v>1703</v>
      </c>
      <c r="E906" s="15" t="s">
        <v>551</v>
      </c>
      <c r="F906" s="16" t="s">
        <v>692</v>
      </c>
    </row>
    <row r="907" ht="14.25" spans="1:6">
      <c r="A907" s="15" t="s">
        <v>446</v>
      </c>
      <c r="B907" s="15" t="s">
        <v>690</v>
      </c>
      <c r="C907" s="15" t="s">
        <v>691</v>
      </c>
      <c r="D907" s="15">
        <v>1776</v>
      </c>
      <c r="E907" s="15" t="s">
        <v>551</v>
      </c>
      <c r="F907" s="16" t="s">
        <v>692</v>
      </c>
    </row>
    <row r="908" ht="14.25" spans="1:6">
      <c r="A908" s="15" t="s">
        <v>446</v>
      </c>
      <c r="B908" s="15" t="s">
        <v>769</v>
      </c>
      <c r="C908" s="15" t="s">
        <v>779</v>
      </c>
      <c r="D908" s="15">
        <v>504</v>
      </c>
      <c r="E908" s="15" t="s">
        <v>293</v>
      </c>
      <c r="F908" s="16" t="s">
        <v>721</v>
      </c>
    </row>
    <row r="909" ht="14.25" spans="1:6">
      <c r="A909" s="15" t="s">
        <v>446</v>
      </c>
      <c r="B909" s="15" t="s">
        <v>696</v>
      </c>
      <c r="C909" s="15" t="s">
        <v>699</v>
      </c>
      <c r="D909" s="15">
        <v>540</v>
      </c>
      <c r="E909" s="15" t="s">
        <v>551</v>
      </c>
      <c r="F909" s="16" t="s">
        <v>698</v>
      </c>
    </row>
    <row r="910" ht="14.25" spans="1:6">
      <c r="A910" s="15" t="s">
        <v>446</v>
      </c>
      <c r="B910" s="15" t="s">
        <v>696</v>
      </c>
      <c r="C910" s="15" t="s">
        <v>699</v>
      </c>
      <c r="D910" s="15">
        <v>624</v>
      </c>
      <c r="E910" s="15" t="s">
        <v>551</v>
      </c>
      <c r="F910" s="16" t="s">
        <v>698</v>
      </c>
    </row>
    <row r="911" ht="14.25" spans="1:6">
      <c r="A911" s="15" t="s">
        <v>446</v>
      </c>
      <c r="B911" s="15" t="s">
        <v>696</v>
      </c>
      <c r="C911" s="15" t="s">
        <v>699</v>
      </c>
      <c r="D911" s="15">
        <v>728</v>
      </c>
      <c r="E911" s="15" t="s">
        <v>551</v>
      </c>
      <c r="F911" s="16" t="s">
        <v>698</v>
      </c>
    </row>
    <row r="912" ht="14.25" spans="1:6">
      <c r="A912" s="15" t="s">
        <v>446</v>
      </c>
      <c r="B912" s="15" t="s">
        <v>696</v>
      </c>
      <c r="C912" s="15" t="s">
        <v>699</v>
      </c>
      <c r="D912" s="15">
        <v>739</v>
      </c>
      <c r="E912" s="15" t="s">
        <v>293</v>
      </c>
      <c r="F912" s="16" t="s">
        <v>698</v>
      </c>
    </row>
    <row r="913" ht="14.25" spans="1:6">
      <c r="A913" s="15" t="s">
        <v>446</v>
      </c>
      <c r="B913" s="15" t="s">
        <v>696</v>
      </c>
      <c r="C913" s="15" t="s">
        <v>697</v>
      </c>
      <c r="D913" s="15">
        <v>795</v>
      </c>
      <c r="E913" s="15" t="s">
        <v>293</v>
      </c>
      <c r="F913" s="16" t="s">
        <v>698</v>
      </c>
    </row>
    <row r="914" ht="14.25" spans="1:6">
      <c r="A914" s="15" t="s">
        <v>446</v>
      </c>
      <c r="B914" s="15" t="s">
        <v>696</v>
      </c>
      <c r="C914" s="15" t="s">
        <v>697</v>
      </c>
      <c r="D914" s="15">
        <v>1039</v>
      </c>
      <c r="E914" s="15" t="s">
        <v>551</v>
      </c>
      <c r="F914" s="16" t="s">
        <v>698</v>
      </c>
    </row>
    <row r="915" ht="14.25" spans="1:6">
      <c r="A915" s="15" t="s">
        <v>446</v>
      </c>
      <c r="B915" s="15" t="s">
        <v>696</v>
      </c>
      <c r="C915" s="15" t="s">
        <v>697</v>
      </c>
      <c r="D915" s="15">
        <v>1220</v>
      </c>
      <c r="E915" s="15" t="s">
        <v>293</v>
      </c>
      <c r="F915" s="16" t="s">
        <v>698</v>
      </c>
    </row>
    <row r="916" ht="14.25" spans="1:6">
      <c r="A916" s="15" t="s">
        <v>446</v>
      </c>
      <c r="B916" s="15" t="s">
        <v>696</v>
      </c>
      <c r="C916" s="15" t="s">
        <v>699</v>
      </c>
      <c r="D916" s="15">
        <v>1261</v>
      </c>
      <c r="E916" s="15" t="s">
        <v>293</v>
      </c>
      <c r="F916" s="16" t="s">
        <v>698</v>
      </c>
    </row>
    <row r="917" ht="14.25" spans="1:6">
      <c r="A917" s="15" t="s">
        <v>446</v>
      </c>
      <c r="B917" s="15" t="s">
        <v>696</v>
      </c>
      <c r="C917" s="15" t="s">
        <v>697</v>
      </c>
      <c r="D917" s="15">
        <v>1294</v>
      </c>
      <c r="E917" s="15" t="s">
        <v>551</v>
      </c>
      <c r="F917" s="16" t="s">
        <v>698</v>
      </c>
    </row>
    <row r="918" ht="14.25" spans="1:6">
      <c r="A918" s="15" t="s">
        <v>446</v>
      </c>
      <c r="B918" s="15" t="s">
        <v>696</v>
      </c>
      <c r="C918" s="15" t="s">
        <v>699</v>
      </c>
      <c r="D918" s="15">
        <v>1311</v>
      </c>
      <c r="E918" s="15" t="s">
        <v>293</v>
      </c>
      <c r="F918" s="16" t="s">
        <v>698</v>
      </c>
    </row>
    <row r="919" ht="14.25" spans="1:6">
      <c r="A919" s="15" t="s">
        <v>446</v>
      </c>
      <c r="B919" s="15" t="s">
        <v>696</v>
      </c>
      <c r="C919" s="15" t="s">
        <v>697</v>
      </c>
      <c r="D919" s="15">
        <v>1436</v>
      </c>
      <c r="E919" s="15" t="s">
        <v>293</v>
      </c>
      <c r="F919" s="16" t="s">
        <v>698</v>
      </c>
    </row>
    <row r="920" ht="14.25" spans="1:6">
      <c r="A920" s="15" t="s">
        <v>446</v>
      </c>
      <c r="B920" s="15" t="s">
        <v>696</v>
      </c>
      <c r="C920" s="15" t="s">
        <v>699</v>
      </c>
      <c r="D920" s="15">
        <v>1500</v>
      </c>
      <c r="E920" s="15" t="s">
        <v>293</v>
      </c>
      <c r="F920" s="16" t="s">
        <v>698</v>
      </c>
    </row>
    <row r="921" ht="14.25" spans="1:6">
      <c r="A921" s="15" t="s">
        <v>446</v>
      </c>
      <c r="B921" s="15" t="s">
        <v>696</v>
      </c>
      <c r="C921" s="15" t="s">
        <v>697</v>
      </c>
      <c r="D921" s="15">
        <v>1812</v>
      </c>
      <c r="E921" s="15" t="s">
        <v>551</v>
      </c>
      <c r="F921" s="16" t="s">
        <v>698</v>
      </c>
    </row>
    <row r="922" ht="14.25" spans="1:6">
      <c r="A922" s="15" t="s">
        <v>446</v>
      </c>
      <c r="B922" s="15" t="s">
        <v>696</v>
      </c>
      <c r="C922" s="15" t="s">
        <v>697</v>
      </c>
      <c r="D922" s="15">
        <v>1948</v>
      </c>
      <c r="E922" s="15" t="s">
        <v>293</v>
      </c>
      <c r="F922" s="16" t="s">
        <v>698</v>
      </c>
    </row>
    <row r="923" ht="14.25" spans="1:6">
      <c r="A923" s="15" t="s">
        <v>446</v>
      </c>
      <c r="B923" s="15" t="s">
        <v>700</v>
      </c>
      <c r="C923" s="15" t="s">
        <v>703</v>
      </c>
      <c r="D923" s="15">
        <v>71</v>
      </c>
      <c r="E923" s="15" t="s">
        <v>293</v>
      </c>
      <c r="F923" s="16" t="s">
        <v>702</v>
      </c>
    </row>
    <row r="924" ht="14.25" spans="1:6">
      <c r="A924" s="15" t="s">
        <v>446</v>
      </c>
      <c r="B924" s="15" t="s">
        <v>700</v>
      </c>
      <c r="C924" s="15" t="s">
        <v>704</v>
      </c>
      <c r="D924" s="15">
        <v>72</v>
      </c>
      <c r="E924" s="15" t="s">
        <v>551</v>
      </c>
      <c r="F924" s="16" t="s">
        <v>702</v>
      </c>
    </row>
    <row r="925" ht="14.25" spans="1:6">
      <c r="A925" s="15" t="s">
        <v>446</v>
      </c>
      <c r="B925" s="15" t="s">
        <v>700</v>
      </c>
      <c r="C925" s="15" t="s">
        <v>709</v>
      </c>
      <c r="D925" s="15">
        <v>853</v>
      </c>
      <c r="E925" s="15" t="s">
        <v>293</v>
      </c>
      <c r="F925" s="16" t="s">
        <v>702</v>
      </c>
    </row>
    <row r="926" ht="14.25" spans="1:6">
      <c r="A926" s="15" t="s">
        <v>446</v>
      </c>
      <c r="B926" s="15" t="s">
        <v>700</v>
      </c>
      <c r="C926" s="15" t="s">
        <v>706</v>
      </c>
      <c r="D926" s="15">
        <v>1087</v>
      </c>
      <c r="E926" s="15" t="s">
        <v>293</v>
      </c>
      <c r="F926" s="16" t="s">
        <v>702</v>
      </c>
    </row>
    <row r="927" ht="14.25" spans="1:6">
      <c r="A927" s="15" t="s">
        <v>446</v>
      </c>
      <c r="B927" s="15" t="s">
        <v>700</v>
      </c>
      <c r="C927" s="15" t="s">
        <v>707</v>
      </c>
      <c r="D927" s="15">
        <v>1088</v>
      </c>
      <c r="E927" s="15" t="s">
        <v>293</v>
      </c>
      <c r="F927" s="16" t="s">
        <v>702</v>
      </c>
    </row>
    <row r="928" ht="14.25" spans="1:6">
      <c r="A928" s="15" t="s">
        <v>446</v>
      </c>
      <c r="B928" s="15" t="s">
        <v>700</v>
      </c>
      <c r="C928" s="15" t="s">
        <v>706</v>
      </c>
      <c r="D928" s="15">
        <v>1089</v>
      </c>
      <c r="E928" s="15" t="s">
        <v>293</v>
      </c>
      <c r="F928" s="16" t="s">
        <v>702</v>
      </c>
    </row>
    <row r="929" ht="14.25" spans="1:6">
      <c r="A929" s="15" t="s">
        <v>446</v>
      </c>
      <c r="B929" s="15" t="s">
        <v>700</v>
      </c>
      <c r="C929" s="15" t="s">
        <v>707</v>
      </c>
      <c r="D929" s="15">
        <v>1090</v>
      </c>
      <c r="E929" s="15" t="s">
        <v>293</v>
      </c>
      <c r="F929" s="16" t="s">
        <v>702</v>
      </c>
    </row>
    <row r="930" ht="14.25" spans="1:6">
      <c r="A930" s="15" t="s">
        <v>446</v>
      </c>
      <c r="B930" s="15" t="s">
        <v>700</v>
      </c>
      <c r="C930" s="15" t="s">
        <v>706</v>
      </c>
      <c r="D930" s="15">
        <v>1091</v>
      </c>
      <c r="E930" s="15" t="s">
        <v>293</v>
      </c>
      <c r="F930" s="16" t="s">
        <v>702</v>
      </c>
    </row>
    <row r="931" ht="14.25" spans="1:6">
      <c r="A931" s="15" t="s">
        <v>446</v>
      </c>
      <c r="B931" s="15" t="s">
        <v>700</v>
      </c>
      <c r="C931" s="15" t="s">
        <v>707</v>
      </c>
      <c r="D931" s="15">
        <v>1092</v>
      </c>
      <c r="E931" s="15" t="s">
        <v>293</v>
      </c>
      <c r="F931" s="16" t="s">
        <v>702</v>
      </c>
    </row>
    <row r="932" ht="14.25" spans="1:6">
      <c r="A932" s="15" t="s">
        <v>446</v>
      </c>
      <c r="B932" s="15" t="s">
        <v>700</v>
      </c>
      <c r="C932" s="15" t="s">
        <v>706</v>
      </c>
      <c r="D932" s="15">
        <v>1093</v>
      </c>
      <c r="E932" s="15" t="s">
        <v>293</v>
      </c>
      <c r="F932" s="16" t="s">
        <v>702</v>
      </c>
    </row>
    <row r="933" ht="14.25" spans="1:6">
      <c r="A933" s="15" t="s">
        <v>446</v>
      </c>
      <c r="B933" s="15" t="s">
        <v>700</v>
      </c>
      <c r="C933" s="15" t="s">
        <v>704</v>
      </c>
      <c r="D933" s="15">
        <v>1095</v>
      </c>
      <c r="E933" s="15" t="s">
        <v>293</v>
      </c>
      <c r="F933" s="16" t="s">
        <v>702</v>
      </c>
    </row>
    <row r="934" ht="14.25" spans="1:6">
      <c r="A934" s="15" t="s">
        <v>446</v>
      </c>
      <c r="B934" s="15" t="s">
        <v>700</v>
      </c>
      <c r="C934" s="15" t="s">
        <v>704</v>
      </c>
      <c r="D934" s="15">
        <v>1344</v>
      </c>
      <c r="E934" s="15" t="s">
        <v>293</v>
      </c>
      <c r="F934" s="16" t="s">
        <v>702</v>
      </c>
    </row>
    <row r="935" ht="14.25" spans="1:6">
      <c r="A935" s="15" t="s">
        <v>446</v>
      </c>
      <c r="B935" s="15" t="s">
        <v>700</v>
      </c>
      <c r="C935" s="15" t="s">
        <v>709</v>
      </c>
      <c r="D935" s="15">
        <v>1380</v>
      </c>
      <c r="E935" s="15" t="s">
        <v>293</v>
      </c>
      <c r="F935" s="16" t="s">
        <v>702</v>
      </c>
    </row>
    <row r="936" ht="14.25" spans="1:6">
      <c r="A936" s="15" t="s">
        <v>446</v>
      </c>
      <c r="B936" s="15" t="s">
        <v>700</v>
      </c>
      <c r="C936" s="15" t="s">
        <v>704</v>
      </c>
      <c r="D936" s="15">
        <v>1556</v>
      </c>
      <c r="E936" s="15" t="s">
        <v>293</v>
      </c>
      <c r="F936" s="16" t="s">
        <v>702</v>
      </c>
    </row>
    <row r="937" ht="14.25" spans="1:6">
      <c r="A937" s="15" t="s">
        <v>446</v>
      </c>
      <c r="B937" s="15" t="s">
        <v>700</v>
      </c>
      <c r="C937" s="15" t="s">
        <v>707</v>
      </c>
      <c r="D937" s="15">
        <v>1618</v>
      </c>
      <c r="E937" s="15" t="s">
        <v>293</v>
      </c>
      <c r="F937" s="16" t="s">
        <v>702</v>
      </c>
    </row>
    <row r="938" ht="14.25" spans="1:6">
      <c r="A938" s="15" t="s">
        <v>446</v>
      </c>
      <c r="B938" s="15" t="s">
        <v>700</v>
      </c>
      <c r="C938" s="15" t="s">
        <v>706</v>
      </c>
      <c r="D938" s="15">
        <v>1619</v>
      </c>
      <c r="E938" s="15" t="s">
        <v>293</v>
      </c>
      <c r="F938" s="16" t="s">
        <v>702</v>
      </c>
    </row>
    <row r="939" ht="14.25" spans="1:6">
      <c r="A939" s="15" t="s">
        <v>446</v>
      </c>
      <c r="B939" s="15" t="s">
        <v>700</v>
      </c>
      <c r="C939" s="15" t="s">
        <v>704</v>
      </c>
      <c r="D939" s="15">
        <v>1621</v>
      </c>
      <c r="E939" s="15" t="s">
        <v>293</v>
      </c>
      <c r="F939" s="16" t="s">
        <v>702</v>
      </c>
    </row>
    <row r="940" ht="14.25" spans="1:6">
      <c r="A940" s="15" t="s">
        <v>446</v>
      </c>
      <c r="B940" s="15" t="s">
        <v>700</v>
      </c>
      <c r="C940" s="15" t="s">
        <v>713</v>
      </c>
      <c r="D940" s="15">
        <v>1772</v>
      </c>
      <c r="E940" s="15" t="s">
        <v>551</v>
      </c>
      <c r="F940" s="16" t="s">
        <v>702</v>
      </c>
    </row>
    <row r="941" ht="14.25" spans="1:6">
      <c r="A941" s="15" t="s">
        <v>446</v>
      </c>
      <c r="B941" s="15" t="s">
        <v>700</v>
      </c>
      <c r="C941" s="15" t="s">
        <v>704</v>
      </c>
      <c r="D941" s="15">
        <v>1773</v>
      </c>
      <c r="E941" s="15" t="s">
        <v>293</v>
      </c>
      <c r="F941" s="16" t="s">
        <v>702</v>
      </c>
    </row>
    <row r="942" ht="14.25" spans="1:6">
      <c r="A942" s="15" t="s">
        <v>446</v>
      </c>
      <c r="B942" s="15" t="s">
        <v>700</v>
      </c>
      <c r="C942" s="15" t="s">
        <v>713</v>
      </c>
      <c r="D942" s="15">
        <v>1847</v>
      </c>
      <c r="E942" s="15" t="s">
        <v>551</v>
      </c>
      <c r="F942" s="16" t="s">
        <v>702</v>
      </c>
    </row>
    <row r="943" ht="14.25" spans="1:6">
      <c r="A943" s="15" t="s">
        <v>446</v>
      </c>
      <c r="B943" s="15" t="s">
        <v>700</v>
      </c>
      <c r="C943" s="15" t="s">
        <v>704</v>
      </c>
      <c r="D943" s="15">
        <v>1848</v>
      </c>
      <c r="E943" s="15" t="s">
        <v>293</v>
      </c>
      <c r="F943" s="16" t="s">
        <v>702</v>
      </c>
    </row>
    <row r="944" ht="14.25" spans="1:6">
      <c r="A944" s="15" t="s">
        <v>446</v>
      </c>
      <c r="B944" s="15" t="s">
        <v>700</v>
      </c>
      <c r="C944" s="15" t="s">
        <v>773</v>
      </c>
      <c r="D944" s="15">
        <v>1941</v>
      </c>
      <c r="E944" s="15" t="s">
        <v>293</v>
      </c>
      <c r="F944" s="16" t="s">
        <v>702</v>
      </c>
    </row>
    <row r="945" ht="14.25" spans="1:6">
      <c r="A945" s="15" t="s">
        <v>446</v>
      </c>
      <c r="B945" s="15" t="s">
        <v>700</v>
      </c>
      <c r="C945" s="15" t="s">
        <v>703</v>
      </c>
      <c r="D945" s="15">
        <v>1944</v>
      </c>
      <c r="E945" s="15" t="s">
        <v>293</v>
      </c>
      <c r="F945" s="16" t="s">
        <v>702</v>
      </c>
    </row>
    <row r="946" ht="14.25" spans="1:6">
      <c r="A946" s="15" t="s">
        <v>446</v>
      </c>
      <c r="B946" s="15" t="s">
        <v>700</v>
      </c>
      <c r="C946" s="15" t="s">
        <v>704</v>
      </c>
      <c r="D946" s="15">
        <v>1945</v>
      </c>
      <c r="E946" s="15" t="s">
        <v>293</v>
      </c>
      <c r="F946" s="16" t="s">
        <v>702</v>
      </c>
    </row>
    <row r="947" ht="14.25" spans="1:6">
      <c r="A947" s="15" t="s">
        <v>446</v>
      </c>
      <c r="B947" s="15" t="s">
        <v>714</v>
      </c>
      <c r="C947" s="15" t="s">
        <v>715</v>
      </c>
      <c r="D947" s="15">
        <v>150</v>
      </c>
      <c r="E947" s="15" t="s">
        <v>293</v>
      </c>
      <c r="F947" s="16" t="s">
        <v>716</v>
      </c>
    </row>
    <row r="948" ht="14.25" spans="1:6">
      <c r="A948" s="15" t="s">
        <v>446</v>
      </c>
      <c r="B948" s="15" t="s">
        <v>714</v>
      </c>
      <c r="C948" s="15" t="s">
        <v>715</v>
      </c>
      <c r="D948" s="15">
        <v>1749</v>
      </c>
      <c r="E948" s="15" t="s">
        <v>293</v>
      </c>
      <c r="F948" s="16" t="s">
        <v>716</v>
      </c>
    </row>
    <row r="949" ht="14.25" spans="1:6">
      <c r="A949" s="15" t="s">
        <v>446</v>
      </c>
      <c r="B949" s="15" t="s">
        <v>793</v>
      </c>
      <c r="C949" s="15" t="s">
        <v>794</v>
      </c>
      <c r="D949" s="15">
        <v>58</v>
      </c>
      <c r="E949" s="15" t="s">
        <v>293</v>
      </c>
      <c r="F949" s="16" t="s">
        <v>721</v>
      </c>
    </row>
    <row r="950" ht="14.25" spans="1:6">
      <c r="A950" s="15" t="s">
        <v>446</v>
      </c>
      <c r="B950" s="15" t="s">
        <v>725</v>
      </c>
      <c r="C950" s="15" t="s">
        <v>726</v>
      </c>
      <c r="D950" s="15">
        <v>693</v>
      </c>
      <c r="E950" s="15" t="s">
        <v>551</v>
      </c>
      <c r="F950" s="16" t="s">
        <v>724</v>
      </c>
    </row>
    <row r="951" ht="14.25" spans="1:6">
      <c r="A951" s="15" t="s">
        <v>446</v>
      </c>
      <c r="B951" s="15" t="s">
        <v>725</v>
      </c>
      <c r="C951" s="15" t="s">
        <v>726</v>
      </c>
      <c r="D951" s="15">
        <v>922</v>
      </c>
      <c r="E951" s="15" t="s">
        <v>293</v>
      </c>
      <c r="F951" s="16" t="s">
        <v>724</v>
      </c>
    </row>
    <row r="952" ht="14.25" spans="1:6">
      <c r="A952" s="15" t="s">
        <v>446</v>
      </c>
      <c r="B952" s="15" t="s">
        <v>722</v>
      </c>
      <c r="C952" s="15" t="s">
        <v>723</v>
      </c>
      <c r="D952" s="15">
        <v>693</v>
      </c>
      <c r="E952" s="15" t="s">
        <v>293</v>
      </c>
      <c r="F952" s="16" t="s">
        <v>724</v>
      </c>
    </row>
    <row r="953" ht="14.25" spans="1:6">
      <c r="A953" s="15" t="s">
        <v>446</v>
      </c>
      <c r="B953" s="15" t="s">
        <v>722</v>
      </c>
      <c r="C953" s="15" t="s">
        <v>723</v>
      </c>
      <c r="D953" s="15">
        <v>922</v>
      </c>
      <c r="E953" s="15" t="s">
        <v>551</v>
      </c>
      <c r="F953" s="16" t="s">
        <v>724</v>
      </c>
    </row>
    <row r="954" ht="14.25" spans="1:6">
      <c r="A954" s="15" t="s">
        <v>446</v>
      </c>
      <c r="B954" s="15" t="s">
        <v>770</v>
      </c>
      <c r="C954" s="15" t="s">
        <v>771</v>
      </c>
      <c r="D954" s="15">
        <v>354</v>
      </c>
      <c r="E954" s="15" t="s">
        <v>551</v>
      </c>
      <c r="F954" s="16" t="s">
        <v>772</v>
      </c>
    </row>
    <row r="955" ht="14.25" spans="1:6">
      <c r="A955" s="15" t="s">
        <v>450</v>
      </c>
      <c r="B955" s="15" t="s">
        <v>730</v>
      </c>
      <c r="C955" s="15" t="s">
        <v>731</v>
      </c>
      <c r="D955" s="15">
        <v>183</v>
      </c>
      <c r="E955" s="15" t="s">
        <v>551</v>
      </c>
      <c r="F955" s="16" t="s">
        <v>732</v>
      </c>
    </row>
    <row r="956" ht="14.25" spans="1:6">
      <c r="A956" s="15" t="s">
        <v>450</v>
      </c>
      <c r="B956" s="15" t="s">
        <v>796</v>
      </c>
      <c r="C956" s="15" t="s">
        <v>797</v>
      </c>
      <c r="D956" s="15">
        <v>328</v>
      </c>
      <c r="E956" s="15" t="s">
        <v>551</v>
      </c>
      <c r="F956" s="16" t="s">
        <v>798</v>
      </c>
    </row>
    <row r="957" ht="14.25" spans="1:6">
      <c r="A957" s="15" t="s">
        <v>450</v>
      </c>
      <c r="B957" s="15" t="s">
        <v>696</v>
      </c>
      <c r="C957" s="15" t="s">
        <v>697</v>
      </c>
      <c r="D957" s="15">
        <v>46</v>
      </c>
      <c r="E957" s="15" t="s">
        <v>551</v>
      </c>
      <c r="F957" s="16" t="s">
        <v>698</v>
      </c>
    </row>
    <row r="958" ht="14.25" spans="1:6">
      <c r="A958" s="15" t="s">
        <v>450</v>
      </c>
      <c r="B958" s="15" t="s">
        <v>696</v>
      </c>
      <c r="C958" s="15" t="s">
        <v>697</v>
      </c>
      <c r="D958" s="15">
        <v>49</v>
      </c>
      <c r="E958" s="15" t="s">
        <v>293</v>
      </c>
      <c r="F958" s="16" t="s">
        <v>698</v>
      </c>
    </row>
    <row r="959" ht="14.25" spans="1:6">
      <c r="A959" s="15" t="s">
        <v>450</v>
      </c>
      <c r="B959" s="15" t="s">
        <v>696</v>
      </c>
      <c r="C959" s="15" t="s">
        <v>697</v>
      </c>
      <c r="D959" s="15">
        <v>322</v>
      </c>
      <c r="E959" s="15" t="s">
        <v>551</v>
      </c>
      <c r="F959" s="16" t="s">
        <v>698</v>
      </c>
    </row>
    <row r="960" ht="14.25" spans="1:6">
      <c r="A960" s="15" t="s">
        <v>450</v>
      </c>
      <c r="B960" s="15" t="s">
        <v>696</v>
      </c>
      <c r="C960" s="15" t="s">
        <v>697</v>
      </c>
      <c r="D960" s="15">
        <v>482</v>
      </c>
      <c r="E960" s="15" t="s">
        <v>293</v>
      </c>
      <c r="F960" s="16" t="s">
        <v>698</v>
      </c>
    </row>
    <row r="961" ht="14.25" spans="1:6">
      <c r="A961" s="15" t="s">
        <v>450</v>
      </c>
      <c r="B961" s="15" t="s">
        <v>696</v>
      </c>
      <c r="C961" s="15" t="s">
        <v>697</v>
      </c>
      <c r="D961" s="15">
        <v>532</v>
      </c>
      <c r="E961" s="15" t="s">
        <v>551</v>
      </c>
      <c r="F961" s="16" t="s">
        <v>698</v>
      </c>
    </row>
    <row r="962" ht="14.25" spans="1:6">
      <c r="A962" s="15" t="s">
        <v>450</v>
      </c>
      <c r="B962" s="15" t="s">
        <v>696</v>
      </c>
      <c r="C962" s="15" t="s">
        <v>699</v>
      </c>
      <c r="D962" s="15">
        <v>808</v>
      </c>
      <c r="E962" s="15" t="s">
        <v>293</v>
      </c>
      <c r="F962" s="16" t="s">
        <v>698</v>
      </c>
    </row>
    <row r="963" ht="14.25" spans="1:6">
      <c r="A963" s="15" t="s">
        <v>450</v>
      </c>
      <c r="B963" s="15" t="s">
        <v>696</v>
      </c>
      <c r="C963" s="15" t="s">
        <v>697</v>
      </c>
      <c r="D963" s="15">
        <v>895</v>
      </c>
      <c r="E963" s="15" t="s">
        <v>293</v>
      </c>
      <c r="F963" s="16" t="s">
        <v>698</v>
      </c>
    </row>
    <row r="964" ht="14.25" spans="1:6">
      <c r="A964" s="15" t="s">
        <v>450</v>
      </c>
      <c r="B964" s="15" t="s">
        <v>696</v>
      </c>
      <c r="C964" s="15" t="s">
        <v>697</v>
      </c>
      <c r="D964" s="15">
        <v>944</v>
      </c>
      <c r="E964" s="15" t="s">
        <v>293</v>
      </c>
      <c r="F964" s="16" t="s">
        <v>698</v>
      </c>
    </row>
    <row r="965" ht="14.25" spans="1:6">
      <c r="A965" s="15" t="s">
        <v>450</v>
      </c>
      <c r="B965" s="15" t="s">
        <v>696</v>
      </c>
      <c r="C965" s="15" t="s">
        <v>699</v>
      </c>
      <c r="D965" s="15">
        <v>1118</v>
      </c>
      <c r="E965" s="15" t="s">
        <v>551</v>
      </c>
      <c r="F965" s="16" t="s">
        <v>698</v>
      </c>
    </row>
    <row r="966" ht="14.25" spans="1:6">
      <c r="A966" s="15" t="s">
        <v>450</v>
      </c>
      <c r="B966" s="15" t="s">
        <v>696</v>
      </c>
      <c r="C966" s="15" t="s">
        <v>697</v>
      </c>
      <c r="D966" s="15">
        <v>1238</v>
      </c>
      <c r="E966" s="15" t="s">
        <v>551</v>
      </c>
      <c r="F966" s="16" t="s">
        <v>698</v>
      </c>
    </row>
    <row r="967" ht="14.25" spans="1:6">
      <c r="A967" s="15" t="s">
        <v>450</v>
      </c>
      <c r="B967" s="15" t="s">
        <v>696</v>
      </c>
      <c r="C967" s="15" t="s">
        <v>699</v>
      </c>
      <c r="D967" s="15">
        <v>1244</v>
      </c>
      <c r="E967" s="15" t="s">
        <v>551</v>
      </c>
      <c r="F967" s="16" t="s">
        <v>698</v>
      </c>
    </row>
    <row r="968" ht="14.25" spans="1:6">
      <c r="A968" s="15" t="s">
        <v>450</v>
      </c>
      <c r="B968" s="15" t="s">
        <v>696</v>
      </c>
      <c r="C968" s="15" t="s">
        <v>697</v>
      </c>
      <c r="D968" s="15">
        <v>1764</v>
      </c>
      <c r="E968" s="15" t="s">
        <v>551</v>
      </c>
      <c r="F968" s="16" t="s">
        <v>698</v>
      </c>
    </row>
    <row r="969" ht="14.25" spans="1:6">
      <c r="A969" s="15" t="s">
        <v>450</v>
      </c>
      <c r="B969" s="15" t="s">
        <v>696</v>
      </c>
      <c r="C969" s="15" t="s">
        <v>697</v>
      </c>
      <c r="D969" s="15">
        <v>1989</v>
      </c>
      <c r="E969" s="15" t="s">
        <v>551</v>
      </c>
      <c r="F969" s="16" t="s">
        <v>698</v>
      </c>
    </row>
    <row r="970" ht="14.25" spans="1:6">
      <c r="A970" s="15" t="s">
        <v>450</v>
      </c>
      <c r="B970" s="15" t="s">
        <v>700</v>
      </c>
      <c r="C970" s="15" t="s">
        <v>704</v>
      </c>
      <c r="D970" s="15">
        <v>168</v>
      </c>
      <c r="E970" s="15" t="s">
        <v>551</v>
      </c>
      <c r="F970" s="16" t="s">
        <v>702</v>
      </c>
    </row>
    <row r="971" ht="14.25" spans="1:6">
      <c r="A971" s="15" t="s">
        <v>450</v>
      </c>
      <c r="B971" s="15" t="s">
        <v>700</v>
      </c>
      <c r="C971" s="15" t="s">
        <v>713</v>
      </c>
      <c r="D971" s="15">
        <v>188</v>
      </c>
      <c r="E971" s="15" t="s">
        <v>551</v>
      </c>
      <c r="F971" s="16" t="s">
        <v>702</v>
      </c>
    </row>
    <row r="972" ht="14.25" spans="1:6">
      <c r="A972" s="15" t="s">
        <v>450</v>
      </c>
      <c r="B972" s="15" t="s">
        <v>700</v>
      </c>
      <c r="C972" s="15" t="s">
        <v>704</v>
      </c>
      <c r="D972" s="15">
        <v>189</v>
      </c>
      <c r="E972" s="15" t="s">
        <v>551</v>
      </c>
      <c r="F972" s="16" t="s">
        <v>702</v>
      </c>
    </row>
    <row r="973" ht="14.25" spans="1:6">
      <c r="A973" s="15" t="s">
        <v>450</v>
      </c>
      <c r="B973" s="15" t="s">
        <v>700</v>
      </c>
      <c r="C973" s="15" t="s">
        <v>704</v>
      </c>
      <c r="D973" s="15">
        <v>314</v>
      </c>
      <c r="E973" s="15" t="s">
        <v>551</v>
      </c>
      <c r="F973" s="16" t="s">
        <v>702</v>
      </c>
    </row>
    <row r="974" ht="14.25" spans="1:6">
      <c r="A974" s="15" t="s">
        <v>450</v>
      </c>
      <c r="B974" s="15" t="s">
        <v>700</v>
      </c>
      <c r="C974" s="15" t="s">
        <v>753</v>
      </c>
      <c r="D974" s="15">
        <v>347</v>
      </c>
      <c r="E974" s="15" t="s">
        <v>293</v>
      </c>
      <c r="F974" s="16" t="s">
        <v>702</v>
      </c>
    </row>
    <row r="975" ht="14.25" spans="1:6">
      <c r="A975" s="15" t="s">
        <v>450</v>
      </c>
      <c r="B975" s="15" t="s">
        <v>700</v>
      </c>
      <c r="C975" s="15" t="s">
        <v>707</v>
      </c>
      <c r="D975" s="15">
        <v>348</v>
      </c>
      <c r="E975" s="15" t="s">
        <v>551</v>
      </c>
      <c r="F975" s="16" t="s">
        <v>702</v>
      </c>
    </row>
    <row r="976" ht="14.25" spans="1:6">
      <c r="A976" s="15" t="s">
        <v>450</v>
      </c>
      <c r="B976" s="15" t="s">
        <v>700</v>
      </c>
      <c r="C976" s="15" t="s">
        <v>706</v>
      </c>
      <c r="D976" s="15">
        <v>349</v>
      </c>
      <c r="E976" s="15" t="s">
        <v>551</v>
      </c>
      <c r="F976" s="16" t="s">
        <v>702</v>
      </c>
    </row>
    <row r="977" ht="14.25" spans="1:6">
      <c r="A977" s="15" t="s">
        <v>450</v>
      </c>
      <c r="B977" s="15" t="s">
        <v>700</v>
      </c>
      <c r="C977" s="15" t="s">
        <v>707</v>
      </c>
      <c r="D977" s="15">
        <v>350</v>
      </c>
      <c r="E977" s="15" t="s">
        <v>551</v>
      </c>
      <c r="F977" s="16" t="s">
        <v>702</v>
      </c>
    </row>
    <row r="978" ht="14.25" spans="1:6">
      <c r="A978" s="15" t="s">
        <v>450</v>
      </c>
      <c r="B978" s="15" t="s">
        <v>700</v>
      </c>
      <c r="C978" s="15" t="s">
        <v>706</v>
      </c>
      <c r="D978" s="15">
        <v>351</v>
      </c>
      <c r="E978" s="15" t="s">
        <v>551</v>
      </c>
      <c r="F978" s="16" t="s">
        <v>702</v>
      </c>
    </row>
    <row r="979" ht="14.25" spans="1:6">
      <c r="A979" s="15" t="s">
        <v>450</v>
      </c>
      <c r="B979" s="15" t="s">
        <v>700</v>
      </c>
      <c r="C979" s="15" t="s">
        <v>707</v>
      </c>
      <c r="D979" s="15">
        <v>352</v>
      </c>
      <c r="E979" s="15" t="s">
        <v>551</v>
      </c>
      <c r="F979" s="16" t="s">
        <v>702</v>
      </c>
    </row>
    <row r="980" ht="14.25" spans="1:6">
      <c r="A980" s="15" t="s">
        <v>450</v>
      </c>
      <c r="B980" s="15" t="s">
        <v>700</v>
      </c>
      <c r="C980" s="15" t="s">
        <v>706</v>
      </c>
      <c r="D980" s="15">
        <v>353</v>
      </c>
      <c r="E980" s="15" t="s">
        <v>551</v>
      </c>
      <c r="F980" s="16" t="s">
        <v>702</v>
      </c>
    </row>
    <row r="981" ht="14.25" spans="1:6">
      <c r="A981" s="15" t="s">
        <v>450</v>
      </c>
      <c r="B981" s="15" t="s">
        <v>700</v>
      </c>
      <c r="C981" s="15" t="s">
        <v>707</v>
      </c>
      <c r="D981" s="15">
        <v>354</v>
      </c>
      <c r="E981" s="15" t="s">
        <v>551</v>
      </c>
      <c r="F981" s="16" t="s">
        <v>702</v>
      </c>
    </row>
    <row r="982" ht="14.25" spans="1:6">
      <c r="A982" s="15" t="s">
        <v>450</v>
      </c>
      <c r="B982" s="15" t="s">
        <v>700</v>
      </c>
      <c r="C982" s="15" t="s">
        <v>706</v>
      </c>
      <c r="D982" s="15">
        <v>355</v>
      </c>
      <c r="E982" s="15" t="s">
        <v>551</v>
      </c>
      <c r="F982" s="16" t="s">
        <v>702</v>
      </c>
    </row>
    <row r="983" ht="14.25" spans="1:6">
      <c r="A983" s="15" t="s">
        <v>450</v>
      </c>
      <c r="B983" s="15" t="s">
        <v>700</v>
      </c>
      <c r="C983" s="15" t="s">
        <v>707</v>
      </c>
      <c r="D983" s="15">
        <v>356</v>
      </c>
      <c r="E983" s="15" t="s">
        <v>551</v>
      </c>
      <c r="F983" s="16" t="s">
        <v>702</v>
      </c>
    </row>
    <row r="984" ht="14.25" spans="1:6">
      <c r="A984" s="15" t="s">
        <v>450</v>
      </c>
      <c r="B984" s="15" t="s">
        <v>700</v>
      </c>
      <c r="C984" s="15" t="s">
        <v>706</v>
      </c>
      <c r="D984" s="15">
        <v>357</v>
      </c>
      <c r="E984" s="15" t="s">
        <v>551</v>
      </c>
      <c r="F984" s="16" t="s">
        <v>702</v>
      </c>
    </row>
    <row r="985" ht="14.25" spans="1:6">
      <c r="A985" s="15" t="s">
        <v>450</v>
      </c>
      <c r="B985" s="15" t="s">
        <v>700</v>
      </c>
      <c r="C985" s="15" t="s">
        <v>707</v>
      </c>
      <c r="D985" s="15">
        <v>358</v>
      </c>
      <c r="E985" s="15" t="s">
        <v>551</v>
      </c>
      <c r="F985" s="16" t="s">
        <v>702</v>
      </c>
    </row>
    <row r="986" ht="14.25" spans="1:6">
      <c r="A986" s="15" t="s">
        <v>450</v>
      </c>
      <c r="B986" s="15" t="s">
        <v>700</v>
      </c>
      <c r="C986" s="15" t="s">
        <v>706</v>
      </c>
      <c r="D986" s="15">
        <v>359</v>
      </c>
      <c r="E986" s="15" t="s">
        <v>551</v>
      </c>
      <c r="F986" s="16" t="s">
        <v>702</v>
      </c>
    </row>
    <row r="987" ht="14.25" spans="1:6">
      <c r="A987" s="15" t="s">
        <v>450</v>
      </c>
      <c r="B987" s="15" t="s">
        <v>700</v>
      </c>
      <c r="C987" s="15" t="s">
        <v>713</v>
      </c>
      <c r="D987" s="15">
        <v>360</v>
      </c>
      <c r="E987" s="15" t="s">
        <v>551</v>
      </c>
      <c r="F987" s="16" t="s">
        <v>702</v>
      </c>
    </row>
    <row r="988" ht="14.25" spans="1:6">
      <c r="A988" s="15" t="s">
        <v>450</v>
      </c>
      <c r="B988" s="15" t="s">
        <v>700</v>
      </c>
      <c r="C988" s="15" t="s">
        <v>704</v>
      </c>
      <c r="D988" s="15">
        <v>361</v>
      </c>
      <c r="E988" s="15" t="s">
        <v>551</v>
      </c>
      <c r="F988" s="16" t="s">
        <v>702</v>
      </c>
    </row>
    <row r="989" ht="14.25" spans="1:6">
      <c r="A989" s="15" t="s">
        <v>450</v>
      </c>
      <c r="B989" s="15" t="s">
        <v>700</v>
      </c>
      <c r="C989" s="15" t="s">
        <v>706</v>
      </c>
      <c r="D989" s="15">
        <v>376</v>
      </c>
      <c r="E989" s="15" t="s">
        <v>551</v>
      </c>
      <c r="F989" s="16" t="s">
        <v>702</v>
      </c>
    </row>
    <row r="990" ht="14.25" spans="1:6">
      <c r="A990" s="15" t="s">
        <v>450</v>
      </c>
      <c r="B990" s="15" t="s">
        <v>700</v>
      </c>
      <c r="C990" s="15" t="s">
        <v>713</v>
      </c>
      <c r="D990" s="15">
        <v>377</v>
      </c>
      <c r="E990" s="15" t="s">
        <v>551</v>
      </c>
      <c r="F990" s="16" t="s">
        <v>702</v>
      </c>
    </row>
    <row r="991" ht="14.25" spans="1:6">
      <c r="A991" s="15" t="s">
        <v>450</v>
      </c>
      <c r="B991" s="15" t="s">
        <v>700</v>
      </c>
      <c r="C991" s="15" t="s">
        <v>704</v>
      </c>
      <c r="D991" s="15">
        <v>378</v>
      </c>
      <c r="E991" s="15" t="s">
        <v>551</v>
      </c>
      <c r="F991" s="16" t="s">
        <v>702</v>
      </c>
    </row>
    <row r="992" ht="14.25" spans="1:6">
      <c r="A992" s="15" t="s">
        <v>450</v>
      </c>
      <c r="B992" s="15" t="s">
        <v>700</v>
      </c>
      <c r="C992" s="15" t="s">
        <v>709</v>
      </c>
      <c r="D992" s="15">
        <v>390</v>
      </c>
      <c r="E992" s="15" t="s">
        <v>293</v>
      </c>
      <c r="F992" s="16" t="s">
        <v>702</v>
      </c>
    </row>
    <row r="993" ht="14.25" spans="1:6">
      <c r="A993" s="15" t="s">
        <v>450</v>
      </c>
      <c r="B993" s="15" t="s">
        <v>700</v>
      </c>
      <c r="C993" s="15" t="s">
        <v>750</v>
      </c>
      <c r="D993" s="15">
        <v>449</v>
      </c>
      <c r="E993" s="15" t="s">
        <v>551</v>
      </c>
      <c r="F993" s="16" t="s">
        <v>702</v>
      </c>
    </row>
    <row r="994" ht="14.25" spans="1:6">
      <c r="A994" s="15" t="s">
        <v>450</v>
      </c>
      <c r="B994" s="15" t="s">
        <v>700</v>
      </c>
      <c r="C994" s="15" t="s">
        <v>750</v>
      </c>
      <c r="D994" s="15">
        <v>451</v>
      </c>
      <c r="E994" s="15" t="s">
        <v>293</v>
      </c>
      <c r="F994" s="16" t="s">
        <v>702</v>
      </c>
    </row>
    <row r="995" ht="14.25" spans="1:6">
      <c r="A995" s="15" t="s">
        <v>450</v>
      </c>
      <c r="B995" s="15" t="s">
        <v>700</v>
      </c>
      <c r="C995" s="15" t="s">
        <v>713</v>
      </c>
      <c r="D995" s="15">
        <v>456</v>
      </c>
      <c r="E995" s="15" t="s">
        <v>551</v>
      </c>
      <c r="F995" s="16" t="s">
        <v>702</v>
      </c>
    </row>
    <row r="996" ht="14.25" spans="1:6">
      <c r="A996" s="15" t="s">
        <v>450</v>
      </c>
      <c r="B996" s="15" t="s">
        <v>700</v>
      </c>
      <c r="C996" s="15" t="s">
        <v>704</v>
      </c>
      <c r="D996" s="15">
        <v>457</v>
      </c>
      <c r="E996" s="15" t="s">
        <v>551</v>
      </c>
      <c r="F996" s="16" t="s">
        <v>702</v>
      </c>
    </row>
    <row r="997" ht="14.25" spans="1:6">
      <c r="A997" s="15" t="s">
        <v>450</v>
      </c>
      <c r="B997" s="15" t="s">
        <v>700</v>
      </c>
      <c r="C997" s="15" t="s">
        <v>712</v>
      </c>
      <c r="D997" s="15">
        <v>573</v>
      </c>
      <c r="E997" s="15" t="s">
        <v>293</v>
      </c>
      <c r="F997" s="16" t="s">
        <v>702</v>
      </c>
    </row>
    <row r="998" ht="14.25" spans="1:6">
      <c r="A998" s="15" t="s">
        <v>450</v>
      </c>
      <c r="B998" s="15" t="s">
        <v>700</v>
      </c>
      <c r="C998" s="15" t="s">
        <v>708</v>
      </c>
      <c r="D998" s="15">
        <v>574</v>
      </c>
      <c r="E998" s="15" t="s">
        <v>293</v>
      </c>
      <c r="F998" s="16" t="s">
        <v>702</v>
      </c>
    </row>
    <row r="999" ht="14.25" spans="1:6">
      <c r="A999" s="15" t="s">
        <v>450</v>
      </c>
      <c r="B999" s="15" t="s">
        <v>700</v>
      </c>
      <c r="C999" s="15" t="s">
        <v>703</v>
      </c>
      <c r="D999" s="15">
        <v>575</v>
      </c>
      <c r="E999" s="15" t="s">
        <v>293</v>
      </c>
      <c r="F999" s="16" t="s">
        <v>702</v>
      </c>
    </row>
    <row r="1000" ht="14.25" spans="1:6">
      <c r="A1000" s="15" t="s">
        <v>450</v>
      </c>
      <c r="B1000" s="15" t="s">
        <v>700</v>
      </c>
      <c r="C1000" s="15" t="s">
        <v>704</v>
      </c>
      <c r="D1000" s="15">
        <v>576</v>
      </c>
      <c r="E1000" s="15" t="s">
        <v>551</v>
      </c>
      <c r="F1000" s="16" t="s">
        <v>702</v>
      </c>
    </row>
    <row r="1001" ht="14.25" spans="1:6">
      <c r="A1001" s="15" t="s">
        <v>450</v>
      </c>
      <c r="B1001" s="15" t="s">
        <v>700</v>
      </c>
      <c r="C1001" s="15" t="s">
        <v>707</v>
      </c>
      <c r="D1001" s="15">
        <v>782</v>
      </c>
      <c r="E1001" s="15" t="s">
        <v>551</v>
      </c>
      <c r="F1001" s="16" t="s">
        <v>702</v>
      </c>
    </row>
    <row r="1002" ht="14.25" spans="1:6">
      <c r="A1002" s="15" t="s">
        <v>450</v>
      </c>
      <c r="B1002" s="15" t="s">
        <v>700</v>
      </c>
      <c r="C1002" s="15" t="s">
        <v>706</v>
      </c>
      <c r="D1002" s="15">
        <v>783</v>
      </c>
      <c r="E1002" s="15" t="s">
        <v>551</v>
      </c>
      <c r="F1002" s="16" t="s">
        <v>702</v>
      </c>
    </row>
    <row r="1003" ht="14.25" spans="1:6">
      <c r="A1003" s="15" t="s">
        <v>450</v>
      </c>
      <c r="B1003" s="15" t="s">
        <v>700</v>
      </c>
      <c r="C1003" s="15" t="s">
        <v>707</v>
      </c>
      <c r="D1003" s="15">
        <v>784</v>
      </c>
      <c r="E1003" s="15" t="s">
        <v>551</v>
      </c>
      <c r="F1003" s="16" t="s">
        <v>702</v>
      </c>
    </row>
    <row r="1004" ht="14.25" spans="1:6">
      <c r="A1004" s="15" t="s">
        <v>450</v>
      </c>
      <c r="B1004" s="15" t="s">
        <v>700</v>
      </c>
      <c r="C1004" s="15" t="s">
        <v>704</v>
      </c>
      <c r="D1004" s="15">
        <v>785</v>
      </c>
      <c r="E1004" s="15" t="s">
        <v>551</v>
      </c>
      <c r="F1004" s="16" t="s">
        <v>702</v>
      </c>
    </row>
    <row r="1005" ht="14.25" spans="1:6">
      <c r="A1005" s="15" t="s">
        <v>450</v>
      </c>
      <c r="B1005" s="15" t="s">
        <v>700</v>
      </c>
      <c r="C1005" s="15" t="s">
        <v>704</v>
      </c>
      <c r="D1005" s="15">
        <v>903</v>
      </c>
      <c r="E1005" s="15" t="s">
        <v>551</v>
      </c>
      <c r="F1005" s="16" t="s">
        <v>702</v>
      </c>
    </row>
    <row r="1006" ht="14.25" spans="1:6">
      <c r="A1006" s="15" t="s">
        <v>450</v>
      </c>
      <c r="B1006" s="15" t="s">
        <v>700</v>
      </c>
      <c r="C1006" s="15" t="s">
        <v>705</v>
      </c>
      <c r="D1006" s="15">
        <v>922</v>
      </c>
      <c r="E1006" s="15" t="s">
        <v>293</v>
      </c>
      <c r="F1006" s="16" t="s">
        <v>702</v>
      </c>
    </row>
    <row r="1007" ht="14.25" spans="1:6">
      <c r="A1007" s="15" t="s">
        <v>450</v>
      </c>
      <c r="B1007" s="15" t="s">
        <v>700</v>
      </c>
      <c r="C1007" s="15" t="s">
        <v>706</v>
      </c>
      <c r="D1007" s="15">
        <v>924</v>
      </c>
      <c r="E1007" s="15" t="s">
        <v>551</v>
      </c>
      <c r="F1007" s="16" t="s">
        <v>702</v>
      </c>
    </row>
    <row r="1008" ht="14.25" spans="1:6">
      <c r="A1008" s="15" t="s">
        <v>450</v>
      </c>
      <c r="B1008" s="15" t="s">
        <v>700</v>
      </c>
      <c r="C1008" s="15" t="s">
        <v>707</v>
      </c>
      <c r="D1008" s="15">
        <v>925</v>
      </c>
      <c r="E1008" s="15" t="s">
        <v>551</v>
      </c>
      <c r="F1008" s="16" t="s">
        <v>702</v>
      </c>
    </row>
    <row r="1009" ht="14.25" spans="1:6">
      <c r="A1009" s="15" t="s">
        <v>450</v>
      </c>
      <c r="B1009" s="15" t="s">
        <v>700</v>
      </c>
      <c r="C1009" s="15" t="s">
        <v>704</v>
      </c>
      <c r="D1009" s="15">
        <v>926</v>
      </c>
      <c r="E1009" s="15" t="s">
        <v>551</v>
      </c>
      <c r="F1009" s="16" t="s">
        <v>702</v>
      </c>
    </row>
    <row r="1010" ht="14.25" spans="1:6">
      <c r="A1010" s="15" t="s">
        <v>450</v>
      </c>
      <c r="B1010" s="15" t="s">
        <v>700</v>
      </c>
      <c r="C1010" s="15" t="s">
        <v>711</v>
      </c>
      <c r="D1010" s="15">
        <v>937</v>
      </c>
      <c r="E1010" s="15" t="s">
        <v>293</v>
      </c>
      <c r="F1010" s="16" t="s">
        <v>702</v>
      </c>
    </row>
    <row r="1011" ht="14.25" spans="1:6">
      <c r="A1011" s="15" t="s">
        <v>450</v>
      </c>
      <c r="B1011" s="15" t="s">
        <v>700</v>
      </c>
      <c r="C1011" s="15" t="s">
        <v>708</v>
      </c>
      <c r="D1011" s="15">
        <v>938</v>
      </c>
      <c r="E1011" s="15" t="s">
        <v>293</v>
      </c>
      <c r="F1011" s="16" t="s">
        <v>702</v>
      </c>
    </row>
    <row r="1012" ht="14.25" spans="1:6">
      <c r="A1012" s="15" t="s">
        <v>450</v>
      </c>
      <c r="B1012" s="15" t="s">
        <v>700</v>
      </c>
      <c r="C1012" s="15" t="s">
        <v>703</v>
      </c>
      <c r="D1012" s="15">
        <v>939</v>
      </c>
      <c r="E1012" s="15" t="s">
        <v>293</v>
      </c>
      <c r="F1012" s="16" t="s">
        <v>702</v>
      </c>
    </row>
    <row r="1013" ht="14.25" spans="1:6">
      <c r="A1013" s="15" t="s">
        <v>450</v>
      </c>
      <c r="B1013" s="15" t="s">
        <v>700</v>
      </c>
      <c r="C1013" s="15" t="s">
        <v>704</v>
      </c>
      <c r="D1013" s="15">
        <v>940</v>
      </c>
      <c r="E1013" s="15" t="s">
        <v>551</v>
      </c>
      <c r="F1013" s="16" t="s">
        <v>702</v>
      </c>
    </row>
    <row r="1014" ht="14.25" spans="1:6">
      <c r="A1014" s="15" t="s">
        <v>450</v>
      </c>
      <c r="B1014" s="15" t="s">
        <v>700</v>
      </c>
      <c r="C1014" s="15" t="s">
        <v>750</v>
      </c>
      <c r="D1014" s="15">
        <v>974</v>
      </c>
      <c r="E1014" s="15" t="s">
        <v>551</v>
      </c>
      <c r="F1014" s="16" t="s">
        <v>702</v>
      </c>
    </row>
    <row r="1015" ht="14.25" spans="1:6">
      <c r="A1015" s="15" t="s">
        <v>450</v>
      </c>
      <c r="B1015" s="15" t="s">
        <v>700</v>
      </c>
      <c r="C1015" s="15" t="s">
        <v>750</v>
      </c>
      <c r="D1015" s="15">
        <v>1153</v>
      </c>
      <c r="E1015" s="15" t="s">
        <v>293</v>
      </c>
      <c r="F1015" s="16" t="s">
        <v>702</v>
      </c>
    </row>
    <row r="1016" ht="14.25" spans="1:6">
      <c r="A1016" s="15" t="s">
        <v>450</v>
      </c>
      <c r="B1016" s="15" t="s">
        <v>700</v>
      </c>
      <c r="C1016" s="15" t="s">
        <v>704</v>
      </c>
      <c r="D1016" s="15">
        <v>1213</v>
      </c>
      <c r="E1016" s="15" t="s">
        <v>293</v>
      </c>
      <c r="F1016" s="16" t="s">
        <v>702</v>
      </c>
    </row>
    <row r="1017" ht="14.25" spans="1:6">
      <c r="A1017" s="15" t="s">
        <v>450</v>
      </c>
      <c r="B1017" s="15" t="s">
        <v>700</v>
      </c>
      <c r="C1017" s="15" t="s">
        <v>704</v>
      </c>
      <c r="D1017" s="15">
        <v>1259</v>
      </c>
      <c r="E1017" s="15" t="s">
        <v>293</v>
      </c>
      <c r="F1017" s="16" t="s">
        <v>702</v>
      </c>
    </row>
    <row r="1018" ht="14.25" spans="1:6">
      <c r="A1018" s="15" t="s">
        <v>450</v>
      </c>
      <c r="B1018" s="15" t="s">
        <v>700</v>
      </c>
      <c r="C1018" s="15" t="s">
        <v>785</v>
      </c>
      <c r="D1018" s="15">
        <v>1497</v>
      </c>
      <c r="E1018" s="15" t="s">
        <v>293</v>
      </c>
      <c r="F1018" s="16" t="s">
        <v>702</v>
      </c>
    </row>
    <row r="1019" ht="14.25" spans="1:6">
      <c r="A1019" s="15" t="s">
        <v>450</v>
      </c>
      <c r="B1019" s="15" t="s">
        <v>700</v>
      </c>
      <c r="C1019" s="15" t="s">
        <v>712</v>
      </c>
      <c r="D1019" s="15">
        <v>1498</v>
      </c>
      <c r="E1019" s="15" t="s">
        <v>293</v>
      </c>
      <c r="F1019" s="16" t="s">
        <v>702</v>
      </c>
    </row>
    <row r="1020" ht="14.25" spans="1:6">
      <c r="A1020" s="15" t="s">
        <v>450</v>
      </c>
      <c r="B1020" s="15" t="s">
        <v>700</v>
      </c>
      <c r="C1020" s="15" t="s">
        <v>708</v>
      </c>
      <c r="D1020" s="15">
        <v>1499</v>
      </c>
      <c r="E1020" s="15" t="s">
        <v>293</v>
      </c>
      <c r="F1020" s="16" t="s">
        <v>702</v>
      </c>
    </row>
    <row r="1021" ht="14.25" spans="1:6">
      <c r="A1021" s="15" t="s">
        <v>450</v>
      </c>
      <c r="B1021" s="15" t="s">
        <v>700</v>
      </c>
      <c r="C1021" s="15" t="s">
        <v>703</v>
      </c>
      <c r="D1021" s="15">
        <v>1500</v>
      </c>
      <c r="E1021" s="15" t="s">
        <v>293</v>
      </c>
      <c r="F1021" s="16" t="s">
        <v>702</v>
      </c>
    </row>
    <row r="1022" ht="14.25" spans="1:6">
      <c r="A1022" s="15" t="s">
        <v>450</v>
      </c>
      <c r="B1022" s="15" t="s">
        <v>700</v>
      </c>
      <c r="C1022" s="15" t="s">
        <v>704</v>
      </c>
      <c r="D1022" s="15">
        <v>1501</v>
      </c>
      <c r="E1022" s="15" t="s">
        <v>293</v>
      </c>
      <c r="F1022" s="16" t="s">
        <v>702</v>
      </c>
    </row>
    <row r="1023" ht="14.25" spans="1:6">
      <c r="A1023" s="15" t="s">
        <v>450</v>
      </c>
      <c r="B1023" s="15" t="s">
        <v>700</v>
      </c>
      <c r="C1023" s="15" t="s">
        <v>753</v>
      </c>
      <c r="D1023" s="15">
        <v>1509</v>
      </c>
      <c r="E1023" s="15" t="s">
        <v>293</v>
      </c>
      <c r="F1023" s="16" t="s">
        <v>702</v>
      </c>
    </row>
    <row r="1024" ht="14.25" spans="1:6">
      <c r="A1024" s="15" t="s">
        <v>450</v>
      </c>
      <c r="B1024" s="15" t="s">
        <v>700</v>
      </c>
      <c r="C1024" s="15" t="s">
        <v>707</v>
      </c>
      <c r="D1024" s="15">
        <v>1514</v>
      </c>
      <c r="E1024" s="15" t="s">
        <v>293</v>
      </c>
      <c r="F1024" s="16" t="s">
        <v>702</v>
      </c>
    </row>
    <row r="1025" ht="14.25" spans="1:6">
      <c r="A1025" s="15" t="s">
        <v>450</v>
      </c>
      <c r="B1025" s="15" t="s">
        <v>700</v>
      </c>
      <c r="C1025" s="15" t="s">
        <v>704</v>
      </c>
      <c r="D1025" s="15">
        <v>1515</v>
      </c>
      <c r="E1025" s="15" t="s">
        <v>293</v>
      </c>
      <c r="F1025" s="16" t="s">
        <v>702</v>
      </c>
    </row>
    <row r="1026" ht="14.25" spans="1:6">
      <c r="A1026" s="15" t="s">
        <v>450</v>
      </c>
      <c r="B1026" s="15" t="s">
        <v>700</v>
      </c>
      <c r="C1026" s="15" t="s">
        <v>708</v>
      </c>
      <c r="D1026" s="15">
        <v>1614</v>
      </c>
      <c r="E1026" s="15" t="s">
        <v>293</v>
      </c>
      <c r="F1026" s="16" t="s">
        <v>702</v>
      </c>
    </row>
    <row r="1027" ht="14.25" spans="1:6">
      <c r="A1027" s="15" t="s">
        <v>450</v>
      </c>
      <c r="B1027" s="15" t="s">
        <v>700</v>
      </c>
      <c r="C1027" s="15" t="s">
        <v>703</v>
      </c>
      <c r="D1027" s="15">
        <v>1615</v>
      </c>
      <c r="E1027" s="15" t="s">
        <v>293</v>
      </c>
      <c r="F1027" s="16" t="s">
        <v>702</v>
      </c>
    </row>
    <row r="1028" ht="14.25" spans="1:6">
      <c r="A1028" s="15" t="s">
        <v>450</v>
      </c>
      <c r="B1028" s="15" t="s">
        <v>700</v>
      </c>
      <c r="C1028" s="15" t="s">
        <v>704</v>
      </c>
      <c r="D1028" s="15">
        <v>1616</v>
      </c>
      <c r="E1028" s="15" t="s">
        <v>293</v>
      </c>
      <c r="F1028" s="16" t="s">
        <v>702</v>
      </c>
    </row>
    <row r="1029" ht="14.25" spans="1:6">
      <c r="A1029" s="15" t="s">
        <v>450</v>
      </c>
      <c r="B1029" s="15" t="s">
        <v>700</v>
      </c>
      <c r="C1029" s="15" t="s">
        <v>704</v>
      </c>
      <c r="D1029" s="15">
        <v>1622</v>
      </c>
      <c r="E1029" s="15" t="s">
        <v>293</v>
      </c>
      <c r="F1029" s="16" t="s">
        <v>702</v>
      </c>
    </row>
    <row r="1030" ht="14.25" spans="1:6">
      <c r="A1030" s="15" t="s">
        <v>450</v>
      </c>
      <c r="B1030" s="15" t="s">
        <v>700</v>
      </c>
      <c r="C1030" s="15" t="s">
        <v>750</v>
      </c>
      <c r="D1030" s="15">
        <v>1699</v>
      </c>
      <c r="E1030" s="15" t="s">
        <v>293</v>
      </c>
      <c r="F1030" s="16" t="s">
        <v>702</v>
      </c>
    </row>
    <row r="1031" ht="14.25" spans="1:6">
      <c r="A1031" s="15" t="s">
        <v>450</v>
      </c>
      <c r="B1031" s="15" t="s">
        <v>700</v>
      </c>
      <c r="C1031" s="15" t="s">
        <v>713</v>
      </c>
      <c r="D1031" s="15">
        <v>1786</v>
      </c>
      <c r="E1031" s="15" t="s">
        <v>551</v>
      </c>
      <c r="F1031" s="16" t="s">
        <v>702</v>
      </c>
    </row>
    <row r="1032" ht="14.25" spans="1:6">
      <c r="A1032" s="15" t="s">
        <v>450</v>
      </c>
      <c r="B1032" s="15" t="s">
        <v>700</v>
      </c>
      <c r="C1032" s="15" t="s">
        <v>704</v>
      </c>
      <c r="D1032" s="15">
        <v>1787</v>
      </c>
      <c r="E1032" s="15" t="s">
        <v>293</v>
      </c>
      <c r="F1032" s="16" t="s">
        <v>702</v>
      </c>
    </row>
    <row r="1033" ht="14.25" spans="1:6">
      <c r="A1033" s="15" t="s">
        <v>450</v>
      </c>
      <c r="B1033" s="15" t="s">
        <v>700</v>
      </c>
      <c r="C1033" s="15" t="s">
        <v>701</v>
      </c>
      <c r="D1033" s="15">
        <v>1802</v>
      </c>
      <c r="E1033" s="15" t="s">
        <v>551</v>
      </c>
      <c r="F1033" s="16" t="s">
        <v>702</v>
      </c>
    </row>
    <row r="1034" ht="14.25" spans="1:6">
      <c r="A1034" s="15" t="s">
        <v>450</v>
      </c>
      <c r="B1034" s="15" t="s">
        <v>700</v>
      </c>
      <c r="C1034" s="15" t="s">
        <v>703</v>
      </c>
      <c r="D1034" s="15">
        <v>1803</v>
      </c>
      <c r="E1034" s="15" t="s">
        <v>293</v>
      </c>
      <c r="F1034" s="16" t="s">
        <v>702</v>
      </c>
    </row>
    <row r="1035" ht="14.25" spans="1:6">
      <c r="A1035" s="15" t="s">
        <v>450</v>
      </c>
      <c r="B1035" s="15" t="s">
        <v>700</v>
      </c>
      <c r="C1035" s="15" t="s">
        <v>704</v>
      </c>
      <c r="D1035" s="15">
        <v>1804</v>
      </c>
      <c r="E1035" s="15" t="s">
        <v>293</v>
      </c>
      <c r="F1035" s="16" t="s">
        <v>702</v>
      </c>
    </row>
    <row r="1036" ht="14.25" spans="1:6">
      <c r="A1036" s="15" t="s">
        <v>450</v>
      </c>
      <c r="B1036" s="15" t="s">
        <v>700</v>
      </c>
      <c r="C1036" s="15" t="s">
        <v>704</v>
      </c>
      <c r="D1036" s="15">
        <v>1814</v>
      </c>
      <c r="E1036" s="15" t="s">
        <v>293</v>
      </c>
      <c r="F1036" s="16" t="s">
        <v>702</v>
      </c>
    </row>
    <row r="1037" ht="14.25" spans="1:6">
      <c r="A1037" s="15" t="s">
        <v>450</v>
      </c>
      <c r="B1037" s="15" t="s">
        <v>700</v>
      </c>
      <c r="C1037" s="15" t="s">
        <v>713</v>
      </c>
      <c r="D1037" s="15">
        <v>1830</v>
      </c>
      <c r="E1037" s="15" t="s">
        <v>551</v>
      </c>
      <c r="F1037" s="16" t="s">
        <v>702</v>
      </c>
    </row>
    <row r="1038" ht="14.25" spans="1:6">
      <c r="A1038" s="15" t="s">
        <v>450</v>
      </c>
      <c r="B1038" s="15" t="s">
        <v>700</v>
      </c>
      <c r="C1038" s="15" t="s">
        <v>704</v>
      </c>
      <c r="D1038" s="15">
        <v>1831</v>
      </c>
      <c r="E1038" s="15" t="s">
        <v>293</v>
      </c>
      <c r="F1038" s="16" t="s">
        <v>702</v>
      </c>
    </row>
    <row r="1039" ht="14.25" spans="1:6">
      <c r="A1039" s="15" t="s">
        <v>450</v>
      </c>
      <c r="B1039" s="15" t="s">
        <v>700</v>
      </c>
      <c r="C1039" s="15" t="s">
        <v>707</v>
      </c>
      <c r="D1039" s="15">
        <v>1920</v>
      </c>
      <c r="E1039" s="15" t="s">
        <v>293</v>
      </c>
      <c r="F1039" s="16" t="s">
        <v>702</v>
      </c>
    </row>
    <row r="1040" ht="14.25" spans="1:6">
      <c r="A1040" s="15" t="s">
        <v>450</v>
      </c>
      <c r="B1040" s="15" t="s">
        <v>700</v>
      </c>
      <c r="C1040" s="15" t="s">
        <v>704</v>
      </c>
      <c r="D1040" s="15">
        <v>1921</v>
      </c>
      <c r="E1040" s="15" t="s">
        <v>293</v>
      </c>
      <c r="F1040" s="16" t="s">
        <v>702</v>
      </c>
    </row>
    <row r="1041" ht="14.25" spans="1:6">
      <c r="A1041" s="15" t="s">
        <v>450</v>
      </c>
      <c r="B1041" s="15" t="s">
        <v>700</v>
      </c>
      <c r="C1041" s="15" t="s">
        <v>704</v>
      </c>
      <c r="D1041" s="15">
        <v>1993</v>
      </c>
      <c r="E1041" s="15" t="s">
        <v>293</v>
      </c>
      <c r="F1041" s="16" t="s">
        <v>702</v>
      </c>
    </row>
    <row r="1042" ht="14.25" spans="1:6">
      <c r="A1042" s="15" t="s">
        <v>450</v>
      </c>
      <c r="B1042" s="15" t="s">
        <v>793</v>
      </c>
      <c r="C1042" s="15" t="s">
        <v>794</v>
      </c>
      <c r="D1042" s="15">
        <v>1977</v>
      </c>
      <c r="E1042" s="15" t="s">
        <v>551</v>
      </c>
      <c r="F1042" s="16" t="s">
        <v>721</v>
      </c>
    </row>
    <row r="1043" ht="14.25" spans="1:6">
      <c r="A1043" s="15" t="s">
        <v>450</v>
      </c>
      <c r="B1043" s="15" t="s">
        <v>739</v>
      </c>
      <c r="C1043" s="15" t="s">
        <v>741</v>
      </c>
      <c r="D1043" s="15">
        <v>854</v>
      </c>
      <c r="E1043" s="15" t="s">
        <v>551</v>
      </c>
      <c r="F1043" s="16" t="s">
        <v>721</v>
      </c>
    </row>
    <row r="1044" ht="14.25" spans="1:6">
      <c r="A1044" s="15" t="s">
        <v>450</v>
      </c>
      <c r="B1044" s="15" t="s">
        <v>739</v>
      </c>
      <c r="C1044" s="15" t="s">
        <v>741</v>
      </c>
      <c r="D1044" s="15">
        <v>1128</v>
      </c>
      <c r="E1044" s="15" t="s">
        <v>293</v>
      </c>
      <c r="F1044" s="16" t="s">
        <v>721</v>
      </c>
    </row>
    <row r="1045" ht="14.25" spans="1:6">
      <c r="A1045" s="15" t="s">
        <v>450</v>
      </c>
      <c r="B1045" s="15" t="s">
        <v>722</v>
      </c>
      <c r="C1045" s="15" t="s">
        <v>723</v>
      </c>
      <c r="D1045" s="15">
        <v>160</v>
      </c>
      <c r="E1045" s="15" t="s">
        <v>293</v>
      </c>
      <c r="F1045" s="16" t="s">
        <v>724</v>
      </c>
    </row>
    <row r="1046" ht="14.25" spans="1:6">
      <c r="A1046" s="15" t="s">
        <v>450</v>
      </c>
      <c r="B1046" s="15" t="s">
        <v>725</v>
      </c>
      <c r="C1046" s="15" t="s">
        <v>726</v>
      </c>
      <c r="D1046" s="15">
        <v>160</v>
      </c>
      <c r="E1046" s="15" t="s">
        <v>551</v>
      </c>
      <c r="F1046" s="16" t="s">
        <v>724</v>
      </c>
    </row>
    <row r="1047" ht="14.25" spans="1:6">
      <c r="A1047" s="15" t="s">
        <v>450</v>
      </c>
      <c r="B1047" s="15" t="s">
        <v>774</v>
      </c>
      <c r="C1047" s="15" t="s">
        <v>775</v>
      </c>
      <c r="D1047" s="15">
        <v>847</v>
      </c>
      <c r="E1047" s="15" t="s">
        <v>551</v>
      </c>
      <c r="F1047" s="16" t="s">
        <v>776</v>
      </c>
    </row>
    <row r="1048" ht="14.25" spans="1:6">
      <c r="A1048" s="15" t="s">
        <v>450</v>
      </c>
      <c r="B1048" s="15" t="s">
        <v>755</v>
      </c>
      <c r="C1048" s="15" t="s">
        <v>756</v>
      </c>
      <c r="D1048" s="15">
        <v>1130</v>
      </c>
      <c r="E1048" s="15" t="s">
        <v>551</v>
      </c>
      <c r="F1048" s="16" t="s">
        <v>757</v>
      </c>
    </row>
    <row r="1049" ht="14.25" spans="1:6">
      <c r="A1049" s="15" t="s">
        <v>450</v>
      </c>
      <c r="B1049" s="15" t="s">
        <v>742</v>
      </c>
      <c r="C1049" s="15" t="s">
        <v>743</v>
      </c>
      <c r="D1049" s="15">
        <v>465</v>
      </c>
      <c r="E1049" s="15" t="s">
        <v>551</v>
      </c>
      <c r="F1049" s="16" t="s">
        <v>744</v>
      </c>
    </row>
    <row r="1050" ht="14.25" spans="1:6">
      <c r="A1050" s="15" t="s">
        <v>452</v>
      </c>
      <c r="B1050" s="15" t="s">
        <v>681</v>
      </c>
      <c r="C1050" s="15" t="s">
        <v>745</v>
      </c>
      <c r="D1050" s="15">
        <v>1114</v>
      </c>
      <c r="E1050" s="15" t="s">
        <v>293</v>
      </c>
      <c r="F1050" s="16" t="s">
        <v>683</v>
      </c>
    </row>
    <row r="1051" ht="14.25" spans="1:6">
      <c r="A1051" s="15" t="s">
        <v>452</v>
      </c>
      <c r="B1051" s="15" t="s">
        <v>681</v>
      </c>
      <c r="C1051" s="15" t="s">
        <v>745</v>
      </c>
      <c r="D1051" s="15">
        <v>1703</v>
      </c>
      <c r="E1051" s="15" t="s">
        <v>293</v>
      </c>
      <c r="F1051" s="16" t="s">
        <v>683</v>
      </c>
    </row>
    <row r="1052" ht="14.25" spans="1:6">
      <c r="A1052" s="15" t="s">
        <v>452</v>
      </c>
      <c r="B1052" s="15" t="s">
        <v>796</v>
      </c>
      <c r="C1052" s="15" t="s">
        <v>797</v>
      </c>
      <c r="D1052" s="15">
        <v>57</v>
      </c>
      <c r="E1052" s="15" t="s">
        <v>551</v>
      </c>
      <c r="F1052" s="16" t="s">
        <v>798</v>
      </c>
    </row>
    <row r="1053" ht="14.25" spans="1:6">
      <c r="A1053" s="15" t="s">
        <v>452</v>
      </c>
      <c r="B1053" s="15" t="s">
        <v>696</v>
      </c>
      <c r="C1053" s="15" t="s">
        <v>697</v>
      </c>
      <c r="D1053" s="15">
        <v>51</v>
      </c>
      <c r="E1053" s="15" t="s">
        <v>551</v>
      </c>
      <c r="F1053" s="16" t="s">
        <v>698</v>
      </c>
    </row>
    <row r="1054" ht="14.25" spans="1:6">
      <c r="A1054" s="15" t="s">
        <v>452</v>
      </c>
      <c r="B1054" s="15" t="s">
        <v>696</v>
      </c>
      <c r="C1054" s="15" t="s">
        <v>697</v>
      </c>
      <c r="D1054" s="15">
        <v>196</v>
      </c>
      <c r="E1054" s="15" t="s">
        <v>293</v>
      </c>
      <c r="F1054" s="16" t="s">
        <v>698</v>
      </c>
    </row>
    <row r="1055" ht="14.25" spans="1:6">
      <c r="A1055" s="15" t="s">
        <v>452</v>
      </c>
      <c r="B1055" s="15" t="s">
        <v>696</v>
      </c>
      <c r="C1055" s="15" t="s">
        <v>697</v>
      </c>
      <c r="D1055" s="15">
        <v>246</v>
      </c>
      <c r="E1055" s="15" t="s">
        <v>551</v>
      </c>
      <c r="F1055" s="16" t="s">
        <v>698</v>
      </c>
    </row>
    <row r="1056" ht="14.25" spans="1:6">
      <c r="A1056" s="15" t="s">
        <v>452</v>
      </c>
      <c r="B1056" s="15" t="s">
        <v>696</v>
      </c>
      <c r="C1056" s="15" t="s">
        <v>699</v>
      </c>
      <c r="D1056" s="15">
        <v>587</v>
      </c>
      <c r="E1056" s="15" t="s">
        <v>293</v>
      </c>
      <c r="F1056" s="16" t="s">
        <v>698</v>
      </c>
    </row>
    <row r="1057" ht="14.25" spans="1:6">
      <c r="A1057" s="15" t="s">
        <v>452</v>
      </c>
      <c r="B1057" s="15" t="s">
        <v>696</v>
      </c>
      <c r="C1057" s="15" t="s">
        <v>697</v>
      </c>
      <c r="D1057" s="15">
        <v>676</v>
      </c>
      <c r="E1057" s="15" t="s">
        <v>293</v>
      </c>
      <c r="F1057" s="16" t="s">
        <v>698</v>
      </c>
    </row>
    <row r="1058" ht="14.25" spans="1:6">
      <c r="A1058" s="15" t="s">
        <v>452</v>
      </c>
      <c r="B1058" s="15" t="s">
        <v>696</v>
      </c>
      <c r="C1058" s="15" t="s">
        <v>697</v>
      </c>
      <c r="D1058" s="15">
        <v>809</v>
      </c>
      <c r="E1058" s="15" t="s">
        <v>551</v>
      </c>
      <c r="F1058" s="16" t="s">
        <v>698</v>
      </c>
    </row>
    <row r="1059" ht="14.25" spans="1:6">
      <c r="A1059" s="15" t="s">
        <v>452</v>
      </c>
      <c r="B1059" s="15" t="s">
        <v>696</v>
      </c>
      <c r="C1059" s="15" t="s">
        <v>699</v>
      </c>
      <c r="D1059" s="15">
        <v>940</v>
      </c>
      <c r="E1059" s="15" t="s">
        <v>551</v>
      </c>
      <c r="F1059" s="16" t="s">
        <v>698</v>
      </c>
    </row>
    <row r="1060" ht="14.25" spans="1:6">
      <c r="A1060" s="15" t="s">
        <v>452</v>
      </c>
      <c r="B1060" s="15" t="s">
        <v>696</v>
      </c>
      <c r="C1060" s="15" t="s">
        <v>697</v>
      </c>
      <c r="D1060" s="15">
        <v>986</v>
      </c>
      <c r="E1060" s="15" t="s">
        <v>293</v>
      </c>
      <c r="F1060" s="16" t="s">
        <v>698</v>
      </c>
    </row>
    <row r="1061" ht="14.25" spans="1:6">
      <c r="A1061" s="15" t="s">
        <v>452</v>
      </c>
      <c r="B1061" s="15" t="s">
        <v>696</v>
      </c>
      <c r="C1061" s="15" t="s">
        <v>699</v>
      </c>
      <c r="D1061" s="15">
        <v>1051</v>
      </c>
      <c r="E1061" s="15" t="s">
        <v>551</v>
      </c>
      <c r="F1061" s="16" t="s">
        <v>698</v>
      </c>
    </row>
    <row r="1062" ht="14.25" spans="1:6">
      <c r="A1062" s="15" t="s">
        <v>452</v>
      </c>
      <c r="B1062" s="15" t="s">
        <v>696</v>
      </c>
      <c r="C1062" s="15" t="s">
        <v>697</v>
      </c>
      <c r="D1062" s="15">
        <v>1072</v>
      </c>
      <c r="E1062" s="15" t="s">
        <v>293</v>
      </c>
      <c r="F1062" s="16" t="s">
        <v>698</v>
      </c>
    </row>
    <row r="1063" ht="14.25" spans="1:6">
      <c r="A1063" s="15" t="s">
        <v>452</v>
      </c>
      <c r="B1063" s="15" t="s">
        <v>696</v>
      </c>
      <c r="C1063" s="15" t="s">
        <v>699</v>
      </c>
      <c r="D1063" s="15">
        <v>1174</v>
      </c>
      <c r="E1063" s="15" t="s">
        <v>551</v>
      </c>
      <c r="F1063" s="16" t="s">
        <v>698</v>
      </c>
    </row>
    <row r="1064" ht="14.25" spans="1:6">
      <c r="A1064" s="15" t="s">
        <v>452</v>
      </c>
      <c r="B1064" s="15" t="s">
        <v>696</v>
      </c>
      <c r="C1064" s="15" t="s">
        <v>697</v>
      </c>
      <c r="D1064" s="15">
        <v>1601</v>
      </c>
      <c r="E1064" s="15" t="s">
        <v>551</v>
      </c>
      <c r="F1064" s="16" t="s">
        <v>698</v>
      </c>
    </row>
    <row r="1065" ht="14.25" spans="1:6">
      <c r="A1065" s="15" t="s">
        <v>452</v>
      </c>
      <c r="B1065" s="15" t="s">
        <v>696</v>
      </c>
      <c r="C1065" s="15" t="s">
        <v>697</v>
      </c>
      <c r="D1065" s="15">
        <v>1765</v>
      </c>
      <c r="E1065" s="15" t="s">
        <v>551</v>
      </c>
      <c r="F1065" s="16" t="s">
        <v>698</v>
      </c>
    </row>
    <row r="1066" ht="14.25" spans="1:6">
      <c r="A1066" s="15" t="s">
        <v>452</v>
      </c>
      <c r="B1066" s="15" t="s">
        <v>696</v>
      </c>
      <c r="C1066" s="15" t="s">
        <v>697</v>
      </c>
      <c r="D1066" s="15">
        <v>1989</v>
      </c>
      <c r="E1066" s="15" t="s">
        <v>551</v>
      </c>
      <c r="F1066" s="16" t="s">
        <v>698</v>
      </c>
    </row>
    <row r="1067" ht="14.25" spans="1:6">
      <c r="A1067" s="15" t="s">
        <v>452</v>
      </c>
      <c r="B1067" s="15" t="s">
        <v>700</v>
      </c>
      <c r="C1067" s="15" t="s">
        <v>704</v>
      </c>
      <c r="D1067" s="15">
        <v>7</v>
      </c>
      <c r="E1067" s="15" t="s">
        <v>551</v>
      </c>
      <c r="F1067" s="16" t="s">
        <v>702</v>
      </c>
    </row>
    <row r="1068" ht="14.25" spans="1:6">
      <c r="A1068" s="15" t="s">
        <v>452</v>
      </c>
      <c r="B1068" s="15" t="s">
        <v>700</v>
      </c>
      <c r="C1068" s="15" t="s">
        <v>704</v>
      </c>
      <c r="D1068" s="15">
        <v>43</v>
      </c>
      <c r="E1068" s="15" t="s">
        <v>551</v>
      </c>
      <c r="F1068" s="16" t="s">
        <v>702</v>
      </c>
    </row>
    <row r="1069" ht="14.25" spans="1:6">
      <c r="A1069" s="15" t="s">
        <v>452</v>
      </c>
      <c r="B1069" s="15" t="s">
        <v>700</v>
      </c>
      <c r="C1069" s="15" t="s">
        <v>704</v>
      </c>
      <c r="D1069" s="15">
        <v>70</v>
      </c>
      <c r="E1069" s="15" t="s">
        <v>551</v>
      </c>
      <c r="F1069" s="16" t="s">
        <v>702</v>
      </c>
    </row>
    <row r="1070" ht="14.25" spans="1:6">
      <c r="A1070" s="15" t="s">
        <v>452</v>
      </c>
      <c r="B1070" s="15" t="s">
        <v>700</v>
      </c>
      <c r="C1070" s="15" t="s">
        <v>707</v>
      </c>
      <c r="D1070" s="15">
        <v>78</v>
      </c>
      <c r="E1070" s="15" t="s">
        <v>551</v>
      </c>
      <c r="F1070" s="16" t="s">
        <v>702</v>
      </c>
    </row>
    <row r="1071" ht="14.25" spans="1:6">
      <c r="A1071" s="15" t="s">
        <v>452</v>
      </c>
      <c r="B1071" s="15" t="s">
        <v>700</v>
      </c>
      <c r="C1071" s="15" t="s">
        <v>706</v>
      </c>
      <c r="D1071" s="15">
        <v>79</v>
      </c>
      <c r="E1071" s="15" t="s">
        <v>551</v>
      </c>
      <c r="F1071" s="16" t="s">
        <v>702</v>
      </c>
    </row>
    <row r="1072" ht="14.25" spans="1:6">
      <c r="A1072" s="15" t="s">
        <v>452</v>
      </c>
      <c r="B1072" s="15" t="s">
        <v>700</v>
      </c>
      <c r="C1072" s="15" t="s">
        <v>707</v>
      </c>
      <c r="D1072" s="15">
        <v>80</v>
      </c>
      <c r="E1072" s="15" t="s">
        <v>551</v>
      </c>
      <c r="F1072" s="16" t="s">
        <v>702</v>
      </c>
    </row>
    <row r="1073" ht="14.25" spans="1:6">
      <c r="A1073" s="15" t="s">
        <v>452</v>
      </c>
      <c r="B1073" s="15" t="s">
        <v>700</v>
      </c>
      <c r="C1073" s="15" t="s">
        <v>704</v>
      </c>
      <c r="D1073" s="15">
        <v>81</v>
      </c>
      <c r="E1073" s="15" t="s">
        <v>551</v>
      </c>
      <c r="F1073" s="16" t="s">
        <v>702</v>
      </c>
    </row>
    <row r="1074" ht="14.25" spans="1:6">
      <c r="A1074" s="15" t="s">
        <v>452</v>
      </c>
      <c r="B1074" s="15" t="s">
        <v>700</v>
      </c>
      <c r="C1074" s="15" t="s">
        <v>753</v>
      </c>
      <c r="D1074" s="15">
        <v>93</v>
      </c>
      <c r="E1074" s="15" t="s">
        <v>551</v>
      </c>
      <c r="F1074" s="16" t="s">
        <v>702</v>
      </c>
    </row>
    <row r="1075" ht="14.25" spans="1:6">
      <c r="A1075" s="15" t="s">
        <v>452</v>
      </c>
      <c r="B1075" s="15" t="s">
        <v>700</v>
      </c>
      <c r="C1075" s="15" t="s">
        <v>703</v>
      </c>
      <c r="D1075" s="15">
        <v>94</v>
      </c>
      <c r="E1075" s="15" t="s">
        <v>293</v>
      </c>
      <c r="F1075" s="16" t="s">
        <v>702</v>
      </c>
    </row>
    <row r="1076" ht="14.25" spans="1:6">
      <c r="A1076" s="15" t="s">
        <v>452</v>
      </c>
      <c r="B1076" s="15" t="s">
        <v>700</v>
      </c>
      <c r="C1076" s="15" t="s">
        <v>704</v>
      </c>
      <c r="D1076" s="15">
        <v>95</v>
      </c>
      <c r="E1076" s="15" t="s">
        <v>551</v>
      </c>
      <c r="F1076" s="16" t="s">
        <v>702</v>
      </c>
    </row>
    <row r="1077" ht="14.25" spans="1:6">
      <c r="A1077" s="15" t="s">
        <v>452</v>
      </c>
      <c r="B1077" s="15" t="s">
        <v>700</v>
      </c>
      <c r="C1077" s="15" t="s">
        <v>709</v>
      </c>
      <c r="D1077" s="15">
        <v>107</v>
      </c>
      <c r="E1077" s="15" t="s">
        <v>293</v>
      </c>
      <c r="F1077" s="16" t="s">
        <v>702</v>
      </c>
    </row>
    <row r="1078" ht="14.25" spans="1:6">
      <c r="A1078" s="15" t="s">
        <v>452</v>
      </c>
      <c r="B1078" s="15" t="s">
        <v>700</v>
      </c>
      <c r="C1078" s="15" t="s">
        <v>704</v>
      </c>
      <c r="D1078" s="15">
        <v>174</v>
      </c>
      <c r="E1078" s="15" t="s">
        <v>551</v>
      </c>
      <c r="F1078" s="16" t="s">
        <v>702</v>
      </c>
    </row>
    <row r="1079" ht="14.25" spans="1:6">
      <c r="A1079" s="15" t="s">
        <v>452</v>
      </c>
      <c r="B1079" s="15" t="s">
        <v>700</v>
      </c>
      <c r="C1079" s="15" t="s">
        <v>750</v>
      </c>
      <c r="D1079" s="15">
        <v>225</v>
      </c>
      <c r="E1079" s="15" t="s">
        <v>293</v>
      </c>
      <c r="F1079" s="16" t="s">
        <v>702</v>
      </c>
    </row>
    <row r="1080" ht="14.25" spans="1:6">
      <c r="A1080" s="15" t="s">
        <v>452</v>
      </c>
      <c r="B1080" s="15" t="s">
        <v>700</v>
      </c>
      <c r="C1080" s="15" t="s">
        <v>704</v>
      </c>
      <c r="D1080" s="15">
        <v>239</v>
      </c>
      <c r="E1080" s="15" t="s">
        <v>551</v>
      </c>
      <c r="F1080" s="16" t="s">
        <v>702</v>
      </c>
    </row>
    <row r="1081" ht="14.25" spans="1:6">
      <c r="A1081" s="15" t="s">
        <v>452</v>
      </c>
      <c r="B1081" s="15" t="s">
        <v>700</v>
      </c>
      <c r="C1081" s="15" t="s">
        <v>712</v>
      </c>
      <c r="D1081" s="15">
        <v>286</v>
      </c>
      <c r="E1081" s="15" t="s">
        <v>293</v>
      </c>
      <c r="F1081" s="16" t="s">
        <v>702</v>
      </c>
    </row>
    <row r="1082" ht="14.25" spans="1:6">
      <c r="A1082" s="15" t="s">
        <v>452</v>
      </c>
      <c r="B1082" s="15" t="s">
        <v>700</v>
      </c>
      <c r="C1082" s="15" t="s">
        <v>708</v>
      </c>
      <c r="D1082" s="15">
        <v>287</v>
      </c>
      <c r="E1082" s="15" t="s">
        <v>293</v>
      </c>
      <c r="F1082" s="16" t="s">
        <v>702</v>
      </c>
    </row>
    <row r="1083" ht="14.25" spans="1:6">
      <c r="A1083" s="15" t="s">
        <v>452</v>
      </c>
      <c r="B1083" s="15" t="s">
        <v>700</v>
      </c>
      <c r="C1083" s="15" t="s">
        <v>703</v>
      </c>
      <c r="D1083" s="15">
        <v>288</v>
      </c>
      <c r="E1083" s="15" t="s">
        <v>293</v>
      </c>
      <c r="F1083" s="16" t="s">
        <v>702</v>
      </c>
    </row>
    <row r="1084" ht="14.25" spans="1:6">
      <c r="A1084" s="15" t="s">
        <v>452</v>
      </c>
      <c r="B1084" s="15" t="s">
        <v>700</v>
      </c>
      <c r="C1084" s="15" t="s">
        <v>704</v>
      </c>
      <c r="D1084" s="15">
        <v>289</v>
      </c>
      <c r="E1084" s="15" t="s">
        <v>551</v>
      </c>
      <c r="F1084" s="16" t="s">
        <v>702</v>
      </c>
    </row>
    <row r="1085" ht="14.25" spans="1:6">
      <c r="A1085" s="15" t="s">
        <v>452</v>
      </c>
      <c r="B1085" s="15" t="s">
        <v>700</v>
      </c>
      <c r="C1085" s="15" t="s">
        <v>701</v>
      </c>
      <c r="D1085" s="15">
        <v>333</v>
      </c>
      <c r="E1085" s="15" t="s">
        <v>551</v>
      </c>
      <c r="F1085" s="16" t="s">
        <v>702</v>
      </c>
    </row>
    <row r="1086" ht="14.25" spans="1:6">
      <c r="A1086" s="15" t="s">
        <v>452</v>
      </c>
      <c r="B1086" s="15" t="s">
        <v>700</v>
      </c>
      <c r="C1086" s="15" t="s">
        <v>703</v>
      </c>
      <c r="D1086" s="15">
        <v>334</v>
      </c>
      <c r="E1086" s="15" t="s">
        <v>293</v>
      </c>
      <c r="F1086" s="16" t="s">
        <v>702</v>
      </c>
    </row>
    <row r="1087" ht="14.25" spans="1:6">
      <c r="A1087" s="15" t="s">
        <v>452</v>
      </c>
      <c r="B1087" s="15" t="s">
        <v>700</v>
      </c>
      <c r="C1087" s="15" t="s">
        <v>704</v>
      </c>
      <c r="D1087" s="15">
        <v>335</v>
      </c>
      <c r="E1087" s="15" t="s">
        <v>551</v>
      </c>
      <c r="F1087" s="16" t="s">
        <v>702</v>
      </c>
    </row>
    <row r="1088" ht="14.25" spans="1:6">
      <c r="A1088" s="15" t="s">
        <v>452</v>
      </c>
      <c r="B1088" s="15" t="s">
        <v>700</v>
      </c>
      <c r="C1088" s="15" t="s">
        <v>752</v>
      </c>
      <c r="D1088" s="15">
        <v>431</v>
      </c>
      <c r="E1088" s="15" t="s">
        <v>293</v>
      </c>
      <c r="F1088" s="16" t="s">
        <v>702</v>
      </c>
    </row>
    <row r="1089" ht="14.25" spans="1:6">
      <c r="A1089" s="15" t="s">
        <v>452</v>
      </c>
      <c r="B1089" s="15" t="s">
        <v>700</v>
      </c>
      <c r="C1089" s="15" t="s">
        <v>712</v>
      </c>
      <c r="D1089" s="15">
        <v>453</v>
      </c>
      <c r="E1089" s="15" t="s">
        <v>293</v>
      </c>
      <c r="F1089" s="16" t="s">
        <v>702</v>
      </c>
    </row>
    <row r="1090" ht="14.25" spans="1:6">
      <c r="A1090" s="15" t="s">
        <v>452</v>
      </c>
      <c r="B1090" s="15" t="s">
        <v>700</v>
      </c>
      <c r="C1090" s="15" t="s">
        <v>708</v>
      </c>
      <c r="D1090" s="15">
        <v>454</v>
      </c>
      <c r="E1090" s="15" t="s">
        <v>293</v>
      </c>
      <c r="F1090" s="16" t="s">
        <v>702</v>
      </c>
    </row>
    <row r="1091" ht="14.25" spans="1:6">
      <c r="A1091" s="15" t="s">
        <v>452</v>
      </c>
      <c r="B1091" s="15" t="s">
        <v>700</v>
      </c>
      <c r="C1091" s="15" t="s">
        <v>703</v>
      </c>
      <c r="D1091" s="15">
        <v>455</v>
      </c>
      <c r="E1091" s="15" t="s">
        <v>293</v>
      </c>
      <c r="F1091" s="16" t="s">
        <v>702</v>
      </c>
    </row>
    <row r="1092" ht="14.25" spans="1:6">
      <c r="A1092" s="15" t="s">
        <v>452</v>
      </c>
      <c r="B1092" s="15" t="s">
        <v>700</v>
      </c>
      <c r="C1092" s="15" t="s">
        <v>704</v>
      </c>
      <c r="D1092" s="15">
        <v>456</v>
      </c>
      <c r="E1092" s="15" t="s">
        <v>551</v>
      </c>
      <c r="F1092" s="16" t="s">
        <v>702</v>
      </c>
    </row>
    <row r="1093" ht="14.25" spans="1:6">
      <c r="A1093" s="15" t="s">
        <v>452</v>
      </c>
      <c r="B1093" s="15" t="s">
        <v>700</v>
      </c>
      <c r="C1093" s="15" t="s">
        <v>704</v>
      </c>
      <c r="D1093" s="15">
        <v>562</v>
      </c>
      <c r="E1093" s="15" t="s">
        <v>551</v>
      </c>
      <c r="F1093" s="16" t="s">
        <v>702</v>
      </c>
    </row>
    <row r="1094" ht="14.25" spans="1:6">
      <c r="A1094" s="15" t="s">
        <v>452</v>
      </c>
      <c r="B1094" s="15" t="s">
        <v>700</v>
      </c>
      <c r="C1094" s="15" t="s">
        <v>705</v>
      </c>
      <c r="D1094" s="15">
        <v>655</v>
      </c>
      <c r="E1094" s="15" t="s">
        <v>293</v>
      </c>
      <c r="F1094" s="16" t="s">
        <v>702</v>
      </c>
    </row>
    <row r="1095" ht="14.25" spans="1:6">
      <c r="A1095" s="15" t="s">
        <v>452</v>
      </c>
      <c r="B1095" s="15" t="s">
        <v>700</v>
      </c>
      <c r="C1095" s="15" t="s">
        <v>706</v>
      </c>
      <c r="D1095" s="15">
        <v>657</v>
      </c>
      <c r="E1095" s="15" t="s">
        <v>551</v>
      </c>
      <c r="F1095" s="16" t="s">
        <v>702</v>
      </c>
    </row>
    <row r="1096" ht="14.25" spans="1:6">
      <c r="A1096" s="15" t="s">
        <v>452</v>
      </c>
      <c r="B1096" s="15" t="s">
        <v>700</v>
      </c>
      <c r="C1096" s="15" t="s">
        <v>707</v>
      </c>
      <c r="D1096" s="15">
        <v>658</v>
      </c>
      <c r="E1096" s="15" t="s">
        <v>551</v>
      </c>
      <c r="F1096" s="16" t="s">
        <v>702</v>
      </c>
    </row>
    <row r="1097" ht="14.25" spans="1:6">
      <c r="A1097" s="15" t="s">
        <v>452</v>
      </c>
      <c r="B1097" s="15" t="s">
        <v>700</v>
      </c>
      <c r="C1097" s="15" t="s">
        <v>704</v>
      </c>
      <c r="D1097" s="15">
        <v>659</v>
      </c>
      <c r="E1097" s="15" t="s">
        <v>551</v>
      </c>
      <c r="F1097" s="16" t="s">
        <v>702</v>
      </c>
    </row>
    <row r="1098" ht="14.25" spans="1:6">
      <c r="A1098" s="15" t="s">
        <v>452</v>
      </c>
      <c r="B1098" s="15" t="s">
        <v>700</v>
      </c>
      <c r="C1098" s="15" t="s">
        <v>713</v>
      </c>
      <c r="D1098" s="15">
        <v>683</v>
      </c>
      <c r="E1098" s="15" t="s">
        <v>551</v>
      </c>
      <c r="F1098" s="16" t="s">
        <v>702</v>
      </c>
    </row>
    <row r="1099" ht="14.25" spans="1:6">
      <c r="A1099" s="15" t="s">
        <v>452</v>
      </c>
      <c r="B1099" s="15" t="s">
        <v>700</v>
      </c>
      <c r="C1099" s="15" t="s">
        <v>704</v>
      </c>
      <c r="D1099" s="15">
        <v>684</v>
      </c>
      <c r="E1099" s="15" t="s">
        <v>551</v>
      </c>
      <c r="F1099" s="16" t="s">
        <v>702</v>
      </c>
    </row>
    <row r="1100" ht="14.25" spans="1:6">
      <c r="A1100" s="15" t="s">
        <v>452</v>
      </c>
      <c r="B1100" s="15" t="s">
        <v>700</v>
      </c>
      <c r="C1100" s="15" t="s">
        <v>709</v>
      </c>
      <c r="D1100" s="15">
        <v>697</v>
      </c>
      <c r="E1100" s="15" t="s">
        <v>293</v>
      </c>
      <c r="F1100" s="16" t="s">
        <v>702</v>
      </c>
    </row>
    <row r="1101" ht="14.25" spans="1:6">
      <c r="A1101" s="15" t="s">
        <v>452</v>
      </c>
      <c r="B1101" s="15" t="s">
        <v>700</v>
      </c>
      <c r="C1101" s="15" t="s">
        <v>705</v>
      </c>
      <c r="D1101" s="15">
        <v>700</v>
      </c>
      <c r="E1101" s="15" t="s">
        <v>293</v>
      </c>
      <c r="F1101" s="16" t="s">
        <v>702</v>
      </c>
    </row>
    <row r="1102" ht="14.25" spans="1:6">
      <c r="A1102" s="15" t="s">
        <v>452</v>
      </c>
      <c r="B1102" s="15" t="s">
        <v>700</v>
      </c>
      <c r="C1102" s="15" t="s">
        <v>706</v>
      </c>
      <c r="D1102" s="15">
        <v>702</v>
      </c>
      <c r="E1102" s="15" t="s">
        <v>551</v>
      </c>
      <c r="F1102" s="16" t="s">
        <v>702</v>
      </c>
    </row>
    <row r="1103" ht="14.25" spans="1:6">
      <c r="A1103" s="15" t="s">
        <v>452</v>
      </c>
      <c r="B1103" s="15" t="s">
        <v>700</v>
      </c>
      <c r="C1103" s="15" t="s">
        <v>707</v>
      </c>
      <c r="D1103" s="15">
        <v>703</v>
      </c>
      <c r="E1103" s="15" t="s">
        <v>551</v>
      </c>
      <c r="F1103" s="16" t="s">
        <v>702</v>
      </c>
    </row>
    <row r="1104" ht="14.25" spans="1:6">
      <c r="A1104" s="15" t="s">
        <v>452</v>
      </c>
      <c r="B1104" s="15" t="s">
        <v>700</v>
      </c>
      <c r="C1104" s="15" t="s">
        <v>704</v>
      </c>
      <c r="D1104" s="15">
        <v>704</v>
      </c>
      <c r="E1104" s="15" t="s">
        <v>551</v>
      </c>
      <c r="F1104" s="16" t="s">
        <v>702</v>
      </c>
    </row>
    <row r="1105" ht="14.25" spans="1:6">
      <c r="A1105" s="15" t="s">
        <v>452</v>
      </c>
      <c r="B1105" s="15" t="s">
        <v>700</v>
      </c>
      <c r="C1105" s="15" t="s">
        <v>711</v>
      </c>
      <c r="D1105" s="15">
        <v>715</v>
      </c>
      <c r="E1105" s="15" t="s">
        <v>293</v>
      </c>
      <c r="F1105" s="16" t="s">
        <v>702</v>
      </c>
    </row>
    <row r="1106" ht="14.25" spans="1:6">
      <c r="A1106" s="15" t="s">
        <v>452</v>
      </c>
      <c r="B1106" s="15" t="s">
        <v>700</v>
      </c>
      <c r="C1106" s="15" t="s">
        <v>708</v>
      </c>
      <c r="D1106" s="15">
        <v>716</v>
      </c>
      <c r="E1106" s="15" t="s">
        <v>293</v>
      </c>
      <c r="F1106" s="16" t="s">
        <v>702</v>
      </c>
    </row>
    <row r="1107" ht="14.25" spans="1:6">
      <c r="A1107" s="15" t="s">
        <v>452</v>
      </c>
      <c r="B1107" s="15" t="s">
        <v>700</v>
      </c>
      <c r="C1107" s="15" t="s">
        <v>703</v>
      </c>
      <c r="D1107" s="15">
        <v>717</v>
      </c>
      <c r="E1107" s="15" t="s">
        <v>293</v>
      </c>
      <c r="F1107" s="16" t="s">
        <v>702</v>
      </c>
    </row>
    <row r="1108" ht="14.25" spans="1:6">
      <c r="A1108" s="15" t="s">
        <v>452</v>
      </c>
      <c r="B1108" s="15" t="s">
        <v>700</v>
      </c>
      <c r="C1108" s="15" t="s">
        <v>704</v>
      </c>
      <c r="D1108" s="15">
        <v>718</v>
      </c>
      <c r="E1108" s="15" t="s">
        <v>551</v>
      </c>
      <c r="F1108" s="16" t="s">
        <v>702</v>
      </c>
    </row>
    <row r="1109" ht="14.25" spans="1:6">
      <c r="A1109" s="15" t="s">
        <v>452</v>
      </c>
      <c r="B1109" s="15" t="s">
        <v>700</v>
      </c>
      <c r="C1109" s="15" t="s">
        <v>750</v>
      </c>
      <c r="D1109" s="15">
        <v>963</v>
      </c>
      <c r="E1109" s="15" t="s">
        <v>293</v>
      </c>
      <c r="F1109" s="16" t="s">
        <v>702</v>
      </c>
    </row>
    <row r="1110" ht="14.25" spans="1:6">
      <c r="A1110" s="15" t="s">
        <v>452</v>
      </c>
      <c r="B1110" s="15" t="s">
        <v>700</v>
      </c>
      <c r="C1110" s="15" t="s">
        <v>713</v>
      </c>
      <c r="D1110" s="15">
        <v>1084</v>
      </c>
      <c r="E1110" s="15" t="s">
        <v>551</v>
      </c>
      <c r="F1110" s="16" t="s">
        <v>702</v>
      </c>
    </row>
    <row r="1111" ht="14.25" spans="1:6">
      <c r="A1111" s="15" t="s">
        <v>452</v>
      </c>
      <c r="B1111" s="15" t="s">
        <v>700</v>
      </c>
      <c r="C1111" s="15" t="s">
        <v>704</v>
      </c>
      <c r="D1111" s="15">
        <v>1085</v>
      </c>
      <c r="E1111" s="15" t="s">
        <v>293</v>
      </c>
      <c r="F1111" s="16" t="s">
        <v>702</v>
      </c>
    </row>
    <row r="1112" ht="14.25" spans="1:6">
      <c r="A1112" s="15" t="s">
        <v>452</v>
      </c>
      <c r="B1112" s="15" t="s">
        <v>700</v>
      </c>
      <c r="C1112" s="15" t="s">
        <v>704</v>
      </c>
      <c r="D1112" s="15">
        <v>1154</v>
      </c>
      <c r="E1112" s="15" t="s">
        <v>293</v>
      </c>
      <c r="F1112" s="16" t="s">
        <v>702</v>
      </c>
    </row>
    <row r="1113" ht="14.25" spans="1:6">
      <c r="A1113" s="15" t="s">
        <v>452</v>
      </c>
      <c r="B1113" s="15" t="s">
        <v>700</v>
      </c>
      <c r="C1113" s="15" t="s">
        <v>709</v>
      </c>
      <c r="D1113" s="15">
        <v>1179</v>
      </c>
      <c r="E1113" s="15" t="s">
        <v>551</v>
      </c>
      <c r="F1113" s="16" t="s">
        <v>702</v>
      </c>
    </row>
    <row r="1114" ht="14.25" spans="1:6">
      <c r="A1114" s="15" t="s">
        <v>452</v>
      </c>
      <c r="B1114" s="15" t="s">
        <v>700</v>
      </c>
      <c r="C1114" s="15" t="s">
        <v>704</v>
      </c>
      <c r="D1114" s="15">
        <v>1191</v>
      </c>
      <c r="E1114" s="15" t="s">
        <v>293</v>
      </c>
      <c r="F1114" s="16" t="s">
        <v>702</v>
      </c>
    </row>
    <row r="1115" ht="14.25" spans="1:6">
      <c r="A1115" s="15" t="s">
        <v>452</v>
      </c>
      <c r="B1115" s="15" t="s">
        <v>700</v>
      </c>
      <c r="C1115" s="15" t="s">
        <v>799</v>
      </c>
      <c r="D1115" s="15">
        <v>1207</v>
      </c>
      <c r="E1115" s="15" t="s">
        <v>551</v>
      </c>
      <c r="F1115" s="16" t="s">
        <v>702</v>
      </c>
    </row>
    <row r="1116" ht="14.25" spans="1:6">
      <c r="A1116" s="15" t="s">
        <v>452</v>
      </c>
      <c r="B1116" s="15" t="s">
        <v>700</v>
      </c>
      <c r="C1116" s="15" t="s">
        <v>751</v>
      </c>
      <c r="D1116" s="15">
        <v>1227</v>
      </c>
      <c r="E1116" s="15" t="s">
        <v>293</v>
      </c>
      <c r="F1116" s="16" t="s">
        <v>702</v>
      </c>
    </row>
    <row r="1117" ht="14.25" spans="1:6">
      <c r="A1117" s="15" t="s">
        <v>452</v>
      </c>
      <c r="B1117" s="15" t="s">
        <v>700</v>
      </c>
      <c r="C1117" s="15" t="s">
        <v>706</v>
      </c>
      <c r="D1117" s="15">
        <v>1228</v>
      </c>
      <c r="E1117" s="15" t="s">
        <v>293</v>
      </c>
      <c r="F1117" s="16" t="s">
        <v>702</v>
      </c>
    </row>
    <row r="1118" ht="14.25" spans="1:6">
      <c r="A1118" s="15" t="s">
        <v>452</v>
      </c>
      <c r="B1118" s="15" t="s">
        <v>700</v>
      </c>
      <c r="C1118" s="15" t="s">
        <v>707</v>
      </c>
      <c r="D1118" s="15">
        <v>1229</v>
      </c>
      <c r="E1118" s="15" t="s">
        <v>293</v>
      </c>
      <c r="F1118" s="16" t="s">
        <v>702</v>
      </c>
    </row>
    <row r="1119" ht="14.25" spans="1:6">
      <c r="A1119" s="15" t="s">
        <v>452</v>
      </c>
      <c r="B1119" s="15" t="s">
        <v>700</v>
      </c>
      <c r="C1119" s="15" t="s">
        <v>704</v>
      </c>
      <c r="D1119" s="15">
        <v>1230</v>
      </c>
      <c r="E1119" s="15" t="s">
        <v>293</v>
      </c>
      <c r="F1119" s="16" t="s">
        <v>702</v>
      </c>
    </row>
    <row r="1120" ht="14.25" spans="1:6">
      <c r="A1120" s="15" t="s">
        <v>452</v>
      </c>
      <c r="B1120" s="15" t="s">
        <v>700</v>
      </c>
      <c r="C1120" s="15" t="s">
        <v>704</v>
      </c>
      <c r="D1120" s="15">
        <v>1257</v>
      </c>
      <c r="E1120" s="15" t="s">
        <v>293</v>
      </c>
      <c r="F1120" s="16" t="s">
        <v>702</v>
      </c>
    </row>
    <row r="1121" ht="14.25" spans="1:6">
      <c r="A1121" s="15" t="s">
        <v>452</v>
      </c>
      <c r="B1121" s="15" t="s">
        <v>700</v>
      </c>
      <c r="C1121" s="15" t="s">
        <v>799</v>
      </c>
      <c r="D1121" s="15">
        <v>1497</v>
      </c>
      <c r="E1121" s="15" t="s">
        <v>551</v>
      </c>
      <c r="F1121" s="16" t="s">
        <v>702</v>
      </c>
    </row>
    <row r="1122" ht="14.25" spans="1:6">
      <c r="A1122" s="15" t="s">
        <v>452</v>
      </c>
      <c r="B1122" s="15" t="s">
        <v>700</v>
      </c>
      <c r="C1122" s="15" t="s">
        <v>704</v>
      </c>
      <c r="D1122" s="15">
        <v>1499</v>
      </c>
      <c r="E1122" s="15" t="s">
        <v>293</v>
      </c>
      <c r="F1122" s="16" t="s">
        <v>702</v>
      </c>
    </row>
    <row r="1123" ht="14.25" spans="1:6">
      <c r="A1123" s="15" t="s">
        <v>452</v>
      </c>
      <c r="B1123" s="15" t="s">
        <v>700</v>
      </c>
      <c r="C1123" s="15" t="s">
        <v>701</v>
      </c>
      <c r="D1123" s="15">
        <v>1509</v>
      </c>
      <c r="E1123" s="15" t="s">
        <v>551</v>
      </c>
      <c r="F1123" s="16" t="s">
        <v>702</v>
      </c>
    </row>
    <row r="1124" ht="14.25" spans="1:6">
      <c r="A1124" s="15" t="s">
        <v>452</v>
      </c>
      <c r="B1124" s="15" t="s">
        <v>700</v>
      </c>
      <c r="C1124" s="15" t="s">
        <v>751</v>
      </c>
      <c r="D1124" s="15">
        <v>1510</v>
      </c>
      <c r="E1124" s="15" t="s">
        <v>293</v>
      </c>
      <c r="F1124" s="16" t="s">
        <v>702</v>
      </c>
    </row>
    <row r="1125" ht="14.25" spans="1:6">
      <c r="A1125" s="15" t="s">
        <v>452</v>
      </c>
      <c r="B1125" s="15" t="s">
        <v>700</v>
      </c>
      <c r="C1125" s="15" t="s">
        <v>706</v>
      </c>
      <c r="D1125" s="15">
        <v>1511</v>
      </c>
      <c r="E1125" s="15" t="s">
        <v>293</v>
      </c>
      <c r="F1125" s="16" t="s">
        <v>702</v>
      </c>
    </row>
    <row r="1126" ht="14.25" spans="1:6">
      <c r="A1126" s="15" t="s">
        <v>452</v>
      </c>
      <c r="B1126" s="15" t="s">
        <v>700</v>
      </c>
      <c r="C1126" s="15" t="s">
        <v>707</v>
      </c>
      <c r="D1126" s="15">
        <v>1512</v>
      </c>
      <c r="E1126" s="15" t="s">
        <v>293</v>
      </c>
      <c r="F1126" s="16" t="s">
        <v>702</v>
      </c>
    </row>
    <row r="1127" ht="14.25" spans="1:6">
      <c r="A1127" s="15" t="s">
        <v>452</v>
      </c>
      <c r="B1127" s="15" t="s">
        <v>700</v>
      </c>
      <c r="C1127" s="15" t="s">
        <v>704</v>
      </c>
      <c r="D1127" s="15">
        <v>1513</v>
      </c>
      <c r="E1127" s="15" t="s">
        <v>293</v>
      </c>
      <c r="F1127" s="16" t="s">
        <v>702</v>
      </c>
    </row>
    <row r="1128" ht="14.25" spans="1:6">
      <c r="A1128" s="15" t="s">
        <v>452</v>
      </c>
      <c r="B1128" s="15" t="s">
        <v>700</v>
      </c>
      <c r="C1128" s="15" t="s">
        <v>708</v>
      </c>
      <c r="D1128" s="15">
        <v>1613</v>
      </c>
      <c r="E1128" s="15" t="s">
        <v>293</v>
      </c>
      <c r="F1128" s="16" t="s">
        <v>702</v>
      </c>
    </row>
    <row r="1129" ht="14.25" spans="1:6">
      <c r="A1129" s="15" t="s">
        <v>452</v>
      </c>
      <c r="B1129" s="15" t="s">
        <v>700</v>
      </c>
      <c r="C1129" s="15" t="s">
        <v>703</v>
      </c>
      <c r="D1129" s="15">
        <v>1614</v>
      </c>
      <c r="E1129" s="15" t="s">
        <v>293</v>
      </c>
      <c r="F1129" s="16" t="s">
        <v>702</v>
      </c>
    </row>
    <row r="1130" ht="14.25" spans="1:6">
      <c r="A1130" s="15" t="s">
        <v>452</v>
      </c>
      <c r="B1130" s="15" t="s">
        <v>700</v>
      </c>
      <c r="C1130" s="15" t="s">
        <v>704</v>
      </c>
      <c r="D1130" s="15">
        <v>1615</v>
      </c>
      <c r="E1130" s="15" t="s">
        <v>293</v>
      </c>
      <c r="F1130" s="16" t="s">
        <v>702</v>
      </c>
    </row>
    <row r="1131" ht="14.25" spans="1:6">
      <c r="A1131" s="15" t="s">
        <v>452</v>
      </c>
      <c r="B1131" s="15" t="s">
        <v>700</v>
      </c>
      <c r="C1131" s="15" t="s">
        <v>704</v>
      </c>
      <c r="D1131" s="15">
        <v>1621</v>
      </c>
      <c r="E1131" s="15" t="s">
        <v>293</v>
      </c>
      <c r="F1131" s="16" t="s">
        <v>702</v>
      </c>
    </row>
    <row r="1132" ht="14.25" spans="1:6">
      <c r="A1132" s="15" t="s">
        <v>452</v>
      </c>
      <c r="B1132" s="15" t="s">
        <v>700</v>
      </c>
      <c r="C1132" s="15" t="s">
        <v>707</v>
      </c>
      <c r="D1132" s="15">
        <v>1795</v>
      </c>
      <c r="E1132" s="15" t="s">
        <v>293</v>
      </c>
      <c r="F1132" s="16" t="s">
        <v>702</v>
      </c>
    </row>
    <row r="1133" ht="14.25" spans="1:6">
      <c r="A1133" s="15" t="s">
        <v>452</v>
      </c>
      <c r="B1133" s="15" t="s">
        <v>700</v>
      </c>
      <c r="C1133" s="15" t="s">
        <v>704</v>
      </c>
      <c r="D1133" s="15">
        <v>1796</v>
      </c>
      <c r="E1133" s="15" t="s">
        <v>293</v>
      </c>
      <c r="F1133" s="16" t="s">
        <v>702</v>
      </c>
    </row>
    <row r="1134" ht="14.25" spans="1:6">
      <c r="A1134" s="15" t="s">
        <v>452</v>
      </c>
      <c r="B1134" s="15" t="s">
        <v>700</v>
      </c>
      <c r="C1134" s="15" t="s">
        <v>701</v>
      </c>
      <c r="D1134" s="15">
        <v>1806</v>
      </c>
      <c r="E1134" s="15" t="s">
        <v>551</v>
      </c>
      <c r="F1134" s="16" t="s">
        <v>702</v>
      </c>
    </row>
    <row r="1135" ht="14.25" spans="1:6">
      <c r="A1135" s="15" t="s">
        <v>452</v>
      </c>
      <c r="B1135" s="15" t="s">
        <v>700</v>
      </c>
      <c r="C1135" s="15" t="s">
        <v>703</v>
      </c>
      <c r="D1135" s="15">
        <v>1807</v>
      </c>
      <c r="E1135" s="15" t="s">
        <v>293</v>
      </c>
      <c r="F1135" s="16" t="s">
        <v>702</v>
      </c>
    </row>
    <row r="1136" ht="14.25" spans="1:6">
      <c r="A1136" s="15" t="s">
        <v>452</v>
      </c>
      <c r="B1136" s="15" t="s">
        <v>700</v>
      </c>
      <c r="C1136" s="15" t="s">
        <v>704</v>
      </c>
      <c r="D1136" s="15">
        <v>1808</v>
      </c>
      <c r="E1136" s="15" t="s">
        <v>293</v>
      </c>
      <c r="F1136" s="16" t="s">
        <v>702</v>
      </c>
    </row>
    <row r="1137" ht="14.25" spans="1:6">
      <c r="A1137" s="15" t="s">
        <v>452</v>
      </c>
      <c r="B1137" s="15" t="s">
        <v>700</v>
      </c>
      <c r="C1137" s="15" t="s">
        <v>704</v>
      </c>
      <c r="D1137" s="15">
        <v>1818</v>
      </c>
      <c r="E1137" s="15" t="s">
        <v>293</v>
      </c>
      <c r="F1137" s="16" t="s">
        <v>702</v>
      </c>
    </row>
    <row r="1138" ht="14.25" spans="1:6">
      <c r="A1138" s="15" t="s">
        <v>452</v>
      </c>
      <c r="B1138" s="15" t="s">
        <v>700</v>
      </c>
      <c r="C1138" s="15" t="s">
        <v>707</v>
      </c>
      <c r="D1138" s="15">
        <v>1920</v>
      </c>
      <c r="E1138" s="15" t="s">
        <v>293</v>
      </c>
      <c r="F1138" s="16" t="s">
        <v>702</v>
      </c>
    </row>
    <row r="1139" ht="14.25" spans="1:6">
      <c r="A1139" s="15" t="s">
        <v>452</v>
      </c>
      <c r="B1139" s="15" t="s">
        <v>700</v>
      </c>
      <c r="C1139" s="15" t="s">
        <v>704</v>
      </c>
      <c r="D1139" s="15">
        <v>1921</v>
      </c>
      <c r="E1139" s="15" t="s">
        <v>293</v>
      </c>
      <c r="F1139" s="16" t="s">
        <v>702</v>
      </c>
    </row>
    <row r="1140" ht="14.25" spans="1:6">
      <c r="A1140" s="15" t="s">
        <v>452</v>
      </c>
      <c r="B1140" s="15" t="s">
        <v>700</v>
      </c>
      <c r="C1140" s="15" t="s">
        <v>704</v>
      </c>
      <c r="D1140" s="15">
        <v>1993</v>
      </c>
      <c r="E1140" s="15" t="s">
        <v>293</v>
      </c>
      <c r="F1140" s="16" t="s">
        <v>702</v>
      </c>
    </row>
    <row r="1141" ht="14.25" spans="1:6">
      <c r="A1141" s="15" t="s">
        <v>452</v>
      </c>
      <c r="B1141" s="15" t="s">
        <v>793</v>
      </c>
      <c r="C1141" s="15" t="s">
        <v>794</v>
      </c>
      <c r="D1141" s="15">
        <v>1977</v>
      </c>
      <c r="E1141" s="15" t="s">
        <v>551</v>
      </c>
      <c r="F1141" s="16" t="s">
        <v>721</v>
      </c>
    </row>
    <row r="1142" ht="14.25" spans="1:6">
      <c r="A1142" s="15" t="s">
        <v>452</v>
      </c>
      <c r="B1142" s="15" t="s">
        <v>770</v>
      </c>
      <c r="C1142" s="15" t="s">
        <v>771</v>
      </c>
      <c r="D1142" s="15">
        <v>1719</v>
      </c>
      <c r="E1142" s="15" t="s">
        <v>293</v>
      </c>
      <c r="F1142" s="16" t="s">
        <v>772</v>
      </c>
    </row>
    <row r="1143" ht="14.25" spans="1:6">
      <c r="A1143" s="15" t="s">
        <v>452</v>
      </c>
      <c r="B1143" s="15" t="s">
        <v>774</v>
      </c>
      <c r="C1143" s="15" t="s">
        <v>775</v>
      </c>
      <c r="D1143" s="15">
        <v>325</v>
      </c>
      <c r="E1143" s="15" t="s">
        <v>551</v>
      </c>
      <c r="F1143" s="16" t="s">
        <v>776</v>
      </c>
    </row>
    <row r="1144" ht="14.25" spans="1:6">
      <c r="A1144" s="15" t="s">
        <v>452</v>
      </c>
      <c r="B1144" s="15" t="s">
        <v>774</v>
      </c>
      <c r="C1144" s="15" t="s">
        <v>775</v>
      </c>
      <c r="D1144" s="15">
        <v>626</v>
      </c>
      <c r="E1144" s="15" t="s">
        <v>551</v>
      </c>
      <c r="F1144" s="16" t="s">
        <v>776</v>
      </c>
    </row>
    <row r="1145" ht="14.25" spans="1:6">
      <c r="A1145" s="15" t="s">
        <v>456</v>
      </c>
      <c r="B1145" s="15" t="s">
        <v>758</v>
      </c>
      <c r="C1145" s="15" t="s">
        <v>759</v>
      </c>
      <c r="D1145" s="15">
        <v>869</v>
      </c>
      <c r="E1145" s="15" t="s">
        <v>551</v>
      </c>
      <c r="F1145" s="16" t="s">
        <v>760</v>
      </c>
    </row>
    <row r="1146" ht="14.25" spans="1:6">
      <c r="A1146" s="15" t="s">
        <v>456</v>
      </c>
      <c r="B1146" s="15" t="s">
        <v>684</v>
      </c>
      <c r="C1146" s="15" t="s">
        <v>685</v>
      </c>
      <c r="D1146" s="15">
        <v>584</v>
      </c>
      <c r="E1146" s="15" t="s">
        <v>293</v>
      </c>
      <c r="F1146" s="16" t="s">
        <v>686</v>
      </c>
    </row>
    <row r="1147" ht="14.25" spans="1:6">
      <c r="A1147" s="15" t="s">
        <v>456</v>
      </c>
      <c r="B1147" s="15" t="s">
        <v>684</v>
      </c>
      <c r="C1147" s="15" t="s">
        <v>685</v>
      </c>
      <c r="D1147" s="15">
        <v>997</v>
      </c>
      <c r="E1147" s="15" t="s">
        <v>551</v>
      </c>
      <c r="F1147" s="16" t="s">
        <v>686</v>
      </c>
    </row>
    <row r="1148" ht="14.25" spans="1:6">
      <c r="A1148" s="15" t="s">
        <v>456</v>
      </c>
      <c r="B1148" s="15" t="s">
        <v>687</v>
      </c>
      <c r="C1148" s="15" t="s">
        <v>729</v>
      </c>
      <c r="D1148" s="15">
        <v>561</v>
      </c>
      <c r="E1148" s="15" t="s">
        <v>293</v>
      </c>
      <c r="F1148" s="16" t="s">
        <v>689</v>
      </c>
    </row>
    <row r="1149" ht="14.25" spans="1:6">
      <c r="A1149" s="15" t="s">
        <v>456</v>
      </c>
      <c r="B1149" s="15" t="s">
        <v>687</v>
      </c>
      <c r="C1149" s="15" t="s">
        <v>766</v>
      </c>
      <c r="D1149" s="15">
        <v>1712</v>
      </c>
      <c r="E1149" s="15" t="s">
        <v>293</v>
      </c>
      <c r="F1149" s="16" t="s">
        <v>689</v>
      </c>
    </row>
    <row r="1150" ht="14.25" spans="1:6">
      <c r="A1150" s="15" t="s">
        <v>456</v>
      </c>
      <c r="B1150" s="15" t="s">
        <v>687</v>
      </c>
      <c r="C1150" s="15" t="s">
        <v>729</v>
      </c>
      <c r="D1150" s="15">
        <v>1713</v>
      </c>
      <c r="E1150" s="15" t="s">
        <v>551</v>
      </c>
      <c r="F1150" s="16" t="s">
        <v>689</v>
      </c>
    </row>
    <row r="1151" ht="14.25" spans="1:6">
      <c r="A1151" s="15" t="s">
        <v>456</v>
      </c>
      <c r="B1151" s="15" t="s">
        <v>769</v>
      </c>
      <c r="C1151" s="15" t="s">
        <v>779</v>
      </c>
      <c r="D1151" s="15">
        <v>561</v>
      </c>
      <c r="E1151" s="15" t="s">
        <v>551</v>
      </c>
      <c r="F1151" s="16" t="s">
        <v>721</v>
      </c>
    </row>
    <row r="1152" ht="14.25" spans="1:6">
      <c r="A1152" s="15" t="s">
        <v>456</v>
      </c>
      <c r="B1152" s="15" t="s">
        <v>769</v>
      </c>
      <c r="C1152" s="15" t="s">
        <v>766</v>
      </c>
      <c r="D1152" s="15">
        <v>1712</v>
      </c>
      <c r="E1152" s="15" t="s">
        <v>293</v>
      </c>
      <c r="F1152" s="16" t="s">
        <v>721</v>
      </c>
    </row>
    <row r="1153" ht="14.25" spans="1:6">
      <c r="A1153" s="15" t="s">
        <v>456</v>
      </c>
      <c r="B1153" s="15" t="s">
        <v>733</v>
      </c>
      <c r="C1153" s="15" t="s">
        <v>800</v>
      </c>
      <c r="D1153" s="15">
        <v>1710</v>
      </c>
      <c r="E1153" s="15" t="s">
        <v>551</v>
      </c>
      <c r="F1153" s="16" t="s">
        <v>721</v>
      </c>
    </row>
    <row r="1154" ht="14.25" spans="1:6">
      <c r="A1154" s="15" t="s">
        <v>456</v>
      </c>
      <c r="B1154" s="15" t="s">
        <v>733</v>
      </c>
      <c r="C1154" s="15" t="s">
        <v>766</v>
      </c>
      <c r="D1154" s="15">
        <v>1712</v>
      </c>
      <c r="E1154" s="15" t="s">
        <v>293</v>
      </c>
      <c r="F1154" s="16" t="s">
        <v>721</v>
      </c>
    </row>
    <row r="1155" ht="14.25" spans="1:6">
      <c r="A1155" s="15" t="s">
        <v>456</v>
      </c>
      <c r="B1155" s="15" t="s">
        <v>696</v>
      </c>
      <c r="C1155" s="15" t="s">
        <v>697</v>
      </c>
      <c r="D1155" s="15">
        <v>127</v>
      </c>
      <c r="E1155" s="15" t="s">
        <v>293</v>
      </c>
      <c r="F1155" s="16" t="s">
        <v>698</v>
      </c>
    </row>
    <row r="1156" ht="14.25" spans="1:6">
      <c r="A1156" s="15" t="s">
        <v>456</v>
      </c>
      <c r="B1156" s="15" t="s">
        <v>696</v>
      </c>
      <c r="C1156" s="15" t="s">
        <v>699</v>
      </c>
      <c r="D1156" s="15">
        <v>300</v>
      </c>
      <c r="E1156" s="15" t="s">
        <v>551</v>
      </c>
      <c r="F1156" s="16" t="s">
        <v>698</v>
      </c>
    </row>
    <row r="1157" ht="14.25" spans="1:6">
      <c r="A1157" s="15" t="s">
        <v>456</v>
      </c>
      <c r="B1157" s="15" t="s">
        <v>696</v>
      </c>
      <c r="C1157" s="15" t="s">
        <v>697</v>
      </c>
      <c r="D1157" s="15">
        <v>609</v>
      </c>
      <c r="E1157" s="15" t="s">
        <v>551</v>
      </c>
      <c r="F1157" s="16" t="s">
        <v>698</v>
      </c>
    </row>
    <row r="1158" ht="14.25" spans="1:6">
      <c r="A1158" s="15" t="s">
        <v>456</v>
      </c>
      <c r="B1158" s="15" t="s">
        <v>696</v>
      </c>
      <c r="C1158" s="15" t="s">
        <v>697</v>
      </c>
      <c r="D1158" s="15">
        <v>777</v>
      </c>
      <c r="E1158" s="15" t="s">
        <v>551</v>
      </c>
      <c r="F1158" s="16" t="s">
        <v>698</v>
      </c>
    </row>
    <row r="1159" ht="14.25" spans="1:6">
      <c r="A1159" s="15" t="s">
        <v>456</v>
      </c>
      <c r="B1159" s="15" t="s">
        <v>696</v>
      </c>
      <c r="C1159" s="15" t="s">
        <v>697</v>
      </c>
      <c r="D1159" s="15">
        <v>931</v>
      </c>
      <c r="E1159" s="15" t="s">
        <v>293</v>
      </c>
      <c r="F1159" s="16" t="s">
        <v>698</v>
      </c>
    </row>
    <row r="1160" ht="14.25" spans="1:6">
      <c r="A1160" s="15" t="s">
        <v>456</v>
      </c>
      <c r="B1160" s="15" t="s">
        <v>696</v>
      </c>
      <c r="C1160" s="15" t="s">
        <v>697</v>
      </c>
      <c r="D1160" s="15">
        <v>1055</v>
      </c>
      <c r="E1160" s="15" t="s">
        <v>551</v>
      </c>
      <c r="F1160" s="16" t="s">
        <v>698</v>
      </c>
    </row>
    <row r="1161" ht="14.25" spans="1:6">
      <c r="A1161" s="15" t="s">
        <v>456</v>
      </c>
      <c r="B1161" s="15" t="s">
        <v>696</v>
      </c>
      <c r="C1161" s="15" t="s">
        <v>697</v>
      </c>
      <c r="D1161" s="15">
        <v>1091</v>
      </c>
      <c r="E1161" s="15" t="s">
        <v>293</v>
      </c>
      <c r="F1161" s="16" t="s">
        <v>698</v>
      </c>
    </row>
    <row r="1162" ht="14.25" spans="1:6">
      <c r="A1162" s="15" t="s">
        <v>456</v>
      </c>
      <c r="B1162" s="15" t="s">
        <v>696</v>
      </c>
      <c r="C1162" s="15" t="s">
        <v>697</v>
      </c>
      <c r="D1162" s="15">
        <v>1256</v>
      </c>
      <c r="E1162" s="15" t="s">
        <v>551</v>
      </c>
      <c r="F1162" s="16" t="s">
        <v>698</v>
      </c>
    </row>
    <row r="1163" ht="14.25" spans="1:6">
      <c r="A1163" s="15" t="s">
        <v>456</v>
      </c>
      <c r="B1163" s="15" t="s">
        <v>696</v>
      </c>
      <c r="C1163" s="15" t="s">
        <v>697</v>
      </c>
      <c r="D1163" s="15">
        <v>1305</v>
      </c>
      <c r="E1163" s="15" t="s">
        <v>551</v>
      </c>
      <c r="F1163" s="16" t="s">
        <v>698</v>
      </c>
    </row>
    <row r="1164" ht="14.25" spans="1:6">
      <c r="A1164" s="15" t="s">
        <v>456</v>
      </c>
      <c r="B1164" s="15" t="s">
        <v>696</v>
      </c>
      <c r="C1164" s="15" t="s">
        <v>699</v>
      </c>
      <c r="D1164" s="15">
        <v>1322</v>
      </c>
      <c r="E1164" s="15" t="s">
        <v>551</v>
      </c>
      <c r="F1164" s="16" t="s">
        <v>698</v>
      </c>
    </row>
    <row r="1165" ht="14.25" spans="1:6">
      <c r="A1165" s="15" t="s">
        <v>456</v>
      </c>
      <c r="B1165" s="15" t="s">
        <v>696</v>
      </c>
      <c r="C1165" s="15" t="s">
        <v>789</v>
      </c>
      <c r="D1165" s="15">
        <v>1570</v>
      </c>
      <c r="E1165" s="15" t="s">
        <v>551</v>
      </c>
      <c r="F1165" s="16" t="s">
        <v>698</v>
      </c>
    </row>
    <row r="1166" ht="14.25" spans="1:6">
      <c r="A1166" s="15" t="s">
        <v>456</v>
      </c>
      <c r="B1166" s="15" t="s">
        <v>696</v>
      </c>
      <c r="C1166" s="15" t="s">
        <v>699</v>
      </c>
      <c r="D1166" s="15">
        <v>1675</v>
      </c>
      <c r="E1166" s="15" t="s">
        <v>293</v>
      </c>
      <c r="F1166" s="16" t="s">
        <v>698</v>
      </c>
    </row>
    <row r="1167" ht="14.25" spans="1:6">
      <c r="A1167" s="15" t="s">
        <v>456</v>
      </c>
      <c r="B1167" s="15" t="s">
        <v>696</v>
      </c>
      <c r="C1167" s="15" t="s">
        <v>699</v>
      </c>
      <c r="D1167" s="15">
        <v>1698</v>
      </c>
      <c r="E1167" s="15" t="s">
        <v>551</v>
      </c>
      <c r="F1167" s="16" t="s">
        <v>698</v>
      </c>
    </row>
    <row r="1168" ht="14.25" spans="1:6">
      <c r="A1168" s="15" t="s">
        <v>456</v>
      </c>
      <c r="B1168" s="15" t="s">
        <v>696</v>
      </c>
      <c r="C1168" s="15" t="s">
        <v>697</v>
      </c>
      <c r="D1168" s="15">
        <v>1791</v>
      </c>
      <c r="E1168" s="15" t="s">
        <v>551</v>
      </c>
      <c r="F1168" s="16" t="s">
        <v>698</v>
      </c>
    </row>
    <row r="1169" ht="14.25" spans="1:6">
      <c r="A1169" s="15" t="s">
        <v>456</v>
      </c>
      <c r="B1169" s="15" t="s">
        <v>700</v>
      </c>
      <c r="C1169" s="15" t="s">
        <v>753</v>
      </c>
      <c r="D1169" s="15">
        <v>66</v>
      </c>
      <c r="E1169" s="15" t="s">
        <v>293</v>
      </c>
      <c r="F1169" s="16" t="s">
        <v>702</v>
      </c>
    </row>
    <row r="1170" ht="14.25" spans="1:6">
      <c r="A1170" s="15" t="s">
        <v>456</v>
      </c>
      <c r="B1170" s="15" t="s">
        <v>700</v>
      </c>
      <c r="C1170" s="15" t="s">
        <v>711</v>
      </c>
      <c r="D1170" s="15">
        <v>67</v>
      </c>
      <c r="E1170" s="15" t="s">
        <v>293</v>
      </c>
      <c r="F1170" s="16" t="s">
        <v>702</v>
      </c>
    </row>
    <row r="1171" ht="14.25" spans="1:6">
      <c r="A1171" s="15" t="s">
        <v>456</v>
      </c>
      <c r="B1171" s="15" t="s">
        <v>700</v>
      </c>
      <c r="C1171" s="15" t="s">
        <v>799</v>
      </c>
      <c r="D1171" s="15">
        <v>68</v>
      </c>
      <c r="E1171" s="15" t="s">
        <v>293</v>
      </c>
      <c r="F1171" s="16" t="s">
        <v>702</v>
      </c>
    </row>
    <row r="1172" ht="14.25" spans="1:6">
      <c r="A1172" s="15" t="s">
        <v>456</v>
      </c>
      <c r="B1172" s="15" t="s">
        <v>700</v>
      </c>
      <c r="C1172" s="15" t="s">
        <v>751</v>
      </c>
      <c r="D1172" s="15">
        <v>69</v>
      </c>
      <c r="E1172" s="15" t="s">
        <v>293</v>
      </c>
      <c r="F1172" s="16" t="s">
        <v>702</v>
      </c>
    </row>
    <row r="1173" ht="14.25" spans="1:6">
      <c r="A1173" s="15" t="s">
        <v>456</v>
      </c>
      <c r="B1173" s="15" t="s">
        <v>700</v>
      </c>
      <c r="C1173" s="15" t="s">
        <v>706</v>
      </c>
      <c r="D1173" s="15">
        <v>70</v>
      </c>
      <c r="E1173" s="15" t="s">
        <v>551</v>
      </c>
      <c r="F1173" s="16" t="s">
        <v>702</v>
      </c>
    </row>
    <row r="1174" ht="14.25" spans="1:6">
      <c r="A1174" s="15" t="s">
        <v>456</v>
      </c>
      <c r="B1174" s="15" t="s">
        <v>700</v>
      </c>
      <c r="C1174" s="15" t="s">
        <v>704</v>
      </c>
      <c r="D1174" s="15">
        <v>72</v>
      </c>
      <c r="E1174" s="15" t="s">
        <v>551</v>
      </c>
      <c r="F1174" s="16" t="s">
        <v>702</v>
      </c>
    </row>
    <row r="1175" ht="14.25" spans="1:6">
      <c r="A1175" s="15" t="s">
        <v>456</v>
      </c>
      <c r="B1175" s="15" t="s">
        <v>700</v>
      </c>
      <c r="C1175" s="15" t="s">
        <v>704</v>
      </c>
      <c r="D1175" s="15">
        <v>102</v>
      </c>
      <c r="E1175" s="15" t="s">
        <v>551</v>
      </c>
      <c r="F1175" s="16" t="s">
        <v>702</v>
      </c>
    </row>
    <row r="1176" ht="14.25" spans="1:6">
      <c r="A1176" s="15" t="s">
        <v>456</v>
      </c>
      <c r="B1176" s="15" t="s">
        <v>700</v>
      </c>
      <c r="C1176" s="15" t="s">
        <v>704</v>
      </c>
      <c r="D1176" s="15">
        <v>284</v>
      </c>
      <c r="E1176" s="15" t="s">
        <v>551</v>
      </c>
      <c r="F1176" s="16" t="s">
        <v>702</v>
      </c>
    </row>
    <row r="1177" ht="14.25" spans="1:6">
      <c r="A1177" s="15" t="s">
        <v>456</v>
      </c>
      <c r="B1177" s="15" t="s">
        <v>700</v>
      </c>
      <c r="C1177" s="15" t="s">
        <v>707</v>
      </c>
      <c r="D1177" s="15">
        <v>330</v>
      </c>
      <c r="E1177" s="15" t="s">
        <v>551</v>
      </c>
      <c r="F1177" s="16" t="s">
        <v>702</v>
      </c>
    </row>
    <row r="1178" ht="14.25" spans="1:6">
      <c r="A1178" s="15" t="s">
        <v>456</v>
      </c>
      <c r="B1178" s="15" t="s">
        <v>700</v>
      </c>
      <c r="C1178" s="15" t="s">
        <v>706</v>
      </c>
      <c r="D1178" s="15">
        <v>331</v>
      </c>
      <c r="E1178" s="15" t="s">
        <v>551</v>
      </c>
      <c r="F1178" s="16" t="s">
        <v>702</v>
      </c>
    </row>
    <row r="1179" ht="14.25" spans="1:6">
      <c r="A1179" s="15" t="s">
        <v>456</v>
      </c>
      <c r="B1179" s="15" t="s">
        <v>700</v>
      </c>
      <c r="C1179" s="15" t="s">
        <v>704</v>
      </c>
      <c r="D1179" s="15">
        <v>333</v>
      </c>
      <c r="E1179" s="15" t="s">
        <v>551</v>
      </c>
      <c r="F1179" s="16" t="s">
        <v>702</v>
      </c>
    </row>
    <row r="1180" ht="14.25" spans="1:6">
      <c r="A1180" s="15" t="s">
        <v>456</v>
      </c>
      <c r="B1180" s="15" t="s">
        <v>700</v>
      </c>
      <c r="C1180" s="15" t="s">
        <v>711</v>
      </c>
      <c r="D1180" s="15">
        <v>566</v>
      </c>
      <c r="E1180" s="15" t="s">
        <v>293</v>
      </c>
      <c r="F1180" s="16" t="s">
        <v>702</v>
      </c>
    </row>
    <row r="1181" ht="14.25" spans="1:6">
      <c r="A1181" s="15" t="s">
        <v>456</v>
      </c>
      <c r="B1181" s="15" t="s">
        <v>700</v>
      </c>
      <c r="C1181" s="15" t="s">
        <v>708</v>
      </c>
      <c r="D1181" s="15">
        <v>567</v>
      </c>
      <c r="E1181" s="15" t="s">
        <v>293</v>
      </c>
      <c r="F1181" s="16" t="s">
        <v>702</v>
      </c>
    </row>
    <row r="1182" ht="14.25" spans="1:6">
      <c r="A1182" s="15" t="s">
        <v>456</v>
      </c>
      <c r="B1182" s="15" t="s">
        <v>700</v>
      </c>
      <c r="C1182" s="15" t="s">
        <v>703</v>
      </c>
      <c r="D1182" s="15">
        <v>568</v>
      </c>
      <c r="E1182" s="15" t="s">
        <v>293</v>
      </c>
      <c r="F1182" s="16" t="s">
        <v>702</v>
      </c>
    </row>
    <row r="1183" ht="14.25" spans="1:6">
      <c r="A1183" s="15" t="s">
        <v>456</v>
      </c>
      <c r="B1183" s="15" t="s">
        <v>700</v>
      </c>
      <c r="C1183" s="15" t="s">
        <v>704</v>
      </c>
      <c r="D1183" s="15">
        <v>569</v>
      </c>
      <c r="E1183" s="15" t="s">
        <v>551</v>
      </c>
      <c r="F1183" s="16" t="s">
        <v>702</v>
      </c>
    </row>
    <row r="1184" ht="14.25" spans="1:6">
      <c r="A1184" s="15" t="s">
        <v>456</v>
      </c>
      <c r="B1184" s="15" t="s">
        <v>700</v>
      </c>
      <c r="C1184" s="15" t="s">
        <v>709</v>
      </c>
      <c r="D1184" s="15">
        <v>652</v>
      </c>
      <c r="E1184" s="15" t="s">
        <v>551</v>
      </c>
      <c r="F1184" s="16" t="s">
        <v>702</v>
      </c>
    </row>
    <row r="1185" ht="14.25" spans="1:6">
      <c r="A1185" s="15" t="s">
        <v>456</v>
      </c>
      <c r="B1185" s="15" t="s">
        <v>700</v>
      </c>
      <c r="C1185" s="15" t="s">
        <v>709</v>
      </c>
      <c r="D1185" s="15">
        <v>719</v>
      </c>
      <c r="E1185" s="15" t="s">
        <v>551</v>
      </c>
      <c r="F1185" s="16" t="s">
        <v>702</v>
      </c>
    </row>
    <row r="1186" ht="14.25" spans="1:6">
      <c r="A1186" s="15" t="s">
        <v>456</v>
      </c>
      <c r="B1186" s="15" t="s">
        <v>700</v>
      </c>
      <c r="C1186" s="15" t="s">
        <v>704</v>
      </c>
      <c r="D1186" s="15">
        <v>767</v>
      </c>
      <c r="E1186" s="15" t="s">
        <v>551</v>
      </c>
      <c r="F1186" s="16" t="s">
        <v>702</v>
      </c>
    </row>
    <row r="1187" ht="14.25" spans="1:6">
      <c r="A1187" s="15" t="s">
        <v>456</v>
      </c>
      <c r="B1187" s="15" t="s">
        <v>700</v>
      </c>
      <c r="C1187" s="15" t="s">
        <v>701</v>
      </c>
      <c r="D1187" s="15">
        <v>824</v>
      </c>
      <c r="E1187" s="15" t="s">
        <v>551</v>
      </c>
      <c r="F1187" s="16" t="s">
        <v>702</v>
      </c>
    </row>
    <row r="1188" ht="14.25" spans="1:6">
      <c r="A1188" s="15" t="s">
        <v>456</v>
      </c>
      <c r="B1188" s="15" t="s">
        <v>700</v>
      </c>
      <c r="C1188" s="15" t="s">
        <v>703</v>
      </c>
      <c r="D1188" s="15">
        <v>825</v>
      </c>
      <c r="E1188" s="15" t="s">
        <v>293</v>
      </c>
      <c r="F1188" s="16" t="s">
        <v>702</v>
      </c>
    </row>
    <row r="1189" ht="14.25" spans="1:6">
      <c r="A1189" s="15" t="s">
        <v>456</v>
      </c>
      <c r="B1189" s="15" t="s">
        <v>700</v>
      </c>
      <c r="C1189" s="15" t="s">
        <v>704</v>
      </c>
      <c r="D1189" s="15">
        <v>826</v>
      </c>
      <c r="E1189" s="15" t="s">
        <v>551</v>
      </c>
      <c r="F1189" s="16" t="s">
        <v>702</v>
      </c>
    </row>
    <row r="1190" ht="14.25" spans="1:6">
      <c r="A1190" s="15" t="s">
        <v>456</v>
      </c>
      <c r="B1190" s="15" t="s">
        <v>700</v>
      </c>
      <c r="C1190" s="15" t="s">
        <v>704</v>
      </c>
      <c r="D1190" s="15">
        <v>964</v>
      </c>
      <c r="E1190" s="15" t="s">
        <v>551</v>
      </c>
      <c r="F1190" s="16" t="s">
        <v>702</v>
      </c>
    </row>
    <row r="1191" ht="14.25" spans="1:6">
      <c r="A1191" s="15" t="s">
        <v>456</v>
      </c>
      <c r="B1191" s="15" t="s">
        <v>700</v>
      </c>
      <c r="C1191" s="15" t="s">
        <v>704</v>
      </c>
      <c r="D1191" s="15">
        <v>1606</v>
      </c>
      <c r="E1191" s="15" t="s">
        <v>293</v>
      </c>
      <c r="F1191" s="16" t="s">
        <v>702</v>
      </c>
    </row>
    <row r="1192" ht="14.25" spans="1:6">
      <c r="A1192" s="15" t="s">
        <v>456</v>
      </c>
      <c r="B1192" s="15" t="s">
        <v>700</v>
      </c>
      <c r="C1192" s="15" t="s">
        <v>703</v>
      </c>
      <c r="D1192" s="15">
        <v>1915</v>
      </c>
      <c r="E1192" s="15" t="s">
        <v>293</v>
      </c>
      <c r="F1192" s="16" t="s">
        <v>702</v>
      </c>
    </row>
    <row r="1193" ht="14.25" spans="1:6">
      <c r="A1193" s="15" t="s">
        <v>456</v>
      </c>
      <c r="B1193" s="15" t="s">
        <v>700</v>
      </c>
      <c r="C1193" s="15" t="s">
        <v>704</v>
      </c>
      <c r="D1193" s="15">
        <v>1916</v>
      </c>
      <c r="E1193" s="15" t="s">
        <v>293</v>
      </c>
      <c r="F1193" s="16" t="s">
        <v>702</v>
      </c>
    </row>
    <row r="1194" ht="14.25" spans="1:6">
      <c r="A1194" s="15" t="s">
        <v>456</v>
      </c>
      <c r="B1194" s="15" t="s">
        <v>714</v>
      </c>
      <c r="C1194" s="15" t="s">
        <v>715</v>
      </c>
      <c r="D1194" s="15">
        <v>834</v>
      </c>
      <c r="E1194" s="15" t="s">
        <v>293</v>
      </c>
      <c r="F1194" s="16" t="s">
        <v>716</v>
      </c>
    </row>
    <row r="1195" ht="14.25" spans="1:6">
      <c r="A1195" s="15" t="s">
        <v>456</v>
      </c>
      <c r="B1195" s="15" t="s">
        <v>739</v>
      </c>
      <c r="C1195" s="15" t="s">
        <v>741</v>
      </c>
      <c r="D1195" s="15">
        <v>1722</v>
      </c>
      <c r="E1195" s="15" t="s">
        <v>293</v>
      </c>
      <c r="F1195" s="16" t="s">
        <v>721</v>
      </c>
    </row>
    <row r="1196" ht="14.25" spans="1:6">
      <c r="A1196" s="15" t="s">
        <v>456</v>
      </c>
      <c r="B1196" s="15" t="s">
        <v>793</v>
      </c>
      <c r="C1196" s="15" t="s">
        <v>794</v>
      </c>
      <c r="D1196" s="15">
        <v>1428</v>
      </c>
      <c r="E1196" s="15" t="s">
        <v>293</v>
      </c>
      <c r="F1196" s="16" t="s">
        <v>721</v>
      </c>
    </row>
    <row r="1197" ht="14.25" spans="1:6">
      <c r="A1197" s="15" t="s">
        <v>456</v>
      </c>
      <c r="B1197" s="15" t="s">
        <v>725</v>
      </c>
      <c r="C1197" s="15" t="s">
        <v>726</v>
      </c>
      <c r="D1197" s="15">
        <v>1817</v>
      </c>
      <c r="E1197" s="15" t="s">
        <v>293</v>
      </c>
      <c r="F1197" s="16" t="s">
        <v>724</v>
      </c>
    </row>
    <row r="1198" ht="14.25" spans="1:6">
      <c r="A1198" s="15" t="s">
        <v>456</v>
      </c>
      <c r="B1198" s="15" t="s">
        <v>725</v>
      </c>
      <c r="C1198" s="15" t="s">
        <v>726</v>
      </c>
      <c r="D1198" s="15">
        <v>1877</v>
      </c>
      <c r="E1198" s="15" t="s">
        <v>293</v>
      </c>
      <c r="F1198" s="16" t="s">
        <v>724</v>
      </c>
    </row>
    <row r="1199" ht="14.25" spans="1:6">
      <c r="A1199" s="15" t="s">
        <v>456</v>
      </c>
      <c r="B1199" s="15" t="s">
        <v>722</v>
      </c>
      <c r="C1199" s="15" t="s">
        <v>723</v>
      </c>
      <c r="D1199" s="15">
        <v>1817</v>
      </c>
      <c r="E1199" s="15" t="s">
        <v>551</v>
      </c>
      <c r="F1199" s="16" t="s">
        <v>724</v>
      </c>
    </row>
    <row r="1200" ht="14.25" spans="1:6">
      <c r="A1200" s="15" t="s">
        <v>456</v>
      </c>
      <c r="B1200" s="15" t="s">
        <v>722</v>
      </c>
      <c r="C1200" s="15" t="s">
        <v>723</v>
      </c>
      <c r="D1200" s="15">
        <v>1877</v>
      </c>
      <c r="E1200" s="15" t="s">
        <v>551</v>
      </c>
      <c r="F1200" s="16" t="s">
        <v>724</v>
      </c>
    </row>
    <row r="1201" ht="14.25" spans="1:6">
      <c r="A1201" s="15" t="s">
        <v>456</v>
      </c>
      <c r="B1201" s="15" t="s">
        <v>770</v>
      </c>
      <c r="C1201" s="15" t="s">
        <v>771</v>
      </c>
      <c r="D1201" s="15">
        <v>1213</v>
      </c>
      <c r="E1201" s="15" t="s">
        <v>293</v>
      </c>
      <c r="F1201" s="16" t="s">
        <v>772</v>
      </c>
    </row>
    <row r="1202" ht="14.25" spans="1:6">
      <c r="A1202" s="15" t="s">
        <v>456</v>
      </c>
      <c r="B1202" s="15" t="s">
        <v>755</v>
      </c>
      <c r="C1202" s="15" t="s">
        <v>756</v>
      </c>
      <c r="D1202" s="15">
        <v>1260</v>
      </c>
      <c r="E1202" s="15" t="s">
        <v>293</v>
      </c>
      <c r="F1202" s="16" t="s">
        <v>757</v>
      </c>
    </row>
    <row r="1203" ht="14.25" spans="1:6">
      <c r="A1203" s="15" t="s">
        <v>458</v>
      </c>
      <c r="B1203" s="15" t="s">
        <v>758</v>
      </c>
      <c r="C1203" s="15" t="s">
        <v>759</v>
      </c>
      <c r="D1203" s="15">
        <v>20</v>
      </c>
      <c r="E1203" s="15" t="s">
        <v>551</v>
      </c>
      <c r="F1203" s="16" t="s">
        <v>760</v>
      </c>
    </row>
    <row r="1204" ht="14.25" spans="1:6">
      <c r="A1204" s="15" t="s">
        <v>458</v>
      </c>
      <c r="B1204" s="15" t="s">
        <v>681</v>
      </c>
      <c r="C1204" s="15" t="s">
        <v>682</v>
      </c>
      <c r="D1204" s="15">
        <v>1556</v>
      </c>
      <c r="E1204" s="15" t="s">
        <v>551</v>
      </c>
      <c r="F1204" s="16" t="s">
        <v>683</v>
      </c>
    </row>
    <row r="1205" ht="14.25" spans="1:6">
      <c r="A1205" s="15" t="s">
        <v>458</v>
      </c>
      <c r="B1205" s="15" t="s">
        <v>762</v>
      </c>
      <c r="C1205" s="15" t="s">
        <v>763</v>
      </c>
      <c r="D1205" s="15">
        <v>1383</v>
      </c>
      <c r="E1205" s="15" t="s">
        <v>293</v>
      </c>
      <c r="F1205" s="16" t="s">
        <v>721</v>
      </c>
    </row>
    <row r="1206" ht="14.25" spans="1:6">
      <c r="A1206" s="15" t="s">
        <v>458</v>
      </c>
      <c r="B1206" s="15" t="s">
        <v>684</v>
      </c>
      <c r="C1206" s="15" t="s">
        <v>685</v>
      </c>
      <c r="D1206" s="15">
        <v>296</v>
      </c>
      <c r="E1206" s="15" t="s">
        <v>551</v>
      </c>
      <c r="F1206" s="16" t="s">
        <v>686</v>
      </c>
    </row>
    <row r="1207" ht="14.25" spans="1:6">
      <c r="A1207" s="15" t="s">
        <v>458</v>
      </c>
      <c r="B1207" s="15" t="s">
        <v>684</v>
      </c>
      <c r="C1207" s="15" t="s">
        <v>685</v>
      </c>
      <c r="D1207" s="15">
        <v>637</v>
      </c>
      <c r="E1207" s="15" t="s">
        <v>551</v>
      </c>
      <c r="F1207" s="16" t="s">
        <v>686</v>
      </c>
    </row>
    <row r="1208" ht="14.25" spans="1:6">
      <c r="A1208" s="15" t="s">
        <v>458</v>
      </c>
      <c r="B1208" s="15" t="s">
        <v>746</v>
      </c>
      <c r="C1208" s="15" t="s">
        <v>764</v>
      </c>
      <c r="D1208" s="15">
        <v>152</v>
      </c>
      <c r="E1208" s="15" t="s">
        <v>293</v>
      </c>
      <c r="F1208" s="16" t="s">
        <v>748</v>
      </c>
    </row>
    <row r="1209" ht="14.25" spans="1:6">
      <c r="A1209" s="15" t="s">
        <v>458</v>
      </c>
      <c r="B1209" s="15" t="s">
        <v>687</v>
      </c>
      <c r="C1209" s="15" t="s">
        <v>729</v>
      </c>
      <c r="D1209" s="15">
        <v>1228</v>
      </c>
      <c r="E1209" s="15" t="s">
        <v>293</v>
      </c>
      <c r="F1209" s="16" t="s">
        <v>689</v>
      </c>
    </row>
    <row r="1210" ht="14.25" spans="1:6">
      <c r="A1210" s="15" t="s">
        <v>458</v>
      </c>
      <c r="B1210" s="15" t="s">
        <v>690</v>
      </c>
      <c r="C1210" s="15" t="s">
        <v>691</v>
      </c>
      <c r="D1210" s="15">
        <v>299</v>
      </c>
      <c r="E1210" s="15" t="s">
        <v>551</v>
      </c>
      <c r="F1210" s="16" t="s">
        <v>692</v>
      </c>
    </row>
    <row r="1211" ht="14.25" spans="1:6">
      <c r="A1211" s="15" t="s">
        <v>458</v>
      </c>
      <c r="B1211" s="15" t="s">
        <v>690</v>
      </c>
      <c r="C1211" s="15" t="s">
        <v>691</v>
      </c>
      <c r="D1211" s="15">
        <v>1699</v>
      </c>
      <c r="E1211" s="15" t="s">
        <v>551</v>
      </c>
      <c r="F1211" s="16" t="s">
        <v>692</v>
      </c>
    </row>
    <row r="1212" ht="14.25" spans="1:6">
      <c r="A1212" s="15" t="s">
        <v>458</v>
      </c>
      <c r="B1212" s="15" t="s">
        <v>733</v>
      </c>
      <c r="C1212" s="15" t="s">
        <v>749</v>
      </c>
      <c r="D1212" s="15">
        <v>1228</v>
      </c>
      <c r="E1212" s="15" t="s">
        <v>293</v>
      </c>
      <c r="F1212" s="16" t="s">
        <v>721</v>
      </c>
    </row>
    <row r="1213" ht="14.25" spans="1:6">
      <c r="A1213" s="15" t="s">
        <v>458</v>
      </c>
      <c r="B1213" s="15" t="s">
        <v>696</v>
      </c>
      <c r="C1213" s="15" t="s">
        <v>699</v>
      </c>
      <c r="D1213" s="15">
        <v>87</v>
      </c>
      <c r="E1213" s="15" t="s">
        <v>551</v>
      </c>
      <c r="F1213" s="16" t="s">
        <v>698</v>
      </c>
    </row>
    <row r="1214" ht="14.25" spans="1:6">
      <c r="A1214" s="15" t="s">
        <v>458</v>
      </c>
      <c r="B1214" s="15" t="s">
        <v>696</v>
      </c>
      <c r="C1214" s="15" t="s">
        <v>697</v>
      </c>
      <c r="D1214" s="15">
        <v>174</v>
      </c>
      <c r="E1214" s="15" t="s">
        <v>551</v>
      </c>
      <c r="F1214" s="16" t="s">
        <v>698</v>
      </c>
    </row>
    <row r="1215" ht="14.25" spans="1:6">
      <c r="A1215" s="15" t="s">
        <v>458</v>
      </c>
      <c r="B1215" s="15" t="s">
        <v>696</v>
      </c>
      <c r="C1215" s="15" t="s">
        <v>699</v>
      </c>
      <c r="D1215" s="15">
        <v>196</v>
      </c>
      <c r="E1215" s="15" t="s">
        <v>551</v>
      </c>
      <c r="F1215" s="16" t="s">
        <v>698</v>
      </c>
    </row>
    <row r="1216" ht="14.25" spans="1:6">
      <c r="A1216" s="15" t="s">
        <v>458</v>
      </c>
      <c r="B1216" s="15" t="s">
        <v>696</v>
      </c>
      <c r="C1216" s="15" t="s">
        <v>697</v>
      </c>
      <c r="D1216" s="15">
        <v>225</v>
      </c>
      <c r="E1216" s="15" t="s">
        <v>551</v>
      </c>
      <c r="F1216" s="16" t="s">
        <v>698</v>
      </c>
    </row>
    <row r="1217" ht="14.25" spans="1:6">
      <c r="A1217" s="15" t="s">
        <v>458</v>
      </c>
      <c r="B1217" s="15" t="s">
        <v>696</v>
      </c>
      <c r="C1217" s="15" t="s">
        <v>699</v>
      </c>
      <c r="D1217" s="15">
        <v>330</v>
      </c>
      <c r="E1217" s="15" t="s">
        <v>293</v>
      </c>
      <c r="F1217" s="16" t="s">
        <v>698</v>
      </c>
    </row>
    <row r="1218" ht="14.25" spans="1:6">
      <c r="A1218" s="15" t="s">
        <v>458</v>
      </c>
      <c r="B1218" s="15" t="s">
        <v>696</v>
      </c>
      <c r="C1218" s="15" t="s">
        <v>697</v>
      </c>
      <c r="D1218" s="15">
        <v>413</v>
      </c>
      <c r="E1218" s="15" t="s">
        <v>293</v>
      </c>
      <c r="F1218" s="16" t="s">
        <v>698</v>
      </c>
    </row>
    <row r="1219" ht="14.25" spans="1:6">
      <c r="A1219" s="15" t="s">
        <v>458</v>
      </c>
      <c r="B1219" s="15" t="s">
        <v>696</v>
      </c>
      <c r="C1219" s="15" t="s">
        <v>697</v>
      </c>
      <c r="D1219" s="15">
        <v>474</v>
      </c>
      <c r="E1219" s="15" t="s">
        <v>551</v>
      </c>
      <c r="F1219" s="16" t="s">
        <v>698</v>
      </c>
    </row>
    <row r="1220" ht="14.25" spans="1:6">
      <c r="A1220" s="15" t="s">
        <v>458</v>
      </c>
      <c r="B1220" s="15" t="s">
        <v>696</v>
      </c>
      <c r="C1220" s="15" t="s">
        <v>697</v>
      </c>
      <c r="D1220" s="15">
        <v>488</v>
      </c>
      <c r="E1220" s="15" t="s">
        <v>551</v>
      </c>
      <c r="F1220" s="16" t="s">
        <v>698</v>
      </c>
    </row>
    <row r="1221" ht="14.25" spans="1:6">
      <c r="A1221" s="15" t="s">
        <v>458</v>
      </c>
      <c r="B1221" s="15" t="s">
        <v>696</v>
      </c>
      <c r="C1221" s="15" t="s">
        <v>697</v>
      </c>
      <c r="D1221" s="15">
        <v>517</v>
      </c>
      <c r="E1221" s="15" t="s">
        <v>551</v>
      </c>
      <c r="F1221" s="16" t="s">
        <v>698</v>
      </c>
    </row>
    <row r="1222" ht="14.25" spans="1:6">
      <c r="A1222" s="15" t="s">
        <v>458</v>
      </c>
      <c r="B1222" s="15" t="s">
        <v>696</v>
      </c>
      <c r="C1222" s="15" t="s">
        <v>697</v>
      </c>
      <c r="D1222" s="15">
        <v>871</v>
      </c>
      <c r="E1222" s="15" t="s">
        <v>551</v>
      </c>
      <c r="F1222" s="16" t="s">
        <v>698</v>
      </c>
    </row>
    <row r="1223" ht="14.25" spans="1:6">
      <c r="A1223" s="15" t="s">
        <v>458</v>
      </c>
      <c r="B1223" s="15" t="s">
        <v>696</v>
      </c>
      <c r="C1223" s="15" t="s">
        <v>697</v>
      </c>
      <c r="D1223" s="15">
        <v>978</v>
      </c>
      <c r="E1223" s="15" t="s">
        <v>551</v>
      </c>
      <c r="F1223" s="16" t="s">
        <v>698</v>
      </c>
    </row>
    <row r="1224" ht="14.25" spans="1:6">
      <c r="A1224" s="15" t="s">
        <v>458</v>
      </c>
      <c r="B1224" s="15" t="s">
        <v>696</v>
      </c>
      <c r="C1224" s="15" t="s">
        <v>697</v>
      </c>
      <c r="D1224" s="15">
        <v>1005</v>
      </c>
      <c r="E1224" s="15" t="s">
        <v>293</v>
      </c>
      <c r="F1224" s="16" t="s">
        <v>698</v>
      </c>
    </row>
    <row r="1225" ht="14.25" spans="1:6">
      <c r="A1225" s="15" t="s">
        <v>458</v>
      </c>
      <c r="B1225" s="15" t="s">
        <v>696</v>
      </c>
      <c r="C1225" s="15" t="s">
        <v>697</v>
      </c>
      <c r="D1225" s="15">
        <v>1011</v>
      </c>
      <c r="E1225" s="15" t="s">
        <v>293</v>
      </c>
      <c r="F1225" s="16" t="s">
        <v>698</v>
      </c>
    </row>
    <row r="1226" ht="14.25" spans="1:6">
      <c r="A1226" s="15" t="s">
        <v>458</v>
      </c>
      <c r="B1226" s="15" t="s">
        <v>696</v>
      </c>
      <c r="C1226" s="15" t="s">
        <v>697</v>
      </c>
      <c r="D1226" s="15">
        <v>1467</v>
      </c>
      <c r="E1226" s="15" t="s">
        <v>293</v>
      </c>
      <c r="F1226" s="16" t="s">
        <v>698</v>
      </c>
    </row>
    <row r="1227" ht="14.25" spans="1:6">
      <c r="A1227" s="15" t="s">
        <v>458</v>
      </c>
      <c r="B1227" s="15" t="s">
        <v>696</v>
      </c>
      <c r="C1227" s="15" t="s">
        <v>697</v>
      </c>
      <c r="D1227" s="15">
        <v>1657</v>
      </c>
      <c r="E1227" s="15" t="s">
        <v>293</v>
      </c>
      <c r="F1227" s="16" t="s">
        <v>698</v>
      </c>
    </row>
    <row r="1228" ht="14.25" spans="1:6">
      <c r="A1228" s="15" t="s">
        <v>458</v>
      </c>
      <c r="B1228" s="15" t="s">
        <v>696</v>
      </c>
      <c r="C1228" s="15" t="s">
        <v>699</v>
      </c>
      <c r="D1228" s="15">
        <v>1820</v>
      </c>
      <c r="E1228" s="15" t="s">
        <v>293</v>
      </c>
      <c r="F1228" s="16" t="s">
        <v>698</v>
      </c>
    </row>
    <row r="1229" ht="14.25" spans="1:6">
      <c r="A1229" s="15" t="s">
        <v>458</v>
      </c>
      <c r="B1229" s="15" t="s">
        <v>696</v>
      </c>
      <c r="C1229" s="15" t="s">
        <v>697</v>
      </c>
      <c r="D1229" s="15">
        <v>1901</v>
      </c>
      <c r="E1229" s="15" t="s">
        <v>551</v>
      </c>
      <c r="F1229" s="16" t="s">
        <v>698</v>
      </c>
    </row>
    <row r="1230" ht="14.25" spans="1:6">
      <c r="A1230" s="15" t="s">
        <v>458</v>
      </c>
      <c r="B1230" s="15" t="s">
        <v>700</v>
      </c>
      <c r="C1230" s="15" t="s">
        <v>707</v>
      </c>
      <c r="D1230" s="15">
        <v>51</v>
      </c>
      <c r="E1230" s="15" t="s">
        <v>551</v>
      </c>
      <c r="F1230" s="16" t="s">
        <v>702</v>
      </c>
    </row>
    <row r="1231" ht="14.25" spans="1:6">
      <c r="A1231" s="15" t="s">
        <v>458</v>
      </c>
      <c r="B1231" s="15" t="s">
        <v>700</v>
      </c>
      <c r="C1231" s="15" t="s">
        <v>704</v>
      </c>
      <c r="D1231" s="15">
        <v>52</v>
      </c>
      <c r="E1231" s="15" t="s">
        <v>551</v>
      </c>
      <c r="F1231" s="16" t="s">
        <v>702</v>
      </c>
    </row>
    <row r="1232" ht="14.25" spans="1:6">
      <c r="A1232" s="15" t="s">
        <v>458</v>
      </c>
      <c r="B1232" s="15" t="s">
        <v>700</v>
      </c>
      <c r="C1232" s="15" t="s">
        <v>705</v>
      </c>
      <c r="D1232" s="15">
        <v>69</v>
      </c>
      <c r="E1232" s="15" t="s">
        <v>293</v>
      </c>
      <c r="F1232" s="16" t="s">
        <v>702</v>
      </c>
    </row>
    <row r="1233" ht="14.25" spans="1:6">
      <c r="A1233" s="15" t="s">
        <v>458</v>
      </c>
      <c r="B1233" s="15" t="s">
        <v>700</v>
      </c>
      <c r="C1233" s="15" t="s">
        <v>706</v>
      </c>
      <c r="D1233" s="15">
        <v>71</v>
      </c>
      <c r="E1233" s="15" t="s">
        <v>551</v>
      </c>
      <c r="F1233" s="16" t="s">
        <v>702</v>
      </c>
    </row>
    <row r="1234" ht="14.25" spans="1:6">
      <c r="A1234" s="15" t="s">
        <v>458</v>
      </c>
      <c r="B1234" s="15" t="s">
        <v>700</v>
      </c>
      <c r="C1234" s="15" t="s">
        <v>707</v>
      </c>
      <c r="D1234" s="15">
        <v>72</v>
      </c>
      <c r="E1234" s="15" t="s">
        <v>551</v>
      </c>
      <c r="F1234" s="16" t="s">
        <v>702</v>
      </c>
    </row>
    <row r="1235" ht="14.25" spans="1:6">
      <c r="A1235" s="15" t="s">
        <v>458</v>
      </c>
      <c r="B1235" s="15" t="s">
        <v>700</v>
      </c>
      <c r="C1235" s="15" t="s">
        <v>704</v>
      </c>
      <c r="D1235" s="15">
        <v>73</v>
      </c>
      <c r="E1235" s="15" t="s">
        <v>551</v>
      </c>
      <c r="F1235" s="16" t="s">
        <v>702</v>
      </c>
    </row>
    <row r="1236" ht="14.25" spans="1:6">
      <c r="A1236" s="15" t="s">
        <v>458</v>
      </c>
      <c r="B1236" s="15" t="s">
        <v>700</v>
      </c>
      <c r="C1236" s="15" t="s">
        <v>704</v>
      </c>
      <c r="D1236" s="15">
        <v>137</v>
      </c>
      <c r="E1236" s="15" t="s">
        <v>551</v>
      </c>
      <c r="F1236" s="16" t="s">
        <v>702</v>
      </c>
    </row>
    <row r="1237" ht="14.25" spans="1:6">
      <c r="A1237" s="15" t="s">
        <v>458</v>
      </c>
      <c r="B1237" s="15" t="s">
        <v>700</v>
      </c>
      <c r="C1237" s="15" t="s">
        <v>707</v>
      </c>
      <c r="D1237" s="15">
        <v>233</v>
      </c>
      <c r="E1237" s="15" t="s">
        <v>551</v>
      </c>
      <c r="F1237" s="16" t="s">
        <v>702</v>
      </c>
    </row>
    <row r="1238" ht="14.25" spans="1:6">
      <c r="A1238" s="15" t="s">
        <v>458</v>
      </c>
      <c r="B1238" s="15" t="s">
        <v>700</v>
      </c>
      <c r="C1238" s="15" t="s">
        <v>704</v>
      </c>
      <c r="D1238" s="15">
        <v>234</v>
      </c>
      <c r="E1238" s="15" t="s">
        <v>551</v>
      </c>
      <c r="F1238" s="16" t="s">
        <v>702</v>
      </c>
    </row>
    <row r="1239" ht="14.25" spans="1:6">
      <c r="A1239" s="15" t="s">
        <v>458</v>
      </c>
      <c r="B1239" s="15" t="s">
        <v>700</v>
      </c>
      <c r="C1239" s="15" t="s">
        <v>713</v>
      </c>
      <c r="D1239" s="15">
        <v>309</v>
      </c>
      <c r="E1239" s="15" t="s">
        <v>551</v>
      </c>
      <c r="F1239" s="16" t="s">
        <v>702</v>
      </c>
    </row>
    <row r="1240" ht="14.25" spans="1:6">
      <c r="A1240" s="15" t="s">
        <v>458</v>
      </c>
      <c r="B1240" s="15" t="s">
        <v>700</v>
      </c>
      <c r="C1240" s="15" t="s">
        <v>704</v>
      </c>
      <c r="D1240" s="15">
        <v>310</v>
      </c>
      <c r="E1240" s="15" t="s">
        <v>551</v>
      </c>
      <c r="F1240" s="16" t="s">
        <v>702</v>
      </c>
    </row>
    <row r="1241" ht="14.25" spans="1:6">
      <c r="A1241" s="15" t="s">
        <v>458</v>
      </c>
      <c r="B1241" s="15" t="s">
        <v>700</v>
      </c>
      <c r="C1241" s="15" t="s">
        <v>704</v>
      </c>
      <c r="D1241" s="15">
        <v>355</v>
      </c>
      <c r="E1241" s="15" t="s">
        <v>551</v>
      </c>
      <c r="F1241" s="16" t="s">
        <v>702</v>
      </c>
    </row>
    <row r="1242" ht="14.25" spans="1:6">
      <c r="A1242" s="15" t="s">
        <v>458</v>
      </c>
      <c r="B1242" s="15" t="s">
        <v>700</v>
      </c>
      <c r="C1242" s="15" t="s">
        <v>706</v>
      </c>
      <c r="D1242" s="15">
        <v>366</v>
      </c>
      <c r="E1242" s="15" t="s">
        <v>551</v>
      </c>
      <c r="F1242" s="16" t="s">
        <v>702</v>
      </c>
    </row>
    <row r="1243" ht="14.25" spans="1:6">
      <c r="A1243" s="15" t="s">
        <v>458</v>
      </c>
      <c r="B1243" s="15" t="s">
        <v>700</v>
      </c>
      <c r="C1243" s="15" t="s">
        <v>707</v>
      </c>
      <c r="D1243" s="15">
        <v>367</v>
      </c>
      <c r="E1243" s="15" t="s">
        <v>551</v>
      </c>
      <c r="F1243" s="16" t="s">
        <v>702</v>
      </c>
    </row>
    <row r="1244" ht="14.25" spans="1:6">
      <c r="A1244" s="15" t="s">
        <v>458</v>
      </c>
      <c r="B1244" s="15" t="s">
        <v>700</v>
      </c>
      <c r="C1244" s="15" t="s">
        <v>704</v>
      </c>
      <c r="D1244" s="15">
        <v>368</v>
      </c>
      <c r="E1244" s="15" t="s">
        <v>551</v>
      </c>
      <c r="F1244" s="16" t="s">
        <v>702</v>
      </c>
    </row>
    <row r="1245" ht="14.25" spans="1:6">
      <c r="A1245" s="15" t="s">
        <v>458</v>
      </c>
      <c r="B1245" s="15" t="s">
        <v>700</v>
      </c>
      <c r="C1245" s="15" t="s">
        <v>703</v>
      </c>
      <c r="D1245" s="15">
        <v>420</v>
      </c>
      <c r="E1245" s="15" t="s">
        <v>293</v>
      </c>
      <c r="F1245" s="16" t="s">
        <v>702</v>
      </c>
    </row>
    <row r="1246" ht="14.25" spans="1:6">
      <c r="A1246" s="15" t="s">
        <v>458</v>
      </c>
      <c r="B1246" s="15" t="s">
        <v>700</v>
      </c>
      <c r="C1246" s="15" t="s">
        <v>704</v>
      </c>
      <c r="D1246" s="15">
        <v>421</v>
      </c>
      <c r="E1246" s="15" t="s">
        <v>551</v>
      </c>
      <c r="F1246" s="16" t="s">
        <v>702</v>
      </c>
    </row>
    <row r="1247" ht="14.25" spans="1:6">
      <c r="A1247" s="15" t="s">
        <v>458</v>
      </c>
      <c r="B1247" s="15" t="s">
        <v>700</v>
      </c>
      <c r="C1247" s="15" t="s">
        <v>713</v>
      </c>
      <c r="D1247" s="15">
        <v>454</v>
      </c>
      <c r="E1247" s="15" t="s">
        <v>551</v>
      </c>
      <c r="F1247" s="16" t="s">
        <v>702</v>
      </c>
    </row>
    <row r="1248" ht="14.25" spans="1:6">
      <c r="A1248" s="15" t="s">
        <v>458</v>
      </c>
      <c r="B1248" s="15" t="s">
        <v>700</v>
      </c>
      <c r="C1248" s="15" t="s">
        <v>704</v>
      </c>
      <c r="D1248" s="15">
        <v>455</v>
      </c>
      <c r="E1248" s="15" t="s">
        <v>551</v>
      </c>
      <c r="F1248" s="16" t="s">
        <v>702</v>
      </c>
    </row>
    <row r="1249" ht="14.25" spans="1:6">
      <c r="A1249" s="15" t="s">
        <v>458</v>
      </c>
      <c r="B1249" s="15" t="s">
        <v>700</v>
      </c>
      <c r="C1249" s="15" t="s">
        <v>707</v>
      </c>
      <c r="D1249" s="15">
        <v>460</v>
      </c>
      <c r="E1249" s="15" t="s">
        <v>551</v>
      </c>
      <c r="F1249" s="16" t="s">
        <v>702</v>
      </c>
    </row>
    <row r="1250" ht="14.25" spans="1:6">
      <c r="A1250" s="15" t="s">
        <v>458</v>
      </c>
      <c r="B1250" s="15" t="s">
        <v>700</v>
      </c>
      <c r="C1250" s="15" t="s">
        <v>704</v>
      </c>
      <c r="D1250" s="15">
        <v>461</v>
      </c>
      <c r="E1250" s="15" t="s">
        <v>551</v>
      </c>
      <c r="F1250" s="16" t="s">
        <v>702</v>
      </c>
    </row>
    <row r="1251" ht="14.25" spans="1:6">
      <c r="A1251" s="15" t="s">
        <v>458</v>
      </c>
      <c r="B1251" s="15" t="s">
        <v>700</v>
      </c>
      <c r="C1251" s="15" t="s">
        <v>750</v>
      </c>
      <c r="D1251" s="15">
        <v>552</v>
      </c>
      <c r="E1251" s="15" t="s">
        <v>293</v>
      </c>
      <c r="F1251" s="16" t="s">
        <v>702</v>
      </c>
    </row>
    <row r="1252" ht="14.25" spans="1:6">
      <c r="A1252" s="15" t="s">
        <v>458</v>
      </c>
      <c r="B1252" s="15" t="s">
        <v>700</v>
      </c>
      <c r="C1252" s="15" t="s">
        <v>713</v>
      </c>
      <c r="D1252" s="15">
        <v>557</v>
      </c>
      <c r="E1252" s="15" t="s">
        <v>551</v>
      </c>
      <c r="F1252" s="16" t="s">
        <v>702</v>
      </c>
    </row>
    <row r="1253" ht="14.25" spans="1:6">
      <c r="A1253" s="15" t="s">
        <v>458</v>
      </c>
      <c r="B1253" s="15" t="s">
        <v>700</v>
      </c>
      <c r="C1253" s="15" t="s">
        <v>704</v>
      </c>
      <c r="D1253" s="15">
        <v>558</v>
      </c>
      <c r="E1253" s="15" t="s">
        <v>551</v>
      </c>
      <c r="F1253" s="16" t="s">
        <v>702</v>
      </c>
    </row>
    <row r="1254" ht="14.25" spans="1:6">
      <c r="A1254" s="15" t="s">
        <v>458</v>
      </c>
      <c r="B1254" s="15" t="s">
        <v>700</v>
      </c>
      <c r="C1254" s="15" t="s">
        <v>750</v>
      </c>
      <c r="D1254" s="15">
        <v>567</v>
      </c>
      <c r="E1254" s="15" t="s">
        <v>293</v>
      </c>
      <c r="F1254" s="16" t="s">
        <v>702</v>
      </c>
    </row>
    <row r="1255" ht="14.25" spans="1:6">
      <c r="A1255" s="15" t="s">
        <v>458</v>
      </c>
      <c r="B1255" s="15" t="s">
        <v>700</v>
      </c>
      <c r="C1255" s="15" t="s">
        <v>705</v>
      </c>
      <c r="D1255" s="15">
        <v>585</v>
      </c>
      <c r="E1255" s="15" t="s">
        <v>293</v>
      </c>
      <c r="F1255" s="16" t="s">
        <v>702</v>
      </c>
    </row>
    <row r="1256" ht="14.25" spans="1:6">
      <c r="A1256" s="15" t="s">
        <v>458</v>
      </c>
      <c r="B1256" s="15" t="s">
        <v>700</v>
      </c>
      <c r="C1256" s="15" t="s">
        <v>704</v>
      </c>
      <c r="D1256" s="15">
        <v>587</v>
      </c>
      <c r="E1256" s="15" t="s">
        <v>551</v>
      </c>
      <c r="F1256" s="16" t="s">
        <v>702</v>
      </c>
    </row>
    <row r="1257" ht="14.25" spans="1:6">
      <c r="A1257" s="15" t="s">
        <v>458</v>
      </c>
      <c r="B1257" s="15" t="s">
        <v>700</v>
      </c>
      <c r="C1257" s="15" t="s">
        <v>713</v>
      </c>
      <c r="D1257" s="15">
        <v>611</v>
      </c>
      <c r="E1257" s="15" t="s">
        <v>551</v>
      </c>
      <c r="F1257" s="16" t="s">
        <v>702</v>
      </c>
    </row>
    <row r="1258" ht="14.25" spans="1:6">
      <c r="A1258" s="15" t="s">
        <v>458</v>
      </c>
      <c r="B1258" s="15" t="s">
        <v>700</v>
      </c>
      <c r="C1258" s="15" t="s">
        <v>704</v>
      </c>
      <c r="D1258" s="15">
        <v>612</v>
      </c>
      <c r="E1258" s="15" t="s">
        <v>551</v>
      </c>
      <c r="F1258" s="16" t="s">
        <v>702</v>
      </c>
    </row>
    <row r="1259" ht="14.25" spans="1:6">
      <c r="A1259" s="15" t="s">
        <v>458</v>
      </c>
      <c r="B1259" s="15" t="s">
        <v>700</v>
      </c>
      <c r="C1259" s="15" t="s">
        <v>701</v>
      </c>
      <c r="D1259" s="15">
        <v>673</v>
      </c>
      <c r="E1259" s="15" t="s">
        <v>551</v>
      </c>
      <c r="F1259" s="16" t="s">
        <v>702</v>
      </c>
    </row>
    <row r="1260" ht="14.25" spans="1:6">
      <c r="A1260" s="15" t="s">
        <v>458</v>
      </c>
      <c r="B1260" s="15" t="s">
        <v>700</v>
      </c>
      <c r="C1260" s="15" t="s">
        <v>703</v>
      </c>
      <c r="D1260" s="15">
        <v>674</v>
      </c>
      <c r="E1260" s="15" t="s">
        <v>293</v>
      </c>
      <c r="F1260" s="16" t="s">
        <v>702</v>
      </c>
    </row>
    <row r="1261" ht="14.25" spans="1:6">
      <c r="A1261" s="15" t="s">
        <v>458</v>
      </c>
      <c r="B1261" s="15" t="s">
        <v>700</v>
      </c>
      <c r="C1261" s="15" t="s">
        <v>704</v>
      </c>
      <c r="D1261" s="15">
        <v>675</v>
      </c>
      <c r="E1261" s="15" t="s">
        <v>551</v>
      </c>
      <c r="F1261" s="16" t="s">
        <v>702</v>
      </c>
    </row>
    <row r="1262" ht="14.25" spans="1:6">
      <c r="A1262" s="15" t="s">
        <v>458</v>
      </c>
      <c r="B1262" s="15" t="s">
        <v>700</v>
      </c>
      <c r="C1262" s="15" t="s">
        <v>704</v>
      </c>
      <c r="D1262" s="15">
        <v>682</v>
      </c>
      <c r="E1262" s="15" t="s">
        <v>551</v>
      </c>
      <c r="F1262" s="16" t="s">
        <v>702</v>
      </c>
    </row>
    <row r="1263" ht="14.25" spans="1:6">
      <c r="A1263" s="15" t="s">
        <v>458</v>
      </c>
      <c r="B1263" s="15" t="s">
        <v>700</v>
      </c>
      <c r="C1263" s="15" t="s">
        <v>708</v>
      </c>
      <c r="D1263" s="15">
        <v>756</v>
      </c>
      <c r="E1263" s="15" t="s">
        <v>293</v>
      </c>
      <c r="F1263" s="16" t="s">
        <v>702</v>
      </c>
    </row>
    <row r="1264" ht="14.25" spans="1:6">
      <c r="A1264" s="15" t="s">
        <v>458</v>
      </c>
      <c r="B1264" s="15" t="s">
        <v>700</v>
      </c>
      <c r="C1264" s="15" t="s">
        <v>703</v>
      </c>
      <c r="D1264" s="15">
        <v>757</v>
      </c>
      <c r="E1264" s="15" t="s">
        <v>293</v>
      </c>
      <c r="F1264" s="16" t="s">
        <v>702</v>
      </c>
    </row>
    <row r="1265" ht="14.25" spans="1:6">
      <c r="A1265" s="15" t="s">
        <v>458</v>
      </c>
      <c r="B1265" s="15" t="s">
        <v>700</v>
      </c>
      <c r="C1265" s="15" t="s">
        <v>704</v>
      </c>
      <c r="D1265" s="15">
        <v>758</v>
      </c>
      <c r="E1265" s="15" t="s">
        <v>551</v>
      </c>
      <c r="F1265" s="16" t="s">
        <v>702</v>
      </c>
    </row>
    <row r="1266" ht="14.25" spans="1:6">
      <c r="A1266" s="15" t="s">
        <v>458</v>
      </c>
      <c r="B1266" s="15" t="s">
        <v>700</v>
      </c>
      <c r="C1266" s="15" t="s">
        <v>712</v>
      </c>
      <c r="D1266" s="15">
        <v>802</v>
      </c>
      <c r="E1266" s="15" t="s">
        <v>293</v>
      </c>
      <c r="F1266" s="16" t="s">
        <v>702</v>
      </c>
    </row>
    <row r="1267" ht="14.25" spans="1:6">
      <c r="A1267" s="15" t="s">
        <v>458</v>
      </c>
      <c r="B1267" s="15" t="s">
        <v>700</v>
      </c>
      <c r="C1267" s="15" t="s">
        <v>708</v>
      </c>
      <c r="D1267" s="15">
        <v>803</v>
      </c>
      <c r="E1267" s="15" t="s">
        <v>293</v>
      </c>
      <c r="F1267" s="16" t="s">
        <v>702</v>
      </c>
    </row>
    <row r="1268" ht="14.25" spans="1:6">
      <c r="A1268" s="15" t="s">
        <v>458</v>
      </c>
      <c r="B1268" s="15" t="s">
        <v>700</v>
      </c>
      <c r="C1268" s="15" t="s">
        <v>703</v>
      </c>
      <c r="D1268" s="15">
        <v>804</v>
      </c>
      <c r="E1268" s="15" t="s">
        <v>293</v>
      </c>
      <c r="F1268" s="16" t="s">
        <v>702</v>
      </c>
    </row>
    <row r="1269" ht="14.25" spans="1:6">
      <c r="A1269" s="15" t="s">
        <v>458</v>
      </c>
      <c r="B1269" s="15" t="s">
        <v>700</v>
      </c>
      <c r="C1269" s="15" t="s">
        <v>704</v>
      </c>
      <c r="D1269" s="15">
        <v>805</v>
      </c>
      <c r="E1269" s="15" t="s">
        <v>551</v>
      </c>
      <c r="F1269" s="16" t="s">
        <v>702</v>
      </c>
    </row>
    <row r="1270" ht="14.25" spans="1:6">
      <c r="A1270" s="15" t="s">
        <v>458</v>
      </c>
      <c r="B1270" s="15" t="s">
        <v>700</v>
      </c>
      <c r="C1270" s="15" t="s">
        <v>707</v>
      </c>
      <c r="D1270" s="15">
        <v>891</v>
      </c>
      <c r="E1270" s="15" t="s">
        <v>551</v>
      </c>
      <c r="F1270" s="16" t="s">
        <v>702</v>
      </c>
    </row>
    <row r="1271" ht="14.25" spans="1:6">
      <c r="A1271" s="15" t="s">
        <v>458</v>
      </c>
      <c r="B1271" s="15" t="s">
        <v>700</v>
      </c>
      <c r="C1271" s="15" t="s">
        <v>706</v>
      </c>
      <c r="D1271" s="15">
        <v>892</v>
      </c>
      <c r="E1271" s="15" t="s">
        <v>551</v>
      </c>
      <c r="F1271" s="16" t="s">
        <v>702</v>
      </c>
    </row>
    <row r="1272" ht="14.25" spans="1:6">
      <c r="A1272" s="15" t="s">
        <v>458</v>
      </c>
      <c r="B1272" s="15" t="s">
        <v>700</v>
      </c>
      <c r="C1272" s="15" t="s">
        <v>713</v>
      </c>
      <c r="D1272" s="15">
        <v>893</v>
      </c>
      <c r="E1272" s="15" t="s">
        <v>551</v>
      </c>
      <c r="F1272" s="16" t="s">
        <v>702</v>
      </c>
    </row>
    <row r="1273" ht="14.25" spans="1:6">
      <c r="A1273" s="15" t="s">
        <v>458</v>
      </c>
      <c r="B1273" s="15" t="s">
        <v>700</v>
      </c>
      <c r="C1273" s="15" t="s">
        <v>704</v>
      </c>
      <c r="D1273" s="15">
        <v>894</v>
      </c>
      <c r="E1273" s="15" t="s">
        <v>551</v>
      </c>
      <c r="F1273" s="16" t="s">
        <v>702</v>
      </c>
    </row>
    <row r="1274" ht="14.25" spans="1:6">
      <c r="A1274" s="15" t="s">
        <v>458</v>
      </c>
      <c r="B1274" s="15" t="s">
        <v>700</v>
      </c>
      <c r="C1274" s="15" t="s">
        <v>704</v>
      </c>
      <c r="D1274" s="15">
        <v>914</v>
      </c>
      <c r="E1274" s="15" t="s">
        <v>551</v>
      </c>
      <c r="F1274" s="16" t="s">
        <v>702</v>
      </c>
    </row>
    <row r="1275" ht="14.25" spans="1:6">
      <c r="A1275" s="15" t="s">
        <v>458</v>
      </c>
      <c r="B1275" s="15" t="s">
        <v>700</v>
      </c>
      <c r="C1275" s="15" t="s">
        <v>701</v>
      </c>
      <c r="D1275" s="15">
        <v>995</v>
      </c>
      <c r="E1275" s="15" t="s">
        <v>551</v>
      </c>
      <c r="F1275" s="16" t="s">
        <v>702</v>
      </c>
    </row>
    <row r="1276" ht="14.25" spans="1:6">
      <c r="A1276" s="15" t="s">
        <v>458</v>
      </c>
      <c r="B1276" s="15" t="s">
        <v>700</v>
      </c>
      <c r="C1276" s="15" t="s">
        <v>703</v>
      </c>
      <c r="D1276" s="15">
        <v>996</v>
      </c>
      <c r="E1276" s="15" t="s">
        <v>293</v>
      </c>
      <c r="F1276" s="16" t="s">
        <v>702</v>
      </c>
    </row>
    <row r="1277" ht="14.25" spans="1:6">
      <c r="A1277" s="15" t="s">
        <v>458</v>
      </c>
      <c r="B1277" s="15" t="s">
        <v>700</v>
      </c>
      <c r="C1277" s="15" t="s">
        <v>704</v>
      </c>
      <c r="D1277" s="15">
        <v>997</v>
      </c>
      <c r="E1277" s="15" t="s">
        <v>551</v>
      </c>
      <c r="F1277" s="16" t="s">
        <v>702</v>
      </c>
    </row>
    <row r="1278" ht="14.25" spans="1:6">
      <c r="A1278" s="15" t="s">
        <v>458</v>
      </c>
      <c r="B1278" s="15" t="s">
        <v>700</v>
      </c>
      <c r="C1278" s="15" t="s">
        <v>704</v>
      </c>
      <c r="D1278" s="15">
        <v>1022</v>
      </c>
      <c r="E1278" s="15" t="s">
        <v>293</v>
      </c>
      <c r="F1278" s="16" t="s">
        <v>702</v>
      </c>
    </row>
    <row r="1279" ht="14.25" spans="1:6">
      <c r="A1279" s="15" t="s">
        <v>458</v>
      </c>
      <c r="B1279" s="15" t="s">
        <v>700</v>
      </c>
      <c r="C1279" s="15" t="s">
        <v>785</v>
      </c>
      <c r="D1279" s="15">
        <v>1072</v>
      </c>
      <c r="E1279" s="15" t="s">
        <v>293</v>
      </c>
      <c r="F1279" s="16" t="s">
        <v>702</v>
      </c>
    </row>
    <row r="1280" ht="14.25" spans="1:6">
      <c r="A1280" s="15" t="s">
        <v>458</v>
      </c>
      <c r="B1280" s="15" t="s">
        <v>700</v>
      </c>
      <c r="C1280" s="15" t="s">
        <v>712</v>
      </c>
      <c r="D1280" s="15">
        <v>1073</v>
      </c>
      <c r="E1280" s="15" t="s">
        <v>293</v>
      </c>
      <c r="F1280" s="16" t="s">
        <v>702</v>
      </c>
    </row>
    <row r="1281" ht="14.25" spans="1:6">
      <c r="A1281" s="15" t="s">
        <v>458</v>
      </c>
      <c r="B1281" s="15" t="s">
        <v>700</v>
      </c>
      <c r="C1281" s="15" t="s">
        <v>708</v>
      </c>
      <c r="D1281" s="15">
        <v>1074</v>
      </c>
      <c r="E1281" s="15" t="s">
        <v>293</v>
      </c>
      <c r="F1281" s="16" t="s">
        <v>702</v>
      </c>
    </row>
    <row r="1282" ht="14.25" spans="1:6">
      <c r="A1282" s="15" t="s">
        <v>458</v>
      </c>
      <c r="B1282" s="15" t="s">
        <v>700</v>
      </c>
      <c r="C1282" s="15" t="s">
        <v>703</v>
      </c>
      <c r="D1282" s="15">
        <v>1075</v>
      </c>
      <c r="E1282" s="15" t="s">
        <v>293</v>
      </c>
      <c r="F1282" s="16" t="s">
        <v>702</v>
      </c>
    </row>
    <row r="1283" ht="14.25" spans="1:6">
      <c r="A1283" s="15" t="s">
        <v>458</v>
      </c>
      <c r="B1283" s="15" t="s">
        <v>700</v>
      </c>
      <c r="C1283" s="15" t="s">
        <v>704</v>
      </c>
      <c r="D1283" s="15">
        <v>1076</v>
      </c>
      <c r="E1283" s="15" t="s">
        <v>293</v>
      </c>
      <c r="F1283" s="16" t="s">
        <v>702</v>
      </c>
    </row>
    <row r="1284" ht="14.25" spans="1:6">
      <c r="A1284" s="15" t="s">
        <v>458</v>
      </c>
      <c r="B1284" s="15" t="s">
        <v>700</v>
      </c>
      <c r="C1284" s="15" t="s">
        <v>706</v>
      </c>
      <c r="D1284" s="15">
        <v>1082</v>
      </c>
      <c r="E1284" s="15" t="s">
        <v>293</v>
      </c>
      <c r="F1284" s="16" t="s">
        <v>702</v>
      </c>
    </row>
    <row r="1285" ht="14.25" spans="1:6">
      <c r="A1285" s="15" t="s">
        <v>458</v>
      </c>
      <c r="B1285" s="15" t="s">
        <v>700</v>
      </c>
      <c r="C1285" s="15" t="s">
        <v>707</v>
      </c>
      <c r="D1285" s="15">
        <v>1083</v>
      </c>
      <c r="E1285" s="15" t="s">
        <v>293</v>
      </c>
      <c r="F1285" s="16" t="s">
        <v>702</v>
      </c>
    </row>
    <row r="1286" ht="14.25" spans="1:6">
      <c r="A1286" s="15" t="s">
        <v>458</v>
      </c>
      <c r="B1286" s="15" t="s">
        <v>700</v>
      </c>
      <c r="C1286" s="15" t="s">
        <v>706</v>
      </c>
      <c r="D1286" s="15">
        <v>1084</v>
      </c>
      <c r="E1286" s="15" t="s">
        <v>293</v>
      </c>
      <c r="F1286" s="16" t="s">
        <v>702</v>
      </c>
    </row>
    <row r="1287" ht="14.25" spans="1:6">
      <c r="A1287" s="15" t="s">
        <v>458</v>
      </c>
      <c r="B1287" s="15" t="s">
        <v>700</v>
      </c>
      <c r="C1287" s="15" t="s">
        <v>707</v>
      </c>
      <c r="D1287" s="15">
        <v>1085</v>
      </c>
      <c r="E1287" s="15" t="s">
        <v>293</v>
      </c>
      <c r="F1287" s="16" t="s">
        <v>702</v>
      </c>
    </row>
    <row r="1288" ht="14.25" spans="1:6">
      <c r="A1288" s="15" t="s">
        <v>458</v>
      </c>
      <c r="B1288" s="15" t="s">
        <v>700</v>
      </c>
      <c r="C1288" s="15" t="s">
        <v>706</v>
      </c>
      <c r="D1288" s="15">
        <v>1086</v>
      </c>
      <c r="E1288" s="15" t="s">
        <v>293</v>
      </c>
      <c r="F1288" s="16" t="s">
        <v>702</v>
      </c>
    </row>
    <row r="1289" ht="14.25" spans="1:6">
      <c r="A1289" s="15" t="s">
        <v>458</v>
      </c>
      <c r="B1289" s="15" t="s">
        <v>700</v>
      </c>
      <c r="C1289" s="15" t="s">
        <v>713</v>
      </c>
      <c r="D1289" s="15">
        <v>1087</v>
      </c>
      <c r="E1289" s="15" t="s">
        <v>551</v>
      </c>
      <c r="F1289" s="16" t="s">
        <v>702</v>
      </c>
    </row>
    <row r="1290" ht="14.25" spans="1:6">
      <c r="A1290" s="15" t="s">
        <v>458</v>
      </c>
      <c r="B1290" s="15" t="s">
        <v>700</v>
      </c>
      <c r="C1290" s="15" t="s">
        <v>704</v>
      </c>
      <c r="D1290" s="15">
        <v>1088</v>
      </c>
      <c r="E1290" s="15" t="s">
        <v>293</v>
      </c>
      <c r="F1290" s="16" t="s">
        <v>702</v>
      </c>
    </row>
    <row r="1291" ht="14.25" spans="1:6">
      <c r="A1291" s="15" t="s">
        <v>458</v>
      </c>
      <c r="B1291" s="15" t="s">
        <v>700</v>
      </c>
      <c r="C1291" s="15" t="s">
        <v>704</v>
      </c>
      <c r="D1291" s="15">
        <v>1099</v>
      </c>
      <c r="E1291" s="15" t="s">
        <v>293</v>
      </c>
      <c r="F1291" s="16" t="s">
        <v>702</v>
      </c>
    </row>
    <row r="1292" ht="14.25" spans="1:6">
      <c r="A1292" s="15" t="s">
        <v>458</v>
      </c>
      <c r="B1292" s="15" t="s">
        <v>700</v>
      </c>
      <c r="C1292" s="15" t="s">
        <v>707</v>
      </c>
      <c r="D1292" s="15">
        <v>1141</v>
      </c>
      <c r="E1292" s="15" t="s">
        <v>293</v>
      </c>
      <c r="F1292" s="16" t="s">
        <v>702</v>
      </c>
    </row>
    <row r="1293" ht="14.25" spans="1:6">
      <c r="A1293" s="15" t="s">
        <v>458</v>
      </c>
      <c r="B1293" s="15" t="s">
        <v>700</v>
      </c>
      <c r="C1293" s="15" t="s">
        <v>704</v>
      </c>
      <c r="D1293" s="15">
        <v>1142</v>
      </c>
      <c r="E1293" s="15" t="s">
        <v>293</v>
      </c>
      <c r="F1293" s="16" t="s">
        <v>702</v>
      </c>
    </row>
    <row r="1294" ht="14.25" spans="1:6">
      <c r="A1294" s="15" t="s">
        <v>458</v>
      </c>
      <c r="B1294" s="15" t="s">
        <v>700</v>
      </c>
      <c r="C1294" s="15" t="s">
        <v>704</v>
      </c>
      <c r="D1294" s="15">
        <v>1237</v>
      </c>
      <c r="E1294" s="15" t="s">
        <v>293</v>
      </c>
      <c r="F1294" s="16" t="s">
        <v>702</v>
      </c>
    </row>
    <row r="1295" ht="14.25" spans="1:6">
      <c r="A1295" s="15" t="s">
        <v>458</v>
      </c>
      <c r="B1295" s="15" t="s">
        <v>700</v>
      </c>
      <c r="C1295" s="15" t="s">
        <v>704</v>
      </c>
      <c r="D1295" s="15">
        <v>1359</v>
      </c>
      <c r="E1295" s="15" t="s">
        <v>293</v>
      </c>
      <c r="F1295" s="16" t="s">
        <v>702</v>
      </c>
    </row>
    <row r="1296" ht="14.25" spans="1:6">
      <c r="A1296" s="15" t="s">
        <v>458</v>
      </c>
      <c r="B1296" s="15" t="s">
        <v>700</v>
      </c>
      <c r="C1296" s="15" t="s">
        <v>709</v>
      </c>
      <c r="D1296" s="15">
        <v>1429</v>
      </c>
      <c r="E1296" s="15" t="s">
        <v>551</v>
      </c>
      <c r="F1296" s="16" t="s">
        <v>702</v>
      </c>
    </row>
    <row r="1297" ht="14.25" spans="1:6">
      <c r="A1297" s="15" t="s">
        <v>458</v>
      </c>
      <c r="B1297" s="15" t="s">
        <v>700</v>
      </c>
      <c r="C1297" s="15" t="s">
        <v>799</v>
      </c>
      <c r="D1297" s="15">
        <v>1435</v>
      </c>
      <c r="E1297" s="15" t="s">
        <v>551</v>
      </c>
      <c r="F1297" s="16" t="s">
        <v>702</v>
      </c>
    </row>
    <row r="1298" ht="14.25" spans="1:6">
      <c r="A1298" s="15" t="s">
        <v>458</v>
      </c>
      <c r="B1298" s="15" t="s">
        <v>700</v>
      </c>
      <c r="C1298" s="15" t="s">
        <v>704</v>
      </c>
      <c r="D1298" s="15">
        <v>1437</v>
      </c>
      <c r="E1298" s="15" t="s">
        <v>293</v>
      </c>
      <c r="F1298" s="16" t="s">
        <v>702</v>
      </c>
    </row>
    <row r="1299" ht="14.25" spans="1:6">
      <c r="A1299" s="15" t="s">
        <v>458</v>
      </c>
      <c r="B1299" s="15" t="s">
        <v>700</v>
      </c>
      <c r="C1299" s="15" t="s">
        <v>704</v>
      </c>
      <c r="D1299" s="15">
        <v>1479</v>
      </c>
      <c r="E1299" s="15" t="s">
        <v>293</v>
      </c>
      <c r="F1299" s="16" t="s">
        <v>702</v>
      </c>
    </row>
    <row r="1300" ht="14.25" spans="1:6">
      <c r="A1300" s="15" t="s">
        <v>458</v>
      </c>
      <c r="B1300" s="15" t="s">
        <v>700</v>
      </c>
      <c r="C1300" s="15" t="s">
        <v>704</v>
      </c>
      <c r="D1300" s="15">
        <v>1718</v>
      </c>
      <c r="E1300" s="15" t="s">
        <v>293</v>
      </c>
      <c r="F1300" s="16" t="s">
        <v>702</v>
      </c>
    </row>
    <row r="1301" ht="14.25" spans="1:6">
      <c r="A1301" s="15" t="s">
        <v>458</v>
      </c>
      <c r="B1301" s="15" t="s">
        <v>714</v>
      </c>
      <c r="C1301" s="15" t="s">
        <v>715</v>
      </c>
      <c r="D1301" s="15">
        <v>1483</v>
      </c>
      <c r="E1301" s="15" t="s">
        <v>293</v>
      </c>
      <c r="F1301" s="16" t="s">
        <v>716</v>
      </c>
    </row>
    <row r="1302" ht="14.25" spans="1:6">
      <c r="A1302" s="15" t="s">
        <v>458</v>
      </c>
      <c r="B1302" s="15" t="s">
        <v>717</v>
      </c>
      <c r="C1302" s="15" t="s">
        <v>718</v>
      </c>
      <c r="D1302" s="15">
        <v>1623</v>
      </c>
      <c r="E1302" s="15" t="s">
        <v>551</v>
      </c>
      <c r="F1302" s="16" t="s">
        <v>716</v>
      </c>
    </row>
    <row r="1303" ht="14.25" spans="1:6">
      <c r="A1303" s="15" t="s">
        <v>458</v>
      </c>
      <c r="B1303" s="15" t="s">
        <v>739</v>
      </c>
      <c r="C1303" s="15" t="s">
        <v>740</v>
      </c>
      <c r="D1303" s="15">
        <v>632</v>
      </c>
      <c r="E1303" s="15" t="s">
        <v>293</v>
      </c>
      <c r="F1303" s="16" t="s">
        <v>721</v>
      </c>
    </row>
    <row r="1304" ht="14.25" spans="1:6">
      <c r="A1304" s="15" t="s">
        <v>458</v>
      </c>
      <c r="B1304" s="15" t="s">
        <v>739</v>
      </c>
      <c r="C1304" s="15" t="s">
        <v>741</v>
      </c>
      <c r="D1304" s="15">
        <v>633</v>
      </c>
      <c r="E1304" s="15" t="s">
        <v>293</v>
      </c>
      <c r="F1304" s="16" t="s">
        <v>721</v>
      </c>
    </row>
    <row r="1305" ht="14.25" spans="1:6">
      <c r="A1305" s="15" t="s">
        <v>458</v>
      </c>
      <c r="B1305" s="15" t="s">
        <v>739</v>
      </c>
      <c r="C1305" s="15" t="s">
        <v>741</v>
      </c>
      <c r="D1305" s="15">
        <v>816</v>
      </c>
      <c r="E1305" s="15" t="s">
        <v>551</v>
      </c>
      <c r="F1305" s="16" t="s">
        <v>721</v>
      </c>
    </row>
    <row r="1306" ht="14.25" spans="1:6">
      <c r="A1306" s="15" t="s">
        <v>458</v>
      </c>
      <c r="B1306" s="15" t="s">
        <v>739</v>
      </c>
      <c r="C1306" s="15" t="s">
        <v>741</v>
      </c>
      <c r="D1306" s="15">
        <v>1561</v>
      </c>
      <c r="E1306" s="15" t="s">
        <v>293</v>
      </c>
      <c r="F1306" s="16" t="s">
        <v>721</v>
      </c>
    </row>
    <row r="1307" ht="14.25" spans="1:6">
      <c r="A1307" s="15" t="s">
        <v>458</v>
      </c>
      <c r="B1307" s="15" t="s">
        <v>774</v>
      </c>
      <c r="C1307" s="15" t="s">
        <v>775</v>
      </c>
      <c r="D1307" s="15">
        <v>748</v>
      </c>
      <c r="E1307" s="15" t="s">
        <v>551</v>
      </c>
      <c r="F1307" s="16" t="s">
        <v>776</v>
      </c>
    </row>
    <row r="1308" ht="14.25" spans="1:6">
      <c r="A1308" s="15" t="s">
        <v>458</v>
      </c>
      <c r="B1308" s="15" t="s">
        <v>742</v>
      </c>
      <c r="C1308" s="15" t="s">
        <v>795</v>
      </c>
      <c r="D1308" s="15">
        <v>577</v>
      </c>
      <c r="E1308" s="15" t="s">
        <v>551</v>
      </c>
      <c r="F1308" s="16" t="s">
        <v>744</v>
      </c>
    </row>
    <row r="1309" ht="14.25" spans="1:6">
      <c r="A1309" s="15" t="s">
        <v>458</v>
      </c>
      <c r="B1309" s="15" t="s">
        <v>742</v>
      </c>
      <c r="C1309" s="15" t="s">
        <v>801</v>
      </c>
      <c r="D1309" s="15">
        <v>961</v>
      </c>
      <c r="E1309" s="15" t="s">
        <v>293</v>
      </c>
      <c r="F1309" s="16" t="s">
        <v>744</v>
      </c>
    </row>
    <row r="1310" ht="14.25" spans="1:6">
      <c r="A1310" s="15" t="s">
        <v>460</v>
      </c>
      <c r="B1310" s="15" t="s">
        <v>758</v>
      </c>
      <c r="C1310" s="15" t="s">
        <v>759</v>
      </c>
      <c r="D1310" s="15">
        <v>1439</v>
      </c>
      <c r="E1310" s="15" t="s">
        <v>551</v>
      </c>
      <c r="F1310" s="16" t="s">
        <v>760</v>
      </c>
    </row>
    <row r="1311" ht="14.25" spans="1:6">
      <c r="A1311" s="15" t="s">
        <v>460</v>
      </c>
      <c r="B1311" s="15" t="s">
        <v>684</v>
      </c>
      <c r="C1311" s="15" t="s">
        <v>685</v>
      </c>
      <c r="D1311" s="15">
        <v>160</v>
      </c>
      <c r="E1311" s="15" t="s">
        <v>293</v>
      </c>
      <c r="F1311" s="16" t="s">
        <v>686</v>
      </c>
    </row>
    <row r="1312" ht="14.25" spans="1:6">
      <c r="A1312" s="15" t="s">
        <v>460</v>
      </c>
      <c r="B1312" s="15" t="s">
        <v>684</v>
      </c>
      <c r="C1312" s="15" t="s">
        <v>685</v>
      </c>
      <c r="D1312" s="15">
        <v>215</v>
      </c>
      <c r="E1312" s="15" t="s">
        <v>293</v>
      </c>
      <c r="F1312" s="16" t="s">
        <v>686</v>
      </c>
    </row>
    <row r="1313" ht="14.25" spans="1:6">
      <c r="A1313" s="15" t="s">
        <v>460</v>
      </c>
      <c r="B1313" s="15" t="s">
        <v>684</v>
      </c>
      <c r="C1313" s="15" t="s">
        <v>685</v>
      </c>
      <c r="D1313" s="15">
        <v>1160</v>
      </c>
      <c r="E1313" s="15" t="s">
        <v>293</v>
      </c>
      <c r="F1313" s="16" t="s">
        <v>686</v>
      </c>
    </row>
    <row r="1314" ht="14.25" spans="1:6">
      <c r="A1314" s="15" t="s">
        <v>460</v>
      </c>
      <c r="B1314" s="15" t="s">
        <v>684</v>
      </c>
      <c r="C1314" s="15" t="s">
        <v>685</v>
      </c>
      <c r="D1314" s="15">
        <v>1567</v>
      </c>
      <c r="E1314" s="15" t="s">
        <v>551</v>
      </c>
      <c r="F1314" s="16" t="s">
        <v>686</v>
      </c>
    </row>
    <row r="1315" ht="14.25" spans="1:6">
      <c r="A1315" s="15" t="s">
        <v>460</v>
      </c>
      <c r="B1315" s="15" t="s">
        <v>687</v>
      </c>
      <c r="C1315" s="15" t="s">
        <v>729</v>
      </c>
      <c r="D1315" s="15">
        <v>1136</v>
      </c>
      <c r="E1315" s="15" t="s">
        <v>293</v>
      </c>
      <c r="F1315" s="16" t="s">
        <v>689</v>
      </c>
    </row>
    <row r="1316" ht="14.25" spans="1:6">
      <c r="A1316" s="15" t="s">
        <v>460</v>
      </c>
      <c r="B1316" s="15" t="s">
        <v>730</v>
      </c>
      <c r="C1316" s="15" t="s">
        <v>731</v>
      </c>
      <c r="D1316" s="15">
        <v>92</v>
      </c>
      <c r="E1316" s="15" t="s">
        <v>551</v>
      </c>
      <c r="F1316" s="16" t="s">
        <v>732</v>
      </c>
    </row>
    <row r="1317" ht="14.25" spans="1:6">
      <c r="A1317" s="15" t="s">
        <v>460</v>
      </c>
      <c r="B1317" s="15" t="s">
        <v>769</v>
      </c>
      <c r="C1317" s="15" t="s">
        <v>779</v>
      </c>
      <c r="D1317" s="15">
        <v>1136</v>
      </c>
      <c r="E1317" s="15" t="s">
        <v>551</v>
      </c>
      <c r="F1317" s="16" t="s">
        <v>721</v>
      </c>
    </row>
    <row r="1318" ht="14.25" spans="1:6">
      <c r="A1318" s="15" t="s">
        <v>460</v>
      </c>
      <c r="B1318" s="15" t="s">
        <v>696</v>
      </c>
      <c r="C1318" s="15" t="s">
        <v>697</v>
      </c>
      <c r="D1318" s="15">
        <v>457</v>
      </c>
      <c r="E1318" s="15" t="s">
        <v>293</v>
      </c>
      <c r="F1318" s="16" t="s">
        <v>698</v>
      </c>
    </row>
    <row r="1319" ht="14.25" spans="1:6">
      <c r="A1319" s="15" t="s">
        <v>460</v>
      </c>
      <c r="B1319" s="15" t="s">
        <v>696</v>
      </c>
      <c r="C1319" s="15" t="s">
        <v>697</v>
      </c>
      <c r="D1319" s="15">
        <v>702</v>
      </c>
      <c r="E1319" s="15" t="s">
        <v>293</v>
      </c>
      <c r="F1319" s="16" t="s">
        <v>698</v>
      </c>
    </row>
    <row r="1320" ht="14.25" spans="1:6">
      <c r="A1320" s="15" t="s">
        <v>460</v>
      </c>
      <c r="B1320" s="15" t="s">
        <v>696</v>
      </c>
      <c r="C1320" s="15" t="s">
        <v>699</v>
      </c>
      <c r="D1320" s="15">
        <v>873</v>
      </c>
      <c r="E1320" s="15" t="s">
        <v>551</v>
      </c>
      <c r="F1320" s="16" t="s">
        <v>698</v>
      </c>
    </row>
    <row r="1321" ht="14.25" spans="1:6">
      <c r="A1321" s="15" t="s">
        <v>460</v>
      </c>
      <c r="B1321" s="15" t="s">
        <v>696</v>
      </c>
      <c r="C1321" s="15" t="s">
        <v>697</v>
      </c>
      <c r="D1321" s="15">
        <v>1186</v>
      </c>
      <c r="E1321" s="15" t="s">
        <v>551</v>
      </c>
      <c r="F1321" s="16" t="s">
        <v>698</v>
      </c>
    </row>
    <row r="1322" ht="14.25" spans="1:6">
      <c r="A1322" s="15" t="s">
        <v>460</v>
      </c>
      <c r="B1322" s="15" t="s">
        <v>696</v>
      </c>
      <c r="C1322" s="15" t="s">
        <v>697</v>
      </c>
      <c r="D1322" s="15">
        <v>1347</v>
      </c>
      <c r="E1322" s="15" t="s">
        <v>551</v>
      </c>
      <c r="F1322" s="16" t="s">
        <v>698</v>
      </c>
    </row>
    <row r="1323" ht="14.25" spans="1:6">
      <c r="A1323" s="15" t="s">
        <v>460</v>
      </c>
      <c r="B1323" s="15" t="s">
        <v>696</v>
      </c>
      <c r="C1323" s="15" t="s">
        <v>697</v>
      </c>
      <c r="D1323" s="15">
        <v>1501</v>
      </c>
      <c r="E1323" s="15" t="s">
        <v>293</v>
      </c>
      <c r="F1323" s="16" t="s">
        <v>698</v>
      </c>
    </row>
    <row r="1324" ht="14.25" spans="1:6">
      <c r="A1324" s="15" t="s">
        <v>460</v>
      </c>
      <c r="B1324" s="15" t="s">
        <v>696</v>
      </c>
      <c r="C1324" s="15" t="s">
        <v>697</v>
      </c>
      <c r="D1324" s="15">
        <v>1650</v>
      </c>
      <c r="E1324" s="15" t="s">
        <v>293</v>
      </c>
      <c r="F1324" s="16" t="s">
        <v>698</v>
      </c>
    </row>
    <row r="1325" ht="14.25" spans="1:6">
      <c r="A1325" s="15" t="s">
        <v>460</v>
      </c>
      <c r="B1325" s="15" t="s">
        <v>696</v>
      </c>
      <c r="C1325" s="15" t="s">
        <v>697</v>
      </c>
      <c r="D1325" s="15">
        <v>1814</v>
      </c>
      <c r="E1325" s="15" t="s">
        <v>551</v>
      </c>
      <c r="F1325" s="16" t="s">
        <v>698</v>
      </c>
    </row>
    <row r="1326" ht="14.25" spans="1:6">
      <c r="A1326" s="15" t="s">
        <v>460</v>
      </c>
      <c r="B1326" s="15" t="s">
        <v>696</v>
      </c>
      <c r="C1326" s="15" t="s">
        <v>697</v>
      </c>
      <c r="D1326" s="15">
        <v>1863</v>
      </c>
      <c r="E1326" s="15" t="s">
        <v>551</v>
      </c>
      <c r="F1326" s="16" t="s">
        <v>698</v>
      </c>
    </row>
    <row r="1327" ht="14.25" spans="1:6">
      <c r="A1327" s="15" t="s">
        <v>460</v>
      </c>
      <c r="B1327" s="15" t="s">
        <v>696</v>
      </c>
      <c r="C1327" s="15" t="s">
        <v>699</v>
      </c>
      <c r="D1327" s="15">
        <v>1881</v>
      </c>
      <c r="E1327" s="15" t="s">
        <v>551</v>
      </c>
      <c r="F1327" s="16" t="s">
        <v>698</v>
      </c>
    </row>
    <row r="1328" ht="14.25" spans="1:6">
      <c r="A1328" s="15" t="s">
        <v>460</v>
      </c>
      <c r="B1328" s="15" t="s">
        <v>696</v>
      </c>
      <c r="C1328" s="15" t="s">
        <v>699</v>
      </c>
      <c r="D1328" s="15">
        <v>1952</v>
      </c>
      <c r="E1328" s="15" t="s">
        <v>293</v>
      </c>
      <c r="F1328" s="16" t="s">
        <v>698</v>
      </c>
    </row>
    <row r="1329" ht="14.25" spans="1:6">
      <c r="A1329" s="15" t="s">
        <v>460</v>
      </c>
      <c r="B1329" s="15" t="s">
        <v>696</v>
      </c>
      <c r="C1329" s="15" t="s">
        <v>699</v>
      </c>
      <c r="D1329" s="15">
        <v>1958</v>
      </c>
      <c r="E1329" s="15" t="s">
        <v>293</v>
      </c>
      <c r="F1329" s="16" t="s">
        <v>698</v>
      </c>
    </row>
    <row r="1330" ht="14.25" spans="1:6">
      <c r="A1330" s="15" t="s">
        <v>460</v>
      </c>
      <c r="B1330" s="15" t="s">
        <v>700</v>
      </c>
      <c r="C1330" s="15" t="s">
        <v>710</v>
      </c>
      <c r="D1330" s="15">
        <v>287</v>
      </c>
      <c r="E1330" s="15" t="s">
        <v>293</v>
      </c>
      <c r="F1330" s="16" t="s">
        <v>702</v>
      </c>
    </row>
    <row r="1331" ht="14.25" spans="1:6">
      <c r="A1331" s="15" t="s">
        <v>460</v>
      </c>
      <c r="B1331" s="15" t="s">
        <v>700</v>
      </c>
      <c r="C1331" s="15" t="s">
        <v>753</v>
      </c>
      <c r="D1331" s="15">
        <v>641</v>
      </c>
      <c r="E1331" s="15" t="s">
        <v>293</v>
      </c>
      <c r="F1331" s="16" t="s">
        <v>702</v>
      </c>
    </row>
    <row r="1332" ht="14.25" spans="1:6">
      <c r="A1332" s="15" t="s">
        <v>460</v>
      </c>
      <c r="B1332" s="15" t="s">
        <v>700</v>
      </c>
      <c r="C1332" s="15" t="s">
        <v>754</v>
      </c>
      <c r="D1332" s="15">
        <v>642</v>
      </c>
      <c r="E1332" s="15" t="s">
        <v>293</v>
      </c>
      <c r="F1332" s="16" t="s">
        <v>702</v>
      </c>
    </row>
    <row r="1333" ht="14.25" spans="1:6">
      <c r="A1333" s="15" t="s">
        <v>460</v>
      </c>
      <c r="B1333" s="15" t="s">
        <v>700</v>
      </c>
      <c r="C1333" s="15" t="s">
        <v>799</v>
      </c>
      <c r="D1333" s="15">
        <v>643</v>
      </c>
      <c r="E1333" s="15" t="s">
        <v>293</v>
      </c>
      <c r="F1333" s="16" t="s">
        <v>702</v>
      </c>
    </row>
    <row r="1334" ht="14.25" spans="1:6">
      <c r="A1334" s="15" t="s">
        <v>460</v>
      </c>
      <c r="B1334" s="15" t="s">
        <v>700</v>
      </c>
      <c r="C1334" s="15" t="s">
        <v>751</v>
      </c>
      <c r="D1334" s="15">
        <v>644</v>
      </c>
      <c r="E1334" s="15" t="s">
        <v>293</v>
      </c>
      <c r="F1334" s="16" t="s">
        <v>702</v>
      </c>
    </row>
    <row r="1335" ht="14.25" spans="1:6">
      <c r="A1335" s="15" t="s">
        <v>460</v>
      </c>
      <c r="B1335" s="15" t="s">
        <v>700</v>
      </c>
      <c r="C1335" s="15" t="s">
        <v>706</v>
      </c>
      <c r="D1335" s="15">
        <v>645</v>
      </c>
      <c r="E1335" s="15" t="s">
        <v>551</v>
      </c>
      <c r="F1335" s="16" t="s">
        <v>702</v>
      </c>
    </row>
    <row r="1336" ht="14.25" spans="1:6">
      <c r="A1336" s="15" t="s">
        <v>460</v>
      </c>
      <c r="B1336" s="15" t="s">
        <v>700</v>
      </c>
      <c r="C1336" s="15" t="s">
        <v>704</v>
      </c>
      <c r="D1336" s="15">
        <v>647</v>
      </c>
      <c r="E1336" s="15" t="s">
        <v>551</v>
      </c>
      <c r="F1336" s="16" t="s">
        <v>702</v>
      </c>
    </row>
    <row r="1337" ht="14.25" spans="1:6">
      <c r="A1337" s="15" t="s">
        <v>460</v>
      </c>
      <c r="B1337" s="15" t="s">
        <v>700</v>
      </c>
      <c r="C1337" s="15" t="s">
        <v>704</v>
      </c>
      <c r="D1337" s="15">
        <v>677</v>
      </c>
      <c r="E1337" s="15" t="s">
        <v>551</v>
      </c>
      <c r="F1337" s="16" t="s">
        <v>702</v>
      </c>
    </row>
    <row r="1338" ht="14.25" spans="1:6">
      <c r="A1338" s="15" t="s">
        <v>460</v>
      </c>
      <c r="B1338" s="15" t="s">
        <v>700</v>
      </c>
      <c r="C1338" s="15" t="s">
        <v>704</v>
      </c>
      <c r="D1338" s="15">
        <v>857</v>
      </c>
      <c r="E1338" s="15" t="s">
        <v>551</v>
      </c>
      <c r="F1338" s="16" t="s">
        <v>702</v>
      </c>
    </row>
    <row r="1339" ht="14.25" spans="1:6">
      <c r="A1339" s="15" t="s">
        <v>460</v>
      </c>
      <c r="B1339" s="15" t="s">
        <v>700</v>
      </c>
      <c r="C1339" s="15" t="s">
        <v>704</v>
      </c>
      <c r="D1339" s="15">
        <v>884</v>
      </c>
      <c r="E1339" s="15" t="s">
        <v>551</v>
      </c>
      <c r="F1339" s="16" t="s">
        <v>702</v>
      </c>
    </row>
    <row r="1340" ht="14.25" spans="1:6">
      <c r="A1340" s="15" t="s">
        <v>460</v>
      </c>
      <c r="B1340" s="15" t="s">
        <v>700</v>
      </c>
      <c r="C1340" s="15" t="s">
        <v>711</v>
      </c>
      <c r="D1340" s="15">
        <v>1141</v>
      </c>
      <c r="E1340" s="15" t="s">
        <v>293</v>
      </c>
      <c r="F1340" s="16" t="s">
        <v>702</v>
      </c>
    </row>
    <row r="1341" ht="14.25" spans="1:6">
      <c r="A1341" s="15" t="s">
        <v>460</v>
      </c>
      <c r="B1341" s="15" t="s">
        <v>700</v>
      </c>
      <c r="C1341" s="15" t="s">
        <v>708</v>
      </c>
      <c r="D1341" s="15">
        <v>1142</v>
      </c>
      <c r="E1341" s="15" t="s">
        <v>293</v>
      </c>
      <c r="F1341" s="16" t="s">
        <v>702</v>
      </c>
    </row>
    <row r="1342" ht="14.25" spans="1:6">
      <c r="A1342" s="15" t="s">
        <v>460</v>
      </c>
      <c r="B1342" s="15" t="s">
        <v>700</v>
      </c>
      <c r="C1342" s="15" t="s">
        <v>703</v>
      </c>
      <c r="D1342" s="15">
        <v>1143</v>
      </c>
      <c r="E1342" s="15" t="s">
        <v>293</v>
      </c>
      <c r="F1342" s="16" t="s">
        <v>702</v>
      </c>
    </row>
    <row r="1343" ht="14.25" spans="1:6">
      <c r="A1343" s="15" t="s">
        <v>460</v>
      </c>
      <c r="B1343" s="15" t="s">
        <v>700</v>
      </c>
      <c r="C1343" s="15" t="s">
        <v>704</v>
      </c>
      <c r="D1343" s="15">
        <v>1144</v>
      </c>
      <c r="E1343" s="15" t="s">
        <v>293</v>
      </c>
      <c r="F1343" s="16" t="s">
        <v>702</v>
      </c>
    </row>
    <row r="1344" ht="14.25" spans="1:6">
      <c r="A1344" s="15" t="s">
        <v>460</v>
      </c>
      <c r="B1344" s="15" t="s">
        <v>700</v>
      </c>
      <c r="C1344" s="15" t="s">
        <v>709</v>
      </c>
      <c r="D1344" s="15">
        <v>1228</v>
      </c>
      <c r="E1344" s="15" t="s">
        <v>551</v>
      </c>
      <c r="F1344" s="16" t="s">
        <v>702</v>
      </c>
    </row>
    <row r="1345" ht="14.25" spans="1:6">
      <c r="A1345" s="15" t="s">
        <v>460</v>
      </c>
      <c r="B1345" s="15" t="s">
        <v>700</v>
      </c>
      <c r="C1345" s="15" t="s">
        <v>709</v>
      </c>
      <c r="D1345" s="15">
        <v>1293</v>
      </c>
      <c r="E1345" s="15" t="s">
        <v>551</v>
      </c>
      <c r="F1345" s="16" t="s">
        <v>702</v>
      </c>
    </row>
    <row r="1346" ht="14.25" spans="1:6">
      <c r="A1346" s="15" t="s">
        <v>460</v>
      </c>
      <c r="B1346" s="15" t="s">
        <v>700</v>
      </c>
      <c r="C1346" s="15" t="s">
        <v>704</v>
      </c>
      <c r="D1346" s="15">
        <v>1341</v>
      </c>
      <c r="E1346" s="15" t="s">
        <v>293</v>
      </c>
      <c r="F1346" s="16" t="s">
        <v>702</v>
      </c>
    </row>
    <row r="1347" ht="14.25" spans="1:6">
      <c r="A1347" s="15" t="s">
        <v>460</v>
      </c>
      <c r="B1347" s="15" t="s">
        <v>700</v>
      </c>
      <c r="C1347" s="15" t="s">
        <v>709</v>
      </c>
      <c r="D1347" s="15">
        <v>1396</v>
      </c>
      <c r="E1347" s="15" t="s">
        <v>551</v>
      </c>
      <c r="F1347" s="16" t="s">
        <v>702</v>
      </c>
    </row>
    <row r="1348" ht="14.25" spans="1:6">
      <c r="A1348" s="15" t="s">
        <v>460</v>
      </c>
      <c r="B1348" s="15" t="s">
        <v>700</v>
      </c>
      <c r="C1348" s="15" t="s">
        <v>704</v>
      </c>
      <c r="D1348" s="15">
        <v>1534</v>
      </c>
      <c r="E1348" s="15" t="s">
        <v>293</v>
      </c>
      <c r="F1348" s="16" t="s">
        <v>702</v>
      </c>
    </row>
    <row r="1349" ht="14.25" spans="1:6">
      <c r="A1349" s="15" t="s">
        <v>460</v>
      </c>
      <c r="B1349" s="15" t="s">
        <v>700</v>
      </c>
      <c r="C1349" s="15" t="s">
        <v>710</v>
      </c>
      <c r="D1349" s="15">
        <v>1591</v>
      </c>
      <c r="E1349" s="15" t="s">
        <v>293</v>
      </c>
      <c r="F1349" s="16" t="s">
        <v>702</v>
      </c>
    </row>
    <row r="1350" ht="14.25" spans="1:6">
      <c r="A1350" s="15" t="s">
        <v>460</v>
      </c>
      <c r="B1350" s="15" t="s">
        <v>714</v>
      </c>
      <c r="C1350" s="15" t="s">
        <v>715</v>
      </c>
      <c r="D1350" s="15">
        <v>1404</v>
      </c>
      <c r="E1350" s="15" t="s">
        <v>293</v>
      </c>
      <c r="F1350" s="16" t="s">
        <v>716</v>
      </c>
    </row>
    <row r="1351" ht="14.25" spans="1:6">
      <c r="A1351" s="15" t="s">
        <v>460</v>
      </c>
      <c r="B1351" s="15" t="s">
        <v>739</v>
      </c>
      <c r="C1351" s="15" t="s">
        <v>802</v>
      </c>
      <c r="D1351" s="15">
        <v>797</v>
      </c>
      <c r="E1351" s="15" t="s">
        <v>551</v>
      </c>
      <c r="F1351" s="16" t="s">
        <v>721</v>
      </c>
    </row>
    <row r="1352" ht="14.25" spans="1:6">
      <c r="A1352" s="15" t="s">
        <v>460</v>
      </c>
      <c r="B1352" s="15" t="s">
        <v>722</v>
      </c>
      <c r="C1352" s="15" t="s">
        <v>723</v>
      </c>
      <c r="D1352" s="15">
        <v>256</v>
      </c>
      <c r="E1352" s="15" t="s">
        <v>293</v>
      </c>
      <c r="F1352" s="16" t="s">
        <v>724</v>
      </c>
    </row>
    <row r="1353" ht="14.25" spans="1:6">
      <c r="A1353" s="15" t="s">
        <v>460</v>
      </c>
      <c r="B1353" s="15" t="s">
        <v>722</v>
      </c>
      <c r="C1353" s="15" t="s">
        <v>723</v>
      </c>
      <c r="D1353" s="15">
        <v>1828</v>
      </c>
      <c r="E1353" s="15" t="s">
        <v>551</v>
      </c>
      <c r="F1353" s="16" t="s">
        <v>724</v>
      </c>
    </row>
    <row r="1354" ht="14.25" spans="1:6">
      <c r="A1354" s="15" t="s">
        <v>460</v>
      </c>
      <c r="B1354" s="15" t="s">
        <v>725</v>
      </c>
      <c r="C1354" s="15" t="s">
        <v>726</v>
      </c>
      <c r="D1354" s="15">
        <v>256</v>
      </c>
      <c r="E1354" s="15" t="s">
        <v>551</v>
      </c>
      <c r="F1354" s="16" t="s">
        <v>724</v>
      </c>
    </row>
    <row r="1355" ht="14.25" spans="1:6">
      <c r="A1355" s="15" t="s">
        <v>460</v>
      </c>
      <c r="B1355" s="15" t="s">
        <v>725</v>
      </c>
      <c r="C1355" s="15" t="s">
        <v>726</v>
      </c>
      <c r="D1355" s="15">
        <v>1828</v>
      </c>
      <c r="E1355" s="15" t="s">
        <v>293</v>
      </c>
      <c r="F1355" s="16" t="s">
        <v>724</v>
      </c>
    </row>
    <row r="1356" ht="14.25" spans="1:6">
      <c r="A1356" s="15" t="s">
        <v>460</v>
      </c>
      <c r="B1356" s="15" t="s">
        <v>770</v>
      </c>
      <c r="C1356" s="15" t="s">
        <v>771</v>
      </c>
      <c r="D1356" s="15">
        <v>1771</v>
      </c>
      <c r="E1356" s="15" t="s">
        <v>293</v>
      </c>
      <c r="F1356" s="16" t="s">
        <v>772</v>
      </c>
    </row>
    <row r="1357" ht="14.25" spans="1:6">
      <c r="A1357" s="15" t="s">
        <v>460</v>
      </c>
      <c r="B1357" s="15" t="s">
        <v>755</v>
      </c>
      <c r="C1357" s="15" t="s">
        <v>756</v>
      </c>
      <c r="D1357" s="15">
        <v>1818</v>
      </c>
      <c r="E1357" s="15" t="s">
        <v>293</v>
      </c>
      <c r="F1357" s="16" t="s">
        <v>757</v>
      </c>
    </row>
    <row r="1358" ht="14.25" spans="1:6">
      <c r="A1358" s="15" t="s">
        <v>462</v>
      </c>
      <c r="B1358" s="15" t="s">
        <v>684</v>
      </c>
      <c r="C1358" s="15" t="s">
        <v>685</v>
      </c>
      <c r="D1358" s="15">
        <v>13</v>
      </c>
      <c r="E1358" s="15" t="s">
        <v>551</v>
      </c>
      <c r="F1358" s="16" t="s">
        <v>686</v>
      </c>
    </row>
    <row r="1359" ht="14.25" spans="1:6">
      <c r="A1359" s="15" t="s">
        <v>462</v>
      </c>
      <c r="B1359" s="15" t="s">
        <v>684</v>
      </c>
      <c r="C1359" s="15" t="s">
        <v>685</v>
      </c>
      <c r="D1359" s="15">
        <v>25</v>
      </c>
      <c r="E1359" s="15" t="s">
        <v>551</v>
      </c>
      <c r="F1359" s="16" t="s">
        <v>686</v>
      </c>
    </row>
    <row r="1360" ht="14.25" spans="1:6">
      <c r="A1360" s="15" t="s">
        <v>462</v>
      </c>
      <c r="B1360" s="15" t="s">
        <v>684</v>
      </c>
      <c r="C1360" s="15" t="s">
        <v>685</v>
      </c>
      <c r="D1360" s="15">
        <v>67</v>
      </c>
      <c r="E1360" s="15" t="s">
        <v>551</v>
      </c>
      <c r="F1360" s="16" t="s">
        <v>686</v>
      </c>
    </row>
    <row r="1361" ht="14.25" spans="1:6">
      <c r="A1361" s="15" t="s">
        <v>462</v>
      </c>
      <c r="B1361" s="15" t="s">
        <v>687</v>
      </c>
      <c r="C1361" s="15" t="s">
        <v>688</v>
      </c>
      <c r="D1361" s="15">
        <v>73</v>
      </c>
      <c r="E1361" s="15" t="s">
        <v>551</v>
      </c>
      <c r="F1361" s="16" t="s">
        <v>689</v>
      </c>
    </row>
    <row r="1362" ht="14.25" spans="1:6">
      <c r="A1362" s="15" t="s">
        <v>462</v>
      </c>
      <c r="B1362" s="15" t="s">
        <v>690</v>
      </c>
      <c r="C1362" s="15" t="s">
        <v>691</v>
      </c>
      <c r="D1362" s="15">
        <v>202</v>
      </c>
      <c r="E1362" s="15" t="s">
        <v>551</v>
      </c>
      <c r="F1362" s="16" t="s">
        <v>692</v>
      </c>
    </row>
    <row r="1363" ht="14.25" spans="1:6">
      <c r="A1363" s="15" t="s">
        <v>462</v>
      </c>
      <c r="B1363" s="15" t="s">
        <v>696</v>
      </c>
      <c r="C1363" s="15" t="s">
        <v>699</v>
      </c>
      <c r="D1363" s="15">
        <v>45</v>
      </c>
      <c r="E1363" s="15" t="s">
        <v>293</v>
      </c>
      <c r="F1363" s="16" t="s">
        <v>698</v>
      </c>
    </row>
    <row r="1364" ht="14.25" spans="1:6">
      <c r="A1364" s="15" t="s">
        <v>462</v>
      </c>
      <c r="B1364" s="15" t="s">
        <v>696</v>
      </c>
      <c r="C1364" s="15" t="s">
        <v>697</v>
      </c>
      <c r="D1364" s="15">
        <v>160</v>
      </c>
      <c r="E1364" s="15" t="s">
        <v>293</v>
      </c>
      <c r="F1364" s="16" t="s">
        <v>698</v>
      </c>
    </row>
    <row r="1365" ht="14.25" spans="1:6">
      <c r="A1365" s="15" t="s">
        <v>462</v>
      </c>
      <c r="B1365" s="15" t="s">
        <v>696</v>
      </c>
      <c r="C1365" s="15" t="s">
        <v>699</v>
      </c>
      <c r="D1365" s="15">
        <v>315</v>
      </c>
      <c r="E1365" s="15" t="s">
        <v>293</v>
      </c>
      <c r="F1365" s="16" t="s">
        <v>698</v>
      </c>
    </row>
    <row r="1366" ht="14.25" spans="1:6">
      <c r="A1366" s="15" t="s">
        <v>462</v>
      </c>
      <c r="B1366" s="15" t="s">
        <v>696</v>
      </c>
      <c r="C1366" s="15" t="s">
        <v>697</v>
      </c>
      <c r="D1366" s="15">
        <v>397</v>
      </c>
      <c r="E1366" s="15" t="s">
        <v>551</v>
      </c>
      <c r="F1366" s="16" t="s">
        <v>698</v>
      </c>
    </row>
    <row r="1367" ht="14.25" spans="1:6">
      <c r="A1367" s="15" t="s">
        <v>462</v>
      </c>
      <c r="B1367" s="15" t="s">
        <v>700</v>
      </c>
      <c r="C1367" s="15" t="s">
        <v>704</v>
      </c>
      <c r="D1367" s="15">
        <v>51</v>
      </c>
      <c r="E1367" s="15" t="s">
        <v>551</v>
      </c>
      <c r="F1367" s="16" t="s">
        <v>702</v>
      </c>
    </row>
    <row r="1368" ht="14.25" spans="1:6">
      <c r="A1368" s="15" t="s">
        <v>462</v>
      </c>
      <c r="B1368" s="15" t="s">
        <v>700</v>
      </c>
      <c r="C1368" s="15" t="s">
        <v>704</v>
      </c>
      <c r="D1368" s="15">
        <v>221</v>
      </c>
      <c r="E1368" s="15" t="s">
        <v>551</v>
      </c>
      <c r="F1368" s="16" t="s">
        <v>702</v>
      </c>
    </row>
    <row r="1369" ht="14.25" spans="1:6">
      <c r="A1369" s="15" t="s">
        <v>466</v>
      </c>
      <c r="B1369" s="15" t="s">
        <v>684</v>
      </c>
      <c r="C1369" s="15" t="s">
        <v>685</v>
      </c>
      <c r="D1369" s="15">
        <v>111</v>
      </c>
      <c r="E1369" s="15" t="s">
        <v>293</v>
      </c>
      <c r="F1369" s="16" t="s">
        <v>686</v>
      </c>
    </row>
    <row r="1370" ht="14.25" spans="1:6">
      <c r="A1370" s="15" t="s">
        <v>466</v>
      </c>
      <c r="B1370" s="15" t="s">
        <v>684</v>
      </c>
      <c r="C1370" s="15" t="s">
        <v>685</v>
      </c>
      <c r="D1370" s="15">
        <v>165</v>
      </c>
      <c r="E1370" s="15" t="s">
        <v>293</v>
      </c>
      <c r="F1370" s="16" t="s">
        <v>686</v>
      </c>
    </row>
    <row r="1371" ht="14.25" spans="1:6">
      <c r="A1371" s="15" t="s">
        <v>466</v>
      </c>
      <c r="B1371" s="15" t="s">
        <v>684</v>
      </c>
      <c r="C1371" s="15" t="s">
        <v>685</v>
      </c>
      <c r="D1371" s="15">
        <v>241</v>
      </c>
      <c r="E1371" s="15" t="s">
        <v>293</v>
      </c>
      <c r="F1371" s="16" t="s">
        <v>686</v>
      </c>
    </row>
    <row r="1372" ht="14.25" spans="1:6">
      <c r="A1372" s="15" t="s">
        <v>466</v>
      </c>
      <c r="B1372" s="15" t="s">
        <v>684</v>
      </c>
      <c r="C1372" s="15" t="s">
        <v>685</v>
      </c>
      <c r="D1372" s="15">
        <v>617</v>
      </c>
      <c r="E1372" s="15" t="s">
        <v>293</v>
      </c>
      <c r="F1372" s="16" t="s">
        <v>686</v>
      </c>
    </row>
    <row r="1373" ht="14.25" spans="1:6">
      <c r="A1373" s="15" t="s">
        <v>466</v>
      </c>
      <c r="B1373" s="15" t="s">
        <v>684</v>
      </c>
      <c r="C1373" s="15" t="s">
        <v>685</v>
      </c>
      <c r="D1373" s="15">
        <v>1273</v>
      </c>
      <c r="E1373" s="15" t="s">
        <v>551</v>
      </c>
      <c r="F1373" s="16" t="s">
        <v>686</v>
      </c>
    </row>
    <row r="1374" ht="14.25" spans="1:6">
      <c r="A1374" s="15" t="s">
        <v>466</v>
      </c>
      <c r="B1374" s="15" t="s">
        <v>684</v>
      </c>
      <c r="C1374" s="15" t="s">
        <v>685</v>
      </c>
      <c r="D1374" s="15">
        <v>1817</v>
      </c>
      <c r="E1374" s="15" t="s">
        <v>293</v>
      </c>
      <c r="F1374" s="16" t="s">
        <v>686</v>
      </c>
    </row>
    <row r="1375" ht="14.25" spans="1:6">
      <c r="A1375" s="15" t="s">
        <v>466</v>
      </c>
      <c r="B1375" s="15" t="s">
        <v>687</v>
      </c>
      <c r="C1375" s="15" t="s">
        <v>729</v>
      </c>
      <c r="D1375" s="15">
        <v>683</v>
      </c>
      <c r="E1375" s="15" t="s">
        <v>551</v>
      </c>
      <c r="F1375" s="16" t="s">
        <v>689</v>
      </c>
    </row>
    <row r="1376" ht="14.25" spans="1:6">
      <c r="A1376" s="15" t="s">
        <v>466</v>
      </c>
      <c r="B1376" s="15" t="s">
        <v>690</v>
      </c>
      <c r="C1376" s="15" t="s">
        <v>691</v>
      </c>
      <c r="D1376" s="15">
        <v>3</v>
      </c>
      <c r="E1376" s="15" t="s">
        <v>293</v>
      </c>
      <c r="F1376" s="16" t="s">
        <v>692</v>
      </c>
    </row>
    <row r="1377" ht="14.25" spans="1:6">
      <c r="A1377" s="15" t="s">
        <v>466</v>
      </c>
      <c r="B1377" s="15" t="s">
        <v>690</v>
      </c>
      <c r="C1377" s="15" t="s">
        <v>691</v>
      </c>
      <c r="D1377" s="15">
        <v>102</v>
      </c>
      <c r="E1377" s="15" t="s">
        <v>293</v>
      </c>
      <c r="F1377" s="16" t="s">
        <v>692</v>
      </c>
    </row>
    <row r="1378" ht="14.25" spans="1:6">
      <c r="A1378" s="15" t="s">
        <v>466</v>
      </c>
      <c r="B1378" s="15" t="s">
        <v>690</v>
      </c>
      <c r="C1378" s="15" t="s">
        <v>691</v>
      </c>
      <c r="D1378" s="15">
        <v>107</v>
      </c>
      <c r="E1378" s="15" t="s">
        <v>293</v>
      </c>
      <c r="F1378" s="16" t="s">
        <v>692</v>
      </c>
    </row>
    <row r="1379" ht="14.25" spans="1:6">
      <c r="A1379" s="15" t="s">
        <v>466</v>
      </c>
      <c r="B1379" s="15" t="s">
        <v>690</v>
      </c>
      <c r="C1379" s="15" t="s">
        <v>691</v>
      </c>
      <c r="D1379" s="15">
        <v>123</v>
      </c>
      <c r="E1379" s="15" t="s">
        <v>293</v>
      </c>
      <c r="F1379" s="16" t="s">
        <v>692</v>
      </c>
    </row>
    <row r="1380" ht="14.25" spans="1:6">
      <c r="A1380" s="15" t="s">
        <v>466</v>
      </c>
      <c r="B1380" s="15" t="s">
        <v>690</v>
      </c>
      <c r="C1380" s="15" t="s">
        <v>691</v>
      </c>
      <c r="D1380" s="15">
        <v>454</v>
      </c>
      <c r="E1380" s="15" t="s">
        <v>293</v>
      </c>
      <c r="F1380" s="16" t="s">
        <v>692</v>
      </c>
    </row>
    <row r="1381" ht="14.25" spans="1:6">
      <c r="A1381" s="15" t="s">
        <v>466</v>
      </c>
      <c r="B1381" s="15" t="s">
        <v>690</v>
      </c>
      <c r="C1381" s="15" t="s">
        <v>691</v>
      </c>
      <c r="D1381" s="15">
        <v>722</v>
      </c>
      <c r="E1381" s="15" t="s">
        <v>293</v>
      </c>
      <c r="F1381" s="16" t="s">
        <v>692</v>
      </c>
    </row>
    <row r="1382" ht="14.25" spans="1:6">
      <c r="A1382" s="15" t="s">
        <v>466</v>
      </c>
      <c r="B1382" s="15" t="s">
        <v>690</v>
      </c>
      <c r="C1382" s="15" t="s">
        <v>691</v>
      </c>
      <c r="D1382" s="15">
        <v>1098</v>
      </c>
      <c r="E1382" s="15" t="s">
        <v>551</v>
      </c>
      <c r="F1382" s="16" t="s">
        <v>692</v>
      </c>
    </row>
    <row r="1383" ht="14.25" spans="1:6">
      <c r="A1383" s="15" t="s">
        <v>466</v>
      </c>
      <c r="B1383" s="15" t="s">
        <v>690</v>
      </c>
      <c r="C1383" s="15" t="s">
        <v>691</v>
      </c>
      <c r="D1383" s="15">
        <v>1373</v>
      </c>
      <c r="E1383" s="15" t="s">
        <v>551</v>
      </c>
      <c r="F1383" s="16" t="s">
        <v>692</v>
      </c>
    </row>
    <row r="1384" ht="14.25" spans="1:6">
      <c r="A1384" s="15" t="s">
        <v>466</v>
      </c>
      <c r="B1384" s="15" t="s">
        <v>690</v>
      </c>
      <c r="C1384" s="15" t="s">
        <v>691</v>
      </c>
      <c r="D1384" s="15">
        <v>1731</v>
      </c>
      <c r="E1384" s="15" t="s">
        <v>551</v>
      </c>
      <c r="F1384" s="16" t="s">
        <v>692</v>
      </c>
    </row>
    <row r="1385" ht="14.25" spans="1:6">
      <c r="A1385" s="15" t="s">
        <v>466</v>
      </c>
      <c r="B1385" s="15" t="s">
        <v>733</v>
      </c>
      <c r="C1385" s="15" t="s">
        <v>735</v>
      </c>
      <c r="D1385" s="15">
        <v>682</v>
      </c>
      <c r="E1385" s="15" t="s">
        <v>293</v>
      </c>
      <c r="F1385" s="16" t="s">
        <v>721</v>
      </c>
    </row>
    <row r="1386" ht="14.25" spans="1:6">
      <c r="A1386" s="15" t="s">
        <v>466</v>
      </c>
      <c r="B1386" s="15" t="s">
        <v>696</v>
      </c>
      <c r="C1386" s="15" t="s">
        <v>697</v>
      </c>
      <c r="D1386" s="15">
        <v>99</v>
      </c>
      <c r="E1386" s="15" t="s">
        <v>293</v>
      </c>
      <c r="F1386" s="16" t="s">
        <v>698</v>
      </c>
    </row>
    <row r="1387" ht="14.25" spans="1:6">
      <c r="A1387" s="15" t="s">
        <v>466</v>
      </c>
      <c r="B1387" s="15" t="s">
        <v>696</v>
      </c>
      <c r="C1387" s="15" t="s">
        <v>699</v>
      </c>
      <c r="D1387" s="15">
        <v>215</v>
      </c>
      <c r="E1387" s="15" t="s">
        <v>293</v>
      </c>
      <c r="F1387" s="16" t="s">
        <v>698</v>
      </c>
    </row>
    <row r="1388" ht="14.25" spans="1:6">
      <c r="A1388" s="15" t="s">
        <v>466</v>
      </c>
      <c r="B1388" s="15" t="s">
        <v>696</v>
      </c>
      <c r="C1388" s="15" t="s">
        <v>697</v>
      </c>
      <c r="D1388" s="15">
        <v>267</v>
      </c>
      <c r="E1388" s="15" t="s">
        <v>293</v>
      </c>
      <c r="F1388" s="16" t="s">
        <v>698</v>
      </c>
    </row>
    <row r="1389" ht="14.25" spans="1:6">
      <c r="A1389" s="15" t="s">
        <v>466</v>
      </c>
      <c r="B1389" s="15" t="s">
        <v>696</v>
      </c>
      <c r="C1389" s="15" t="s">
        <v>699</v>
      </c>
      <c r="D1389" s="15">
        <v>286</v>
      </c>
      <c r="E1389" s="15" t="s">
        <v>293</v>
      </c>
      <c r="F1389" s="16" t="s">
        <v>698</v>
      </c>
    </row>
    <row r="1390" ht="14.25" spans="1:6">
      <c r="A1390" s="15" t="s">
        <v>466</v>
      </c>
      <c r="B1390" s="15" t="s">
        <v>696</v>
      </c>
      <c r="C1390" s="15" t="s">
        <v>699</v>
      </c>
      <c r="D1390" s="15">
        <v>315</v>
      </c>
      <c r="E1390" s="15" t="s">
        <v>551</v>
      </c>
      <c r="F1390" s="16" t="s">
        <v>698</v>
      </c>
    </row>
    <row r="1391" ht="14.25" spans="1:6">
      <c r="A1391" s="15" t="s">
        <v>466</v>
      </c>
      <c r="B1391" s="15" t="s">
        <v>696</v>
      </c>
      <c r="C1391" s="15" t="s">
        <v>699</v>
      </c>
      <c r="D1391" s="15">
        <v>377</v>
      </c>
      <c r="E1391" s="15" t="s">
        <v>551</v>
      </c>
      <c r="F1391" s="16" t="s">
        <v>698</v>
      </c>
    </row>
    <row r="1392" ht="14.25" spans="1:6">
      <c r="A1392" s="15" t="s">
        <v>466</v>
      </c>
      <c r="B1392" s="15" t="s">
        <v>696</v>
      </c>
      <c r="C1392" s="15" t="s">
        <v>699</v>
      </c>
      <c r="D1392" s="15">
        <v>386</v>
      </c>
      <c r="E1392" s="15" t="s">
        <v>551</v>
      </c>
      <c r="F1392" s="16" t="s">
        <v>698</v>
      </c>
    </row>
    <row r="1393" ht="14.25" spans="1:6">
      <c r="A1393" s="15" t="s">
        <v>466</v>
      </c>
      <c r="B1393" s="15" t="s">
        <v>696</v>
      </c>
      <c r="C1393" s="15" t="s">
        <v>699</v>
      </c>
      <c r="D1393" s="15">
        <v>715</v>
      </c>
      <c r="E1393" s="15" t="s">
        <v>551</v>
      </c>
      <c r="F1393" s="16" t="s">
        <v>698</v>
      </c>
    </row>
    <row r="1394" ht="14.25" spans="1:6">
      <c r="A1394" s="15" t="s">
        <v>466</v>
      </c>
      <c r="B1394" s="15" t="s">
        <v>696</v>
      </c>
      <c r="C1394" s="15" t="s">
        <v>699</v>
      </c>
      <c r="D1394" s="15">
        <v>802</v>
      </c>
      <c r="E1394" s="15" t="s">
        <v>551</v>
      </c>
      <c r="F1394" s="16" t="s">
        <v>698</v>
      </c>
    </row>
    <row r="1395" ht="14.25" spans="1:6">
      <c r="A1395" s="15" t="s">
        <v>466</v>
      </c>
      <c r="B1395" s="15" t="s">
        <v>696</v>
      </c>
      <c r="C1395" s="15" t="s">
        <v>697</v>
      </c>
      <c r="D1395" s="15">
        <v>990</v>
      </c>
      <c r="E1395" s="15" t="s">
        <v>551</v>
      </c>
      <c r="F1395" s="16" t="s">
        <v>698</v>
      </c>
    </row>
    <row r="1396" ht="14.25" spans="1:6">
      <c r="A1396" s="15" t="s">
        <v>466</v>
      </c>
      <c r="B1396" s="15" t="s">
        <v>696</v>
      </c>
      <c r="C1396" s="15" t="s">
        <v>697</v>
      </c>
      <c r="D1396" s="15">
        <v>1006</v>
      </c>
      <c r="E1396" s="15" t="s">
        <v>551</v>
      </c>
      <c r="F1396" s="16" t="s">
        <v>698</v>
      </c>
    </row>
    <row r="1397" ht="14.25" spans="1:6">
      <c r="A1397" s="15" t="s">
        <v>466</v>
      </c>
      <c r="B1397" s="15" t="s">
        <v>696</v>
      </c>
      <c r="C1397" s="15" t="s">
        <v>697</v>
      </c>
      <c r="D1397" s="15">
        <v>1053</v>
      </c>
      <c r="E1397" s="15" t="s">
        <v>551</v>
      </c>
      <c r="F1397" s="16" t="s">
        <v>698</v>
      </c>
    </row>
    <row r="1398" ht="14.25" spans="1:6">
      <c r="A1398" s="15" t="s">
        <v>466</v>
      </c>
      <c r="B1398" s="15" t="s">
        <v>696</v>
      </c>
      <c r="C1398" s="15" t="s">
        <v>697</v>
      </c>
      <c r="D1398" s="15">
        <v>1160</v>
      </c>
      <c r="E1398" s="15" t="s">
        <v>293</v>
      </c>
      <c r="F1398" s="16" t="s">
        <v>698</v>
      </c>
    </row>
    <row r="1399" ht="14.25" spans="1:6">
      <c r="A1399" s="15" t="s">
        <v>466</v>
      </c>
      <c r="B1399" s="15" t="s">
        <v>696</v>
      </c>
      <c r="C1399" s="15" t="s">
        <v>697</v>
      </c>
      <c r="D1399" s="15">
        <v>1367</v>
      </c>
      <c r="E1399" s="15" t="s">
        <v>293</v>
      </c>
      <c r="F1399" s="16" t="s">
        <v>698</v>
      </c>
    </row>
    <row r="1400" ht="14.25" spans="1:6">
      <c r="A1400" s="15" t="s">
        <v>466</v>
      </c>
      <c r="B1400" s="15" t="s">
        <v>696</v>
      </c>
      <c r="C1400" s="15" t="s">
        <v>699</v>
      </c>
      <c r="D1400" s="15">
        <v>1539</v>
      </c>
      <c r="E1400" s="15" t="s">
        <v>293</v>
      </c>
      <c r="F1400" s="16" t="s">
        <v>698</v>
      </c>
    </row>
    <row r="1401" ht="14.25" spans="1:6">
      <c r="A1401" s="15" t="s">
        <v>466</v>
      </c>
      <c r="B1401" s="15" t="s">
        <v>700</v>
      </c>
      <c r="C1401" s="15" t="s">
        <v>708</v>
      </c>
      <c r="D1401" s="15">
        <v>457</v>
      </c>
      <c r="E1401" s="15" t="s">
        <v>293</v>
      </c>
      <c r="F1401" s="16" t="s">
        <v>702</v>
      </c>
    </row>
    <row r="1402" ht="14.25" spans="1:6">
      <c r="A1402" s="15" t="s">
        <v>466</v>
      </c>
      <c r="B1402" s="15" t="s">
        <v>700</v>
      </c>
      <c r="C1402" s="15" t="s">
        <v>703</v>
      </c>
      <c r="D1402" s="15">
        <v>458</v>
      </c>
      <c r="E1402" s="15" t="s">
        <v>293</v>
      </c>
      <c r="F1402" s="16" t="s">
        <v>702</v>
      </c>
    </row>
    <row r="1403" ht="14.25" spans="1:6">
      <c r="A1403" s="15" t="s">
        <v>466</v>
      </c>
      <c r="B1403" s="15" t="s">
        <v>700</v>
      </c>
      <c r="C1403" s="15" t="s">
        <v>704</v>
      </c>
      <c r="D1403" s="15">
        <v>459</v>
      </c>
      <c r="E1403" s="15" t="s">
        <v>551</v>
      </c>
      <c r="F1403" s="16" t="s">
        <v>702</v>
      </c>
    </row>
    <row r="1404" ht="14.25" spans="1:6">
      <c r="A1404" s="15" t="s">
        <v>466</v>
      </c>
      <c r="B1404" s="15" t="s">
        <v>700</v>
      </c>
      <c r="C1404" s="15" t="s">
        <v>705</v>
      </c>
      <c r="D1404" s="15">
        <v>478</v>
      </c>
      <c r="E1404" s="15" t="s">
        <v>293</v>
      </c>
      <c r="F1404" s="16" t="s">
        <v>702</v>
      </c>
    </row>
    <row r="1405" ht="14.25" spans="1:6">
      <c r="A1405" s="15" t="s">
        <v>466</v>
      </c>
      <c r="B1405" s="15" t="s">
        <v>700</v>
      </c>
      <c r="C1405" s="15" t="s">
        <v>704</v>
      </c>
      <c r="D1405" s="15">
        <v>480</v>
      </c>
      <c r="E1405" s="15" t="s">
        <v>551</v>
      </c>
      <c r="F1405" s="16" t="s">
        <v>702</v>
      </c>
    </row>
    <row r="1406" ht="14.25" spans="1:6">
      <c r="A1406" s="15" t="s">
        <v>466</v>
      </c>
      <c r="B1406" s="15" t="s">
        <v>700</v>
      </c>
      <c r="C1406" s="15" t="s">
        <v>705</v>
      </c>
      <c r="D1406" s="15">
        <v>501</v>
      </c>
      <c r="E1406" s="15" t="s">
        <v>293</v>
      </c>
      <c r="F1406" s="16" t="s">
        <v>702</v>
      </c>
    </row>
    <row r="1407" ht="14.25" spans="1:6">
      <c r="A1407" s="15" t="s">
        <v>466</v>
      </c>
      <c r="B1407" s="15" t="s">
        <v>700</v>
      </c>
      <c r="C1407" s="15" t="s">
        <v>704</v>
      </c>
      <c r="D1407" s="15">
        <v>503</v>
      </c>
      <c r="E1407" s="15" t="s">
        <v>551</v>
      </c>
      <c r="F1407" s="16" t="s">
        <v>702</v>
      </c>
    </row>
    <row r="1408" ht="14.25" spans="1:6">
      <c r="A1408" s="15" t="s">
        <v>466</v>
      </c>
      <c r="B1408" s="15" t="s">
        <v>700</v>
      </c>
      <c r="C1408" s="15" t="s">
        <v>703</v>
      </c>
      <c r="D1408" s="15">
        <v>519</v>
      </c>
      <c r="E1408" s="15" t="s">
        <v>293</v>
      </c>
      <c r="F1408" s="16" t="s">
        <v>702</v>
      </c>
    </row>
    <row r="1409" ht="14.25" spans="1:6">
      <c r="A1409" s="15" t="s">
        <v>466</v>
      </c>
      <c r="B1409" s="15" t="s">
        <v>700</v>
      </c>
      <c r="C1409" s="15" t="s">
        <v>704</v>
      </c>
      <c r="D1409" s="15">
        <v>520</v>
      </c>
      <c r="E1409" s="15" t="s">
        <v>551</v>
      </c>
      <c r="F1409" s="16" t="s">
        <v>702</v>
      </c>
    </row>
    <row r="1410" ht="14.25" spans="1:6">
      <c r="A1410" s="15" t="s">
        <v>466</v>
      </c>
      <c r="B1410" s="15" t="s">
        <v>700</v>
      </c>
      <c r="C1410" s="15" t="s">
        <v>709</v>
      </c>
      <c r="D1410" s="15">
        <v>522</v>
      </c>
      <c r="E1410" s="15" t="s">
        <v>551</v>
      </c>
      <c r="F1410" s="16" t="s">
        <v>702</v>
      </c>
    </row>
    <row r="1411" ht="14.25" spans="1:6">
      <c r="A1411" s="15" t="s">
        <v>466</v>
      </c>
      <c r="B1411" s="15" t="s">
        <v>700</v>
      </c>
      <c r="C1411" s="15" t="s">
        <v>750</v>
      </c>
      <c r="D1411" s="15">
        <v>812</v>
      </c>
      <c r="E1411" s="15" t="s">
        <v>551</v>
      </c>
      <c r="F1411" s="16" t="s">
        <v>702</v>
      </c>
    </row>
    <row r="1412" ht="14.25" spans="1:6">
      <c r="A1412" s="15" t="s">
        <v>466</v>
      </c>
      <c r="B1412" s="15" t="s">
        <v>700</v>
      </c>
      <c r="C1412" s="15" t="s">
        <v>750</v>
      </c>
      <c r="D1412" s="15">
        <v>814</v>
      </c>
      <c r="E1412" s="15" t="s">
        <v>293</v>
      </c>
      <c r="F1412" s="16" t="s">
        <v>702</v>
      </c>
    </row>
    <row r="1413" ht="14.25" spans="1:6">
      <c r="A1413" s="15" t="s">
        <v>466</v>
      </c>
      <c r="B1413" s="15" t="s">
        <v>700</v>
      </c>
      <c r="C1413" s="15" t="s">
        <v>707</v>
      </c>
      <c r="D1413" s="15">
        <v>819</v>
      </c>
      <c r="E1413" s="15" t="s">
        <v>551</v>
      </c>
      <c r="F1413" s="16" t="s">
        <v>702</v>
      </c>
    </row>
    <row r="1414" ht="14.25" spans="1:6">
      <c r="A1414" s="15" t="s">
        <v>466</v>
      </c>
      <c r="B1414" s="15" t="s">
        <v>700</v>
      </c>
      <c r="C1414" s="15" t="s">
        <v>704</v>
      </c>
      <c r="D1414" s="15">
        <v>820</v>
      </c>
      <c r="E1414" s="15" t="s">
        <v>551</v>
      </c>
      <c r="F1414" s="16" t="s">
        <v>702</v>
      </c>
    </row>
    <row r="1415" ht="14.25" spans="1:6">
      <c r="A1415" s="15" t="s">
        <v>466</v>
      </c>
      <c r="B1415" s="15" t="s">
        <v>700</v>
      </c>
      <c r="C1415" s="15" t="s">
        <v>705</v>
      </c>
      <c r="D1415" s="15">
        <v>936</v>
      </c>
      <c r="E1415" s="15" t="s">
        <v>293</v>
      </c>
      <c r="F1415" s="16" t="s">
        <v>702</v>
      </c>
    </row>
    <row r="1416" ht="14.25" spans="1:6">
      <c r="A1416" s="15" t="s">
        <v>466</v>
      </c>
      <c r="B1416" s="15" t="s">
        <v>700</v>
      </c>
      <c r="C1416" s="15" t="s">
        <v>704</v>
      </c>
      <c r="D1416" s="15">
        <v>938</v>
      </c>
      <c r="E1416" s="15" t="s">
        <v>551</v>
      </c>
      <c r="F1416" s="16" t="s">
        <v>702</v>
      </c>
    </row>
    <row r="1417" ht="14.25" spans="1:6">
      <c r="A1417" s="15" t="s">
        <v>466</v>
      </c>
      <c r="B1417" s="15" t="s">
        <v>700</v>
      </c>
      <c r="C1417" s="15" t="s">
        <v>707</v>
      </c>
      <c r="D1417" s="15">
        <v>993</v>
      </c>
      <c r="E1417" s="15" t="s">
        <v>551</v>
      </c>
      <c r="F1417" s="16" t="s">
        <v>702</v>
      </c>
    </row>
    <row r="1418" ht="14.25" spans="1:6">
      <c r="A1418" s="15" t="s">
        <v>466</v>
      </c>
      <c r="B1418" s="15" t="s">
        <v>700</v>
      </c>
      <c r="C1418" s="15" t="s">
        <v>706</v>
      </c>
      <c r="D1418" s="15">
        <v>994</v>
      </c>
      <c r="E1418" s="15" t="s">
        <v>551</v>
      </c>
      <c r="F1418" s="16" t="s">
        <v>702</v>
      </c>
    </row>
    <row r="1419" ht="14.25" spans="1:6">
      <c r="A1419" s="15" t="s">
        <v>466</v>
      </c>
      <c r="B1419" s="15" t="s">
        <v>700</v>
      </c>
      <c r="C1419" s="15" t="s">
        <v>707</v>
      </c>
      <c r="D1419" s="15">
        <v>995</v>
      </c>
      <c r="E1419" s="15" t="s">
        <v>551</v>
      </c>
      <c r="F1419" s="16" t="s">
        <v>702</v>
      </c>
    </row>
    <row r="1420" ht="14.25" spans="1:6">
      <c r="A1420" s="15" t="s">
        <v>466</v>
      </c>
      <c r="B1420" s="15" t="s">
        <v>700</v>
      </c>
      <c r="C1420" s="15" t="s">
        <v>704</v>
      </c>
      <c r="D1420" s="15">
        <v>996</v>
      </c>
      <c r="E1420" s="15" t="s">
        <v>551</v>
      </c>
      <c r="F1420" s="16" t="s">
        <v>702</v>
      </c>
    </row>
    <row r="1421" ht="14.25" spans="1:6">
      <c r="A1421" s="15" t="s">
        <v>466</v>
      </c>
      <c r="B1421" s="15" t="s">
        <v>700</v>
      </c>
      <c r="C1421" s="15" t="s">
        <v>704</v>
      </c>
      <c r="D1421" s="15">
        <v>1025</v>
      </c>
      <c r="E1421" s="15" t="s">
        <v>293</v>
      </c>
      <c r="F1421" s="16" t="s">
        <v>702</v>
      </c>
    </row>
    <row r="1422" ht="14.25" spans="1:6">
      <c r="A1422" s="15" t="s">
        <v>466</v>
      </c>
      <c r="B1422" s="15" t="s">
        <v>700</v>
      </c>
      <c r="C1422" s="15" t="s">
        <v>706</v>
      </c>
      <c r="D1422" s="15">
        <v>1206</v>
      </c>
      <c r="E1422" s="15" t="s">
        <v>293</v>
      </c>
      <c r="F1422" s="16" t="s">
        <v>702</v>
      </c>
    </row>
    <row r="1423" ht="14.25" spans="1:6">
      <c r="A1423" s="15" t="s">
        <v>466</v>
      </c>
      <c r="B1423" s="15" t="s">
        <v>700</v>
      </c>
      <c r="C1423" s="15" t="s">
        <v>713</v>
      </c>
      <c r="D1423" s="15">
        <v>1207</v>
      </c>
      <c r="E1423" s="15" t="s">
        <v>551</v>
      </c>
      <c r="F1423" s="16" t="s">
        <v>702</v>
      </c>
    </row>
    <row r="1424" ht="14.25" spans="1:6">
      <c r="A1424" s="15" t="s">
        <v>466</v>
      </c>
      <c r="B1424" s="15" t="s">
        <v>700</v>
      </c>
      <c r="C1424" s="15" t="s">
        <v>704</v>
      </c>
      <c r="D1424" s="15">
        <v>1208</v>
      </c>
      <c r="E1424" s="15" t="s">
        <v>293</v>
      </c>
      <c r="F1424" s="16" t="s">
        <v>702</v>
      </c>
    </row>
    <row r="1425" ht="14.25" spans="1:6">
      <c r="A1425" s="15" t="s">
        <v>466</v>
      </c>
      <c r="B1425" s="15" t="s">
        <v>700</v>
      </c>
      <c r="C1425" s="15" t="s">
        <v>713</v>
      </c>
      <c r="D1425" s="15">
        <v>1291</v>
      </c>
      <c r="E1425" s="15" t="s">
        <v>551</v>
      </c>
      <c r="F1425" s="16" t="s">
        <v>702</v>
      </c>
    </row>
    <row r="1426" ht="14.25" spans="1:6">
      <c r="A1426" s="15" t="s">
        <v>466</v>
      </c>
      <c r="B1426" s="15" t="s">
        <v>700</v>
      </c>
      <c r="C1426" s="15" t="s">
        <v>704</v>
      </c>
      <c r="D1426" s="15">
        <v>1292</v>
      </c>
      <c r="E1426" s="15" t="s">
        <v>293</v>
      </c>
      <c r="F1426" s="16" t="s">
        <v>702</v>
      </c>
    </row>
    <row r="1427" ht="14.25" spans="1:6">
      <c r="A1427" s="15" t="s">
        <v>466</v>
      </c>
      <c r="B1427" s="15" t="s">
        <v>700</v>
      </c>
      <c r="C1427" s="15" t="s">
        <v>750</v>
      </c>
      <c r="D1427" s="15">
        <v>1320</v>
      </c>
      <c r="E1427" s="15" t="s">
        <v>293</v>
      </c>
      <c r="F1427" s="16" t="s">
        <v>702</v>
      </c>
    </row>
    <row r="1428" ht="14.25" spans="1:6">
      <c r="A1428" s="15" t="s">
        <v>466</v>
      </c>
      <c r="B1428" s="15" t="s">
        <v>700</v>
      </c>
      <c r="C1428" s="15" t="s">
        <v>701</v>
      </c>
      <c r="D1428" s="15">
        <v>1435</v>
      </c>
      <c r="E1428" s="15" t="s">
        <v>551</v>
      </c>
      <c r="F1428" s="16" t="s">
        <v>702</v>
      </c>
    </row>
    <row r="1429" ht="14.25" spans="1:6">
      <c r="A1429" s="15" t="s">
        <v>466</v>
      </c>
      <c r="B1429" s="15" t="s">
        <v>700</v>
      </c>
      <c r="C1429" s="15" t="s">
        <v>751</v>
      </c>
      <c r="D1429" s="15">
        <v>1436</v>
      </c>
      <c r="E1429" s="15" t="s">
        <v>293</v>
      </c>
      <c r="F1429" s="16" t="s">
        <v>702</v>
      </c>
    </row>
    <row r="1430" ht="14.25" spans="1:6">
      <c r="A1430" s="15" t="s">
        <v>466</v>
      </c>
      <c r="B1430" s="15" t="s">
        <v>700</v>
      </c>
      <c r="C1430" s="15" t="s">
        <v>706</v>
      </c>
      <c r="D1430" s="15">
        <v>1437</v>
      </c>
      <c r="E1430" s="15" t="s">
        <v>293</v>
      </c>
      <c r="F1430" s="16" t="s">
        <v>702</v>
      </c>
    </row>
    <row r="1431" ht="14.25" spans="1:6">
      <c r="A1431" s="15" t="s">
        <v>466</v>
      </c>
      <c r="B1431" s="15" t="s">
        <v>700</v>
      </c>
      <c r="C1431" s="15" t="s">
        <v>707</v>
      </c>
      <c r="D1431" s="15">
        <v>1438</v>
      </c>
      <c r="E1431" s="15" t="s">
        <v>293</v>
      </c>
      <c r="F1431" s="16" t="s">
        <v>702</v>
      </c>
    </row>
    <row r="1432" ht="14.25" spans="1:6">
      <c r="A1432" s="15" t="s">
        <v>466</v>
      </c>
      <c r="B1432" s="15" t="s">
        <v>700</v>
      </c>
      <c r="C1432" s="15" t="s">
        <v>706</v>
      </c>
      <c r="D1432" s="15">
        <v>1439</v>
      </c>
      <c r="E1432" s="15" t="s">
        <v>293</v>
      </c>
      <c r="F1432" s="16" t="s">
        <v>702</v>
      </c>
    </row>
    <row r="1433" ht="14.25" spans="1:6">
      <c r="A1433" s="15" t="s">
        <v>466</v>
      </c>
      <c r="B1433" s="15" t="s">
        <v>700</v>
      </c>
      <c r="C1433" s="15" t="s">
        <v>713</v>
      </c>
      <c r="D1433" s="15">
        <v>1440</v>
      </c>
      <c r="E1433" s="15" t="s">
        <v>551</v>
      </c>
      <c r="F1433" s="16" t="s">
        <v>702</v>
      </c>
    </row>
    <row r="1434" ht="14.25" spans="1:6">
      <c r="A1434" s="15" t="s">
        <v>466</v>
      </c>
      <c r="B1434" s="15" t="s">
        <v>700</v>
      </c>
      <c r="C1434" s="15" t="s">
        <v>704</v>
      </c>
      <c r="D1434" s="15">
        <v>1441</v>
      </c>
      <c r="E1434" s="15" t="s">
        <v>293</v>
      </c>
      <c r="F1434" s="16" t="s">
        <v>702</v>
      </c>
    </row>
    <row r="1435" ht="14.25" spans="1:6">
      <c r="A1435" s="15" t="s">
        <v>466</v>
      </c>
      <c r="B1435" s="15" t="s">
        <v>700</v>
      </c>
      <c r="C1435" s="15" t="s">
        <v>707</v>
      </c>
      <c r="D1435" s="15">
        <v>1479</v>
      </c>
      <c r="E1435" s="15" t="s">
        <v>293</v>
      </c>
      <c r="F1435" s="16" t="s">
        <v>702</v>
      </c>
    </row>
    <row r="1436" ht="14.25" spans="1:6">
      <c r="A1436" s="15" t="s">
        <v>466</v>
      </c>
      <c r="B1436" s="15" t="s">
        <v>700</v>
      </c>
      <c r="C1436" s="15" t="s">
        <v>704</v>
      </c>
      <c r="D1436" s="15">
        <v>1480</v>
      </c>
      <c r="E1436" s="15" t="s">
        <v>293</v>
      </c>
      <c r="F1436" s="16" t="s">
        <v>702</v>
      </c>
    </row>
    <row r="1437" ht="14.25" spans="1:6">
      <c r="A1437" s="15" t="s">
        <v>466</v>
      </c>
      <c r="B1437" s="15" t="s">
        <v>700</v>
      </c>
      <c r="C1437" s="15" t="s">
        <v>750</v>
      </c>
      <c r="D1437" s="15">
        <v>1783</v>
      </c>
      <c r="E1437" s="15" t="s">
        <v>551</v>
      </c>
      <c r="F1437" s="16" t="s">
        <v>702</v>
      </c>
    </row>
    <row r="1438" ht="14.25" spans="1:6">
      <c r="A1438" s="15" t="s">
        <v>466</v>
      </c>
      <c r="B1438" s="15" t="s">
        <v>739</v>
      </c>
      <c r="C1438" s="15" t="s">
        <v>740</v>
      </c>
      <c r="D1438" s="15">
        <v>169</v>
      </c>
      <c r="E1438" s="15" t="s">
        <v>551</v>
      </c>
      <c r="F1438" s="16" t="s">
        <v>721</v>
      </c>
    </row>
    <row r="1439" ht="14.25" spans="1:6">
      <c r="A1439" s="15" t="s">
        <v>466</v>
      </c>
      <c r="B1439" s="15" t="s">
        <v>739</v>
      </c>
      <c r="C1439" s="15" t="s">
        <v>741</v>
      </c>
      <c r="D1439" s="15">
        <v>1600</v>
      </c>
      <c r="E1439" s="15" t="s">
        <v>293</v>
      </c>
      <c r="F1439" s="16" t="s">
        <v>721</v>
      </c>
    </row>
    <row r="1440" ht="14.25" spans="1:6">
      <c r="A1440" s="15" t="s">
        <v>466</v>
      </c>
      <c r="B1440" s="15" t="s">
        <v>774</v>
      </c>
      <c r="C1440" s="15" t="s">
        <v>803</v>
      </c>
      <c r="D1440" s="15">
        <v>354</v>
      </c>
      <c r="E1440" s="15" t="s">
        <v>551</v>
      </c>
      <c r="F1440" s="16" t="s">
        <v>776</v>
      </c>
    </row>
    <row r="1441" ht="14.25" spans="1:6">
      <c r="A1441" s="15" t="s">
        <v>468</v>
      </c>
      <c r="B1441" s="15" t="s">
        <v>746</v>
      </c>
      <c r="C1441" s="15" t="s">
        <v>764</v>
      </c>
      <c r="D1441" s="15">
        <v>1521</v>
      </c>
      <c r="E1441" s="15" t="s">
        <v>551</v>
      </c>
      <c r="F1441" s="16" t="s">
        <v>748</v>
      </c>
    </row>
    <row r="1442" ht="14.25" spans="1:6">
      <c r="A1442" s="15" t="s">
        <v>468</v>
      </c>
      <c r="B1442" s="15" t="s">
        <v>746</v>
      </c>
      <c r="C1442" s="15" t="s">
        <v>764</v>
      </c>
      <c r="D1442" s="15">
        <v>1598</v>
      </c>
      <c r="E1442" s="15" t="s">
        <v>551</v>
      </c>
      <c r="F1442" s="16" t="s">
        <v>748</v>
      </c>
    </row>
    <row r="1443" ht="14.25" spans="1:6">
      <c r="A1443" s="15" t="s">
        <v>468</v>
      </c>
      <c r="B1443" s="15" t="s">
        <v>696</v>
      </c>
      <c r="C1443" s="15" t="s">
        <v>699</v>
      </c>
      <c r="D1443" s="15">
        <v>30</v>
      </c>
      <c r="E1443" s="15" t="s">
        <v>293</v>
      </c>
      <c r="F1443" s="16" t="s">
        <v>698</v>
      </c>
    </row>
    <row r="1444" ht="14.25" spans="1:6">
      <c r="A1444" s="15" t="s">
        <v>468</v>
      </c>
      <c r="B1444" s="15" t="s">
        <v>696</v>
      </c>
      <c r="C1444" s="15" t="s">
        <v>699</v>
      </c>
      <c r="D1444" s="15">
        <v>338</v>
      </c>
      <c r="E1444" s="15" t="s">
        <v>293</v>
      </c>
      <c r="F1444" s="16" t="s">
        <v>698</v>
      </c>
    </row>
    <row r="1445" ht="14.25" spans="1:6">
      <c r="A1445" s="15" t="s">
        <v>468</v>
      </c>
      <c r="B1445" s="15" t="s">
        <v>696</v>
      </c>
      <c r="C1445" s="15" t="s">
        <v>699</v>
      </c>
      <c r="D1445" s="15">
        <v>646</v>
      </c>
      <c r="E1445" s="15" t="s">
        <v>293</v>
      </c>
      <c r="F1445" s="16" t="s">
        <v>698</v>
      </c>
    </row>
    <row r="1446" ht="14.25" spans="1:6">
      <c r="A1446" s="15" t="s">
        <v>468</v>
      </c>
      <c r="B1446" s="15" t="s">
        <v>696</v>
      </c>
      <c r="C1446" s="15" t="s">
        <v>699</v>
      </c>
      <c r="D1446" s="15">
        <v>954</v>
      </c>
      <c r="E1446" s="15" t="s">
        <v>293</v>
      </c>
      <c r="F1446" s="16" t="s">
        <v>698</v>
      </c>
    </row>
    <row r="1447" ht="14.25" spans="1:6">
      <c r="A1447" s="15" t="s">
        <v>468</v>
      </c>
      <c r="B1447" s="15" t="s">
        <v>696</v>
      </c>
      <c r="C1447" s="15" t="s">
        <v>699</v>
      </c>
      <c r="D1447" s="15">
        <v>1262</v>
      </c>
      <c r="E1447" s="15" t="s">
        <v>293</v>
      </c>
      <c r="F1447" s="16" t="s">
        <v>698</v>
      </c>
    </row>
    <row r="1448" ht="14.25" spans="1:6">
      <c r="A1448" s="15" t="s">
        <v>468</v>
      </c>
      <c r="B1448" s="15" t="s">
        <v>696</v>
      </c>
      <c r="C1448" s="15" t="s">
        <v>804</v>
      </c>
      <c r="D1448" s="15">
        <v>1938</v>
      </c>
      <c r="E1448" s="15" t="s">
        <v>551</v>
      </c>
      <c r="F1448" s="16" t="s">
        <v>698</v>
      </c>
    </row>
    <row r="1449" ht="14.25" spans="1:6">
      <c r="A1449" s="15" t="s">
        <v>468</v>
      </c>
      <c r="B1449" s="15" t="s">
        <v>696</v>
      </c>
      <c r="C1449" s="15" t="s">
        <v>697</v>
      </c>
      <c r="D1449" s="15">
        <v>1940</v>
      </c>
      <c r="E1449" s="15" t="s">
        <v>551</v>
      </c>
      <c r="F1449" s="16" t="s">
        <v>698</v>
      </c>
    </row>
    <row r="1450" ht="14.25" spans="1:6">
      <c r="A1450" s="15" t="s">
        <v>468</v>
      </c>
      <c r="B1450" s="15" t="s">
        <v>700</v>
      </c>
      <c r="C1450" s="15" t="s">
        <v>704</v>
      </c>
      <c r="D1450" s="15">
        <v>93</v>
      </c>
      <c r="E1450" s="15" t="s">
        <v>551</v>
      </c>
      <c r="F1450" s="16" t="s">
        <v>702</v>
      </c>
    </row>
    <row r="1451" ht="14.25" spans="1:6">
      <c r="A1451" s="15" t="s">
        <v>468</v>
      </c>
      <c r="B1451" s="15" t="s">
        <v>700</v>
      </c>
      <c r="C1451" s="15" t="s">
        <v>707</v>
      </c>
      <c r="D1451" s="15">
        <v>144</v>
      </c>
      <c r="E1451" s="15" t="s">
        <v>551</v>
      </c>
      <c r="F1451" s="16" t="s">
        <v>702</v>
      </c>
    </row>
    <row r="1452" ht="14.25" spans="1:6">
      <c r="A1452" s="15" t="s">
        <v>468</v>
      </c>
      <c r="B1452" s="15" t="s">
        <v>700</v>
      </c>
      <c r="C1452" s="15" t="s">
        <v>704</v>
      </c>
      <c r="D1452" s="15">
        <v>145</v>
      </c>
      <c r="E1452" s="15" t="s">
        <v>551</v>
      </c>
      <c r="F1452" s="16" t="s">
        <v>702</v>
      </c>
    </row>
    <row r="1453" ht="14.25" spans="1:6">
      <c r="A1453" s="15" t="s">
        <v>468</v>
      </c>
      <c r="B1453" s="15" t="s">
        <v>700</v>
      </c>
      <c r="C1453" s="15" t="s">
        <v>750</v>
      </c>
      <c r="D1453" s="15">
        <v>147</v>
      </c>
      <c r="E1453" s="15" t="s">
        <v>551</v>
      </c>
      <c r="F1453" s="16" t="s">
        <v>702</v>
      </c>
    </row>
    <row r="1454" ht="14.25" spans="1:6">
      <c r="A1454" s="15" t="s">
        <v>468</v>
      </c>
      <c r="B1454" s="15" t="s">
        <v>700</v>
      </c>
      <c r="C1454" s="15" t="s">
        <v>704</v>
      </c>
      <c r="D1454" s="15">
        <v>401</v>
      </c>
      <c r="E1454" s="15" t="s">
        <v>551</v>
      </c>
      <c r="F1454" s="16" t="s">
        <v>702</v>
      </c>
    </row>
    <row r="1455" ht="14.25" spans="1:6">
      <c r="A1455" s="15" t="s">
        <v>468</v>
      </c>
      <c r="B1455" s="15" t="s">
        <v>700</v>
      </c>
      <c r="C1455" s="15" t="s">
        <v>707</v>
      </c>
      <c r="D1455" s="15">
        <v>452</v>
      </c>
      <c r="E1455" s="15" t="s">
        <v>551</v>
      </c>
      <c r="F1455" s="16" t="s">
        <v>702</v>
      </c>
    </row>
    <row r="1456" ht="14.25" spans="1:6">
      <c r="A1456" s="15" t="s">
        <v>468</v>
      </c>
      <c r="B1456" s="15" t="s">
        <v>700</v>
      </c>
      <c r="C1456" s="15" t="s">
        <v>704</v>
      </c>
      <c r="D1456" s="15">
        <v>453</v>
      </c>
      <c r="E1456" s="15" t="s">
        <v>551</v>
      </c>
      <c r="F1456" s="16" t="s">
        <v>702</v>
      </c>
    </row>
    <row r="1457" ht="14.25" spans="1:6">
      <c r="A1457" s="15" t="s">
        <v>468</v>
      </c>
      <c r="B1457" s="15" t="s">
        <v>700</v>
      </c>
      <c r="C1457" s="15" t="s">
        <v>750</v>
      </c>
      <c r="D1457" s="15">
        <v>455</v>
      </c>
      <c r="E1457" s="15" t="s">
        <v>551</v>
      </c>
      <c r="F1457" s="16" t="s">
        <v>702</v>
      </c>
    </row>
    <row r="1458" ht="14.25" spans="1:6">
      <c r="A1458" s="15" t="s">
        <v>468</v>
      </c>
      <c r="B1458" s="15" t="s">
        <v>700</v>
      </c>
      <c r="C1458" s="15" t="s">
        <v>704</v>
      </c>
      <c r="D1458" s="15">
        <v>709</v>
      </c>
      <c r="E1458" s="15" t="s">
        <v>551</v>
      </c>
      <c r="F1458" s="16" t="s">
        <v>702</v>
      </c>
    </row>
    <row r="1459" ht="14.25" spans="1:6">
      <c r="A1459" s="15" t="s">
        <v>468</v>
      </c>
      <c r="B1459" s="15" t="s">
        <v>700</v>
      </c>
      <c r="C1459" s="15" t="s">
        <v>707</v>
      </c>
      <c r="D1459" s="15">
        <v>760</v>
      </c>
      <c r="E1459" s="15" t="s">
        <v>551</v>
      </c>
      <c r="F1459" s="16" t="s">
        <v>702</v>
      </c>
    </row>
    <row r="1460" ht="14.25" spans="1:6">
      <c r="A1460" s="15" t="s">
        <v>468</v>
      </c>
      <c r="B1460" s="15" t="s">
        <v>700</v>
      </c>
      <c r="C1460" s="15" t="s">
        <v>704</v>
      </c>
      <c r="D1460" s="15">
        <v>761</v>
      </c>
      <c r="E1460" s="15" t="s">
        <v>551</v>
      </c>
      <c r="F1460" s="16" t="s">
        <v>702</v>
      </c>
    </row>
    <row r="1461" ht="14.25" spans="1:6">
      <c r="A1461" s="15" t="s">
        <v>468</v>
      </c>
      <c r="B1461" s="15" t="s">
        <v>700</v>
      </c>
      <c r="C1461" s="15" t="s">
        <v>750</v>
      </c>
      <c r="D1461" s="15">
        <v>763</v>
      </c>
      <c r="E1461" s="15" t="s">
        <v>551</v>
      </c>
      <c r="F1461" s="16" t="s">
        <v>702</v>
      </c>
    </row>
    <row r="1462" ht="14.25" spans="1:6">
      <c r="A1462" s="15" t="s">
        <v>468</v>
      </c>
      <c r="B1462" s="15" t="s">
        <v>700</v>
      </c>
      <c r="C1462" s="15" t="s">
        <v>704</v>
      </c>
      <c r="D1462" s="15">
        <v>1017</v>
      </c>
      <c r="E1462" s="15" t="s">
        <v>293</v>
      </c>
      <c r="F1462" s="16" t="s">
        <v>702</v>
      </c>
    </row>
    <row r="1463" ht="14.25" spans="1:6">
      <c r="A1463" s="15" t="s">
        <v>468</v>
      </c>
      <c r="B1463" s="15" t="s">
        <v>700</v>
      </c>
      <c r="C1463" s="15" t="s">
        <v>707</v>
      </c>
      <c r="D1463" s="15">
        <v>1068</v>
      </c>
      <c r="E1463" s="15" t="s">
        <v>293</v>
      </c>
      <c r="F1463" s="16" t="s">
        <v>702</v>
      </c>
    </row>
    <row r="1464" ht="14.25" spans="1:6">
      <c r="A1464" s="15" t="s">
        <v>468</v>
      </c>
      <c r="B1464" s="15" t="s">
        <v>700</v>
      </c>
      <c r="C1464" s="15" t="s">
        <v>704</v>
      </c>
      <c r="D1464" s="15">
        <v>1069</v>
      </c>
      <c r="E1464" s="15" t="s">
        <v>293</v>
      </c>
      <c r="F1464" s="16" t="s">
        <v>702</v>
      </c>
    </row>
    <row r="1465" ht="14.25" spans="1:6">
      <c r="A1465" s="15" t="s">
        <v>468</v>
      </c>
      <c r="B1465" s="15" t="s">
        <v>700</v>
      </c>
      <c r="C1465" s="15" t="s">
        <v>750</v>
      </c>
      <c r="D1465" s="15">
        <v>1071</v>
      </c>
      <c r="E1465" s="15" t="s">
        <v>551</v>
      </c>
      <c r="F1465" s="16" t="s">
        <v>702</v>
      </c>
    </row>
    <row r="1466" ht="14.25" spans="1:6">
      <c r="A1466" s="15" t="s">
        <v>468</v>
      </c>
      <c r="B1466" s="15" t="s">
        <v>700</v>
      </c>
      <c r="C1466" s="15" t="s">
        <v>704</v>
      </c>
      <c r="D1466" s="15">
        <v>1325</v>
      </c>
      <c r="E1466" s="15" t="s">
        <v>293</v>
      </c>
      <c r="F1466" s="16" t="s">
        <v>702</v>
      </c>
    </row>
    <row r="1467" ht="14.25" spans="1:6">
      <c r="A1467" s="15" t="s">
        <v>468</v>
      </c>
      <c r="B1467" s="15" t="s">
        <v>700</v>
      </c>
      <c r="C1467" s="15" t="s">
        <v>707</v>
      </c>
      <c r="D1467" s="15">
        <v>1376</v>
      </c>
      <c r="E1467" s="15" t="s">
        <v>293</v>
      </c>
      <c r="F1467" s="16" t="s">
        <v>702</v>
      </c>
    </row>
    <row r="1468" ht="14.25" spans="1:6">
      <c r="A1468" s="15" t="s">
        <v>468</v>
      </c>
      <c r="B1468" s="15" t="s">
        <v>700</v>
      </c>
      <c r="C1468" s="15" t="s">
        <v>704</v>
      </c>
      <c r="D1468" s="15">
        <v>1377</v>
      </c>
      <c r="E1468" s="15" t="s">
        <v>293</v>
      </c>
      <c r="F1468" s="16" t="s">
        <v>702</v>
      </c>
    </row>
    <row r="1469" ht="14.25" spans="1:6">
      <c r="A1469" s="15" t="s">
        <v>468</v>
      </c>
      <c r="B1469" s="15" t="s">
        <v>700</v>
      </c>
      <c r="C1469" s="15" t="s">
        <v>750</v>
      </c>
      <c r="D1469" s="15">
        <v>1379</v>
      </c>
      <c r="E1469" s="15" t="s">
        <v>551</v>
      </c>
      <c r="F1469" s="16" t="s">
        <v>702</v>
      </c>
    </row>
    <row r="1470" ht="14.25" spans="1:6">
      <c r="A1470" s="15" t="s">
        <v>468</v>
      </c>
      <c r="B1470" s="15" t="s">
        <v>700</v>
      </c>
      <c r="C1470" s="15" t="s">
        <v>784</v>
      </c>
      <c r="D1470" s="15">
        <v>1622</v>
      </c>
      <c r="E1470" s="15" t="s">
        <v>293</v>
      </c>
      <c r="F1470" s="16" t="s">
        <v>702</v>
      </c>
    </row>
    <row r="1471" ht="14.25" spans="1:6">
      <c r="A1471" s="15" t="s">
        <v>468</v>
      </c>
      <c r="B1471" s="15" t="s">
        <v>700</v>
      </c>
      <c r="C1471" s="15" t="s">
        <v>704</v>
      </c>
      <c r="D1471" s="15">
        <v>1631</v>
      </c>
      <c r="E1471" s="15" t="s">
        <v>293</v>
      </c>
      <c r="F1471" s="16" t="s">
        <v>702</v>
      </c>
    </row>
    <row r="1472" ht="14.25" spans="1:6">
      <c r="A1472" s="15" t="s">
        <v>468</v>
      </c>
      <c r="B1472" s="15" t="s">
        <v>700</v>
      </c>
      <c r="C1472" s="15" t="s">
        <v>701</v>
      </c>
      <c r="D1472" s="15">
        <v>1724</v>
      </c>
      <c r="E1472" s="15" t="s">
        <v>551</v>
      </c>
      <c r="F1472" s="16" t="s">
        <v>702</v>
      </c>
    </row>
    <row r="1473" ht="14.25" spans="1:6">
      <c r="A1473" s="15" t="s">
        <v>468</v>
      </c>
      <c r="B1473" s="15" t="s">
        <v>700</v>
      </c>
      <c r="C1473" s="15" t="s">
        <v>703</v>
      </c>
      <c r="D1473" s="15">
        <v>1725</v>
      </c>
      <c r="E1473" s="15" t="s">
        <v>293</v>
      </c>
      <c r="F1473" s="16" t="s">
        <v>702</v>
      </c>
    </row>
    <row r="1474" ht="14.25" spans="1:6">
      <c r="A1474" s="15" t="s">
        <v>468</v>
      </c>
      <c r="B1474" s="15" t="s">
        <v>700</v>
      </c>
      <c r="C1474" s="15" t="s">
        <v>704</v>
      </c>
      <c r="D1474" s="15">
        <v>1726</v>
      </c>
      <c r="E1474" s="15" t="s">
        <v>293</v>
      </c>
      <c r="F1474" s="16" t="s">
        <v>702</v>
      </c>
    </row>
    <row r="1475" ht="14.25" spans="1:6">
      <c r="A1475" s="15" t="s">
        <v>468</v>
      </c>
      <c r="B1475" s="15" t="s">
        <v>700</v>
      </c>
      <c r="C1475" s="15" t="s">
        <v>701</v>
      </c>
      <c r="D1475" s="15">
        <v>1729</v>
      </c>
      <c r="E1475" s="15" t="s">
        <v>551</v>
      </c>
      <c r="F1475" s="16" t="s">
        <v>702</v>
      </c>
    </row>
    <row r="1476" ht="14.25" spans="1:6">
      <c r="A1476" s="15" t="s">
        <v>468</v>
      </c>
      <c r="B1476" s="15" t="s">
        <v>700</v>
      </c>
      <c r="C1476" s="15" t="s">
        <v>703</v>
      </c>
      <c r="D1476" s="15">
        <v>1730</v>
      </c>
      <c r="E1476" s="15" t="s">
        <v>293</v>
      </c>
      <c r="F1476" s="16" t="s">
        <v>702</v>
      </c>
    </row>
    <row r="1477" ht="14.25" spans="1:6">
      <c r="A1477" s="15" t="s">
        <v>468</v>
      </c>
      <c r="B1477" s="15" t="s">
        <v>700</v>
      </c>
      <c r="C1477" s="15" t="s">
        <v>704</v>
      </c>
      <c r="D1477" s="15">
        <v>1731</v>
      </c>
      <c r="E1477" s="15" t="s">
        <v>293</v>
      </c>
      <c r="F1477" s="16" t="s">
        <v>702</v>
      </c>
    </row>
    <row r="1478" ht="14.25" spans="1:6">
      <c r="A1478" s="15" t="s">
        <v>468</v>
      </c>
      <c r="B1478" s="15" t="s">
        <v>700</v>
      </c>
      <c r="C1478" s="15" t="s">
        <v>701</v>
      </c>
      <c r="D1478" s="15">
        <v>1973</v>
      </c>
      <c r="E1478" s="15" t="s">
        <v>551</v>
      </c>
      <c r="F1478" s="16" t="s">
        <v>702</v>
      </c>
    </row>
    <row r="1479" ht="14.25" spans="1:6">
      <c r="A1479" s="15" t="s">
        <v>468</v>
      </c>
      <c r="B1479" s="15" t="s">
        <v>700</v>
      </c>
      <c r="C1479" s="15" t="s">
        <v>703</v>
      </c>
      <c r="D1479" s="15">
        <v>1974</v>
      </c>
      <c r="E1479" s="15" t="s">
        <v>293</v>
      </c>
      <c r="F1479" s="16" t="s">
        <v>702</v>
      </c>
    </row>
    <row r="1480" ht="14.25" spans="1:6">
      <c r="A1480" s="15" t="s">
        <v>468</v>
      </c>
      <c r="B1480" s="15" t="s">
        <v>700</v>
      </c>
      <c r="C1480" s="15" t="s">
        <v>704</v>
      </c>
      <c r="D1480" s="15">
        <v>1975</v>
      </c>
      <c r="E1480" s="15" t="s">
        <v>293</v>
      </c>
      <c r="F1480" s="16" t="s">
        <v>702</v>
      </c>
    </row>
    <row r="1481" ht="14.25" spans="1:6">
      <c r="A1481" s="15" t="s">
        <v>468</v>
      </c>
      <c r="B1481" s="15" t="s">
        <v>714</v>
      </c>
      <c r="C1481" s="15" t="s">
        <v>715</v>
      </c>
      <c r="D1481" s="15">
        <v>1576</v>
      </c>
      <c r="E1481" s="15" t="s">
        <v>551</v>
      </c>
      <c r="F1481" s="16" t="s">
        <v>716</v>
      </c>
    </row>
    <row r="1482" ht="14.25" spans="1:6">
      <c r="A1482" s="15" t="s">
        <v>470</v>
      </c>
      <c r="B1482" s="15" t="s">
        <v>684</v>
      </c>
      <c r="C1482" s="15" t="s">
        <v>685</v>
      </c>
      <c r="D1482" s="15">
        <v>752</v>
      </c>
      <c r="E1482" s="15" t="s">
        <v>551</v>
      </c>
      <c r="F1482" s="16" t="s">
        <v>686</v>
      </c>
    </row>
    <row r="1483" ht="14.25" spans="1:6">
      <c r="A1483" s="15" t="s">
        <v>470</v>
      </c>
      <c r="B1483" s="15" t="s">
        <v>684</v>
      </c>
      <c r="C1483" s="15" t="s">
        <v>685</v>
      </c>
      <c r="D1483" s="15">
        <v>1763</v>
      </c>
      <c r="E1483" s="15" t="s">
        <v>293</v>
      </c>
      <c r="F1483" s="16" t="s">
        <v>686</v>
      </c>
    </row>
    <row r="1484" ht="14.25" spans="1:6">
      <c r="A1484" s="15" t="s">
        <v>470</v>
      </c>
      <c r="B1484" s="15" t="s">
        <v>690</v>
      </c>
      <c r="C1484" s="15" t="s">
        <v>691</v>
      </c>
      <c r="D1484" s="15">
        <v>27</v>
      </c>
      <c r="E1484" s="15" t="s">
        <v>551</v>
      </c>
      <c r="F1484" s="16" t="s">
        <v>692</v>
      </c>
    </row>
    <row r="1485" ht="14.25" spans="1:6">
      <c r="A1485" s="15" t="s">
        <v>470</v>
      </c>
      <c r="B1485" s="15" t="s">
        <v>690</v>
      </c>
      <c r="C1485" s="15" t="s">
        <v>691</v>
      </c>
      <c r="D1485" s="15">
        <v>844</v>
      </c>
      <c r="E1485" s="15" t="s">
        <v>293</v>
      </c>
      <c r="F1485" s="16" t="s">
        <v>692</v>
      </c>
    </row>
    <row r="1486" ht="14.25" spans="1:6">
      <c r="A1486" s="15" t="s">
        <v>470</v>
      </c>
      <c r="B1486" s="15" t="s">
        <v>690</v>
      </c>
      <c r="C1486" s="15" t="s">
        <v>691</v>
      </c>
      <c r="D1486" s="15">
        <v>1351</v>
      </c>
      <c r="E1486" s="15" t="s">
        <v>551</v>
      </c>
      <c r="F1486" s="16" t="s">
        <v>692</v>
      </c>
    </row>
    <row r="1487" ht="14.25" spans="1:6">
      <c r="A1487" s="15" t="s">
        <v>470</v>
      </c>
      <c r="B1487" s="15" t="s">
        <v>696</v>
      </c>
      <c r="C1487" s="15" t="s">
        <v>699</v>
      </c>
      <c r="D1487" s="15">
        <v>152</v>
      </c>
      <c r="E1487" s="15" t="s">
        <v>293</v>
      </c>
      <c r="F1487" s="16" t="s">
        <v>698</v>
      </c>
    </row>
    <row r="1488" ht="14.25" spans="1:6">
      <c r="A1488" s="15" t="s">
        <v>470</v>
      </c>
      <c r="B1488" s="15" t="s">
        <v>696</v>
      </c>
      <c r="C1488" s="15" t="s">
        <v>697</v>
      </c>
      <c r="D1488" s="15">
        <v>303</v>
      </c>
      <c r="E1488" s="15" t="s">
        <v>551</v>
      </c>
      <c r="F1488" s="16" t="s">
        <v>698</v>
      </c>
    </row>
    <row r="1489" ht="14.25" spans="1:6">
      <c r="A1489" s="15" t="s">
        <v>470</v>
      </c>
      <c r="B1489" s="15" t="s">
        <v>696</v>
      </c>
      <c r="C1489" s="15" t="s">
        <v>697</v>
      </c>
      <c r="D1489" s="15">
        <v>382</v>
      </c>
      <c r="E1489" s="15" t="s">
        <v>551</v>
      </c>
      <c r="F1489" s="16" t="s">
        <v>698</v>
      </c>
    </row>
    <row r="1490" ht="14.25" spans="1:6">
      <c r="A1490" s="15" t="s">
        <v>470</v>
      </c>
      <c r="B1490" s="15" t="s">
        <v>696</v>
      </c>
      <c r="C1490" s="15" t="s">
        <v>697</v>
      </c>
      <c r="D1490" s="15">
        <v>544</v>
      </c>
      <c r="E1490" s="15" t="s">
        <v>293</v>
      </c>
      <c r="F1490" s="16" t="s">
        <v>698</v>
      </c>
    </row>
    <row r="1491" ht="14.25" spans="1:6">
      <c r="A1491" s="15" t="s">
        <v>470</v>
      </c>
      <c r="B1491" s="15" t="s">
        <v>696</v>
      </c>
      <c r="C1491" s="15" t="s">
        <v>697</v>
      </c>
      <c r="D1491" s="15">
        <v>640</v>
      </c>
      <c r="E1491" s="15" t="s">
        <v>293</v>
      </c>
      <c r="F1491" s="16" t="s">
        <v>698</v>
      </c>
    </row>
    <row r="1492" ht="14.25" spans="1:6">
      <c r="A1492" s="15" t="s">
        <v>470</v>
      </c>
      <c r="B1492" s="15" t="s">
        <v>696</v>
      </c>
      <c r="C1492" s="15" t="s">
        <v>697</v>
      </c>
      <c r="D1492" s="15">
        <v>826</v>
      </c>
      <c r="E1492" s="15" t="s">
        <v>293</v>
      </c>
      <c r="F1492" s="16" t="s">
        <v>698</v>
      </c>
    </row>
    <row r="1493" ht="14.25" spans="1:6">
      <c r="A1493" s="15" t="s">
        <v>470</v>
      </c>
      <c r="B1493" s="15" t="s">
        <v>696</v>
      </c>
      <c r="C1493" s="15" t="s">
        <v>697</v>
      </c>
      <c r="D1493" s="15">
        <v>923</v>
      </c>
      <c r="E1493" s="15" t="s">
        <v>293</v>
      </c>
      <c r="F1493" s="16" t="s">
        <v>698</v>
      </c>
    </row>
    <row r="1494" ht="14.25" spans="1:6">
      <c r="A1494" s="15" t="s">
        <v>470</v>
      </c>
      <c r="B1494" s="15" t="s">
        <v>696</v>
      </c>
      <c r="C1494" s="15" t="s">
        <v>697</v>
      </c>
      <c r="D1494" s="15">
        <v>1047</v>
      </c>
      <c r="E1494" s="15" t="s">
        <v>293</v>
      </c>
      <c r="F1494" s="16" t="s">
        <v>698</v>
      </c>
    </row>
    <row r="1495" ht="14.25" spans="1:6">
      <c r="A1495" s="15" t="s">
        <v>470</v>
      </c>
      <c r="B1495" s="15" t="s">
        <v>696</v>
      </c>
      <c r="C1495" s="15" t="s">
        <v>697</v>
      </c>
      <c r="D1495" s="15">
        <v>1280</v>
      </c>
      <c r="E1495" s="15" t="s">
        <v>293</v>
      </c>
      <c r="F1495" s="16" t="s">
        <v>698</v>
      </c>
    </row>
    <row r="1496" ht="14.25" spans="1:6">
      <c r="A1496" s="15" t="s">
        <v>470</v>
      </c>
      <c r="B1496" s="15" t="s">
        <v>696</v>
      </c>
      <c r="C1496" s="15" t="s">
        <v>697</v>
      </c>
      <c r="D1496" s="15">
        <v>1316</v>
      </c>
      <c r="E1496" s="15" t="s">
        <v>293</v>
      </c>
      <c r="F1496" s="16" t="s">
        <v>698</v>
      </c>
    </row>
    <row r="1497" ht="14.25" spans="1:6">
      <c r="A1497" s="15" t="s">
        <v>470</v>
      </c>
      <c r="B1497" s="15" t="s">
        <v>696</v>
      </c>
      <c r="C1497" s="15" t="s">
        <v>697</v>
      </c>
      <c r="D1497" s="15">
        <v>1345</v>
      </c>
      <c r="E1497" s="15" t="s">
        <v>293</v>
      </c>
      <c r="F1497" s="16" t="s">
        <v>698</v>
      </c>
    </row>
    <row r="1498" ht="14.25" spans="1:6">
      <c r="A1498" s="15" t="s">
        <v>470</v>
      </c>
      <c r="B1498" s="15" t="s">
        <v>700</v>
      </c>
      <c r="C1498" s="15" t="s">
        <v>703</v>
      </c>
      <c r="D1498" s="15">
        <v>231</v>
      </c>
      <c r="E1498" s="15" t="s">
        <v>293</v>
      </c>
      <c r="F1498" s="16" t="s">
        <v>702</v>
      </c>
    </row>
    <row r="1499" ht="14.25" spans="1:6">
      <c r="A1499" s="15" t="s">
        <v>470</v>
      </c>
      <c r="B1499" s="15" t="s">
        <v>700</v>
      </c>
      <c r="C1499" s="15" t="s">
        <v>704</v>
      </c>
      <c r="D1499" s="15">
        <v>232</v>
      </c>
      <c r="E1499" s="15" t="s">
        <v>551</v>
      </c>
      <c r="F1499" s="16" t="s">
        <v>702</v>
      </c>
    </row>
    <row r="1500" ht="14.25" spans="1:6">
      <c r="A1500" s="15" t="s">
        <v>470</v>
      </c>
      <c r="B1500" s="15" t="s">
        <v>700</v>
      </c>
      <c r="C1500" s="15" t="s">
        <v>710</v>
      </c>
      <c r="D1500" s="15">
        <v>245</v>
      </c>
      <c r="E1500" s="15" t="s">
        <v>293</v>
      </c>
      <c r="F1500" s="16" t="s">
        <v>702</v>
      </c>
    </row>
    <row r="1501" ht="14.25" spans="1:6">
      <c r="A1501" s="15" t="s">
        <v>470</v>
      </c>
      <c r="B1501" s="15" t="s">
        <v>700</v>
      </c>
      <c r="C1501" s="15" t="s">
        <v>705</v>
      </c>
      <c r="D1501" s="15">
        <v>257</v>
      </c>
      <c r="E1501" s="15" t="s">
        <v>293</v>
      </c>
      <c r="F1501" s="16" t="s">
        <v>702</v>
      </c>
    </row>
    <row r="1502" ht="14.25" spans="1:6">
      <c r="A1502" s="15" t="s">
        <v>470</v>
      </c>
      <c r="B1502" s="15" t="s">
        <v>700</v>
      </c>
      <c r="C1502" s="15" t="s">
        <v>704</v>
      </c>
      <c r="D1502" s="15">
        <v>259</v>
      </c>
      <c r="E1502" s="15" t="s">
        <v>551</v>
      </c>
      <c r="F1502" s="16" t="s">
        <v>702</v>
      </c>
    </row>
    <row r="1503" ht="14.25" spans="1:6">
      <c r="A1503" s="15" t="s">
        <v>470</v>
      </c>
      <c r="B1503" s="15" t="s">
        <v>700</v>
      </c>
      <c r="C1503" s="15" t="s">
        <v>707</v>
      </c>
      <c r="D1503" s="15">
        <v>269</v>
      </c>
      <c r="E1503" s="15" t="s">
        <v>551</v>
      </c>
      <c r="F1503" s="16" t="s">
        <v>702</v>
      </c>
    </row>
    <row r="1504" ht="14.25" spans="1:6">
      <c r="A1504" s="15" t="s">
        <v>470</v>
      </c>
      <c r="B1504" s="15" t="s">
        <v>700</v>
      </c>
      <c r="C1504" s="15" t="s">
        <v>704</v>
      </c>
      <c r="D1504" s="15">
        <v>270</v>
      </c>
      <c r="E1504" s="15" t="s">
        <v>551</v>
      </c>
      <c r="F1504" s="16" t="s">
        <v>702</v>
      </c>
    </row>
    <row r="1505" ht="14.25" spans="1:6">
      <c r="A1505" s="15" t="s">
        <v>470</v>
      </c>
      <c r="B1505" s="15" t="s">
        <v>700</v>
      </c>
      <c r="C1505" s="15" t="s">
        <v>705</v>
      </c>
      <c r="D1505" s="15">
        <v>290</v>
      </c>
      <c r="E1505" s="15" t="s">
        <v>293</v>
      </c>
      <c r="F1505" s="16" t="s">
        <v>702</v>
      </c>
    </row>
    <row r="1506" ht="14.25" spans="1:6">
      <c r="A1506" s="15" t="s">
        <v>470</v>
      </c>
      <c r="B1506" s="15" t="s">
        <v>700</v>
      </c>
      <c r="C1506" s="15" t="s">
        <v>704</v>
      </c>
      <c r="D1506" s="15">
        <v>292</v>
      </c>
      <c r="E1506" s="15" t="s">
        <v>551</v>
      </c>
      <c r="F1506" s="16" t="s">
        <v>702</v>
      </c>
    </row>
    <row r="1507" ht="14.25" spans="1:6">
      <c r="A1507" s="15" t="s">
        <v>470</v>
      </c>
      <c r="B1507" s="15" t="s">
        <v>700</v>
      </c>
      <c r="C1507" s="15" t="s">
        <v>707</v>
      </c>
      <c r="D1507" s="15">
        <v>311</v>
      </c>
      <c r="E1507" s="15" t="s">
        <v>551</v>
      </c>
      <c r="F1507" s="16" t="s">
        <v>702</v>
      </c>
    </row>
    <row r="1508" ht="14.25" spans="1:6">
      <c r="A1508" s="15" t="s">
        <v>470</v>
      </c>
      <c r="B1508" s="15" t="s">
        <v>700</v>
      </c>
      <c r="C1508" s="15" t="s">
        <v>706</v>
      </c>
      <c r="D1508" s="15">
        <v>312</v>
      </c>
      <c r="E1508" s="15" t="s">
        <v>551</v>
      </c>
      <c r="F1508" s="16" t="s">
        <v>702</v>
      </c>
    </row>
    <row r="1509" ht="14.25" spans="1:6">
      <c r="A1509" s="15" t="s">
        <v>470</v>
      </c>
      <c r="B1509" s="15" t="s">
        <v>700</v>
      </c>
      <c r="C1509" s="15" t="s">
        <v>713</v>
      </c>
      <c r="D1509" s="15">
        <v>313</v>
      </c>
      <c r="E1509" s="15" t="s">
        <v>551</v>
      </c>
      <c r="F1509" s="16" t="s">
        <v>702</v>
      </c>
    </row>
    <row r="1510" ht="14.25" spans="1:6">
      <c r="A1510" s="15" t="s">
        <v>470</v>
      </c>
      <c r="B1510" s="15" t="s">
        <v>700</v>
      </c>
      <c r="C1510" s="15" t="s">
        <v>704</v>
      </c>
      <c r="D1510" s="15">
        <v>314</v>
      </c>
      <c r="E1510" s="15" t="s">
        <v>551</v>
      </c>
      <c r="F1510" s="16" t="s">
        <v>702</v>
      </c>
    </row>
    <row r="1511" ht="14.25" spans="1:6">
      <c r="A1511" s="15" t="s">
        <v>470</v>
      </c>
      <c r="B1511" s="15" t="s">
        <v>700</v>
      </c>
      <c r="C1511" s="15" t="s">
        <v>704</v>
      </c>
      <c r="D1511" s="15">
        <v>325</v>
      </c>
      <c r="E1511" s="15" t="s">
        <v>551</v>
      </c>
      <c r="F1511" s="16" t="s">
        <v>702</v>
      </c>
    </row>
    <row r="1512" ht="14.25" spans="1:6">
      <c r="A1512" s="15" t="s">
        <v>470</v>
      </c>
      <c r="B1512" s="15" t="s">
        <v>700</v>
      </c>
      <c r="C1512" s="15" t="s">
        <v>713</v>
      </c>
      <c r="D1512" s="15">
        <v>353</v>
      </c>
      <c r="E1512" s="15" t="s">
        <v>551</v>
      </c>
      <c r="F1512" s="16" t="s">
        <v>702</v>
      </c>
    </row>
    <row r="1513" ht="14.25" spans="1:6">
      <c r="A1513" s="15" t="s">
        <v>470</v>
      </c>
      <c r="B1513" s="15" t="s">
        <v>700</v>
      </c>
      <c r="C1513" s="15" t="s">
        <v>704</v>
      </c>
      <c r="D1513" s="15">
        <v>354</v>
      </c>
      <c r="E1513" s="15" t="s">
        <v>551</v>
      </c>
      <c r="F1513" s="16" t="s">
        <v>702</v>
      </c>
    </row>
    <row r="1514" ht="14.25" spans="1:6">
      <c r="A1514" s="15" t="s">
        <v>470</v>
      </c>
      <c r="B1514" s="15" t="s">
        <v>700</v>
      </c>
      <c r="C1514" s="15" t="s">
        <v>785</v>
      </c>
      <c r="D1514" s="15">
        <v>363</v>
      </c>
      <c r="E1514" s="15" t="s">
        <v>293</v>
      </c>
      <c r="F1514" s="16" t="s">
        <v>702</v>
      </c>
    </row>
    <row r="1515" ht="14.25" spans="1:6">
      <c r="A1515" s="15" t="s">
        <v>470</v>
      </c>
      <c r="B1515" s="15" t="s">
        <v>700</v>
      </c>
      <c r="C1515" s="15" t="s">
        <v>712</v>
      </c>
      <c r="D1515" s="15">
        <v>364</v>
      </c>
      <c r="E1515" s="15" t="s">
        <v>293</v>
      </c>
      <c r="F1515" s="16" t="s">
        <v>702</v>
      </c>
    </row>
    <row r="1516" ht="14.25" spans="1:6">
      <c r="A1516" s="15" t="s">
        <v>470</v>
      </c>
      <c r="B1516" s="15" t="s">
        <v>700</v>
      </c>
      <c r="C1516" s="15" t="s">
        <v>708</v>
      </c>
      <c r="D1516" s="15">
        <v>365</v>
      </c>
      <c r="E1516" s="15" t="s">
        <v>293</v>
      </c>
      <c r="F1516" s="16" t="s">
        <v>702</v>
      </c>
    </row>
    <row r="1517" ht="14.25" spans="1:6">
      <c r="A1517" s="15" t="s">
        <v>470</v>
      </c>
      <c r="B1517" s="15" t="s">
        <v>700</v>
      </c>
      <c r="C1517" s="15" t="s">
        <v>703</v>
      </c>
      <c r="D1517" s="15">
        <v>366</v>
      </c>
      <c r="E1517" s="15" t="s">
        <v>293</v>
      </c>
      <c r="F1517" s="16" t="s">
        <v>702</v>
      </c>
    </row>
    <row r="1518" ht="14.25" spans="1:6">
      <c r="A1518" s="15" t="s">
        <v>470</v>
      </c>
      <c r="B1518" s="15" t="s">
        <v>700</v>
      </c>
      <c r="C1518" s="15" t="s">
        <v>704</v>
      </c>
      <c r="D1518" s="15">
        <v>367</v>
      </c>
      <c r="E1518" s="15" t="s">
        <v>551</v>
      </c>
      <c r="F1518" s="16" t="s">
        <v>702</v>
      </c>
    </row>
    <row r="1519" ht="14.25" spans="1:6">
      <c r="A1519" s="15" t="s">
        <v>470</v>
      </c>
      <c r="B1519" s="15" t="s">
        <v>700</v>
      </c>
      <c r="C1519" s="15" t="s">
        <v>706</v>
      </c>
      <c r="D1519" s="15">
        <v>688</v>
      </c>
      <c r="E1519" s="15" t="s">
        <v>551</v>
      </c>
      <c r="F1519" s="16" t="s">
        <v>702</v>
      </c>
    </row>
    <row r="1520" ht="14.25" spans="1:6">
      <c r="A1520" s="15" t="s">
        <v>470</v>
      </c>
      <c r="B1520" s="15" t="s">
        <v>700</v>
      </c>
      <c r="C1520" s="15" t="s">
        <v>713</v>
      </c>
      <c r="D1520" s="15">
        <v>689</v>
      </c>
      <c r="E1520" s="15" t="s">
        <v>551</v>
      </c>
      <c r="F1520" s="16" t="s">
        <v>702</v>
      </c>
    </row>
    <row r="1521" ht="14.25" spans="1:6">
      <c r="A1521" s="15" t="s">
        <v>470</v>
      </c>
      <c r="B1521" s="15" t="s">
        <v>700</v>
      </c>
      <c r="C1521" s="15" t="s">
        <v>704</v>
      </c>
      <c r="D1521" s="15">
        <v>690</v>
      </c>
      <c r="E1521" s="15" t="s">
        <v>551</v>
      </c>
      <c r="F1521" s="16" t="s">
        <v>702</v>
      </c>
    </row>
    <row r="1522" ht="14.25" spans="1:6">
      <c r="A1522" s="15" t="s">
        <v>470</v>
      </c>
      <c r="B1522" s="15" t="s">
        <v>700</v>
      </c>
      <c r="C1522" s="15" t="s">
        <v>713</v>
      </c>
      <c r="D1522" s="15">
        <v>770</v>
      </c>
      <c r="E1522" s="15" t="s">
        <v>551</v>
      </c>
      <c r="F1522" s="16" t="s">
        <v>702</v>
      </c>
    </row>
    <row r="1523" ht="14.25" spans="1:6">
      <c r="A1523" s="15" t="s">
        <v>470</v>
      </c>
      <c r="B1523" s="15" t="s">
        <v>700</v>
      </c>
      <c r="C1523" s="15" t="s">
        <v>704</v>
      </c>
      <c r="D1523" s="15">
        <v>771</v>
      </c>
      <c r="E1523" s="15" t="s">
        <v>551</v>
      </c>
      <c r="F1523" s="16" t="s">
        <v>702</v>
      </c>
    </row>
    <row r="1524" ht="14.25" spans="1:6">
      <c r="A1524" s="15" t="s">
        <v>470</v>
      </c>
      <c r="B1524" s="15" t="s">
        <v>700</v>
      </c>
      <c r="C1524" s="15" t="s">
        <v>707</v>
      </c>
      <c r="D1524" s="15">
        <v>798</v>
      </c>
      <c r="E1524" s="15" t="s">
        <v>551</v>
      </c>
      <c r="F1524" s="16" t="s">
        <v>702</v>
      </c>
    </row>
    <row r="1525" ht="14.25" spans="1:6">
      <c r="A1525" s="15" t="s">
        <v>470</v>
      </c>
      <c r="B1525" s="15" t="s">
        <v>700</v>
      </c>
      <c r="C1525" s="15" t="s">
        <v>704</v>
      </c>
      <c r="D1525" s="15">
        <v>799</v>
      </c>
      <c r="E1525" s="15" t="s">
        <v>551</v>
      </c>
      <c r="F1525" s="16" t="s">
        <v>702</v>
      </c>
    </row>
    <row r="1526" ht="14.25" spans="1:6">
      <c r="A1526" s="15" t="s">
        <v>470</v>
      </c>
      <c r="B1526" s="15" t="s">
        <v>700</v>
      </c>
      <c r="C1526" s="15" t="s">
        <v>751</v>
      </c>
      <c r="D1526" s="15">
        <v>831</v>
      </c>
      <c r="E1526" s="15" t="s">
        <v>293</v>
      </c>
      <c r="F1526" s="16" t="s">
        <v>702</v>
      </c>
    </row>
    <row r="1527" ht="14.25" spans="1:6">
      <c r="A1527" s="15" t="s">
        <v>470</v>
      </c>
      <c r="B1527" s="15" t="s">
        <v>700</v>
      </c>
      <c r="C1527" s="15" t="s">
        <v>706</v>
      </c>
      <c r="D1527" s="15">
        <v>832</v>
      </c>
      <c r="E1527" s="15" t="s">
        <v>551</v>
      </c>
      <c r="F1527" s="16" t="s">
        <v>702</v>
      </c>
    </row>
    <row r="1528" ht="14.25" spans="1:6">
      <c r="A1528" s="15" t="s">
        <v>470</v>
      </c>
      <c r="B1528" s="15" t="s">
        <v>700</v>
      </c>
      <c r="C1528" s="15" t="s">
        <v>713</v>
      </c>
      <c r="D1528" s="15">
        <v>833</v>
      </c>
      <c r="E1528" s="15" t="s">
        <v>551</v>
      </c>
      <c r="F1528" s="16" t="s">
        <v>702</v>
      </c>
    </row>
    <row r="1529" ht="14.25" spans="1:6">
      <c r="A1529" s="15" t="s">
        <v>470</v>
      </c>
      <c r="B1529" s="15" t="s">
        <v>700</v>
      </c>
      <c r="C1529" s="15" t="s">
        <v>704</v>
      </c>
      <c r="D1529" s="15">
        <v>834</v>
      </c>
      <c r="E1529" s="15" t="s">
        <v>551</v>
      </c>
      <c r="F1529" s="16" t="s">
        <v>702</v>
      </c>
    </row>
    <row r="1530" ht="14.25" spans="1:6">
      <c r="A1530" s="15" t="s">
        <v>470</v>
      </c>
      <c r="B1530" s="15" t="s">
        <v>700</v>
      </c>
      <c r="C1530" s="15" t="s">
        <v>707</v>
      </c>
      <c r="D1530" s="15">
        <v>879</v>
      </c>
      <c r="E1530" s="15" t="s">
        <v>551</v>
      </c>
      <c r="F1530" s="16" t="s">
        <v>702</v>
      </c>
    </row>
    <row r="1531" ht="14.25" spans="1:6">
      <c r="A1531" s="15" t="s">
        <v>470</v>
      </c>
      <c r="B1531" s="15" t="s">
        <v>700</v>
      </c>
      <c r="C1531" s="15" t="s">
        <v>704</v>
      </c>
      <c r="D1531" s="15">
        <v>880</v>
      </c>
      <c r="E1531" s="15" t="s">
        <v>551</v>
      </c>
      <c r="F1531" s="16" t="s">
        <v>702</v>
      </c>
    </row>
    <row r="1532" ht="14.25" spans="1:6">
      <c r="A1532" s="15" t="s">
        <v>470</v>
      </c>
      <c r="B1532" s="15" t="s">
        <v>700</v>
      </c>
      <c r="C1532" s="15" t="s">
        <v>703</v>
      </c>
      <c r="D1532" s="15">
        <v>971</v>
      </c>
      <c r="E1532" s="15" t="s">
        <v>293</v>
      </c>
      <c r="F1532" s="16" t="s">
        <v>702</v>
      </c>
    </row>
    <row r="1533" ht="14.25" spans="1:6">
      <c r="A1533" s="15" t="s">
        <v>470</v>
      </c>
      <c r="B1533" s="15" t="s">
        <v>700</v>
      </c>
      <c r="C1533" s="15" t="s">
        <v>704</v>
      </c>
      <c r="D1533" s="15">
        <v>972</v>
      </c>
      <c r="E1533" s="15" t="s">
        <v>551</v>
      </c>
      <c r="F1533" s="16" t="s">
        <v>702</v>
      </c>
    </row>
    <row r="1534" ht="14.25" spans="1:6">
      <c r="A1534" s="15" t="s">
        <v>470</v>
      </c>
      <c r="B1534" s="15" t="s">
        <v>700</v>
      </c>
      <c r="C1534" s="15" t="s">
        <v>750</v>
      </c>
      <c r="D1534" s="15">
        <v>1006</v>
      </c>
      <c r="E1534" s="15" t="s">
        <v>551</v>
      </c>
      <c r="F1534" s="16" t="s">
        <v>702</v>
      </c>
    </row>
    <row r="1535" ht="14.25" spans="1:6">
      <c r="A1535" s="15" t="s">
        <v>470</v>
      </c>
      <c r="B1535" s="15" t="s">
        <v>700</v>
      </c>
      <c r="C1535" s="15" t="s">
        <v>703</v>
      </c>
      <c r="D1535" s="15">
        <v>1043</v>
      </c>
      <c r="E1535" s="15" t="s">
        <v>293</v>
      </c>
      <c r="F1535" s="16" t="s">
        <v>702</v>
      </c>
    </row>
    <row r="1536" ht="14.25" spans="1:6">
      <c r="A1536" s="15" t="s">
        <v>470</v>
      </c>
      <c r="B1536" s="15" t="s">
        <v>700</v>
      </c>
      <c r="C1536" s="15" t="s">
        <v>704</v>
      </c>
      <c r="D1536" s="15">
        <v>1044</v>
      </c>
      <c r="E1536" s="15" t="s">
        <v>293</v>
      </c>
      <c r="F1536" s="16" t="s">
        <v>702</v>
      </c>
    </row>
    <row r="1537" ht="14.25" spans="1:6">
      <c r="A1537" s="15" t="s">
        <v>470</v>
      </c>
      <c r="B1537" s="15" t="s">
        <v>700</v>
      </c>
      <c r="C1537" s="15" t="s">
        <v>799</v>
      </c>
      <c r="D1537" s="15">
        <v>1063</v>
      </c>
      <c r="E1537" s="15" t="s">
        <v>551</v>
      </c>
      <c r="F1537" s="16" t="s">
        <v>702</v>
      </c>
    </row>
    <row r="1538" ht="14.25" spans="1:6">
      <c r="A1538" s="15" t="s">
        <v>470</v>
      </c>
      <c r="B1538" s="15" t="s">
        <v>700</v>
      </c>
      <c r="C1538" s="15" t="s">
        <v>703</v>
      </c>
      <c r="D1538" s="15">
        <v>1064</v>
      </c>
      <c r="E1538" s="15" t="s">
        <v>293</v>
      </c>
      <c r="F1538" s="16" t="s">
        <v>702</v>
      </c>
    </row>
    <row r="1539" ht="14.25" spans="1:6">
      <c r="A1539" s="15" t="s">
        <v>470</v>
      </c>
      <c r="B1539" s="15" t="s">
        <v>700</v>
      </c>
      <c r="C1539" s="15" t="s">
        <v>704</v>
      </c>
      <c r="D1539" s="15">
        <v>1065</v>
      </c>
      <c r="E1539" s="15" t="s">
        <v>293</v>
      </c>
      <c r="F1539" s="16" t="s">
        <v>702</v>
      </c>
    </row>
    <row r="1540" ht="14.25" spans="1:6">
      <c r="A1540" s="15" t="s">
        <v>470</v>
      </c>
      <c r="B1540" s="15" t="s">
        <v>700</v>
      </c>
      <c r="C1540" s="15" t="s">
        <v>707</v>
      </c>
      <c r="D1540" s="15">
        <v>1072</v>
      </c>
      <c r="E1540" s="15" t="s">
        <v>293</v>
      </c>
      <c r="F1540" s="16" t="s">
        <v>702</v>
      </c>
    </row>
    <row r="1541" ht="14.25" spans="1:6">
      <c r="A1541" s="15" t="s">
        <v>470</v>
      </c>
      <c r="B1541" s="15" t="s">
        <v>700</v>
      </c>
      <c r="C1541" s="15" t="s">
        <v>704</v>
      </c>
      <c r="D1541" s="15">
        <v>1073</v>
      </c>
      <c r="E1541" s="15" t="s">
        <v>293</v>
      </c>
      <c r="F1541" s="16" t="s">
        <v>702</v>
      </c>
    </row>
    <row r="1542" ht="14.25" spans="1:6">
      <c r="A1542" s="15" t="s">
        <v>470</v>
      </c>
      <c r="B1542" s="15" t="s">
        <v>700</v>
      </c>
      <c r="C1542" s="15" t="s">
        <v>701</v>
      </c>
      <c r="D1542" s="15">
        <v>1171</v>
      </c>
      <c r="E1542" s="15" t="s">
        <v>551</v>
      </c>
      <c r="F1542" s="16" t="s">
        <v>702</v>
      </c>
    </row>
    <row r="1543" ht="14.25" spans="1:6">
      <c r="A1543" s="15" t="s">
        <v>470</v>
      </c>
      <c r="B1543" s="15" t="s">
        <v>700</v>
      </c>
      <c r="C1543" s="15" t="s">
        <v>751</v>
      </c>
      <c r="D1543" s="15">
        <v>1172</v>
      </c>
      <c r="E1543" s="15" t="s">
        <v>293</v>
      </c>
      <c r="F1543" s="16" t="s">
        <v>702</v>
      </c>
    </row>
    <row r="1544" ht="14.25" spans="1:6">
      <c r="A1544" s="15" t="s">
        <v>470</v>
      </c>
      <c r="B1544" s="15" t="s">
        <v>700</v>
      </c>
      <c r="C1544" s="15" t="s">
        <v>706</v>
      </c>
      <c r="D1544" s="15">
        <v>1173</v>
      </c>
      <c r="E1544" s="15" t="s">
        <v>293</v>
      </c>
      <c r="F1544" s="16" t="s">
        <v>702</v>
      </c>
    </row>
    <row r="1545" ht="14.25" spans="1:6">
      <c r="A1545" s="15" t="s">
        <v>470</v>
      </c>
      <c r="B1545" s="15" t="s">
        <v>700</v>
      </c>
      <c r="C1545" s="15" t="s">
        <v>707</v>
      </c>
      <c r="D1545" s="15">
        <v>1174</v>
      </c>
      <c r="E1545" s="15" t="s">
        <v>293</v>
      </c>
      <c r="F1545" s="16" t="s">
        <v>702</v>
      </c>
    </row>
    <row r="1546" ht="14.25" spans="1:6">
      <c r="A1546" s="15" t="s">
        <v>470</v>
      </c>
      <c r="B1546" s="15" t="s">
        <v>700</v>
      </c>
      <c r="C1546" s="15" t="s">
        <v>704</v>
      </c>
      <c r="D1546" s="15">
        <v>1175</v>
      </c>
      <c r="E1546" s="15" t="s">
        <v>293</v>
      </c>
      <c r="F1546" s="16" t="s">
        <v>702</v>
      </c>
    </row>
    <row r="1547" ht="14.25" spans="1:6">
      <c r="A1547" s="15" t="s">
        <v>470</v>
      </c>
      <c r="B1547" s="15" t="s">
        <v>700</v>
      </c>
      <c r="C1547" s="15" t="s">
        <v>701</v>
      </c>
      <c r="D1547" s="15">
        <v>1201</v>
      </c>
      <c r="E1547" s="15" t="s">
        <v>551</v>
      </c>
      <c r="F1547" s="16" t="s">
        <v>702</v>
      </c>
    </row>
    <row r="1548" ht="14.25" spans="1:6">
      <c r="A1548" s="15" t="s">
        <v>470</v>
      </c>
      <c r="B1548" s="15" t="s">
        <v>700</v>
      </c>
      <c r="C1548" s="15" t="s">
        <v>703</v>
      </c>
      <c r="D1548" s="15">
        <v>1202</v>
      </c>
      <c r="E1548" s="15" t="s">
        <v>293</v>
      </c>
      <c r="F1548" s="16" t="s">
        <v>702</v>
      </c>
    </row>
    <row r="1549" ht="14.25" spans="1:6">
      <c r="A1549" s="15" t="s">
        <v>470</v>
      </c>
      <c r="B1549" s="15" t="s">
        <v>700</v>
      </c>
      <c r="C1549" s="15" t="s">
        <v>704</v>
      </c>
      <c r="D1549" s="15">
        <v>1203</v>
      </c>
      <c r="E1549" s="15" t="s">
        <v>293</v>
      </c>
      <c r="F1549" s="16" t="s">
        <v>702</v>
      </c>
    </row>
    <row r="1550" ht="14.25" spans="1:6">
      <c r="A1550" s="15" t="s">
        <v>470</v>
      </c>
      <c r="B1550" s="15" t="s">
        <v>700</v>
      </c>
      <c r="C1550" s="15" t="s">
        <v>753</v>
      </c>
      <c r="D1550" s="15">
        <v>1245</v>
      </c>
      <c r="E1550" s="15" t="s">
        <v>293</v>
      </c>
      <c r="F1550" s="16" t="s">
        <v>702</v>
      </c>
    </row>
    <row r="1551" ht="14.25" spans="1:6">
      <c r="A1551" s="15" t="s">
        <v>470</v>
      </c>
      <c r="B1551" s="15" t="s">
        <v>700</v>
      </c>
      <c r="C1551" s="15" t="s">
        <v>712</v>
      </c>
      <c r="D1551" s="15">
        <v>1246</v>
      </c>
      <c r="E1551" s="15" t="s">
        <v>293</v>
      </c>
      <c r="F1551" s="16" t="s">
        <v>702</v>
      </c>
    </row>
    <row r="1552" ht="14.25" spans="1:6">
      <c r="A1552" s="15" t="s">
        <v>470</v>
      </c>
      <c r="B1552" s="15" t="s">
        <v>700</v>
      </c>
      <c r="C1552" s="15" t="s">
        <v>708</v>
      </c>
      <c r="D1552" s="15">
        <v>1247</v>
      </c>
      <c r="E1552" s="15" t="s">
        <v>293</v>
      </c>
      <c r="F1552" s="16" t="s">
        <v>702</v>
      </c>
    </row>
    <row r="1553" ht="14.25" spans="1:6">
      <c r="A1553" s="15" t="s">
        <v>470</v>
      </c>
      <c r="B1553" s="15" t="s">
        <v>700</v>
      </c>
      <c r="C1553" s="15" t="s">
        <v>751</v>
      </c>
      <c r="D1553" s="15">
        <v>1248</v>
      </c>
      <c r="E1553" s="15" t="s">
        <v>293</v>
      </c>
      <c r="F1553" s="16" t="s">
        <v>702</v>
      </c>
    </row>
    <row r="1554" ht="14.25" spans="1:6">
      <c r="A1554" s="15" t="s">
        <v>470</v>
      </c>
      <c r="B1554" s="15" t="s">
        <v>700</v>
      </c>
      <c r="C1554" s="15" t="s">
        <v>706</v>
      </c>
      <c r="D1554" s="15">
        <v>1249</v>
      </c>
      <c r="E1554" s="15" t="s">
        <v>293</v>
      </c>
      <c r="F1554" s="16" t="s">
        <v>702</v>
      </c>
    </row>
    <row r="1555" ht="14.25" spans="1:6">
      <c r="A1555" s="15" t="s">
        <v>470</v>
      </c>
      <c r="B1555" s="15" t="s">
        <v>700</v>
      </c>
      <c r="C1555" s="15" t="s">
        <v>707</v>
      </c>
      <c r="D1555" s="15">
        <v>1250</v>
      </c>
      <c r="E1555" s="15" t="s">
        <v>293</v>
      </c>
      <c r="F1555" s="16" t="s">
        <v>702</v>
      </c>
    </row>
    <row r="1556" ht="14.25" spans="1:6">
      <c r="A1556" s="15" t="s">
        <v>470</v>
      </c>
      <c r="B1556" s="15" t="s">
        <v>700</v>
      </c>
      <c r="C1556" s="15" t="s">
        <v>706</v>
      </c>
      <c r="D1556" s="15">
        <v>1251</v>
      </c>
      <c r="E1556" s="15" t="s">
        <v>293</v>
      </c>
      <c r="F1556" s="16" t="s">
        <v>702</v>
      </c>
    </row>
    <row r="1557" ht="14.25" spans="1:6">
      <c r="A1557" s="15" t="s">
        <v>470</v>
      </c>
      <c r="B1557" s="15" t="s">
        <v>700</v>
      </c>
      <c r="C1557" s="15" t="s">
        <v>707</v>
      </c>
      <c r="D1557" s="15">
        <v>1252</v>
      </c>
      <c r="E1557" s="15" t="s">
        <v>293</v>
      </c>
      <c r="F1557" s="16" t="s">
        <v>702</v>
      </c>
    </row>
    <row r="1558" ht="14.25" spans="1:6">
      <c r="A1558" s="15" t="s">
        <v>470</v>
      </c>
      <c r="B1558" s="15" t="s">
        <v>700</v>
      </c>
      <c r="C1558" s="15" t="s">
        <v>706</v>
      </c>
      <c r="D1558" s="15">
        <v>1253</v>
      </c>
      <c r="E1558" s="15" t="s">
        <v>293</v>
      </c>
      <c r="F1558" s="16" t="s">
        <v>702</v>
      </c>
    </row>
    <row r="1559" ht="14.25" spans="1:6">
      <c r="A1559" s="15" t="s">
        <v>470</v>
      </c>
      <c r="B1559" s="15" t="s">
        <v>700</v>
      </c>
      <c r="C1559" s="15" t="s">
        <v>707</v>
      </c>
      <c r="D1559" s="15">
        <v>1254</v>
      </c>
      <c r="E1559" s="15" t="s">
        <v>293</v>
      </c>
      <c r="F1559" s="16" t="s">
        <v>702</v>
      </c>
    </row>
    <row r="1560" ht="14.25" spans="1:6">
      <c r="A1560" s="15" t="s">
        <v>470</v>
      </c>
      <c r="B1560" s="15" t="s">
        <v>700</v>
      </c>
      <c r="C1560" s="15" t="s">
        <v>706</v>
      </c>
      <c r="D1560" s="15">
        <v>1255</v>
      </c>
      <c r="E1560" s="15" t="s">
        <v>293</v>
      </c>
      <c r="F1560" s="16" t="s">
        <v>702</v>
      </c>
    </row>
    <row r="1561" ht="14.25" spans="1:6">
      <c r="A1561" s="15" t="s">
        <v>470</v>
      </c>
      <c r="B1561" s="15" t="s">
        <v>700</v>
      </c>
      <c r="C1561" s="15" t="s">
        <v>707</v>
      </c>
      <c r="D1561" s="15">
        <v>1256</v>
      </c>
      <c r="E1561" s="15" t="s">
        <v>293</v>
      </c>
      <c r="F1561" s="16" t="s">
        <v>702</v>
      </c>
    </row>
    <row r="1562" ht="14.25" spans="1:6">
      <c r="A1562" s="15" t="s">
        <v>470</v>
      </c>
      <c r="B1562" s="15" t="s">
        <v>700</v>
      </c>
      <c r="C1562" s="15" t="s">
        <v>706</v>
      </c>
      <c r="D1562" s="15">
        <v>1257</v>
      </c>
      <c r="E1562" s="15" t="s">
        <v>293</v>
      </c>
      <c r="F1562" s="16" t="s">
        <v>702</v>
      </c>
    </row>
    <row r="1563" ht="14.25" spans="1:6">
      <c r="A1563" s="15" t="s">
        <v>470</v>
      </c>
      <c r="B1563" s="15" t="s">
        <v>700</v>
      </c>
      <c r="C1563" s="15" t="s">
        <v>707</v>
      </c>
      <c r="D1563" s="15">
        <v>1258</v>
      </c>
      <c r="E1563" s="15" t="s">
        <v>293</v>
      </c>
      <c r="F1563" s="16" t="s">
        <v>702</v>
      </c>
    </row>
    <row r="1564" ht="14.25" spans="1:6">
      <c r="A1564" s="15" t="s">
        <v>470</v>
      </c>
      <c r="B1564" s="15" t="s">
        <v>700</v>
      </c>
      <c r="C1564" s="15" t="s">
        <v>706</v>
      </c>
      <c r="D1564" s="15">
        <v>1259</v>
      </c>
      <c r="E1564" s="15" t="s">
        <v>293</v>
      </c>
      <c r="F1564" s="16" t="s">
        <v>702</v>
      </c>
    </row>
    <row r="1565" ht="14.25" spans="1:6">
      <c r="A1565" s="15" t="s">
        <v>470</v>
      </c>
      <c r="B1565" s="15" t="s">
        <v>700</v>
      </c>
      <c r="C1565" s="15" t="s">
        <v>707</v>
      </c>
      <c r="D1565" s="15">
        <v>1260</v>
      </c>
      <c r="E1565" s="15" t="s">
        <v>293</v>
      </c>
      <c r="F1565" s="16" t="s">
        <v>702</v>
      </c>
    </row>
    <row r="1566" ht="14.25" spans="1:6">
      <c r="A1566" s="15" t="s">
        <v>470</v>
      </c>
      <c r="B1566" s="15" t="s">
        <v>700</v>
      </c>
      <c r="C1566" s="15" t="s">
        <v>706</v>
      </c>
      <c r="D1566" s="15">
        <v>1261</v>
      </c>
      <c r="E1566" s="15" t="s">
        <v>293</v>
      </c>
      <c r="F1566" s="16" t="s">
        <v>702</v>
      </c>
    </row>
    <row r="1567" ht="14.25" spans="1:6">
      <c r="A1567" s="15" t="s">
        <v>470</v>
      </c>
      <c r="B1567" s="15" t="s">
        <v>700</v>
      </c>
      <c r="C1567" s="15" t="s">
        <v>707</v>
      </c>
      <c r="D1567" s="15">
        <v>1262</v>
      </c>
      <c r="E1567" s="15" t="s">
        <v>293</v>
      </c>
      <c r="F1567" s="16" t="s">
        <v>702</v>
      </c>
    </row>
    <row r="1568" ht="14.25" spans="1:6">
      <c r="A1568" s="15" t="s">
        <v>470</v>
      </c>
      <c r="B1568" s="15" t="s">
        <v>700</v>
      </c>
      <c r="C1568" s="15" t="s">
        <v>704</v>
      </c>
      <c r="D1568" s="15">
        <v>1263</v>
      </c>
      <c r="E1568" s="15" t="s">
        <v>293</v>
      </c>
      <c r="F1568" s="16" t="s">
        <v>702</v>
      </c>
    </row>
    <row r="1569" ht="14.25" spans="1:6">
      <c r="A1569" s="15" t="s">
        <v>470</v>
      </c>
      <c r="B1569" s="15" t="s">
        <v>700</v>
      </c>
      <c r="C1569" s="15" t="s">
        <v>704</v>
      </c>
      <c r="D1569" s="15">
        <v>1273</v>
      </c>
      <c r="E1569" s="15" t="s">
        <v>293</v>
      </c>
      <c r="F1569" s="16" t="s">
        <v>702</v>
      </c>
    </row>
    <row r="1570" ht="14.25" spans="1:6">
      <c r="A1570" s="15" t="s">
        <v>470</v>
      </c>
      <c r="B1570" s="15" t="s">
        <v>700</v>
      </c>
      <c r="C1570" s="15" t="s">
        <v>750</v>
      </c>
      <c r="D1570" s="15">
        <v>1298</v>
      </c>
      <c r="E1570" s="15" t="s">
        <v>293</v>
      </c>
      <c r="F1570" s="16" t="s">
        <v>702</v>
      </c>
    </row>
    <row r="1571" ht="14.25" spans="1:6">
      <c r="A1571" s="15" t="s">
        <v>470</v>
      </c>
      <c r="B1571" s="15" t="s">
        <v>700</v>
      </c>
      <c r="C1571" s="15" t="s">
        <v>704</v>
      </c>
      <c r="D1571" s="15">
        <v>1405</v>
      </c>
      <c r="E1571" s="15" t="s">
        <v>293</v>
      </c>
      <c r="F1571" s="16" t="s">
        <v>702</v>
      </c>
    </row>
    <row r="1572" ht="14.25" spans="1:6">
      <c r="A1572" s="15" t="s">
        <v>470</v>
      </c>
      <c r="B1572" s="15" t="s">
        <v>700</v>
      </c>
      <c r="C1572" s="15" t="s">
        <v>707</v>
      </c>
      <c r="D1572" s="15">
        <v>1424</v>
      </c>
      <c r="E1572" s="15" t="s">
        <v>293</v>
      </c>
      <c r="F1572" s="16" t="s">
        <v>702</v>
      </c>
    </row>
    <row r="1573" ht="14.25" spans="1:6">
      <c r="A1573" s="15" t="s">
        <v>470</v>
      </c>
      <c r="B1573" s="15" t="s">
        <v>700</v>
      </c>
      <c r="C1573" s="15" t="s">
        <v>704</v>
      </c>
      <c r="D1573" s="15">
        <v>1425</v>
      </c>
      <c r="E1573" s="15" t="s">
        <v>293</v>
      </c>
      <c r="F1573" s="16" t="s">
        <v>702</v>
      </c>
    </row>
    <row r="1574" ht="14.25" spans="1:6">
      <c r="A1574" s="15" t="s">
        <v>470</v>
      </c>
      <c r="B1574" s="15" t="s">
        <v>700</v>
      </c>
      <c r="C1574" s="15" t="s">
        <v>712</v>
      </c>
      <c r="D1574" s="15">
        <v>1549</v>
      </c>
      <c r="E1574" s="15" t="s">
        <v>293</v>
      </c>
      <c r="F1574" s="16" t="s">
        <v>702</v>
      </c>
    </row>
    <row r="1575" ht="14.25" spans="1:6">
      <c r="A1575" s="15" t="s">
        <v>470</v>
      </c>
      <c r="B1575" s="15" t="s">
        <v>700</v>
      </c>
      <c r="C1575" s="15" t="s">
        <v>708</v>
      </c>
      <c r="D1575" s="15">
        <v>1550</v>
      </c>
      <c r="E1575" s="15" t="s">
        <v>293</v>
      </c>
      <c r="F1575" s="16" t="s">
        <v>702</v>
      </c>
    </row>
    <row r="1576" ht="14.25" spans="1:6">
      <c r="A1576" s="15" t="s">
        <v>470</v>
      </c>
      <c r="B1576" s="15" t="s">
        <v>700</v>
      </c>
      <c r="C1576" s="15" t="s">
        <v>703</v>
      </c>
      <c r="D1576" s="15">
        <v>1551</v>
      </c>
      <c r="E1576" s="15" t="s">
        <v>293</v>
      </c>
      <c r="F1576" s="16" t="s">
        <v>702</v>
      </c>
    </row>
    <row r="1577" ht="14.25" spans="1:6">
      <c r="A1577" s="15" t="s">
        <v>470</v>
      </c>
      <c r="B1577" s="15" t="s">
        <v>700</v>
      </c>
      <c r="C1577" s="15" t="s">
        <v>704</v>
      </c>
      <c r="D1577" s="15">
        <v>1552</v>
      </c>
      <c r="E1577" s="15" t="s">
        <v>293</v>
      </c>
      <c r="F1577" s="16" t="s">
        <v>702</v>
      </c>
    </row>
    <row r="1578" ht="14.25" spans="1:6">
      <c r="A1578" s="15" t="s">
        <v>470</v>
      </c>
      <c r="B1578" s="15" t="s">
        <v>700</v>
      </c>
      <c r="C1578" s="15" t="s">
        <v>704</v>
      </c>
      <c r="D1578" s="15">
        <v>1587</v>
      </c>
      <c r="E1578" s="15" t="s">
        <v>293</v>
      </c>
      <c r="F1578" s="16" t="s">
        <v>702</v>
      </c>
    </row>
    <row r="1579" ht="14.25" spans="1:6">
      <c r="A1579" s="15" t="s">
        <v>470</v>
      </c>
      <c r="B1579" s="15" t="s">
        <v>700</v>
      </c>
      <c r="C1579" s="15" t="s">
        <v>750</v>
      </c>
      <c r="D1579" s="15">
        <v>1731</v>
      </c>
      <c r="E1579" s="15" t="s">
        <v>551</v>
      </c>
      <c r="F1579" s="16" t="s">
        <v>702</v>
      </c>
    </row>
    <row r="1580" ht="14.25" spans="1:6">
      <c r="A1580" s="15" t="s">
        <v>470</v>
      </c>
      <c r="B1580" s="15" t="s">
        <v>700</v>
      </c>
      <c r="C1580" s="15" t="s">
        <v>708</v>
      </c>
      <c r="D1580" s="15">
        <v>1929</v>
      </c>
      <c r="E1580" s="15" t="s">
        <v>293</v>
      </c>
      <c r="F1580" s="16" t="s">
        <v>702</v>
      </c>
    </row>
    <row r="1581" ht="14.25" spans="1:6">
      <c r="A1581" s="15" t="s">
        <v>470</v>
      </c>
      <c r="B1581" s="15" t="s">
        <v>700</v>
      </c>
      <c r="C1581" s="15" t="s">
        <v>703</v>
      </c>
      <c r="D1581" s="15">
        <v>1930</v>
      </c>
      <c r="E1581" s="15" t="s">
        <v>293</v>
      </c>
      <c r="F1581" s="16" t="s">
        <v>702</v>
      </c>
    </row>
    <row r="1582" ht="14.25" spans="1:6">
      <c r="A1582" s="15" t="s">
        <v>470</v>
      </c>
      <c r="B1582" s="15" t="s">
        <v>700</v>
      </c>
      <c r="C1582" s="15" t="s">
        <v>704</v>
      </c>
      <c r="D1582" s="15">
        <v>1931</v>
      </c>
      <c r="E1582" s="15" t="s">
        <v>293</v>
      </c>
      <c r="F1582" s="16" t="s">
        <v>702</v>
      </c>
    </row>
    <row r="1583" ht="14.25" spans="1:6">
      <c r="A1583" s="15" t="s">
        <v>470</v>
      </c>
      <c r="B1583" s="15" t="s">
        <v>739</v>
      </c>
      <c r="C1583" s="15" t="s">
        <v>741</v>
      </c>
      <c r="D1583" s="15">
        <v>1543</v>
      </c>
      <c r="E1583" s="15" t="s">
        <v>293</v>
      </c>
      <c r="F1583" s="16" t="s">
        <v>721</v>
      </c>
    </row>
    <row r="1584" ht="14.25" spans="1:6">
      <c r="A1584" s="15" t="s">
        <v>470</v>
      </c>
      <c r="B1584" s="15" t="s">
        <v>719</v>
      </c>
      <c r="C1584" s="15" t="s">
        <v>720</v>
      </c>
      <c r="D1584" s="15">
        <v>142</v>
      </c>
      <c r="E1584" s="15" t="s">
        <v>551</v>
      </c>
      <c r="F1584" s="16" t="s">
        <v>721</v>
      </c>
    </row>
    <row r="1585" ht="14.25" spans="1:6">
      <c r="A1585" s="15" t="s">
        <v>470</v>
      </c>
      <c r="B1585" s="15" t="s">
        <v>719</v>
      </c>
      <c r="C1585" s="15" t="s">
        <v>720</v>
      </c>
      <c r="D1585" s="15">
        <v>559</v>
      </c>
      <c r="E1585" s="15" t="s">
        <v>551</v>
      </c>
      <c r="F1585" s="16" t="s">
        <v>721</v>
      </c>
    </row>
    <row r="1586" ht="14.25" spans="1:6">
      <c r="A1586" s="15" t="s">
        <v>470</v>
      </c>
      <c r="B1586" s="15" t="s">
        <v>725</v>
      </c>
      <c r="C1586" s="15" t="s">
        <v>726</v>
      </c>
      <c r="D1586" s="15">
        <v>570</v>
      </c>
      <c r="E1586" s="15" t="s">
        <v>551</v>
      </c>
      <c r="F1586" s="16" t="s">
        <v>724</v>
      </c>
    </row>
    <row r="1587" ht="14.25" spans="1:6">
      <c r="A1587" s="15" t="s">
        <v>470</v>
      </c>
      <c r="B1587" s="15" t="s">
        <v>722</v>
      </c>
      <c r="C1587" s="15" t="s">
        <v>723</v>
      </c>
      <c r="D1587" s="15">
        <v>570</v>
      </c>
      <c r="E1587" s="15" t="s">
        <v>293</v>
      </c>
      <c r="F1587" s="16" t="s">
        <v>724</v>
      </c>
    </row>
    <row r="1588" ht="14.25" spans="1:6">
      <c r="A1588" s="15" t="s">
        <v>470</v>
      </c>
      <c r="B1588" s="15" t="s">
        <v>770</v>
      </c>
      <c r="C1588" s="15" t="s">
        <v>771</v>
      </c>
      <c r="D1588" s="15">
        <v>983</v>
      </c>
      <c r="E1588" s="15" t="s">
        <v>293</v>
      </c>
      <c r="F1588" s="16" t="s">
        <v>772</v>
      </c>
    </row>
    <row r="1589" ht="14.25" spans="1:6">
      <c r="A1589" s="15" t="s">
        <v>470</v>
      </c>
      <c r="B1589" s="15" t="s">
        <v>742</v>
      </c>
      <c r="C1589" s="15" t="s">
        <v>805</v>
      </c>
      <c r="D1589" s="15">
        <v>919</v>
      </c>
      <c r="E1589" s="15" t="s">
        <v>293</v>
      </c>
      <c r="F1589" s="16" t="s">
        <v>744</v>
      </c>
    </row>
    <row r="1590" ht="14.25" spans="1:6">
      <c r="A1590" s="15" t="s">
        <v>472</v>
      </c>
      <c r="B1590" s="15" t="s">
        <v>684</v>
      </c>
      <c r="C1590" s="15" t="s">
        <v>685</v>
      </c>
      <c r="D1590" s="15">
        <v>162</v>
      </c>
      <c r="E1590" s="15" t="s">
        <v>551</v>
      </c>
      <c r="F1590" s="16" t="s">
        <v>686</v>
      </c>
    </row>
    <row r="1591" ht="14.25" spans="1:6">
      <c r="A1591" s="15" t="s">
        <v>472</v>
      </c>
      <c r="B1591" s="15" t="s">
        <v>684</v>
      </c>
      <c r="C1591" s="15" t="s">
        <v>685</v>
      </c>
      <c r="D1591" s="15">
        <v>1765</v>
      </c>
      <c r="E1591" s="15" t="s">
        <v>293</v>
      </c>
      <c r="F1591" s="16" t="s">
        <v>686</v>
      </c>
    </row>
    <row r="1592" ht="14.25" spans="1:6">
      <c r="A1592" s="15" t="s">
        <v>472</v>
      </c>
      <c r="B1592" s="15" t="s">
        <v>687</v>
      </c>
      <c r="C1592" s="15" t="s">
        <v>729</v>
      </c>
      <c r="D1592" s="15">
        <v>992</v>
      </c>
      <c r="E1592" s="15" t="s">
        <v>551</v>
      </c>
      <c r="F1592" s="16" t="s">
        <v>689</v>
      </c>
    </row>
    <row r="1593" ht="14.25" spans="1:6">
      <c r="A1593" s="15" t="s">
        <v>472</v>
      </c>
      <c r="B1593" s="15" t="s">
        <v>690</v>
      </c>
      <c r="C1593" s="15" t="s">
        <v>691</v>
      </c>
      <c r="D1593" s="15">
        <v>1307</v>
      </c>
      <c r="E1593" s="15" t="s">
        <v>551</v>
      </c>
      <c r="F1593" s="16" t="s">
        <v>692</v>
      </c>
    </row>
    <row r="1594" ht="14.25" spans="1:6">
      <c r="A1594" s="15" t="s">
        <v>472</v>
      </c>
      <c r="B1594" s="15" t="s">
        <v>769</v>
      </c>
      <c r="C1594" s="15" t="s">
        <v>779</v>
      </c>
      <c r="D1594" s="15">
        <v>991</v>
      </c>
      <c r="E1594" s="15" t="s">
        <v>293</v>
      </c>
      <c r="F1594" s="16" t="s">
        <v>721</v>
      </c>
    </row>
    <row r="1595" ht="14.25" spans="1:6">
      <c r="A1595" s="15" t="s">
        <v>472</v>
      </c>
      <c r="B1595" s="15" t="s">
        <v>693</v>
      </c>
      <c r="C1595" s="15" t="s">
        <v>694</v>
      </c>
      <c r="D1595" s="15">
        <v>1628</v>
      </c>
      <c r="E1595" s="15" t="s">
        <v>551</v>
      </c>
      <c r="F1595" s="16" t="s">
        <v>695</v>
      </c>
    </row>
    <row r="1596" ht="14.25" spans="1:6">
      <c r="A1596" s="15" t="s">
        <v>472</v>
      </c>
      <c r="B1596" s="15" t="s">
        <v>696</v>
      </c>
      <c r="C1596" s="15" t="s">
        <v>697</v>
      </c>
      <c r="D1596" s="15">
        <v>76</v>
      </c>
      <c r="E1596" s="15" t="s">
        <v>293</v>
      </c>
      <c r="F1596" s="16" t="s">
        <v>698</v>
      </c>
    </row>
    <row r="1597" ht="14.25" spans="1:6">
      <c r="A1597" s="15" t="s">
        <v>472</v>
      </c>
      <c r="B1597" s="15" t="s">
        <v>696</v>
      </c>
      <c r="C1597" s="15" t="s">
        <v>697</v>
      </c>
      <c r="D1597" s="15">
        <v>182</v>
      </c>
      <c r="E1597" s="15" t="s">
        <v>551</v>
      </c>
      <c r="F1597" s="16" t="s">
        <v>698</v>
      </c>
    </row>
    <row r="1598" ht="14.25" spans="1:6">
      <c r="A1598" s="15" t="s">
        <v>472</v>
      </c>
      <c r="B1598" s="15" t="s">
        <v>696</v>
      </c>
      <c r="C1598" s="15" t="s">
        <v>699</v>
      </c>
      <c r="D1598" s="15">
        <v>481</v>
      </c>
      <c r="E1598" s="15" t="s">
        <v>293</v>
      </c>
      <c r="F1598" s="16" t="s">
        <v>698</v>
      </c>
    </row>
    <row r="1599" ht="14.25" spans="1:6">
      <c r="A1599" s="15" t="s">
        <v>472</v>
      </c>
      <c r="B1599" s="15" t="s">
        <v>696</v>
      </c>
      <c r="C1599" s="15" t="s">
        <v>697</v>
      </c>
      <c r="D1599" s="15">
        <v>579</v>
      </c>
      <c r="E1599" s="15" t="s">
        <v>293</v>
      </c>
      <c r="F1599" s="16" t="s">
        <v>698</v>
      </c>
    </row>
    <row r="1600" ht="14.25" spans="1:6">
      <c r="A1600" s="15" t="s">
        <v>472</v>
      </c>
      <c r="B1600" s="15" t="s">
        <v>696</v>
      </c>
      <c r="C1600" s="15" t="s">
        <v>697</v>
      </c>
      <c r="D1600" s="15">
        <v>626</v>
      </c>
      <c r="E1600" s="15" t="s">
        <v>293</v>
      </c>
      <c r="F1600" s="16" t="s">
        <v>698</v>
      </c>
    </row>
    <row r="1601" ht="14.25" spans="1:6">
      <c r="A1601" s="15" t="s">
        <v>472</v>
      </c>
      <c r="B1601" s="15" t="s">
        <v>696</v>
      </c>
      <c r="C1601" s="15" t="s">
        <v>697</v>
      </c>
      <c r="D1601" s="15">
        <v>1055</v>
      </c>
      <c r="E1601" s="15" t="s">
        <v>293</v>
      </c>
      <c r="F1601" s="16" t="s">
        <v>698</v>
      </c>
    </row>
    <row r="1602" ht="14.25" spans="1:6">
      <c r="A1602" s="15" t="s">
        <v>472</v>
      </c>
      <c r="B1602" s="15" t="s">
        <v>696</v>
      </c>
      <c r="C1602" s="15" t="s">
        <v>697</v>
      </c>
      <c r="D1602" s="15">
        <v>1077</v>
      </c>
      <c r="E1602" s="15" t="s">
        <v>551</v>
      </c>
      <c r="F1602" s="16" t="s">
        <v>698</v>
      </c>
    </row>
    <row r="1603" ht="14.25" spans="1:6">
      <c r="A1603" s="15" t="s">
        <v>472</v>
      </c>
      <c r="B1603" s="15" t="s">
        <v>696</v>
      </c>
      <c r="C1603" s="15" t="s">
        <v>699</v>
      </c>
      <c r="D1603" s="15">
        <v>1280</v>
      </c>
      <c r="E1603" s="15" t="s">
        <v>551</v>
      </c>
      <c r="F1603" s="16" t="s">
        <v>698</v>
      </c>
    </row>
    <row r="1604" ht="14.25" spans="1:6">
      <c r="A1604" s="15" t="s">
        <v>472</v>
      </c>
      <c r="B1604" s="15" t="s">
        <v>696</v>
      </c>
      <c r="C1604" s="15" t="s">
        <v>697</v>
      </c>
      <c r="D1604" s="15">
        <v>1337</v>
      </c>
      <c r="E1604" s="15" t="s">
        <v>551</v>
      </c>
      <c r="F1604" s="16" t="s">
        <v>698</v>
      </c>
    </row>
    <row r="1605" ht="14.25" spans="1:6">
      <c r="A1605" s="15" t="s">
        <v>472</v>
      </c>
      <c r="B1605" s="15" t="s">
        <v>696</v>
      </c>
      <c r="C1605" s="15" t="s">
        <v>697</v>
      </c>
      <c r="D1605" s="15">
        <v>1483</v>
      </c>
      <c r="E1605" s="15" t="s">
        <v>551</v>
      </c>
      <c r="F1605" s="16" t="s">
        <v>698</v>
      </c>
    </row>
    <row r="1606" ht="14.25" spans="1:6">
      <c r="A1606" s="15" t="s">
        <v>472</v>
      </c>
      <c r="B1606" s="15" t="s">
        <v>696</v>
      </c>
      <c r="C1606" s="15" t="s">
        <v>804</v>
      </c>
      <c r="D1606" s="15">
        <v>1940</v>
      </c>
      <c r="E1606" s="15" t="s">
        <v>551</v>
      </c>
      <c r="F1606" s="16" t="s">
        <v>698</v>
      </c>
    </row>
    <row r="1607" ht="14.25" spans="1:6">
      <c r="A1607" s="15" t="s">
        <v>472</v>
      </c>
      <c r="B1607" s="15" t="s">
        <v>696</v>
      </c>
      <c r="C1607" s="15" t="s">
        <v>697</v>
      </c>
      <c r="D1607" s="15">
        <v>1942</v>
      </c>
      <c r="E1607" s="15" t="s">
        <v>551</v>
      </c>
      <c r="F1607" s="16" t="s">
        <v>698</v>
      </c>
    </row>
    <row r="1608" ht="14.25" spans="1:6">
      <c r="A1608" s="15" t="s">
        <v>472</v>
      </c>
      <c r="B1608" s="15" t="s">
        <v>700</v>
      </c>
      <c r="C1608" s="15" t="s">
        <v>704</v>
      </c>
      <c r="D1608" s="15">
        <v>109</v>
      </c>
      <c r="E1608" s="15" t="s">
        <v>551</v>
      </c>
      <c r="F1608" s="16" t="s">
        <v>702</v>
      </c>
    </row>
    <row r="1609" ht="14.25" spans="1:6">
      <c r="A1609" s="15" t="s">
        <v>472</v>
      </c>
      <c r="B1609" s="15" t="s">
        <v>700</v>
      </c>
      <c r="C1609" s="15" t="s">
        <v>713</v>
      </c>
      <c r="D1609" s="15">
        <v>213</v>
      </c>
      <c r="E1609" s="15" t="s">
        <v>551</v>
      </c>
      <c r="F1609" s="16" t="s">
        <v>702</v>
      </c>
    </row>
    <row r="1610" ht="14.25" spans="1:6">
      <c r="A1610" s="15" t="s">
        <v>472</v>
      </c>
      <c r="B1610" s="15" t="s">
        <v>700</v>
      </c>
      <c r="C1610" s="15" t="s">
        <v>704</v>
      </c>
      <c r="D1610" s="15">
        <v>214</v>
      </c>
      <c r="E1610" s="15" t="s">
        <v>551</v>
      </c>
      <c r="F1610" s="16" t="s">
        <v>702</v>
      </c>
    </row>
    <row r="1611" ht="14.25" spans="1:6">
      <c r="A1611" s="15" t="s">
        <v>472</v>
      </c>
      <c r="B1611" s="15" t="s">
        <v>700</v>
      </c>
      <c r="C1611" s="15" t="s">
        <v>707</v>
      </c>
      <c r="D1611" s="15">
        <v>326</v>
      </c>
      <c r="E1611" s="15" t="s">
        <v>551</v>
      </c>
      <c r="F1611" s="16" t="s">
        <v>702</v>
      </c>
    </row>
    <row r="1612" ht="14.25" spans="1:6">
      <c r="A1612" s="15" t="s">
        <v>472</v>
      </c>
      <c r="B1612" s="15" t="s">
        <v>700</v>
      </c>
      <c r="C1612" s="15" t="s">
        <v>704</v>
      </c>
      <c r="D1612" s="15">
        <v>327</v>
      </c>
      <c r="E1612" s="15" t="s">
        <v>551</v>
      </c>
      <c r="F1612" s="16" t="s">
        <v>702</v>
      </c>
    </row>
    <row r="1613" ht="14.25" spans="1:6">
      <c r="A1613" s="15" t="s">
        <v>472</v>
      </c>
      <c r="B1613" s="15" t="s">
        <v>700</v>
      </c>
      <c r="C1613" s="15" t="s">
        <v>711</v>
      </c>
      <c r="D1613" s="15">
        <v>331</v>
      </c>
      <c r="E1613" s="15" t="s">
        <v>293</v>
      </c>
      <c r="F1613" s="16" t="s">
        <v>702</v>
      </c>
    </row>
    <row r="1614" ht="14.25" spans="1:6">
      <c r="A1614" s="15" t="s">
        <v>472</v>
      </c>
      <c r="B1614" s="15" t="s">
        <v>700</v>
      </c>
      <c r="C1614" s="15" t="s">
        <v>753</v>
      </c>
      <c r="D1614" s="15">
        <v>332</v>
      </c>
      <c r="E1614" s="15" t="s">
        <v>551</v>
      </c>
      <c r="F1614" s="16" t="s">
        <v>702</v>
      </c>
    </row>
    <row r="1615" ht="14.25" spans="1:6">
      <c r="A1615" s="15" t="s">
        <v>472</v>
      </c>
      <c r="B1615" s="15" t="s">
        <v>700</v>
      </c>
      <c r="C1615" s="15" t="s">
        <v>703</v>
      </c>
      <c r="D1615" s="15">
        <v>333</v>
      </c>
      <c r="E1615" s="15" t="s">
        <v>293</v>
      </c>
      <c r="F1615" s="16" t="s">
        <v>702</v>
      </c>
    </row>
    <row r="1616" ht="14.25" spans="1:6">
      <c r="A1616" s="15" t="s">
        <v>472</v>
      </c>
      <c r="B1616" s="15" t="s">
        <v>700</v>
      </c>
      <c r="C1616" s="15" t="s">
        <v>704</v>
      </c>
      <c r="D1616" s="15">
        <v>334</v>
      </c>
      <c r="E1616" s="15" t="s">
        <v>551</v>
      </c>
      <c r="F1616" s="16" t="s">
        <v>702</v>
      </c>
    </row>
    <row r="1617" ht="14.25" spans="1:6">
      <c r="A1617" s="15" t="s">
        <v>472</v>
      </c>
      <c r="B1617" s="15" t="s">
        <v>700</v>
      </c>
      <c r="C1617" s="15" t="s">
        <v>703</v>
      </c>
      <c r="D1617" s="15">
        <v>342</v>
      </c>
      <c r="E1617" s="15" t="s">
        <v>293</v>
      </c>
      <c r="F1617" s="16" t="s">
        <v>702</v>
      </c>
    </row>
    <row r="1618" ht="14.25" spans="1:6">
      <c r="A1618" s="15" t="s">
        <v>472</v>
      </c>
      <c r="B1618" s="15" t="s">
        <v>700</v>
      </c>
      <c r="C1618" s="15" t="s">
        <v>704</v>
      </c>
      <c r="D1618" s="15">
        <v>343</v>
      </c>
      <c r="E1618" s="15" t="s">
        <v>551</v>
      </c>
      <c r="F1618" s="16" t="s">
        <v>702</v>
      </c>
    </row>
    <row r="1619" ht="14.25" spans="1:6">
      <c r="A1619" s="15" t="s">
        <v>472</v>
      </c>
      <c r="B1619" s="15" t="s">
        <v>700</v>
      </c>
      <c r="C1619" s="15" t="s">
        <v>707</v>
      </c>
      <c r="D1619" s="15">
        <v>354</v>
      </c>
      <c r="E1619" s="15" t="s">
        <v>551</v>
      </c>
      <c r="F1619" s="16" t="s">
        <v>702</v>
      </c>
    </row>
    <row r="1620" ht="14.25" spans="1:6">
      <c r="A1620" s="15" t="s">
        <v>472</v>
      </c>
      <c r="B1620" s="15" t="s">
        <v>700</v>
      </c>
      <c r="C1620" s="15" t="s">
        <v>704</v>
      </c>
      <c r="D1620" s="15">
        <v>355</v>
      </c>
      <c r="E1620" s="15" t="s">
        <v>551</v>
      </c>
      <c r="F1620" s="16" t="s">
        <v>702</v>
      </c>
    </row>
    <row r="1621" ht="14.25" spans="1:6">
      <c r="A1621" s="15" t="s">
        <v>472</v>
      </c>
      <c r="B1621" s="15" t="s">
        <v>700</v>
      </c>
      <c r="C1621" s="15" t="s">
        <v>713</v>
      </c>
      <c r="D1621" s="15">
        <v>389</v>
      </c>
      <c r="E1621" s="15" t="s">
        <v>551</v>
      </c>
      <c r="F1621" s="16" t="s">
        <v>702</v>
      </c>
    </row>
    <row r="1622" ht="14.25" spans="1:6">
      <c r="A1622" s="15" t="s">
        <v>472</v>
      </c>
      <c r="B1622" s="15" t="s">
        <v>700</v>
      </c>
      <c r="C1622" s="15" t="s">
        <v>704</v>
      </c>
      <c r="D1622" s="15">
        <v>390</v>
      </c>
      <c r="E1622" s="15" t="s">
        <v>551</v>
      </c>
      <c r="F1622" s="16" t="s">
        <v>702</v>
      </c>
    </row>
    <row r="1623" ht="14.25" spans="1:6">
      <c r="A1623" s="15" t="s">
        <v>472</v>
      </c>
      <c r="B1623" s="15" t="s">
        <v>700</v>
      </c>
      <c r="C1623" s="15" t="s">
        <v>704</v>
      </c>
      <c r="D1623" s="15">
        <v>423</v>
      </c>
      <c r="E1623" s="15" t="s">
        <v>551</v>
      </c>
      <c r="F1623" s="16" t="s">
        <v>702</v>
      </c>
    </row>
    <row r="1624" ht="14.25" spans="1:6">
      <c r="A1624" s="15" t="s">
        <v>472</v>
      </c>
      <c r="B1624" s="15" t="s">
        <v>700</v>
      </c>
      <c r="C1624" s="15" t="s">
        <v>707</v>
      </c>
      <c r="D1624" s="15">
        <v>427</v>
      </c>
      <c r="E1624" s="15" t="s">
        <v>551</v>
      </c>
      <c r="F1624" s="16" t="s">
        <v>702</v>
      </c>
    </row>
    <row r="1625" ht="14.25" spans="1:6">
      <c r="A1625" s="15" t="s">
        <v>472</v>
      </c>
      <c r="B1625" s="15" t="s">
        <v>700</v>
      </c>
      <c r="C1625" s="15" t="s">
        <v>704</v>
      </c>
      <c r="D1625" s="15">
        <v>428</v>
      </c>
      <c r="E1625" s="15" t="s">
        <v>551</v>
      </c>
      <c r="F1625" s="16" t="s">
        <v>702</v>
      </c>
    </row>
    <row r="1626" ht="14.25" spans="1:6">
      <c r="A1626" s="15" t="s">
        <v>472</v>
      </c>
      <c r="B1626" s="15" t="s">
        <v>700</v>
      </c>
      <c r="C1626" s="15" t="s">
        <v>705</v>
      </c>
      <c r="D1626" s="15">
        <v>443</v>
      </c>
      <c r="E1626" s="15" t="s">
        <v>293</v>
      </c>
      <c r="F1626" s="16" t="s">
        <v>702</v>
      </c>
    </row>
    <row r="1627" ht="14.25" spans="1:6">
      <c r="A1627" s="15" t="s">
        <v>472</v>
      </c>
      <c r="B1627" s="15" t="s">
        <v>700</v>
      </c>
      <c r="C1627" s="15" t="s">
        <v>706</v>
      </c>
      <c r="D1627" s="15">
        <v>445</v>
      </c>
      <c r="E1627" s="15" t="s">
        <v>551</v>
      </c>
      <c r="F1627" s="16" t="s">
        <v>702</v>
      </c>
    </row>
    <row r="1628" ht="14.25" spans="1:6">
      <c r="A1628" s="15" t="s">
        <v>472</v>
      </c>
      <c r="B1628" s="15" t="s">
        <v>700</v>
      </c>
      <c r="C1628" s="15" t="s">
        <v>707</v>
      </c>
      <c r="D1628" s="15">
        <v>446</v>
      </c>
      <c r="E1628" s="15" t="s">
        <v>551</v>
      </c>
      <c r="F1628" s="16" t="s">
        <v>702</v>
      </c>
    </row>
    <row r="1629" ht="14.25" spans="1:6">
      <c r="A1629" s="15" t="s">
        <v>472</v>
      </c>
      <c r="B1629" s="15" t="s">
        <v>700</v>
      </c>
      <c r="C1629" s="15" t="s">
        <v>706</v>
      </c>
      <c r="D1629" s="15">
        <v>447</v>
      </c>
      <c r="E1629" s="15" t="s">
        <v>551</v>
      </c>
      <c r="F1629" s="16" t="s">
        <v>702</v>
      </c>
    </row>
    <row r="1630" ht="14.25" spans="1:6">
      <c r="A1630" s="15" t="s">
        <v>472</v>
      </c>
      <c r="B1630" s="15" t="s">
        <v>700</v>
      </c>
      <c r="C1630" s="15" t="s">
        <v>713</v>
      </c>
      <c r="D1630" s="15">
        <v>448</v>
      </c>
      <c r="E1630" s="15" t="s">
        <v>551</v>
      </c>
      <c r="F1630" s="16" t="s">
        <v>702</v>
      </c>
    </row>
    <row r="1631" ht="14.25" spans="1:6">
      <c r="A1631" s="15" t="s">
        <v>472</v>
      </c>
      <c r="B1631" s="15" t="s">
        <v>700</v>
      </c>
      <c r="C1631" s="15" t="s">
        <v>704</v>
      </c>
      <c r="D1631" s="15">
        <v>449</v>
      </c>
      <c r="E1631" s="15" t="s">
        <v>551</v>
      </c>
      <c r="F1631" s="16" t="s">
        <v>702</v>
      </c>
    </row>
    <row r="1632" ht="14.25" spans="1:6">
      <c r="A1632" s="15" t="s">
        <v>472</v>
      </c>
      <c r="B1632" s="15" t="s">
        <v>700</v>
      </c>
      <c r="C1632" s="15" t="s">
        <v>712</v>
      </c>
      <c r="D1632" s="15">
        <v>456</v>
      </c>
      <c r="E1632" s="15" t="s">
        <v>293</v>
      </c>
      <c r="F1632" s="16" t="s">
        <v>702</v>
      </c>
    </row>
    <row r="1633" ht="14.25" spans="1:6">
      <c r="A1633" s="15" t="s">
        <v>472</v>
      </c>
      <c r="B1633" s="15" t="s">
        <v>700</v>
      </c>
      <c r="C1633" s="15" t="s">
        <v>708</v>
      </c>
      <c r="D1633" s="15">
        <v>457</v>
      </c>
      <c r="E1633" s="15" t="s">
        <v>293</v>
      </c>
      <c r="F1633" s="16" t="s">
        <v>702</v>
      </c>
    </row>
    <row r="1634" ht="14.25" spans="1:6">
      <c r="A1634" s="15" t="s">
        <v>472</v>
      </c>
      <c r="B1634" s="15" t="s">
        <v>700</v>
      </c>
      <c r="C1634" s="15" t="s">
        <v>703</v>
      </c>
      <c r="D1634" s="15">
        <v>458</v>
      </c>
      <c r="E1634" s="15" t="s">
        <v>293</v>
      </c>
      <c r="F1634" s="16" t="s">
        <v>702</v>
      </c>
    </row>
    <row r="1635" ht="14.25" spans="1:6">
      <c r="A1635" s="15" t="s">
        <v>472</v>
      </c>
      <c r="B1635" s="15" t="s">
        <v>700</v>
      </c>
      <c r="C1635" s="15" t="s">
        <v>704</v>
      </c>
      <c r="D1635" s="15">
        <v>459</v>
      </c>
      <c r="E1635" s="15" t="s">
        <v>551</v>
      </c>
      <c r="F1635" s="16" t="s">
        <v>702</v>
      </c>
    </row>
    <row r="1636" ht="14.25" spans="1:6">
      <c r="A1636" s="15" t="s">
        <v>472</v>
      </c>
      <c r="B1636" s="15" t="s">
        <v>700</v>
      </c>
      <c r="C1636" s="15" t="s">
        <v>711</v>
      </c>
      <c r="D1636" s="15">
        <v>515</v>
      </c>
      <c r="E1636" s="15" t="s">
        <v>293</v>
      </c>
      <c r="F1636" s="16" t="s">
        <v>702</v>
      </c>
    </row>
    <row r="1637" ht="14.25" spans="1:6">
      <c r="A1637" s="15" t="s">
        <v>472</v>
      </c>
      <c r="B1637" s="15" t="s">
        <v>700</v>
      </c>
      <c r="C1637" s="15" t="s">
        <v>708</v>
      </c>
      <c r="D1637" s="15">
        <v>516</v>
      </c>
      <c r="E1637" s="15" t="s">
        <v>293</v>
      </c>
      <c r="F1637" s="16" t="s">
        <v>702</v>
      </c>
    </row>
    <row r="1638" ht="14.25" spans="1:6">
      <c r="A1638" s="15" t="s">
        <v>472</v>
      </c>
      <c r="B1638" s="15" t="s">
        <v>700</v>
      </c>
      <c r="C1638" s="15" t="s">
        <v>703</v>
      </c>
      <c r="D1638" s="15">
        <v>517</v>
      </c>
      <c r="E1638" s="15" t="s">
        <v>293</v>
      </c>
      <c r="F1638" s="16" t="s">
        <v>702</v>
      </c>
    </row>
    <row r="1639" ht="14.25" spans="1:6">
      <c r="A1639" s="15" t="s">
        <v>472</v>
      </c>
      <c r="B1639" s="15" t="s">
        <v>700</v>
      </c>
      <c r="C1639" s="15" t="s">
        <v>704</v>
      </c>
      <c r="D1639" s="15">
        <v>518</v>
      </c>
      <c r="E1639" s="15" t="s">
        <v>551</v>
      </c>
      <c r="F1639" s="16" t="s">
        <v>702</v>
      </c>
    </row>
    <row r="1640" ht="14.25" spans="1:6">
      <c r="A1640" s="15" t="s">
        <v>472</v>
      </c>
      <c r="B1640" s="15" t="s">
        <v>700</v>
      </c>
      <c r="C1640" s="15" t="s">
        <v>712</v>
      </c>
      <c r="D1640" s="15">
        <v>522</v>
      </c>
      <c r="E1640" s="15" t="s">
        <v>293</v>
      </c>
      <c r="F1640" s="16" t="s">
        <v>702</v>
      </c>
    </row>
    <row r="1641" ht="14.25" spans="1:6">
      <c r="A1641" s="15" t="s">
        <v>472</v>
      </c>
      <c r="B1641" s="15" t="s">
        <v>700</v>
      </c>
      <c r="C1641" s="15" t="s">
        <v>708</v>
      </c>
      <c r="D1641" s="15">
        <v>523</v>
      </c>
      <c r="E1641" s="15" t="s">
        <v>293</v>
      </c>
      <c r="F1641" s="16" t="s">
        <v>702</v>
      </c>
    </row>
    <row r="1642" ht="14.25" spans="1:6">
      <c r="A1642" s="15" t="s">
        <v>472</v>
      </c>
      <c r="B1642" s="15" t="s">
        <v>700</v>
      </c>
      <c r="C1642" s="15" t="s">
        <v>703</v>
      </c>
      <c r="D1642" s="15">
        <v>524</v>
      </c>
      <c r="E1642" s="15" t="s">
        <v>293</v>
      </c>
      <c r="F1642" s="16" t="s">
        <v>702</v>
      </c>
    </row>
    <row r="1643" ht="14.25" spans="1:6">
      <c r="A1643" s="15" t="s">
        <v>472</v>
      </c>
      <c r="B1643" s="15" t="s">
        <v>700</v>
      </c>
      <c r="C1643" s="15" t="s">
        <v>704</v>
      </c>
      <c r="D1643" s="15">
        <v>525</v>
      </c>
      <c r="E1643" s="15" t="s">
        <v>551</v>
      </c>
      <c r="F1643" s="16" t="s">
        <v>702</v>
      </c>
    </row>
    <row r="1644" ht="14.25" spans="1:6">
      <c r="A1644" s="15" t="s">
        <v>472</v>
      </c>
      <c r="B1644" s="15" t="s">
        <v>700</v>
      </c>
      <c r="C1644" s="15" t="s">
        <v>799</v>
      </c>
      <c r="D1644" s="15">
        <v>599</v>
      </c>
      <c r="E1644" s="15" t="s">
        <v>551</v>
      </c>
      <c r="F1644" s="16" t="s">
        <v>702</v>
      </c>
    </row>
    <row r="1645" ht="14.25" spans="1:6">
      <c r="A1645" s="15" t="s">
        <v>472</v>
      </c>
      <c r="B1645" s="15" t="s">
        <v>700</v>
      </c>
      <c r="C1645" s="15" t="s">
        <v>704</v>
      </c>
      <c r="D1645" s="15">
        <v>601</v>
      </c>
      <c r="E1645" s="15" t="s">
        <v>551</v>
      </c>
      <c r="F1645" s="16" t="s">
        <v>702</v>
      </c>
    </row>
    <row r="1646" ht="14.25" spans="1:6">
      <c r="A1646" s="15" t="s">
        <v>472</v>
      </c>
      <c r="B1646" s="15" t="s">
        <v>700</v>
      </c>
      <c r="C1646" s="15" t="s">
        <v>713</v>
      </c>
      <c r="D1646" s="15">
        <v>638</v>
      </c>
      <c r="E1646" s="15" t="s">
        <v>551</v>
      </c>
      <c r="F1646" s="16" t="s">
        <v>702</v>
      </c>
    </row>
    <row r="1647" ht="14.25" spans="1:6">
      <c r="A1647" s="15" t="s">
        <v>472</v>
      </c>
      <c r="B1647" s="15" t="s">
        <v>700</v>
      </c>
      <c r="C1647" s="15" t="s">
        <v>704</v>
      </c>
      <c r="D1647" s="15">
        <v>639</v>
      </c>
      <c r="E1647" s="15" t="s">
        <v>551</v>
      </c>
      <c r="F1647" s="16" t="s">
        <v>702</v>
      </c>
    </row>
    <row r="1648" ht="14.25" spans="1:6">
      <c r="A1648" s="15" t="s">
        <v>472</v>
      </c>
      <c r="B1648" s="15" t="s">
        <v>700</v>
      </c>
      <c r="C1648" s="15" t="s">
        <v>750</v>
      </c>
      <c r="D1648" s="15">
        <v>654</v>
      </c>
      <c r="E1648" s="15" t="s">
        <v>293</v>
      </c>
      <c r="F1648" s="16" t="s">
        <v>702</v>
      </c>
    </row>
    <row r="1649" ht="14.25" spans="1:6">
      <c r="A1649" s="15" t="s">
        <v>472</v>
      </c>
      <c r="B1649" s="15" t="s">
        <v>700</v>
      </c>
      <c r="C1649" s="15" t="s">
        <v>707</v>
      </c>
      <c r="D1649" s="15">
        <v>659</v>
      </c>
      <c r="E1649" s="15" t="s">
        <v>551</v>
      </c>
      <c r="F1649" s="16" t="s">
        <v>702</v>
      </c>
    </row>
    <row r="1650" ht="14.25" spans="1:6">
      <c r="A1650" s="15" t="s">
        <v>472</v>
      </c>
      <c r="B1650" s="15" t="s">
        <v>700</v>
      </c>
      <c r="C1650" s="15" t="s">
        <v>704</v>
      </c>
      <c r="D1650" s="15">
        <v>660</v>
      </c>
      <c r="E1650" s="15" t="s">
        <v>551</v>
      </c>
      <c r="F1650" s="16" t="s">
        <v>702</v>
      </c>
    </row>
    <row r="1651" ht="14.25" spans="1:6">
      <c r="A1651" s="15" t="s">
        <v>472</v>
      </c>
      <c r="B1651" s="15" t="s">
        <v>700</v>
      </c>
      <c r="C1651" s="15" t="s">
        <v>709</v>
      </c>
      <c r="D1651" s="15">
        <v>678</v>
      </c>
      <c r="E1651" s="15" t="s">
        <v>293</v>
      </c>
      <c r="F1651" s="16" t="s">
        <v>702</v>
      </c>
    </row>
    <row r="1652" ht="14.25" spans="1:6">
      <c r="A1652" s="15" t="s">
        <v>472</v>
      </c>
      <c r="B1652" s="15" t="s">
        <v>700</v>
      </c>
      <c r="C1652" s="15" t="s">
        <v>753</v>
      </c>
      <c r="D1652" s="15">
        <v>703</v>
      </c>
      <c r="E1652" s="15" t="s">
        <v>293</v>
      </c>
      <c r="F1652" s="16" t="s">
        <v>702</v>
      </c>
    </row>
    <row r="1653" ht="14.25" spans="1:6">
      <c r="A1653" s="15" t="s">
        <v>472</v>
      </c>
      <c r="B1653" s="15" t="s">
        <v>700</v>
      </c>
      <c r="C1653" s="15" t="s">
        <v>711</v>
      </c>
      <c r="D1653" s="15">
        <v>704</v>
      </c>
      <c r="E1653" s="15" t="s">
        <v>293</v>
      </c>
      <c r="F1653" s="16" t="s">
        <v>702</v>
      </c>
    </row>
    <row r="1654" ht="14.25" spans="1:6">
      <c r="A1654" s="15" t="s">
        <v>472</v>
      </c>
      <c r="B1654" s="15" t="s">
        <v>700</v>
      </c>
      <c r="C1654" s="15" t="s">
        <v>708</v>
      </c>
      <c r="D1654" s="15">
        <v>705</v>
      </c>
      <c r="E1654" s="15" t="s">
        <v>293</v>
      </c>
      <c r="F1654" s="16" t="s">
        <v>702</v>
      </c>
    </row>
    <row r="1655" ht="14.25" spans="1:6">
      <c r="A1655" s="15" t="s">
        <v>472</v>
      </c>
      <c r="B1655" s="15" t="s">
        <v>700</v>
      </c>
      <c r="C1655" s="15" t="s">
        <v>751</v>
      </c>
      <c r="D1655" s="15">
        <v>706</v>
      </c>
      <c r="E1655" s="15" t="s">
        <v>293</v>
      </c>
      <c r="F1655" s="16" t="s">
        <v>702</v>
      </c>
    </row>
    <row r="1656" ht="14.25" spans="1:6">
      <c r="A1656" s="15" t="s">
        <v>472</v>
      </c>
      <c r="B1656" s="15" t="s">
        <v>700</v>
      </c>
      <c r="C1656" s="15" t="s">
        <v>706</v>
      </c>
      <c r="D1656" s="15">
        <v>707</v>
      </c>
      <c r="E1656" s="15" t="s">
        <v>551</v>
      </c>
      <c r="F1656" s="16" t="s">
        <v>702</v>
      </c>
    </row>
    <row r="1657" ht="14.25" spans="1:6">
      <c r="A1657" s="15" t="s">
        <v>472</v>
      </c>
      <c r="B1657" s="15" t="s">
        <v>700</v>
      </c>
      <c r="C1657" s="15" t="s">
        <v>707</v>
      </c>
      <c r="D1657" s="15">
        <v>708</v>
      </c>
      <c r="E1657" s="15" t="s">
        <v>551</v>
      </c>
      <c r="F1657" s="16" t="s">
        <v>702</v>
      </c>
    </row>
    <row r="1658" ht="14.25" spans="1:6">
      <c r="A1658" s="15" t="s">
        <v>472</v>
      </c>
      <c r="B1658" s="15" t="s">
        <v>700</v>
      </c>
      <c r="C1658" s="15" t="s">
        <v>706</v>
      </c>
      <c r="D1658" s="15">
        <v>709</v>
      </c>
      <c r="E1658" s="15" t="s">
        <v>551</v>
      </c>
      <c r="F1658" s="16" t="s">
        <v>702</v>
      </c>
    </row>
    <row r="1659" ht="14.25" spans="1:6">
      <c r="A1659" s="15" t="s">
        <v>472</v>
      </c>
      <c r="B1659" s="15" t="s">
        <v>700</v>
      </c>
      <c r="C1659" s="15" t="s">
        <v>707</v>
      </c>
      <c r="D1659" s="15">
        <v>710</v>
      </c>
      <c r="E1659" s="15" t="s">
        <v>551</v>
      </c>
      <c r="F1659" s="16" t="s">
        <v>702</v>
      </c>
    </row>
    <row r="1660" ht="14.25" spans="1:6">
      <c r="A1660" s="15" t="s">
        <v>472</v>
      </c>
      <c r="B1660" s="15" t="s">
        <v>700</v>
      </c>
      <c r="C1660" s="15" t="s">
        <v>706</v>
      </c>
      <c r="D1660" s="15">
        <v>711</v>
      </c>
      <c r="E1660" s="15" t="s">
        <v>551</v>
      </c>
      <c r="F1660" s="16" t="s">
        <v>702</v>
      </c>
    </row>
    <row r="1661" ht="14.25" spans="1:6">
      <c r="A1661" s="15" t="s">
        <v>472</v>
      </c>
      <c r="B1661" s="15" t="s">
        <v>700</v>
      </c>
      <c r="C1661" s="15" t="s">
        <v>713</v>
      </c>
      <c r="D1661" s="15">
        <v>712</v>
      </c>
      <c r="E1661" s="15" t="s">
        <v>551</v>
      </c>
      <c r="F1661" s="16" t="s">
        <v>702</v>
      </c>
    </row>
    <row r="1662" ht="14.25" spans="1:6">
      <c r="A1662" s="15" t="s">
        <v>472</v>
      </c>
      <c r="B1662" s="15" t="s">
        <v>700</v>
      </c>
      <c r="C1662" s="15" t="s">
        <v>704</v>
      </c>
      <c r="D1662" s="15">
        <v>713</v>
      </c>
      <c r="E1662" s="15" t="s">
        <v>551</v>
      </c>
      <c r="F1662" s="16" t="s">
        <v>702</v>
      </c>
    </row>
    <row r="1663" ht="14.25" spans="1:6">
      <c r="A1663" s="15" t="s">
        <v>472</v>
      </c>
      <c r="B1663" s="15" t="s">
        <v>700</v>
      </c>
      <c r="C1663" s="15" t="s">
        <v>707</v>
      </c>
      <c r="D1663" s="15">
        <v>722</v>
      </c>
      <c r="E1663" s="15" t="s">
        <v>551</v>
      </c>
      <c r="F1663" s="16" t="s">
        <v>702</v>
      </c>
    </row>
    <row r="1664" ht="14.25" spans="1:6">
      <c r="A1664" s="15" t="s">
        <v>472</v>
      </c>
      <c r="B1664" s="15" t="s">
        <v>700</v>
      </c>
      <c r="C1664" s="15" t="s">
        <v>704</v>
      </c>
      <c r="D1664" s="15">
        <v>723</v>
      </c>
      <c r="E1664" s="15" t="s">
        <v>551</v>
      </c>
      <c r="F1664" s="16" t="s">
        <v>702</v>
      </c>
    </row>
    <row r="1665" ht="14.25" spans="1:6">
      <c r="A1665" s="15" t="s">
        <v>472</v>
      </c>
      <c r="B1665" s="15" t="s">
        <v>700</v>
      </c>
      <c r="C1665" s="15" t="s">
        <v>708</v>
      </c>
      <c r="D1665" s="15">
        <v>736</v>
      </c>
      <c r="E1665" s="15" t="s">
        <v>293</v>
      </c>
      <c r="F1665" s="16" t="s">
        <v>702</v>
      </c>
    </row>
    <row r="1666" ht="14.25" spans="1:6">
      <c r="A1666" s="15" t="s">
        <v>472</v>
      </c>
      <c r="B1666" s="15" t="s">
        <v>700</v>
      </c>
      <c r="C1666" s="15" t="s">
        <v>703</v>
      </c>
      <c r="D1666" s="15">
        <v>737</v>
      </c>
      <c r="E1666" s="15" t="s">
        <v>293</v>
      </c>
      <c r="F1666" s="16" t="s">
        <v>702</v>
      </c>
    </row>
    <row r="1667" ht="14.25" spans="1:6">
      <c r="A1667" s="15" t="s">
        <v>472</v>
      </c>
      <c r="B1667" s="15" t="s">
        <v>700</v>
      </c>
      <c r="C1667" s="15" t="s">
        <v>704</v>
      </c>
      <c r="D1667" s="15">
        <v>738</v>
      </c>
      <c r="E1667" s="15" t="s">
        <v>551</v>
      </c>
      <c r="F1667" s="16" t="s">
        <v>702</v>
      </c>
    </row>
    <row r="1668" ht="14.25" spans="1:6">
      <c r="A1668" s="15" t="s">
        <v>472</v>
      </c>
      <c r="B1668" s="15" t="s">
        <v>700</v>
      </c>
      <c r="C1668" s="15" t="s">
        <v>713</v>
      </c>
      <c r="D1668" s="15">
        <v>769</v>
      </c>
      <c r="E1668" s="15" t="s">
        <v>551</v>
      </c>
      <c r="F1668" s="16" t="s">
        <v>702</v>
      </c>
    </row>
    <row r="1669" ht="14.25" spans="1:6">
      <c r="A1669" s="15" t="s">
        <v>472</v>
      </c>
      <c r="B1669" s="15" t="s">
        <v>700</v>
      </c>
      <c r="C1669" s="15" t="s">
        <v>704</v>
      </c>
      <c r="D1669" s="15">
        <v>770</v>
      </c>
      <c r="E1669" s="15" t="s">
        <v>551</v>
      </c>
      <c r="F1669" s="16" t="s">
        <v>702</v>
      </c>
    </row>
    <row r="1670" ht="14.25" spans="1:6">
      <c r="A1670" s="15" t="s">
        <v>472</v>
      </c>
      <c r="B1670" s="15" t="s">
        <v>700</v>
      </c>
      <c r="C1670" s="15" t="s">
        <v>713</v>
      </c>
      <c r="D1670" s="15">
        <v>783</v>
      </c>
      <c r="E1670" s="15" t="s">
        <v>551</v>
      </c>
      <c r="F1670" s="16" t="s">
        <v>702</v>
      </c>
    </row>
    <row r="1671" ht="14.25" spans="1:6">
      <c r="A1671" s="15" t="s">
        <v>472</v>
      </c>
      <c r="B1671" s="15" t="s">
        <v>700</v>
      </c>
      <c r="C1671" s="15" t="s">
        <v>704</v>
      </c>
      <c r="D1671" s="15">
        <v>784</v>
      </c>
      <c r="E1671" s="15" t="s">
        <v>551</v>
      </c>
      <c r="F1671" s="16" t="s">
        <v>702</v>
      </c>
    </row>
    <row r="1672" ht="14.25" spans="1:6">
      <c r="A1672" s="15" t="s">
        <v>472</v>
      </c>
      <c r="B1672" s="15" t="s">
        <v>700</v>
      </c>
      <c r="C1672" s="15" t="s">
        <v>711</v>
      </c>
      <c r="D1672" s="15">
        <v>795</v>
      </c>
      <c r="E1672" s="15" t="s">
        <v>293</v>
      </c>
      <c r="F1672" s="16" t="s">
        <v>702</v>
      </c>
    </row>
    <row r="1673" ht="14.25" spans="1:6">
      <c r="A1673" s="15" t="s">
        <v>472</v>
      </c>
      <c r="B1673" s="15" t="s">
        <v>700</v>
      </c>
      <c r="C1673" s="15" t="s">
        <v>708</v>
      </c>
      <c r="D1673" s="15">
        <v>796</v>
      </c>
      <c r="E1673" s="15" t="s">
        <v>293</v>
      </c>
      <c r="F1673" s="16" t="s">
        <v>702</v>
      </c>
    </row>
    <row r="1674" ht="14.25" spans="1:6">
      <c r="A1674" s="15" t="s">
        <v>472</v>
      </c>
      <c r="B1674" s="15" t="s">
        <v>700</v>
      </c>
      <c r="C1674" s="15" t="s">
        <v>751</v>
      </c>
      <c r="D1674" s="15">
        <v>797</v>
      </c>
      <c r="E1674" s="15" t="s">
        <v>293</v>
      </c>
      <c r="F1674" s="16" t="s">
        <v>702</v>
      </c>
    </row>
    <row r="1675" ht="14.25" spans="1:6">
      <c r="A1675" s="15" t="s">
        <v>472</v>
      </c>
      <c r="B1675" s="15" t="s">
        <v>700</v>
      </c>
      <c r="C1675" s="15" t="s">
        <v>706</v>
      </c>
      <c r="D1675" s="15">
        <v>798</v>
      </c>
      <c r="E1675" s="15" t="s">
        <v>551</v>
      </c>
      <c r="F1675" s="16" t="s">
        <v>702</v>
      </c>
    </row>
    <row r="1676" ht="14.25" spans="1:6">
      <c r="A1676" s="15" t="s">
        <v>472</v>
      </c>
      <c r="B1676" s="15" t="s">
        <v>700</v>
      </c>
      <c r="C1676" s="15" t="s">
        <v>707</v>
      </c>
      <c r="D1676" s="15">
        <v>799</v>
      </c>
      <c r="E1676" s="15" t="s">
        <v>551</v>
      </c>
      <c r="F1676" s="16" t="s">
        <v>702</v>
      </c>
    </row>
    <row r="1677" ht="14.25" spans="1:6">
      <c r="A1677" s="15" t="s">
        <v>472</v>
      </c>
      <c r="B1677" s="15" t="s">
        <v>700</v>
      </c>
      <c r="C1677" s="15" t="s">
        <v>706</v>
      </c>
      <c r="D1677" s="15">
        <v>800</v>
      </c>
      <c r="E1677" s="15" t="s">
        <v>551</v>
      </c>
      <c r="F1677" s="16" t="s">
        <v>702</v>
      </c>
    </row>
    <row r="1678" ht="14.25" spans="1:6">
      <c r="A1678" s="15" t="s">
        <v>472</v>
      </c>
      <c r="B1678" s="15" t="s">
        <v>700</v>
      </c>
      <c r="C1678" s="15" t="s">
        <v>704</v>
      </c>
      <c r="D1678" s="15">
        <v>802</v>
      </c>
      <c r="E1678" s="15" t="s">
        <v>551</v>
      </c>
      <c r="F1678" s="16" t="s">
        <v>702</v>
      </c>
    </row>
    <row r="1679" ht="14.25" spans="1:6">
      <c r="A1679" s="15" t="s">
        <v>472</v>
      </c>
      <c r="B1679" s="15" t="s">
        <v>700</v>
      </c>
      <c r="C1679" s="15" t="s">
        <v>709</v>
      </c>
      <c r="D1679" s="15">
        <v>804</v>
      </c>
      <c r="E1679" s="15" t="s">
        <v>551</v>
      </c>
      <c r="F1679" s="16" t="s">
        <v>702</v>
      </c>
    </row>
    <row r="1680" ht="14.25" spans="1:6">
      <c r="A1680" s="15" t="s">
        <v>472</v>
      </c>
      <c r="B1680" s="15" t="s">
        <v>700</v>
      </c>
      <c r="C1680" s="15" t="s">
        <v>706</v>
      </c>
      <c r="D1680" s="15">
        <v>813</v>
      </c>
      <c r="E1680" s="15" t="s">
        <v>551</v>
      </c>
      <c r="F1680" s="16" t="s">
        <v>702</v>
      </c>
    </row>
    <row r="1681" ht="14.25" spans="1:6">
      <c r="A1681" s="15" t="s">
        <v>472</v>
      </c>
      <c r="B1681" s="15" t="s">
        <v>700</v>
      </c>
      <c r="C1681" s="15" t="s">
        <v>704</v>
      </c>
      <c r="D1681" s="15">
        <v>815</v>
      </c>
      <c r="E1681" s="15" t="s">
        <v>551</v>
      </c>
      <c r="F1681" s="16" t="s">
        <v>702</v>
      </c>
    </row>
    <row r="1682" ht="14.25" spans="1:6">
      <c r="A1682" s="15" t="s">
        <v>472</v>
      </c>
      <c r="B1682" s="15" t="s">
        <v>700</v>
      </c>
      <c r="C1682" s="15" t="s">
        <v>703</v>
      </c>
      <c r="D1682" s="15">
        <v>820</v>
      </c>
      <c r="E1682" s="15" t="s">
        <v>293</v>
      </c>
      <c r="F1682" s="16" t="s">
        <v>702</v>
      </c>
    </row>
    <row r="1683" ht="14.25" spans="1:6">
      <c r="A1683" s="15" t="s">
        <v>472</v>
      </c>
      <c r="B1683" s="15" t="s">
        <v>700</v>
      </c>
      <c r="C1683" s="15" t="s">
        <v>704</v>
      </c>
      <c r="D1683" s="15">
        <v>821</v>
      </c>
      <c r="E1683" s="15" t="s">
        <v>551</v>
      </c>
      <c r="F1683" s="16" t="s">
        <v>702</v>
      </c>
    </row>
    <row r="1684" ht="14.25" spans="1:6">
      <c r="A1684" s="15" t="s">
        <v>472</v>
      </c>
      <c r="B1684" s="15" t="s">
        <v>700</v>
      </c>
      <c r="C1684" s="15" t="s">
        <v>703</v>
      </c>
      <c r="D1684" s="15">
        <v>939</v>
      </c>
      <c r="E1684" s="15" t="s">
        <v>293</v>
      </c>
      <c r="F1684" s="16" t="s">
        <v>702</v>
      </c>
    </row>
    <row r="1685" ht="14.25" spans="1:6">
      <c r="A1685" s="15" t="s">
        <v>472</v>
      </c>
      <c r="B1685" s="15" t="s">
        <v>700</v>
      </c>
      <c r="C1685" s="15" t="s">
        <v>704</v>
      </c>
      <c r="D1685" s="15">
        <v>940</v>
      </c>
      <c r="E1685" s="15" t="s">
        <v>551</v>
      </c>
      <c r="F1685" s="16" t="s">
        <v>702</v>
      </c>
    </row>
    <row r="1686" ht="14.25" spans="1:6">
      <c r="A1686" s="15" t="s">
        <v>472</v>
      </c>
      <c r="B1686" s="15" t="s">
        <v>700</v>
      </c>
      <c r="C1686" s="15" t="s">
        <v>704</v>
      </c>
      <c r="D1686" s="15">
        <v>969</v>
      </c>
      <c r="E1686" s="15" t="s">
        <v>551</v>
      </c>
      <c r="F1686" s="16" t="s">
        <v>702</v>
      </c>
    </row>
    <row r="1687" ht="14.25" spans="1:6">
      <c r="A1687" s="15" t="s">
        <v>472</v>
      </c>
      <c r="B1687" s="15" t="s">
        <v>700</v>
      </c>
      <c r="C1687" s="15" t="s">
        <v>701</v>
      </c>
      <c r="D1687" s="15">
        <v>1029</v>
      </c>
      <c r="E1687" s="15" t="s">
        <v>551</v>
      </c>
      <c r="F1687" s="16" t="s">
        <v>702</v>
      </c>
    </row>
    <row r="1688" ht="14.25" spans="1:6">
      <c r="A1688" s="15" t="s">
        <v>472</v>
      </c>
      <c r="B1688" s="15" t="s">
        <v>700</v>
      </c>
      <c r="C1688" s="15" t="s">
        <v>703</v>
      </c>
      <c r="D1688" s="15">
        <v>1030</v>
      </c>
      <c r="E1688" s="15" t="s">
        <v>293</v>
      </c>
      <c r="F1688" s="16" t="s">
        <v>702</v>
      </c>
    </row>
    <row r="1689" ht="14.25" spans="1:6">
      <c r="A1689" s="15" t="s">
        <v>472</v>
      </c>
      <c r="B1689" s="15" t="s">
        <v>700</v>
      </c>
      <c r="C1689" s="15" t="s">
        <v>704</v>
      </c>
      <c r="D1689" s="15">
        <v>1031</v>
      </c>
      <c r="E1689" s="15" t="s">
        <v>293</v>
      </c>
      <c r="F1689" s="16" t="s">
        <v>702</v>
      </c>
    </row>
    <row r="1690" ht="14.25" spans="1:6">
      <c r="A1690" s="15" t="s">
        <v>472</v>
      </c>
      <c r="B1690" s="15" t="s">
        <v>700</v>
      </c>
      <c r="C1690" s="15" t="s">
        <v>704</v>
      </c>
      <c r="D1690" s="15">
        <v>1136</v>
      </c>
      <c r="E1690" s="15" t="s">
        <v>293</v>
      </c>
      <c r="F1690" s="16" t="s">
        <v>702</v>
      </c>
    </row>
    <row r="1691" ht="14.25" spans="1:6">
      <c r="A1691" s="15" t="s">
        <v>472</v>
      </c>
      <c r="B1691" s="15" t="s">
        <v>700</v>
      </c>
      <c r="C1691" s="15" t="s">
        <v>707</v>
      </c>
      <c r="D1691" s="15">
        <v>1141</v>
      </c>
      <c r="E1691" s="15" t="s">
        <v>293</v>
      </c>
      <c r="F1691" s="16" t="s">
        <v>702</v>
      </c>
    </row>
    <row r="1692" ht="14.25" spans="1:6">
      <c r="A1692" s="15" t="s">
        <v>472</v>
      </c>
      <c r="B1692" s="15" t="s">
        <v>700</v>
      </c>
      <c r="C1692" s="15" t="s">
        <v>704</v>
      </c>
      <c r="D1692" s="15">
        <v>1142</v>
      </c>
      <c r="E1692" s="15" t="s">
        <v>293</v>
      </c>
      <c r="F1692" s="16" t="s">
        <v>702</v>
      </c>
    </row>
    <row r="1693" ht="14.25" spans="1:6">
      <c r="A1693" s="15" t="s">
        <v>472</v>
      </c>
      <c r="B1693" s="15" t="s">
        <v>700</v>
      </c>
      <c r="C1693" s="15" t="s">
        <v>709</v>
      </c>
      <c r="D1693" s="15">
        <v>1270</v>
      </c>
      <c r="E1693" s="15" t="s">
        <v>551</v>
      </c>
      <c r="F1693" s="16" t="s">
        <v>702</v>
      </c>
    </row>
    <row r="1694" ht="14.25" spans="1:6">
      <c r="A1694" s="15" t="s">
        <v>472</v>
      </c>
      <c r="B1694" s="15" t="s">
        <v>700</v>
      </c>
      <c r="C1694" s="15" t="s">
        <v>799</v>
      </c>
      <c r="D1694" s="15">
        <v>1280</v>
      </c>
      <c r="E1694" s="15" t="s">
        <v>551</v>
      </c>
      <c r="F1694" s="16" t="s">
        <v>702</v>
      </c>
    </row>
    <row r="1695" ht="14.25" spans="1:6">
      <c r="A1695" s="15" t="s">
        <v>472</v>
      </c>
      <c r="B1695" s="15" t="s">
        <v>700</v>
      </c>
      <c r="C1695" s="15" t="s">
        <v>784</v>
      </c>
      <c r="D1695" s="15">
        <v>1354</v>
      </c>
      <c r="E1695" s="15" t="s">
        <v>293</v>
      </c>
      <c r="F1695" s="16" t="s">
        <v>702</v>
      </c>
    </row>
    <row r="1696" ht="14.25" spans="1:6">
      <c r="A1696" s="15" t="s">
        <v>472</v>
      </c>
      <c r="B1696" s="15" t="s">
        <v>700</v>
      </c>
      <c r="C1696" s="15" t="s">
        <v>707</v>
      </c>
      <c r="D1696" s="15">
        <v>1362</v>
      </c>
      <c r="E1696" s="15" t="s">
        <v>293</v>
      </c>
      <c r="F1696" s="16" t="s">
        <v>702</v>
      </c>
    </row>
    <row r="1697" ht="14.25" spans="1:6">
      <c r="A1697" s="15" t="s">
        <v>472</v>
      </c>
      <c r="B1697" s="15" t="s">
        <v>700</v>
      </c>
      <c r="C1697" s="15" t="s">
        <v>704</v>
      </c>
      <c r="D1697" s="15">
        <v>1363</v>
      </c>
      <c r="E1697" s="15" t="s">
        <v>293</v>
      </c>
      <c r="F1697" s="16" t="s">
        <v>702</v>
      </c>
    </row>
    <row r="1698" ht="14.25" spans="1:6">
      <c r="A1698" s="15" t="s">
        <v>472</v>
      </c>
      <c r="B1698" s="15" t="s">
        <v>700</v>
      </c>
      <c r="C1698" s="15" t="s">
        <v>707</v>
      </c>
      <c r="D1698" s="15">
        <v>1374</v>
      </c>
      <c r="E1698" s="15" t="s">
        <v>293</v>
      </c>
      <c r="F1698" s="16" t="s">
        <v>702</v>
      </c>
    </row>
    <row r="1699" ht="14.25" spans="1:6">
      <c r="A1699" s="15" t="s">
        <v>472</v>
      </c>
      <c r="B1699" s="15" t="s">
        <v>700</v>
      </c>
      <c r="C1699" s="15" t="s">
        <v>704</v>
      </c>
      <c r="D1699" s="15">
        <v>1375</v>
      </c>
      <c r="E1699" s="15" t="s">
        <v>293</v>
      </c>
      <c r="F1699" s="16" t="s">
        <v>702</v>
      </c>
    </row>
    <row r="1700" ht="14.25" spans="1:6">
      <c r="A1700" s="15" t="s">
        <v>472</v>
      </c>
      <c r="B1700" s="15" t="s">
        <v>700</v>
      </c>
      <c r="C1700" s="15" t="s">
        <v>750</v>
      </c>
      <c r="D1700" s="15">
        <v>1407</v>
      </c>
      <c r="E1700" s="15" t="s">
        <v>551</v>
      </c>
      <c r="F1700" s="16" t="s">
        <v>702</v>
      </c>
    </row>
    <row r="1701" ht="14.25" spans="1:6">
      <c r="A1701" s="15" t="s">
        <v>472</v>
      </c>
      <c r="B1701" s="15" t="s">
        <v>700</v>
      </c>
      <c r="C1701" s="15" t="s">
        <v>784</v>
      </c>
      <c r="D1701" s="15">
        <v>1611</v>
      </c>
      <c r="E1701" s="15" t="s">
        <v>293</v>
      </c>
      <c r="F1701" s="16" t="s">
        <v>702</v>
      </c>
    </row>
    <row r="1702" ht="14.25" spans="1:6">
      <c r="A1702" s="15" t="s">
        <v>472</v>
      </c>
      <c r="B1702" s="15" t="s">
        <v>700</v>
      </c>
      <c r="C1702" s="15" t="s">
        <v>704</v>
      </c>
      <c r="D1702" s="15">
        <v>1620</v>
      </c>
      <c r="E1702" s="15" t="s">
        <v>293</v>
      </c>
      <c r="F1702" s="16" t="s">
        <v>702</v>
      </c>
    </row>
    <row r="1703" ht="14.25" spans="1:6">
      <c r="A1703" s="15" t="s">
        <v>472</v>
      </c>
      <c r="B1703" s="15" t="s">
        <v>739</v>
      </c>
      <c r="C1703" s="15" t="s">
        <v>740</v>
      </c>
      <c r="D1703" s="15">
        <v>128</v>
      </c>
      <c r="E1703" s="15" t="s">
        <v>293</v>
      </c>
      <c r="F1703" s="16" t="s">
        <v>721</v>
      </c>
    </row>
    <row r="1704" ht="14.25" spans="1:6">
      <c r="A1704" s="15" t="s">
        <v>472</v>
      </c>
      <c r="B1704" s="15" t="s">
        <v>739</v>
      </c>
      <c r="C1704" s="15" t="s">
        <v>741</v>
      </c>
      <c r="D1704" s="15">
        <v>129</v>
      </c>
      <c r="E1704" s="15" t="s">
        <v>293</v>
      </c>
      <c r="F1704" s="16" t="s">
        <v>721</v>
      </c>
    </row>
    <row r="1705" ht="14.25" spans="1:6">
      <c r="A1705" s="15" t="s">
        <v>472</v>
      </c>
      <c r="B1705" s="15" t="s">
        <v>739</v>
      </c>
      <c r="C1705" s="15" t="s">
        <v>740</v>
      </c>
      <c r="D1705" s="15">
        <v>484</v>
      </c>
      <c r="E1705" s="15" t="s">
        <v>551</v>
      </c>
      <c r="F1705" s="16" t="s">
        <v>721</v>
      </c>
    </row>
    <row r="1706" ht="14.25" spans="1:6">
      <c r="A1706" s="15" t="s">
        <v>472</v>
      </c>
      <c r="B1706" s="15" t="s">
        <v>742</v>
      </c>
      <c r="C1706" s="15" t="s">
        <v>806</v>
      </c>
      <c r="D1706" s="15">
        <v>861</v>
      </c>
      <c r="E1706" s="15" t="s">
        <v>293</v>
      </c>
      <c r="F1706" s="16" t="s">
        <v>744</v>
      </c>
    </row>
    <row r="1707" ht="14.25" spans="1:6">
      <c r="A1707" s="15" t="s">
        <v>476</v>
      </c>
      <c r="B1707" s="15" t="s">
        <v>746</v>
      </c>
      <c r="C1707" s="15" t="s">
        <v>764</v>
      </c>
      <c r="D1707" s="15">
        <v>1826</v>
      </c>
      <c r="E1707" s="15" t="s">
        <v>293</v>
      </c>
      <c r="F1707" s="16" t="s">
        <v>748</v>
      </c>
    </row>
    <row r="1708" ht="14.25" spans="1:6">
      <c r="A1708" s="15" t="s">
        <v>476</v>
      </c>
      <c r="B1708" s="15" t="s">
        <v>690</v>
      </c>
      <c r="C1708" s="15" t="s">
        <v>691</v>
      </c>
      <c r="D1708" s="15">
        <v>1722</v>
      </c>
      <c r="E1708" s="15" t="s">
        <v>293</v>
      </c>
      <c r="F1708" s="16" t="s">
        <v>692</v>
      </c>
    </row>
    <row r="1709" ht="14.25" spans="1:6">
      <c r="A1709" s="15" t="s">
        <v>476</v>
      </c>
      <c r="B1709" s="15" t="s">
        <v>781</v>
      </c>
      <c r="C1709" s="15" t="s">
        <v>782</v>
      </c>
      <c r="D1709" s="15">
        <v>1991</v>
      </c>
      <c r="E1709" s="15" t="s">
        <v>293</v>
      </c>
      <c r="F1709" s="16" t="s">
        <v>783</v>
      </c>
    </row>
    <row r="1710" ht="14.25" spans="1:6">
      <c r="A1710" s="15" t="s">
        <v>476</v>
      </c>
      <c r="B1710" s="15" t="s">
        <v>696</v>
      </c>
      <c r="C1710" s="15" t="s">
        <v>697</v>
      </c>
      <c r="D1710" s="15">
        <v>70</v>
      </c>
      <c r="E1710" s="15" t="s">
        <v>551</v>
      </c>
      <c r="F1710" s="16" t="s">
        <v>698</v>
      </c>
    </row>
    <row r="1711" ht="14.25" spans="1:6">
      <c r="A1711" s="15" t="s">
        <v>476</v>
      </c>
      <c r="B1711" s="15" t="s">
        <v>696</v>
      </c>
      <c r="C1711" s="15" t="s">
        <v>697</v>
      </c>
      <c r="D1711" s="15">
        <v>156</v>
      </c>
      <c r="E1711" s="15" t="s">
        <v>551</v>
      </c>
      <c r="F1711" s="16" t="s">
        <v>698</v>
      </c>
    </row>
    <row r="1712" ht="14.25" spans="1:6">
      <c r="A1712" s="15" t="s">
        <v>476</v>
      </c>
      <c r="B1712" s="15" t="s">
        <v>696</v>
      </c>
      <c r="C1712" s="15" t="s">
        <v>697</v>
      </c>
      <c r="D1712" s="15">
        <v>234</v>
      </c>
      <c r="E1712" s="15" t="s">
        <v>293</v>
      </c>
      <c r="F1712" s="16" t="s">
        <v>698</v>
      </c>
    </row>
    <row r="1713" ht="14.25" spans="1:6">
      <c r="A1713" s="15" t="s">
        <v>476</v>
      </c>
      <c r="B1713" s="15" t="s">
        <v>696</v>
      </c>
      <c r="C1713" s="15" t="s">
        <v>699</v>
      </c>
      <c r="D1713" s="15">
        <v>306</v>
      </c>
      <c r="E1713" s="15" t="s">
        <v>293</v>
      </c>
      <c r="F1713" s="16" t="s">
        <v>698</v>
      </c>
    </row>
    <row r="1714" ht="14.25" spans="1:6">
      <c r="A1714" s="15" t="s">
        <v>476</v>
      </c>
      <c r="B1714" s="15" t="s">
        <v>696</v>
      </c>
      <c r="C1714" s="15" t="s">
        <v>697</v>
      </c>
      <c r="D1714" s="15">
        <v>366</v>
      </c>
      <c r="E1714" s="15" t="s">
        <v>551</v>
      </c>
      <c r="F1714" s="16" t="s">
        <v>698</v>
      </c>
    </row>
    <row r="1715" ht="14.25" spans="1:6">
      <c r="A1715" s="15" t="s">
        <v>476</v>
      </c>
      <c r="B1715" s="15" t="s">
        <v>696</v>
      </c>
      <c r="C1715" s="15" t="s">
        <v>697</v>
      </c>
      <c r="D1715" s="15">
        <v>402</v>
      </c>
      <c r="E1715" s="15" t="s">
        <v>551</v>
      </c>
      <c r="F1715" s="16" t="s">
        <v>698</v>
      </c>
    </row>
    <row r="1716" ht="14.25" spans="1:6">
      <c r="A1716" s="15" t="s">
        <v>476</v>
      </c>
      <c r="B1716" s="15" t="s">
        <v>696</v>
      </c>
      <c r="C1716" s="15" t="s">
        <v>697</v>
      </c>
      <c r="D1716" s="15">
        <v>428</v>
      </c>
      <c r="E1716" s="15" t="s">
        <v>293</v>
      </c>
      <c r="F1716" s="16" t="s">
        <v>698</v>
      </c>
    </row>
    <row r="1717" ht="14.25" spans="1:6">
      <c r="A1717" s="15" t="s">
        <v>476</v>
      </c>
      <c r="B1717" s="15" t="s">
        <v>696</v>
      </c>
      <c r="C1717" s="15" t="s">
        <v>697</v>
      </c>
      <c r="D1717" s="15">
        <v>564</v>
      </c>
      <c r="E1717" s="15" t="s">
        <v>551</v>
      </c>
      <c r="F1717" s="16" t="s">
        <v>698</v>
      </c>
    </row>
    <row r="1718" ht="14.25" spans="1:6">
      <c r="A1718" s="15" t="s">
        <v>476</v>
      </c>
      <c r="B1718" s="15" t="s">
        <v>696</v>
      </c>
      <c r="C1718" s="15" t="s">
        <v>699</v>
      </c>
      <c r="D1718" s="15">
        <v>793</v>
      </c>
      <c r="E1718" s="15" t="s">
        <v>551</v>
      </c>
      <c r="F1718" s="16" t="s">
        <v>698</v>
      </c>
    </row>
    <row r="1719" ht="14.25" spans="1:6">
      <c r="A1719" s="15" t="s">
        <v>476</v>
      </c>
      <c r="B1719" s="15" t="s">
        <v>696</v>
      </c>
      <c r="C1719" s="15" t="s">
        <v>697</v>
      </c>
      <c r="D1719" s="15">
        <v>1053</v>
      </c>
      <c r="E1719" s="15" t="s">
        <v>293</v>
      </c>
      <c r="F1719" s="16" t="s">
        <v>698</v>
      </c>
    </row>
    <row r="1720" ht="14.25" spans="1:6">
      <c r="A1720" s="15" t="s">
        <v>476</v>
      </c>
      <c r="B1720" s="15" t="s">
        <v>696</v>
      </c>
      <c r="C1720" s="15" t="s">
        <v>699</v>
      </c>
      <c r="D1720" s="15">
        <v>1060</v>
      </c>
      <c r="E1720" s="15" t="s">
        <v>551</v>
      </c>
      <c r="F1720" s="16" t="s">
        <v>698</v>
      </c>
    </row>
    <row r="1721" ht="14.25" spans="1:6">
      <c r="A1721" s="15" t="s">
        <v>476</v>
      </c>
      <c r="B1721" s="15" t="s">
        <v>696</v>
      </c>
      <c r="C1721" s="15" t="s">
        <v>697</v>
      </c>
      <c r="D1721" s="15">
        <v>1113</v>
      </c>
      <c r="E1721" s="15" t="s">
        <v>293</v>
      </c>
      <c r="F1721" s="16" t="s">
        <v>698</v>
      </c>
    </row>
    <row r="1722" ht="14.25" spans="1:6">
      <c r="A1722" s="15" t="s">
        <v>476</v>
      </c>
      <c r="B1722" s="15" t="s">
        <v>696</v>
      </c>
      <c r="C1722" s="15" t="s">
        <v>699</v>
      </c>
      <c r="D1722" s="15">
        <v>1205</v>
      </c>
      <c r="E1722" s="15" t="s">
        <v>293</v>
      </c>
      <c r="F1722" s="16" t="s">
        <v>698</v>
      </c>
    </row>
    <row r="1723" ht="14.25" spans="1:6">
      <c r="A1723" s="15" t="s">
        <v>476</v>
      </c>
      <c r="B1723" s="15" t="s">
        <v>696</v>
      </c>
      <c r="C1723" s="15" t="s">
        <v>697</v>
      </c>
      <c r="D1723" s="15">
        <v>1212</v>
      </c>
      <c r="E1723" s="15" t="s">
        <v>551</v>
      </c>
      <c r="F1723" s="16" t="s">
        <v>698</v>
      </c>
    </row>
    <row r="1724" ht="14.25" spans="1:6">
      <c r="A1724" s="15" t="s">
        <v>476</v>
      </c>
      <c r="B1724" s="15" t="s">
        <v>696</v>
      </c>
      <c r="C1724" s="15" t="s">
        <v>699</v>
      </c>
      <c r="D1724" s="15">
        <v>1267</v>
      </c>
      <c r="E1724" s="15" t="s">
        <v>293</v>
      </c>
      <c r="F1724" s="16" t="s">
        <v>698</v>
      </c>
    </row>
    <row r="1725" ht="14.25" spans="1:6">
      <c r="A1725" s="15" t="s">
        <v>476</v>
      </c>
      <c r="B1725" s="15" t="s">
        <v>696</v>
      </c>
      <c r="C1725" s="15" t="s">
        <v>697</v>
      </c>
      <c r="D1725" s="15">
        <v>1533</v>
      </c>
      <c r="E1725" s="15" t="s">
        <v>551</v>
      </c>
      <c r="F1725" s="16" t="s">
        <v>698</v>
      </c>
    </row>
    <row r="1726" ht="14.25" spans="1:6">
      <c r="A1726" s="15" t="s">
        <v>476</v>
      </c>
      <c r="B1726" s="15" t="s">
        <v>696</v>
      </c>
      <c r="C1726" s="15" t="s">
        <v>699</v>
      </c>
      <c r="D1726" s="15">
        <v>1808</v>
      </c>
      <c r="E1726" s="15" t="s">
        <v>293</v>
      </c>
      <c r="F1726" s="16" t="s">
        <v>698</v>
      </c>
    </row>
    <row r="1727" ht="14.25" spans="1:6">
      <c r="A1727" s="15" t="s">
        <v>476</v>
      </c>
      <c r="B1727" s="15" t="s">
        <v>696</v>
      </c>
      <c r="C1727" s="15" t="s">
        <v>697</v>
      </c>
      <c r="D1727" s="15">
        <v>1900</v>
      </c>
      <c r="E1727" s="15" t="s">
        <v>293</v>
      </c>
      <c r="F1727" s="16" t="s">
        <v>698</v>
      </c>
    </row>
    <row r="1728" ht="14.25" spans="1:6">
      <c r="A1728" s="15" t="s">
        <v>476</v>
      </c>
      <c r="B1728" s="15" t="s">
        <v>700</v>
      </c>
      <c r="C1728" s="15" t="s">
        <v>709</v>
      </c>
      <c r="D1728" s="15">
        <v>4</v>
      </c>
      <c r="E1728" s="15" t="s">
        <v>293</v>
      </c>
      <c r="F1728" s="16" t="s">
        <v>702</v>
      </c>
    </row>
    <row r="1729" ht="14.25" spans="1:6">
      <c r="A1729" s="15" t="s">
        <v>476</v>
      </c>
      <c r="B1729" s="15" t="s">
        <v>700</v>
      </c>
      <c r="C1729" s="15" t="s">
        <v>753</v>
      </c>
      <c r="D1729" s="15">
        <v>12</v>
      </c>
      <c r="E1729" s="15" t="s">
        <v>293</v>
      </c>
      <c r="F1729" s="16" t="s">
        <v>702</v>
      </c>
    </row>
    <row r="1730" ht="14.25" spans="1:6">
      <c r="A1730" s="15" t="s">
        <v>476</v>
      </c>
      <c r="B1730" s="15" t="s">
        <v>700</v>
      </c>
      <c r="C1730" s="15" t="s">
        <v>712</v>
      </c>
      <c r="D1730" s="15">
        <v>13</v>
      </c>
      <c r="E1730" s="15" t="s">
        <v>293</v>
      </c>
      <c r="F1730" s="16" t="s">
        <v>702</v>
      </c>
    </row>
    <row r="1731" ht="14.25" spans="1:6">
      <c r="A1731" s="15" t="s">
        <v>476</v>
      </c>
      <c r="B1731" s="15" t="s">
        <v>700</v>
      </c>
      <c r="C1731" s="15" t="s">
        <v>708</v>
      </c>
      <c r="D1731" s="15">
        <v>14</v>
      </c>
      <c r="E1731" s="15" t="s">
        <v>293</v>
      </c>
      <c r="F1731" s="16" t="s">
        <v>702</v>
      </c>
    </row>
    <row r="1732" ht="14.25" spans="1:6">
      <c r="A1732" s="15" t="s">
        <v>476</v>
      </c>
      <c r="B1732" s="15" t="s">
        <v>700</v>
      </c>
      <c r="C1732" s="15" t="s">
        <v>751</v>
      </c>
      <c r="D1732" s="15">
        <v>15</v>
      </c>
      <c r="E1732" s="15" t="s">
        <v>293</v>
      </c>
      <c r="F1732" s="16" t="s">
        <v>702</v>
      </c>
    </row>
    <row r="1733" ht="14.25" spans="1:6">
      <c r="A1733" s="15" t="s">
        <v>476</v>
      </c>
      <c r="B1733" s="15" t="s">
        <v>700</v>
      </c>
      <c r="C1733" s="15" t="s">
        <v>706</v>
      </c>
      <c r="D1733" s="15">
        <v>16</v>
      </c>
      <c r="E1733" s="15" t="s">
        <v>551</v>
      </c>
      <c r="F1733" s="16" t="s">
        <v>702</v>
      </c>
    </row>
    <row r="1734" ht="14.25" spans="1:6">
      <c r="A1734" s="15" t="s">
        <v>476</v>
      </c>
      <c r="B1734" s="15" t="s">
        <v>700</v>
      </c>
      <c r="C1734" s="15" t="s">
        <v>707</v>
      </c>
      <c r="D1734" s="15">
        <v>17</v>
      </c>
      <c r="E1734" s="15" t="s">
        <v>551</v>
      </c>
      <c r="F1734" s="16" t="s">
        <v>702</v>
      </c>
    </row>
    <row r="1735" ht="14.25" spans="1:6">
      <c r="A1735" s="15" t="s">
        <v>476</v>
      </c>
      <c r="B1735" s="15" t="s">
        <v>700</v>
      </c>
      <c r="C1735" s="15" t="s">
        <v>706</v>
      </c>
      <c r="D1735" s="15">
        <v>18</v>
      </c>
      <c r="E1735" s="15" t="s">
        <v>551</v>
      </c>
      <c r="F1735" s="16" t="s">
        <v>702</v>
      </c>
    </row>
    <row r="1736" ht="14.25" spans="1:6">
      <c r="A1736" s="15" t="s">
        <v>476</v>
      </c>
      <c r="B1736" s="15" t="s">
        <v>700</v>
      </c>
      <c r="C1736" s="15" t="s">
        <v>707</v>
      </c>
      <c r="D1736" s="15">
        <v>19</v>
      </c>
      <c r="E1736" s="15" t="s">
        <v>551</v>
      </c>
      <c r="F1736" s="16" t="s">
        <v>702</v>
      </c>
    </row>
    <row r="1737" ht="14.25" spans="1:6">
      <c r="A1737" s="15" t="s">
        <v>476</v>
      </c>
      <c r="B1737" s="15" t="s">
        <v>700</v>
      </c>
      <c r="C1737" s="15" t="s">
        <v>704</v>
      </c>
      <c r="D1737" s="15">
        <v>20</v>
      </c>
      <c r="E1737" s="15" t="s">
        <v>551</v>
      </c>
      <c r="F1737" s="16" t="s">
        <v>702</v>
      </c>
    </row>
    <row r="1738" ht="14.25" spans="1:6">
      <c r="A1738" s="15" t="s">
        <v>476</v>
      </c>
      <c r="B1738" s="15" t="s">
        <v>700</v>
      </c>
      <c r="C1738" s="15" t="s">
        <v>785</v>
      </c>
      <c r="D1738" s="15">
        <v>33</v>
      </c>
      <c r="E1738" s="15" t="s">
        <v>293</v>
      </c>
      <c r="F1738" s="16" t="s">
        <v>702</v>
      </c>
    </row>
    <row r="1739" ht="14.25" spans="1:6">
      <c r="A1739" s="15" t="s">
        <v>476</v>
      </c>
      <c r="B1739" s="15" t="s">
        <v>700</v>
      </c>
      <c r="C1739" s="15" t="s">
        <v>712</v>
      </c>
      <c r="D1739" s="15">
        <v>34</v>
      </c>
      <c r="E1739" s="15" t="s">
        <v>293</v>
      </c>
      <c r="F1739" s="16" t="s">
        <v>702</v>
      </c>
    </row>
    <row r="1740" ht="14.25" spans="1:6">
      <c r="A1740" s="15" t="s">
        <v>476</v>
      </c>
      <c r="B1740" s="15" t="s">
        <v>700</v>
      </c>
      <c r="C1740" s="15" t="s">
        <v>708</v>
      </c>
      <c r="D1740" s="15">
        <v>35</v>
      </c>
      <c r="E1740" s="15" t="s">
        <v>293</v>
      </c>
      <c r="F1740" s="16" t="s">
        <v>702</v>
      </c>
    </row>
    <row r="1741" ht="14.25" spans="1:6">
      <c r="A1741" s="15" t="s">
        <v>476</v>
      </c>
      <c r="B1741" s="15" t="s">
        <v>700</v>
      </c>
      <c r="C1741" s="15" t="s">
        <v>703</v>
      </c>
      <c r="D1741" s="15">
        <v>36</v>
      </c>
      <c r="E1741" s="15" t="s">
        <v>293</v>
      </c>
      <c r="F1741" s="16" t="s">
        <v>702</v>
      </c>
    </row>
    <row r="1742" ht="14.25" spans="1:6">
      <c r="A1742" s="15" t="s">
        <v>476</v>
      </c>
      <c r="B1742" s="15" t="s">
        <v>700</v>
      </c>
      <c r="C1742" s="15" t="s">
        <v>704</v>
      </c>
      <c r="D1742" s="15">
        <v>37</v>
      </c>
      <c r="E1742" s="15" t="s">
        <v>551</v>
      </c>
      <c r="F1742" s="16" t="s">
        <v>702</v>
      </c>
    </row>
    <row r="1743" ht="14.25" spans="1:6">
      <c r="A1743" s="15" t="s">
        <v>476</v>
      </c>
      <c r="B1743" s="15" t="s">
        <v>700</v>
      </c>
      <c r="C1743" s="15" t="s">
        <v>713</v>
      </c>
      <c r="D1743" s="15">
        <v>73</v>
      </c>
      <c r="E1743" s="15" t="s">
        <v>551</v>
      </c>
      <c r="F1743" s="16" t="s">
        <v>702</v>
      </c>
    </row>
    <row r="1744" ht="14.25" spans="1:6">
      <c r="A1744" s="15" t="s">
        <v>476</v>
      </c>
      <c r="B1744" s="15" t="s">
        <v>700</v>
      </c>
      <c r="C1744" s="15" t="s">
        <v>704</v>
      </c>
      <c r="D1744" s="15">
        <v>74</v>
      </c>
      <c r="E1744" s="15" t="s">
        <v>551</v>
      </c>
      <c r="F1744" s="16" t="s">
        <v>702</v>
      </c>
    </row>
    <row r="1745" ht="14.25" spans="1:6">
      <c r="A1745" s="15" t="s">
        <v>476</v>
      </c>
      <c r="B1745" s="15" t="s">
        <v>700</v>
      </c>
      <c r="C1745" s="15" t="s">
        <v>713</v>
      </c>
      <c r="D1745" s="15">
        <v>94</v>
      </c>
      <c r="E1745" s="15" t="s">
        <v>551</v>
      </c>
      <c r="F1745" s="16" t="s">
        <v>702</v>
      </c>
    </row>
    <row r="1746" ht="14.25" spans="1:6">
      <c r="A1746" s="15" t="s">
        <v>476</v>
      </c>
      <c r="B1746" s="15" t="s">
        <v>700</v>
      </c>
      <c r="C1746" s="15" t="s">
        <v>704</v>
      </c>
      <c r="D1746" s="15">
        <v>95</v>
      </c>
      <c r="E1746" s="15" t="s">
        <v>551</v>
      </c>
      <c r="F1746" s="16" t="s">
        <v>702</v>
      </c>
    </row>
    <row r="1747" ht="14.25" spans="1:6">
      <c r="A1747" s="15" t="s">
        <v>476</v>
      </c>
      <c r="B1747" s="15" t="s">
        <v>700</v>
      </c>
      <c r="C1747" s="15" t="s">
        <v>704</v>
      </c>
      <c r="D1747" s="15">
        <v>160</v>
      </c>
      <c r="E1747" s="15" t="s">
        <v>551</v>
      </c>
      <c r="F1747" s="16" t="s">
        <v>702</v>
      </c>
    </row>
    <row r="1748" ht="14.25" spans="1:6">
      <c r="A1748" s="15" t="s">
        <v>476</v>
      </c>
      <c r="B1748" s="15" t="s">
        <v>700</v>
      </c>
      <c r="C1748" s="15" t="s">
        <v>713</v>
      </c>
      <c r="D1748" s="15">
        <v>446</v>
      </c>
      <c r="E1748" s="15" t="s">
        <v>551</v>
      </c>
      <c r="F1748" s="16" t="s">
        <v>702</v>
      </c>
    </row>
    <row r="1749" ht="14.25" spans="1:6">
      <c r="A1749" s="15" t="s">
        <v>476</v>
      </c>
      <c r="B1749" s="15" t="s">
        <v>700</v>
      </c>
      <c r="C1749" s="15" t="s">
        <v>704</v>
      </c>
      <c r="D1749" s="15">
        <v>447</v>
      </c>
      <c r="E1749" s="15" t="s">
        <v>551</v>
      </c>
      <c r="F1749" s="16" t="s">
        <v>702</v>
      </c>
    </row>
    <row r="1750" ht="14.25" spans="1:6">
      <c r="A1750" s="15" t="s">
        <v>476</v>
      </c>
      <c r="B1750" s="15" t="s">
        <v>700</v>
      </c>
      <c r="C1750" s="15" t="s">
        <v>704</v>
      </c>
      <c r="D1750" s="15">
        <v>508</v>
      </c>
      <c r="E1750" s="15" t="s">
        <v>551</v>
      </c>
      <c r="F1750" s="16" t="s">
        <v>702</v>
      </c>
    </row>
    <row r="1751" ht="14.25" spans="1:6">
      <c r="A1751" s="15" t="s">
        <v>476</v>
      </c>
      <c r="B1751" s="15" t="s">
        <v>700</v>
      </c>
      <c r="C1751" s="15" t="s">
        <v>704</v>
      </c>
      <c r="D1751" s="15">
        <v>957</v>
      </c>
      <c r="E1751" s="15" t="s">
        <v>551</v>
      </c>
      <c r="F1751" s="16" t="s">
        <v>702</v>
      </c>
    </row>
    <row r="1752" ht="14.25" spans="1:6">
      <c r="A1752" s="15" t="s">
        <v>476</v>
      </c>
      <c r="B1752" s="15" t="s">
        <v>700</v>
      </c>
      <c r="C1752" s="15" t="s">
        <v>704</v>
      </c>
      <c r="D1752" s="15">
        <v>1011</v>
      </c>
      <c r="E1752" s="15" t="s">
        <v>293</v>
      </c>
      <c r="F1752" s="16" t="s">
        <v>702</v>
      </c>
    </row>
    <row r="1753" ht="14.25" spans="1:6">
      <c r="A1753" s="15" t="s">
        <v>476</v>
      </c>
      <c r="B1753" s="15" t="s">
        <v>700</v>
      </c>
      <c r="C1753" s="15" t="s">
        <v>701</v>
      </c>
      <c r="D1753" s="15">
        <v>1040</v>
      </c>
      <c r="E1753" s="15" t="s">
        <v>551</v>
      </c>
      <c r="F1753" s="16" t="s">
        <v>702</v>
      </c>
    </row>
    <row r="1754" ht="14.25" spans="1:6">
      <c r="A1754" s="15" t="s">
        <v>476</v>
      </c>
      <c r="B1754" s="15" t="s">
        <v>700</v>
      </c>
      <c r="C1754" s="15" t="s">
        <v>703</v>
      </c>
      <c r="D1754" s="15">
        <v>1041</v>
      </c>
      <c r="E1754" s="15" t="s">
        <v>293</v>
      </c>
      <c r="F1754" s="16" t="s">
        <v>702</v>
      </c>
    </row>
    <row r="1755" ht="14.25" spans="1:6">
      <c r="A1755" s="15" t="s">
        <v>476</v>
      </c>
      <c r="B1755" s="15" t="s">
        <v>700</v>
      </c>
      <c r="C1755" s="15" t="s">
        <v>704</v>
      </c>
      <c r="D1755" s="15">
        <v>1042</v>
      </c>
      <c r="E1755" s="15" t="s">
        <v>293</v>
      </c>
      <c r="F1755" s="16" t="s">
        <v>702</v>
      </c>
    </row>
    <row r="1756" ht="14.25" spans="1:6">
      <c r="A1756" s="15" t="s">
        <v>476</v>
      </c>
      <c r="B1756" s="15" t="s">
        <v>700</v>
      </c>
      <c r="C1756" s="15" t="s">
        <v>704</v>
      </c>
      <c r="D1756" s="15">
        <v>1074</v>
      </c>
      <c r="E1756" s="15" t="s">
        <v>293</v>
      </c>
      <c r="F1756" s="16" t="s">
        <v>702</v>
      </c>
    </row>
    <row r="1757" ht="14.25" spans="1:6">
      <c r="A1757" s="15" t="s">
        <v>476</v>
      </c>
      <c r="B1757" s="15" t="s">
        <v>700</v>
      </c>
      <c r="C1757" s="15" t="s">
        <v>799</v>
      </c>
      <c r="D1757" s="15">
        <v>1090</v>
      </c>
      <c r="E1757" s="15" t="s">
        <v>293</v>
      </c>
      <c r="F1757" s="16" t="s">
        <v>702</v>
      </c>
    </row>
    <row r="1758" ht="14.25" spans="1:6">
      <c r="A1758" s="15" t="s">
        <v>476</v>
      </c>
      <c r="B1758" s="15" t="s">
        <v>700</v>
      </c>
      <c r="C1758" s="15" t="s">
        <v>712</v>
      </c>
      <c r="D1758" s="15">
        <v>1091</v>
      </c>
      <c r="E1758" s="15" t="s">
        <v>293</v>
      </c>
      <c r="F1758" s="16" t="s">
        <v>702</v>
      </c>
    </row>
    <row r="1759" ht="14.25" spans="1:6">
      <c r="A1759" s="15" t="s">
        <v>476</v>
      </c>
      <c r="B1759" s="15" t="s">
        <v>700</v>
      </c>
      <c r="C1759" s="15" t="s">
        <v>708</v>
      </c>
      <c r="D1759" s="15">
        <v>1092</v>
      </c>
      <c r="E1759" s="15" t="s">
        <v>293</v>
      </c>
      <c r="F1759" s="16" t="s">
        <v>702</v>
      </c>
    </row>
    <row r="1760" ht="14.25" spans="1:6">
      <c r="A1760" s="15" t="s">
        <v>476</v>
      </c>
      <c r="B1760" s="15" t="s">
        <v>700</v>
      </c>
      <c r="C1760" s="15" t="s">
        <v>703</v>
      </c>
      <c r="D1760" s="15">
        <v>1093</v>
      </c>
      <c r="E1760" s="15" t="s">
        <v>293</v>
      </c>
      <c r="F1760" s="16" t="s">
        <v>702</v>
      </c>
    </row>
    <row r="1761" ht="14.25" spans="1:6">
      <c r="A1761" s="15" t="s">
        <v>476</v>
      </c>
      <c r="B1761" s="15" t="s">
        <v>700</v>
      </c>
      <c r="C1761" s="15" t="s">
        <v>704</v>
      </c>
      <c r="D1761" s="15">
        <v>1094</v>
      </c>
      <c r="E1761" s="15" t="s">
        <v>293</v>
      </c>
      <c r="F1761" s="16" t="s">
        <v>702</v>
      </c>
    </row>
    <row r="1762" ht="14.25" spans="1:6">
      <c r="A1762" s="15" t="s">
        <v>476</v>
      </c>
      <c r="B1762" s="15" t="s">
        <v>700</v>
      </c>
      <c r="C1762" s="15" t="s">
        <v>704</v>
      </c>
      <c r="D1762" s="15">
        <v>1106</v>
      </c>
      <c r="E1762" s="15" t="s">
        <v>293</v>
      </c>
      <c r="F1762" s="16" t="s">
        <v>702</v>
      </c>
    </row>
    <row r="1763" ht="14.25" spans="1:6">
      <c r="A1763" s="15" t="s">
        <v>476</v>
      </c>
      <c r="B1763" s="15" t="s">
        <v>700</v>
      </c>
      <c r="C1763" s="15" t="s">
        <v>704</v>
      </c>
      <c r="D1763" s="15">
        <v>1135</v>
      </c>
      <c r="E1763" s="15" t="s">
        <v>293</v>
      </c>
      <c r="F1763" s="16" t="s">
        <v>702</v>
      </c>
    </row>
    <row r="1764" ht="14.25" spans="1:6">
      <c r="A1764" s="15" t="s">
        <v>476</v>
      </c>
      <c r="B1764" s="15" t="s">
        <v>700</v>
      </c>
      <c r="C1764" s="15" t="s">
        <v>704</v>
      </c>
      <c r="D1764" s="15">
        <v>1161</v>
      </c>
      <c r="E1764" s="15" t="s">
        <v>293</v>
      </c>
      <c r="F1764" s="16" t="s">
        <v>702</v>
      </c>
    </row>
    <row r="1765" ht="14.25" spans="1:6">
      <c r="A1765" s="15" t="s">
        <v>476</v>
      </c>
      <c r="B1765" s="15" t="s">
        <v>700</v>
      </c>
      <c r="C1765" s="15" t="s">
        <v>701</v>
      </c>
      <c r="D1765" s="15">
        <v>1190</v>
      </c>
      <c r="E1765" s="15" t="s">
        <v>551</v>
      </c>
      <c r="F1765" s="16" t="s">
        <v>702</v>
      </c>
    </row>
    <row r="1766" ht="14.25" spans="1:6">
      <c r="A1766" s="15" t="s">
        <v>476</v>
      </c>
      <c r="B1766" s="15" t="s">
        <v>700</v>
      </c>
      <c r="C1766" s="15" t="s">
        <v>703</v>
      </c>
      <c r="D1766" s="15">
        <v>1191</v>
      </c>
      <c r="E1766" s="15" t="s">
        <v>293</v>
      </c>
      <c r="F1766" s="16" t="s">
        <v>702</v>
      </c>
    </row>
    <row r="1767" ht="14.25" spans="1:6">
      <c r="A1767" s="15" t="s">
        <v>476</v>
      </c>
      <c r="B1767" s="15" t="s">
        <v>700</v>
      </c>
      <c r="C1767" s="15" t="s">
        <v>704</v>
      </c>
      <c r="D1767" s="15">
        <v>1192</v>
      </c>
      <c r="E1767" s="15" t="s">
        <v>293</v>
      </c>
      <c r="F1767" s="16" t="s">
        <v>702</v>
      </c>
    </row>
    <row r="1768" ht="14.25" spans="1:6">
      <c r="A1768" s="15" t="s">
        <v>476</v>
      </c>
      <c r="B1768" s="15" t="s">
        <v>700</v>
      </c>
      <c r="C1768" s="15" t="s">
        <v>704</v>
      </c>
      <c r="D1768" s="15">
        <v>1224</v>
      </c>
      <c r="E1768" s="15" t="s">
        <v>293</v>
      </c>
      <c r="F1768" s="16" t="s">
        <v>702</v>
      </c>
    </row>
    <row r="1769" ht="14.25" spans="1:6">
      <c r="A1769" s="15" t="s">
        <v>476</v>
      </c>
      <c r="B1769" s="15" t="s">
        <v>700</v>
      </c>
      <c r="C1769" s="15" t="s">
        <v>704</v>
      </c>
      <c r="D1769" s="15">
        <v>1254</v>
      </c>
      <c r="E1769" s="15" t="s">
        <v>293</v>
      </c>
      <c r="F1769" s="16" t="s">
        <v>702</v>
      </c>
    </row>
    <row r="1770" ht="14.25" spans="1:6">
      <c r="A1770" s="15" t="s">
        <v>476</v>
      </c>
      <c r="B1770" s="15" t="s">
        <v>700</v>
      </c>
      <c r="C1770" s="15" t="s">
        <v>704</v>
      </c>
      <c r="D1770" s="15">
        <v>1308</v>
      </c>
      <c r="E1770" s="15" t="s">
        <v>293</v>
      </c>
      <c r="F1770" s="16" t="s">
        <v>702</v>
      </c>
    </row>
    <row r="1771" ht="14.25" spans="1:6">
      <c r="A1771" s="15" t="s">
        <v>476</v>
      </c>
      <c r="B1771" s="15" t="s">
        <v>700</v>
      </c>
      <c r="C1771" s="15" t="s">
        <v>711</v>
      </c>
      <c r="D1771" s="15">
        <v>1512</v>
      </c>
      <c r="E1771" s="15" t="s">
        <v>293</v>
      </c>
      <c r="F1771" s="16" t="s">
        <v>702</v>
      </c>
    </row>
    <row r="1772" ht="14.25" spans="1:6">
      <c r="A1772" s="15" t="s">
        <v>476</v>
      </c>
      <c r="B1772" s="15" t="s">
        <v>700</v>
      </c>
      <c r="C1772" s="15" t="s">
        <v>708</v>
      </c>
      <c r="D1772" s="15">
        <v>1513</v>
      </c>
      <c r="E1772" s="15" t="s">
        <v>293</v>
      </c>
      <c r="F1772" s="16" t="s">
        <v>702</v>
      </c>
    </row>
    <row r="1773" ht="14.25" spans="1:6">
      <c r="A1773" s="15" t="s">
        <v>476</v>
      </c>
      <c r="B1773" s="15" t="s">
        <v>700</v>
      </c>
      <c r="C1773" s="15" t="s">
        <v>703</v>
      </c>
      <c r="D1773" s="15">
        <v>1514</v>
      </c>
      <c r="E1773" s="15" t="s">
        <v>293</v>
      </c>
      <c r="F1773" s="16" t="s">
        <v>702</v>
      </c>
    </row>
    <row r="1774" ht="14.25" spans="1:6">
      <c r="A1774" s="15" t="s">
        <v>476</v>
      </c>
      <c r="B1774" s="15" t="s">
        <v>700</v>
      </c>
      <c r="C1774" s="15" t="s">
        <v>704</v>
      </c>
      <c r="D1774" s="15">
        <v>1515</v>
      </c>
      <c r="E1774" s="15" t="s">
        <v>293</v>
      </c>
      <c r="F1774" s="16" t="s">
        <v>702</v>
      </c>
    </row>
    <row r="1775" ht="14.25" spans="1:6">
      <c r="A1775" s="15" t="s">
        <v>476</v>
      </c>
      <c r="B1775" s="15" t="s">
        <v>700</v>
      </c>
      <c r="C1775" s="15" t="s">
        <v>704</v>
      </c>
      <c r="D1775" s="15">
        <v>1817</v>
      </c>
      <c r="E1775" s="15" t="s">
        <v>293</v>
      </c>
      <c r="F1775" s="16" t="s">
        <v>702</v>
      </c>
    </row>
    <row r="1776" ht="14.25" spans="1:6">
      <c r="A1776" s="15" t="s">
        <v>478</v>
      </c>
      <c r="B1776" s="15" t="s">
        <v>681</v>
      </c>
      <c r="C1776" s="15" t="s">
        <v>682</v>
      </c>
      <c r="D1776" s="15">
        <v>449</v>
      </c>
      <c r="E1776" s="15" t="s">
        <v>293</v>
      </c>
      <c r="F1776" s="16" t="s">
        <v>683</v>
      </c>
    </row>
    <row r="1777" ht="14.25" spans="1:6">
      <c r="A1777" s="15" t="s">
        <v>478</v>
      </c>
      <c r="B1777" s="15" t="s">
        <v>684</v>
      </c>
      <c r="C1777" s="15" t="s">
        <v>685</v>
      </c>
      <c r="D1777" s="15">
        <v>1502</v>
      </c>
      <c r="E1777" s="15" t="s">
        <v>293</v>
      </c>
      <c r="F1777" s="16" t="s">
        <v>686</v>
      </c>
    </row>
    <row r="1778" ht="14.25" spans="1:6">
      <c r="A1778" s="15" t="s">
        <v>478</v>
      </c>
      <c r="B1778" s="15" t="s">
        <v>690</v>
      </c>
      <c r="C1778" s="15" t="s">
        <v>691</v>
      </c>
      <c r="D1778" s="15">
        <v>427</v>
      </c>
      <c r="E1778" s="15" t="s">
        <v>551</v>
      </c>
      <c r="F1778" s="16" t="s">
        <v>692</v>
      </c>
    </row>
    <row r="1779" ht="14.25" spans="1:6">
      <c r="A1779" s="15" t="s">
        <v>478</v>
      </c>
      <c r="B1779" s="15" t="s">
        <v>690</v>
      </c>
      <c r="C1779" s="15" t="s">
        <v>691</v>
      </c>
      <c r="D1779" s="15">
        <v>1524</v>
      </c>
      <c r="E1779" s="15" t="s">
        <v>293</v>
      </c>
      <c r="F1779" s="16" t="s">
        <v>692</v>
      </c>
    </row>
    <row r="1780" ht="14.25" spans="1:6">
      <c r="A1780" s="15" t="s">
        <v>478</v>
      </c>
      <c r="B1780" s="15" t="s">
        <v>733</v>
      </c>
      <c r="C1780" s="15" t="s">
        <v>734</v>
      </c>
      <c r="D1780" s="15">
        <v>1922</v>
      </c>
      <c r="E1780" s="15" t="s">
        <v>551</v>
      </c>
      <c r="F1780" s="16" t="s">
        <v>721</v>
      </c>
    </row>
    <row r="1781" ht="14.25" spans="1:6">
      <c r="A1781" s="15" t="s">
        <v>478</v>
      </c>
      <c r="B1781" s="15" t="s">
        <v>781</v>
      </c>
      <c r="C1781" s="15" t="s">
        <v>782</v>
      </c>
      <c r="D1781" s="15">
        <v>535</v>
      </c>
      <c r="E1781" s="15" t="s">
        <v>293</v>
      </c>
      <c r="F1781" s="16" t="s">
        <v>783</v>
      </c>
    </row>
    <row r="1782" ht="14.25" spans="1:6">
      <c r="A1782" s="15" t="s">
        <v>478</v>
      </c>
      <c r="B1782" s="15" t="s">
        <v>781</v>
      </c>
      <c r="C1782" s="15" t="s">
        <v>782</v>
      </c>
      <c r="D1782" s="15">
        <v>1857</v>
      </c>
      <c r="E1782" s="15" t="s">
        <v>551</v>
      </c>
      <c r="F1782" s="16" t="s">
        <v>783</v>
      </c>
    </row>
    <row r="1783" ht="14.25" spans="1:6">
      <c r="A1783" s="15" t="s">
        <v>478</v>
      </c>
      <c r="B1783" s="15" t="s">
        <v>693</v>
      </c>
      <c r="C1783" s="15" t="s">
        <v>694</v>
      </c>
      <c r="D1783" s="15">
        <v>25</v>
      </c>
      <c r="E1783" s="15" t="s">
        <v>293</v>
      </c>
      <c r="F1783" s="16" t="s">
        <v>695</v>
      </c>
    </row>
    <row r="1784" ht="14.25" spans="1:6">
      <c r="A1784" s="15" t="s">
        <v>478</v>
      </c>
      <c r="B1784" s="15" t="s">
        <v>696</v>
      </c>
      <c r="C1784" s="15" t="s">
        <v>699</v>
      </c>
      <c r="D1784" s="15">
        <v>1</v>
      </c>
      <c r="E1784" s="15" t="s">
        <v>293</v>
      </c>
      <c r="F1784" s="16" t="s">
        <v>698</v>
      </c>
    </row>
    <row r="1785" ht="14.25" spans="1:6">
      <c r="A1785" s="15" t="s">
        <v>478</v>
      </c>
      <c r="B1785" s="15" t="s">
        <v>696</v>
      </c>
      <c r="C1785" s="15" t="s">
        <v>699</v>
      </c>
      <c r="D1785" s="15">
        <v>32</v>
      </c>
      <c r="E1785" s="15" t="s">
        <v>551</v>
      </c>
      <c r="F1785" s="16" t="s">
        <v>698</v>
      </c>
    </row>
    <row r="1786" ht="14.25" spans="1:6">
      <c r="A1786" s="15" t="s">
        <v>478</v>
      </c>
      <c r="B1786" s="15" t="s">
        <v>696</v>
      </c>
      <c r="C1786" s="15" t="s">
        <v>697</v>
      </c>
      <c r="D1786" s="15">
        <v>401</v>
      </c>
      <c r="E1786" s="15" t="s">
        <v>293</v>
      </c>
      <c r="F1786" s="16" t="s">
        <v>698</v>
      </c>
    </row>
    <row r="1787" ht="14.25" spans="1:6">
      <c r="A1787" s="15" t="s">
        <v>478</v>
      </c>
      <c r="B1787" s="15" t="s">
        <v>696</v>
      </c>
      <c r="C1787" s="15" t="s">
        <v>697</v>
      </c>
      <c r="D1787" s="15">
        <v>644</v>
      </c>
      <c r="E1787" s="15" t="s">
        <v>551</v>
      </c>
      <c r="F1787" s="16" t="s">
        <v>698</v>
      </c>
    </row>
    <row r="1788" ht="14.25" spans="1:6">
      <c r="A1788" s="15" t="s">
        <v>478</v>
      </c>
      <c r="B1788" s="15" t="s">
        <v>696</v>
      </c>
      <c r="C1788" s="15" t="s">
        <v>699</v>
      </c>
      <c r="D1788" s="15">
        <v>886</v>
      </c>
      <c r="E1788" s="15" t="s">
        <v>551</v>
      </c>
      <c r="F1788" s="16" t="s">
        <v>698</v>
      </c>
    </row>
    <row r="1789" ht="14.25" spans="1:6">
      <c r="A1789" s="15" t="s">
        <v>478</v>
      </c>
      <c r="B1789" s="15" t="s">
        <v>696</v>
      </c>
      <c r="C1789" s="15" t="s">
        <v>697</v>
      </c>
      <c r="D1789" s="15">
        <v>1336</v>
      </c>
      <c r="E1789" s="15" t="s">
        <v>551</v>
      </c>
      <c r="F1789" s="16" t="s">
        <v>698</v>
      </c>
    </row>
    <row r="1790" ht="14.25" spans="1:6">
      <c r="A1790" s="15" t="s">
        <v>478</v>
      </c>
      <c r="B1790" s="15" t="s">
        <v>696</v>
      </c>
      <c r="C1790" s="15" t="s">
        <v>699</v>
      </c>
      <c r="D1790" s="15">
        <v>1607</v>
      </c>
      <c r="E1790" s="15" t="s">
        <v>293</v>
      </c>
      <c r="F1790" s="16" t="s">
        <v>698</v>
      </c>
    </row>
    <row r="1791" ht="14.25" spans="1:6">
      <c r="A1791" s="15" t="s">
        <v>478</v>
      </c>
      <c r="B1791" s="15" t="s">
        <v>696</v>
      </c>
      <c r="C1791" s="15" t="s">
        <v>761</v>
      </c>
      <c r="D1791" s="15">
        <v>1626</v>
      </c>
      <c r="E1791" s="15" t="s">
        <v>293</v>
      </c>
      <c r="F1791" s="16" t="s">
        <v>698</v>
      </c>
    </row>
    <row r="1792" ht="14.25" spans="1:6">
      <c r="A1792" s="15" t="s">
        <v>478</v>
      </c>
      <c r="B1792" s="15" t="s">
        <v>696</v>
      </c>
      <c r="C1792" s="15" t="s">
        <v>699</v>
      </c>
      <c r="D1792" s="15">
        <v>1628</v>
      </c>
      <c r="E1792" s="15" t="s">
        <v>293</v>
      </c>
      <c r="F1792" s="16" t="s">
        <v>698</v>
      </c>
    </row>
    <row r="1793" ht="14.25" spans="1:6">
      <c r="A1793" s="15" t="s">
        <v>478</v>
      </c>
      <c r="B1793" s="15" t="s">
        <v>696</v>
      </c>
      <c r="C1793" s="15" t="s">
        <v>697</v>
      </c>
      <c r="D1793" s="15">
        <v>1697</v>
      </c>
      <c r="E1793" s="15" t="s">
        <v>293</v>
      </c>
      <c r="F1793" s="16" t="s">
        <v>698</v>
      </c>
    </row>
    <row r="1794" ht="14.25" spans="1:6">
      <c r="A1794" s="15" t="s">
        <v>478</v>
      </c>
      <c r="B1794" s="15" t="s">
        <v>700</v>
      </c>
      <c r="C1794" s="15" t="s">
        <v>709</v>
      </c>
      <c r="D1794" s="15">
        <v>375</v>
      </c>
      <c r="E1794" s="15" t="s">
        <v>551</v>
      </c>
      <c r="F1794" s="16" t="s">
        <v>702</v>
      </c>
    </row>
    <row r="1795" ht="14.25" spans="1:6">
      <c r="A1795" s="15" t="s">
        <v>478</v>
      </c>
      <c r="B1795" s="15" t="s">
        <v>700</v>
      </c>
      <c r="C1795" s="15" t="s">
        <v>704</v>
      </c>
      <c r="D1795" s="15">
        <v>526</v>
      </c>
      <c r="E1795" s="15" t="s">
        <v>551</v>
      </c>
      <c r="F1795" s="16" t="s">
        <v>702</v>
      </c>
    </row>
    <row r="1796" ht="14.25" spans="1:6">
      <c r="A1796" s="15" t="s">
        <v>478</v>
      </c>
      <c r="B1796" s="15" t="s">
        <v>700</v>
      </c>
      <c r="C1796" s="15" t="s">
        <v>705</v>
      </c>
      <c r="D1796" s="15">
        <v>627</v>
      </c>
      <c r="E1796" s="15" t="s">
        <v>293</v>
      </c>
      <c r="F1796" s="16" t="s">
        <v>702</v>
      </c>
    </row>
    <row r="1797" ht="14.25" spans="1:6">
      <c r="A1797" s="15" t="s">
        <v>478</v>
      </c>
      <c r="B1797" s="15" t="s">
        <v>700</v>
      </c>
      <c r="C1797" s="15" t="s">
        <v>704</v>
      </c>
      <c r="D1797" s="15">
        <v>629</v>
      </c>
      <c r="E1797" s="15" t="s">
        <v>551</v>
      </c>
      <c r="F1797" s="16" t="s">
        <v>702</v>
      </c>
    </row>
    <row r="1798" ht="14.25" spans="1:6">
      <c r="A1798" s="15" t="s">
        <v>478</v>
      </c>
      <c r="B1798" s="15" t="s">
        <v>700</v>
      </c>
      <c r="C1798" s="15" t="s">
        <v>710</v>
      </c>
      <c r="D1798" s="15">
        <v>974</v>
      </c>
      <c r="E1798" s="15" t="s">
        <v>293</v>
      </c>
      <c r="F1798" s="16" t="s">
        <v>702</v>
      </c>
    </row>
    <row r="1799" ht="14.25" spans="1:6">
      <c r="A1799" s="15" t="s">
        <v>478</v>
      </c>
      <c r="B1799" s="15" t="s">
        <v>700</v>
      </c>
      <c r="C1799" s="15" t="s">
        <v>704</v>
      </c>
      <c r="D1799" s="15">
        <v>1027</v>
      </c>
      <c r="E1799" s="15" t="s">
        <v>293</v>
      </c>
      <c r="F1799" s="16" t="s">
        <v>702</v>
      </c>
    </row>
    <row r="1800" ht="14.25" spans="1:6">
      <c r="A1800" s="15" t="s">
        <v>478</v>
      </c>
      <c r="B1800" s="15" t="s">
        <v>700</v>
      </c>
      <c r="C1800" s="15" t="s">
        <v>711</v>
      </c>
      <c r="D1800" s="15">
        <v>1071</v>
      </c>
      <c r="E1800" s="15" t="s">
        <v>293</v>
      </c>
      <c r="F1800" s="16" t="s">
        <v>702</v>
      </c>
    </row>
    <row r="1801" ht="14.25" spans="1:6">
      <c r="A1801" s="15" t="s">
        <v>478</v>
      </c>
      <c r="B1801" s="15" t="s">
        <v>700</v>
      </c>
      <c r="C1801" s="15" t="s">
        <v>708</v>
      </c>
      <c r="D1801" s="15">
        <v>1072</v>
      </c>
      <c r="E1801" s="15" t="s">
        <v>293</v>
      </c>
      <c r="F1801" s="16" t="s">
        <v>702</v>
      </c>
    </row>
    <row r="1802" ht="14.25" spans="1:6">
      <c r="A1802" s="15" t="s">
        <v>478</v>
      </c>
      <c r="B1802" s="15" t="s">
        <v>700</v>
      </c>
      <c r="C1802" s="15" t="s">
        <v>703</v>
      </c>
      <c r="D1802" s="15">
        <v>1073</v>
      </c>
      <c r="E1802" s="15" t="s">
        <v>293</v>
      </c>
      <c r="F1802" s="16" t="s">
        <v>702</v>
      </c>
    </row>
    <row r="1803" ht="14.25" spans="1:6">
      <c r="A1803" s="15" t="s">
        <v>478</v>
      </c>
      <c r="B1803" s="15" t="s">
        <v>700</v>
      </c>
      <c r="C1803" s="15" t="s">
        <v>704</v>
      </c>
      <c r="D1803" s="15">
        <v>1074</v>
      </c>
      <c r="E1803" s="15" t="s">
        <v>293</v>
      </c>
      <c r="F1803" s="16" t="s">
        <v>702</v>
      </c>
    </row>
    <row r="1804" ht="14.25" spans="1:6">
      <c r="A1804" s="15" t="s">
        <v>478</v>
      </c>
      <c r="B1804" s="15" t="s">
        <v>700</v>
      </c>
      <c r="C1804" s="15" t="s">
        <v>711</v>
      </c>
      <c r="D1804" s="15">
        <v>1106</v>
      </c>
      <c r="E1804" s="15" t="s">
        <v>293</v>
      </c>
      <c r="F1804" s="16" t="s">
        <v>702</v>
      </c>
    </row>
    <row r="1805" ht="14.25" spans="1:6">
      <c r="A1805" s="15" t="s">
        <v>478</v>
      </c>
      <c r="B1805" s="15" t="s">
        <v>700</v>
      </c>
      <c r="C1805" s="15" t="s">
        <v>708</v>
      </c>
      <c r="D1805" s="15">
        <v>1107</v>
      </c>
      <c r="E1805" s="15" t="s">
        <v>293</v>
      </c>
      <c r="F1805" s="16" t="s">
        <v>702</v>
      </c>
    </row>
    <row r="1806" ht="14.25" spans="1:6">
      <c r="A1806" s="15" t="s">
        <v>478</v>
      </c>
      <c r="B1806" s="15" t="s">
        <v>700</v>
      </c>
      <c r="C1806" s="15" t="s">
        <v>703</v>
      </c>
      <c r="D1806" s="15">
        <v>1108</v>
      </c>
      <c r="E1806" s="15" t="s">
        <v>293</v>
      </c>
      <c r="F1806" s="16" t="s">
        <v>702</v>
      </c>
    </row>
    <row r="1807" ht="14.25" spans="1:6">
      <c r="A1807" s="15" t="s">
        <v>478</v>
      </c>
      <c r="B1807" s="15" t="s">
        <v>700</v>
      </c>
      <c r="C1807" s="15" t="s">
        <v>704</v>
      </c>
      <c r="D1807" s="15">
        <v>1109</v>
      </c>
      <c r="E1807" s="15" t="s">
        <v>293</v>
      </c>
      <c r="F1807" s="16" t="s">
        <v>702</v>
      </c>
    </row>
    <row r="1808" ht="14.25" spans="1:6">
      <c r="A1808" s="15" t="s">
        <v>478</v>
      </c>
      <c r="B1808" s="15" t="s">
        <v>700</v>
      </c>
      <c r="C1808" s="15" t="s">
        <v>704</v>
      </c>
      <c r="D1808" s="15">
        <v>1616</v>
      </c>
      <c r="E1808" s="15" t="s">
        <v>293</v>
      </c>
      <c r="F1808" s="16" t="s">
        <v>702</v>
      </c>
    </row>
    <row r="1809" ht="14.25" spans="1:6">
      <c r="A1809" s="15" t="s">
        <v>478</v>
      </c>
      <c r="B1809" s="15" t="s">
        <v>739</v>
      </c>
      <c r="C1809" s="15" t="s">
        <v>741</v>
      </c>
      <c r="D1809" s="15">
        <v>489</v>
      </c>
      <c r="E1809" s="15" t="s">
        <v>551</v>
      </c>
      <c r="F1809" s="16" t="s">
        <v>721</v>
      </c>
    </row>
    <row r="1810" ht="14.25" spans="1:6">
      <c r="A1810" s="15" t="s">
        <v>478</v>
      </c>
      <c r="B1810" s="15" t="s">
        <v>725</v>
      </c>
      <c r="C1810" s="15" t="s">
        <v>726</v>
      </c>
      <c r="D1810" s="15">
        <v>254</v>
      </c>
      <c r="E1810" s="15" t="s">
        <v>551</v>
      </c>
      <c r="F1810" s="16" t="s">
        <v>724</v>
      </c>
    </row>
    <row r="1811" ht="14.25" spans="1:6">
      <c r="A1811" s="15" t="s">
        <v>478</v>
      </c>
      <c r="B1811" s="15" t="s">
        <v>722</v>
      </c>
      <c r="C1811" s="15" t="s">
        <v>723</v>
      </c>
      <c r="D1811" s="15">
        <v>254</v>
      </c>
      <c r="E1811" s="15" t="s">
        <v>293</v>
      </c>
      <c r="F1811" s="16" t="s">
        <v>724</v>
      </c>
    </row>
    <row r="1812" ht="14.25" spans="1:6">
      <c r="A1812" s="15" t="s">
        <v>482</v>
      </c>
      <c r="B1812" s="15" t="s">
        <v>727</v>
      </c>
      <c r="C1812" s="15" t="s">
        <v>728</v>
      </c>
      <c r="D1812" s="15">
        <v>455</v>
      </c>
      <c r="E1812" s="15" t="s">
        <v>551</v>
      </c>
      <c r="F1812" s="16" t="s">
        <v>716</v>
      </c>
    </row>
    <row r="1813" ht="14.25" spans="1:6">
      <c r="A1813" s="15" t="s">
        <v>482</v>
      </c>
      <c r="B1813" s="15" t="s">
        <v>687</v>
      </c>
      <c r="C1813" s="15" t="s">
        <v>688</v>
      </c>
      <c r="D1813" s="15">
        <v>1227</v>
      </c>
      <c r="E1813" s="15" t="s">
        <v>293</v>
      </c>
      <c r="F1813" s="16" t="s">
        <v>689</v>
      </c>
    </row>
    <row r="1814" ht="14.25" spans="1:6">
      <c r="A1814" s="15" t="s">
        <v>482</v>
      </c>
      <c r="B1814" s="15" t="s">
        <v>687</v>
      </c>
      <c r="C1814" s="15" t="s">
        <v>729</v>
      </c>
      <c r="D1814" s="15">
        <v>1610</v>
      </c>
      <c r="E1814" s="15" t="s">
        <v>293</v>
      </c>
      <c r="F1814" s="16" t="s">
        <v>689</v>
      </c>
    </row>
    <row r="1815" ht="14.25" spans="1:6">
      <c r="A1815" s="15" t="s">
        <v>482</v>
      </c>
      <c r="B1815" s="15" t="s">
        <v>687</v>
      </c>
      <c r="C1815" s="15" t="s">
        <v>807</v>
      </c>
      <c r="D1815" s="15">
        <v>1652</v>
      </c>
      <c r="E1815" s="15" t="s">
        <v>551</v>
      </c>
      <c r="F1815" s="16" t="s">
        <v>689</v>
      </c>
    </row>
    <row r="1816" ht="14.25" spans="1:6">
      <c r="A1816" s="15" t="s">
        <v>482</v>
      </c>
      <c r="B1816" s="15" t="s">
        <v>687</v>
      </c>
      <c r="C1816" s="15" t="s">
        <v>729</v>
      </c>
      <c r="D1816" s="15">
        <v>1850</v>
      </c>
      <c r="E1816" s="15" t="s">
        <v>293</v>
      </c>
      <c r="F1816" s="16" t="s">
        <v>689</v>
      </c>
    </row>
    <row r="1817" ht="14.25" spans="1:6">
      <c r="A1817" s="15" t="s">
        <v>482</v>
      </c>
      <c r="B1817" s="15" t="s">
        <v>687</v>
      </c>
      <c r="C1817" s="15" t="s">
        <v>729</v>
      </c>
      <c r="D1817" s="15">
        <v>1868</v>
      </c>
      <c r="E1817" s="15" t="s">
        <v>551</v>
      </c>
      <c r="F1817" s="16" t="s">
        <v>689</v>
      </c>
    </row>
    <row r="1818" ht="14.25" spans="1:6">
      <c r="A1818" s="15" t="s">
        <v>482</v>
      </c>
      <c r="B1818" s="15" t="s">
        <v>730</v>
      </c>
      <c r="C1818" s="15" t="s">
        <v>731</v>
      </c>
      <c r="D1818" s="15">
        <v>568</v>
      </c>
      <c r="E1818" s="15" t="s">
        <v>551</v>
      </c>
      <c r="F1818" s="16" t="s">
        <v>732</v>
      </c>
    </row>
    <row r="1819" ht="14.25" spans="1:6">
      <c r="A1819" s="15" t="s">
        <v>482</v>
      </c>
      <c r="B1819" s="15" t="s">
        <v>769</v>
      </c>
      <c r="C1819" s="15" t="s">
        <v>779</v>
      </c>
      <c r="D1819" s="15">
        <v>1850</v>
      </c>
      <c r="E1819" s="15" t="s">
        <v>551</v>
      </c>
      <c r="F1819" s="16" t="s">
        <v>721</v>
      </c>
    </row>
    <row r="1820" ht="14.25" spans="1:6">
      <c r="A1820" s="15" t="s">
        <v>482</v>
      </c>
      <c r="B1820" s="15" t="s">
        <v>733</v>
      </c>
      <c r="C1820" s="15" t="s">
        <v>735</v>
      </c>
      <c r="D1820" s="15">
        <v>1610</v>
      </c>
      <c r="E1820" s="15" t="s">
        <v>551</v>
      </c>
      <c r="F1820" s="16" t="s">
        <v>721</v>
      </c>
    </row>
    <row r="1821" ht="14.25" spans="1:6">
      <c r="A1821" s="15" t="s">
        <v>482</v>
      </c>
      <c r="B1821" s="15" t="s">
        <v>733</v>
      </c>
      <c r="C1821" s="15" t="s">
        <v>749</v>
      </c>
      <c r="D1821" s="15">
        <v>1867</v>
      </c>
      <c r="E1821" s="15" t="s">
        <v>551</v>
      </c>
      <c r="F1821" s="16" t="s">
        <v>721</v>
      </c>
    </row>
    <row r="1822" ht="14.25" spans="1:6">
      <c r="A1822" s="15" t="s">
        <v>482</v>
      </c>
      <c r="B1822" s="15" t="s">
        <v>696</v>
      </c>
      <c r="C1822" s="15" t="s">
        <v>699</v>
      </c>
      <c r="D1822" s="15">
        <v>71</v>
      </c>
      <c r="E1822" s="15" t="s">
        <v>551</v>
      </c>
      <c r="F1822" s="16" t="s">
        <v>698</v>
      </c>
    </row>
    <row r="1823" ht="14.25" spans="1:6">
      <c r="A1823" s="15" t="s">
        <v>482</v>
      </c>
      <c r="B1823" s="15" t="s">
        <v>696</v>
      </c>
      <c r="C1823" s="15" t="s">
        <v>697</v>
      </c>
      <c r="D1823" s="15">
        <v>242</v>
      </c>
      <c r="E1823" s="15" t="s">
        <v>293</v>
      </c>
      <c r="F1823" s="16" t="s">
        <v>698</v>
      </c>
    </row>
    <row r="1824" ht="14.25" spans="1:6">
      <c r="A1824" s="15" t="s">
        <v>482</v>
      </c>
      <c r="B1824" s="15" t="s">
        <v>696</v>
      </c>
      <c r="C1824" s="15" t="s">
        <v>697</v>
      </c>
      <c r="D1824" s="15">
        <v>292</v>
      </c>
      <c r="E1824" s="15" t="s">
        <v>551</v>
      </c>
      <c r="F1824" s="16" t="s">
        <v>698</v>
      </c>
    </row>
    <row r="1825" ht="14.25" spans="1:6">
      <c r="A1825" s="15" t="s">
        <v>482</v>
      </c>
      <c r="B1825" s="15" t="s">
        <v>696</v>
      </c>
      <c r="C1825" s="15" t="s">
        <v>699</v>
      </c>
      <c r="D1825" s="15">
        <v>646</v>
      </c>
      <c r="E1825" s="15" t="s">
        <v>551</v>
      </c>
      <c r="F1825" s="16" t="s">
        <v>698</v>
      </c>
    </row>
    <row r="1826" ht="14.25" spans="1:6">
      <c r="A1826" s="15" t="s">
        <v>482</v>
      </c>
      <c r="B1826" s="15" t="s">
        <v>696</v>
      </c>
      <c r="C1826" s="15" t="s">
        <v>697</v>
      </c>
      <c r="D1826" s="15">
        <v>649</v>
      </c>
      <c r="E1826" s="15" t="s">
        <v>293</v>
      </c>
      <c r="F1826" s="16" t="s">
        <v>698</v>
      </c>
    </row>
    <row r="1827" ht="14.25" spans="1:6">
      <c r="A1827" s="15" t="s">
        <v>482</v>
      </c>
      <c r="B1827" s="15" t="s">
        <v>696</v>
      </c>
      <c r="C1827" s="15" t="s">
        <v>699</v>
      </c>
      <c r="D1827" s="15">
        <v>692</v>
      </c>
      <c r="E1827" s="15" t="s">
        <v>293</v>
      </c>
      <c r="F1827" s="16" t="s">
        <v>698</v>
      </c>
    </row>
    <row r="1828" ht="14.25" spans="1:6">
      <c r="A1828" s="15" t="s">
        <v>482</v>
      </c>
      <c r="B1828" s="15" t="s">
        <v>696</v>
      </c>
      <c r="C1828" s="15" t="s">
        <v>699</v>
      </c>
      <c r="D1828" s="15">
        <v>783</v>
      </c>
      <c r="E1828" s="15" t="s">
        <v>551</v>
      </c>
      <c r="F1828" s="16" t="s">
        <v>698</v>
      </c>
    </row>
    <row r="1829" ht="14.25" spans="1:6">
      <c r="A1829" s="15" t="s">
        <v>482</v>
      </c>
      <c r="B1829" s="15" t="s">
        <v>696</v>
      </c>
      <c r="C1829" s="15" t="s">
        <v>699</v>
      </c>
      <c r="D1829" s="15">
        <v>796</v>
      </c>
      <c r="E1829" s="15" t="s">
        <v>551</v>
      </c>
      <c r="F1829" s="16" t="s">
        <v>698</v>
      </c>
    </row>
    <row r="1830" ht="14.25" spans="1:6">
      <c r="A1830" s="15" t="s">
        <v>482</v>
      </c>
      <c r="B1830" s="15" t="s">
        <v>696</v>
      </c>
      <c r="C1830" s="15" t="s">
        <v>697</v>
      </c>
      <c r="D1830" s="15">
        <v>948</v>
      </c>
      <c r="E1830" s="15" t="s">
        <v>551</v>
      </c>
      <c r="F1830" s="16" t="s">
        <v>698</v>
      </c>
    </row>
    <row r="1831" ht="14.25" spans="1:6">
      <c r="A1831" s="15" t="s">
        <v>482</v>
      </c>
      <c r="B1831" s="15" t="s">
        <v>696</v>
      </c>
      <c r="C1831" s="15" t="s">
        <v>697</v>
      </c>
      <c r="D1831" s="15">
        <v>951</v>
      </c>
      <c r="E1831" s="15" t="s">
        <v>293</v>
      </c>
      <c r="F1831" s="16" t="s">
        <v>698</v>
      </c>
    </row>
    <row r="1832" ht="14.25" spans="1:6">
      <c r="A1832" s="15" t="s">
        <v>482</v>
      </c>
      <c r="B1832" s="15" t="s">
        <v>696</v>
      </c>
      <c r="C1832" s="15" t="s">
        <v>808</v>
      </c>
      <c r="D1832" s="15">
        <v>1026</v>
      </c>
      <c r="E1832" s="15" t="s">
        <v>551</v>
      </c>
      <c r="F1832" s="16" t="s">
        <v>698</v>
      </c>
    </row>
    <row r="1833" ht="14.25" spans="1:6">
      <c r="A1833" s="15" t="s">
        <v>482</v>
      </c>
      <c r="B1833" s="15" t="s">
        <v>696</v>
      </c>
      <c r="C1833" s="15" t="s">
        <v>697</v>
      </c>
      <c r="D1833" s="15">
        <v>1045</v>
      </c>
      <c r="E1833" s="15" t="s">
        <v>293</v>
      </c>
      <c r="F1833" s="16" t="s">
        <v>698</v>
      </c>
    </row>
    <row r="1834" ht="14.25" spans="1:6">
      <c r="A1834" s="15" t="s">
        <v>482</v>
      </c>
      <c r="B1834" s="15" t="s">
        <v>696</v>
      </c>
      <c r="C1834" s="15" t="s">
        <v>697</v>
      </c>
      <c r="D1834" s="15">
        <v>1245</v>
      </c>
      <c r="E1834" s="15" t="s">
        <v>551</v>
      </c>
      <c r="F1834" s="16" t="s">
        <v>698</v>
      </c>
    </row>
    <row r="1835" ht="14.25" spans="1:6">
      <c r="A1835" s="15" t="s">
        <v>482</v>
      </c>
      <c r="B1835" s="15" t="s">
        <v>696</v>
      </c>
      <c r="C1835" s="15" t="s">
        <v>697</v>
      </c>
      <c r="D1835" s="15">
        <v>1311</v>
      </c>
      <c r="E1835" s="15" t="s">
        <v>551</v>
      </c>
      <c r="F1835" s="16" t="s">
        <v>698</v>
      </c>
    </row>
    <row r="1836" ht="14.25" spans="1:6">
      <c r="A1836" s="15" t="s">
        <v>482</v>
      </c>
      <c r="B1836" s="15" t="s">
        <v>696</v>
      </c>
      <c r="C1836" s="15" t="s">
        <v>699</v>
      </c>
      <c r="D1836" s="15">
        <v>1350</v>
      </c>
      <c r="E1836" s="15" t="s">
        <v>293</v>
      </c>
      <c r="F1836" s="16" t="s">
        <v>698</v>
      </c>
    </row>
    <row r="1837" ht="14.25" spans="1:6">
      <c r="A1837" s="15" t="s">
        <v>482</v>
      </c>
      <c r="B1837" s="15" t="s">
        <v>696</v>
      </c>
      <c r="C1837" s="15" t="s">
        <v>697</v>
      </c>
      <c r="D1837" s="15">
        <v>1444</v>
      </c>
      <c r="E1837" s="15" t="s">
        <v>551</v>
      </c>
      <c r="F1837" s="16" t="s">
        <v>698</v>
      </c>
    </row>
    <row r="1838" ht="14.25" spans="1:6">
      <c r="A1838" s="15" t="s">
        <v>482</v>
      </c>
      <c r="B1838" s="15" t="s">
        <v>696</v>
      </c>
      <c r="C1838" s="15" t="s">
        <v>697</v>
      </c>
      <c r="D1838" s="15">
        <v>1574</v>
      </c>
      <c r="E1838" s="15" t="s">
        <v>551</v>
      </c>
      <c r="F1838" s="16" t="s">
        <v>698</v>
      </c>
    </row>
    <row r="1839" ht="14.25" spans="1:6">
      <c r="A1839" s="15" t="s">
        <v>482</v>
      </c>
      <c r="B1839" s="15" t="s">
        <v>696</v>
      </c>
      <c r="C1839" s="15" t="s">
        <v>697</v>
      </c>
      <c r="D1839" s="15">
        <v>1903</v>
      </c>
      <c r="E1839" s="15" t="s">
        <v>551</v>
      </c>
      <c r="F1839" s="16" t="s">
        <v>698</v>
      </c>
    </row>
    <row r="1840" ht="14.25" spans="1:6">
      <c r="A1840" s="15" t="s">
        <v>482</v>
      </c>
      <c r="B1840" s="15" t="s">
        <v>700</v>
      </c>
      <c r="C1840" s="15" t="s">
        <v>704</v>
      </c>
      <c r="D1840" s="15">
        <v>75</v>
      </c>
      <c r="E1840" s="15" t="s">
        <v>551</v>
      </c>
      <c r="F1840" s="16" t="s">
        <v>702</v>
      </c>
    </row>
    <row r="1841" ht="14.25" spans="1:6">
      <c r="A1841" s="15" t="s">
        <v>482</v>
      </c>
      <c r="B1841" s="15" t="s">
        <v>700</v>
      </c>
      <c r="C1841" s="15" t="s">
        <v>713</v>
      </c>
      <c r="D1841" s="15">
        <v>138</v>
      </c>
      <c r="E1841" s="15" t="s">
        <v>551</v>
      </c>
      <c r="F1841" s="16" t="s">
        <v>702</v>
      </c>
    </row>
    <row r="1842" ht="14.25" spans="1:6">
      <c r="A1842" s="15" t="s">
        <v>482</v>
      </c>
      <c r="B1842" s="15" t="s">
        <v>700</v>
      </c>
      <c r="C1842" s="15" t="s">
        <v>704</v>
      </c>
      <c r="D1842" s="15">
        <v>139</v>
      </c>
      <c r="E1842" s="15" t="s">
        <v>551</v>
      </c>
      <c r="F1842" s="16" t="s">
        <v>702</v>
      </c>
    </row>
    <row r="1843" ht="14.25" spans="1:6">
      <c r="A1843" s="15" t="s">
        <v>482</v>
      </c>
      <c r="B1843" s="15" t="s">
        <v>700</v>
      </c>
      <c r="C1843" s="15" t="s">
        <v>750</v>
      </c>
      <c r="D1843" s="15">
        <v>300</v>
      </c>
      <c r="E1843" s="15" t="s">
        <v>551</v>
      </c>
      <c r="F1843" s="16" t="s">
        <v>702</v>
      </c>
    </row>
    <row r="1844" ht="14.25" spans="1:6">
      <c r="A1844" s="15" t="s">
        <v>482</v>
      </c>
      <c r="B1844" s="15" t="s">
        <v>700</v>
      </c>
      <c r="C1844" s="15" t="s">
        <v>701</v>
      </c>
      <c r="D1844" s="15">
        <v>314</v>
      </c>
      <c r="E1844" s="15" t="s">
        <v>551</v>
      </c>
      <c r="F1844" s="16" t="s">
        <v>702</v>
      </c>
    </row>
    <row r="1845" ht="14.25" spans="1:6">
      <c r="A1845" s="15" t="s">
        <v>482</v>
      </c>
      <c r="B1845" s="15" t="s">
        <v>700</v>
      </c>
      <c r="C1845" s="15" t="s">
        <v>703</v>
      </c>
      <c r="D1845" s="15">
        <v>315</v>
      </c>
      <c r="E1845" s="15" t="s">
        <v>293</v>
      </c>
      <c r="F1845" s="16" t="s">
        <v>702</v>
      </c>
    </row>
    <row r="1846" ht="14.25" spans="1:6">
      <c r="A1846" s="15" t="s">
        <v>482</v>
      </c>
      <c r="B1846" s="15" t="s">
        <v>700</v>
      </c>
      <c r="C1846" s="15" t="s">
        <v>704</v>
      </c>
      <c r="D1846" s="15">
        <v>316</v>
      </c>
      <c r="E1846" s="15" t="s">
        <v>551</v>
      </c>
      <c r="F1846" s="16" t="s">
        <v>702</v>
      </c>
    </row>
    <row r="1847" ht="14.25" spans="1:6">
      <c r="A1847" s="15" t="s">
        <v>482</v>
      </c>
      <c r="B1847" s="15" t="s">
        <v>700</v>
      </c>
      <c r="C1847" s="15" t="s">
        <v>713</v>
      </c>
      <c r="D1847" s="15">
        <v>332</v>
      </c>
      <c r="E1847" s="15" t="s">
        <v>551</v>
      </c>
      <c r="F1847" s="16" t="s">
        <v>702</v>
      </c>
    </row>
    <row r="1848" ht="14.25" spans="1:6">
      <c r="A1848" s="15" t="s">
        <v>482</v>
      </c>
      <c r="B1848" s="15" t="s">
        <v>700</v>
      </c>
      <c r="C1848" s="15" t="s">
        <v>704</v>
      </c>
      <c r="D1848" s="15">
        <v>333</v>
      </c>
      <c r="E1848" s="15" t="s">
        <v>551</v>
      </c>
      <c r="F1848" s="16" t="s">
        <v>702</v>
      </c>
    </row>
    <row r="1849" ht="14.25" spans="1:6">
      <c r="A1849" s="15" t="s">
        <v>482</v>
      </c>
      <c r="B1849" s="15" t="s">
        <v>700</v>
      </c>
      <c r="C1849" s="15" t="s">
        <v>713</v>
      </c>
      <c r="D1849" s="15">
        <v>364</v>
      </c>
      <c r="E1849" s="15" t="s">
        <v>551</v>
      </c>
      <c r="F1849" s="16" t="s">
        <v>702</v>
      </c>
    </row>
    <row r="1850" ht="14.25" spans="1:6">
      <c r="A1850" s="15" t="s">
        <v>482</v>
      </c>
      <c r="B1850" s="15" t="s">
        <v>700</v>
      </c>
      <c r="C1850" s="15" t="s">
        <v>704</v>
      </c>
      <c r="D1850" s="15">
        <v>365</v>
      </c>
      <c r="E1850" s="15" t="s">
        <v>551</v>
      </c>
      <c r="F1850" s="16" t="s">
        <v>702</v>
      </c>
    </row>
    <row r="1851" ht="14.25" spans="1:6">
      <c r="A1851" s="15" t="s">
        <v>482</v>
      </c>
      <c r="B1851" s="15" t="s">
        <v>700</v>
      </c>
      <c r="C1851" s="15" t="s">
        <v>713</v>
      </c>
      <c r="D1851" s="15">
        <v>389</v>
      </c>
      <c r="E1851" s="15" t="s">
        <v>551</v>
      </c>
      <c r="F1851" s="16" t="s">
        <v>702</v>
      </c>
    </row>
    <row r="1852" ht="14.25" spans="1:6">
      <c r="A1852" s="15" t="s">
        <v>482</v>
      </c>
      <c r="B1852" s="15" t="s">
        <v>700</v>
      </c>
      <c r="C1852" s="15" t="s">
        <v>704</v>
      </c>
      <c r="D1852" s="15">
        <v>390</v>
      </c>
      <c r="E1852" s="15" t="s">
        <v>551</v>
      </c>
      <c r="F1852" s="16" t="s">
        <v>702</v>
      </c>
    </row>
    <row r="1853" ht="14.25" spans="1:6">
      <c r="A1853" s="15" t="s">
        <v>482</v>
      </c>
      <c r="B1853" s="15" t="s">
        <v>700</v>
      </c>
      <c r="C1853" s="15" t="s">
        <v>713</v>
      </c>
      <c r="D1853" s="15">
        <v>397</v>
      </c>
      <c r="E1853" s="15" t="s">
        <v>551</v>
      </c>
      <c r="F1853" s="16" t="s">
        <v>702</v>
      </c>
    </row>
    <row r="1854" ht="14.25" spans="1:6">
      <c r="A1854" s="15" t="s">
        <v>482</v>
      </c>
      <c r="B1854" s="15" t="s">
        <v>700</v>
      </c>
      <c r="C1854" s="15" t="s">
        <v>704</v>
      </c>
      <c r="D1854" s="15">
        <v>398</v>
      </c>
      <c r="E1854" s="15" t="s">
        <v>551</v>
      </c>
      <c r="F1854" s="16" t="s">
        <v>702</v>
      </c>
    </row>
    <row r="1855" ht="14.25" spans="1:6">
      <c r="A1855" s="15" t="s">
        <v>482</v>
      </c>
      <c r="B1855" s="15" t="s">
        <v>700</v>
      </c>
      <c r="C1855" s="15" t="s">
        <v>704</v>
      </c>
      <c r="D1855" s="15">
        <v>453</v>
      </c>
      <c r="E1855" s="15" t="s">
        <v>551</v>
      </c>
      <c r="F1855" s="16" t="s">
        <v>702</v>
      </c>
    </row>
    <row r="1856" ht="14.25" spans="1:6">
      <c r="A1856" s="15" t="s">
        <v>482</v>
      </c>
      <c r="B1856" s="15" t="s">
        <v>700</v>
      </c>
      <c r="C1856" s="15" t="s">
        <v>705</v>
      </c>
      <c r="D1856" s="15">
        <v>471</v>
      </c>
      <c r="E1856" s="15" t="s">
        <v>293</v>
      </c>
      <c r="F1856" s="16" t="s">
        <v>702</v>
      </c>
    </row>
    <row r="1857" ht="14.25" spans="1:6">
      <c r="A1857" s="15" t="s">
        <v>482</v>
      </c>
      <c r="B1857" s="15" t="s">
        <v>700</v>
      </c>
      <c r="C1857" s="15" t="s">
        <v>704</v>
      </c>
      <c r="D1857" s="15">
        <v>473</v>
      </c>
      <c r="E1857" s="15" t="s">
        <v>551</v>
      </c>
      <c r="F1857" s="16" t="s">
        <v>702</v>
      </c>
    </row>
    <row r="1858" ht="14.25" spans="1:6">
      <c r="A1858" s="15" t="s">
        <v>482</v>
      </c>
      <c r="B1858" s="15" t="s">
        <v>700</v>
      </c>
      <c r="C1858" s="15" t="s">
        <v>713</v>
      </c>
      <c r="D1858" s="15">
        <v>488</v>
      </c>
      <c r="E1858" s="15" t="s">
        <v>551</v>
      </c>
      <c r="F1858" s="16" t="s">
        <v>702</v>
      </c>
    </row>
    <row r="1859" ht="14.25" spans="1:6">
      <c r="A1859" s="15" t="s">
        <v>482</v>
      </c>
      <c r="B1859" s="15" t="s">
        <v>700</v>
      </c>
      <c r="C1859" s="15" t="s">
        <v>704</v>
      </c>
      <c r="D1859" s="15">
        <v>489</v>
      </c>
      <c r="E1859" s="15" t="s">
        <v>551</v>
      </c>
      <c r="F1859" s="16" t="s">
        <v>702</v>
      </c>
    </row>
    <row r="1860" ht="14.25" spans="1:6">
      <c r="A1860" s="15" t="s">
        <v>482</v>
      </c>
      <c r="B1860" s="15" t="s">
        <v>700</v>
      </c>
      <c r="C1860" s="15" t="s">
        <v>710</v>
      </c>
      <c r="D1860" s="15">
        <v>757</v>
      </c>
      <c r="E1860" s="15" t="s">
        <v>551</v>
      </c>
      <c r="F1860" s="16" t="s">
        <v>702</v>
      </c>
    </row>
    <row r="1861" ht="14.25" spans="1:6">
      <c r="A1861" s="15" t="s">
        <v>482</v>
      </c>
      <c r="B1861" s="15" t="s">
        <v>700</v>
      </c>
      <c r="C1861" s="15" t="s">
        <v>707</v>
      </c>
      <c r="D1861" s="15">
        <v>827</v>
      </c>
      <c r="E1861" s="15" t="s">
        <v>551</v>
      </c>
      <c r="F1861" s="16" t="s">
        <v>702</v>
      </c>
    </row>
    <row r="1862" ht="14.25" spans="1:6">
      <c r="A1862" s="15" t="s">
        <v>482</v>
      </c>
      <c r="B1862" s="15" t="s">
        <v>700</v>
      </c>
      <c r="C1862" s="15" t="s">
        <v>704</v>
      </c>
      <c r="D1862" s="15">
        <v>828</v>
      </c>
      <c r="E1862" s="15" t="s">
        <v>551</v>
      </c>
      <c r="F1862" s="16" t="s">
        <v>702</v>
      </c>
    </row>
    <row r="1863" ht="14.25" spans="1:6">
      <c r="A1863" s="15" t="s">
        <v>482</v>
      </c>
      <c r="B1863" s="15" t="s">
        <v>700</v>
      </c>
      <c r="C1863" s="15" t="s">
        <v>784</v>
      </c>
      <c r="D1863" s="15">
        <v>877</v>
      </c>
      <c r="E1863" s="15" t="s">
        <v>293</v>
      </c>
      <c r="F1863" s="16" t="s">
        <v>702</v>
      </c>
    </row>
    <row r="1864" ht="14.25" spans="1:6">
      <c r="A1864" s="15" t="s">
        <v>482</v>
      </c>
      <c r="B1864" s="15" t="s">
        <v>700</v>
      </c>
      <c r="C1864" s="15" t="s">
        <v>713</v>
      </c>
      <c r="D1864" s="15">
        <v>879</v>
      </c>
      <c r="E1864" s="15" t="s">
        <v>551</v>
      </c>
      <c r="F1864" s="16" t="s">
        <v>702</v>
      </c>
    </row>
    <row r="1865" ht="14.25" spans="1:6">
      <c r="A1865" s="15" t="s">
        <v>482</v>
      </c>
      <c r="B1865" s="15" t="s">
        <v>700</v>
      </c>
      <c r="C1865" s="15" t="s">
        <v>704</v>
      </c>
      <c r="D1865" s="15">
        <v>880</v>
      </c>
      <c r="E1865" s="15" t="s">
        <v>551</v>
      </c>
      <c r="F1865" s="16" t="s">
        <v>702</v>
      </c>
    </row>
    <row r="1866" ht="14.25" spans="1:6">
      <c r="A1866" s="15" t="s">
        <v>482</v>
      </c>
      <c r="B1866" s="15" t="s">
        <v>700</v>
      </c>
      <c r="C1866" s="15" t="s">
        <v>704</v>
      </c>
      <c r="D1866" s="15">
        <v>921</v>
      </c>
      <c r="E1866" s="15" t="s">
        <v>551</v>
      </c>
      <c r="F1866" s="16" t="s">
        <v>702</v>
      </c>
    </row>
    <row r="1867" ht="14.25" spans="1:6">
      <c r="A1867" s="15" t="s">
        <v>482</v>
      </c>
      <c r="B1867" s="15" t="s">
        <v>700</v>
      </c>
      <c r="C1867" s="15" t="s">
        <v>705</v>
      </c>
      <c r="D1867" s="15">
        <v>995</v>
      </c>
      <c r="E1867" s="15" t="s">
        <v>293</v>
      </c>
      <c r="F1867" s="16" t="s">
        <v>702</v>
      </c>
    </row>
    <row r="1868" ht="14.25" spans="1:6">
      <c r="A1868" s="15" t="s">
        <v>482</v>
      </c>
      <c r="B1868" s="15" t="s">
        <v>700</v>
      </c>
      <c r="C1868" s="15" t="s">
        <v>704</v>
      </c>
      <c r="D1868" s="15">
        <v>997</v>
      </c>
      <c r="E1868" s="15" t="s">
        <v>551</v>
      </c>
      <c r="F1868" s="16" t="s">
        <v>702</v>
      </c>
    </row>
    <row r="1869" ht="14.25" spans="1:6">
      <c r="A1869" s="15" t="s">
        <v>482</v>
      </c>
      <c r="B1869" s="15" t="s">
        <v>700</v>
      </c>
      <c r="C1869" s="15" t="s">
        <v>707</v>
      </c>
      <c r="D1869" s="15">
        <v>1119</v>
      </c>
      <c r="E1869" s="15" t="s">
        <v>293</v>
      </c>
      <c r="F1869" s="16" t="s">
        <v>702</v>
      </c>
    </row>
    <row r="1870" ht="14.25" spans="1:6">
      <c r="A1870" s="15" t="s">
        <v>482</v>
      </c>
      <c r="B1870" s="15" t="s">
        <v>700</v>
      </c>
      <c r="C1870" s="15" t="s">
        <v>704</v>
      </c>
      <c r="D1870" s="15">
        <v>1120</v>
      </c>
      <c r="E1870" s="15" t="s">
        <v>293</v>
      </c>
      <c r="F1870" s="16" t="s">
        <v>702</v>
      </c>
    </row>
    <row r="1871" ht="14.25" spans="1:6">
      <c r="A1871" s="15" t="s">
        <v>482</v>
      </c>
      <c r="B1871" s="15" t="s">
        <v>700</v>
      </c>
      <c r="C1871" s="15" t="s">
        <v>703</v>
      </c>
      <c r="D1871" s="15">
        <v>1854</v>
      </c>
      <c r="E1871" s="15" t="s">
        <v>293</v>
      </c>
      <c r="F1871" s="16" t="s">
        <v>702</v>
      </c>
    </row>
    <row r="1872" ht="14.25" spans="1:6">
      <c r="A1872" s="15" t="s">
        <v>482</v>
      </c>
      <c r="B1872" s="15" t="s">
        <v>700</v>
      </c>
      <c r="C1872" s="15" t="s">
        <v>704</v>
      </c>
      <c r="D1872" s="15">
        <v>1855</v>
      </c>
      <c r="E1872" s="15" t="s">
        <v>293</v>
      </c>
      <c r="F1872" s="16" t="s">
        <v>702</v>
      </c>
    </row>
    <row r="1873" ht="14.25" spans="1:6">
      <c r="A1873" s="15" t="s">
        <v>482</v>
      </c>
      <c r="B1873" s="15" t="s">
        <v>700</v>
      </c>
      <c r="C1873" s="15" t="s">
        <v>750</v>
      </c>
      <c r="D1873" s="15">
        <v>1908</v>
      </c>
      <c r="E1873" s="15" t="s">
        <v>293</v>
      </c>
      <c r="F1873" s="16" t="s">
        <v>702</v>
      </c>
    </row>
    <row r="1874" ht="14.25" spans="1:6">
      <c r="A1874" s="15" t="s">
        <v>482</v>
      </c>
      <c r="B1874" s="15" t="s">
        <v>725</v>
      </c>
      <c r="C1874" s="15" t="s">
        <v>726</v>
      </c>
      <c r="D1874" s="15">
        <v>1978</v>
      </c>
      <c r="E1874" s="15" t="s">
        <v>293</v>
      </c>
      <c r="F1874" s="16" t="s">
        <v>724</v>
      </c>
    </row>
    <row r="1875" ht="14.25" spans="1:6">
      <c r="A1875" s="15" t="s">
        <v>482</v>
      </c>
      <c r="B1875" s="15" t="s">
        <v>722</v>
      </c>
      <c r="C1875" s="15" t="s">
        <v>723</v>
      </c>
      <c r="D1875" s="15">
        <v>1978</v>
      </c>
      <c r="E1875" s="15" t="s">
        <v>551</v>
      </c>
      <c r="F1875" s="16" t="s">
        <v>724</v>
      </c>
    </row>
    <row r="1876" ht="14.25" spans="1:6">
      <c r="A1876" s="15" t="s">
        <v>482</v>
      </c>
      <c r="B1876" s="15" t="s">
        <v>770</v>
      </c>
      <c r="C1876" s="15" t="s">
        <v>771</v>
      </c>
      <c r="D1876" s="15">
        <v>543</v>
      </c>
      <c r="E1876" s="15" t="s">
        <v>293</v>
      </c>
      <c r="F1876" s="16" t="s">
        <v>772</v>
      </c>
    </row>
    <row r="1877" ht="14.25" spans="1:6">
      <c r="A1877" s="15" t="s">
        <v>486</v>
      </c>
      <c r="B1877" s="15" t="s">
        <v>758</v>
      </c>
      <c r="C1877" s="15" t="s">
        <v>759</v>
      </c>
      <c r="D1877" s="15">
        <v>434</v>
      </c>
      <c r="E1877" s="15" t="s">
        <v>551</v>
      </c>
      <c r="F1877" s="16" t="s">
        <v>760</v>
      </c>
    </row>
    <row r="1878" ht="14.25" spans="1:6">
      <c r="A1878" s="15" t="s">
        <v>486</v>
      </c>
      <c r="B1878" s="15" t="s">
        <v>758</v>
      </c>
      <c r="C1878" s="15" t="s">
        <v>759</v>
      </c>
      <c r="D1878" s="15">
        <v>764</v>
      </c>
      <c r="E1878" s="15" t="s">
        <v>293</v>
      </c>
      <c r="F1878" s="16" t="s">
        <v>760</v>
      </c>
    </row>
    <row r="1879" ht="14.25" spans="1:6">
      <c r="A1879" s="15" t="s">
        <v>486</v>
      </c>
      <c r="B1879" s="15" t="s">
        <v>758</v>
      </c>
      <c r="C1879" s="15" t="s">
        <v>759</v>
      </c>
      <c r="D1879" s="15">
        <v>1395</v>
      </c>
      <c r="E1879" s="15" t="s">
        <v>293</v>
      </c>
      <c r="F1879" s="16" t="s">
        <v>760</v>
      </c>
    </row>
    <row r="1880" ht="14.25" spans="1:6">
      <c r="A1880" s="15" t="s">
        <v>486</v>
      </c>
      <c r="B1880" s="15" t="s">
        <v>758</v>
      </c>
      <c r="C1880" s="15" t="s">
        <v>759</v>
      </c>
      <c r="D1880" s="15">
        <v>1584</v>
      </c>
      <c r="E1880" s="15" t="s">
        <v>293</v>
      </c>
      <c r="F1880" s="16" t="s">
        <v>760</v>
      </c>
    </row>
    <row r="1881" ht="14.25" spans="1:6">
      <c r="A1881" s="15" t="s">
        <v>486</v>
      </c>
      <c r="B1881" s="15" t="s">
        <v>687</v>
      </c>
      <c r="C1881" s="15" t="s">
        <v>729</v>
      </c>
      <c r="D1881" s="15">
        <v>1426</v>
      </c>
      <c r="E1881" s="15" t="s">
        <v>293</v>
      </c>
      <c r="F1881" s="16" t="s">
        <v>689</v>
      </c>
    </row>
    <row r="1882" ht="14.25" spans="1:6">
      <c r="A1882" s="15" t="s">
        <v>486</v>
      </c>
      <c r="B1882" s="15" t="s">
        <v>690</v>
      </c>
      <c r="C1882" s="15" t="s">
        <v>691</v>
      </c>
      <c r="D1882" s="15">
        <v>198</v>
      </c>
      <c r="E1882" s="15" t="s">
        <v>551</v>
      </c>
      <c r="F1882" s="16" t="s">
        <v>692</v>
      </c>
    </row>
    <row r="1883" ht="14.25" spans="1:6">
      <c r="A1883" s="15" t="s">
        <v>486</v>
      </c>
      <c r="B1883" s="15" t="s">
        <v>690</v>
      </c>
      <c r="C1883" s="15" t="s">
        <v>691</v>
      </c>
      <c r="D1883" s="15">
        <v>913</v>
      </c>
      <c r="E1883" s="15" t="s">
        <v>293</v>
      </c>
      <c r="F1883" s="16" t="s">
        <v>692</v>
      </c>
    </row>
    <row r="1884" ht="14.25" spans="1:6">
      <c r="A1884" s="15" t="s">
        <v>486</v>
      </c>
      <c r="B1884" s="15" t="s">
        <v>690</v>
      </c>
      <c r="C1884" s="15" t="s">
        <v>691</v>
      </c>
      <c r="D1884" s="15">
        <v>1751</v>
      </c>
      <c r="E1884" s="15" t="s">
        <v>551</v>
      </c>
      <c r="F1884" s="16" t="s">
        <v>692</v>
      </c>
    </row>
    <row r="1885" ht="14.25" spans="1:6">
      <c r="A1885" s="15" t="s">
        <v>486</v>
      </c>
      <c r="B1885" s="15" t="s">
        <v>769</v>
      </c>
      <c r="C1885" s="15" t="s">
        <v>779</v>
      </c>
      <c r="D1885" s="15">
        <v>1426</v>
      </c>
      <c r="E1885" s="15" t="s">
        <v>551</v>
      </c>
      <c r="F1885" s="16" t="s">
        <v>721</v>
      </c>
    </row>
    <row r="1886" ht="14.25" spans="1:6">
      <c r="A1886" s="15" t="s">
        <v>486</v>
      </c>
      <c r="B1886" s="15" t="s">
        <v>696</v>
      </c>
      <c r="C1886" s="15" t="s">
        <v>697</v>
      </c>
      <c r="D1886" s="15">
        <v>73</v>
      </c>
      <c r="E1886" s="15" t="s">
        <v>551</v>
      </c>
      <c r="F1886" s="16" t="s">
        <v>698</v>
      </c>
    </row>
    <row r="1887" ht="14.25" spans="1:6">
      <c r="A1887" s="15" t="s">
        <v>486</v>
      </c>
      <c r="B1887" s="15" t="s">
        <v>696</v>
      </c>
      <c r="C1887" s="15" t="s">
        <v>699</v>
      </c>
      <c r="D1887" s="15">
        <v>102</v>
      </c>
      <c r="E1887" s="15" t="s">
        <v>551</v>
      </c>
      <c r="F1887" s="16" t="s">
        <v>698</v>
      </c>
    </row>
    <row r="1888" ht="14.25" spans="1:6">
      <c r="A1888" s="15" t="s">
        <v>486</v>
      </c>
      <c r="B1888" s="15" t="s">
        <v>696</v>
      </c>
      <c r="C1888" s="15" t="s">
        <v>699</v>
      </c>
      <c r="D1888" s="15">
        <v>145</v>
      </c>
      <c r="E1888" s="15" t="s">
        <v>293</v>
      </c>
      <c r="F1888" s="16" t="s">
        <v>698</v>
      </c>
    </row>
    <row r="1889" ht="14.25" spans="1:6">
      <c r="A1889" s="15" t="s">
        <v>486</v>
      </c>
      <c r="B1889" s="15" t="s">
        <v>696</v>
      </c>
      <c r="C1889" s="15" t="s">
        <v>697</v>
      </c>
      <c r="D1889" s="15">
        <v>222</v>
      </c>
      <c r="E1889" s="15" t="s">
        <v>293</v>
      </c>
      <c r="F1889" s="16" t="s">
        <v>698</v>
      </c>
    </row>
    <row r="1890" ht="14.25" spans="1:6">
      <c r="A1890" s="15" t="s">
        <v>486</v>
      </c>
      <c r="B1890" s="15" t="s">
        <v>696</v>
      </c>
      <c r="C1890" s="15" t="s">
        <v>697</v>
      </c>
      <c r="D1890" s="15">
        <v>379</v>
      </c>
      <c r="E1890" s="15" t="s">
        <v>551</v>
      </c>
      <c r="F1890" s="16" t="s">
        <v>698</v>
      </c>
    </row>
    <row r="1891" ht="14.25" spans="1:6">
      <c r="A1891" s="15" t="s">
        <v>486</v>
      </c>
      <c r="B1891" s="15" t="s">
        <v>696</v>
      </c>
      <c r="C1891" s="15" t="s">
        <v>697</v>
      </c>
      <c r="D1891" s="15">
        <v>466</v>
      </c>
      <c r="E1891" s="15" t="s">
        <v>551</v>
      </c>
      <c r="F1891" s="16" t="s">
        <v>698</v>
      </c>
    </row>
    <row r="1892" ht="14.25" spans="1:6">
      <c r="A1892" s="15" t="s">
        <v>486</v>
      </c>
      <c r="B1892" s="15" t="s">
        <v>696</v>
      </c>
      <c r="C1892" s="15" t="s">
        <v>699</v>
      </c>
      <c r="D1892" s="15">
        <v>880</v>
      </c>
      <c r="E1892" s="15" t="s">
        <v>551</v>
      </c>
      <c r="F1892" s="16" t="s">
        <v>698</v>
      </c>
    </row>
    <row r="1893" ht="14.25" spans="1:6">
      <c r="A1893" s="15" t="s">
        <v>486</v>
      </c>
      <c r="B1893" s="15" t="s">
        <v>696</v>
      </c>
      <c r="C1893" s="15" t="s">
        <v>697</v>
      </c>
      <c r="D1893" s="15">
        <v>937</v>
      </c>
      <c r="E1893" s="15" t="s">
        <v>551</v>
      </c>
      <c r="F1893" s="16" t="s">
        <v>698</v>
      </c>
    </row>
    <row r="1894" ht="14.25" spans="1:6">
      <c r="A1894" s="15" t="s">
        <v>486</v>
      </c>
      <c r="B1894" s="15" t="s">
        <v>696</v>
      </c>
      <c r="C1894" s="15" t="s">
        <v>697</v>
      </c>
      <c r="D1894" s="15">
        <v>1105</v>
      </c>
      <c r="E1894" s="15" t="s">
        <v>293</v>
      </c>
      <c r="F1894" s="16" t="s">
        <v>698</v>
      </c>
    </row>
    <row r="1895" ht="14.25" spans="1:6">
      <c r="A1895" s="15" t="s">
        <v>486</v>
      </c>
      <c r="B1895" s="15" t="s">
        <v>696</v>
      </c>
      <c r="C1895" s="15" t="s">
        <v>697</v>
      </c>
      <c r="D1895" s="15">
        <v>1226</v>
      </c>
      <c r="E1895" s="15" t="s">
        <v>551</v>
      </c>
      <c r="F1895" s="16" t="s">
        <v>698</v>
      </c>
    </row>
    <row r="1896" ht="14.25" spans="1:6">
      <c r="A1896" s="15" t="s">
        <v>486</v>
      </c>
      <c r="B1896" s="15" t="s">
        <v>696</v>
      </c>
      <c r="C1896" s="15" t="s">
        <v>697</v>
      </c>
      <c r="D1896" s="15">
        <v>1289</v>
      </c>
      <c r="E1896" s="15" t="s">
        <v>293</v>
      </c>
      <c r="F1896" s="16" t="s">
        <v>698</v>
      </c>
    </row>
    <row r="1897" ht="14.25" spans="1:6">
      <c r="A1897" s="15" t="s">
        <v>486</v>
      </c>
      <c r="B1897" s="15" t="s">
        <v>696</v>
      </c>
      <c r="C1897" s="15" t="s">
        <v>697</v>
      </c>
      <c r="D1897" s="15">
        <v>1366</v>
      </c>
      <c r="E1897" s="15" t="s">
        <v>551</v>
      </c>
      <c r="F1897" s="16" t="s">
        <v>698</v>
      </c>
    </row>
    <row r="1898" ht="14.25" spans="1:6">
      <c r="A1898" s="15" t="s">
        <v>486</v>
      </c>
      <c r="B1898" s="15" t="s">
        <v>696</v>
      </c>
      <c r="C1898" s="15" t="s">
        <v>699</v>
      </c>
      <c r="D1898" s="15">
        <v>1482</v>
      </c>
      <c r="E1898" s="15" t="s">
        <v>551</v>
      </c>
      <c r="F1898" s="16" t="s">
        <v>698</v>
      </c>
    </row>
    <row r="1899" ht="14.25" spans="1:6">
      <c r="A1899" s="15" t="s">
        <v>486</v>
      </c>
      <c r="B1899" s="15" t="s">
        <v>696</v>
      </c>
      <c r="C1899" s="15" t="s">
        <v>697</v>
      </c>
      <c r="D1899" s="15">
        <v>1659</v>
      </c>
      <c r="E1899" s="15" t="s">
        <v>293</v>
      </c>
      <c r="F1899" s="16" t="s">
        <v>698</v>
      </c>
    </row>
    <row r="1900" ht="14.25" spans="1:6">
      <c r="A1900" s="15" t="s">
        <v>486</v>
      </c>
      <c r="B1900" s="15" t="s">
        <v>696</v>
      </c>
      <c r="C1900" s="15" t="s">
        <v>697</v>
      </c>
      <c r="D1900" s="15">
        <v>1686</v>
      </c>
      <c r="E1900" s="15" t="s">
        <v>293</v>
      </c>
      <c r="F1900" s="16" t="s">
        <v>698</v>
      </c>
    </row>
    <row r="1901" ht="14.25" spans="1:6">
      <c r="A1901" s="15" t="s">
        <v>486</v>
      </c>
      <c r="B1901" s="15" t="s">
        <v>696</v>
      </c>
      <c r="C1901" s="15" t="s">
        <v>697</v>
      </c>
      <c r="D1901" s="15">
        <v>1931</v>
      </c>
      <c r="E1901" s="15" t="s">
        <v>293</v>
      </c>
      <c r="F1901" s="16" t="s">
        <v>698</v>
      </c>
    </row>
    <row r="1902" ht="14.25" spans="1:6">
      <c r="A1902" s="15" t="s">
        <v>486</v>
      </c>
      <c r="B1902" s="15" t="s">
        <v>700</v>
      </c>
      <c r="C1902" s="15" t="s">
        <v>705</v>
      </c>
      <c r="D1902" s="15">
        <v>150</v>
      </c>
      <c r="E1902" s="15" t="s">
        <v>293</v>
      </c>
      <c r="F1902" s="16" t="s">
        <v>702</v>
      </c>
    </row>
    <row r="1903" ht="14.25" spans="1:6">
      <c r="A1903" s="15" t="s">
        <v>486</v>
      </c>
      <c r="B1903" s="15" t="s">
        <v>700</v>
      </c>
      <c r="C1903" s="15" t="s">
        <v>704</v>
      </c>
      <c r="D1903" s="15">
        <v>152</v>
      </c>
      <c r="E1903" s="15" t="s">
        <v>551</v>
      </c>
      <c r="F1903" s="16" t="s">
        <v>702</v>
      </c>
    </row>
    <row r="1904" ht="14.25" spans="1:6">
      <c r="A1904" s="15" t="s">
        <v>486</v>
      </c>
      <c r="B1904" s="15" t="s">
        <v>700</v>
      </c>
      <c r="C1904" s="15" t="s">
        <v>701</v>
      </c>
      <c r="D1904" s="15">
        <v>315</v>
      </c>
      <c r="E1904" s="15" t="s">
        <v>551</v>
      </c>
      <c r="F1904" s="16" t="s">
        <v>702</v>
      </c>
    </row>
    <row r="1905" ht="14.25" spans="1:6">
      <c r="A1905" s="15" t="s">
        <v>486</v>
      </c>
      <c r="B1905" s="15" t="s">
        <v>700</v>
      </c>
      <c r="C1905" s="15" t="s">
        <v>703</v>
      </c>
      <c r="D1905" s="15">
        <v>316</v>
      </c>
      <c r="E1905" s="15" t="s">
        <v>293</v>
      </c>
      <c r="F1905" s="16" t="s">
        <v>702</v>
      </c>
    </row>
    <row r="1906" ht="14.25" spans="1:6">
      <c r="A1906" s="15" t="s">
        <v>486</v>
      </c>
      <c r="B1906" s="15" t="s">
        <v>700</v>
      </c>
      <c r="C1906" s="15" t="s">
        <v>704</v>
      </c>
      <c r="D1906" s="15">
        <v>317</v>
      </c>
      <c r="E1906" s="15" t="s">
        <v>551</v>
      </c>
      <c r="F1906" s="16" t="s">
        <v>702</v>
      </c>
    </row>
    <row r="1907" ht="14.25" spans="1:6">
      <c r="A1907" s="15" t="s">
        <v>486</v>
      </c>
      <c r="B1907" s="15" t="s">
        <v>700</v>
      </c>
      <c r="C1907" s="15" t="s">
        <v>708</v>
      </c>
      <c r="D1907" s="15">
        <v>349</v>
      </c>
      <c r="E1907" s="15" t="s">
        <v>293</v>
      </c>
      <c r="F1907" s="16" t="s">
        <v>702</v>
      </c>
    </row>
    <row r="1908" ht="14.25" spans="1:6">
      <c r="A1908" s="15" t="s">
        <v>486</v>
      </c>
      <c r="B1908" s="15" t="s">
        <v>700</v>
      </c>
      <c r="C1908" s="15" t="s">
        <v>703</v>
      </c>
      <c r="D1908" s="15">
        <v>350</v>
      </c>
      <c r="E1908" s="15" t="s">
        <v>293</v>
      </c>
      <c r="F1908" s="16" t="s">
        <v>702</v>
      </c>
    </row>
    <row r="1909" ht="14.25" spans="1:6">
      <c r="A1909" s="15" t="s">
        <v>486</v>
      </c>
      <c r="B1909" s="15" t="s">
        <v>700</v>
      </c>
      <c r="C1909" s="15" t="s">
        <v>704</v>
      </c>
      <c r="D1909" s="15">
        <v>351</v>
      </c>
      <c r="E1909" s="15" t="s">
        <v>551</v>
      </c>
      <c r="F1909" s="16" t="s">
        <v>702</v>
      </c>
    </row>
    <row r="1910" ht="14.25" spans="1:6">
      <c r="A1910" s="15" t="s">
        <v>486</v>
      </c>
      <c r="B1910" s="15" t="s">
        <v>700</v>
      </c>
      <c r="C1910" s="15" t="s">
        <v>704</v>
      </c>
      <c r="D1910" s="15">
        <v>401</v>
      </c>
      <c r="E1910" s="15" t="s">
        <v>551</v>
      </c>
      <c r="F1910" s="16" t="s">
        <v>702</v>
      </c>
    </row>
    <row r="1911" ht="14.25" spans="1:6">
      <c r="A1911" s="15" t="s">
        <v>486</v>
      </c>
      <c r="B1911" s="15" t="s">
        <v>700</v>
      </c>
      <c r="C1911" s="15" t="s">
        <v>707</v>
      </c>
      <c r="D1911" s="15">
        <v>425</v>
      </c>
      <c r="E1911" s="15" t="s">
        <v>551</v>
      </c>
      <c r="F1911" s="16" t="s">
        <v>702</v>
      </c>
    </row>
    <row r="1912" ht="14.25" spans="1:6">
      <c r="A1912" s="15" t="s">
        <v>486</v>
      </c>
      <c r="B1912" s="15" t="s">
        <v>700</v>
      </c>
      <c r="C1912" s="15" t="s">
        <v>706</v>
      </c>
      <c r="D1912" s="15">
        <v>426</v>
      </c>
      <c r="E1912" s="15" t="s">
        <v>551</v>
      </c>
      <c r="F1912" s="16" t="s">
        <v>702</v>
      </c>
    </row>
    <row r="1913" ht="14.25" spans="1:6">
      <c r="A1913" s="15" t="s">
        <v>486</v>
      </c>
      <c r="B1913" s="15" t="s">
        <v>700</v>
      </c>
      <c r="C1913" s="15" t="s">
        <v>707</v>
      </c>
      <c r="D1913" s="15">
        <v>427</v>
      </c>
      <c r="E1913" s="15" t="s">
        <v>551</v>
      </c>
      <c r="F1913" s="16" t="s">
        <v>702</v>
      </c>
    </row>
    <row r="1914" ht="14.25" spans="1:6">
      <c r="A1914" s="15" t="s">
        <v>486</v>
      </c>
      <c r="B1914" s="15" t="s">
        <v>700</v>
      </c>
      <c r="C1914" s="15" t="s">
        <v>704</v>
      </c>
      <c r="D1914" s="15">
        <v>428</v>
      </c>
      <c r="E1914" s="15" t="s">
        <v>551</v>
      </c>
      <c r="F1914" s="16" t="s">
        <v>702</v>
      </c>
    </row>
    <row r="1915" ht="14.25" spans="1:6">
      <c r="A1915" s="15" t="s">
        <v>486</v>
      </c>
      <c r="B1915" s="15" t="s">
        <v>700</v>
      </c>
      <c r="C1915" s="15" t="s">
        <v>701</v>
      </c>
      <c r="D1915" s="15">
        <v>505</v>
      </c>
      <c r="E1915" s="15" t="s">
        <v>551</v>
      </c>
      <c r="F1915" s="16" t="s">
        <v>702</v>
      </c>
    </row>
    <row r="1916" ht="14.25" spans="1:6">
      <c r="A1916" s="15" t="s">
        <v>486</v>
      </c>
      <c r="B1916" s="15" t="s">
        <v>700</v>
      </c>
      <c r="C1916" s="15" t="s">
        <v>751</v>
      </c>
      <c r="D1916" s="15">
        <v>506</v>
      </c>
      <c r="E1916" s="15" t="s">
        <v>293</v>
      </c>
      <c r="F1916" s="16" t="s">
        <v>702</v>
      </c>
    </row>
    <row r="1917" ht="14.25" spans="1:6">
      <c r="A1917" s="15" t="s">
        <v>486</v>
      </c>
      <c r="B1917" s="15" t="s">
        <v>700</v>
      </c>
      <c r="C1917" s="15" t="s">
        <v>706</v>
      </c>
      <c r="D1917" s="15">
        <v>507</v>
      </c>
      <c r="E1917" s="15" t="s">
        <v>551</v>
      </c>
      <c r="F1917" s="16" t="s">
        <v>702</v>
      </c>
    </row>
    <row r="1918" ht="14.25" spans="1:6">
      <c r="A1918" s="15" t="s">
        <v>486</v>
      </c>
      <c r="B1918" s="15" t="s">
        <v>700</v>
      </c>
      <c r="C1918" s="15" t="s">
        <v>707</v>
      </c>
      <c r="D1918" s="15">
        <v>508</v>
      </c>
      <c r="E1918" s="15" t="s">
        <v>551</v>
      </c>
      <c r="F1918" s="16" t="s">
        <v>702</v>
      </c>
    </row>
    <row r="1919" ht="14.25" spans="1:6">
      <c r="A1919" s="15" t="s">
        <v>486</v>
      </c>
      <c r="B1919" s="15" t="s">
        <v>700</v>
      </c>
      <c r="C1919" s="15" t="s">
        <v>706</v>
      </c>
      <c r="D1919" s="15">
        <v>509</v>
      </c>
      <c r="E1919" s="15" t="s">
        <v>551</v>
      </c>
      <c r="F1919" s="16" t="s">
        <v>702</v>
      </c>
    </row>
    <row r="1920" ht="14.25" spans="1:6">
      <c r="A1920" s="15" t="s">
        <v>486</v>
      </c>
      <c r="B1920" s="15" t="s">
        <v>700</v>
      </c>
      <c r="C1920" s="15" t="s">
        <v>707</v>
      </c>
      <c r="D1920" s="15">
        <v>510</v>
      </c>
      <c r="E1920" s="15" t="s">
        <v>551</v>
      </c>
      <c r="F1920" s="16" t="s">
        <v>702</v>
      </c>
    </row>
    <row r="1921" ht="14.25" spans="1:6">
      <c r="A1921" s="15" t="s">
        <v>486</v>
      </c>
      <c r="B1921" s="15" t="s">
        <v>700</v>
      </c>
      <c r="C1921" s="15" t="s">
        <v>706</v>
      </c>
      <c r="D1921" s="15">
        <v>511</v>
      </c>
      <c r="E1921" s="15" t="s">
        <v>551</v>
      </c>
      <c r="F1921" s="16" t="s">
        <v>702</v>
      </c>
    </row>
    <row r="1922" ht="14.25" spans="1:6">
      <c r="A1922" s="15" t="s">
        <v>486</v>
      </c>
      <c r="B1922" s="15" t="s">
        <v>700</v>
      </c>
      <c r="C1922" s="15" t="s">
        <v>707</v>
      </c>
      <c r="D1922" s="15">
        <v>512</v>
      </c>
      <c r="E1922" s="15" t="s">
        <v>551</v>
      </c>
      <c r="F1922" s="16" t="s">
        <v>702</v>
      </c>
    </row>
    <row r="1923" ht="14.25" spans="1:6">
      <c r="A1923" s="15" t="s">
        <v>486</v>
      </c>
      <c r="B1923" s="15" t="s">
        <v>700</v>
      </c>
      <c r="C1923" s="15" t="s">
        <v>704</v>
      </c>
      <c r="D1923" s="15">
        <v>513</v>
      </c>
      <c r="E1923" s="15" t="s">
        <v>551</v>
      </c>
      <c r="F1923" s="16" t="s">
        <v>702</v>
      </c>
    </row>
    <row r="1924" ht="14.25" spans="1:6">
      <c r="A1924" s="15" t="s">
        <v>486</v>
      </c>
      <c r="B1924" s="15" t="s">
        <v>700</v>
      </c>
      <c r="C1924" s="15" t="s">
        <v>707</v>
      </c>
      <c r="D1924" s="15">
        <v>522</v>
      </c>
      <c r="E1924" s="15" t="s">
        <v>551</v>
      </c>
      <c r="F1924" s="16" t="s">
        <v>702</v>
      </c>
    </row>
    <row r="1925" ht="14.25" spans="1:6">
      <c r="A1925" s="15" t="s">
        <v>486</v>
      </c>
      <c r="B1925" s="15" t="s">
        <v>700</v>
      </c>
      <c r="C1925" s="15" t="s">
        <v>704</v>
      </c>
      <c r="D1925" s="15">
        <v>523</v>
      </c>
      <c r="E1925" s="15" t="s">
        <v>551</v>
      </c>
      <c r="F1925" s="16" t="s">
        <v>702</v>
      </c>
    </row>
    <row r="1926" ht="14.25" spans="1:6">
      <c r="A1926" s="15" t="s">
        <v>486</v>
      </c>
      <c r="B1926" s="15" t="s">
        <v>700</v>
      </c>
      <c r="C1926" s="15" t="s">
        <v>705</v>
      </c>
      <c r="D1926" s="15">
        <v>544</v>
      </c>
      <c r="E1926" s="15" t="s">
        <v>293</v>
      </c>
      <c r="F1926" s="16" t="s">
        <v>702</v>
      </c>
    </row>
    <row r="1927" ht="14.25" spans="1:6">
      <c r="A1927" s="15" t="s">
        <v>486</v>
      </c>
      <c r="B1927" s="15" t="s">
        <v>700</v>
      </c>
      <c r="C1927" s="15" t="s">
        <v>704</v>
      </c>
      <c r="D1927" s="15">
        <v>546</v>
      </c>
      <c r="E1927" s="15" t="s">
        <v>551</v>
      </c>
      <c r="F1927" s="16" t="s">
        <v>702</v>
      </c>
    </row>
    <row r="1928" ht="14.25" spans="1:6">
      <c r="A1928" s="15" t="s">
        <v>486</v>
      </c>
      <c r="B1928" s="15" t="s">
        <v>700</v>
      </c>
      <c r="C1928" s="15" t="s">
        <v>704</v>
      </c>
      <c r="D1928" s="15">
        <v>561</v>
      </c>
      <c r="E1928" s="15" t="s">
        <v>551</v>
      </c>
      <c r="F1928" s="16" t="s">
        <v>702</v>
      </c>
    </row>
    <row r="1929" ht="14.25" spans="1:6">
      <c r="A1929" s="15" t="s">
        <v>486</v>
      </c>
      <c r="B1929" s="15" t="s">
        <v>700</v>
      </c>
      <c r="C1929" s="15" t="s">
        <v>713</v>
      </c>
      <c r="D1929" s="15">
        <v>689</v>
      </c>
      <c r="E1929" s="15" t="s">
        <v>551</v>
      </c>
      <c r="F1929" s="16" t="s">
        <v>702</v>
      </c>
    </row>
    <row r="1930" ht="14.25" spans="1:6">
      <c r="A1930" s="15" t="s">
        <v>486</v>
      </c>
      <c r="B1930" s="15" t="s">
        <v>700</v>
      </c>
      <c r="C1930" s="15" t="s">
        <v>704</v>
      </c>
      <c r="D1930" s="15">
        <v>690</v>
      </c>
      <c r="E1930" s="15" t="s">
        <v>551</v>
      </c>
      <c r="F1930" s="16" t="s">
        <v>702</v>
      </c>
    </row>
    <row r="1931" ht="14.25" spans="1:6">
      <c r="A1931" s="15" t="s">
        <v>486</v>
      </c>
      <c r="B1931" s="15" t="s">
        <v>700</v>
      </c>
      <c r="C1931" s="15" t="s">
        <v>703</v>
      </c>
      <c r="D1931" s="15">
        <v>704</v>
      </c>
      <c r="E1931" s="15" t="s">
        <v>293</v>
      </c>
      <c r="F1931" s="16" t="s">
        <v>702</v>
      </c>
    </row>
    <row r="1932" ht="14.25" spans="1:6">
      <c r="A1932" s="15" t="s">
        <v>486</v>
      </c>
      <c r="B1932" s="15" t="s">
        <v>700</v>
      </c>
      <c r="C1932" s="15" t="s">
        <v>704</v>
      </c>
      <c r="D1932" s="15">
        <v>705</v>
      </c>
      <c r="E1932" s="15" t="s">
        <v>551</v>
      </c>
      <c r="F1932" s="16" t="s">
        <v>702</v>
      </c>
    </row>
    <row r="1933" ht="14.25" spans="1:6">
      <c r="A1933" s="15" t="s">
        <v>486</v>
      </c>
      <c r="B1933" s="15" t="s">
        <v>700</v>
      </c>
      <c r="C1933" s="15" t="s">
        <v>705</v>
      </c>
      <c r="D1933" s="15">
        <v>770</v>
      </c>
      <c r="E1933" s="15" t="s">
        <v>293</v>
      </c>
      <c r="F1933" s="16" t="s">
        <v>702</v>
      </c>
    </row>
    <row r="1934" ht="14.25" spans="1:6">
      <c r="A1934" s="15" t="s">
        <v>486</v>
      </c>
      <c r="B1934" s="15" t="s">
        <v>700</v>
      </c>
      <c r="C1934" s="15" t="s">
        <v>704</v>
      </c>
      <c r="D1934" s="15">
        <v>772</v>
      </c>
      <c r="E1934" s="15" t="s">
        <v>551</v>
      </c>
      <c r="F1934" s="16" t="s">
        <v>702</v>
      </c>
    </row>
    <row r="1935" ht="14.25" spans="1:6">
      <c r="A1935" s="15" t="s">
        <v>486</v>
      </c>
      <c r="B1935" s="15" t="s">
        <v>700</v>
      </c>
      <c r="C1935" s="15" t="s">
        <v>785</v>
      </c>
      <c r="D1935" s="15">
        <v>827</v>
      </c>
      <c r="E1935" s="15" t="s">
        <v>293</v>
      </c>
      <c r="F1935" s="16" t="s">
        <v>702</v>
      </c>
    </row>
    <row r="1936" ht="14.25" spans="1:6">
      <c r="A1936" s="15" t="s">
        <v>486</v>
      </c>
      <c r="B1936" s="15" t="s">
        <v>700</v>
      </c>
      <c r="C1936" s="15" t="s">
        <v>712</v>
      </c>
      <c r="D1936" s="15">
        <v>828</v>
      </c>
      <c r="E1936" s="15" t="s">
        <v>293</v>
      </c>
      <c r="F1936" s="16" t="s">
        <v>702</v>
      </c>
    </row>
    <row r="1937" ht="14.25" spans="1:6">
      <c r="A1937" s="15" t="s">
        <v>486</v>
      </c>
      <c r="B1937" s="15" t="s">
        <v>700</v>
      </c>
      <c r="C1937" s="15" t="s">
        <v>708</v>
      </c>
      <c r="D1937" s="15">
        <v>829</v>
      </c>
      <c r="E1937" s="15" t="s">
        <v>293</v>
      </c>
      <c r="F1937" s="16" t="s">
        <v>702</v>
      </c>
    </row>
    <row r="1938" ht="14.25" spans="1:6">
      <c r="A1938" s="15" t="s">
        <v>486</v>
      </c>
      <c r="B1938" s="15" t="s">
        <v>700</v>
      </c>
      <c r="C1938" s="15" t="s">
        <v>703</v>
      </c>
      <c r="D1938" s="15">
        <v>830</v>
      </c>
      <c r="E1938" s="15" t="s">
        <v>293</v>
      </c>
      <c r="F1938" s="16" t="s">
        <v>702</v>
      </c>
    </row>
    <row r="1939" ht="14.25" spans="1:6">
      <c r="A1939" s="15" t="s">
        <v>486</v>
      </c>
      <c r="B1939" s="15" t="s">
        <v>700</v>
      </c>
      <c r="C1939" s="15" t="s">
        <v>704</v>
      </c>
      <c r="D1939" s="15">
        <v>831</v>
      </c>
      <c r="E1939" s="15" t="s">
        <v>551</v>
      </c>
      <c r="F1939" s="16" t="s">
        <v>702</v>
      </c>
    </row>
    <row r="1940" ht="14.25" spans="1:6">
      <c r="A1940" s="15" t="s">
        <v>486</v>
      </c>
      <c r="B1940" s="15" t="s">
        <v>700</v>
      </c>
      <c r="C1940" s="15" t="s">
        <v>713</v>
      </c>
      <c r="D1940" s="15">
        <v>964</v>
      </c>
      <c r="E1940" s="15" t="s">
        <v>551</v>
      </c>
      <c r="F1940" s="16" t="s">
        <v>702</v>
      </c>
    </row>
    <row r="1941" ht="14.25" spans="1:6">
      <c r="A1941" s="15" t="s">
        <v>486</v>
      </c>
      <c r="B1941" s="15" t="s">
        <v>700</v>
      </c>
      <c r="C1941" s="15" t="s">
        <v>704</v>
      </c>
      <c r="D1941" s="15">
        <v>965</v>
      </c>
      <c r="E1941" s="15" t="s">
        <v>551</v>
      </c>
      <c r="F1941" s="16" t="s">
        <v>702</v>
      </c>
    </row>
    <row r="1942" ht="14.25" spans="1:6">
      <c r="A1942" s="15" t="s">
        <v>486</v>
      </c>
      <c r="B1942" s="15" t="s">
        <v>700</v>
      </c>
      <c r="C1942" s="15" t="s">
        <v>712</v>
      </c>
      <c r="D1942" s="15">
        <v>974</v>
      </c>
      <c r="E1942" s="15" t="s">
        <v>293</v>
      </c>
      <c r="F1942" s="16" t="s">
        <v>702</v>
      </c>
    </row>
    <row r="1943" ht="14.25" spans="1:6">
      <c r="A1943" s="15" t="s">
        <v>486</v>
      </c>
      <c r="B1943" s="15" t="s">
        <v>700</v>
      </c>
      <c r="C1943" s="15" t="s">
        <v>708</v>
      </c>
      <c r="D1943" s="15">
        <v>975</v>
      </c>
      <c r="E1943" s="15" t="s">
        <v>293</v>
      </c>
      <c r="F1943" s="16" t="s">
        <v>702</v>
      </c>
    </row>
    <row r="1944" ht="14.25" spans="1:6">
      <c r="A1944" s="15" t="s">
        <v>486</v>
      </c>
      <c r="B1944" s="15" t="s">
        <v>700</v>
      </c>
      <c r="C1944" s="15" t="s">
        <v>703</v>
      </c>
      <c r="D1944" s="15">
        <v>976</v>
      </c>
      <c r="E1944" s="15" t="s">
        <v>293</v>
      </c>
      <c r="F1944" s="16" t="s">
        <v>702</v>
      </c>
    </row>
    <row r="1945" ht="14.25" spans="1:6">
      <c r="A1945" s="15" t="s">
        <v>486</v>
      </c>
      <c r="B1945" s="15" t="s">
        <v>700</v>
      </c>
      <c r="C1945" s="15" t="s">
        <v>704</v>
      </c>
      <c r="D1945" s="15">
        <v>977</v>
      </c>
      <c r="E1945" s="15" t="s">
        <v>551</v>
      </c>
      <c r="F1945" s="16" t="s">
        <v>702</v>
      </c>
    </row>
    <row r="1946" ht="14.25" spans="1:6">
      <c r="A1946" s="15" t="s">
        <v>486</v>
      </c>
      <c r="B1946" s="15" t="s">
        <v>700</v>
      </c>
      <c r="C1946" s="15" t="s">
        <v>713</v>
      </c>
      <c r="D1946" s="15">
        <v>999</v>
      </c>
      <c r="E1946" s="15" t="s">
        <v>551</v>
      </c>
      <c r="F1946" s="16" t="s">
        <v>702</v>
      </c>
    </row>
    <row r="1947" ht="14.25" spans="1:6">
      <c r="A1947" s="15" t="s">
        <v>486</v>
      </c>
      <c r="B1947" s="15" t="s">
        <v>700</v>
      </c>
      <c r="C1947" s="15" t="s">
        <v>704</v>
      </c>
      <c r="D1947" s="15">
        <v>1000</v>
      </c>
      <c r="E1947" s="15" t="s">
        <v>293</v>
      </c>
      <c r="F1947" s="16" t="s">
        <v>702</v>
      </c>
    </row>
    <row r="1948" ht="14.25" spans="1:6">
      <c r="A1948" s="15" t="s">
        <v>486</v>
      </c>
      <c r="B1948" s="15" t="s">
        <v>700</v>
      </c>
      <c r="C1948" s="15" t="s">
        <v>713</v>
      </c>
      <c r="D1948" s="15">
        <v>1033</v>
      </c>
      <c r="E1948" s="15" t="s">
        <v>551</v>
      </c>
      <c r="F1948" s="16" t="s">
        <v>702</v>
      </c>
    </row>
    <row r="1949" ht="14.25" spans="1:6">
      <c r="A1949" s="15" t="s">
        <v>486</v>
      </c>
      <c r="B1949" s="15" t="s">
        <v>700</v>
      </c>
      <c r="C1949" s="15" t="s">
        <v>704</v>
      </c>
      <c r="D1949" s="15">
        <v>1034</v>
      </c>
      <c r="E1949" s="15" t="s">
        <v>293</v>
      </c>
      <c r="F1949" s="16" t="s">
        <v>702</v>
      </c>
    </row>
    <row r="1950" ht="14.25" spans="1:6">
      <c r="A1950" s="15" t="s">
        <v>486</v>
      </c>
      <c r="B1950" s="15" t="s">
        <v>700</v>
      </c>
      <c r="C1950" s="15" t="s">
        <v>753</v>
      </c>
      <c r="D1950" s="15">
        <v>1051</v>
      </c>
      <c r="E1950" s="15" t="s">
        <v>293</v>
      </c>
      <c r="F1950" s="16" t="s">
        <v>702</v>
      </c>
    </row>
    <row r="1951" ht="14.25" spans="1:6">
      <c r="A1951" s="15" t="s">
        <v>486</v>
      </c>
      <c r="B1951" s="15" t="s">
        <v>700</v>
      </c>
      <c r="C1951" s="15" t="s">
        <v>712</v>
      </c>
      <c r="D1951" s="15">
        <v>1052</v>
      </c>
      <c r="E1951" s="15" t="s">
        <v>293</v>
      </c>
      <c r="F1951" s="16" t="s">
        <v>702</v>
      </c>
    </row>
    <row r="1952" ht="14.25" spans="1:6">
      <c r="A1952" s="15" t="s">
        <v>486</v>
      </c>
      <c r="B1952" s="15" t="s">
        <v>700</v>
      </c>
      <c r="C1952" s="15" t="s">
        <v>708</v>
      </c>
      <c r="D1952" s="15">
        <v>1053</v>
      </c>
      <c r="E1952" s="15" t="s">
        <v>293</v>
      </c>
      <c r="F1952" s="16" t="s">
        <v>702</v>
      </c>
    </row>
    <row r="1953" ht="14.25" spans="1:6">
      <c r="A1953" s="15" t="s">
        <v>486</v>
      </c>
      <c r="B1953" s="15" t="s">
        <v>700</v>
      </c>
      <c r="C1953" s="15" t="s">
        <v>703</v>
      </c>
      <c r="D1953" s="15">
        <v>1054</v>
      </c>
      <c r="E1953" s="15" t="s">
        <v>293</v>
      </c>
      <c r="F1953" s="16" t="s">
        <v>702</v>
      </c>
    </row>
    <row r="1954" ht="14.25" spans="1:6">
      <c r="A1954" s="15" t="s">
        <v>486</v>
      </c>
      <c r="B1954" s="15" t="s">
        <v>700</v>
      </c>
      <c r="C1954" s="15" t="s">
        <v>704</v>
      </c>
      <c r="D1954" s="15">
        <v>1055</v>
      </c>
      <c r="E1954" s="15" t="s">
        <v>293</v>
      </c>
      <c r="F1954" s="16" t="s">
        <v>702</v>
      </c>
    </row>
    <row r="1955" ht="14.25" spans="1:6">
      <c r="A1955" s="15" t="s">
        <v>486</v>
      </c>
      <c r="B1955" s="15" t="s">
        <v>700</v>
      </c>
      <c r="C1955" s="15" t="s">
        <v>704</v>
      </c>
      <c r="D1955" s="15">
        <v>1080</v>
      </c>
      <c r="E1955" s="15" t="s">
        <v>293</v>
      </c>
      <c r="F1955" s="16" t="s">
        <v>702</v>
      </c>
    </row>
    <row r="1956" ht="14.25" spans="1:6">
      <c r="A1956" s="15" t="s">
        <v>486</v>
      </c>
      <c r="B1956" s="15" t="s">
        <v>700</v>
      </c>
      <c r="C1956" s="15" t="s">
        <v>712</v>
      </c>
      <c r="D1956" s="15">
        <v>1094</v>
      </c>
      <c r="E1956" s="15" t="s">
        <v>293</v>
      </c>
      <c r="F1956" s="16" t="s">
        <v>702</v>
      </c>
    </row>
    <row r="1957" ht="14.25" spans="1:6">
      <c r="A1957" s="15" t="s">
        <v>486</v>
      </c>
      <c r="B1957" s="15" t="s">
        <v>700</v>
      </c>
      <c r="C1957" s="15" t="s">
        <v>708</v>
      </c>
      <c r="D1957" s="15">
        <v>1095</v>
      </c>
      <c r="E1957" s="15" t="s">
        <v>293</v>
      </c>
      <c r="F1957" s="16" t="s">
        <v>702</v>
      </c>
    </row>
    <row r="1958" ht="14.25" spans="1:6">
      <c r="A1958" s="15" t="s">
        <v>486</v>
      </c>
      <c r="B1958" s="15" t="s">
        <v>700</v>
      </c>
      <c r="C1958" s="15" t="s">
        <v>703</v>
      </c>
      <c r="D1958" s="15">
        <v>1096</v>
      </c>
      <c r="E1958" s="15" t="s">
        <v>293</v>
      </c>
      <c r="F1958" s="16" t="s">
        <v>702</v>
      </c>
    </row>
    <row r="1959" ht="14.25" spans="1:6">
      <c r="A1959" s="15" t="s">
        <v>486</v>
      </c>
      <c r="B1959" s="15" t="s">
        <v>700</v>
      </c>
      <c r="C1959" s="15" t="s">
        <v>704</v>
      </c>
      <c r="D1959" s="15">
        <v>1097</v>
      </c>
      <c r="E1959" s="15" t="s">
        <v>293</v>
      </c>
      <c r="F1959" s="16" t="s">
        <v>702</v>
      </c>
    </row>
    <row r="1960" ht="14.25" spans="1:6">
      <c r="A1960" s="15" t="s">
        <v>486</v>
      </c>
      <c r="B1960" s="15" t="s">
        <v>700</v>
      </c>
      <c r="C1960" s="15" t="s">
        <v>707</v>
      </c>
      <c r="D1960" s="15">
        <v>1101</v>
      </c>
      <c r="E1960" s="15" t="s">
        <v>293</v>
      </c>
      <c r="F1960" s="16" t="s">
        <v>702</v>
      </c>
    </row>
    <row r="1961" ht="14.25" spans="1:6">
      <c r="A1961" s="15" t="s">
        <v>486</v>
      </c>
      <c r="B1961" s="15" t="s">
        <v>700</v>
      </c>
      <c r="C1961" s="15" t="s">
        <v>704</v>
      </c>
      <c r="D1961" s="15">
        <v>1102</v>
      </c>
      <c r="E1961" s="15" t="s">
        <v>293</v>
      </c>
      <c r="F1961" s="16" t="s">
        <v>702</v>
      </c>
    </row>
    <row r="1962" ht="14.25" spans="1:6">
      <c r="A1962" s="15" t="s">
        <v>486</v>
      </c>
      <c r="B1962" s="15" t="s">
        <v>700</v>
      </c>
      <c r="C1962" s="15" t="s">
        <v>701</v>
      </c>
      <c r="D1962" s="15">
        <v>1119</v>
      </c>
      <c r="E1962" s="15" t="s">
        <v>551</v>
      </c>
      <c r="F1962" s="16" t="s">
        <v>702</v>
      </c>
    </row>
    <row r="1963" ht="14.25" spans="1:6">
      <c r="A1963" s="15" t="s">
        <v>486</v>
      </c>
      <c r="B1963" s="15" t="s">
        <v>700</v>
      </c>
      <c r="C1963" s="15" t="s">
        <v>703</v>
      </c>
      <c r="D1963" s="15">
        <v>1120</v>
      </c>
      <c r="E1963" s="15" t="s">
        <v>293</v>
      </c>
      <c r="F1963" s="16" t="s">
        <v>702</v>
      </c>
    </row>
    <row r="1964" ht="14.25" spans="1:6">
      <c r="A1964" s="15" t="s">
        <v>486</v>
      </c>
      <c r="B1964" s="15" t="s">
        <v>700</v>
      </c>
      <c r="C1964" s="15" t="s">
        <v>704</v>
      </c>
      <c r="D1964" s="15">
        <v>1121</v>
      </c>
      <c r="E1964" s="15" t="s">
        <v>293</v>
      </c>
      <c r="F1964" s="16" t="s">
        <v>702</v>
      </c>
    </row>
    <row r="1965" ht="14.25" spans="1:6">
      <c r="A1965" s="15" t="s">
        <v>486</v>
      </c>
      <c r="B1965" s="15" t="s">
        <v>700</v>
      </c>
      <c r="C1965" s="15" t="s">
        <v>704</v>
      </c>
      <c r="D1965" s="15">
        <v>1173</v>
      </c>
      <c r="E1965" s="15" t="s">
        <v>293</v>
      </c>
      <c r="F1965" s="16" t="s">
        <v>702</v>
      </c>
    </row>
    <row r="1966" ht="14.25" spans="1:6">
      <c r="A1966" s="15" t="s">
        <v>486</v>
      </c>
      <c r="B1966" s="15" t="s">
        <v>700</v>
      </c>
      <c r="C1966" s="15" t="s">
        <v>701</v>
      </c>
      <c r="D1966" s="15">
        <v>1180</v>
      </c>
      <c r="E1966" s="15" t="s">
        <v>551</v>
      </c>
      <c r="F1966" s="16" t="s">
        <v>702</v>
      </c>
    </row>
    <row r="1967" ht="14.25" spans="1:6">
      <c r="A1967" s="15" t="s">
        <v>486</v>
      </c>
      <c r="B1967" s="15" t="s">
        <v>700</v>
      </c>
      <c r="C1967" s="15" t="s">
        <v>703</v>
      </c>
      <c r="D1967" s="15">
        <v>1181</v>
      </c>
      <c r="E1967" s="15" t="s">
        <v>293</v>
      </c>
      <c r="F1967" s="16" t="s">
        <v>702</v>
      </c>
    </row>
    <row r="1968" ht="14.25" spans="1:6">
      <c r="A1968" s="15" t="s">
        <v>486</v>
      </c>
      <c r="B1968" s="15" t="s">
        <v>700</v>
      </c>
      <c r="C1968" s="15" t="s">
        <v>704</v>
      </c>
      <c r="D1968" s="15">
        <v>1182</v>
      </c>
      <c r="E1968" s="15" t="s">
        <v>293</v>
      </c>
      <c r="F1968" s="16" t="s">
        <v>702</v>
      </c>
    </row>
    <row r="1969" ht="14.25" spans="1:6">
      <c r="A1969" s="15" t="s">
        <v>486</v>
      </c>
      <c r="B1969" s="15" t="s">
        <v>700</v>
      </c>
      <c r="C1969" s="15" t="s">
        <v>785</v>
      </c>
      <c r="D1969" s="15">
        <v>1248</v>
      </c>
      <c r="E1969" s="15" t="s">
        <v>293</v>
      </c>
      <c r="F1969" s="16" t="s">
        <v>702</v>
      </c>
    </row>
    <row r="1970" ht="14.25" spans="1:6">
      <c r="A1970" s="15" t="s">
        <v>486</v>
      </c>
      <c r="B1970" s="15" t="s">
        <v>700</v>
      </c>
      <c r="C1970" s="15" t="s">
        <v>712</v>
      </c>
      <c r="D1970" s="15">
        <v>1249</v>
      </c>
      <c r="E1970" s="15" t="s">
        <v>293</v>
      </c>
      <c r="F1970" s="16" t="s">
        <v>702</v>
      </c>
    </row>
    <row r="1971" ht="14.25" spans="1:6">
      <c r="A1971" s="15" t="s">
        <v>486</v>
      </c>
      <c r="B1971" s="15" t="s">
        <v>700</v>
      </c>
      <c r="C1971" s="15" t="s">
        <v>708</v>
      </c>
      <c r="D1971" s="15">
        <v>1250</v>
      </c>
      <c r="E1971" s="15" t="s">
        <v>293</v>
      </c>
      <c r="F1971" s="16" t="s">
        <v>702</v>
      </c>
    </row>
    <row r="1972" ht="14.25" spans="1:6">
      <c r="A1972" s="15" t="s">
        <v>486</v>
      </c>
      <c r="B1972" s="15" t="s">
        <v>700</v>
      </c>
      <c r="C1972" s="15" t="s">
        <v>703</v>
      </c>
      <c r="D1972" s="15">
        <v>1251</v>
      </c>
      <c r="E1972" s="15" t="s">
        <v>293</v>
      </c>
      <c r="F1972" s="16" t="s">
        <v>702</v>
      </c>
    </row>
    <row r="1973" ht="14.25" spans="1:6">
      <c r="A1973" s="15" t="s">
        <v>486</v>
      </c>
      <c r="B1973" s="15" t="s">
        <v>700</v>
      </c>
      <c r="C1973" s="15" t="s">
        <v>704</v>
      </c>
      <c r="D1973" s="15">
        <v>1252</v>
      </c>
      <c r="E1973" s="15" t="s">
        <v>293</v>
      </c>
      <c r="F1973" s="16" t="s">
        <v>702</v>
      </c>
    </row>
    <row r="1974" ht="14.25" spans="1:6">
      <c r="A1974" s="15" t="s">
        <v>486</v>
      </c>
      <c r="B1974" s="15" t="s">
        <v>700</v>
      </c>
      <c r="C1974" s="15" t="s">
        <v>704</v>
      </c>
      <c r="D1974" s="15">
        <v>1264</v>
      </c>
      <c r="E1974" s="15" t="s">
        <v>293</v>
      </c>
      <c r="F1974" s="16" t="s">
        <v>702</v>
      </c>
    </row>
    <row r="1975" ht="14.25" spans="1:6">
      <c r="A1975" s="15" t="s">
        <v>486</v>
      </c>
      <c r="B1975" s="15" t="s">
        <v>700</v>
      </c>
      <c r="C1975" s="15" t="s">
        <v>707</v>
      </c>
      <c r="D1975" s="15">
        <v>1285</v>
      </c>
      <c r="E1975" s="15" t="s">
        <v>293</v>
      </c>
      <c r="F1975" s="16" t="s">
        <v>702</v>
      </c>
    </row>
    <row r="1976" ht="14.25" spans="1:6">
      <c r="A1976" s="15" t="s">
        <v>486</v>
      </c>
      <c r="B1976" s="15" t="s">
        <v>700</v>
      </c>
      <c r="C1976" s="15" t="s">
        <v>704</v>
      </c>
      <c r="D1976" s="15">
        <v>1286</v>
      </c>
      <c r="E1976" s="15" t="s">
        <v>293</v>
      </c>
      <c r="F1976" s="16" t="s">
        <v>702</v>
      </c>
    </row>
    <row r="1977" ht="14.25" spans="1:6">
      <c r="A1977" s="15" t="s">
        <v>486</v>
      </c>
      <c r="B1977" s="15" t="s">
        <v>700</v>
      </c>
      <c r="C1977" s="15" t="s">
        <v>701</v>
      </c>
      <c r="D1977" s="15">
        <v>1387</v>
      </c>
      <c r="E1977" s="15" t="s">
        <v>551</v>
      </c>
      <c r="F1977" s="16" t="s">
        <v>702</v>
      </c>
    </row>
    <row r="1978" ht="14.25" spans="1:6">
      <c r="A1978" s="15" t="s">
        <v>486</v>
      </c>
      <c r="B1978" s="15" t="s">
        <v>700</v>
      </c>
      <c r="C1978" s="15" t="s">
        <v>703</v>
      </c>
      <c r="D1978" s="15">
        <v>1388</v>
      </c>
      <c r="E1978" s="15" t="s">
        <v>293</v>
      </c>
      <c r="F1978" s="16" t="s">
        <v>702</v>
      </c>
    </row>
    <row r="1979" ht="14.25" spans="1:6">
      <c r="A1979" s="15" t="s">
        <v>486</v>
      </c>
      <c r="B1979" s="15" t="s">
        <v>700</v>
      </c>
      <c r="C1979" s="15" t="s">
        <v>704</v>
      </c>
      <c r="D1979" s="15">
        <v>1389</v>
      </c>
      <c r="E1979" s="15" t="s">
        <v>293</v>
      </c>
      <c r="F1979" s="16" t="s">
        <v>702</v>
      </c>
    </row>
    <row r="1980" ht="14.25" spans="1:6">
      <c r="A1980" s="15" t="s">
        <v>486</v>
      </c>
      <c r="B1980" s="15" t="s">
        <v>700</v>
      </c>
      <c r="C1980" s="15" t="s">
        <v>701</v>
      </c>
      <c r="D1980" s="15">
        <v>1531</v>
      </c>
      <c r="E1980" s="15" t="s">
        <v>551</v>
      </c>
      <c r="F1980" s="16" t="s">
        <v>702</v>
      </c>
    </row>
    <row r="1981" ht="14.25" spans="1:6">
      <c r="A1981" s="15" t="s">
        <v>486</v>
      </c>
      <c r="B1981" s="15" t="s">
        <v>700</v>
      </c>
      <c r="C1981" s="15" t="s">
        <v>703</v>
      </c>
      <c r="D1981" s="15">
        <v>1532</v>
      </c>
      <c r="E1981" s="15" t="s">
        <v>293</v>
      </c>
      <c r="F1981" s="16" t="s">
        <v>702</v>
      </c>
    </row>
    <row r="1982" ht="14.25" spans="1:6">
      <c r="A1982" s="15" t="s">
        <v>486</v>
      </c>
      <c r="B1982" s="15" t="s">
        <v>700</v>
      </c>
      <c r="C1982" s="15" t="s">
        <v>704</v>
      </c>
      <c r="D1982" s="15">
        <v>1533</v>
      </c>
      <c r="E1982" s="15" t="s">
        <v>293</v>
      </c>
      <c r="F1982" s="16" t="s">
        <v>702</v>
      </c>
    </row>
    <row r="1983" ht="14.25" spans="1:6">
      <c r="A1983" s="15" t="s">
        <v>486</v>
      </c>
      <c r="B1983" s="15" t="s">
        <v>700</v>
      </c>
      <c r="C1983" s="15" t="s">
        <v>704</v>
      </c>
      <c r="D1983" s="15">
        <v>1600</v>
      </c>
      <c r="E1983" s="15" t="s">
        <v>293</v>
      </c>
      <c r="F1983" s="16" t="s">
        <v>702</v>
      </c>
    </row>
    <row r="1984" ht="14.25" spans="1:6">
      <c r="A1984" s="15" t="s">
        <v>486</v>
      </c>
      <c r="B1984" s="15" t="s">
        <v>700</v>
      </c>
      <c r="C1984" s="15" t="s">
        <v>752</v>
      </c>
      <c r="D1984" s="15">
        <v>1602</v>
      </c>
      <c r="E1984" s="15" t="s">
        <v>551</v>
      </c>
      <c r="F1984" s="16" t="s">
        <v>702</v>
      </c>
    </row>
    <row r="1985" ht="14.25" spans="1:6">
      <c r="A1985" s="15" t="s">
        <v>486</v>
      </c>
      <c r="B1985" s="15" t="s">
        <v>700</v>
      </c>
      <c r="C1985" s="15" t="s">
        <v>709</v>
      </c>
      <c r="D1985" s="15">
        <v>1612</v>
      </c>
      <c r="E1985" s="15" t="s">
        <v>551</v>
      </c>
      <c r="F1985" s="16" t="s">
        <v>702</v>
      </c>
    </row>
    <row r="1986" ht="14.25" spans="1:6">
      <c r="A1986" s="15" t="s">
        <v>486</v>
      </c>
      <c r="B1986" s="15" t="s">
        <v>700</v>
      </c>
      <c r="C1986" s="15" t="s">
        <v>753</v>
      </c>
      <c r="D1986" s="15">
        <v>1744</v>
      </c>
      <c r="E1986" s="15" t="s">
        <v>293</v>
      </c>
      <c r="F1986" s="16" t="s">
        <v>702</v>
      </c>
    </row>
    <row r="1987" ht="14.25" spans="1:6">
      <c r="A1987" s="15" t="s">
        <v>486</v>
      </c>
      <c r="B1987" s="15" t="s">
        <v>700</v>
      </c>
      <c r="C1987" s="15" t="s">
        <v>712</v>
      </c>
      <c r="D1987" s="15">
        <v>1745</v>
      </c>
      <c r="E1987" s="15" t="s">
        <v>293</v>
      </c>
      <c r="F1987" s="16" t="s">
        <v>702</v>
      </c>
    </row>
    <row r="1988" ht="14.25" spans="1:6">
      <c r="A1988" s="15" t="s">
        <v>486</v>
      </c>
      <c r="B1988" s="15" t="s">
        <v>700</v>
      </c>
      <c r="C1988" s="15" t="s">
        <v>708</v>
      </c>
      <c r="D1988" s="15">
        <v>1746</v>
      </c>
      <c r="E1988" s="15" t="s">
        <v>293</v>
      </c>
      <c r="F1988" s="16" t="s">
        <v>702</v>
      </c>
    </row>
    <row r="1989" ht="14.25" spans="1:6">
      <c r="A1989" s="15" t="s">
        <v>486</v>
      </c>
      <c r="B1989" s="15" t="s">
        <v>700</v>
      </c>
      <c r="C1989" s="15" t="s">
        <v>703</v>
      </c>
      <c r="D1989" s="15">
        <v>1747</v>
      </c>
      <c r="E1989" s="15" t="s">
        <v>293</v>
      </c>
      <c r="F1989" s="16" t="s">
        <v>702</v>
      </c>
    </row>
    <row r="1990" ht="14.25" spans="1:6">
      <c r="A1990" s="15" t="s">
        <v>486</v>
      </c>
      <c r="B1990" s="15" t="s">
        <v>700</v>
      </c>
      <c r="C1990" s="15" t="s">
        <v>704</v>
      </c>
      <c r="D1990" s="15">
        <v>1748</v>
      </c>
      <c r="E1990" s="15" t="s">
        <v>293</v>
      </c>
      <c r="F1990" s="16" t="s">
        <v>702</v>
      </c>
    </row>
    <row r="1991" ht="14.25" spans="1:6">
      <c r="A1991" s="15" t="s">
        <v>486</v>
      </c>
      <c r="B1991" s="15" t="s">
        <v>700</v>
      </c>
      <c r="C1991" s="15" t="s">
        <v>710</v>
      </c>
      <c r="D1991" s="15">
        <v>1911</v>
      </c>
      <c r="E1991" s="15" t="s">
        <v>551</v>
      </c>
      <c r="F1991" s="16" t="s">
        <v>702</v>
      </c>
    </row>
    <row r="1992" ht="14.25" spans="1:6">
      <c r="A1992" s="15" t="s">
        <v>486</v>
      </c>
      <c r="B1992" s="15" t="s">
        <v>714</v>
      </c>
      <c r="C1992" s="15" t="s">
        <v>715</v>
      </c>
      <c r="D1992" s="15">
        <v>176</v>
      </c>
      <c r="E1992" s="15" t="s">
        <v>293</v>
      </c>
      <c r="F1992" s="16" t="s">
        <v>716</v>
      </c>
    </row>
    <row r="1993" ht="14.25" spans="1:6">
      <c r="A1993" s="15" t="s">
        <v>486</v>
      </c>
      <c r="B1993" s="15" t="s">
        <v>714</v>
      </c>
      <c r="C1993" s="15" t="s">
        <v>715</v>
      </c>
      <c r="D1993" s="15">
        <v>1680</v>
      </c>
      <c r="E1993" s="15" t="s">
        <v>293</v>
      </c>
      <c r="F1993" s="16" t="s">
        <v>716</v>
      </c>
    </row>
    <row r="1994" ht="14.25" spans="1:6">
      <c r="A1994" s="15" t="s">
        <v>486</v>
      </c>
      <c r="B1994" s="15" t="s">
        <v>717</v>
      </c>
      <c r="C1994" s="15" t="s">
        <v>718</v>
      </c>
      <c r="D1994" s="15">
        <v>1504</v>
      </c>
      <c r="E1994" s="15" t="s">
        <v>551</v>
      </c>
      <c r="F1994" s="16" t="s">
        <v>716</v>
      </c>
    </row>
    <row r="1995" ht="14.25" spans="1:6">
      <c r="A1995" s="15" t="s">
        <v>486</v>
      </c>
      <c r="B1995" s="15" t="s">
        <v>755</v>
      </c>
      <c r="C1995" s="15" t="s">
        <v>756</v>
      </c>
      <c r="D1995" s="15">
        <v>1416</v>
      </c>
      <c r="E1995" s="15" t="s">
        <v>551</v>
      </c>
      <c r="F1995" s="16" t="s">
        <v>757</v>
      </c>
    </row>
    <row r="1996" ht="14.25" spans="1:6">
      <c r="A1996" s="15" t="s">
        <v>488</v>
      </c>
      <c r="B1996" s="15" t="s">
        <v>758</v>
      </c>
      <c r="C1996" s="15" t="s">
        <v>759</v>
      </c>
      <c r="D1996" s="15">
        <v>188</v>
      </c>
      <c r="E1996" s="15" t="s">
        <v>551</v>
      </c>
      <c r="F1996" s="16" t="s">
        <v>760</v>
      </c>
    </row>
    <row r="1997" ht="14.25" spans="1:6">
      <c r="A1997" s="15" t="s">
        <v>488</v>
      </c>
      <c r="B1997" s="15" t="s">
        <v>758</v>
      </c>
      <c r="C1997" s="15" t="s">
        <v>759</v>
      </c>
      <c r="D1997" s="15">
        <v>507</v>
      </c>
      <c r="E1997" s="15" t="s">
        <v>293</v>
      </c>
      <c r="F1997" s="16" t="s">
        <v>760</v>
      </c>
    </row>
    <row r="1998" ht="14.25" spans="1:6">
      <c r="A1998" s="15" t="s">
        <v>488</v>
      </c>
      <c r="B1998" s="15" t="s">
        <v>758</v>
      </c>
      <c r="C1998" s="15" t="s">
        <v>759</v>
      </c>
      <c r="D1998" s="15">
        <v>1407</v>
      </c>
      <c r="E1998" s="15" t="s">
        <v>293</v>
      </c>
      <c r="F1998" s="16" t="s">
        <v>760</v>
      </c>
    </row>
    <row r="1999" ht="14.25" spans="1:6">
      <c r="A1999" s="15" t="s">
        <v>488</v>
      </c>
      <c r="B1999" s="15" t="s">
        <v>681</v>
      </c>
      <c r="C1999" s="15" t="s">
        <v>745</v>
      </c>
      <c r="D1999" s="15">
        <v>738</v>
      </c>
      <c r="E1999" s="15" t="s">
        <v>293</v>
      </c>
      <c r="F1999" s="16" t="s">
        <v>683</v>
      </c>
    </row>
    <row r="2000" ht="14.25" spans="1:6">
      <c r="A2000" s="15" t="s">
        <v>488</v>
      </c>
      <c r="B2000" s="15" t="s">
        <v>746</v>
      </c>
      <c r="C2000" s="15" t="s">
        <v>764</v>
      </c>
      <c r="D2000" s="15">
        <v>479</v>
      </c>
      <c r="E2000" s="15" t="s">
        <v>293</v>
      </c>
      <c r="F2000" s="16" t="s">
        <v>748</v>
      </c>
    </row>
    <row r="2001" ht="14.25" spans="1:6">
      <c r="A2001" s="15" t="s">
        <v>488</v>
      </c>
      <c r="B2001" s="15" t="s">
        <v>687</v>
      </c>
      <c r="C2001" s="15" t="s">
        <v>729</v>
      </c>
      <c r="D2001" s="15">
        <v>1438</v>
      </c>
      <c r="E2001" s="15" t="s">
        <v>293</v>
      </c>
      <c r="F2001" s="16" t="s">
        <v>689</v>
      </c>
    </row>
    <row r="2002" ht="14.25" spans="1:6">
      <c r="A2002" s="15" t="s">
        <v>488</v>
      </c>
      <c r="B2002" s="15" t="s">
        <v>690</v>
      </c>
      <c r="C2002" s="15" t="s">
        <v>691</v>
      </c>
      <c r="D2002" s="15">
        <v>670</v>
      </c>
      <c r="E2002" s="15" t="s">
        <v>293</v>
      </c>
      <c r="F2002" s="16" t="s">
        <v>692</v>
      </c>
    </row>
    <row r="2003" ht="14.25" spans="1:6">
      <c r="A2003" s="15" t="s">
        <v>488</v>
      </c>
      <c r="B2003" s="15" t="s">
        <v>690</v>
      </c>
      <c r="C2003" s="15" t="s">
        <v>691</v>
      </c>
      <c r="D2003" s="15">
        <v>862</v>
      </c>
      <c r="E2003" s="15" t="s">
        <v>293</v>
      </c>
      <c r="F2003" s="16" t="s">
        <v>692</v>
      </c>
    </row>
    <row r="2004" ht="14.25" spans="1:6">
      <c r="A2004" s="15" t="s">
        <v>488</v>
      </c>
      <c r="B2004" s="15" t="s">
        <v>690</v>
      </c>
      <c r="C2004" s="15" t="s">
        <v>691</v>
      </c>
      <c r="D2004" s="15">
        <v>1770</v>
      </c>
      <c r="E2004" s="15" t="s">
        <v>551</v>
      </c>
      <c r="F2004" s="16" t="s">
        <v>692</v>
      </c>
    </row>
    <row r="2005" ht="14.25" spans="1:6">
      <c r="A2005" s="15" t="s">
        <v>488</v>
      </c>
      <c r="B2005" s="15" t="s">
        <v>769</v>
      </c>
      <c r="C2005" s="15" t="s">
        <v>779</v>
      </c>
      <c r="D2005" s="15">
        <v>1438</v>
      </c>
      <c r="E2005" s="15" t="s">
        <v>551</v>
      </c>
      <c r="F2005" s="16" t="s">
        <v>721</v>
      </c>
    </row>
    <row r="2006" ht="14.25" spans="1:6">
      <c r="A2006" s="15" t="s">
        <v>488</v>
      </c>
      <c r="B2006" s="15" t="s">
        <v>696</v>
      </c>
      <c r="C2006" s="15" t="s">
        <v>697</v>
      </c>
      <c r="D2006" s="15">
        <v>220</v>
      </c>
      <c r="E2006" s="15" t="s">
        <v>551</v>
      </c>
      <c r="F2006" s="16" t="s">
        <v>698</v>
      </c>
    </row>
    <row r="2007" ht="14.25" spans="1:6">
      <c r="A2007" s="15" t="s">
        <v>488</v>
      </c>
      <c r="B2007" s="15" t="s">
        <v>696</v>
      </c>
      <c r="C2007" s="15" t="s">
        <v>697</v>
      </c>
      <c r="D2007" s="15">
        <v>372</v>
      </c>
      <c r="E2007" s="15" t="s">
        <v>293</v>
      </c>
      <c r="F2007" s="16" t="s">
        <v>698</v>
      </c>
    </row>
    <row r="2008" ht="14.25" spans="1:6">
      <c r="A2008" s="15" t="s">
        <v>488</v>
      </c>
      <c r="B2008" s="15" t="s">
        <v>696</v>
      </c>
      <c r="C2008" s="15" t="s">
        <v>697</v>
      </c>
      <c r="D2008" s="15">
        <v>585</v>
      </c>
      <c r="E2008" s="15" t="s">
        <v>293</v>
      </c>
      <c r="F2008" s="16" t="s">
        <v>698</v>
      </c>
    </row>
    <row r="2009" ht="14.25" spans="1:6">
      <c r="A2009" s="15" t="s">
        <v>488</v>
      </c>
      <c r="B2009" s="15" t="s">
        <v>696</v>
      </c>
      <c r="C2009" s="15" t="s">
        <v>699</v>
      </c>
      <c r="D2009" s="15">
        <v>637</v>
      </c>
      <c r="E2009" s="15" t="s">
        <v>551</v>
      </c>
      <c r="F2009" s="16" t="s">
        <v>698</v>
      </c>
    </row>
    <row r="2010" ht="14.25" spans="1:6">
      <c r="A2010" s="15" t="s">
        <v>488</v>
      </c>
      <c r="B2010" s="15" t="s">
        <v>696</v>
      </c>
      <c r="C2010" s="15" t="s">
        <v>697</v>
      </c>
      <c r="D2010" s="15">
        <v>694</v>
      </c>
      <c r="E2010" s="15" t="s">
        <v>551</v>
      </c>
      <c r="F2010" s="16" t="s">
        <v>698</v>
      </c>
    </row>
    <row r="2011" ht="14.25" spans="1:6">
      <c r="A2011" s="15" t="s">
        <v>488</v>
      </c>
      <c r="B2011" s="15" t="s">
        <v>696</v>
      </c>
      <c r="C2011" s="15" t="s">
        <v>699</v>
      </c>
      <c r="D2011" s="15">
        <v>796</v>
      </c>
      <c r="E2011" s="15" t="s">
        <v>551</v>
      </c>
      <c r="F2011" s="16" t="s">
        <v>698</v>
      </c>
    </row>
    <row r="2012" ht="14.25" spans="1:6">
      <c r="A2012" s="15" t="s">
        <v>488</v>
      </c>
      <c r="B2012" s="15" t="s">
        <v>696</v>
      </c>
      <c r="C2012" s="15" t="s">
        <v>699</v>
      </c>
      <c r="D2012" s="15">
        <v>860</v>
      </c>
      <c r="E2012" s="15" t="s">
        <v>293</v>
      </c>
      <c r="F2012" s="16" t="s">
        <v>698</v>
      </c>
    </row>
    <row r="2013" ht="14.25" spans="1:6">
      <c r="A2013" s="15" t="s">
        <v>488</v>
      </c>
      <c r="B2013" s="15" t="s">
        <v>696</v>
      </c>
      <c r="C2013" s="15" t="s">
        <v>697</v>
      </c>
      <c r="D2013" s="15">
        <v>914</v>
      </c>
      <c r="E2013" s="15" t="s">
        <v>551</v>
      </c>
      <c r="F2013" s="16" t="s">
        <v>698</v>
      </c>
    </row>
    <row r="2014" ht="14.25" spans="1:6">
      <c r="A2014" s="15" t="s">
        <v>488</v>
      </c>
      <c r="B2014" s="15" t="s">
        <v>696</v>
      </c>
      <c r="C2014" s="15" t="s">
        <v>697</v>
      </c>
      <c r="D2014" s="15">
        <v>917</v>
      </c>
      <c r="E2014" s="15" t="s">
        <v>293</v>
      </c>
      <c r="F2014" s="16" t="s">
        <v>698</v>
      </c>
    </row>
    <row r="2015" ht="14.25" spans="1:6">
      <c r="A2015" s="15" t="s">
        <v>488</v>
      </c>
      <c r="B2015" s="15" t="s">
        <v>696</v>
      </c>
      <c r="C2015" s="15" t="s">
        <v>697</v>
      </c>
      <c r="D2015" s="15">
        <v>1247</v>
      </c>
      <c r="E2015" s="15" t="s">
        <v>551</v>
      </c>
      <c r="F2015" s="16" t="s">
        <v>698</v>
      </c>
    </row>
    <row r="2016" ht="14.25" spans="1:6">
      <c r="A2016" s="15" t="s">
        <v>488</v>
      </c>
      <c r="B2016" s="15" t="s">
        <v>696</v>
      </c>
      <c r="C2016" s="15" t="s">
        <v>699</v>
      </c>
      <c r="D2016" s="15">
        <v>1293</v>
      </c>
      <c r="E2016" s="15" t="s">
        <v>293</v>
      </c>
      <c r="F2016" s="16" t="s">
        <v>698</v>
      </c>
    </row>
    <row r="2017" ht="14.25" spans="1:6">
      <c r="A2017" s="15" t="s">
        <v>488</v>
      </c>
      <c r="B2017" s="15" t="s">
        <v>696</v>
      </c>
      <c r="C2017" s="15" t="s">
        <v>697</v>
      </c>
      <c r="D2017" s="15">
        <v>1378</v>
      </c>
      <c r="E2017" s="15" t="s">
        <v>551</v>
      </c>
      <c r="F2017" s="16" t="s">
        <v>698</v>
      </c>
    </row>
    <row r="2018" ht="14.25" spans="1:6">
      <c r="A2018" s="15" t="s">
        <v>488</v>
      </c>
      <c r="B2018" s="15" t="s">
        <v>696</v>
      </c>
      <c r="C2018" s="15" t="s">
        <v>699</v>
      </c>
      <c r="D2018" s="15">
        <v>1494</v>
      </c>
      <c r="E2018" s="15" t="s">
        <v>551</v>
      </c>
      <c r="F2018" s="16" t="s">
        <v>698</v>
      </c>
    </row>
    <row r="2019" ht="14.25" spans="1:6">
      <c r="A2019" s="15" t="s">
        <v>488</v>
      </c>
      <c r="B2019" s="15" t="s">
        <v>696</v>
      </c>
      <c r="C2019" s="15" t="s">
        <v>697</v>
      </c>
      <c r="D2019" s="15">
        <v>1655</v>
      </c>
      <c r="E2019" s="15" t="s">
        <v>293</v>
      </c>
      <c r="F2019" s="16" t="s">
        <v>698</v>
      </c>
    </row>
    <row r="2020" ht="14.25" spans="1:6">
      <c r="A2020" s="15" t="s">
        <v>488</v>
      </c>
      <c r="B2020" s="15" t="s">
        <v>696</v>
      </c>
      <c r="C2020" s="15" t="s">
        <v>697</v>
      </c>
      <c r="D2020" s="15">
        <v>1692</v>
      </c>
      <c r="E2020" s="15" t="s">
        <v>293</v>
      </c>
      <c r="F2020" s="16" t="s">
        <v>698</v>
      </c>
    </row>
    <row r="2021" ht="14.25" spans="1:6">
      <c r="A2021" s="15" t="s">
        <v>488</v>
      </c>
      <c r="B2021" s="15" t="s">
        <v>696</v>
      </c>
      <c r="C2021" s="15" t="s">
        <v>697</v>
      </c>
      <c r="D2021" s="15">
        <v>1719</v>
      </c>
      <c r="E2021" s="15" t="s">
        <v>293</v>
      </c>
      <c r="F2021" s="16" t="s">
        <v>698</v>
      </c>
    </row>
    <row r="2022" ht="14.25" spans="1:6">
      <c r="A2022" s="15" t="s">
        <v>488</v>
      </c>
      <c r="B2022" s="15" t="s">
        <v>696</v>
      </c>
      <c r="C2022" s="15" t="s">
        <v>697</v>
      </c>
      <c r="D2022" s="15">
        <v>1971</v>
      </c>
      <c r="E2022" s="15" t="s">
        <v>293</v>
      </c>
      <c r="F2022" s="16" t="s">
        <v>698</v>
      </c>
    </row>
    <row r="2023" ht="14.25" spans="1:6">
      <c r="A2023" s="15" t="s">
        <v>488</v>
      </c>
      <c r="B2023" s="15" t="s">
        <v>700</v>
      </c>
      <c r="C2023" s="15" t="s">
        <v>704</v>
      </c>
      <c r="D2023" s="15">
        <v>39</v>
      </c>
      <c r="E2023" s="15" t="s">
        <v>551</v>
      </c>
      <c r="F2023" s="16" t="s">
        <v>702</v>
      </c>
    </row>
    <row r="2024" ht="14.25" spans="1:6">
      <c r="A2024" s="15" t="s">
        <v>488</v>
      </c>
      <c r="B2024" s="15" t="s">
        <v>700</v>
      </c>
      <c r="C2024" s="15" t="s">
        <v>708</v>
      </c>
      <c r="D2024" s="15">
        <v>72</v>
      </c>
      <c r="E2024" s="15" t="s">
        <v>293</v>
      </c>
      <c r="F2024" s="16" t="s">
        <v>702</v>
      </c>
    </row>
    <row r="2025" ht="14.25" spans="1:6">
      <c r="A2025" s="15" t="s">
        <v>488</v>
      </c>
      <c r="B2025" s="15" t="s">
        <v>700</v>
      </c>
      <c r="C2025" s="15" t="s">
        <v>703</v>
      </c>
      <c r="D2025" s="15">
        <v>73</v>
      </c>
      <c r="E2025" s="15" t="s">
        <v>293</v>
      </c>
      <c r="F2025" s="16" t="s">
        <v>702</v>
      </c>
    </row>
    <row r="2026" ht="14.25" spans="1:6">
      <c r="A2026" s="15" t="s">
        <v>488</v>
      </c>
      <c r="B2026" s="15" t="s">
        <v>700</v>
      </c>
      <c r="C2026" s="15" t="s">
        <v>704</v>
      </c>
      <c r="D2026" s="15">
        <v>74</v>
      </c>
      <c r="E2026" s="15" t="s">
        <v>551</v>
      </c>
      <c r="F2026" s="16" t="s">
        <v>702</v>
      </c>
    </row>
    <row r="2027" ht="14.25" spans="1:6">
      <c r="A2027" s="15" t="s">
        <v>488</v>
      </c>
      <c r="B2027" s="15" t="s">
        <v>700</v>
      </c>
      <c r="C2027" s="15" t="s">
        <v>784</v>
      </c>
      <c r="D2027" s="15">
        <v>115</v>
      </c>
      <c r="E2027" s="15" t="s">
        <v>293</v>
      </c>
      <c r="F2027" s="16" t="s">
        <v>702</v>
      </c>
    </row>
    <row r="2028" ht="14.25" spans="1:6">
      <c r="A2028" s="15" t="s">
        <v>488</v>
      </c>
      <c r="B2028" s="15" t="s">
        <v>700</v>
      </c>
      <c r="C2028" s="15" t="s">
        <v>701</v>
      </c>
      <c r="D2028" s="15">
        <v>116</v>
      </c>
      <c r="E2028" s="15" t="s">
        <v>551</v>
      </c>
      <c r="F2028" s="16" t="s">
        <v>702</v>
      </c>
    </row>
    <row r="2029" ht="14.25" spans="1:6">
      <c r="A2029" s="15" t="s">
        <v>488</v>
      </c>
      <c r="B2029" s="15" t="s">
        <v>700</v>
      </c>
      <c r="C2029" s="15" t="s">
        <v>703</v>
      </c>
      <c r="D2029" s="15">
        <v>117</v>
      </c>
      <c r="E2029" s="15" t="s">
        <v>293</v>
      </c>
      <c r="F2029" s="16" t="s">
        <v>702</v>
      </c>
    </row>
    <row r="2030" ht="14.25" spans="1:6">
      <c r="A2030" s="15" t="s">
        <v>488</v>
      </c>
      <c r="B2030" s="15" t="s">
        <v>700</v>
      </c>
      <c r="C2030" s="15" t="s">
        <v>704</v>
      </c>
      <c r="D2030" s="15">
        <v>118</v>
      </c>
      <c r="E2030" s="15" t="s">
        <v>551</v>
      </c>
      <c r="F2030" s="16" t="s">
        <v>702</v>
      </c>
    </row>
    <row r="2031" ht="14.25" spans="1:6">
      <c r="A2031" s="15" t="s">
        <v>488</v>
      </c>
      <c r="B2031" s="15" t="s">
        <v>700</v>
      </c>
      <c r="C2031" s="15" t="s">
        <v>704</v>
      </c>
      <c r="D2031" s="15">
        <v>124</v>
      </c>
      <c r="E2031" s="15" t="s">
        <v>551</v>
      </c>
      <c r="F2031" s="16" t="s">
        <v>702</v>
      </c>
    </row>
    <row r="2032" ht="14.25" spans="1:6">
      <c r="A2032" s="15" t="s">
        <v>488</v>
      </c>
      <c r="B2032" s="15" t="s">
        <v>700</v>
      </c>
      <c r="C2032" s="15" t="s">
        <v>707</v>
      </c>
      <c r="D2032" s="15">
        <v>148</v>
      </c>
      <c r="E2032" s="15" t="s">
        <v>551</v>
      </c>
      <c r="F2032" s="16" t="s">
        <v>702</v>
      </c>
    </row>
    <row r="2033" ht="14.25" spans="1:6">
      <c r="A2033" s="15" t="s">
        <v>488</v>
      </c>
      <c r="B2033" s="15" t="s">
        <v>700</v>
      </c>
      <c r="C2033" s="15" t="s">
        <v>706</v>
      </c>
      <c r="D2033" s="15">
        <v>149</v>
      </c>
      <c r="E2033" s="15" t="s">
        <v>551</v>
      </c>
      <c r="F2033" s="16" t="s">
        <v>702</v>
      </c>
    </row>
    <row r="2034" ht="14.25" spans="1:6">
      <c r="A2034" s="15" t="s">
        <v>488</v>
      </c>
      <c r="B2034" s="15" t="s">
        <v>700</v>
      </c>
      <c r="C2034" s="15" t="s">
        <v>707</v>
      </c>
      <c r="D2034" s="15">
        <v>150</v>
      </c>
      <c r="E2034" s="15" t="s">
        <v>551</v>
      </c>
      <c r="F2034" s="16" t="s">
        <v>702</v>
      </c>
    </row>
    <row r="2035" ht="14.25" spans="1:6">
      <c r="A2035" s="15" t="s">
        <v>488</v>
      </c>
      <c r="B2035" s="15" t="s">
        <v>700</v>
      </c>
      <c r="C2035" s="15" t="s">
        <v>704</v>
      </c>
      <c r="D2035" s="15">
        <v>151</v>
      </c>
      <c r="E2035" s="15" t="s">
        <v>551</v>
      </c>
      <c r="F2035" s="16" t="s">
        <v>702</v>
      </c>
    </row>
    <row r="2036" ht="14.25" spans="1:6">
      <c r="A2036" s="15" t="s">
        <v>488</v>
      </c>
      <c r="B2036" s="15" t="s">
        <v>700</v>
      </c>
      <c r="C2036" s="15" t="s">
        <v>707</v>
      </c>
      <c r="D2036" s="15">
        <v>181</v>
      </c>
      <c r="E2036" s="15" t="s">
        <v>551</v>
      </c>
      <c r="F2036" s="16" t="s">
        <v>702</v>
      </c>
    </row>
    <row r="2037" ht="14.25" spans="1:6">
      <c r="A2037" s="15" t="s">
        <v>488</v>
      </c>
      <c r="B2037" s="15" t="s">
        <v>700</v>
      </c>
      <c r="C2037" s="15" t="s">
        <v>704</v>
      </c>
      <c r="D2037" s="15">
        <v>182</v>
      </c>
      <c r="E2037" s="15" t="s">
        <v>551</v>
      </c>
      <c r="F2037" s="16" t="s">
        <v>702</v>
      </c>
    </row>
    <row r="2038" ht="14.25" spans="1:6">
      <c r="A2038" s="15" t="s">
        <v>488</v>
      </c>
      <c r="B2038" s="15" t="s">
        <v>700</v>
      </c>
      <c r="C2038" s="15" t="s">
        <v>701</v>
      </c>
      <c r="D2038" s="15">
        <v>259</v>
      </c>
      <c r="E2038" s="15" t="s">
        <v>551</v>
      </c>
      <c r="F2038" s="16" t="s">
        <v>702</v>
      </c>
    </row>
    <row r="2039" ht="14.25" spans="1:6">
      <c r="A2039" s="15" t="s">
        <v>488</v>
      </c>
      <c r="B2039" s="15" t="s">
        <v>700</v>
      </c>
      <c r="C2039" s="15" t="s">
        <v>703</v>
      </c>
      <c r="D2039" s="15">
        <v>260</v>
      </c>
      <c r="E2039" s="15" t="s">
        <v>293</v>
      </c>
      <c r="F2039" s="16" t="s">
        <v>702</v>
      </c>
    </row>
    <row r="2040" ht="14.25" spans="1:6">
      <c r="A2040" s="15" t="s">
        <v>488</v>
      </c>
      <c r="B2040" s="15" t="s">
        <v>700</v>
      </c>
      <c r="C2040" s="15" t="s">
        <v>704</v>
      </c>
      <c r="D2040" s="15">
        <v>261</v>
      </c>
      <c r="E2040" s="15" t="s">
        <v>551</v>
      </c>
      <c r="F2040" s="16" t="s">
        <v>702</v>
      </c>
    </row>
    <row r="2041" ht="14.25" spans="1:6">
      <c r="A2041" s="15" t="s">
        <v>488</v>
      </c>
      <c r="B2041" s="15" t="s">
        <v>700</v>
      </c>
      <c r="C2041" s="15" t="s">
        <v>706</v>
      </c>
      <c r="D2041" s="15">
        <v>266</v>
      </c>
      <c r="E2041" s="15" t="s">
        <v>551</v>
      </c>
      <c r="F2041" s="16" t="s">
        <v>702</v>
      </c>
    </row>
    <row r="2042" ht="14.25" spans="1:6">
      <c r="A2042" s="15" t="s">
        <v>488</v>
      </c>
      <c r="B2042" s="15" t="s">
        <v>700</v>
      </c>
      <c r="C2042" s="15" t="s">
        <v>707</v>
      </c>
      <c r="D2042" s="15">
        <v>267</v>
      </c>
      <c r="E2042" s="15" t="s">
        <v>551</v>
      </c>
      <c r="F2042" s="16" t="s">
        <v>702</v>
      </c>
    </row>
    <row r="2043" ht="14.25" spans="1:6">
      <c r="A2043" s="15" t="s">
        <v>488</v>
      </c>
      <c r="B2043" s="15" t="s">
        <v>700</v>
      </c>
      <c r="C2043" s="15" t="s">
        <v>704</v>
      </c>
      <c r="D2043" s="15">
        <v>268</v>
      </c>
      <c r="E2043" s="15" t="s">
        <v>551</v>
      </c>
      <c r="F2043" s="16" t="s">
        <v>702</v>
      </c>
    </row>
    <row r="2044" ht="14.25" spans="1:6">
      <c r="A2044" s="15" t="s">
        <v>488</v>
      </c>
      <c r="B2044" s="15" t="s">
        <v>700</v>
      </c>
      <c r="C2044" s="15" t="s">
        <v>705</v>
      </c>
      <c r="D2044" s="15">
        <v>278</v>
      </c>
      <c r="E2044" s="15" t="s">
        <v>293</v>
      </c>
      <c r="F2044" s="16" t="s">
        <v>702</v>
      </c>
    </row>
    <row r="2045" ht="14.25" spans="1:6">
      <c r="A2045" s="15" t="s">
        <v>488</v>
      </c>
      <c r="B2045" s="15" t="s">
        <v>700</v>
      </c>
      <c r="C2045" s="15" t="s">
        <v>704</v>
      </c>
      <c r="D2045" s="15">
        <v>280</v>
      </c>
      <c r="E2045" s="15" t="s">
        <v>551</v>
      </c>
      <c r="F2045" s="16" t="s">
        <v>702</v>
      </c>
    </row>
    <row r="2046" ht="14.25" spans="1:6">
      <c r="A2046" s="15" t="s">
        <v>488</v>
      </c>
      <c r="B2046" s="15" t="s">
        <v>700</v>
      </c>
      <c r="C2046" s="15" t="s">
        <v>704</v>
      </c>
      <c r="D2046" s="15">
        <v>294</v>
      </c>
      <c r="E2046" s="15" t="s">
        <v>551</v>
      </c>
      <c r="F2046" s="16" t="s">
        <v>702</v>
      </c>
    </row>
    <row r="2047" ht="14.25" spans="1:6">
      <c r="A2047" s="15" t="s">
        <v>488</v>
      </c>
      <c r="B2047" s="15" t="s">
        <v>700</v>
      </c>
      <c r="C2047" s="15" t="s">
        <v>703</v>
      </c>
      <c r="D2047" s="15">
        <v>436</v>
      </c>
      <c r="E2047" s="15" t="s">
        <v>293</v>
      </c>
      <c r="F2047" s="16" t="s">
        <v>702</v>
      </c>
    </row>
    <row r="2048" ht="14.25" spans="1:6">
      <c r="A2048" s="15" t="s">
        <v>488</v>
      </c>
      <c r="B2048" s="15" t="s">
        <v>700</v>
      </c>
      <c r="C2048" s="15" t="s">
        <v>704</v>
      </c>
      <c r="D2048" s="15">
        <v>437</v>
      </c>
      <c r="E2048" s="15" t="s">
        <v>551</v>
      </c>
      <c r="F2048" s="16" t="s">
        <v>702</v>
      </c>
    </row>
    <row r="2049" ht="14.25" spans="1:6">
      <c r="A2049" s="15" t="s">
        <v>488</v>
      </c>
      <c r="B2049" s="15" t="s">
        <v>700</v>
      </c>
      <c r="C2049" s="15" t="s">
        <v>785</v>
      </c>
      <c r="D2049" s="15">
        <v>599</v>
      </c>
      <c r="E2049" s="15" t="s">
        <v>293</v>
      </c>
      <c r="F2049" s="16" t="s">
        <v>702</v>
      </c>
    </row>
    <row r="2050" ht="14.25" spans="1:6">
      <c r="A2050" s="15" t="s">
        <v>488</v>
      </c>
      <c r="B2050" s="15" t="s">
        <v>700</v>
      </c>
      <c r="C2050" s="15" t="s">
        <v>712</v>
      </c>
      <c r="D2050" s="15">
        <v>600</v>
      </c>
      <c r="E2050" s="15" t="s">
        <v>293</v>
      </c>
      <c r="F2050" s="16" t="s">
        <v>702</v>
      </c>
    </row>
    <row r="2051" ht="14.25" spans="1:6">
      <c r="A2051" s="15" t="s">
        <v>488</v>
      </c>
      <c r="B2051" s="15" t="s">
        <v>700</v>
      </c>
      <c r="C2051" s="15" t="s">
        <v>708</v>
      </c>
      <c r="D2051" s="15">
        <v>601</v>
      </c>
      <c r="E2051" s="15" t="s">
        <v>293</v>
      </c>
      <c r="F2051" s="16" t="s">
        <v>702</v>
      </c>
    </row>
    <row r="2052" ht="14.25" spans="1:6">
      <c r="A2052" s="15" t="s">
        <v>488</v>
      </c>
      <c r="B2052" s="15" t="s">
        <v>700</v>
      </c>
      <c r="C2052" s="15" t="s">
        <v>703</v>
      </c>
      <c r="D2052" s="15">
        <v>602</v>
      </c>
      <c r="E2052" s="15" t="s">
        <v>293</v>
      </c>
      <c r="F2052" s="16" t="s">
        <v>702</v>
      </c>
    </row>
    <row r="2053" ht="14.25" spans="1:6">
      <c r="A2053" s="15" t="s">
        <v>488</v>
      </c>
      <c r="B2053" s="15" t="s">
        <v>700</v>
      </c>
      <c r="C2053" s="15" t="s">
        <v>704</v>
      </c>
      <c r="D2053" s="15">
        <v>603</v>
      </c>
      <c r="E2053" s="15" t="s">
        <v>551</v>
      </c>
      <c r="F2053" s="16" t="s">
        <v>702</v>
      </c>
    </row>
    <row r="2054" ht="14.25" spans="1:6">
      <c r="A2054" s="15" t="s">
        <v>488</v>
      </c>
      <c r="B2054" s="15" t="s">
        <v>700</v>
      </c>
      <c r="C2054" s="15" t="s">
        <v>713</v>
      </c>
      <c r="D2054" s="15">
        <v>721</v>
      </c>
      <c r="E2054" s="15" t="s">
        <v>551</v>
      </c>
      <c r="F2054" s="16" t="s">
        <v>702</v>
      </c>
    </row>
    <row r="2055" ht="14.25" spans="1:6">
      <c r="A2055" s="15" t="s">
        <v>488</v>
      </c>
      <c r="B2055" s="15" t="s">
        <v>700</v>
      </c>
      <c r="C2055" s="15" t="s">
        <v>704</v>
      </c>
      <c r="D2055" s="15">
        <v>722</v>
      </c>
      <c r="E2055" s="15" t="s">
        <v>551</v>
      </c>
      <c r="F2055" s="16" t="s">
        <v>702</v>
      </c>
    </row>
    <row r="2056" ht="14.25" spans="1:6">
      <c r="A2056" s="15" t="s">
        <v>488</v>
      </c>
      <c r="B2056" s="15" t="s">
        <v>700</v>
      </c>
      <c r="C2056" s="15" t="s">
        <v>713</v>
      </c>
      <c r="D2056" s="15">
        <v>756</v>
      </c>
      <c r="E2056" s="15" t="s">
        <v>551</v>
      </c>
      <c r="F2056" s="16" t="s">
        <v>702</v>
      </c>
    </row>
    <row r="2057" ht="14.25" spans="1:6">
      <c r="A2057" s="15" t="s">
        <v>488</v>
      </c>
      <c r="B2057" s="15" t="s">
        <v>700</v>
      </c>
      <c r="C2057" s="15" t="s">
        <v>704</v>
      </c>
      <c r="D2057" s="15">
        <v>757</v>
      </c>
      <c r="E2057" s="15" t="s">
        <v>551</v>
      </c>
      <c r="F2057" s="16" t="s">
        <v>702</v>
      </c>
    </row>
    <row r="2058" ht="14.25" spans="1:6">
      <c r="A2058" s="15" t="s">
        <v>488</v>
      </c>
      <c r="B2058" s="15" t="s">
        <v>700</v>
      </c>
      <c r="C2058" s="15" t="s">
        <v>707</v>
      </c>
      <c r="D2058" s="15">
        <v>906</v>
      </c>
      <c r="E2058" s="15" t="s">
        <v>551</v>
      </c>
      <c r="F2058" s="16" t="s">
        <v>702</v>
      </c>
    </row>
    <row r="2059" ht="14.25" spans="1:6">
      <c r="A2059" s="15" t="s">
        <v>488</v>
      </c>
      <c r="B2059" s="15" t="s">
        <v>700</v>
      </c>
      <c r="C2059" s="15" t="s">
        <v>706</v>
      </c>
      <c r="D2059" s="15">
        <v>907</v>
      </c>
      <c r="E2059" s="15" t="s">
        <v>551</v>
      </c>
      <c r="F2059" s="16" t="s">
        <v>702</v>
      </c>
    </row>
    <row r="2060" ht="14.25" spans="1:6">
      <c r="A2060" s="15" t="s">
        <v>488</v>
      </c>
      <c r="B2060" s="15" t="s">
        <v>700</v>
      </c>
      <c r="C2060" s="15" t="s">
        <v>713</v>
      </c>
      <c r="D2060" s="15">
        <v>908</v>
      </c>
      <c r="E2060" s="15" t="s">
        <v>551</v>
      </c>
      <c r="F2060" s="16" t="s">
        <v>702</v>
      </c>
    </row>
    <row r="2061" ht="14.25" spans="1:6">
      <c r="A2061" s="15" t="s">
        <v>488</v>
      </c>
      <c r="B2061" s="15" t="s">
        <v>700</v>
      </c>
      <c r="C2061" s="15" t="s">
        <v>704</v>
      </c>
      <c r="D2061" s="15">
        <v>909</v>
      </c>
      <c r="E2061" s="15" t="s">
        <v>551</v>
      </c>
      <c r="F2061" s="16" t="s">
        <v>702</v>
      </c>
    </row>
    <row r="2062" ht="14.25" spans="1:6">
      <c r="A2062" s="15" t="s">
        <v>488</v>
      </c>
      <c r="B2062" s="15" t="s">
        <v>700</v>
      </c>
      <c r="C2062" s="15" t="s">
        <v>751</v>
      </c>
      <c r="D2062" s="15">
        <v>1053</v>
      </c>
      <c r="E2062" s="15" t="s">
        <v>293</v>
      </c>
      <c r="F2062" s="16" t="s">
        <v>702</v>
      </c>
    </row>
    <row r="2063" ht="14.25" spans="1:6">
      <c r="A2063" s="15" t="s">
        <v>488</v>
      </c>
      <c r="B2063" s="15" t="s">
        <v>700</v>
      </c>
      <c r="C2063" s="15" t="s">
        <v>706</v>
      </c>
      <c r="D2063" s="15">
        <v>1054</v>
      </c>
      <c r="E2063" s="15" t="s">
        <v>293</v>
      </c>
      <c r="F2063" s="16" t="s">
        <v>702</v>
      </c>
    </row>
    <row r="2064" ht="14.25" spans="1:6">
      <c r="A2064" s="15" t="s">
        <v>488</v>
      </c>
      <c r="B2064" s="15" t="s">
        <v>700</v>
      </c>
      <c r="C2064" s="15" t="s">
        <v>713</v>
      </c>
      <c r="D2064" s="15">
        <v>1055</v>
      </c>
      <c r="E2064" s="15" t="s">
        <v>551</v>
      </c>
      <c r="F2064" s="16" t="s">
        <v>702</v>
      </c>
    </row>
    <row r="2065" ht="14.25" spans="1:6">
      <c r="A2065" s="15" t="s">
        <v>488</v>
      </c>
      <c r="B2065" s="15" t="s">
        <v>700</v>
      </c>
      <c r="C2065" s="15" t="s">
        <v>704</v>
      </c>
      <c r="D2065" s="15">
        <v>1056</v>
      </c>
      <c r="E2065" s="15" t="s">
        <v>293</v>
      </c>
      <c r="F2065" s="16" t="s">
        <v>702</v>
      </c>
    </row>
    <row r="2066" ht="14.25" spans="1:6">
      <c r="A2066" s="15" t="s">
        <v>488</v>
      </c>
      <c r="B2066" s="15" t="s">
        <v>700</v>
      </c>
      <c r="C2066" s="15" t="s">
        <v>753</v>
      </c>
      <c r="D2066" s="15">
        <v>1073</v>
      </c>
      <c r="E2066" s="15" t="s">
        <v>293</v>
      </c>
      <c r="F2066" s="16" t="s">
        <v>702</v>
      </c>
    </row>
    <row r="2067" ht="14.25" spans="1:6">
      <c r="A2067" s="15" t="s">
        <v>488</v>
      </c>
      <c r="B2067" s="15" t="s">
        <v>700</v>
      </c>
      <c r="C2067" s="15" t="s">
        <v>712</v>
      </c>
      <c r="D2067" s="15">
        <v>1074</v>
      </c>
      <c r="E2067" s="15" t="s">
        <v>293</v>
      </c>
      <c r="F2067" s="16" t="s">
        <v>702</v>
      </c>
    </row>
    <row r="2068" ht="14.25" spans="1:6">
      <c r="A2068" s="15" t="s">
        <v>488</v>
      </c>
      <c r="B2068" s="15" t="s">
        <v>700</v>
      </c>
      <c r="C2068" s="15" t="s">
        <v>708</v>
      </c>
      <c r="D2068" s="15">
        <v>1075</v>
      </c>
      <c r="E2068" s="15" t="s">
        <v>293</v>
      </c>
      <c r="F2068" s="16" t="s">
        <v>702</v>
      </c>
    </row>
    <row r="2069" ht="14.25" spans="1:6">
      <c r="A2069" s="15" t="s">
        <v>488</v>
      </c>
      <c r="B2069" s="15" t="s">
        <v>700</v>
      </c>
      <c r="C2069" s="15" t="s">
        <v>703</v>
      </c>
      <c r="D2069" s="15">
        <v>1076</v>
      </c>
      <c r="E2069" s="15" t="s">
        <v>293</v>
      </c>
      <c r="F2069" s="16" t="s">
        <v>702</v>
      </c>
    </row>
    <row r="2070" ht="14.25" spans="1:6">
      <c r="A2070" s="15" t="s">
        <v>488</v>
      </c>
      <c r="B2070" s="15" t="s">
        <v>700</v>
      </c>
      <c r="C2070" s="15" t="s">
        <v>704</v>
      </c>
      <c r="D2070" s="15">
        <v>1077</v>
      </c>
      <c r="E2070" s="15" t="s">
        <v>293</v>
      </c>
      <c r="F2070" s="16" t="s">
        <v>702</v>
      </c>
    </row>
    <row r="2071" ht="14.25" spans="1:6">
      <c r="A2071" s="15" t="s">
        <v>488</v>
      </c>
      <c r="B2071" s="15" t="s">
        <v>700</v>
      </c>
      <c r="C2071" s="15" t="s">
        <v>704</v>
      </c>
      <c r="D2071" s="15">
        <v>1099</v>
      </c>
      <c r="E2071" s="15" t="s">
        <v>293</v>
      </c>
      <c r="F2071" s="16" t="s">
        <v>702</v>
      </c>
    </row>
    <row r="2072" ht="14.25" spans="1:6">
      <c r="A2072" s="15" t="s">
        <v>488</v>
      </c>
      <c r="B2072" s="15" t="s">
        <v>700</v>
      </c>
      <c r="C2072" s="15" t="s">
        <v>707</v>
      </c>
      <c r="D2072" s="15">
        <v>1121</v>
      </c>
      <c r="E2072" s="15" t="s">
        <v>293</v>
      </c>
      <c r="F2072" s="16" t="s">
        <v>702</v>
      </c>
    </row>
    <row r="2073" ht="14.25" spans="1:6">
      <c r="A2073" s="15" t="s">
        <v>488</v>
      </c>
      <c r="B2073" s="15" t="s">
        <v>700</v>
      </c>
      <c r="C2073" s="15" t="s">
        <v>704</v>
      </c>
      <c r="D2073" s="15">
        <v>1122</v>
      </c>
      <c r="E2073" s="15" t="s">
        <v>293</v>
      </c>
      <c r="F2073" s="16" t="s">
        <v>702</v>
      </c>
    </row>
    <row r="2074" ht="14.25" spans="1:6">
      <c r="A2074" s="15" t="s">
        <v>488</v>
      </c>
      <c r="B2074" s="15" t="s">
        <v>700</v>
      </c>
      <c r="C2074" s="15" t="s">
        <v>712</v>
      </c>
      <c r="D2074" s="15">
        <v>1139</v>
      </c>
      <c r="E2074" s="15" t="s">
        <v>293</v>
      </c>
      <c r="F2074" s="16" t="s">
        <v>702</v>
      </c>
    </row>
    <row r="2075" ht="14.25" spans="1:6">
      <c r="A2075" s="15" t="s">
        <v>488</v>
      </c>
      <c r="B2075" s="15" t="s">
        <v>700</v>
      </c>
      <c r="C2075" s="15" t="s">
        <v>708</v>
      </c>
      <c r="D2075" s="15">
        <v>1140</v>
      </c>
      <c r="E2075" s="15" t="s">
        <v>293</v>
      </c>
      <c r="F2075" s="16" t="s">
        <v>702</v>
      </c>
    </row>
    <row r="2076" ht="14.25" spans="1:6">
      <c r="A2076" s="15" t="s">
        <v>488</v>
      </c>
      <c r="B2076" s="15" t="s">
        <v>700</v>
      </c>
      <c r="C2076" s="15" t="s">
        <v>703</v>
      </c>
      <c r="D2076" s="15">
        <v>1141</v>
      </c>
      <c r="E2076" s="15" t="s">
        <v>293</v>
      </c>
      <c r="F2076" s="16" t="s">
        <v>702</v>
      </c>
    </row>
    <row r="2077" ht="14.25" spans="1:6">
      <c r="A2077" s="15" t="s">
        <v>488</v>
      </c>
      <c r="B2077" s="15" t="s">
        <v>700</v>
      </c>
      <c r="C2077" s="15" t="s">
        <v>704</v>
      </c>
      <c r="D2077" s="15">
        <v>1142</v>
      </c>
      <c r="E2077" s="15" t="s">
        <v>293</v>
      </c>
      <c r="F2077" s="16" t="s">
        <v>702</v>
      </c>
    </row>
    <row r="2078" ht="14.25" spans="1:6">
      <c r="A2078" s="15" t="s">
        <v>488</v>
      </c>
      <c r="B2078" s="15" t="s">
        <v>700</v>
      </c>
      <c r="C2078" s="15" t="s">
        <v>704</v>
      </c>
      <c r="D2078" s="15">
        <v>1194</v>
      </c>
      <c r="E2078" s="15" t="s">
        <v>293</v>
      </c>
      <c r="F2078" s="16" t="s">
        <v>702</v>
      </c>
    </row>
    <row r="2079" ht="14.25" spans="1:6">
      <c r="A2079" s="15" t="s">
        <v>488</v>
      </c>
      <c r="B2079" s="15" t="s">
        <v>700</v>
      </c>
      <c r="C2079" s="15" t="s">
        <v>701</v>
      </c>
      <c r="D2079" s="15">
        <v>1201</v>
      </c>
      <c r="E2079" s="15" t="s">
        <v>551</v>
      </c>
      <c r="F2079" s="16" t="s">
        <v>702</v>
      </c>
    </row>
    <row r="2080" ht="14.25" spans="1:6">
      <c r="A2080" s="15" t="s">
        <v>488</v>
      </c>
      <c r="B2080" s="15" t="s">
        <v>700</v>
      </c>
      <c r="C2080" s="15" t="s">
        <v>703</v>
      </c>
      <c r="D2080" s="15">
        <v>1202</v>
      </c>
      <c r="E2080" s="15" t="s">
        <v>293</v>
      </c>
      <c r="F2080" s="16" t="s">
        <v>702</v>
      </c>
    </row>
    <row r="2081" ht="14.25" spans="1:6">
      <c r="A2081" s="15" t="s">
        <v>488</v>
      </c>
      <c r="B2081" s="15" t="s">
        <v>700</v>
      </c>
      <c r="C2081" s="15" t="s">
        <v>704</v>
      </c>
      <c r="D2081" s="15">
        <v>1203</v>
      </c>
      <c r="E2081" s="15" t="s">
        <v>293</v>
      </c>
      <c r="F2081" s="16" t="s">
        <v>702</v>
      </c>
    </row>
    <row r="2082" ht="14.25" spans="1:6">
      <c r="A2082" s="15" t="s">
        <v>488</v>
      </c>
      <c r="B2082" s="15" t="s">
        <v>700</v>
      </c>
      <c r="C2082" s="15" t="s">
        <v>785</v>
      </c>
      <c r="D2082" s="15">
        <v>1282</v>
      </c>
      <c r="E2082" s="15" t="s">
        <v>293</v>
      </c>
      <c r="F2082" s="16" t="s">
        <v>702</v>
      </c>
    </row>
    <row r="2083" ht="14.25" spans="1:6">
      <c r="A2083" s="15" t="s">
        <v>488</v>
      </c>
      <c r="B2083" s="15" t="s">
        <v>700</v>
      </c>
      <c r="C2083" s="15" t="s">
        <v>712</v>
      </c>
      <c r="D2083" s="15">
        <v>1283</v>
      </c>
      <c r="E2083" s="15" t="s">
        <v>293</v>
      </c>
      <c r="F2083" s="16" t="s">
        <v>702</v>
      </c>
    </row>
    <row r="2084" ht="14.25" spans="1:6">
      <c r="A2084" s="15" t="s">
        <v>488</v>
      </c>
      <c r="B2084" s="15" t="s">
        <v>700</v>
      </c>
      <c r="C2084" s="15" t="s">
        <v>708</v>
      </c>
      <c r="D2084" s="15">
        <v>1284</v>
      </c>
      <c r="E2084" s="15" t="s">
        <v>293</v>
      </c>
      <c r="F2084" s="16" t="s">
        <v>702</v>
      </c>
    </row>
    <row r="2085" ht="14.25" spans="1:6">
      <c r="A2085" s="15" t="s">
        <v>488</v>
      </c>
      <c r="B2085" s="15" t="s">
        <v>700</v>
      </c>
      <c r="C2085" s="15" t="s">
        <v>703</v>
      </c>
      <c r="D2085" s="15">
        <v>1285</v>
      </c>
      <c r="E2085" s="15" t="s">
        <v>293</v>
      </c>
      <c r="F2085" s="16" t="s">
        <v>702</v>
      </c>
    </row>
    <row r="2086" ht="14.25" spans="1:6">
      <c r="A2086" s="15" t="s">
        <v>488</v>
      </c>
      <c r="B2086" s="15" t="s">
        <v>700</v>
      </c>
      <c r="C2086" s="15" t="s">
        <v>704</v>
      </c>
      <c r="D2086" s="15">
        <v>1286</v>
      </c>
      <c r="E2086" s="15" t="s">
        <v>293</v>
      </c>
      <c r="F2086" s="16" t="s">
        <v>702</v>
      </c>
    </row>
    <row r="2087" ht="14.25" spans="1:6">
      <c r="A2087" s="15" t="s">
        <v>488</v>
      </c>
      <c r="B2087" s="15" t="s">
        <v>700</v>
      </c>
      <c r="C2087" s="15" t="s">
        <v>750</v>
      </c>
      <c r="D2087" s="15">
        <v>1320</v>
      </c>
      <c r="E2087" s="15" t="s">
        <v>551</v>
      </c>
      <c r="F2087" s="16" t="s">
        <v>702</v>
      </c>
    </row>
    <row r="2088" ht="14.25" spans="1:6">
      <c r="A2088" s="15" t="s">
        <v>488</v>
      </c>
      <c r="B2088" s="15" t="s">
        <v>700</v>
      </c>
      <c r="C2088" s="15" t="s">
        <v>701</v>
      </c>
      <c r="D2088" s="15">
        <v>1399</v>
      </c>
      <c r="E2088" s="15" t="s">
        <v>551</v>
      </c>
      <c r="F2088" s="16" t="s">
        <v>702</v>
      </c>
    </row>
    <row r="2089" ht="14.25" spans="1:6">
      <c r="A2089" s="15" t="s">
        <v>488</v>
      </c>
      <c r="B2089" s="15" t="s">
        <v>700</v>
      </c>
      <c r="C2089" s="15" t="s">
        <v>703</v>
      </c>
      <c r="D2089" s="15">
        <v>1400</v>
      </c>
      <c r="E2089" s="15" t="s">
        <v>293</v>
      </c>
      <c r="F2089" s="16" t="s">
        <v>702</v>
      </c>
    </row>
    <row r="2090" ht="14.25" spans="1:6">
      <c r="A2090" s="15" t="s">
        <v>488</v>
      </c>
      <c r="B2090" s="15" t="s">
        <v>700</v>
      </c>
      <c r="C2090" s="15" t="s">
        <v>704</v>
      </c>
      <c r="D2090" s="15">
        <v>1401</v>
      </c>
      <c r="E2090" s="15" t="s">
        <v>293</v>
      </c>
      <c r="F2090" s="16" t="s">
        <v>702</v>
      </c>
    </row>
    <row r="2091" ht="14.25" spans="1:6">
      <c r="A2091" s="15" t="s">
        <v>488</v>
      </c>
      <c r="B2091" s="15" t="s">
        <v>700</v>
      </c>
      <c r="C2091" s="15" t="s">
        <v>704</v>
      </c>
      <c r="D2091" s="15">
        <v>1603</v>
      </c>
      <c r="E2091" s="15" t="s">
        <v>293</v>
      </c>
      <c r="F2091" s="16" t="s">
        <v>702</v>
      </c>
    </row>
    <row r="2092" ht="14.25" spans="1:6">
      <c r="A2092" s="15" t="s">
        <v>488</v>
      </c>
      <c r="B2092" s="15" t="s">
        <v>700</v>
      </c>
      <c r="C2092" s="15" t="s">
        <v>752</v>
      </c>
      <c r="D2092" s="15">
        <v>1605</v>
      </c>
      <c r="E2092" s="15" t="s">
        <v>551</v>
      </c>
      <c r="F2092" s="16" t="s">
        <v>702</v>
      </c>
    </row>
    <row r="2093" ht="14.25" spans="1:6">
      <c r="A2093" s="15" t="s">
        <v>488</v>
      </c>
      <c r="B2093" s="15" t="s">
        <v>700</v>
      </c>
      <c r="C2093" s="15" t="s">
        <v>709</v>
      </c>
      <c r="D2093" s="15">
        <v>1615</v>
      </c>
      <c r="E2093" s="15" t="s">
        <v>551</v>
      </c>
      <c r="F2093" s="16" t="s">
        <v>702</v>
      </c>
    </row>
    <row r="2094" ht="14.25" spans="1:6">
      <c r="A2094" s="15" t="s">
        <v>488</v>
      </c>
      <c r="B2094" s="15" t="s">
        <v>700</v>
      </c>
      <c r="C2094" s="15" t="s">
        <v>703</v>
      </c>
      <c r="D2094" s="15">
        <v>1766</v>
      </c>
      <c r="E2094" s="15" t="s">
        <v>293</v>
      </c>
      <c r="F2094" s="16" t="s">
        <v>702</v>
      </c>
    </row>
    <row r="2095" ht="14.25" spans="1:6">
      <c r="A2095" s="15" t="s">
        <v>488</v>
      </c>
      <c r="B2095" s="15" t="s">
        <v>700</v>
      </c>
      <c r="C2095" s="15" t="s">
        <v>704</v>
      </c>
      <c r="D2095" s="15">
        <v>1767</v>
      </c>
      <c r="E2095" s="15" t="s">
        <v>293</v>
      </c>
      <c r="F2095" s="16" t="s">
        <v>702</v>
      </c>
    </row>
    <row r="2096" ht="14.25" spans="1:6">
      <c r="A2096" s="15" t="s">
        <v>488</v>
      </c>
      <c r="B2096" s="15" t="s">
        <v>717</v>
      </c>
      <c r="C2096" s="15" t="s">
        <v>718</v>
      </c>
      <c r="D2096" s="15">
        <v>1519</v>
      </c>
      <c r="E2096" s="15" t="s">
        <v>551</v>
      </c>
      <c r="F2096" s="16" t="s">
        <v>716</v>
      </c>
    </row>
    <row r="2097" ht="14.25" spans="1:6">
      <c r="A2097" s="15" t="s">
        <v>488</v>
      </c>
      <c r="B2097" s="15" t="s">
        <v>755</v>
      </c>
      <c r="C2097" s="15" t="s">
        <v>756</v>
      </c>
      <c r="D2097" s="15">
        <v>1428</v>
      </c>
      <c r="E2097" s="15" t="s">
        <v>551</v>
      </c>
      <c r="F2097" s="16" t="s">
        <v>757</v>
      </c>
    </row>
    <row r="2098" ht="14.25" spans="1:6">
      <c r="A2098" s="15" t="s">
        <v>492</v>
      </c>
      <c r="B2098" s="15" t="s">
        <v>758</v>
      </c>
      <c r="C2098" s="15" t="s">
        <v>759</v>
      </c>
      <c r="D2098" s="15">
        <v>30</v>
      </c>
      <c r="E2098" s="15" t="s">
        <v>551</v>
      </c>
      <c r="F2098" s="16" t="s">
        <v>760</v>
      </c>
    </row>
    <row r="2099" ht="14.25" spans="1:6">
      <c r="A2099" s="15" t="s">
        <v>492</v>
      </c>
      <c r="B2099" s="15" t="s">
        <v>681</v>
      </c>
      <c r="C2099" s="15" t="s">
        <v>745</v>
      </c>
      <c r="D2099" s="15">
        <v>311</v>
      </c>
      <c r="E2099" s="15" t="s">
        <v>293</v>
      </c>
      <c r="F2099" s="16" t="s">
        <v>683</v>
      </c>
    </row>
    <row r="2100" ht="14.25" spans="1:6">
      <c r="A2100" s="15" t="s">
        <v>492</v>
      </c>
      <c r="B2100" s="15" t="s">
        <v>681</v>
      </c>
      <c r="C2100" s="15" t="s">
        <v>745</v>
      </c>
      <c r="D2100" s="15">
        <v>332</v>
      </c>
      <c r="E2100" s="15" t="s">
        <v>293</v>
      </c>
      <c r="F2100" s="16" t="s">
        <v>683</v>
      </c>
    </row>
    <row r="2101" ht="14.25" spans="1:6">
      <c r="A2101" s="15" t="s">
        <v>492</v>
      </c>
      <c r="B2101" s="15" t="s">
        <v>681</v>
      </c>
      <c r="C2101" s="15" t="s">
        <v>682</v>
      </c>
      <c r="D2101" s="15">
        <v>1746</v>
      </c>
      <c r="E2101" s="15" t="s">
        <v>551</v>
      </c>
      <c r="F2101" s="16" t="s">
        <v>683</v>
      </c>
    </row>
    <row r="2102" ht="14.25" spans="1:6">
      <c r="A2102" s="15" t="s">
        <v>492</v>
      </c>
      <c r="B2102" s="15" t="s">
        <v>762</v>
      </c>
      <c r="C2102" s="15" t="s">
        <v>763</v>
      </c>
      <c r="D2102" s="15">
        <v>852</v>
      </c>
      <c r="E2102" s="15" t="s">
        <v>293</v>
      </c>
      <c r="F2102" s="16" t="s">
        <v>721</v>
      </c>
    </row>
    <row r="2103" ht="14.25" spans="1:6">
      <c r="A2103" s="15" t="s">
        <v>492</v>
      </c>
      <c r="B2103" s="15" t="s">
        <v>684</v>
      </c>
      <c r="C2103" s="15" t="s">
        <v>685</v>
      </c>
      <c r="D2103" s="15">
        <v>1196</v>
      </c>
      <c r="E2103" s="15" t="s">
        <v>551</v>
      </c>
      <c r="F2103" s="16" t="s">
        <v>686</v>
      </c>
    </row>
    <row r="2104" ht="14.25" spans="1:6">
      <c r="A2104" s="15" t="s">
        <v>492</v>
      </c>
      <c r="B2104" s="15" t="s">
        <v>684</v>
      </c>
      <c r="C2104" s="15" t="s">
        <v>685</v>
      </c>
      <c r="D2104" s="15">
        <v>1270</v>
      </c>
      <c r="E2104" s="15" t="s">
        <v>551</v>
      </c>
      <c r="F2104" s="16" t="s">
        <v>686</v>
      </c>
    </row>
    <row r="2105" ht="14.25" spans="1:6">
      <c r="A2105" s="15" t="s">
        <v>492</v>
      </c>
      <c r="B2105" s="15" t="s">
        <v>746</v>
      </c>
      <c r="C2105" s="15" t="s">
        <v>764</v>
      </c>
      <c r="D2105" s="15">
        <v>667</v>
      </c>
      <c r="E2105" s="15" t="s">
        <v>551</v>
      </c>
      <c r="F2105" s="16" t="s">
        <v>748</v>
      </c>
    </row>
    <row r="2106" ht="14.25" spans="1:6">
      <c r="A2106" s="15" t="s">
        <v>492</v>
      </c>
      <c r="B2106" s="15" t="s">
        <v>781</v>
      </c>
      <c r="C2106" s="15" t="s">
        <v>782</v>
      </c>
      <c r="D2106" s="15">
        <v>744</v>
      </c>
      <c r="E2106" s="15" t="s">
        <v>293</v>
      </c>
      <c r="F2106" s="16" t="s">
        <v>783</v>
      </c>
    </row>
    <row r="2107" ht="14.25" spans="1:6">
      <c r="A2107" s="15" t="s">
        <v>492</v>
      </c>
      <c r="B2107" s="15" t="s">
        <v>781</v>
      </c>
      <c r="C2107" s="15" t="s">
        <v>782</v>
      </c>
      <c r="D2107" s="15">
        <v>751</v>
      </c>
      <c r="E2107" s="15" t="s">
        <v>551</v>
      </c>
      <c r="F2107" s="16" t="s">
        <v>783</v>
      </c>
    </row>
    <row r="2108" ht="14.25" spans="1:6">
      <c r="A2108" s="15" t="s">
        <v>492</v>
      </c>
      <c r="B2108" s="15" t="s">
        <v>696</v>
      </c>
      <c r="C2108" s="15" t="s">
        <v>697</v>
      </c>
      <c r="D2108" s="15">
        <v>117</v>
      </c>
      <c r="E2108" s="15" t="s">
        <v>551</v>
      </c>
      <c r="F2108" s="16" t="s">
        <v>698</v>
      </c>
    </row>
    <row r="2109" ht="14.25" spans="1:6">
      <c r="A2109" s="15" t="s">
        <v>492</v>
      </c>
      <c r="B2109" s="15" t="s">
        <v>696</v>
      </c>
      <c r="C2109" s="15" t="s">
        <v>697</v>
      </c>
      <c r="D2109" s="15">
        <v>772</v>
      </c>
      <c r="E2109" s="15" t="s">
        <v>551</v>
      </c>
      <c r="F2109" s="16" t="s">
        <v>698</v>
      </c>
    </row>
    <row r="2110" ht="14.25" spans="1:6">
      <c r="A2110" s="15" t="s">
        <v>492</v>
      </c>
      <c r="B2110" s="15" t="s">
        <v>696</v>
      </c>
      <c r="C2110" s="15" t="s">
        <v>697</v>
      </c>
      <c r="D2110" s="15">
        <v>1606</v>
      </c>
      <c r="E2110" s="15" t="s">
        <v>551</v>
      </c>
      <c r="F2110" s="16" t="s">
        <v>698</v>
      </c>
    </row>
    <row r="2111" ht="14.25" spans="1:6">
      <c r="A2111" s="15" t="s">
        <v>492</v>
      </c>
      <c r="B2111" s="15" t="s">
        <v>696</v>
      </c>
      <c r="C2111" s="15" t="s">
        <v>697</v>
      </c>
      <c r="D2111" s="15">
        <v>1793</v>
      </c>
      <c r="E2111" s="15" t="s">
        <v>551</v>
      </c>
      <c r="F2111" s="16" t="s">
        <v>698</v>
      </c>
    </row>
    <row r="2112" ht="14.25" spans="1:6">
      <c r="A2112" s="15" t="s">
        <v>492</v>
      </c>
      <c r="B2112" s="15" t="s">
        <v>700</v>
      </c>
      <c r="C2112" s="15" t="s">
        <v>713</v>
      </c>
      <c r="D2112" s="15">
        <v>19</v>
      </c>
      <c r="E2112" s="15" t="s">
        <v>551</v>
      </c>
      <c r="F2112" s="16" t="s">
        <v>702</v>
      </c>
    </row>
    <row r="2113" ht="14.25" spans="1:6">
      <c r="A2113" s="15" t="s">
        <v>492</v>
      </c>
      <c r="B2113" s="15" t="s">
        <v>700</v>
      </c>
      <c r="C2113" s="15" t="s">
        <v>704</v>
      </c>
      <c r="D2113" s="15">
        <v>20</v>
      </c>
      <c r="E2113" s="15" t="s">
        <v>551</v>
      </c>
      <c r="F2113" s="16" t="s">
        <v>702</v>
      </c>
    </row>
    <row r="2114" ht="14.25" spans="1:6">
      <c r="A2114" s="15" t="s">
        <v>492</v>
      </c>
      <c r="B2114" s="15" t="s">
        <v>700</v>
      </c>
      <c r="C2114" s="15" t="s">
        <v>701</v>
      </c>
      <c r="D2114" s="15">
        <v>97</v>
      </c>
      <c r="E2114" s="15" t="s">
        <v>551</v>
      </c>
      <c r="F2114" s="16" t="s">
        <v>702</v>
      </c>
    </row>
    <row r="2115" ht="14.25" spans="1:6">
      <c r="A2115" s="15" t="s">
        <v>492</v>
      </c>
      <c r="B2115" s="15" t="s">
        <v>700</v>
      </c>
      <c r="C2115" s="15" t="s">
        <v>703</v>
      </c>
      <c r="D2115" s="15">
        <v>98</v>
      </c>
      <c r="E2115" s="15" t="s">
        <v>293</v>
      </c>
      <c r="F2115" s="16" t="s">
        <v>702</v>
      </c>
    </row>
    <row r="2116" ht="14.25" spans="1:6">
      <c r="A2116" s="15" t="s">
        <v>492</v>
      </c>
      <c r="B2116" s="15" t="s">
        <v>700</v>
      </c>
      <c r="C2116" s="15" t="s">
        <v>704</v>
      </c>
      <c r="D2116" s="15">
        <v>99</v>
      </c>
      <c r="E2116" s="15" t="s">
        <v>551</v>
      </c>
      <c r="F2116" s="16" t="s">
        <v>702</v>
      </c>
    </row>
    <row r="2117" ht="14.25" spans="1:6">
      <c r="A2117" s="15" t="s">
        <v>492</v>
      </c>
      <c r="B2117" s="15" t="s">
        <v>700</v>
      </c>
      <c r="C2117" s="15" t="s">
        <v>709</v>
      </c>
      <c r="D2117" s="15">
        <v>778</v>
      </c>
      <c r="E2117" s="15" t="s">
        <v>551</v>
      </c>
      <c r="F2117" s="16" t="s">
        <v>702</v>
      </c>
    </row>
    <row r="2118" ht="14.25" spans="1:6">
      <c r="A2118" s="15" t="s">
        <v>492</v>
      </c>
      <c r="B2118" s="15" t="s">
        <v>700</v>
      </c>
      <c r="C2118" s="15" t="s">
        <v>701</v>
      </c>
      <c r="D2118" s="15">
        <v>883</v>
      </c>
      <c r="E2118" s="15" t="s">
        <v>551</v>
      </c>
      <c r="F2118" s="16" t="s">
        <v>702</v>
      </c>
    </row>
    <row r="2119" ht="14.25" spans="1:6">
      <c r="A2119" s="15" t="s">
        <v>492</v>
      </c>
      <c r="B2119" s="15" t="s">
        <v>700</v>
      </c>
      <c r="C2119" s="15" t="s">
        <v>703</v>
      </c>
      <c r="D2119" s="15">
        <v>884</v>
      </c>
      <c r="E2119" s="15" t="s">
        <v>293</v>
      </c>
      <c r="F2119" s="16" t="s">
        <v>702</v>
      </c>
    </row>
    <row r="2120" ht="14.25" spans="1:6">
      <c r="A2120" s="15" t="s">
        <v>492</v>
      </c>
      <c r="B2120" s="15" t="s">
        <v>700</v>
      </c>
      <c r="C2120" s="15" t="s">
        <v>704</v>
      </c>
      <c r="D2120" s="15">
        <v>885</v>
      </c>
      <c r="E2120" s="15" t="s">
        <v>551</v>
      </c>
      <c r="F2120" s="16" t="s">
        <v>702</v>
      </c>
    </row>
    <row r="2121" ht="14.25" spans="1:6">
      <c r="A2121" s="15" t="s">
        <v>492</v>
      </c>
      <c r="B2121" s="15" t="s">
        <v>700</v>
      </c>
      <c r="C2121" s="15" t="s">
        <v>709</v>
      </c>
      <c r="D2121" s="15">
        <v>890</v>
      </c>
      <c r="E2121" s="15" t="s">
        <v>551</v>
      </c>
      <c r="F2121" s="16" t="s">
        <v>702</v>
      </c>
    </row>
    <row r="2122" ht="14.25" spans="1:6">
      <c r="A2122" s="15" t="s">
        <v>492</v>
      </c>
      <c r="B2122" s="15" t="s">
        <v>700</v>
      </c>
      <c r="C2122" s="15" t="s">
        <v>701</v>
      </c>
      <c r="D2122" s="15">
        <v>916</v>
      </c>
      <c r="E2122" s="15" t="s">
        <v>551</v>
      </c>
      <c r="F2122" s="16" t="s">
        <v>702</v>
      </c>
    </row>
    <row r="2123" ht="14.25" spans="1:6">
      <c r="A2123" s="15" t="s">
        <v>492</v>
      </c>
      <c r="B2123" s="15" t="s">
        <v>700</v>
      </c>
      <c r="C2123" s="15" t="s">
        <v>751</v>
      </c>
      <c r="D2123" s="15">
        <v>917</v>
      </c>
      <c r="E2123" s="15" t="s">
        <v>293</v>
      </c>
      <c r="F2123" s="16" t="s">
        <v>702</v>
      </c>
    </row>
    <row r="2124" ht="14.25" spans="1:6">
      <c r="A2124" s="15" t="s">
        <v>492</v>
      </c>
      <c r="B2124" s="15" t="s">
        <v>700</v>
      </c>
      <c r="C2124" s="15" t="s">
        <v>706</v>
      </c>
      <c r="D2124" s="15">
        <v>918</v>
      </c>
      <c r="E2124" s="15" t="s">
        <v>551</v>
      </c>
      <c r="F2124" s="16" t="s">
        <v>702</v>
      </c>
    </row>
    <row r="2125" ht="14.25" spans="1:6">
      <c r="A2125" s="15" t="s">
        <v>492</v>
      </c>
      <c r="B2125" s="15" t="s">
        <v>700</v>
      </c>
      <c r="C2125" s="15" t="s">
        <v>707</v>
      </c>
      <c r="D2125" s="15">
        <v>919</v>
      </c>
      <c r="E2125" s="15" t="s">
        <v>551</v>
      </c>
      <c r="F2125" s="16" t="s">
        <v>702</v>
      </c>
    </row>
    <row r="2126" ht="14.25" spans="1:6">
      <c r="A2126" s="15" t="s">
        <v>492</v>
      </c>
      <c r="B2126" s="15" t="s">
        <v>700</v>
      </c>
      <c r="C2126" s="15" t="s">
        <v>706</v>
      </c>
      <c r="D2126" s="15">
        <v>920</v>
      </c>
      <c r="E2126" s="15" t="s">
        <v>551</v>
      </c>
      <c r="F2126" s="16" t="s">
        <v>702</v>
      </c>
    </row>
    <row r="2127" ht="14.25" spans="1:6">
      <c r="A2127" s="15" t="s">
        <v>492</v>
      </c>
      <c r="B2127" s="15" t="s">
        <v>700</v>
      </c>
      <c r="C2127" s="15" t="s">
        <v>704</v>
      </c>
      <c r="D2127" s="15">
        <v>922</v>
      </c>
      <c r="E2127" s="15" t="s">
        <v>551</v>
      </c>
      <c r="F2127" s="16" t="s">
        <v>702</v>
      </c>
    </row>
    <row r="2128" ht="14.25" spans="1:6">
      <c r="A2128" s="15" t="s">
        <v>492</v>
      </c>
      <c r="B2128" s="15" t="s">
        <v>700</v>
      </c>
      <c r="C2128" s="15" t="s">
        <v>704</v>
      </c>
      <c r="D2128" s="15">
        <v>958</v>
      </c>
      <c r="E2128" s="15" t="s">
        <v>551</v>
      </c>
      <c r="F2128" s="16" t="s">
        <v>702</v>
      </c>
    </row>
    <row r="2129" ht="14.25" spans="1:6">
      <c r="A2129" s="15" t="s">
        <v>492</v>
      </c>
      <c r="B2129" s="15" t="s">
        <v>700</v>
      </c>
      <c r="C2129" s="15" t="s">
        <v>704</v>
      </c>
      <c r="D2129" s="15">
        <v>996</v>
      </c>
      <c r="E2129" s="15" t="s">
        <v>551</v>
      </c>
      <c r="F2129" s="16" t="s">
        <v>702</v>
      </c>
    </row>
    <row r="2130" ht="14.25" spans="1:6">
      <c r="A2130" s="15" t="s">
        <v>492</v>
      </c>
      <c r="B2130" s="15" t="s">
        <v>700</v>
      </c>
      <c r="C2130" s="15" t="s">
        <v>707</v>
      </c>
      <c r="D2130" s="15">
        <v>1000</v>
      </c>
      <c r="E2130" s="15" t="s">
        <v>293</v>
      </c>
      <c r="F2130" s="16" t="s">
        <v>702</v>
      </c>
    </row>
    <row r="2131" ht="14.25" spans="1:6">
      <c r="A2131" s="15" t="s">
        <v>492</v>
      </c>
      <c r="B2131" s="15" t="s">
        <v>700</v>
      </c>
      <c r="C2131" s="15" t="s">
        <v>704</v>
      </c>
      <c r="D2131" s="15">
        <v>1001</v>
      </c>
      <c r="E2131" s="15" t="s">
        <v>293</v>
      </c>
      <c r="F2131" s="16" t="s">
        <v>702</v>
      </c>
    </row>
    <row r="2132" ht="14.25" spans="1:6">
      <c r="A2132" s="15" t="s">
        <v>492</v>
      </c>
      <c r="B2132" s="15" t="s">
        <v>700</v>
      </c>
      <c r="C2132" s="15" t="s">
        <v>709</v>
      </c>
      <c r="D2132" s="15">
        <v>1092</v>
      </c>
      <c r="E2132" s="15" t="s">
        <v>293</v>
      </c>
      <c r="F2132" s="16" t="s">
        <v>702</v>
      </c>
    </row>
    <row r="2133" ht="14.25" spans="1:6">
      <c r="A2133" s="15" t="s">
        <v>492</v>
      </c>
      <c r="B2133" s="15" t="s">
        <v>700</v>
      </c>
      <c r="C2133" s="15" t="s">
        <v>752</v>
      </c>
      <c r="D2133" s="15">
        <v>1101</v>
      </c>
      <c r="E2133" s="15" t="s">
        <v>293</v>
      </c>
      <c r="F2133" s="16" t="s">
        <v>702</v>
      </c>
    </row>
    <row r="2134" ht="14.25" spans="1:6">
      <c r="A2134" s="15" t="s">
        <v>492</v>
      </c>
      <c r="B2134" s="15" t="s">
        <v>700</v>
      </c>
      <c r="C2134" s="15" t="s">
        <v>704</v>
      </c>
      <c r="D2134" s="15">
        <v>1243</v>
      </c>
      <c r="E2134" s="15" t="s">
        <v>293</v>
      </c>
      <c r="F2134" s="16" t="s">
        <v>702</v>
      </c>
    </row>
    <row r="2135" ht="14.25" spans="1:6">
      <c r="A2135" s="15" t="s">
        <v>492</v>
      </c>
      <c r="B2135" s="15" t="s">
        <v>700</v>
      </c>
      <c r="C2135" s="15" t="s">
        <v>707</v>
      </c>
      <c r="D2135" s="15">
        <v>1340</v>
      </c>
      <c r="E2135" s="15" t="s">
        <v>293</v>
      </c>
      <c r="F2135" s="16" t="s">
        <v>702</v>
      </c>
    </row>
    <row r="2136" ht="14.25" spans="1:6">
      <c r="A2136" s="15" t="s">
        <v>492</v>
      </c>
      <c r="B2136" s="15" t="s">
        <v>700</v>
      </c>
      <c r="C2136" s="15" t="s">
        <v>704</v>
      </c>
      <c r="D2136" s="15">
        <v>1341</v>
      </c>
      <c r="E2136" s="15" t="s">
        <v>293</v>
      </c>
      <c r="F2136" s="16" t="s">
        <v>702</v>
      </c>
    </row>
    <row r="2137" ht="14.25" spans="1:6">
      <c r="A2137" s="15" t="s">
        <v>492</v>
      </c>
      <c r="B2137" s="15" t="s">
        <v>700</v>
      </c>
      <c r="C2137" s="15" t="s">
        <v>707</v>
      </c>
      <c r="D2137" s="15">
        <v>1668</v>
      </c>
      <c r="E2137" s="15" t="s">
        <v>293</v>
      </c>
      <c r="F2137" s="16" t="s">
        <v>702</v>
      </c>
    </row>
    <row r="2138" ht="14.25" spans="1:6">
      <c r="A2138" s="15" t="s">
        <v>492</v>
      </c>
      <c r="B2138" s="15" t="s">
        <v>700</v>
      </c>
      <c r="C2138" s="15" t="s">
        <v>704</v>
      </c>
      <c r="D2138" s="15">
        <v>1669</v>
      </c>
      <c r="E2138" s="15" t="s">
        <v>293</v>
      </c>
      <c r="F2138" s="16" t="s">
        <v>702</v>
      </c>
    </row>
    <row r="2139" ht="14.25" spans="1:6">
      <c r="A2139" s="15" t="s">
        <v>492</v>
      </c>
      <c r="B2139" s="15" t="s">
        <v>700</v>
      </c>
      <c r="C2139" s="15" t="s">
        <v>707</v>
      </c>
      <c r="D2139" s="15">
        <v>1681</v>
      </c>
      <c r="E2139" s="15" t="s">
        <v>293</v>
      </c>
      <c r="F2139" s="16" t="s">
        <v>702</v>
      </c>
    </row>
    <row r="2140" ht="14.25" spans="1:6">
      <c r="A2140" s="15" t="s">
        <v>492</v>
      </c>
      <c r="B2140" s="15" t="s">
        <v>700</v>
      </c>
      <c r="C2140" s="15" t="s">
        <v>704</v>
      </c>
      <c r="D2140" s="15">
        <v>1682</v>
      </c>
      <c r="E2140" s="15" t="s">
        <v>293</v>
      </c>
      <c r="F2140" s="16" t="s">
        <v>702</v>
      </c>
    </row>
    <row r="2141" ht="14.25" spans="1:6">
      <c r="A2141" s="15" t="s">
        <v>492</v>
      </c>
      <c r="B2141" s="15" t="s">
        <v>700</v>
      </c>
      <c r="C2141" s="15" t="s">
        <v>707</v>
      </c>
      <c r="D2141" s="15">
        <v>1693</v>
      </c>
      <c r="E2141" s="15" t="s">
        <v>293</v>
      </c>
      <c r="F2141" s="16" t="s">
        <v>702</v>
      </c>
    </row>
    <row r="2142" ht="14.25" spans="1:6">
      <c r="A2142" s="15" t="s">
        <v>492</v>
      </c>
      <c r="B2142" s="15" t="s">
        <v>700</v>
      </c>
      <c r="C2142" s="15" t="s">
        <v>706</v>
      </c>
      <c r="D2142" s="15">
        <v>1694</v>
      </c>
      <c r="E2142" s="15" t="s">
        <v>293</v>
      </c>
      <c r="F2142" s="16" t="s">
        <v>702</v>
      </c>
    </row>
    <row r="2143" ht="14.25" spans="1:6">
      <c r="A2143" s="15" t="s">
        <v>492</v>
      </c>
      <c r="B2143" s="15" t="s">
        <v>700</v>
      </c>
      <c r="C2143" s="15" t="s">
        <v>704</v>
      </c>
      <c r="D2143" s="15">
        <v>1696</v>
      </c>
      <c r="E2143" s="15" t="s">
        <v>293</v>
      </c>
      <c r="F2143" s="16" t="s">
        <v>702</v>
      </c>
    </row>
    <row r="2144" ht="14.25" spans="1:6">
      <c r="A2144" s="15" t="s">
        <v>492</v>
      </c>
      <c r="B2144" s="15" t="s">
        <v>700</v>
      </c>
      <c r="C2144" s="15" t="s">
        <v>704</v>
      </c>
      <c r="D2144" s="15">
        <v>1778</v>
      </c>
      <c r="E2144" s="15" t="s">
        <v>293</v>
      </c>
      <c r="F2144" s="16" t="s">
        <v>702</v>
      </c>
    </row>
    <row r="2145" ht="14.25" spans="1:6">
      <c r="A2145" s="15" t="s">
        <v>492</v>
      </c>
      <c r="B2145" s="15" t="s">
        <v>700</v>
      </c>
      <c r="C2145" s="15" t="s">
        <v>703</v>
      </c>
      <c r="D2145" s="15">
        <v>1853</v>
      </c>
      <c r="E2145" s="15" t="s">
        <v>293</v>
      </c>
      <c r="F2145" s="16" t="s">
        <v>702</v>
      </c>
    </row>
    <row r="2146" ht="14.25" spans="1:6">
      <c r="A2146" s="15" t="s">
        <v>492</v>
      </c>
      <c r="B2146" s="15" t="s">
        <v>700</v>
      </c>
      <c r="C2146" s="15" t="s">
        <v>704</v>
      </c>
      <c r="D2146" s="15">
        <v>1854</v>
      </c>
      <c r="E2146" s="15" t="s">
        <v>293</v>
      </c>
      <c r="F2146" s="16" t="s">
        <v>702</v>
      </c>
    </row>
    <row r="2147" ht="14.25" spans="1:6">
      <c r="A2147" s="15" t="s">
        <v>492</v>
      </c>
      <c r="B2147" s="15" t="s">
        <v>739</v>
      </c>
      <c r="C2147" s="15" t="s">
        <v>740</v>
      </c>
      <c r="D2147" s="15">
        <v>1037</v>
      </c>
      <c r="E2147" s="15" t="s">
        <v>551</v>
      </c>
      <c r="F2147" s="16" t="s">
        <v>721</v>
      </c>
    </row>
    <row r="2148" ht="14.25" spans="1:6">
      <c r="A2148" s="15" t="s">
        <v>492</v>
      </c>
      <c r="B2148" s="15" t="s">
        <v>725</v>
      </c>
      <c r="C2148" s="15" t="s">
        <v>726</v>
      </c>
      <c r="D2148" s="15">
        <v>1393</v>
      </c>
      <c r="E2148" s="15" t="s">
        <v>551</v>
      </c>
      <c r="F2148" s="16" t="s">
        <v>724</v>
      </c>
    </row>
    <row r="2149" ht="14.25" spans="1:6">
      <c r="A2149" s="15" t="s">
        <v>492</v>
      </c>
      <c r="B2149" s="15" t="s">
        <v>722</v>
      </c>
      <c r="C2149" s="15" t="s">
        <v>723</v>
      </c>
      <c r="D2149" s="15">
        <v>1393</v>
      </c>
      <c r="E2149" s="15" t="s">
        <v>293</v>
      </c>
      <c r="F2149" s="16" t="s">
        <v>724</v>
      </c>
    </row>
    <row r="2150" ht="14.25" spans="1:6">
      <c r="A2150" s="15" t="s">
        <v>492</v>
      </c>
      <c r="B2150" s="15" t="s">
        <v>770</v>
      </c>
      <c r="C2150" s="15" t="s">
        <v>771</v>
      </c>
      <c r="D2150" s="15">
        <v>629</v>
      </c>
      <c r="E2150" s="15" t="s">
        <v>551</v>
      </c>
      <c r="F2150" s="16" t="s">
        <v>772</v>
      </c>
    </row>
    <row r="2151" ht="14.25" spans="1:6">
      <c r="A2151" s="15" t="s">
        <v>492</v>
      </c>
      <c r="B2151" s="15" t="s">
        <v>770</v>
      </c>
      <c r="C2151" s="15" t="s">
        <v>771</v>
      </c>
      <c r="D2151" s="15">
        <v>901</v>
      </c>
      <c r="E2151" s="15" t="s">
        <v>551</v>
      </c>
      <c r="F2151" s="16" t="s">
        <v>772</v>
      </c>
    </row>
    <row r="2152" ht="14.25" spans="1:6">
      <c r="A2152" s="15" t="s">
        <v>498</v>
      </c>
      <c r="B2152" s="15" t="s">
        <v>681</v>
      </c>
      <c r="C2152" s="15" t="s">
        <v>745</v>
      </c>
      <c r="D2152" s="15">
        <v>875</v>
      </c>
      <c r="E2152" s="15" t="s">
        <v>293</v>
      </c>
      <c r="F2152" s="16" t="s">
        <v>683</v>
      </c>
    </row>
    <row r="2153" ht="14.25" spans="1:6">
      <c r="A2153" s="15" t="s">
        <v>498</v>
      </c>
      <c r="B2153" s="15" t="s">
        <v>681</v>
      </c>
      <c r="C2153" s="15" t="s">
        <v>745</v>
      </c>
      <c r="D2153" s="15">
        <v>1392</v>
      </c>
      <c r="E2153" s="15" t="s">
        <v>551</v>
      </c>
      <c r="F2153" s="16" t="s">
        <v>683</v>
      </c>
    </row>
    <row r="2154" ht="14.25" spans="1:6">
      <c r="A2154" s="15" t="s">
        <v>498</v>
      </c>
      <c r="B2154" s="15" t="s">
        <v>727</v>
      </c>
      <c r="C2154" s="15" t="s">
        <v>728</v>
      </c>
      <c r="D2154" s="15">
        <v>1512</v>
      </c>
      <c r="E2154" s="15" t="s">
        <v>551</v>
      </c>
      <c r="F2154" s="16" t="s">
        <v>716</v>
      </c>
    </row>
    <row r="2155" ht="14.25" spans="1:6">
      <c r="A2155" s="15" t="s">
        <v>498</v>
      </c>
      <c r="B2155" s="15" t="s">
        <v>762</v>
      </c>
      <c r="C2155" s="15" t="s">
        <v>763</v>
      </c>
      <c r="D2155" s="15">
        <v>84</v>
      </c>
      <c r="E2155" s="15" t="s">
        <v>551</v>
      </c>
      <c r="F2155" s="16" t="s">
        <v>721</v>
      </c>
    </row>
    <row r="2156" ht="14.25" spans="1:6">
      <c r="A2156" s="15" t="s">
        <v>498</v>
      </c>
      <c r="B2156" s="15" t="s">
        <v>687</v>
      </c>
      <c r="C2156" s="15" t="s">
        <v>809</v>
      </c>
      <c r="D2156" s="15">
        <v>84</v>
      </c>
      <c r="E2156" s="15" t="s">
        <v>293</v>
      </c>
      <c r="F2156" s="16" t="s">
        <v>689</v>
      </c>
    </row>
    <row r="2157" ht="14.25" spans="1:6">
      <c r="A2157" s="15" t="s">
        <v>498</v>
      </c>
      <c r="B2157" s="15" t="s">
        <v>687</v>
      </c>
      <c r="C2157" s="15" t="s">
        <v>729</v>
      </c>
      <c r="D2157" s="15">
        <v>86</v>
      </c>
      <c r="E2157" s="15" t="s">
        <v>293</v>
      </c>
      <c r="F2157" s="16" t="s">
        <v>689</v>
      </c>
    </row>
    <row r="2158" ht="14.25" spans="1:6">
      <c r="A2158" s="15" t="s">
        <v>498</v>
      </c>
      <c r="B2158" s="15" t="s">
        <v>687</v>
      </c>
      <c r="C2158" s="15" t="s">
        <v>729</v>
      </c>
      <c r="D2158" s="15">
        <v>813</v>
      </c>
      <c r="E2158" s="15" t="s">
        <v>293</v>
      </c>
      <c r="F2158" s="16" t="s">
        <v>689</v>
      </c>
    </row>
    <row r="2159" ht="14.25" spans="1:6">
      <c r="A2159" s="15" t="s">
        <v>498</v>
      </c>
      <c r="B2159" s="15" t="s">
        <v>687</v>
      </c>
      <c r="C2159" s="15" t="s">
        <v>729</v>
      </c>
      <c r="D2159" s="15">
        <v>1131</v>
      </c>
      <c r="E2159" s="15" t="s">
        <v>551</v>
      </c>
      <c r="F2159" s="16" t="s">
        <v>689</v>
      </c>
    </row>
    <row r="2160" ht="14.25" spans="1:6">
      <c r="A2160" s="15" t="s">
        <v>498</v>
      </c>
      <c r="B2160" s="15" t="s">
        <v>690</v>
      </c>
      <c r="C2160" s="15" t="s">
        <v>691</v>
      </c>
      <c r="D2160" s="15">
        <v>535</v>
      </c>
      <c r="E2160" s="15" t="s">
        <v>293</v>
      </c>
      <c r="F2160" s="16" t="s">
        <v>692</v>
      </c>
    </row>
    <row r="2161" ht="14.25" spans="1:6">
      <c r="A2161" s="15" t="s">
        <v>498</v>
      </c>
      <c r="B2161" s="15" t="s">
        <v>690</v>
      </c>
      <c r="C2161" s="15" t="s">
        <v>691</v>
      </c>
      <c r="D2161" s="15">
        <v>801</v>
      </c>
      <c r="E2161" s="15" t="s">
        <v>293</v>
      </c>
      <c r="F2161" s="16" t="s">
        <v>692</v>
      </c>
    </row>
    <row r="2162" ht="14.25" spans="1:6">
      <c r="A2162" s="15" t="s">
        <v>498</v>
      </c>
      <c r="B2162" s="15" t="s">
        <v>769</v>
      </c>
      <c r="C2162" s="15" t="s">
        <v>779</v>
      </c>
      <c r="D2162" s="15">
        <v>813</v>
      </c>
      <c r="E2162" s="15" t="s">
        <v>551</v>
      </c>
      <c r="F2162" s="16" t="s">
        <v>721</v>
      </c>
    </row>
    <row r="2163" ht="14.25" spans="1:6">
      <c r="A2163" s="15" t="s">
        <v>498</v>
      </c>
      <c r="B2163" s="15" t="s">
        <v>769</v>
      </c>
      <c r="C2163" s="15" t="s">
        <v>779</v>
      </c>
      <c r="D2163" s="15">
        <v>1130</v>
      </c>
      <c r="E2163" s="15" t="s">
        <v>293</v>
      </c>
      <c r="F2163" s="16" t="s">
        <v>721</v>
      </c>
    </row>
    <row r="2164" ht="14.25" spans="1:6">
      <c r="A2164" s="15" t="s">
        <v>498</v>
      </c>
      <c r="B2164" s="15" t="s">
        <v>733</v>
      </c>
      <c r="C2164" s="15" t="s">
        <v>749</v>
      </c>
      <c r="D2164" s="15">
        <v>86</v>
      </c>
      <c r="E2164" s="15" t="s">
        <v>293</v>
      </c>
      <c r="F2164" s="16" t="s">
        <v>721</v>
      </c>
    </row>
    <row r="2165" ht="14.25" spans="1:6">
      <c r="A2165" s="15" t="s">
        <v>498</v>
      </c>
      <c r="B2165" s="15" t="s">
        <v>781</v>
      </c>
      <c r="C2165" s="15" t="s">
        <v>782</v>
      </c>
      <c r="D2165" s="15">
        <v>405</v>
      </c>
      <c r="E2165" s="15" t="s">
        <v>551</v>
      </c>
      <c r="F2165" s="16" t="s">
        <v>783</v>
      </c>
    </row>
    <row r="2166" ht="14.25" spans="1:6">
      <c r="A2166" s="15" t="s">
        <v>498</v>
      </c>
      <c r="B2166" s="15" t="s">
        <v>781</v>
      </c>
      <c r="C2166" s="15" t="s">
        <v>782</v>
      </c>
      <c r="D2166" s="15">
        <v>1169</v>
      </c>
      <c r="E2166" s="15" t="s">
        <v>293</v>
      </c>
      <c r="F2166" s="16" t="s">
        <v>783</v>
      </c>
    </row>
    <row r="2167" ht="14.25" spans="1:6">
      <c r="A2167" s="15" t="s">
        <v>498</v>
      </c>
      <c r="B2167" s="15" t="s">
        <v>696</v>
      </c>
      <c r="C2167" s="15" t="s">
        <v>697</v>
      </c>
      <c r="D2167" s="15">
        <v>105</v>
      </c>
      <c r="E2167" s="15" t="s">
        <v>551</v>
      </c>
      <c r="F2167" s="16" t="s">
        <v>698</v>
      </c>
    </row>
    <row r="2168" ht="14.25" spans="1:6">
      <c r="A2168" s="15" t="s">
        <v>498</v>
      </c>
      <c r="B2168" s="15" t="s">
        <v>696</v>
      </c>
      <c r="C2168" s="15" t="s">
        <v>697</v>
      </c>
      <c r="D2168" s="15">
        <v>123</v>
      </c>
      <c r="E2168" s="15" t="s">
        <v>293</v>
      </c>
      <c r="F2168" s="16" t="s">
        <v>698</v>
      </c>
    </row>
    <row r="2169" ht="14.25" spans="1:6">
      <c r="A2169" s="15" t="s">
        <v>498</v>
      </c>
      <c r="B2169" s="15" t="s">
        <v>696</v>
      </c>
      <c r="C2169" s="15" t="s">
        <v>699</v>
      </c>
      <c r="D2169" s="15">
        <v>242</v>
      </c>
      <c r="E2169" s="15" t="s">
        <v>551</v>
      </c>
      <c r="F2169" s="16" t="s">
        <v>698</v>
      </c>
    </row>
    <row r="2170" ht="14.25" spans="1:6">
      <c r="A2170" s="15" t="s">
        <v>498</v>
      </c>
      <c r="B2170" s="15" t="s">
        <v>696</v>
      </c>
      <c r="C2170" s="15" t="s">
        <v>699</v>
      </c>
      <c r="D2170" s="15">
        <v>270</v>
      </c>
      <c r="E2170" s="15" t="s">
        <v>293</v>
      </c>
      <c r="F2170" s="16" t="s">
        <v>698</v>
      </c>
    </row>
    <row r="2171" ht="14.25" spans="1:6">
      <c r="A2171" s="15" t="s">
        <v>498</v>
      </c>
      <c r="B2171" s="15" t="s">
        <v>696</v>
      </c>
      <c r="C2171" s="15" t="s">
        <v>697</v>
      </c>
      <c r="D2171" s="15">
        <v>367</v>
      </c>
      <c r="E2171" s="15" t="s">
        <v>551</v>
      </c>
      <c r="F2171" s="16" t="s">
        <v>698</v>
      </c>
    </row>
    <row r="2172" ht="14.25" spans="1:6">
      <c r="A2172" s="15" t="s">
        <v>498</v>
      </c>
      <c r="B2172" s="15" t="s">
        <v>696</v>
      </c>
      <c r="C2172" s="15" t="s">
        <v>697</v>
      </c>
      <c r="D2172" s="15">
        <v>446</v>
      </c>
      <c r="E2172" s="15" t="s">
        <v>293</v>
      </c>
      <c r="F2172" s="16" t="s">
        <v>698</v>
      </c>
    </row>
    <row r="2173" ht="14.25" spans="1:6">
      <c r="A2173" s="15" t="s">
        <v>498</v>
      </c>
      <c r="B2173" s="15" t="s">
        <v>696</v>
      </c>
      <c r="C2173" s="15" t="s">
        <v>699</v>
      </c>
      <c r="D2173" s="15">
        <v>510</v>
      </c>
      <c r="E2173" s="15" t="s">
        <v>551</v>
      </c>
      <c r="F2173" s="16" t="s">
        <v>698</v>
      </c>
    </row>
    <row r="2174" ht="14.25" spans="1:6">
      <c r="A2174" s="15" t="s">
        <v>498</v>
      </c>
      <c r="B2174" s="15" t="s">
        <v>696</v>
      </c>
      <c r="C2174" s="15" t="s">
        <v>697</v>
      </c>
      <c r="D2174" s="15">
        <v>699</v>
      </c>
      <c r="E2174" s="15" t="s">
        <v>551</v>
      </c>
      <c r="F2174" s="16" t="s">
        <v>698</v>
      </c>
    </row>
    <row r="2175" ht="14.25" spans="1:6">
      <c r="A2175" s="15" t="s">
        <v>498</v>
      </c>
      <c r="B2175" s="15" t="s">
        <v>696</v>
      </c>
      <c r="C2175" s="15" t="s">
        <v>697</v>
      </c>
      <c r="D2175" s="15">
        <v>829</v>
      </c>
      <c r="E2175" s="15" t="s">
        <v>551</v>
      </c>
      <c r="F2175" s="16" t="s">
        <v>698</v>
      </c>
    </row>
    <row r="2176" ht="14.25" spans="1:6">
      <c r="A2176" s="15" t="s">
        <v>498</v>
      </c>
      <c r="B2176" s="15" t="s">
        <v>696</v>
      </c>
      <c r="C2176" s="15" t="s">
        <v>697</v>
      </c>
      <c r="D2176" s="15">
        <v>842</v>
      </c>
      <c r="E2176" s="15" t="s">
        <v>293</v>
      </c>
      <c r="F2176" s="16" t="s">
        <v>698</v>
      </c>
    </row>
    <row r="2177" ht="14.25" spans="1:6">
      <c r="A2177" s="15" t="s">
        <v>498</v>
      </c>
      <c r="B2177" s="15" t="s">
        <v>696</v>
      </c>
      <c r="C2177" s="15" t="s">
        <v>699</v>
      </c>
      <c r="D2177" s="15">
        <v>922</v>
      </c>
      <c r="E2177" s="15" t="s">
        <v>293</v>
      </c>
      <c r="F2177" s="16" t="s">
        <v>698</v>
      </c>
    </row>
    <row r="2178" ht="14.25" spans="1:6">
      <c r="A2178" s="15" t="s">
        <v>498</v>
      </c>
      <c r="B2178" s="15" t="s">
        <v>696</v>
      </c>
      <c r="C2178" s="15" t="s">
        <v>697</v>
      </c>
      <c r="D2178" s="15">
        <v>978</v>
      </c>
      <c r="E2178" s="15" t="s">
        <v>551</v>
      </c>
      <c r="F2178" s="16" t="s">
        <v>698</v>
      </c>
    </row>
    <row r="2179" ht="14.25" spans="1:6">
      <c r="A2179" s="15" t="s">
        <v>498</v>
      </c>
      <c r="B2179" s="15" t="s">
        <v>696</v>
      </c>
      <c r="C2179" s="15" t="s">
        <v>699</v>
      </c>
      <c r="D2179" s="15">
        <v>981</v>
      </c>
      <c r="E2179" s="15" t="s">
        <v>293</v>
      </c>
      <c r="F2179" s="16" t="s">
        <v>698</v>
      </c>
    </row>
    <row r="2180" ht="14.25" spans="1:6">
      <c r="A2180" s="15" t="s">
        <v>498</v>
      </c>
      <c r="B2180" s="15" t="s">
        <v>696</v>
      </c>
      <c r="C2180" s="15" t="s">
        <v>699</v>
      </c>
      <c r="D2180" s="15">
        <v>1073</v>
      </c>
      <c r="E2180" s="15" t="s">
        <v>293</v>
      </c>
      <c r="F2180" s="16" t="s">
        <v>698</v>
      </c>
    </row>
    <row r="2181" ht="14.25" spans="1:6">
      <c r="A2181" s="15" t="s">
        <v>498</v>
      </c>
      <c r="B2181" s="15" t="s">
        <v>696</v>
      </c>
      <c r="C2181" s="15" t="s">
        <v>697</v>
      </c>
      <c r="D2181" s="15">
        <v>1105</v>
      </c>
      <c r="E2181" s="15" t="s">
        <v>551</v>
      </c>
      <c r="F2181" s="16" t="s">
        <v>698</v>
      </c>
    </row>
    <row r="2182" ht="14.25" spans="1:6">
      <c r="A2182" s="15" t="s">
        <v>498</v>
      </c>
      <c r="B2182" s="15" t="s">
        <v>696</v>
      </c>
      <c r="C2182" s="15" t="s">
        <v>699</v>
      </c>
      <c r="D2182" s="15">
        <v>1325</v>
      </c>
      <c r="E2182" s="15" t="s">
        <v>293</v>
      </c>
      <c r="F2182" s="16" t="s">
        <v>698</v>
      </c>
    </row>
    <row r="2183" ht="14.25" spans="1:6">
      <c r="A2183" s="15" t="s">
        <v>498</v>
      </c>
      <c r="B2183" s="15" t="s">
        <v>696</v>
      </c>
      <c r="C2183" s="15" t="s">
        <v>697</v>
      </c>
      <c r="D2183" s="15">
        <v>1449</v>
      </c>
      <c r="E2183" s="15" t="s">
        <v>293</v>
      </c>
      <c r="F2183" s="16" t="s">
        <v>698</v>
      </c>
    </row>
    <row r="2184" ht="14.25" spans="1:6">
      <c r="A2184" s="15" t="s">
        <v>498</v>
      </c>
      <c r="B2184" s="15" t="s">
        <v>696</v>
      </c>
      <c r="C2184" s="15" t="s">
        <v>697</v>
      </c>
      <c r="D2184" s="15">
        <v>1463</v>
      </c>
      <c r="E2184" s="15" t="s">
        <v>293</v>
      </c>
      <c r="F2184" s="16" t="s">
        <v>698</v>
      </c>
    </row>
    <row r="2185" ht="14.25" spans="1:6">
      <c r="A2185" s="15" t="s">
        <v>498</v>
      </c>
      <c r="B2185" s="15" t="s">
        <v>700</v>
      </c>
      <c r="C2185" s="15" t="s">
        <v>708</v>
      </c>
      <c r="D2185" s="15">
        <v>135</v>
      </c>
      <c r="E2185" s="15" t="s">
        <v>293</v>
      </c>
      <c r="F2185" s="16" t="s">
        <v>702</v>
      </c>
    </row>
    <row r="2186" ht="14.25" spans="1:6">
      <c r="A2186" s="15" t="s">
        <v>498</v>
      </c>
      <c r="B2186" s="15" t="s">
        <v>700</v>
      </c>
      <c r="C2186" s="15" t="s">
        <v>703</v>
      </c>
      <c r="D2186" s="15">
        <v>136</v>
      </c>
      <c r="E2186" s="15" t="s">
        <v>293</v>
      </c>
      <c r="F2186" s="16" t="s">
        <v>702</v>
      </c>
    </row>
    <row r="2187" ht="14.25" spans="1:6">
      <c r="A2187" s="15" t="s">
        <v>498</v>
      </c>
      <c r="B2187" s="15" t="s">
        <v>700</v>
      </c>
      <c r="C2187" s="15" t="s">
        <v>704</v>
      </c>
      <c r="D2187" s="15">
        <v>137</v>
      </c>
      <c r="E2187" s="15" t="s">
        <v>551</v>
      </c>
      <c r="F2187" s="16" t="s">
        <v>702</v>
      </c>
    </row>
    <row r="2188" ht="14.25" spans="1:6">
      <c r="A2188" s="15" t="s">
        <v>498</v>
      </c>
      <c r="B2188" s="15" t="s">
        <v>700</v>
      </c>
      <c r="C2188" s="15" t="s">
        <v>705</v>
      </c>
      <c r="D2188" s="15">
        <v>220</v>
      </c>
      <c r="E2188" s="15" t="s">
        <v>293</v>
      </c>
      <c r="F2188" s="16" t="s">
        <v>702</v>
      </c>
    </row>
    <row r="2189" ht="14.25" spans="1:6">
      <c r="A2189" s="15" t="s">
        <v>498</v>
      </c>
      <c r="B2189" s="15" t="s">
        <v>700</v>
      </c>
      <c r="C2189" s="15" t="s">
        <v>704</v>
      </c>
      <c r="D2189" s="15">
        <v>222</v>
      </c>
      <c r="E2189" s="15" t="s">
        <v>551</v>
      </c>
      <c r="F2189" s="16" t="s">
        <v>702</v>
      </c>
    </row>
    <row r="2190" ht="14.25" spans="1:6">
      <c r="A2190" s="15" t="s">
        <v>498</v>
      </c>
      <c r="B2190" s="15" t="s">
        <v>700</v>
      </c>
      <c r="C2190" s="15" t="s">
        <v>704</v>
      </c>
      <c r="D2190" s="15">
        <v>259</v>
      </c>
      <c r="E2190" s="15" t="s">
        <v>551</v>
      </c>
      <c r="F2190" s="16" t="s">
        <v>702</v>
      </c>
    </row>
    <row r="2191" ht="14.25" spans="1:6">
      <c r="A2191" s="15" t="s">
        <v>498</v>
      </c>
      <c r="B2191" s="15" t="s">
        <v>700</v>
      </c>
      <c r="C2191" s="15" t="s">
        <v>704</v>
      </c>
      <c r="D2191" s="15">
        <v>305</v>
      </c>
      <c r="E2191" s="15" t="s">
        <v>551</v>
      </c>
      <c r="F2191" s="16" t="s">
        <v>702</v>
      </c>
    </row>
    <row r="2192" ht="14.25" spans="1:6">
      <c r="A2192" s="15" t="s">
        <v>498</v>
      </c>
      <c r="B2192" s="15" t="s">
        <v>700</v>
      </c>
      <c r="C2192" s="15" t="s">
        <v>712</v>
      </c>
      <c r="D2192" s="15">
        <v>523</v>
      </c>
      <c r="E2192" s="15" t="s">
        <v>293</v>
      </c>
      <c r="F2192" s="16" t="s">
        <v>702</v>
      </c>
    </row>
    <row r="2193" ht="14.25" spans="1:6">
      <c r="A2193" s="15" t="s">
        <v>498</v>
      </c>
      <c r="B2193" s="15" t="s">
        <v>700</v>
      </c>
      <c r="C2193" s="15" t="s">
        <v>708</v>
      </c>
      <c r="D2193" s="15">
        <v>524</v>
      </c>
      <c r="E2193" s="15" t="s">
        <v>293</v>
      </c>
      <c r="F2193" s="16" t="s">
        <v>702</v>
      </c>
    </row>
    <row r="2194" ht="14.25" spans="1:6">
      <c r="A2194" s="15" t="s">
        <v>498</v>
      </c>
      <c r="B2194" s="15" t="s">
        <v>700</v>
      </c>
      <c r="C2194" s="15" t="s">
        <v>703</v>
      </c>
      <c r="D2194" s="15">
        <v>525</v>
      </c>
      <c r="E2194" s="15" t="s">
        <v>293</v>
      </c>
      <c r="F2194" s="16" t="s">
        <v>702</v>
      </c>
    </row>
    <row r="2195" ht="14.25" spans="1:6">
      <c r="A2195" s="15" t="s">
        <v>498</v>
      </c>
      <c r="B2195" s="15" t="s">
        <v>700</v>
      </c>
      <c r="C2195" s="15" t="s">
        <v>704</v>
      </c>
      <c r="D2195" s="15">
        <v>526</v>
      </c>
      <c r="E2195" s="15" t="s">
        <v>551</v>
      </c>
      <c r="F2195" s="16" t="s">
        <v>702</v>
      </c>
    </row>
    <row r="2196" ht="14.25" spans="1:6">
      <c r="A2196" s="15" t="s">
        <v>498</v>
      </c>
      <c r="B2196" s="15" t="s">
        <v>700</v>
      </c>
      <c r="C2196" s="15" t="s">
        <v>707</v>
      </c>
      <c r="D2196" s="15">
        <v>549</v>
      </c>
      <c r="E2196" s="15" t="s">
        <v>551</v>
      </c>
      <c r="F2196" s="16" t="s">
        <v>702</v>
      </c>
    </row>
    <row r="2197" ht="14.25" spans="1:6">
      <c r="A2197" s="15" t="s">
        <v>498</v>
      </c>
      <c r="B2197" s="15" t="s">
        <v>700</v>
      </c>
      <c r="C2197" s="15" t="s">
        <v>704</v>
      </c>
      <c r="D2197" s="15">
        <v>550</v>
      </c>
      <c r="E2197" s="15" t="s">
        <v>551</v>
      </c>
      <c r="F2197" s="16" t="s">
        <v>702</v>
      </c>
    </row>
    <row r="2198" ht="14.25" spans="1:6">
      <c r="A2198" s="15" t="s">
        <v>498</v>
      </c>
      <c r="B2198" s="15" t="s">
        <v>700</v>
      </c>
      <c r="C2198" s="15" t="s">
        <v>712</v>
      </c>
      <c r="D2198" s="15">
        <v>591</v>
      </c>
      <c r="E2198" s="15" t="s">
        <v>293</v>
      </c>
      <c r="F2198" s="16" t="s">
        <v>702</v>
      </c>
    </row>
    <row r="2199" ht="14.25" spans="1:6">
      <c r="A2199" s="15" t="s">
        <v>498</v>
      </c>
      <c r="B2199" s="15" t="s">
        <v>700</v>
      </c>
      <c r="C2199" s="15" t="s">
        <v>708</v>
      </c>
      <c r="D2199" s="15">
        <v>592</v>
      </c>
      <c r="E2199" s="15" t="s">
        <v>293</v>
      </c>
      <c r="F2199" s="16" t="s">
        <v>702</v>
      </c>
    </row>
    <row r="2200" ht="14.25" spans="1:6">
      <c r="A2200" s="15" t="s">
        <v>498</v>
      </c>
      <c r="B2200" s="15" t="s">
        <v>700</v>
      </c>
      <c r="C2200" s="15" t="s">
        <v>703</v>
      </c>
      <c r="D2200" s="15">
        <v>593</v>
      </c>
      <c r="E2200" s="15" t="s">
        <v>293</v>
      </c>
      <c r="F2200" s="16" t="s">
        <v>702</v>
      </c>
    </row>
    <row r="2201" ht="14.25" spans="1:6">
      <c r="A2201" s="15" t="s">
        <v>498</v>
      </c>
      <c r="B2201" s="15" t="s">
        <v>700</v>
      </c>
      <c r="C2201" s="15" t="s">
        <v>704</v>
      </c>
      <c r="D2201" s="15">
        <v>594</v>
      </c>
      <c r="E2201" s="15" t="s">
        <v>551</v>
      </c>
      <c r="F2201" s="16" t="s">
        <v>702</v>
      </c>
    </row>
    <row r="2202" ht="14.25" spans="1:6">
      <c r="A2202" s="15" t="s">
        <v>498</v>
      </c>
      <c r="B2202" s="15" t="s">
        <v>700</v>
      </c>
      <c r="C2202" s="15" t="s">
        <v>709</v>
      </c>
      <c r="D2202" s="15">
        <v>615</v>
      </c>
      <c r="E2202" s="15" t="s">
        <v>551</v>
      </c>
      <c r="F2202" s="16" t="s">
        <v>702</v>
      </c>
    </row>
    <row r="2203" ht="14.25" spans="1:6">
      <c r="A2203" s="15" t="s">
        <v>498</v>
      </c>
      <c r="B2203" s="15" t="s">
        <v>700</v>
      </c>
      <c r="C2203" s="15" t="s">
        <v>704</v>
      </c>
      <c r="D2203" s="15">
        <v>627</v>
      </c>
      <c r="E2203" s="15" t="s">
        <v>551</v>
      </c>
      <c r="F2203" s="16" t="s">
        <v>702</v>
      </c>
    </row>
    <row r="2204" ht="14.25" spans="1:6">
      <c r="A2204" s="15" t="s">
        <v>498</v>
      </c>
      <c r="B2204" s="15" t="s">
        <v>700</v>
      </c>
      <c r="C2204" s="15" t="s">
        <v>707</v>
      </c>
      <c r="D2204" s="15">
        <v>702</v>
      </c>
      <c r="E2204" s="15" t="s">
        <v>551</v>
      </c>
      <c r="F2204" s="16" t="s">
        <v>702</v>
      </c>
    </row>
    <row r="2205" ht="14.25" spans="1:6">
      <c r="A2205" s="15" t="s">
        <v>498</v>
      </c>
      <c r="B2205" s="15" t="s">
        <v>700</v>
      </c>
      <c r="C2205" s="15" t="s">
        <v>704</v>
      </c>
      <c r="D2205" s="15">
        <v>703</v>
      </c>
      <c r="E2205" s="15" t="s">
        <v>551</v>
      </c>
      <c r="F2205" s="16" t="s">
        <v>702</v>
      </c>
    </row>
    <row r="2206" ht="14.25" spans="1:6">
      <c r="A2206" s="15" t="s">
        <v>498</v>
      </c>
      <c r="B2206" s="15" t="s">
        <v>700</v>
      </c>
      <c r="C2206" s="15" t="s">
        <v>709</v>
      </c>
      <c r="D2206" s="15">
        <v>1184</v>
      </c>
      <c r="E2206" s="15" t="s">
        <v>293</v>
      </c>
      <c r="F2206" s="16" t="s">
        <v>702</v>
      </c>
    </row>
    <row r="2207" ht="14.25" spans="1:6">
      <c r="A2207" s="15" t="s">
        <v>498</v>
      </c>
      <c r="B2207" s="15" t="s">
        <v>700</v>
      </c>
      <c r="C2207" s="15" t="s">
        <v>703</v>
      </c>
      <c r="D2207" s="15">
        <v>1204</v>
      </c>
      <c r="E2207" s="15" t="s">
        <v>293</v>
      </c>
      <c r="F2207" s="16" t="s">
        <v>702</v>
      </c>
    </row>
    <row r="2208" ht="14.25" spans="1:6">
      <c r="A2208" s="15" t="s">
        <v>498</v>
      </c>
      <c r="B2208" s="15" t="s">
        <v>700</v>
      </c>
      <c r="C2208" s="15" t="s">
        <v>704</v>
      </c>
      <c r="D2208" s="15">
        <v>1205</v>
      </c>
      <c r="E2208" s="15" t="s">
        <v>293</v>
      </c>
      <c r="F2208" s="16" t="s">
        <v>702</v>
      </c>
    </row>
    <row r="2209" ht="14.25" spans="1:6">
      <c r="A2209" s="15" t="s">
        <v>498</v>
      </c>
      <c r="B2209" s="15" t="s">
        <v>700</v>
      </c>
      <c r="C2209" s="15" t="s">
        <v>707</v>
      </c>
      <c r="D2209" s="15">
        <v>1245</v>
      </c>
      <c r="E2209" s="15" t="s">
        <v>293</v>
      </c>
      <c r="F2209" s="16" t="s">
        <v>702</v>
      </c>
    </row>
    <row r="2210" ht="14.25" spans="1:6">
      <c r="A2210" s="15" t="s">
        <v>498</v>
      </c>
      <c r="B2210" s="15" t="s">
        <v>700</v>
      </c>
      <c r="C2210" s="15" t="s">
        <v>704</v>
      </c>
      <c r="D2210" s="15">
        <v>1246</v>
      </c>
      <c r="E2210" s="15" t="s">
        <v>293</v>
      </c>
      <c r="F2210" s="16" t="s">
        <v>702</v>
      </c>
    </row>
    <row r="2211" ht="14.25" spans="1:6">
      <c r="A2211" s="15" t="s">
        <v>498</v>
      </c>
      <c r="B2211" s="15" t="s">
        <v>700</v>
      </c>
      <c r="C2211" s="15" t="s">
        <v>707</v>
      </c>
      <c r="D2211" s="15">
        <v>1366</v>
      </c>
      <c r="E2211" s="15" t="s">
        <v>293</v>
      </c>
      <c r="F2211" s="16" t="s">
        <v>702</v>
      </c>
    </row>
    <row r="2212" ht="14.25" spans="1:6">
      <c r="A2212" s="15" t="s">
        <v>498</v>
      </c>
      <c r="B2212" s="15" t="s">
        <v>700</v>
      </c>
      <c r="C2212" s="15" t="s">
        <v>704</v>
      </c>
      <c r="D2212" s="15">
        <v>1367</v>
      </c>
      <c r="E2212" s="15" t="s">
        <v>293</v>
      </c>
      <c r="F2212" s="16" t="s">
        <v>702</v>
      </c>
    </row>
    <row r="2213" ht="14.25" spans="1:6">
      <c r="A2213" s="15" t="s">
        <v>498</v>
      </c>
      <c r="B2213" s="15" t="s">
        <v>700</v>
      </c>
      <c r="C2213" s="15" t="s">
        <v>701</v>
      </c>
      <c r="D2213" s="15">
        <v>1414</v>
      </c>
      <c r="E2213" s="15" t="s">
        <v>551</v>
      </c>
      <c r="F2213" s="16" t="s">
        <v>702</v>
      </c>
    </row>
    <row r="2214" ht="14.25" spans="1:6">
      <c r="A2214" s="15" t="s">
        <v>498</v>
      </c>
      <c r="B2214" s="15" t="s">
        <v>700</v>
      </c>
      <c r="C2214" s="15" t="s">
        <v>703</v>
      </c>
      <c r="D2214" s="15">
        <v>1415</v>
      </c>
      <c r="E2214" s="15" t="s">
        <v>293</v>
      </c>
      <c r="F2214" s="16" t="s">
        <v>702</v>
      </c>
    </row>
    <row r="2215" ht="14.25" spans="1:6">
      <c r="A2215" s="15" t="s">
        <v>498</v>
      </c>
      <c r="B2215" s="15" t="s">
        <v>700</v>
      </c>
      <c r="C2215" s="15" t="s">
        <v>704</v>
      </c>
      <c r="D2215" s="15">
        <v>1416</v>
      </c>
      <c r="E2215" s="15" t="s">
        <v>293</v>
      </c>
      <c r="F2215" s="16" t="s">
        <v>702</v>
      </c>
    </row>
    <row r="2216" ht="14.25" spans="1:6">
      <c r="A2216" s="15" t="s">
        <v>498</v>
      </c>
      <c r="B2216" s="15" t="s">
        <v>700</v>
      </c>
      <c r="C2216" s="15" t="s">
        <v>799</v>
      </c>
      <c r="D2216" s="15">
        <v>1427</v>
      </c>
      <c r="E2216" s="15" t="s">
        <v>293</v>
      </c>
      <c r="F2216" s="16" t="s">
        <v>702</v>
      </c>
    </row>
    <row r="2217" ht="14.25" spans="1:6">
      <c r="A2217" s="15" t="s">
        <v>498</v>
      </c>
      <c r="B2217" s="15" t="s">
        <v>700</v>
      </c>
      <c r="C2217" s="15" t="s">
        <v>709</v>
      </c>
      <c r="D2217" s="15">
        <v>1541</v>
      </c>
      <c r="E2217" s="15" t="s">
        <v>293</v>
      </c>
      <c r="F2217" s="16" t="s">
        <v>702</v>
      </c>
    </row>
    <row r="2218" ht="14.25" spans="1:6">
      <c r="A2218" s="15" t="s">
        <v>498</v>
      </c>
      <c r="B2218" s="15" t="s">
        <v>700</v>
      </c>
      <c r="C2218" s="15" t="s">
        <v>701</v>
      </c>
      <c r="D2218" s="15">
        <v>1891</v>
      </c>
      <c r="E2218" s="15" t="s">
        <v>551</v>
      </c>
      <c r="F2218" s="16" t="s">
        <v>702</v>
      </c>
    </row>
    <row r="2219" ht="14.25" spans="1:6">
      <c r="A2219" s="15" t="s">
        <v>498</v>
      </c>
      <c r="B2219" s="15" t="s">
        <v>700</v>
      </c>
      <c r="C2219" s="15" t="s">
        <v>703</v>
      </c>
      <c r="D2219" s="15">
        <v>1892</v>
      </c>
      <c r="E2219" s="15" t="s">
        <v>293</v>
      </c>
      <c r="F2219" s="16" t="s">
        <v>702</v>
      </c>
    </row>
    <row r="2220" ht="14.25" spans="1:6">
      <c r="A2220" s="15" t="s">
        <v>498</v>
      </c>
      <c r="B2220" s="15" t="s">
        <v>700</v>
      </c>
      <c r="C2220" s="15" t="s">
        <v>704</v>
      </c>
      <c r="D2220" s="15">
        <v>1893</v>
      </c>
      <c r="E2220" s="15" t="s">
        <v>293</v>
      </c>
      <c r="F2220" s="16" t="s">
        <v>702</v>
      </c>
    </row>
    <row r="2221" ht="14.25" spans="1:6">
      <c r="A2221" s="15" t="s">
        <v>498</v>
      </c>
      <c r="B2221" s="15" t="s">
        <v>700</v>
      </c>
      <c r="C2221" s="15" t="s">
        <v>701</v>
      </c>
      <c r="D2221" s="15">
        <v>1927</v>
      </c>
      <c r="E2221" s="15" t="s">
        <v>551</v>
      </c>
      <c r="F2221" s="16" t="s">
        <v>702</v>
      </c>
    </row>
    <row r="2222" ht="14.25" spans="1:6">
      <c r="A2222" s="15" t="s">
        <v>498</v>
      </c>
      <c r="B2222" s="15" t="s">
        <v>700</v>
      </c>
      <c r="C2222" s="15" t="s">
        <v>703</v>
      </c>
      <c r="D2222" s="15">
        <v>1928</v>
      </c>
      <c r="E2222" s="15" t="s">
        <v>293</v>
      </c>
      <c r="F2222" s="16" t="s">
        <v>702</v>
      </c>
    </row>
    <row r="2223" ht="14.25" spans="1:6">
      <c r="A2223" s="15" t="s">
        <v>498</v>
      </c>
      <c r="B2223" s="15" t="s">
        <v>700</v>
      </c>
      <c r="C2223" s="15" t="s">
        <v>704</v>
      </c>
      <c r="D2223" s="15">
        <v>1929</v>
      </c>
      <c r="E2223" s="15" t="s">
        <v>293</v>
      </c>
      <c r="F2223" s="16" t="s">
        <v>702</v>
      </c>
    </row>
    <row r="2224" ht="14.25" spans="1:6">
      <c r="A2224" s="15" t="s">
        <v>498</v>
      </c>
      <c r="B2224" s="15" t="s">
        <v>700</v>
      </c>
      <c r="C2224" s="15" t="s">
        <v>707</v>
      </c>
      <c r="D2224" s="15">
        <v>1987</v>
      </c>
      <c r="E2224" s="15" t="s">
        <v>293</v>
      </c>
      <c r="F2224" s="16" t="s">
        <v>702</v>
      </c>
    </row>
    <row r="2225" ht="14.25" spans="1:6">
      <c r="A2225" s="15" t="s">
        <v>498</v>
      </c>
      <c r="B2225" s="15" t="s">
        <v>700</v>
      </c>
      <c r="C2225" s="15" t="s">
        <v>704</v>
      </c>
      <c r="D2225" s="15">
        <v>1988</v>
      </c>
      <c r="E2225" s="15" t="s">
        <v>293</v>
      </c>
      <c r="F2225" s="16" t="s">
        <v>702</v>
      </c>
    </row>
    <row r="2226" ht="14.25" spans="1:6">
      <c r="A2226" s="15" t="s">
        <v>498</v>
      </c>
      <c r="B2226" s="15" t="s">
        <v>739</v>
      </c>
      <c r="C2226" s="15" t="s">
        <v>741</v>
      </c>
      <c r="D2226" s="15">
        <v>1328</v>
      </c>
      <c r="E2226" s="15" t="s">
        <v>551</v>
      </c>
      <c r="F2226" s="16" t="s">
        <v>721</v>
      </c>
    </row>
    <row r="2227" ht="14.25" spans="1:6">
      <c r="A2227" s="15" t="s">
        <v>498</v>
      </c>
      <c r="B2227" s="15" t="s">
        <v>725</v>
      </c>
      <c r="C2227" s="15" t="s">
        <v>726</v>
      </c>
      <c r="D2227" s="15">
        <v>1923</v>
      </c>
      <c r="E2227" s="15" t="s">
        <v>293</v>
      </c>
      <c r="F2227" s="16" t="s">
        <v>724</v>
      </c>
    </row>
    <row r="2228" ht="14.25" spans="1:6">
      <c r="A2228" s="15" t="s">
        <v>498</v>
      </c>
      <c r="B2228" s="15" t="s">
        <v>722</v>
      </c>
      <c r="C2228" s="15" t="s">
        <v>723</v>
      </c>
      <c r="D2228" s="15">
        <v>1923</v>
      </c>
      <c r="E2228" s="15" t="s">
        <v>551</v>
      </c>
      <c r="F2228" s="16" t="s">
        <v>724</v>
      </c>
    </row>
    <row r="2229" ht="14.25" spans="1:6">
      <c r="A2229" s="15" t="s">
        <v>500</v>
      </c>
      <c r="B2229" s="15" t="s">
        <v>758</v>
      </c>
      <c r="C2229" s="15" t="s">
        <v>759</v>
      </c>
      <c r="D2229" s="15">
        <v>1195</v>
      </c>
      <c r="E2229" s="15" t="s">
        <v>293</v>
      </c>
      <c r="F2229" s="16" t="s">
        <v>760</v>
      </c>
    </row>
    <row r="2230" ht="14.25" spans="1:6">
      <c r="A2230" s="15" t="s">
        <v>500</v>
      </c>
      <c r="B2230" s="15" t="s">
        <v>758</v>
      </c>
      <c r="C2230" s="15" t="s">
        <v>759</v>
      </c>
      <c r="D2230" s="15">
        <v>1816</v>
      </c>
      <c r="E2230" s="15" t="s">
        <v>551</v>
      </c>
      <c r="F2230" s="16" t="s">
        <v>760</v>
      </c>
    </row>
    <row r="2231" ht="14.25" spans="1:6">
      <c r="A2231" s="15" t="s">
        <v>500</v>
      </c>
      <c r="B2231" s="15" t="s">
        <v>681</v>
      </c>
      <c r="C2231" s="15" t="s">
        <v>682</v>
      </c>
      <c r="D2231" s="15">
        <v>1384</v>
      </c>
      <c r="E2231" s="15" t="s">
        <v>551</v>
      </c>
      <c r="F2231" s="16" t="s">
        <v>683</v>
      </c>
    </row>
    <row r="2232" ht="14.25" spans="1:6">
      <c r="A2232" s="15" t="s">
        <v>500</v>
      </c>
      <c r="B2232" s="15" t="s">
        <v>690</v>
      </c>
      <c r="C2232" s="15" t="s">
        <v>691</v>
      </c>
      <c r="D2232" s="15">
        <v>534</v>
      </c>
      <c r="E2232" s="15" t="s">
        <v>293</v>
      </c>
      <c r="F2232" s="16" t="s">
        <v>692</v>
      </c>
    </row>
    <row r="2233" ht="14.25" spans="1:6">
      <c r="A2233" s="15" t="s">
        <v>500</v>
      </c>
      <c r="B2233" s="15" t="s">
        <v>690</v>
      </c>
      <c r="C2233" s="15" t="s">
        <v>691</v>
      </c>
      <c r="D2233" s="15">
        <v>1139</v>
      </c>
      <c r="E2233" s="15" t="s">
        <v>551</v>
      </c>
      <c r="F2233" s="16" t="s">
        <v>692</v>
      </c>
    </row>
    <row r="2234" ht="14.25" spans="1:6">
      <c r="A2234" s="15" t="s">
        <v>500</v>
      </c>
      <c r="B2234" s="15" t="s">
        <v>690</v>
      </c>
      <c r="C2234" s="15" t="s">
        <v>691</v>
      </c>
      <c r="D2234" s="15">
        <v>1697</v>
      </c>
      <c r="E2234" s="15" t="s">
        <v>293</v>
      </c>
      <c r="F2234" s="16" t="s">
        <v>692</v>
      </c>
    </row>
    <row r="2235" ht="14.25" spans="1:6">
      <c r="A2235" s="15" t="s">
        <v>500</v>
      </c>
      <c r="B2235" s="15" t="s">
        <v>690</v>
      </c>
      <c r="C2235" s="15" t="s">
        <v>691</v>
      </c>
      <c r="D2235" s="15">
        <v>1927</v>
      </c>
      <c r="E2235" s="15" t="s">
        <v>293</v>
      </c>
      <c r="F2235" s="16" t="s">
        <v>692</v>
      </c>
    </row>
    <row r="2236" ht="14.25" spans="1:6">
      <c r="A2236" s="15" t="s">
        <v>500</v>
      </c>
      <c r="B2236" s="15" t="s">
        <v>696</v>
      </c>
      <c r="C2236" s="15" t="s">
        <v>697</v>
      </c>
      <c r="D2236" s="15">
        <v>38</v>
      </c>
      <c r="E2236" s="15" t="s">
        <v>551</v>
      </c>
      <c r="F2236" s="16" t="s">
        <v>698</v>
      </c>
    </row>
    <row r="2237" ht="14.25" spans="1:6">
      <c r="A2237" s="15" t="s">
        <v>500</v>
      </c>
      <c r="B2237" s="15" t="s">
        <v>696</v>
      </c>
      <c r="C2237" s="15" t="s">
        <v>699</v>
      </c>
      <c r="D2237" s="15">
        <v>84</v>
      </c>
      <c r="E2237" s="15" t="s">
        <v>293</v>
      </c>
      <c r="F2237" s="16" t="s">
        <v>698</v>
      </c>
    </row>
    <row r="2238" ht="14.25" spans="1:6">
      <c r="A2238" s="15" t="s">
        <v>500</v>
      </c>
      <c r="B2238" s="15" t="s">
        <v>696</v>
      </c>
      <c r="C2238" s="15" t="s">
        <v>699</v>
      </c>
      <c r="D2238" s="15">
        <v>183</v>
      </c>
      <c r="E2238" s="15" t="s">
        <v>551</v>
      </c>
      <c r="F2238" s="16" t="s">
        <v>698</v>
      </c>
    </row>
    <row r="2239" ht="14.25" spans="1:6">
      <c r="A2239" s="15" t="s">
        <v>500</v>
      </c>
      <c r="B2239" s="15" t="s">
        <v>696</v>
      </c>
      <c r="C2239" s="15" t="s">
        <v>697</v>
      </c>
      <c r="D2239" s="15">
        <v>357</v>
      </c>
      <c r="E2239" s="15" t="s">
        <v>551</v>
      </c>
      <c r="F2239" s="16" t="s">
        <v>698</v>
      </c>
    </row>
    <row r="2240" ht="14.25" spans="1:6">
      <c r="A2240" s="15" t="s">
        <v>500</v>
      </c>
      <c r="B2240" s="15" t="s">
        <v>696</v>
      </c>
      <c r="C2240" s="15" t="s">
        <v>697</v>
      </c>
      <c r="D2240" s="15">
        <v>393</v>
      </c>
      <c r="E2240" s="15" t="s">
        <v>551</v>
      </c>
      <c r="F2240" s="16" t="s">
        <v>698</v>
      </c>
    </row>
    <row r="2241" ht="14.25" spans="1:6">
      <c r="A2241" s="15" t="s">
        <v>500</v>
      </c>
      <c r="B2241" s="15" t="s">
        <v>696</v>
      </c>
      <c r="C2241" s="15" t="s">
        <v>697</v>
      </c>
      <c r="D2241" s="15">
        <v>464</v>
      </c>
      <c r="E2241" s="15" t="s">
        <v>551</v>
      </c>
      <c r="F2241" s="16" t="s">
        <v>698</v>
      </c>
    </row>
    <row r="2242" ht="14.25" spans="1:6">
      <c r="A2242" s="15" t="s">
        <v>500</v>
      </c>
      <c r="B2242" s="15" t="s">
        <v>696</v>
      </c>
      <c r="C2242" s="15" t="s">
        <v>697</v>
      </c>
      <c r="D2242" s="15">
        <v>711</v>
      </c>
      <c r="E2242" s="15" t="s">
        <v>293</v>
      </c>
      <c r="F2242" s="16" t="s">
        <v>698</v>
      </c>
    </row>
    <row r="2243" ht="14.25" spans="1:6">
      <c r="A2243" s="15" t="s">
        <v>500</v>
      </c>
      <c r="B2243" s="15" t="s">
        <v>696</v>
      </c>
      <c r="C2243" s="15" t="s">
        <v>697</v>
      </c>
      <c r="D2243" s="15">
        <v>927</v>
      </c>
      <c r="E2243" s="15" t="s">
        <v>551</v>
      </c>
      <c r="F2243" s="16" t="s">
        <v>698</v>
      </c>
    </row>
    <row r="2244" ht="14.25" spans="1:6">
      <c r="A2244" s="15" t="s">
        <v>500</v>
      </c>
      <c r="B2244" s="15" t="s">
        <v>696</v>
      </c>
      <c r="C2244" s="15" t="s">
        <v>697</v>
      </c>
      <c r="D2244" s="15">
        <v>989</v>
      </c>
      <c r="E2244" s="15" t="s">
        <v>293</v>
      </c>
      <c r="F2244" s="16" t="s">
        <v>698</v>
      </c>
    </row>
    <row r="2245" ht="14.25" spans="1:6">
      <c r="A2245" s="15" t="s">
        <v>500</v>
      </c>
      <c r="B2245" s="15" t="s">
        <v>696</v>
      </c>
      <c r="C2245" s="15" t="s">
        <v>697</v>
      </c>
      <c r="D2245" s="15">
        <v>1051</v>
      </c>
      <c r="E2245" s="15" t="s">
        <v>293</v>
      </c>
      <c r="F2245" s="16" t="s">
        <v>698</v>
      </c>
    </row>
    <row r="2246" ht="14.25" spans="1:6">
      <c r="A2246" s="15" t="s">
        <v>500</v>
      </c>
      <c r="B2246" s="15" t="s">
        <v>696</v>
      </c>
      <c r="C2246" s="15" t="s">
        <v>697</v>
      </c>
      <c r="D2246" s="15">
        <v>1069</v>
      </c>
      <c r="E2246" s="15" t="s">
        <v>551</v>
      </c>
      <c r="F2246" s="16" t="s">
        <v>698</v>
      </c>
    </row>
    <row r="2247" ht="14.25" spans="1:6">
      <c r="A2247" s="15" t="s">
        <v>500</v>
      </c>
      <c r="B2247" s="15" t="s">
        <v>696</v>
      </c>
      <c r="C2247" s="15" t="s">
        <v>697</v>
      </c>
      <c r="D2247" s="15">
        <v>1156</v>
      </c>
      <c r="E2247" s="15" t="s">
        <v>293</v>
      </c>
      <c r="F2247" s="16" t="s">
        <v>698</v>
      </c>
    </row>
    <row r="2248" ht="14.25" spans="1:6">
      <c r="A2248" s="15" t="s">
        <v>500</v>
      </c>
      <c r="B2248" s="15" t="s">
        <v>696</v>
      </c>
      <c r="C2248" s="15" t="s">
        <v>697</v>
      </c>
      <c r="D2248" s="15">
        <v>1327</v>
      </c>
      <c r="E2248" s="15" t="s">
        <v>551</v>
      </c>
      <c r="F2248" s="16" t="s">
        <v>698</v>
      </c>
    </row>
    <row r="2249" ht="14.25" spans="1:6">
      <c r="A2249" s="15" t="s">
        <v>500</v>
      </c>
      <c r="B2249" s="15" t="s">
        <v>696</v>
      </c>
      <c r="C2249" s="15" t="s">
        <v>699</v>
      </c>
      <c r="D2249" s="15">
        <v>1722</v>
      </c>
      <c r="E2249" s="15" t="s">
        <v>293</v>
      </c>
      <c r="F2249" s="16" t="s">
        <v>698</v>
      </c>
    </row>
    <row r="2250" ht="14.25" spans="1:6">
      <c r="A2250" s="15" t="s">
        <v>500</v>
      </c>
      <c r="B2250" s="15" t="s">
        <v>700</v>
      </c>
      <c r="C2250" s="15" t="s">
        <v>799</v>
      </c>
      <c r="D2250" s="15">
        <v>22</v>
      </c>
      <c r="E2250" s="15" t="s">
        <v>551</v>
      </c>
      <c r="F2250" s="16" t="s">
        <v>702</v>
      </c>
    </row>
    <row r="2251" ht="14.25" spans="1:6">
      <c r="A2251" s="15" t="s">
        <v>500</v>
      </c>
      <c r="B2251" s="15" t="s">
        <v>700</v>
      </c>
      <c r="C2251" s="15" t="s">
        <v>704</v>
      </c>
      <c r="D2251" s="15">
        <v>24</v>
      </c>
      <c r="E2251" s="15" t="s">
        <v>551</v>
      </c>
      <c r="F2251" s="16" t="s">
        <v>702</v>
      </c>
    </row>
    <row r="2252" ht="14.25" spans="1:6">
      <c r="A2252" s="15" t="s">
        <v>500</v>
      </c>
      <c r="B2252" s="15" t="s">
        <v>700</v>
      </c>
      <c r="C2252" s="15" t="s">
        <v>707</v>
      </c>
      <c r="D2252" s="15">
        <v>51</v>
      </c>
      <c r="E2252" s="15" t="s">
        <v>551</v>
      </c>
      <c r="F2252" s="16" t="s">
        <v>702</v>
      </c>
    </row>
    <row r="2253" ht="14.25" spans="1:6">
      <c r="A2253" s="15" t="s">
        <v>500</v>
      </c>
      <c r="B2253" s="15" t="s">
        <v>700</v>
      </c>
      <c r="C2253" s="15" t="s">
        <v>704</v>
      </c>
      <c r="D2253" s="15">
        <v>52</v>
      </c>
      <c r="E2253" s="15" t="s">
        <v>551</v>
      </c>
      <c r="F2253" s="16" t="s">
        <v>702</v>
      </c>
    </row>
    <row r="2254" ht="14.25" spans="1:6">
      <c r="A2254" s="15" t="s">
        <v>500</v>
      </c>
      <c r="B2254" s="15" t="s">
        <v>700</v>
      </c>
      <c r="C2254" s="15" t="s">
        <v>704</v>
      </c>
      <c r="D2254" s="15">
        <v>68</v>
      </c>
      <c r="E2254" s="15" t="s">
        <v>551</v>
      </c>
      <c r="F2254" s="16" t="s">
        <v>702</v>
      </c>
    </row>
    <row r="2255" ht="14.25" spans="1:6">
      <c r="A2255" s="15" t="s">
        <v>500</v>
      </c>
      <c r="B2255" s="15" t="s">
        <v>700</v>
      </c>
      <c r="C2255" s="15" t="s">
        <v>707</v>
      </c>
      <c r="D2255" s="15">
        <v>100</v>
      </c>
      <c r="E2255" s="15" t="s">
        <v>551</v>
      </c>
      <c r="F2255" s="16" t="s">
        <v>702</v>
      </c>
    </row>
    <row r="2256" ht="14.25" spans="1:6">
      <c r="A2256" s="15" t="s">
        <v>500</v>
      </c>
      <c r="B2256" s="15" t="s">
        <v>700</v>
      </c>
      <c r="C2256" s="15" t="s">
        <v>704</v>
      </c>
      <c r="D2256" s="15">
        <v>101</v>
      </c>
      <c r="E2256" s="15" t="s">
        <v>551</v>
      </c>
      <c r="F2256" s="16" t="s">
        <v>702</v>
      </c>
    </row>
    <row r="2257" ht="14.25" spans="1:6">
      <c r="A2257" s="15" t="s">
        <v>500</v>
      </c>
      <c r="B2257" s="15" t="s">
        <v>700</v>
      </c>
      <c r="C2257" s="15" t="s">
        <v>707</v>
      </c>
      <c r="D2257" s="15">
        <v>242</v>
      </c>
      <c r="E2257" s="15" t="s">
        <v>551</v>
      </c>
      <c r="F2257" s="16" t="s">
        <v>702</v>
      </c>
    </row>
    <row r="2258" ht="14.25" spans="1:6">
      <c r="A2258" s="15" t="s">
        <v>500</v>
      </c>
      <c r="B2258" s="15" t="s">
        <v>700</v>
      </c>
      <c r="C2258" s="15" t="s">
        <v>704</v>
      </c>
      <c r="D2258" s="15">
        <v>243</v>
      </c>
      <c r="E2258" s="15" t="s">
        <v>551</v>
      </c>
      <c r="F2258" s="16" t="s">
        <v>702</v>
      </c>
    </row>
    <row r="2259" ht="14.25" spans="1:6">
      <c r="A2259" s="15" t="s">
        <v>500</v>
      </c>
      <c r="B2259" s="15" t="s">
        <v>700</v>
      </c>
      <c r="C2259" s="15" t="s">
        <v>705</v>
      </c>
      <c r="D2259" s="15">
        <v>249</v>
      </c>
      <c r="E2259" s="15" t="s">
        <v>293</v>
      </c>
      <c r="F2259" s="16" t="s">
        <v>702</v>
      </c>
    </row>
    <row r="2260" ht="14.25" spans="1:6">
      <c r="A2260" s="15" t="s">
        <v>500</v>
      </c>
      <c r="B2260" s="15" t="s">
        <v>700</v>
      </c>
      <c r="C2260" s="15" t="s">
        <v>706</v>
      </c>
      <c r="D2260" s="15">
        <v>251</v>
      </c>
      <c r="E2260" s="15" t="s">
        <v>551</v>
      </c>
      <c r="F2260" s="16" t="s">
        <v>702</v>
      </c>
    </row>
    <row r="2261" ht="14.25" spans="1:6">
      <c r="A2261" s="15" t="s">
        <v>500</v>
      </c>
      <c r="B2261" s="15" t="s">
        <v>700</v>
      </c>
      <c r="C2261" s="15" t="s">
        <v>704</v>
      </c>
      <c r="D2261" s="15">
        <v>253</v>
      </c>
      <c r="E2261" s="15" t="s">
        <v>551</v>
      </c>
      <c r="F2261" s="16" t="s">
        <v>702</v>
      </c>
    </row>
    <row r="2262" ht="14.25" spans="1:6">
      <c r="A2262" s="15" t="s">
        <v>500</v>
      </c>
      <c r="B2262" s="15" t="s">
        <v>700</v>
      </c>
      <c r="C2262" s="15" t="s">
        <v>704</v>
      </c>
      <c r="D2262" s="15">
        <v>258</v>
      </c>
      <c r="E2262" s="15" t="s">
        <v>551</v>
      </c>
      <c r="F2262" s="16" t="s">
        <v>702</v>
      </c>
    </row>
    <row r="2263" ht="14.25" spans="1:6">
      <c r="A2263" s="15" t="s">
        <v>500</v>
      </c>
      <c r="B2263" s="15" t="s">
        <v>700</v>
      </c>
      <c r="C2263" s="15" t="s">
        <v>703</v>
      </c>
      <c r="D2263" s="15">
        <v>347</v>
      </c>
      <c r="E2263" s="15" t="s">
        <v>293</v>
      </c>
      <c r="F2263" s="16" t="s">
        <v>702</v>
      </c>
    </row>
    <row r="2264" ht="14.25" spans="1:6">
      <c r="A2264" s="15" t="s">
        <v>500</v>
      </c>
      <c r="B2264" s="15" t="s">
        <v>700</v>
      </c>
      <c r="C2264" s="15" t="s">
        <v>704</v>
      </c>
      <c r="D2264" s="15">
        <v>348</v>
      </c>
      <c r="E2264" s="15" t="s">
        <v>551</v>
      </c>
      <c r="F2264" s="16" t="s">
        <v>702</v>
      </c>
    </row>
    <row r="2265" ht="14.25" spans="1:6">
      <c r="A2265" s="15" t="s">
        <v>500</v>
      </c>
      <c r="B2265" s="15" t="s">
        <v>700</v>
      </c>
      <c r="C2265" s="15" t="s">
        <v>751</v>
      </c>
      <c r="D2265" s="15">
        <v>440</v>
      </c>
      <c r="E2265" s="15" t="s">
        <v>293</v>
      </c>
      <c r="F2265" s="16" t="s">
        <v>702</v>
      </c>
    </row>
    <row r="2266" ht="14.25" spans="1:6">
      <c r="A2266" s="15" t="s">
        <v>500</v>
      </c>
      <c r="B2266" s="15" t="s">
        <v>700</v>
      </c>
      <c r="C2266" s="15" t="s">
        <v>706</v>
      </c>
      <c r="D2266" s="15">
        <v>441</v>
      </c>
      <c r="E2266" s="15" t="s">
        <v>551</v>
      </c>
      <c r="F2266" s="16" t="s">
        <v>702</v>
      </c>
    </row>
    <row r="2267" ht="14.25" spans="1:6">
      <c r="A2267" s="15" t="s">
        <v>500</v>
      </c>
      <c r="B2267" s="15" t="s">
        <v>700</v>
      </c>
      <c r="C2267" s="15" t="s">
        <v>707</v>
      </c>
      <c r="D2267" s="15">
        <v>442</v>
      </c>
      <c r="E2267" s="15" t="s">
        <v>551</v>
      </c>
      <c r="F2267" s="16" t="s">
        <v>702</v>
      </c>
    </row>
    <row r="2268" ht="14.25" spans="1:6">
      <c r="A2268" s="15" t="s">
        <v>500</v>
      </c>
      <c r="B2268" s="15" t="s">
        <v>700</v>
      </c>
      <c r="C2268" s="15" t="s">
        <v>706</v>
      </c>
      <c r="D2268" s="15">
        <v>443</v>
      </c>
      <c r="E2268" s="15" t="s">
        <v>551</v>
      </c>
      <c r="F2268" s="16" t="s">
        <v>702</v>
      </c>
    </row>
    <row r="2269" ht="14.25" spans="1:6">
      <c r="A2269" s="15" t="s">
        <v>500</v>
      </c>
      <c r="B2269" s="15" t="s">
        <v>700</v>
      </c>
      <c r="C2269" s="15" t="s">
        <v>707</v>
      </c>
      <c r="D2269" s="15">
        <v>444</v>
      </c>
      <c r="E2269" s="15" t="s">
        <v>551</v>
      </c>
      <c r="F2269" s="16" t="s">
        <v>702</v>
      </c>
    </row>
    <row r="2270" ht="14.25" spans="1:6">
      <c r="A2270" s="15" t="s">
        <v>500</v>
      </c>
      <c r="B2270" s="15" t="s">
        <v>700</v>
      </c>
      <c r="C2270" s="15" t="s">
        <v>704</v>
      </c>
      <c r="D2270" s="15">
        <v>445</v>
      </c>
      <c r="E2270" s="15" t="s">
        <v>551</v>
      </c>
      <c r="F2270" s="16" t="s">
        <v>702</v>
      </c>
    </row>
    <row r="2271" ht="14.25" spans="1:6">
      <c r="A2271" s="15" t="s">
        <v>500</v>
      </c>
      <c r="B2271" s="15" t="s">
        <v>700</v>
      </c>
      <c r="C2271" s="15" t="s">
        <v>704</v>
      </c>
      <c r="D2271" s="15">
        <v>545</v>
      </c>
      <c r="E2271" s="15" t="s">
        <v>551</v>
      </c>
      <c r="F2271" s="16" t="s">
        <v>702</v>
      </c>
    </row>
    <row r="2272" ht="14.25" spans="1:6">
      <c r="A2272" s="15" t="s">
        <v>500</v>
      </c>
      <c r="B2272" s="15" t="s">
        <v>700</v>
      </c>
      <c r="C2272" s="15" t="s">
        <v>701</v>
      </c>
      <c r="D2272" s="15">
        <v>590</v>
      </c>
      <c r="E2272" s="15" t="s">
        <v>551</v>
      </c>
      <c r="F2272" s="16" t="s">
        <v>702</v>
      </c>
    </row>
    <row r="2273" ht="14.25" spans="1:6">
      <c r="A2273" s="15" t="s">
        <v>500</v>
      </c>
      <c r="B2273" s="15" t="s">
        <v>700</v>
      </c>
      <c r="C2273" s="15" t="s">
        <v>703</v>
      </c>
      <c r="D2273" s="15">
        <v>591</v>
      </c>
      <c r="E2273" s="15" t="s">
        <v>293</v>
      </c>
      <c r="F2273" s="16" t="s">
        <v>702</v>
      </c>
    </row>
    <row r="2274" ht="14.25" spans="1:6">
      <c r="A2274" s="15" t="s">
        <v>500</v>
      </c>
      <c r="B2274" s="15" t="s">
        <v>700</v>
      </c>
      <c r="C2274" s="15" t="s">
        <v>704</v>
      </c>
      <c r="D2274" s="15">
        <v>592</v>
      </c>
      <c r="E2274" s="15" t="s">
        <v>551</v>
      </c>
      <c r="F2274" s="16" t="s">
        <v>702</v>
      </c>
    </row>
    <row r="2275" ht="14.25" spans="1:6">
      <c r="A2275" s="15" t="s">
        <v>500</v>
      </c>
      <c r="B2275" s="15" t="s">
        <v>700</v>
      </c>
      <c r="C2275" s="15" t="s">
        <v>701</v>
      </c>
      <c r="D2275" s="15">
        <v>595</v>
      </c>
      <c r="E2275" s="15" t="s">
        <v>551</v>
      </c>
      <c r="F2275" s="16" t="s">
        <v>702</v>
      </c>
    </row>
    <row r="2276" ht="14.25" spans="1:6">
      <c r="A2276" s="15" t="s">
        <v>500</v>
      </c>
      <c r="B2276" s="15" t="s">
        <v>700</v>
      </c>
      <c r="C2276" s="15" t="s">
        <v>703</v>
      </c>
      <c r="D2276" s="15">
        <v>596</v>
      </c>
      <c r="E2276" s="15" t="s">
        <v>293</v>
      </c>
      <c r="F2276" s="16" t="s">
        <v>702</v>
      </c>
    </row>
    <row r="2277" ht="14.25" spans="1:6">
      <c r="A2277" s="15" t="s">
        <v>500</v>
      </c>
      <c r="B2277" s="15" t="s">
        <v>700</v>
      </c>
      <c r="C2277" s="15" t="s">
        <v>704</v>
      </c>
      <c r="D2277" s="15">
        <v>597</v>
      </c>
      <c r="E2277" s="15" t="s">
        <v>551</v>
      </c>
      <c r="F2277" s="16" t="s">
        <v>702</v>
      </c>
    </row>
    <row r="2278" ht="14.25" spans="1:6">
      <c r="A2278" s="15" t="s">
        <v>500</v>
      </c>
      <c r="B2278" s="15" t="s">
        <v>700</v>
      </c>
      <c r="C2278" s="15" t="s">
        <v>707</v>
      </c>
      <c r="D2278" s="15">
        <v>610</v>
      </c>
      <c r="E2278" s="15" t="s">
        <v>551</v>
      </c>
      <c r="F2278" s="16" t="s">
        <v>702</v>
      </c>
    </row>
    <row r="2279" ht="14.25" spans="1:6">
      <c r="A2279" s="15" t="s">
        <v>500</v>
      </c>
      <c r="B2279" s="15" t="s">
        <v>700</v>
      </c>
      <c r="C2279" s="15" t="s">
        <v>706</v>
      </c>
      <c r="D2279" s="15">
        <v>611</v>
      </c>
      <c r="E2279" s="15" t="s">
        <v>551</v>
      </c>
      <c r="F2279" s="16" t="s">
        <v>702</v>
      </c>
    </row>
    <row r="2280" ht="14.25" spans="1:6">
      <c r="A2280" s="15" t="s">
        <v>500</v>
      </c>
      <c r="B2280" s="15" t="s">
        <v>700</v>
      </c>
      <c r="C2280" s="15" t="s">
        <v>707</v>
      </c>
      <c r="D2280" s="15">
        <v>612</v>
      </c>
      <c r="E2280" s="15" t="s">
        <v>551</v>
      </c>
      <c r="F2280" s="16" t="s">
        <v>702</v>
      </c>
    </row>
    <row r="2281" ht="14.25" spans="1:6">
      <c r="A2281" s="15" t="s">
        <v>500</v>
      </c>
      <c r="B2281" s="15" t="s">
        <v>700</v>
      </c>
      <c r="C2281" s="15" t="s">
        <v>704</v>
      </c>
      <c r="D2281" s="15">
        <v>613</v>
      </c>
      <c r="E2281" s="15" t="s">
        <v>551</v>
      </c>
      <c r="F2281" s="16" t="s">
        <v>702</v>
      </c>
    </row>
    <row r="2282" ht="14.25" spans="1:6">
      <c r="A2282" s="15" t="s">
        <v>500</v>
      </c>
      <c r="B2282" s="15" t="s">
        <v>700</v>
      </c>
      <c r="C2282" s="15" t="s">
        <v>707</v>
      </c>
      <c r="D2282" s="15">
        <v>646</v>
      </c>
      <c r="E2282" s="15" t="s">
        <v>551</v>
      </c>
      <c r="F2282" s="16" t="s">
        <v>702</v>
      </c>
    </row>
    <row r="2283" ht="14.25" spans="1:6">
      <c r="A2283" s="15" t="s">
        <v>500</v>
      </c>
      <c r="B2283" s="15" t="s">
        <v>700</v>
      </c>
      <c r="C2283" s="15" t="s">
        <v>706</v>
      </c>
      <c r="D2283" s="15">
        <v>647</v>
      </c>
      <c r="E2283" s="15" t="s">
        <v>551</v>
      </c>
      <c r="F2283" s="16" t="s">
        <v>702</v>
      </c>
    </row>
    <row r="2284" ht="14.25" spans="1:6">
      <c r="A2284" s="15" t="s">
        <v>500</v>
      </c>
      <c r="B2284" s="15" t="s">
        <v>700</v>
      </c>
      <c r="C2284" s="15" t="s">
        <v>713</v>
      </c>
      <c r="D2284" s="15">
        <v>648</v>
      </c>
      <c r="E2284" s="15" t="s">
        <v>551</v>
      </c>
      <c r="F2284" s="16" t="s">
        <v>702</v>
      </c>
    </row>
    <row r="2285" ht="14.25" spans="1:6">
      <c r="A2285" s="15" t="s">
        <v>500</v>
      </c>
      <c r="B2285" s="15" t="s">
        <v>700</v>
      </c>
      <c r="C2285" s="15" t="s">
        <v>704</v>
      </c>
      <c r="D2285" s="15">
        <v>649</v>
      </c>
      <c r="E2285" s="15" t="s">
        <v>551</v>
      </c>
      <c r="F2285" s="16" t="s">
        <v>702</v>
      </c>
    </row>
    <row r="2286" ht="14.25" spans="1:6">
      <c r="A2286" s="15" t="s">
        <v>500</v>
      </c>
      <c r="B2286" s="15" t="s">
        <v>700</v>
      </c>
      <c r="C2286" s="15" t="s">
        <v>750</v>
      </c>
      <c r="D2286" s="15">
        <v>734</v>
      </c>
      <c r="E2286" s="15" t="s">
        <v>293</v>
      </c>
      <c r="F2286" s="16" t="s">
        <v>702</v>
      </c>
    </row>
    <row r="2287" ht="14.25" spans="1:6">
      <c r="A2287" s="15" t="s">
        <v>500</v>
      </c>
      <c r="B2287" s="15" t="s">
        <v>700</v>
      </c>
      <c r="C2287" s="15" t="s">
        <v>704</v>
      </c>
      <c r="D2287" s="15">
        <v>758</v>
      </c>
      <c r="E2287" s="15" t="s">
        <v>551</v>
      </c>
      <c r="F2287" s="16" t="s">
        <v>702</v>
      </c>
    </row>
    <row r="2288" ht="14.25" spans="1:6">
      <c r="A2288" s="15" t="s">
        <v>500</v>
      </c>
      <c r="B2288" s="15" t="s">
        <v>700</v>
      </c>
      <c r="C2288" s="15" t="s">
        <v>703</v>
      </c>
      <c r="D2288" s="15">
        <v>797</v>
      </c>
      <c r="E2288" s="15" t="s">
        <v>293</v>
      </c>
      <c r="F2288" s="16" t="s">
        <v>702</v>
      </c>
    </row>
    <row r="2289" ht="14.25" spans="1:6">
      <c r="A2289" s="15" t="s">
        <v>500</v>
      </c>
      <c r="B2289" s="15" t="s">
        <v>700</v>
      </c>
      <c r="C2289" s="15" t="s">
        <v>704</v>
      </c>
      <c r="D2289" s="15">
        <v>798</v>
      </c>
      <c r="E2289" s="15" t="s">
        <v>551</v>
      </c>
      <c r="F2289" s="16" t="s">
        <v>702</v>
      </c>
    </row>
    <row r="2290" ht="14.25" spans="1:6">
      <c r="A2290" s="15" t="s">
        <v>500</v>
      </c>
      <c r="B2290" s="15" t="s">
        <v>700</v>
      </c>
      <c r="C2290" s="15" t="s">
        <v>712</v>
      </c>
      <c r="D2290" s="15">
        <v>824</v>
      </c>
      <c r="E2290" s="15" t="s">
        <v>293</v>
      </c>
      <c r="F2290" s="16" t="s">
        <v>702</v>
      </c>
    </row>
    <row r="2291" ht="14.25" spans="1:6">
      <c r="A2291" s="15" t="s">
        <v>500</v>
      </c>
      <c r="B2291" s="15" t="s">
        <v>700</v>
      </c>
      <c r="C2291" s="15" t="s">
        <v>708</v>
      </c>
      <c r="D2291" s="15">
        <v>825</v>
      </c>
      <c r="E2291" s="15" t="s">
        <v>293</v>
      </c>
      <c r="F2291" s="16" t="s">
        <v>702</v>
      </c>
    </row>
    <row r="2292" ht="14.25" spans="1:6">
      <c r="A2292" s="15" t="s">
        <v>500</v>
      </c>
      <c r="B2292" s="15" t="s">
        <v>700</v>
      </c>
      <c r="C2292" s="15" t="s">
        <v>703</v>
      </c>
      <c r="D2292" s="15">
        <v>826</v>
      </c>
      <c r="E2292" s="15" t="s">
        <v>293</v>
      </c>
      <c r="F2292" s="16" t="s">
        <v>702</v>
      </c>
    </row>
    <row r="2293" ht="14.25" spans="1:6">
      <c r="A2293" s="15" t="s">
        <v>500</v>
      </c>
      <c r="B2293" s="15" t="s">
        <v>700</v>
      </c>
      <c r="C2293" s="15" t="s">
        <v>704</v>
      </c>
      <c r="D2293" s="15">
        <v>827</v>
      </c>
      <c r="E2293" s="15" t="s">
        <v>551</v>
      </c>
      <c r="F2293" s="16" t="s">
        <v>702</v>
      </c>
    </row>
    <row r="2294" ht="14.25" spans="1:6">
      <c r="A2294" s="15" t="s">
        <v>500</v>
      </c>
      <c r="B2294" s="15" t="s">
        <v>700</v>
      </c>
      <c r="C2294" s="15" t="s">
        <v>752</v>
      </c>
      <c r="D2294" s="15">
        <v>977</v>
      </c>
      <c r="E2294" s="15" t="s">
        <v>293</v>
      </c>
      <c r="F2294" s="16" t="s">
        <v>702</v>
      </c>
    </row>
    <row r="2295" ht="14.25" spans="1:6">
      <c r="A2295" s="15" t="s">
        <v>500</v>
      </c>
      <c r="B2295" s="15" t="s">
        <v>700</v>
      </c>
      <c r="C2295" s="15" t="s">
        <v>706</v>
      </c>
      <c r="D2295" s="15">
        <v>995</v>
      </c>
      <c r="E2295" s="15" t="s">
        <v>551</v>
      </c>
      <c r="F2295" s="16" t="s">
        <v>702</v>
      </c>
    </row>
    <row r="2296" ht="14.25" spans="1:6">
      <c r="A2296" s="15" t="s">
        <v>500</v>
      </c>
      <c r="B2296" s="15" t="s">
        <v>700</v>
      </c>
      <c r="C2296" s="15" t="s">
        <v>704</v>
      </c>
      <c r="D2296" s="15">
        <v>997</v>
      </c>
      <c r="E2296" s="15" t="s">
        <v>551</v>
      </c>
      <c r="F2296" s="16" t="s">
        <v>702</v>
      </c>
    </row>
    <row r="2297" ht="14.25" spans="1:6">
      <c r="A2297" s="15" t="s">
        <v>500</v>
      </c>
      <c r="B2297" s="15" t="s">
        <v>700</v>
      </c>
      <c r="C2297" s="15" t="s">
        <v>707</v>
      </c>
      <c r="D2297" s="15">
        <v>1016</v>
      </c>
      <c r="E2297" s="15" t="s">
        <v>293</v>
      </c>
      <c r="F2297" s="16" t="s">
        <v>702</v>
      </c>
    </row>
    <row r="2298" ht="14.25" spans="1:6">
      <c r="A2298" s="15" t="s">
        <v>500</v>
      </c>
      <c r="B2298" s="15" t="s">
        <v>700</v>
      </c>
      <c r="C2298" s="15" t="s">
        <v>706</v>
      </c>
      <c r="D2298" s="15">
        <v>1017</v>
      </c>
      <c r="E2298" s="15" t="s">
        <v>293</v>
      </c>
      <c r="F2298" s="16" t="s">
        <v>702</v>
      </c>
    </row>
    <row r="2299" ht="14.25" spans="1:6">
      <c r="A2299" s="15" t="s">
        <v>500</v>
      </c>
      <c r="B2299" s="15" t="s">
        <v>700</v>
      </c>
      <c r="C2299" s="15" t="s">
        <v>707</v>
      </c>
      <c r="D2299" s="15">
        <v>1018</v>
      </c>
      <c r="E2299" s="15" t="s">
        <v>293</v>
      </c>
      <c r="F2299" s="16" t="s">
        <v>702</v>
      </c>
    </row>
    <row r="2300" ht="14.25" spans="1:6">
      <c r="A2300" s="15" t="s">
        <v>500</v>
      </c>
      <c r="B2300" s="15" t="s">
        <v>700</v>
      </c>
      <c r="C2300" s="15" t="s">
        <v>704</v>
      </c>
      <c r="D2300" s="15">
        <v>1019</v>
      </c>
      <c r="E2300" s="15" t="s">
        <v>293</v>
      </c>
      <c r="F2300" s="16" t="s">
        <v>702</v>
      </c>
    </row>
    <row r="2301" ht="14.25" spans="1:6">
      <c r="A2301" s="15" t="s">
        <v>500</v>
      </c>
      <c r="B2301" s="15" t="s">
        <v>700</v>
      </c>
      <c r="C2301" s="15" t="s">
        <v>709</v>
      </c>
      <c r="D2301" s="15">
        <v>1041</v>
      </c>
      <c r="E2301" s="15" t="s">
        <v>293</v>
      </c>
      <c r="F2301" s="16" t="s">
        <v>702</v>
      </c>
    </row>
    <row r="2302" ht="14.25" spans="1:6">
      <c r="A2302" s="15" t="s">
        <v>500</v>
      </c>
      <c r="B2302" s="15" t="s">
        <v>700</v>
      </c>
      <c r="C2302" s="15" t="s">
        <v>701</v>
      </c>
      <c r="D2302" s="15">
        <v>1079</v>
      </c>
      <c r="E2302" s="15" t="s">
        <v>551</v>
      </c>
      <c r="F2302" s="16" t="s">
        <v>702</v>
      </c>
    </row>
    <row r="2303" ht="14.25" spans="1:6">
      <c r="A2303" s="15" t="s">
        <v>500</v>
      </c>
      <c r="B2303" s="15" t="s">
        <v>700</v>
      </c>
      <c r="C2303" s="15" t="s">
        <v>703</v>
      </c>
      <c r="D2303" s="15">
        <v>1080</v>
      </c>
      <c r="E2303" s="15" t="s">
        <v>293</v>
      </c>
      <c r="F2303" s="16" t="s">
        <v>702</v>
      </c>
    </row>
    <row r="2304" ht="14.25" spans="1:6">
      <c r="A2304" s="15" t="s">
        <v>500</v>
      </c>
      <c r="B2304" s="15" t="s">
        <v>700</v>
      </c>
      <c r="C2304" s="15" t="s">
        <v>704</v>
      </c>
      <c r="D2304" s="15">
        <v>1081</v>
      </c>
      <c r="E2304" s="15" t="s">
        <v>293</v>
      </c>
      <c r="F2304" s="16" t="s">
        <v>702</v>
      </c>
    </row>
    <row r="2305" ht="14.25" spans="1:6">
      <c r="A2305" s="15" t="s">
        <v>500</v>
      </c>
      <c r="B2305" s="15" t="s">
        <v>700</v>
      </c>
      <c r="C2305" s="15" t="s">
        <v>703</v>
      </c>
      <c r="D2305" s="15">
        <v>1093</v>
      </c>
      <c r="E2305" s="15" t="s">
        <v>293</v>
      </c>
      <c r="F2305" s="16" t="s">
        <v>702</v>
      </c>
    </row>
    <row r="2306" ht="14.25" spans="1:6">
      <c r="A2306" s="15" t="s">
        <v>500</v>
      </c>
      <c r="B2306" s="15" t="s">
        <v>700</v>
      </c>
      <c r="C2306" s="15" t="s">
        <v>704</v>
      </c>
      <c r="D2306" s="15">
        <v>1094</v>
      </c>
      <c r="E2306" s="15" t="s">
        <v>293</v>
      </c>
      <c r="F2306" s="16" t="s">
        <v>702</v>
      </c>
    </row>
    <row r="2307" ht="14.25" spans="1:6">
      <c r="A2307" s="15" t="s">
        <v>500</v>
      </c>
      <c r="B2307" s="15" t="s">
        <v>700</v>
      </c>
      <c r="C2307" s="15" t="s">
        <v>712</v>
      </c>
      <c r="D2307" s="15">
        <v>1111</v>
      </c>
      <c r="E2307" s="15" t="s">
        <v>293</v>
      </c>
      <c r="F2307" s="16" t="s">
        <v>702</v>
      </c>
    </row>
    <row r="2308" ht="14.25" spans="1:6">
      <c r="A2308" s="15" t="s">
        <v>500</v>
      </c>
      <c r="B2308" s="15" t="s">
        <v>700</v>
      </c>
      <c r="C2308" s="15" t="s">
        <v>708</v>
      </c>
      <c r="D2308" s="15">
        <v>1112</v>
      </c>
      <c r="E2308" s="15" t="s">
        <v>293</v>
      </c>
      <c r="F2308" s="16" t="s">
        <v>702</v>
      </c>
    </row>
    <row r="2309" ht="14.25" spans="1:6">
      <c r="A2309" s="15" t="s">
        <v>500</v>
      </c>
      <c r="B2309" s="15" t="s">
        <v>700</v>
      </c>
      <c r="C2309" s="15" t="s">
        <v>703</v>
      </c>
      <c r="D2309" s="15">
        <v>1113</v>
      </c>
      <c r="E2309" s="15" t="s">
        <v>293</v>
      </c>
      <c r="F2309" s="16" t="s">
        <v>702</v>
      </c>
    </row>
    <row r="2310" ht="14.25" spans="1:6">
      <c r="A2310" s="15" t="s">
        <v>500</v>
      </c>
      <c r="B2310" s="15" t="s">
        <v>700</v>
      </c>
      <c r="C2310" s="15" t="s">
        <v>704</v>
      </c>
      <c r="D2310" s="15">
        <v>1114</v>
      </c>
      <c r="E2310" s="15" t="s">
        <v>293</v>
      </c>
      <c r="F2310" s="16" t="s">
        <v>702</v>
      </c>
    </row>
    <row r="2311" ht="14.25" spans="1:6">
      <c r="A2311" s="15" t="s">
        <v>500</v>
      </c>
      <c r="B2311" s="15" t="s">
        <v>700</v>
      </c>
      <c r="C2311" s="15" t="s">
        <v>703</v>
      </c>
      <c r="D2311" s="15">
        <v>1171</v>
      </c>
      <c r="E2311" s="15" t="s">
        <v>293</v>
      </c>
      <c r="F2311" s="16" t="s">
        <v>702</v>
      </c>
    </row>
    <row r="2312" ht="14.25" spans="1:6">
      <c r="A2312" s="15" t="s">
        <v>500</v>
      </c>
      <c r="B2312" s="15" t="s">
        <v>700</v>
      </c>
      <c r="C2312" s="15" t="s">
        <v>704</v>
      </c>
      <c r="D2312" s="15">
        <v>1172</v>
      </c>
      <c r="E2312" s="15" t="s">
        <v>293</v>
      </c>
      <c r="F2312" s="16" t="s">
        <v>702</v>
      </c>
    </row>
    <row r="2313" ht="14.25" spans="1:6">
      <c r="A2313" s="15" t="s">
        <v>500</v>
      </c>
      <c r="B2313" s="15" t="s">
        <v>700</v>
      </c>
      <c r="C2313" s="15" t="s">
        <v>712</v>
      </c>
      <c r="D2313" s="15">
        <v>1188</v>
      </c>
      <c r="E2313" s="15" t="s">
        <v>293</v>
      </c>
      <c r="F2313" s="16" t="s">
        <v>702</v>
      </c>
    </row>
    <row r="2314" ht="14.25" spans="1:6">
      <c r="A2314" s="15" t="s">
        <v>500</v>
      </c>
      <c r="B2314" s="15" t="s">
        <v>700</v>
      </c>
      <c r="C2314" s="15" t="s">
        <v>708</v>
      </c>
      <c r="D2314" s="15">
        <v>1189</v>
      </c>
      <c r="E2314" s="15" t="s">
        <v>293</v>
      </c>
      <c r="F2314" s="16" t="s">
        <v>702</v>
      </c>
    </row>
    <row r="2315" ht="14.25" spans="1:6">
      <c r="A2315" s="15" t="s">
        <v>500</v>
      </c>
      <c r="B2315" s="15" t="s">
        <v>700</v>
      </c>
      <c r="C2315" s="15" t="s">
        <v>703</v>
      </c>
      <c r="D2315" s="15">
        <v>1190</v>
      </c>
      <c r="E2315" s="15" t="s">
        <v>293</v>
      </c>
      <c r="F2315" s="16" t="s">
        <v>702</v>
      </c>
    </row>
    <row r="2316" ht="14.25" spans="1:6">
      <c r="A2316" s="15" t="s">
        <v>500</v>
      </c>
      <c r="B2316" s="15" t="s">
        <v>700</v>
      </c>
      <c r="C2316" s="15" t="s">
        <v>704</v>
      </c>
      <c r="D2316" s="15">
        <v>1191</v>
      </c>
      <c r="E2316" s="15" t="s">
        <v>293</v>
      </c>
      <c r="F2316" s="16" t="s">
        <v>702</v>
      </c>
    </row>
    <row r="2317" ht="14.25" spans="1:6">
      <c r="A2317" s="15" t="s">
        <v>500</v>
      </c>
      <c r="B2317" s="15" t="s">
        <v>700</v>
      </c>
      <c r="C2317" s="15" t="s">
        <v>713</v>
      </c>
      <c r="D2317" s="15">
        <v>1215</v>
      </c>
      <c r="E2317" s="15" t="s">
        <v>551</v>
      </c>
      <c r="F2317" s="16" t="s">
        <v>702</v>
      </c>
    </row>
    <row r="2318" ht="14.25" spans="1:6">
      <c r="A2318" s="15" t="s">
        <v>500</v>
      </c>
      <c r="B2318" s="15" t="s">
        <v>700</v>
      </c>
      <c r="C2318" s="15" t="s">
        <v>704</v>
      </c>
      <c r="D2318" s="15">
        <v>1216</v>
      </c>
      <c r="E2318" s="15" t="s">
        <v>293</v>
      </c>
      <c r="F2318" s="16" t="s">
        <v>702</v>
      </c>
    </row>
    <row r="2319" ht="14.25" spans="1:6">
      <c r="A2319" s="15" t="s">
        <v>500</v>
      </c>
      <c r="B2319" s="15" t="s">
        <v>700</v>
      </c>
      <c r="C2319" s="15" t="s">
        <v>713</v>
      </c>
      <c r="D2319" s="15">
        <v>1235</v>
      </c>
      <c r="E2319" s="15" t="s">
        <v>551</v>
      </c>
      <c r="F2319" s="16" t="s">
        <v>702</v>
      </c>
    </row>
    <row r="2320" ht="14.25" spans="1:6">
      <c r="A2320" s="15" t="s">
        <v>500</v>
      </c>
      <c r="B2320" s="15" t="s">
        <v>700</v>
      </c>
      <c r="C2320" s="15" t="s">
        <v>704</v>
      </c>
      <c r="D2320" s="15">
        <v>1236</v>
      </c>
      <c r="E2320" s="15" t="s">
        <v>293</v>
      </c>
      <c r="F2320" s="16" t="s">
        <v>702</v>
      </c>
    </row>
    <row r="2321" ht="14.25" spans="1:6">
      <c r="A2321" s="15" t="s">
        <v>500</v>
      </c>
      <c r="B2321" s="15" t="s">
        <v>700</v>
      </c>
      <c r="C2321" s="15" t="s">
        <v>701</v>
      </c>
      <c r="D2321" s="15">
        <v>1246</v>
      </c>
      <c r="E2321" s="15" t="s">
        <v>551</v>
      </c>
      <c r="F2321" s="16" t="s">
        <v>702</v>
      </c>
    </row>
    <row r="2322" ht="14.25" spans="1:6">
      <c r="A2322" s="15" t="s">
        <v>500</v>
      </c>
      <c r="B2322" s="15" t="s">
        <v>700</v>
      </c>
      <c r="C2322" s="15" t="s">
        <v>751</v>
      </c>
      <c r="D2322" s="15">
        <v>1247</v>
      </c>
      <c r="E2322" s="15" t="s">
        <v>293</v>
      </c>
      <c r="F2322" s="16" t="s">
        <v>702</v>
      </c>
    </row>
    <row r="2323" ht="14.25" spans="1:6">
      <c r="A2323" s="15" t="s">
        <v>500</v>
      </c>
      <c r="B2323" s="15" t="s">
        <v>700</v>
      </c>
      <c r="C2323" s="15" t="s">
        <v>706</v>
      </c>
      <c r="D2323" s="15">
        <v>1248</v>
      </c>
      <c r="E2323" s="15" t="s">
        <v>293</v>
      </c>
      <c r="F2323" s="16" t="s">
        <v>702</v>
      </c>
    </row>
    <row r="2324" ht="14.25" spans="1:6">
      <c r="A2324" s="15" t="s">
        <v>500</v>
      </c>
      <c r="B2324" s="15" t="s">
        <v>700</v>
      </c>
      <c r="C2324" s="15" t="s">
        <v>704</v>
      </c>
      <c r="D2324" s="15">
        <v>1250</v>
      </c>
      <c r="E2324" s="15" t="s">
        <v>293</v>
      </c>
      <c r="F2324" s="16" t="s">
        <v>702</v>
      </c>
    </row>
    <row r="2325" ht="14.25" spans="1:6">
      <c r="A2325" s="15" t="s">
        <v>500</v>
      </c>
      <c r="B2325" s="15" t="s">
        <v>700</v>
      </c>
      <c r="C2325" s="15" t="s">
        <v>713</v>
      </c>
      <c r="D2325" s="15">
        <v>1299</v>
      </c>
      <c r="E2325" s="15" t="s">
        <v>551</v>
      </c>
      <c r="F2325" s="16" t="s">
        <v>702</v>
      </c>
    </row>
    <row r="2326" ht="14.25" spans="1:6">
      <c r="A2326" s="15" t="s">
        <v>500</v>
      </c>
      <c r="B2326" s="15" t="s">
        <v>700</v>
      </c>
      <c r="C2326" s="15" t="s">
        <v>704</v>
      </c>
      <c r="D2326" s="15">
        <v>1300</v>
      </c>
      <c r="E2326" s="15" t="s">
        <v>293</v>
      </c>
      <c r="F2326" s="16" t="s">
        <v>702</v>
      </c>
    </row>
    <row r="2327" ht="14.25" spans="1:6">
      <c r="A2327" s="15" t="s">
        <v>500</v>
      </c>
      <c r="B2327" s="15" t="s">
        <v>700</v>
      </c>
      <c r="C2327" s="15" t="s">
        <v>751</v>
      </c>
      <c r="D2327" s="15">
        <v>1357</v>
      </c>
      <c r="E2327" s="15" t="s">
        <v>293</v>
      </c>
      <c r="F2327" s="16" t="s">
        <v>702</v>
      </c>
    </row>
    <row r="2328" ht="14.25" spans="1:6">
      <c r="A2328" s="15" t="s">
        <v>500</v>
      </c>
      <c r="B2328" s="15" t="s">
        <v>700</v>
      </c>
      <c r="C2328" s="15" t="s">
        <v>706</v>
      </c>
      <c r="D2328" s="15">
        <v>1358</v>
      </c>
      <c r="E2328" s="15" t="s">
        <v>293</v>
      </c>
      <c r="F2328" s="16" t="s">
        <v>702</v>
      </c>
    </row>
    <row r="2329" ht="14.25" spans="1:6">
      <c r="A2329" s="15" t="s">
        <v>500</v>
      </c>
      <c r="B2329" s="15" t="s">
        <v>700</v>
      </c>
      <c r="C2329" s="15" t="s">
        <v>707</v>
      </c>
      <c r="D2329" s="15">
        <v>1359</v>
      </c>
      <c r="E2329" s="15" t="s">
        <v>293</v>
      </c>
      <c r="F2329" s="16" t="s">
        <v>702</v>
      </c>
    </row>
    <row r="2330" ht="14.25" spans="1:6">
      <c r="A2330" s="15" t="s">
        <v>500</v>
      </c>
      <c r="B2330" s="15" t="s">
        <v>700</v>
      </c>
      <c r="C2330" s="15" t="s">
        <v>706</v>
      </c>
      <c r="D2330" s="15">
        <v>1360</v>
      </c>
      <c r="E2330" s="15" t="s">
        <v>293</v>
      </c>
      <c r="F2330" s="16" t="s">
        <v>702</v>
      </c>
    </row>
    <row r="2331" ht="14.25" spans="1:6">
      <c r="A2331" s="15" t="s">
        <v>500</v>
      </c>
      <c r="B2331" s="15" t="s">
        <v>700</v>
      </c>
      <c r="C2331" s="15" t="s">
        <v>707</v>
      </c>
      <c r="D2331" s="15">
        <v>1361</v>
      </c>
      <c r="E2331" s="15" t="s">
        <v>293</v>
      </c>
      <c r="F2331" s="16" t="s">
        <v>702</v>
      </c>
    </row>
    <row r="2332" ht="14.25" spans="1:6">
      <c r="A2332" s="15" t="s">
        <v>500</v>
      </c>
      <c r="B2332" s="15" t="s">
        <v>700</v>
      </c>
      <c r="C2332" s="15" t="s">
        <v>704</v>
      </c>
      <c r="D2332" s="15">
        <v>1362</v>
      </c>
      <c r="E2332" s="15" t="s">
        <v>293</v>
      </c>
      <c r="F2332" s="16" t="s">
        <v>702</v>
      </c>
    </row>
    <row r="2333" ht="14.25" spans="1:6">
      <c r="A2333" s="15" t="s">
        <v>500</v>
      </c>
      <c r="B2333" s="15" t="s">
        <v>700</v>
      </c>
      <c r="C2333" s="15" t="s">
        <v>711</v>
      </c>
      <c r="D2333" s="15">
        <v>1394</v>
      </c>
      <c r="E2333" s="15" t="s">
        <v>293</v>
      </c>
      <c r="F2333" s="16" t="s">
        <v>702</v>
      </c>
    </row>
    <row r="2334" ht="14.25" spans="1:6">
      <c r="A2334" s="15" t="s">
        <v>500</v>
      </c>
      <c r="B2334" s="15" t="s">
        <v>700</v>
      </c>
      <c r="C2334" s="15" t="s">
        <v>708</v>
      </c>
      <c r="D2334" s="15">
        <v>1395</v>
      </c>
      <c r="E2334" s="15" t="s">
        <v>293</v>
      </c>
      <c r="F2334" s="16" t="s">
        <v>702</v>
      </c>
    </row>
    <row r="2335" ht="14.25" spans="1:6">
      <c r="A2335" s="15" t="s">
        <v>500</v>
      </c>
      <c r="B2335" s="15" t="s">
        <v>700</v>
      </c>
      <c r="C2335" s="15" t="s">
        <v>751</v>
      </c>
      <c r="D2335" s="15">
        <v>1396</v>
      </c>
      <c r="E2335" s="15" t="s">
        <v>293</v>
      </c>
      <c r="F2335" s="16" t="s">
        <v>702</v>
      </c>
    </row>
    <row r="2336" ht="14.25" spans="1:6">
      <c r="A2336" s="15" t="s">
        <v>500</v>
      </c>
      <c r="B2336" s="15" t="s">
        <v>700</v>
      </c>
      <c r="C2336" s="15" t="s">
        <v>706</v>
      </c>
      <c r="D2336" s="15">
        <v>1397</v>
      </c>
      <c r="E2336" s="15" t="s">
        <v>293</v>
      </c>
      <c r="F2336" s="16" t="s">
        <v>702</v>
      </c>
    </row>
    <row r="2337" ht="14.25" spans="1:6">
      <c r="A2337" s="15" t="s">
        <v>500</v>
      </c>
      <c r="B2337" s="15" t="s">
        <v>700</v>
      </c>
      <c r="C2337" s="15" t="s">
        <v>713</v>
      </c>
      <c r="D2337" s="15">
        <v>1398</v>
      </c>
      <c r="E2337" s="15" t="s">
        <v>551</v>
      </c>
      <c r="F2337" s="16" t="s">
        <v>702</v>
      </c>
    </row>
    <row r="2338" ht="14.25" spans="1:6">
      <c r="A2338" s="15" t="s">
        <v>500</v>
      </c>
      <c r="B2338" s="15" t="s">
        <v>700</v>
      </c>
      <c r="C2338" s="15" t="s">
        <v>704</v>
      </c>
      <c r="D2338" s="15">
        <v>1399</v>
      </c>
      <c r="E2338" s="15" t="s">
        <v>293</v>
      </c>
      <c r="F2338" s="16" t="s">
        <v>702</v>
      </c>
    </row>
    <row r="2339" ht="14.25" spans="1:6">
      <c r="A2339" s="15" t="s">
        <v>500</v>
      </c>
      <c r="B2339" s="15" t="s">
        <v>700</v>
      </c>
      <c r="C2339" s="15" t="s">
        <v>701</v>
      </c>
      <c r="D2339" s="15">
        <v>1458</v>
      </c>
      <c r="E2339" s="15" t="s">
        <v>551</v>
      </c>
      <c r="F2339" s="16" t="s">
        <v>702</v>
      </c>
    </row>
    <row r="2340" ht="14.25" spans="1:6">
      <c r="A2340" s="15" t="s">
        <v>500</v>
      </c>
      <c r="B2340" s="15" t="s">
        <v>700</v>
      </c>
      <c r="C2340" s="15" t="s">
        <v>751</v>
      </c>
      <c r="D2340" s="15">
        <v>1459</v>
      </c>
      <c r="E2340" s="15" t="s">
        <v>293</v>
      </c>
      <c r="F2340" s="16" t="s">
        <v>702</v>
      </c>
    </row>
    <row r="2341" ht="14.25" spans="1:6">
      <c r="A2341" s="15" t="s">
        <v>500</v>
      </c>
      <c r="B2341" s="15" t="s">
        <v>700</v>
      </c>
      <c r="C2341" s="15" t="s">
        <v>706</v>
      </c>
      <c r="D2341" s="15">
        <v>1460</v>
      </c>
      <c r="E2341" s="15" t="s">
        <v>293</v>
      </c>
      <c r="F2341" s="16" t="s">
        <v>702</v>
      </c>
    </row>
    <row r="2342" ht="14.25" spans="1:6">
      <c r="A2342" s="15" t="s">
        <v>500</v>
      </c>
      <c r="B2342" s="15" t="s">
        <v>700</v>
      </c>
      <c r="C2342" s="15" t="s">
        <v>713</v>
      </c>
      <c r="D2342" s="15">
        <v>1461</v>
      </c>
      <c r="E2342" s="15" t="s">
        <v>551</v>
      </c>
      <c r="F2342" s="16" t="s">
        <v>702</v>
      </c>
    </row>
    <row r="2343" ht="14.25" spans="1:6">
      <c r="A2343" s="15" t="s">
        <v>500</v>
      </c>
      <c r="B2343" s="15" t="s">
        <v>700</v>
      </c>
      <c r="C2343" s="15" t="s">
        <v>704</v>
      </c>
      <c r="D2343" s="15">
        <v>1462</v>
      </c>
      <c r="E2343" s="15" t="s">
        <v>293</v>
      </c>
      <c r="F2343" s="16" t="s">
        <v>702</v>
      </c>
    </row>
    <row r="2344" ht="14.25" spans="1:6">
      <c r="A2344" s="15" t="s">
        <v>500</v>
      </c>
      <c r="B2344" s="15" t="s">
        <v>700</v>
      </c>
      <c r="C2344" s="15" t="s">
        <v>709</v>
      </c>
      <c r="D2344" s="15">
        <v>1527</v>
      </c>
      <c r="E2344" s="15" t="s">
        <v>551</v>
      </c>
      <c r="F2344" s="16" t="s">
        <v>702</v>
      </c>
    </row>
    <row r="2345" ht="14.25" spans="1:6">
      <c r="A2345" s="15" t="s">
        <v>500</v>
      </c>
      <c r="B2345" s="15" t="s">
        <v>700</v>
      </c>
      <c r="C2345" s="15" t="s">
        <v>707</v>
      </c>
      <c r="D2345" s="15">
        <v>1558</v>
      </c>
      <c r="E2345" s="15" t="s">
        <v>293</v>
      </c>
      <c r="F2345" s="16" t="s">
        <v>702</v>
      </c>
    </row>
    <row r="2346" ht="14.25" spans="1:6">
      <c r="A2346" s="15" t="s">
        <v>500</v>
      </c>
      <c r="B2346" s="15" t="s">
        <v>700</v>
      </c>
      <c r="C2346" s="15" t="s">
        <v>706</v>
      </c>
      <c r="D2346" s="15">
        <v>1559</v>
      </c>
      <c r="E2346" s="15" t="s">
        <v>293</v>
      </c>
      <c r="F2346" s="16" t="s">
        <v>702</v>
      </c>
    </row>
    <row r="2347" ht="14.25" spans="1:6">
      <c r="A2347" s="15" t="s">
        <v>500</v>
      </c>
      <c r="B2347" s="15" t="s">
        <v>700</v>
      </c>
      <c r="C2347" s="15" t="s">
        <v>713</v>
      </c>
      <c r="D2347" s="15">
        <v>1560</v>
      </c>
      <c r="E2347" s="15" t="s">
        <v>551</v>
      </c>
      <c r="F2347" s="16" t="s">
        <v>702</v>
      </c>
    </row>
    <row r="2348" ht="14.25" spans="1:6">
      <c r="A2348" s="15" t="s">
        <v>500</v>
      </c>
      <c r="B2348" s="15" t="s">
        <v>700</v>
      </c>
      <c r="C2348" s="15" t="s">
        <v>704</v>
      </c>
      <c r="D2348" s="15">
        <v>1561</v>
      </c>
      <c r="E2348" s="15" t="s">
        <v>293</v>
      </c>
      <c r="F2348" s="16" t="s">
        <v>702</v>
      </c>
    </row>
    <row r="2349" ht="14.25" spans="1:6">
      <c r="A2349" s="15" t="s">
        <v>500</v>
      </c>
      <c r="B2349" s="15" t="s">
        <v>717</v>
      </c>
      <c r="C2349" s="15" t="s">
        <v>718</v>
      </c>
      <c r="D2349" s="15">
        <v>1868</v>
      </c>
      <c r="E2349" s="15" t="s">
        <v>551</v>
      </c>
      <c r="F2349" s="16" t="s">
        <v>716</v>
      </c>
    </row>
    <row r="2350" ht="14.25" spans="1:6">
      <c r="A2350" s="15" t="s">
        <v>500</v>
      </c>
      <c r="B2350" s="15" t="s">
        <v>742</v>
      </c>
      <c r="C2350" s="15" t="s">
        <v>810</v>
      </c>
      <c r="D2350" s="15">
        <v>883</v>
      </c>
      <c r="E2350" s="15" t="s">
        <v>293</v>
      </c>
      <c r="F2350" s="16" t="s">
        <v>744</v>
      </c>
    </row>
    <row r="2351" ht="14.25" spans="1:6">
      <c r="A2351" s="15" t="s">
        <v>500</v>
      </c>
      <c r="B2351" s="15" t="s">
        <v>742</v>
      </c>
      <c r="C2351" s="15" t="s">
        <v>805</v>
      </c>
      <c r="D2351" s="15">
        <v>884</v>
      </c>
      <c r="E2351" s="15" t="s">
        <v>293</v>
      </c>
      <c r="F2351" s="16" t="s">
        <v>744</v>
      </c>
    </row>
    <row r="2352" ht="14.25" spans="1:6">
      <c r="A2352" s="15" t="s">
        <v>502</v>
      </c>
      <c r="B2352" s="15" t="s">
        <v>758</v>
      </c>
      <c r="C2352" s="15" t="s">
        <v>759</v>
      </c>
      <c r="D2352" s="15">
        <v>1824</v>
      </c>
      <c r="E2352" s="15" t="s">
        <v>551</v>
      </c>
      <c r="F2352" s="16" t="s">
        <v>760</v>
      </c>
    </row>
    <row r="2353" ht="14.25" spans="1:6">
      <c r="A2353" s="15" t="s">
        <v>502</v>
      </c>
      <c r="B2353" s="15" t="s">
        <v>681</v>
      </c>
      <c r="C2353" s="15" t="s">
        <v>745</v>
      </c>
      <c r="D2353" s="15">
        <v>609</v>
      </c>
      <c r="E2353" s="15" t="s">
        <v>293</v>
      </c>
      <c r="F2353" s="16" t="s">
        <v>683</v>
      </c>
    </row>
    <row r="2354" ht="14.25" spans="1:6">
      <c r="A2354" s="15" t="s">
        <v>502</v>
      </c>
      <c r="B2354" s="15" t="s">
        <v>684</v>
      </c>
      <c r="C2354" s="15" t="s">
        <v>685</v>
      </c>
      <c r="D2354" s="15">
        <v>1115</v>
      </c>
      <c r="E2354" s="15" t="s">
        <v>293</v>
      </c>
      <c r="F2354" s="16" t="s">
        <v>686</v>
      </c>
    </row>
    <row r="2355" ht="14.25" spans="1:6">
      <c r="A2355" s="15" t="s">
        <v>502</v>
      </c>
      <c r="B2355" s="15" t="s">
        <v>690</v>
      </c>
      <c r="C2355" s="15" t="s">
        <v>691</v>
      </c>
      <c r="D2355" s="15">
        <v>193</v>
      </c>
      <c r="E2355" s="15" t="s">
        <v>293</v>
      </c>
      <c r="F2355" s="16" t="s">
        <v>692</v>
      </c>
    </row>
    <row r="2356" ht="14.25" spans="1:6">
      <c r="A2356" s="15" t="s">
        <v>502</v>
      </c>
      <c r="B2356" s="15" t="s">
        <v>696</v>
      </c>
      <c r="C2356" s="15" t="s">
        <v>697</v>
      </c>
      <c r="D2356" s="15">
        <v>183</v>
      </c>
      <c r="E2356" s="15" t="s">
        <v>551</v>
      </c>
      <c r="F2356" s="16" t="s">
        <v>698</v>
      </c>
    </row>
    <row r="2357" ht="14.25" spans="1:6">
      <c r="A2357" s="15" t="s">
        <v>502</v>
      </c>
      <c r="B2357" s="15" t="s">
        <v>696</v>
      </c>
      <c r="C2357" s="15" t="s">
        <v>699</v>
      </c>
      <c r="D2357" s="15">
        <v>274</v>
      </c>
      <c r="E2357" s="15" t="s">
        <v>551</v>
      </c>
      <c r="F2357" s="16" t="s">
        <v>698</v>
      </c>
    </row>
    <row r="2358" ht="14.25" spans="1:6">
      <c r="A2358" s="15" t="s">
        <v>502</v>
      </c>
      <c r="B2358" s="15" t="s">
        <v>696</v>
      </c>
      <c r="C2358" s="15" t="s">
        <v>699</v>
      </c>
      <c r="D2358" s="15">
        <v>466</v>
      </c>
      <c r="E2358" s="15" t="s">
        <v>293</v>
      </c>
      <c r="F2358" s="16" t="s">
        <v>698</v>
      </c>
    </row>
    <row r="2359" ht="14.25" spans="1:6">
      <c r="A2359" s="15" t="s">
        <v>502</v>
      </c>
      <c r="B2359" s="15" t="s">
        <v>696</v>
      </c>
      <c r="C2359" s="15" t="s">
        <v>697</v>
      </c>
      <c r="D2359" s="15">
        <v>520</v>
      </c>
      <c r="E2359" s="15" t="s">
        <v>551</v>
      </c>
      <c r="F2359" s="16" t="s">
        <v>698</v>
      </c>
    </row>
    <row r="2360" ht="14.25" spans="1:6">
      <c r="A2360" s="15" t="s">
        <v>502</v>
      </c>
      <c r="B2360" s="15" t="s">
        <v>696</v>
      </c>
      <c r="C2360" s="15" t="s">
        <v>697</v>
      </c>
      <c r="D2360" s="15">
        <v>831</v>
      </c>
      <c r="E2360" s="15" t="s">
        <v>293</v>
      </c>
      <c r="F2360" s="16" t="s">
        <v>698</v>
      </c>
    </row>
    <row r="2361" ht="14.25" spans="1:6">
      <c r="A2361" s="15" t="s">
        <v>502</v>
      </c>
      <c r="B2361" s="15" t="s">
        <v>696</v>
      </c>
      <c r="C2361" s="15" t="s">
        <v>697</v>
      </c>
      <c r="D2361" s="15">
        <v>864</v>
      </c>
      <c r="E2361" s="15" t="s">
        <v>551</v>
      </c>
      <c r="F2361" s="16" t="s">
        <v>698</v>
      </c>
    </row>
    <row r="2362" ht="14.25" spans="1:6">
      <c r="A2362" s="15" t="s">
        <v>502</v>
      </c>
      <c r="B2362" s="15" t="s">
        <v>696</v>
      </c>
      <c r="C2362" s="15" t="s">
        <v>697</v>
      </c>
      <c r="D2362" s="15">
        <v>1523</v>
      </c>
      <c r="E2362" s="15" t="s">
        <v>551</v>
      </c>
      <c r="F2362" s="16" t="s">
        <v>698</v>
      </c>
    </row>
    <row r="2363" ht="14.25" spans="1:6">
      <c r="A2363" s="15" t="s">
        <v>502</v>
      </c>
      <c r="B2363" s="15" t="s">
        <v>696</v>
      </c>
      <c r="C2363" s="15" t="s">
        <v>699</v>
      </c>
      <c r="D2363" s="15">
        <v>1780</v>
      </c>
      <c r="E2363" s="15" t="s">
        <v>551</v>
      </c>
      <c r="F2363" s="16" t="s">
        <v>698</v>
      </c>
    </row>
    <row r="2364" ht="14.25" spans="1:6">
      <c r="A2364" s="15" t="s">
        <v>502</v>
      </c>
      <c r="B2364" s="15" t="s">
        <v>700</v>
      </c>
      <c r="C2364" s="15" t="s">
        <v>701</v>
      </c>
      <c r="D2364" s="15">
        <v>14</v>
      </c>
      <c r="E2364" s="15" t="s">
        <v>551</v>
      </c>
      <c r="F2364" s="16" t="s">
        <v>702</v>
      </c>
    </row>
    <row r="2365" ht="14.25" spans="1:6">
      <c r="A2365" s="15" t="s">
        <v>502</v>
      </c>
      <c r="B2365" s="15" t="s">
        <v>700</v>
      </c>
      <c r="C2365" s="15" t="s">
        <v>703</v>
      </c>
      <c r="D2365" s="15">
        <v>15</v>
      </c>
      <c r="E2365" s="15" t="s">
        <v>293</v>
      </c>
      <c r="F2365" s="16" t="s">
        <v>702</v>
      </c>
    </row>
    <row r="2366" ht="14.25" spans="1:6">
      <c r="A2366" s="15" t="s">
        <v>502</v>
      </c>
      <c r="B2366" s="15" t="s">
        <v>700</v>
      </c>
      <c r="C2366" s="15" t="s">
        <v>704</v>
      </c>
      <c r="D2366" s="15">
        <v>16</v>
      </c>
      <c r="E2366" s="15" t="s">
        <v>551</v>
      </c>
      <c r="F2366" s="16" t="s">
        <v>702</v>
      </c>
    </row>
    <row r="2367" ht="14.25" spans="1:6">
      <c r="A2367" s="15" t="s">
        <v>502</v>
      </c>
      <c r="B2367" s="15" t="s">
        <v>700</v>
      </c>
      <c r="C2367" s="15" t="s">
        <v>704</v>
      </c>
      <c r="D2367" s="15">
        <v>66</v>
      </c>
      <c r="E2367" s="15" t="s">
        <v>551</v>
      </c>
      <c r="F2367" s="16" t="s">
        <v>702</v>
      </c>
    </row>
    <row r="2368" ht="14.25" spans="1:6">
      <c r="A2368" s="15" t="s">
        <v>502</v>
      </c>
      <c r="B2368" s="15" t="s">
        <v>700</v>
      </c>
      <c r="C2368" s="15" t="s">
        <v>704</v>
      </c>
      <c r="D2368" s="15">
        <v>75</v>
      </c>
      <c r="E2368" s="15" t="s">
        <v>551</v>
      </c>
      <c r="F2368" s="16" t="s">
        <v>702</v>
      </c>
    </row>
    <row r="2369" ht="14.25" spans="1:6">
      <c r="A2369" s="15" t="s">
        <v>502</v>
      </c>
      <c r="B2369" s="15" t="s">
        <v>700</v>
      </c>
      <c r="C2369" s="15" t="s">
        <v>708</v>
      </c>
      <c r="D2369" s="15">
        <v>142</v>
      </c>
      <c r="E2369" s="15" t="s">
        <v>293</v>
      </c>
      <c r="F2369" s="16" t="s">
        <v>702</v>
      </c>
    </row>
    <row r="2370" ht="14.25" spans="1:6">
      <c r="A2370" s="15" t="s">
        <v>502</v>
      </c>
      <c r="B2370" s="15" t="s">
        <v>700</v>
      </c>
      <c r="C2370" s="15" t="s">
        <v>751</v>
      </c>
      <c r="D2370" s="15">
        <v>143</v>
      </c>
      <c r="E2370" s="15" t="s">
        <v>293</v>
      </c>
      <c r="F2370" s="16" t="s">
        <v>702</v>
      </c>
    </row>
    <row r="2371" ht="14.25" spans="1:6">
      <c r="A2371" s="15" t="s">
        <v>502</v>
      </c>
      <c r="B2371" s="15" t="s">
        <v>700</v>
      </c>
      <c r="C2371" s="15" t="s">
        <v>706</v>
      </c>
      <c r="D2371" s="15">
        <v>144</v>
      </c>
      <c r="E2371" s="15" t="s">
        <v>551</v>
      </c>
      <c r="F2371" s="16" t="s">
        <v>702</v>
      </c>
    </row>
    <row r="2372" ht="14.25" spans="1:6">
      <c r="A2372" s="15" t="s">
        <v>502</v>
      </c>
      <c r="B2372" s="15" t="s">
        <v>700</v>
      </c>
      <c r="C2372" s="15" t="s">
        <v>713</v>
      </c>
      <c r="D2372" s="15">
        <v>145</v>
      </c>
      <c r="E2372" s="15" t="s">
        <v>551</v>
      </c>
      <c r="F2372" s="16" t="s">
        <v>702</v>
      </c>
    </row>
    <row r="2373" ht="14.25" spans="1:6">
      <c r="A2373" s="15" t="s">
        <v>502</v>
      </c>
      <c r="B2373" s="15" t="s">
        <v>700</v>
      </c>
      <c r="C2373" s="15" t="s">
        <v>704</v>
      </c>
      <c r="D2373" s="15">
        <v>146</v>
      </c>
      <c r="E2373" s="15" t="s">
        <v>551</v>
      </c>
      <c r="F2373" s="16" t="s">
        <v>702</v>
      </c>
    </row>
    <row r="2374" ht="14.25" spans="1:6">
      <c r="A2374" s="15" t="s">
        <v>502</v>
      </c>
      <c r="B2374" s="15" t="s">
        <v>700</v>
      </c>
      <c r="C2374" s="15" t="s">
        <v>704</v>
      </c>
      <c r="D2374" s="15">
        <v>259</v>
      </c>
      <c r="E2374" s="15" t="s">
        <v>551</v>
      </c>
      <c r="F2374" s="16" t="s">
        <v>702</v>
      </c>
    </row>
    <row r="2375" ht="14.25" spans="1:6">
      <c r="A2375" s="15" t="s">
        <v>502</v>
      </c>
      <c r="B2375" s="15" t="s">
        <v>700</v>
      </c>
      <c r="C2375" s="15" t="s">
        <v>704</v>
      </c>
      <c r="D2375" s="15">
        <v>457</v>
      </c>
      <c r="E2375" s="15" t="s">
        <v>551</v>
      </c>
      <c r="F2375" s="16" t="s">
        <v>702</v>
      </c>
    </row>
    <row r="2376" ht="14.25" spans="1:6">
      <c r="A2376" s="15" t="s">
        <v>502</v>
      </c>
      <c r="B2376" s="15" t="s">
        <v>700</v>
      </c>
      <c r="C2376" s="15" t="s">
        <v>713</v>
      </c>
      <c r="D2376" s="15">
        <v>687</v>
      </c>
      <c r="E2376" s="15" t="s">
        <v>551</v>
      </c>
      <c r="F2376" s="16" t="s">
        <v>702</v>
      </c>
    </row>
    <row r="2377" ht="14.25" spans="1:6">
      <c r="A2377" s="15" t="s">
        <v>502</v>
      </c>
      <c r="B2377" s="15" t="s">
        <v>700</v>
      </c>
      <c r="C2377" s="15" t="s">
        <v>704</v>
      </c>
      <c r="D2377" s="15">
        <v>688</v>
      </c>
      <c r="E2377" s="15" t="s">
        <v>551</v>
      </c>
      <c r="F2377" s="16" t="s">
        <v>702</v>
      </c>
    </row>
    <row r="2378" ht="14.25" spans="1:6">
      <c r="A2378" s="15" t="s">
        <v>502</v>
      </c>
      <c r="B2378" s="15" t="s">
        <v>700</v>
      </c>
      <c r="C2378" s="15" t="s">
        <v>750</v>
      </c>
      <c r="D2378" s="15">
        <v>765</v>
      </c>
      <c r="E2378" s="15" t="s">
        <v>551</v>
      </c>
      <c r="F2378" s="16" t="s">
        <v>702</v>
      </c>
    </row>
    <row r="2379" ht="14.25" spans="1:6">
      <c r="A2379" s="15" t="s">
        <v>502</v>
      </c>
      <c r="B2379" s="15" t="s">
        <v>700</v>
      </c>
      <c r="C2379" s="15" t="s">
        <v>708</v>
      </c>
      <c r="D2379" s="15">
        <v>975</v>
      </c>
      <c r="E2379" s="15" t="s">
        <v>293</v>
      </c>
      <c r="F2379" s="16" t="s">
        <v>702</v>
      </c>
    </row>
    <row r="2380" ht="14.25" spans="1:6">
      <c r="A2380" s="15" t="s">
        <v>502</v>
      </c>
      <c r="B2380" s="15" t="s">
        <v>700</v>
      </c>
      <c r="C2380" s="15" t="s">
        <v>703</v>
      </c>
      <c r="D2380" s="15">
        <v>976</v>
      </c>
      <c r="E2380" s="15" t="s">
        <v>293</v>
      </c>
      <c r="F2380" s="16" t="s">
        <v>702</v>
      </c>
    </row>
    <row r="2381" ht="14.25" spans="1:6">
      <c r="A2381" s="15" t="s">
        <v>502</v>
      </c>
      <c r="B2381" s="15" t="s">
        <v>700</v>
      </c>
      <c r="C2381" s="15" t="s">
        <v>704</v>
      </c>
      <c r="D2381" s="15">
        <v>977</v>
      </c>
      <c r="E2381" s="15" t="s">
        <v>551</v>
      </c>
      <c r="F2381" s="16" t="s">
        <v>702</v>
      </c>
    </row>
    <row r="2382" ht="14.25" spans="1:6">
      <c r="A2382" s="15" t="s">
        <v>502</v>
      </c>
      <c r="B2382" s="15" t="s">
        <v>700</v>
      </c>
      <c r="C2382" s="15" t="s">
        <v>707</v>
      </c>
      <c r="D2382" s="15">
        <v>1074</v>
      </c>
      <c r="E2382" s="15" t="s">
        <v>293</v>
      </c>
      <c r="F2382" s="16" t="s">
        <v>702</v>
      </c>
    </row>
    <row r="2383" ht="14.25" spans="1:6">
      <c r="A2383" s="15" t="s">
        <v>502</v>
      </c>
      <c r="B2383" s="15" t="s">
        <v>700</v>
      </c>
      <c r="C2383" s="15" t="s">
        <v>704</v>
      </c>
      <c r="D2383" s="15">
        <v>1075</v>
      </c>
      <c r="E2383" s="15" t="s">
        <v>293</v>
      </c>
      <c r="F2383" s="16" t="s">
        <v>702</v>
      </c>
    </row>
    <row r="2384" ht="14.25" spans="1:6">
      <c r="A2384" s="15" t="s">
        <v>502</v>
      </c>
      <c r="B2384" s="15" t="s">
        <v>700</v>
      </c>
      <c r="C2384" s="15" t="s">
        <v>709</v>
      </c>
      <c r="D2384" s="15">
        <v>1187</v>
      </c>
      <c r="E2384" s="15" t="s">
        <v>551</v>
      </c>
      <c r="F2384" s="16" t="s">
        <v>702</v>
      </c>
    </row>
    <row r="2385" ht="14.25" spans="1:6">
      <c r="A2385" s="15" t="s">
        <v>502</v>
      </c>
      <c r="B2385" s="15" t="s">
        <v>700</v>
      </c>
      <c r="C2385" s="15" t="s">
        <v>713</v>
      </c>
      <c r="D2385" s="15">
        <v>1354</v>
      </c>
      <c r="E2385" s="15" t="s">
        <v>551</v>
      </c>
      <c r="F2385" s="16" t="s">
        <v>702</v>
      </c>
    </row>
    <row r="2386" ht="14.25" spans="1:6">
      <c r="A2386" s="15" t="s">
        <v>502</v>
      </c>
      <c r="B2386" s="15" t="s">
        <v>700</v>
      </c>
      <c r="C2386" s="15" t="s">
        <v>704</v>
      </c>
      <c r="D2386" s="15">
        <v>1355</v>
      </c>
      <c r="E2386" s="15" t="s">
        <v>293</v>
      </c>
      <c r="F2386" s="16" t="s">
        <v>702</v>
      </c>
    </row>
    <row r="2387" ht="14.25" spans="1:6">
      <c r="A2387" s="15" t="s">
        <v>502</v>
      </c>
      <c r="B2387" s="15" t="s">
        <v>700</v>
      </c>
      <c r="C2387" s="15" t="s">
        <v>709</v>
      </c>
      <c r="D2387" s="15">
        <v>1530</v>
      </c>
      <c r="E2387" s="15" t="s">
        <v>551</v>
      </c>
      <c r="F2387" s="16" t="s">
        <v>702</v>
      </c>
    </row>
    <row r="2388" ht="14.25" spans="1:6">
      <c r="A2388" s="15" t="s">
        <v>502</v>
      </c>
      <c r="B2388" s="15" t="s">
        <v>736</v>
      </c>
      <c r="C2388" s="15" t="s">
        <v>737</v>
      </c>
      <c r="D2388" s="15">
        <v>1080</v>
      </c>
      <c r="E2388" s="15" t="s">
        <v>293</v>
      </c>
      <c r="F2388" s="16" t="s">
        <v>738</v>
      </c>
    </row>
    <row r="2389" ht="14.25" spans="1:6">
      <c r="A2389" s="15" t="s">
        <v>502</v>
      </c>
      <c r="B2389" s="15" t="s">
        <v>770</v>
      </c>
      <c r="C2389" s="15" t="s">
        <v>771</v>
      </c>
      <c r="D2389" s="15">
        <v>28</v>
      </c>
      <c r="E2389" s="15" t="s">
        <v>551</v>
      </c>
      <c r="F2389" s="16" t="s">
        <v>772</v>
      </c>
    </row>
    <row r="2390" ht="14.25" spans="1:6">
      <c r="A2390" s="15" t="s">
        <v>502</v>
      </c>
      <c r="B2390" s="15" t="s">
        <v>755</v>
      </c>
      <c r="C2390" s="15" t="s">
        <v>756</v>
      </c>
      <c r="D2390" s="15">
        <v>892</v>
      </c>
      <c r="E2390" s="15" t="s">
        <v>551</v>
      </c>
      <c r="F2390" s="16" t="s">
        <v>757</v>
      </c>
    </row>
    <row r="2391" ht="14.25" spans="1:6">
      <c r="A2391" s="15" t="s">
        <v>504</v>
      </c>
      <c r="B2391" s="15" t="s">
        <v>758</v>
      </c>
      <c r="C2391" s="15" t="s">
        <v>759</v>
      </c>
      <c r="D2391" s="15">
        <v>167</v>
      </c>
      <c r="E2391" s="15" t="s">
        <v>293</v>
      </c>
      <c r="F2391" s="16" t="s">
        <v>760</v>
      </c>
    </row>
    <row r="2392" ht="14.25" spans="1:6">
      <c r="A2392" s="15" t="s">
        <v>504</v>
      </c>
      <c r="B2392" s="15" t="s">
        <v>687</v>
      </c>
      <c r="C2392" s="15" t="s">
        <v>729</v>
      </c>
      <c r="D2392" s="15">
        <v>42</v>
      </c>
      <c r="E2392" s="15" t="s">
        <v>551</v>
      </c>
      <c r="F2392" s="16" t="s">
        <v>689</v>
      </c>
    </row>
    <row r="2393" ht="14.25" spans="1:6">
      <c r="A2393" s="15" t="s">
        <v>504</v>
      </c>
      <c r="B2393" s="15" t="s">
        <v>687</v>
      </c>
      <c r="C2393" s="15" t="s">
        <v>765</v>
      </c>
      <c r="D2393" s="15">
        <v>1769</v>
      </c>
      <c r="E2393" s="15" t="s">
        <v>551</v>
      </c>
      <c r="F2393" s="16" t="s">
        <v>689</v>
      </c>
    </row>
    <row r="2394" ht="14.25" spans="1:6">
      <c r="A2394" s="15" t="s">
        <v>504</v>
      </c>
      <c r="B2394" s="15" t="s">
        <v>690</v>
      </c>
      <c r="C2394" s="15" t="s">
        <v>691</v>
      </c>
      <c r="D2394" s="15">
        <v>1452</v>
      </c>
      <c r="E2394" s="15" t="s">
        <v>293</v>
      </c>
      <c r="F2394" s="16" t="s">
        <v>692</v>
      </c>
    </row>
    <row r="2395" ht="14.25" spans="1:6">
      <c r="A2395" s="15" t="s">
        <v>504</v>
      </c>
      <c r="B2395" s="15" t="s">
        <v>690</v>
      </c>
      <c r="C2395" s="15" t="s">
        <v>691</v>
      </c>
      <c r="D2395" s="15">
        <v>1691</v>
      </c>
      <c r="E2395" s="15" t="s">
        <v>551</v>
      </c>
      <c r="F2395" s="16" t="s">
        <v>692</v>
      </c>
    </row>
    <row r="2396" ht="14.25" spans="1:6">
      <c r="A2396" s="15" t="s">
        <v>504</v>
      </c>
      <c r="B2396" s="15" t="s">
        <v>690</v>
      </c>
      <c r="C2396" s="15" t="s">
        <v>691</v>
      </c>
      <c r="D2396" s="15">
        <v>1700</v>
      </c>
      <c r="E2396" s="15" t="s">
        <v>551</v>
      </c>
      <c r="F2396" s="16" t="s">
        <v>692</v>
      </c>
    </row>
    <row r="2397" ht="14.25" spans="1:6">
      <c r="A2397" s="15" t="s">
        <v>504</v>
      </c>
      <c r="B2397" s="15" t="s">
        <v>690</v>
      </c>
      <c r="C2397" s="15" t="s">
        <v>691</v>
      </c>
      <c r="D2397" s="15">
        <v>1740</v>
      </c>
      <c r="E2397" s="15" t="s">
        <v>293</v>
      </c>
      <c r="F2397" s="16" t="s">
        <v>692</v>
      </c>
    </row>
    <row r="2398" ht="14.25" spans="1:6">
      <c r="A2398" s="15" t="s">
        <v>504</v>
      </c>
      <c r="B2398" s="15" t="s">
        <v>730</v>
      </c>
      <c r="C2398" s="15" t="s">
        <v>731</v>
      </c>
      <c r="D2398" s="15">
        <v>55</v>
      </c>
      <c r="E2398" s="15" t="s">
        <v>551</v>
      </c>
      <c r="F2398" s="16" t="s">
        <v>732</v>
      </c>
    </row>
    <row r="2399" ht="14.25" spans="1:6">
      <c r="A2399" s="15" t="s">
        <v>504</v>
      </c>
      <c r="B2399" s="15" t="s">
        <v>733</v>
      </c>
      <c r="C2399" s="15" t="s">
        <v>735</v>
      </c>
      <c r="D2399" s="15">
        <v>41</v>
      </c>
      <c r="E2399" s="15" t="s">
        <v>293</v>
      </c>
      <c r="F2399" s="16" t="s">
        <v>721</v>
      </c>
    </row>
    <row r="2400" ht="14.25" spans="1:6">
      <c r="A2400" s="15" t="s">
        <v>504</v>
      </c>
      <c r="B2400" s="15" t="s">
        <v>796</v>
      </c>
      <c r="C2400" s="15" t="s">
        <v>797</v>
      </c>
      <c r="D2400" s="15">
        <v>675</v>
      </c>
      <c r="E2400" s="15" t="s">
        <v>551</v>
      </c>
      <c r="F2400" s="16" t="s">
        <v>798</v>
      </c>
    </row>
    <row r="2401" ht="14.25" spans="1:6">
      <c r="A2401" s="15" t="s">
        <v>504</v>
      </c>
      <c r="B2401" s="15" t="s">
        <v>796</v>
      </c>
      <c r="C2401" s="15" t="s">
        <v>797</v>
      </c>
      <c r="D2401" s="15">
        <v>1245</v>
      </c>
      <c r="E2401" s="15" t="s">
        <v>293</v>
      </c>
      <c r="F2401" s="16" t="s">
        <v>798</v>
      </c>
    </row>
    <row r="2402" ht="14.25" spans="1:6">
      <c r="A2402" s="15" t="s">
        <v>504</v>
      </c>
      <c r="B2402" s="15" t="s">
        <v>781</v>
      </c>
      <c r="C2402" s="15" t="s">
        <v>782</v>
      </c>
      <c r="D2402" s="15">
        <v>1183</v>
      </c>
      <c r="E2402" s="15" t="s">
        <v>293</v>
      </c>
      <c r="F2402" s="16" t="s">
        <v>783</v>
      </c>
    </row>
    <row r="2403" ht="14.25" spans="1:6">
      <c r="A2403" s="15" t="s">
        <v>504</v>
      </c>
      <c r="B2403" s="15" t="s">
        <v>696</v>
      </c>
      <c r="C2403" s="15" t="s">
        <v>697</v>
      </c>
      <c r="D2403" s="15">
        <v>55</v>
      </c>
      <c r="E2403" s="15" t="s">
        <v>551</v>
      </c>
      <c r="F2403" s="16" t="s">
        <v>698</v>
      </c>
    </row>
    <row r="2404" ht="14.25" spans="1:6">
      <c r="A2404" s="15" t="s">
        <v>504</v>
      </c>
      <c r="B2404" s="15" t="s">
        <v>696</v>
      </c>
      <c r="C2404" s="15" t="s">
        <v>697</v>
      </c>
      <c r="D2404" s="15">
        <v>214</v>
      </c>
      <c r="E2404" s="15" t="s">
        <v>293</v>
      </c>
      <c r="F2404" s="16" t="s">
        <v>698</v>
      </c>
    </row>
    <row r="2405" ht="14.25" spans="1:6">
      <c r="A2405" s="15" t="s">
        <v>504</v>
      </c>
      <c r="B2405" s="15" t="s">
        <v>696</v>
      </c>
      <c r="C2405" s="15" t="s">
        <v>699</v>
      </c>
      <c r="D2405" s="15">
        <v>222</v>
      </c>
      <c r="E2405" s="15" t="s">
        <v>293</v>
      </c>
      <c r="F2405" s="16" t="s">
        <v>698</v>
      </c>
    </row>
    <row r="2406" ht="14.25" spans="1:6">
      <c r="A2406" s="15" t="s">
        <v>504</v>
      </c>
      <c r="B2406" s="15" t="s">
        <v>696</v>
      </c>
      <c r="C2406" s="15" t="s">
        <v>697</v>
      </c>
      <c r="D2406" s="15">
        <v>703</v>
      </c>
      <c r="E2406" s="15" t="s">
        <v>293</v>
      </c>
      <c r="F2406" s="16" t="s">
        <v>698</v>
      </c>
    </row>
    <row r="2407" ht="14.25" spans="1:6">
      <c r="A2407" s="15" t="s">
        <v>504</v>
      </c>
      <c r="B2407" s="15" t="s">
        <v>696</v>
      </c>
      <c r="C2407" s="15" t="s">
        <v>697</v>
      </c>
      <c r="D2407" s="15">
        <v>1526</v>
      </c>
      <c r="E2407" s="15" t="s">
        <v>293</v>
      </c>
      <c r="F2407" s="16" t="s">
        <v>698</v>
      </c>
    </row>
    <row r="2408" ht="14.25" spans="1:6">
      <c r="A2408" s="15" t="s">
        <v>504</v>
      </c>
      <c r="B2408" s="15" t="s">
        <v>696</v>
      </c>
      <c r="C2408" s="15" t="s">
        <v>699</v>
      </c>
      <c r="D2408" s="15">
        <v>1637</v>
      </c>
      <c r="E2408" s="15" t="s">
        <v>293</v>
      </c>
      <c r="F2408" s="16" t="s">
        <v>698</v>
      </c>
    </row>
    <row r="2409" ht="14.25" spans="1:6">
      <c r="A2409" s="15" t="s">
        <v>504</v>
      </c>
      <c r="B2409" s="15" t="s">
        <v>696</v>
      </c>
      <c r="C2409" s="15" t="s">
        <v>699</v>
      </c>
      <c r="D2409" s="15">
        <v>1787</v>
      </c>
      <c r="E2409" s="15" t="s">
        <v>293</v>
      </c>
      <c r="F2409" s="16" t="s">
        <v>698</v>
      </c>
    </row>
    <row r="2410" ht="14.25" spans="1:6">
      <c r="A2410" s="15" t="s">
        <v>504</v>
      </c>
      <c r="B2410" s="15" t="s">
        <v>696</v>
      </c>
      <c r="C2410" s="15" t="s">
        <v>699</v>
      </c>
      <c r="D2410" s="15">
        <v>1933</v>
      </c>
      <c r="E2410" s="15" t="s">
        <v>551</v>
      </c>
      <c r="F2410" s="16" t="s">
        <v>698</v>
      </c>
    </row>
    <row r="2411" ht="14.25" spans="1:6">
      <c r="A2411" s="15" t="s">
        <v>504</v>
      </c>
      <c r="B2411" s="15" t="s">
        <v>696</v>
      </c>
      <c r="C2411" s="15" t="s">
        <v>699</v>
      </c>
      <c r="D2411" s="15">
        <v>1947</v>
      </c>
      <c r="E2411" s="15" t="s">
        <v>551</v>
      </c>
      <c r="F2411" s="16" t="s">
        <v>698</v>
      </c>
    </row>
    <row r="2412" ht="14.25" spans="1:6">
      <c r="A2412" s="15" t="s">
        <v>504</v>
      </c>
      <c r="B2412" s="15" t="s">
        <v>700</v>
      </c>
      <c r="C2412" s="15" t="s">
        <v>707</v>
      </c>
      <c r="D2412" s="15">
        <v>58</v>
      </c>
      <c r="E2412" s="15" t="s">
        <v>551</v>
      </c>
      <c r="F2412" s="16" t="s">
        <v>702</v>
      </c>
    </row>
    <row r="2413" ht="14.25" spans="1:6">
      <c r="A2413" s="15" t="s">
        <v>504</v>
      </c>
      <c r="B2413" s="15" t="s">
        <v>700</v>
      </c>
      <c r="C2413" s="15" t="s">
        <v>704</v>
      </c>
      <c r="D2413" s="15">
        <v>59</v>
      </c>
      <c r="E2413" s="15" t="s">
        <v>551</v>
      </c>
      <c r="F2413" s="16" t="s">
        <v>702</v>
      </c>
    </row>
    <row r="2414" ht="14.25" spans="1:6">
      <c r="A2414" s="15" t="s">
        <v>504</v>
      </c>
      <c r="B2414" s="15" t="s">
        <v>700</v>
      </c>
      <c r="C2414" s="15" t="s">
        <v>713</v>
      </c>
      <c r="D2414" s="15">
        <v>306</v>
      </c>
      <c r="E2414" s="15" t="s">
        <v>551</v>
      </c>
      <c r="F2414" s="16" t="s">
        <v>702</v>
      </c>
    </row>
    <row r="2415" ht="14.25" spans="1:6">
      <c r="A2415" s="15" t="s">
        <v>504</v>
      </c>
      <c r="B2415" s="15" t="s">
        <v>700</v>
      </c>
      <c r="C2415" s="15" t="s">
        <v>704</v>
      </c>
      <c r="D2415" s="15">
        <v>307</v>
      </c>
      <c r="E2415" s="15" t="s">
        <v>551</v>
      </c>
      <c r="F2415" s="16" t="s">
        <v>702</v>
      </c>
    </row>
    <row r="2416" ht="14.25" spans="1:6">
      <c r="A2416" s="15" t="s">
        <v>504</v>
      </c>
      <c r="B2416" s="15" t="s">
        <v>700</v>
      </c>
      <c r="C2416" s="15" t="s">
        <v>750</v>
      </c>
      <c r="D2416" s="15">
        <v>336</v>
      </c>
      <c r="E2416" s="15" t="s">
        <v>551</v>
      </c>
      <c r="F2416" s="16" t="s">
        <v>702</v>
      </c>
    </row>
    <row r="2417" ht="14.25" spans="1:6">
      <c r="A2417" s="15" t="s">
        <v>504</v>
      </c>
      <c r="B2417" s="15" t="s">
        <v>700</v>
      </c>
      <c r="C2417" s="15" t="s">
        <v>707</v>
      </c>
      <c r="D2417" s="15">
        <v>359</v>
      </c>
      <c r="E2417" s="15" t="s">
        <v>551</v>
      </c>
      <c r="F2417" s="16" t="s">
        <v>702</v>
      </c>
    </row>
    <row r="2418" ht="14.25" spans="1:6">
      <c r="A2418" s="15" t="s">
        <v>504</v>
      </c>
      <c r="B2418" s="15" t="s">
        <v>700</v>
      </c>
      <c r="C2418" s="15" t="s">
        <v>706</v>
      </c>
      <c r="D2418" s="15">
        <v>360</v>
      </c>
      <c r="E2418" s="15" t="s">
        <v>551</v>
      </c>
      <c r="F2418" s="16" t="s">
        <v>702</v>
      </c>
    </row>
    <row r="2419" ht="14.25" spans="1:6">
      <c r="A2419" s="15" t="s">
        <v>504</v>
      </c>
      <c r="B2419" s="15" t="s">
        <v>700</v>
      </c>
      <c r="C2419" s="15" t="s">
        <v>713</v>
      </c>
      <c r="D2419" s="15">
        <v>361</v>
      </c>
      <c r="E2419" s="15" t="s">
        <v>551</v>
      </c>
      <c r="F2419" s="16" t="s">
        <v>702</v>
      </c>
    </row>
    <row r="2420" ht="14.25" spans="1:6">
      <c r="A2420" s="15" t="s">
        <v>504</v>
      </c>
      <c r="B2420" s="15" t="s">
        <v>700</v>
      </c>
      <c r="C2420" s="15" t="s">
        <v>704</v>
      </c>
      <c r="D2420" s="15">
        <v>362</v>
      </c>
      <c r="E2420" s="15" t="s">
        <v>551</v>
      </c>
      <c r="F2420" s="16" t="s">
        <v>702</v>
      </c>
    </row>
    <row r="2421" ht="14.25" spans="1:6">
      <c r="A2421" s="15" t="s">
        <v>504</v>
      </c>
      <c r="B2421" s="15" t="s">
        <v>700</v>
      </c>
      <c r="C2421" s="15" t="s">
        <v>706</v>
      </c>
      <c r="D2421" s="15">
        <v>375</v>
      </c>
      <c r="E2421" s="15" t="s">
        <v>551</v>
      </c>
      <c r="F2421" s="16" t="s">
        <v>702</v>
      </c>
    </row>
    <row r="2422" ht="14.25" spans="1:6">
      <c r="A2422" s="15" t="s">
        <v>504</v>
      </c>
      <c r="B2422" s="15" t="s">
        <v>700</v>
      </c>
      <c r="C2422" s="15" t="s">
        <v>707</v>
      </c>
      <c r="D2422" s="15">
        <v>376</v>
      </c>
      <c r="E2422" s="15" t="s">
        <v>551</v>
      </c>
      <c r="F2422" s="16" t="s">
        <v>702</v>
      </c>
    </row>
    <row r="2423" ht="14.25" spans="1:6">
      <c r="A2423" s="15" t="s">
        <v>504</v>
      </c>
      <c r="B2423" s="15" t="s">
        <v>700</v>
      </c>
      <c r="C2423" s="15" t="s">
        <v>706</v>
      </c>
      <c r="D2423" s="15">
        <v>377</v>
      </c>
      <c r="E2423" s="15" t="s">
        <v>551</v>
      </c>
      <c r="F2423" s="16" t="s">
        <v>702</v>
      </c>
    </row>
    <row r="2424" ht="14.25" spans="1:6">
      <c r="A2424" s="15" t="s">
        <v>504</v>
      </c>
      <c r="B2424" s="15" t="s">
        <v>700</v>
      </c>
      <c r="C2424" s="15" t="s">
        <v>707</v>
      </c>
      <c r="D2424" s="15">
        <v>378</v>
      </c>
      <c r="E2424" s="15" t="s">
        <v>551</v>
      </c>
      <c r="F2424" s="16" t="s">
        <v>702</v>
      </c>
    </row>
    <row r="2425" ht="14.25" spans="1:6">
      <c r="A2425" s="15" t="s">
        <v>504</v>
      </c>
      <c r="B2425" s="15" t="s">
        <v>700</v>
      </c>
      <c r="C2425" s="15" t="s">
        <v>706</v>
      </c>
      <c r="D2425" s="15">
        <v>379</v>
      </c>
      <c r="E2425" s="15" t="s">
        <v>551</v>
      </c>
      <c r="F2425" s="16" t="s">
        <v>702</v>
      </c>
    </row>
    <row r="2426" ht="14.25" spans="1:6">
      <c r="A2426" s="15" t="s">
        <v>504</v>
      </c>
      <c r="B2426" s="15" t="s">
        <v>700</v>
      </c>
      <c r="C2426" s="15" t="s">
        <v>707</v>
      </c>
      <c r="D2426" s="15">
        <v>380</v>
      </c>
      <c r="E2426" s="15" t="s">
        <v>551</v>
      </c>
      <c r="F2426" s="16" t="s">
        <v>702</v>
      </c>
    </row>
    <row r="2427" ht="14.25" spans="1:6">
      <c r="A2427" s="15" t="s">
        <v>504</v>
      </c>
      <c r="B2427" s="15" t="s">
        <v>700</v>
      </c>
      <c r="C2427" s="15" t="s">
        <v>706</v>
      </c>
      <c r="D2427" s="15">
        <v>381</v>
      </c>
      <c r="E2427" s="15" t="s">
        <v>551</v>
      </c>
      <c r="F2427" s="16" t="s">
        <v>702</v>
      </c>
    </row>
    <row r="2428" ht="14.25" spans="1:6">
      <c r="A2428" s="15" t="s">
        <v>504</v>
      </c>
      <c r="B2428" s="15" t="s">
        <v>700</v>
      </c>
      <c r="C2428" s="15" t="s">
        <v>707</v>
      </c>
      <c r="D2428" s="15">
        <v>382</v>
      </c>
      <c r="E2428" s="15" t="s">
        <v>551</v>
      </c>
      <c r="F2428" s="16" t="s">
        <v>702</v>
      </c>
    </row>
    <row r="2429" ht="14.25" spans="1:6">
      <c r="A2429" s="15" t="s">
        <v>504</v>
      </c>
      <c r="B2429" s="15" t="s">
        <v>700</v>
      </c>
      <c r="C2429" s="15" t="s">
        <v>706</v>
      </c>
      <c r="D2429" s="15">
        <v>383</v>
      </c>
      <c r="E2429" s="15" t="s">
        <v>551</v>
      </c>
      <c r="F2429" s="16" t="s">
        <v>702</v>
      </c>
    </row>
    <row r="2430" ht="14.25" spans="1:6">
      <c r="A2430" s="15" t="s">
        <v>504</v>
      </c>
      <c r="B2430" s="15" t="s">
        <v>700</v>
      </c>
      <c r="C2430" s="15" t="s">
        <v>707</v>
      </c>
      <c r="D2430" s="15">
        <v>384</v>
      </c>
      <c r="E2430" s="15" t="s">
        <v>551</v>
      </c>
      <c r="F2430" s="16" t="s">
        <v>702</v>
      </c>
    </row>
    <row r="2431" ht="14.25" spans="1:6">
      <c r="A2431" s="15" t="s">
        <v>504</v>
      </c>
      <c r="B2431" s="15" t="s">
        <v>700</v>
      </c>
      <c r="C2431" s="15" t="s">
        <v>706</v>
      </c>
      <c r="D2431" s="15">
        <v>385</v>
      </c>
      <c r="E2431" s="15" t="s">
        <v>551</v>
      </c>
      <c r="F2431" s="16" t="s">
        <v>702</v>
      </c>
    </row>
    <row r="2432" ht="14.25" spans="1:6">
      <c r="A2432" s="15" t="s">
        <v>504</v>
      </c>
      <c r="B2432" s="15" t="s">
        <v>700</v>
      </c>
      <c r="C2432" s="15" t="s">
        <v>707</v>
      </c>
      <c r="D2432" s="15">
        <v>386</v>
      </c>
      <c r="E2432" s="15" t="s">
        <v>551</v>
      </c>
      <c r="F2432" s="16" t="s">
        <v>702</v>
      </c>
    </row>
    <row r="2433" ht="14.25" spans="1:6">
      <c r="A2433" s="15" t="s">
        <v>504</v>
      </c>
      <c r="B2433" s="15" t="s">
        <v>700</v>
      </c>
      <c r="C2433" s="15" t="s">
        <v>706</v>
      </c>
      <c r="D2433" s="15">
        <v>387</v>
      </c>
      <c r="E2433" s="15" t="s">
        <v>551</v>
      </c>
      <c r="F2433" s="16" t="s">
        <v>702</v>
      </c>
    </row>
    <row r="2434" ht="14.25" spans="1:6">
      <c r="A2434" s="15" t="s">
        <v>504</v>
      </c>
      <c r="B2434" s="15" t="s">
        <v>700</v>
      </c>
      <c r="C2434" s="15" t="s">
        <v>707</v>
      </c>
      <c r="D2434" s="15">
        <v>388</v>
      </c>
      <c r="E2434" s="15" t="s">
        <v>551</v>
      </c>
      <c r="F2434" s="16" t="s">
        <v>702</v>
      </c>
    </row>
    <row r="2435" ht="14.25" spans="1:6">
      <c r="A2435" s="15" t="s">
        <v>504</v>
      </c>
      <c r="B2435" s="15" t="s">
        <v>700</v>
      </c>
      <c r="C2435" s="15" t="s">
        <v>706</v>
      </c>
      <c r="D2435" s="15">
        <v>389</v>
      </c>
      <c r="E2435" s="15" t="s">
        <v>551</v>
      </c>
      <c r="F2435" s="16" t="s">
        <v>702</v>
      </c>
    </row>
    <row r="2436" ht="14.25" spans="1:6">
      <c r="A2436" s="15" t="s">
        <v>504</v>
      </c>
      <c r="B2436" s="15" t="s">
        <v>700</v>
      </c>
      <c r="C2436" s="15" t="s">
        <v>707</v>
      </c>
      <c r="D2436" s="15">
        <v>390</v>
      </c>
      <c r="E2436" s="15" t="s">
        <v>551</v>
      </c>
      <c r="F2436" s="16" t="s">
        <v>702</v>
      </c>
    </row>
    <row r="2437" ht="14.25" spans="1:6">
      <c r="A2437" s="15" t="s">
        <v>504</v>
      </c>
      <c r="B2437" s="15" t="s">
        <v>700</v>
      </c>
      <c r="C2437" s="15" t="s">
        <v>706</v>
      </c>
      <c r="D2437" s="15">
        <v>391</v>
      </c>
      <c r="E2437" s="15" t="s">
        <v>551</v>
      </c>
      <c r="F2437" s="16" t="s">
        <v>702</v>
      </c>
    </row>
    <row r="2438" ht="14.25" spans="1:6">
      <c r="A2438" s="15" t="s">
        <v>504</v>
      </c>
      <c r="B2438" s="15" t="s">
        <v>700</v>
      </c>
      <c r="C2438" s="15" t="s">
        <v>707</v>
      </c>
      <c r="D2438" s="15">
        <v>392</v>
      </c>
      <c r="E2438" s="15" t="s">
        <v>551</v>
      </c>
      <c r="F2438" s="16" t="s">
        <v>702</v>
      </c>
    </row>
    <row r="2439" ht="14.25" spans="1:6">
      <c r="A2439" s="15" t="s">
        <v>504</v>
      </c>
      <c r="B2439" s="15" t="s">
        <v>700</v>
      </c>
      <c r="C2439" s="15" t="s">
        <v>706</v>
      </c>
      <c r="D2439" s="15">
        <v>393</v>
      </c>
      <c r="E2439" s="15" t="s">
        <v>551</v>
      </c>
      <c r="F2439" s="16" t="s">
        <v>702</v>
      </c>
    </row>
    <row r="2440" ht="14.25" spans="1:6">
      <c r="A2440" s="15" t="s">
        <v>504</v>
      </c>
      <c r="B2440" s="15" t="s">
        <v>700</v>
      </c>
      <c r="C2440" s="15" t="s">
        <v>707</v>
      </c>
      <c r="D2440" s="15">
        <v>394</v>
      </c>
      <c r="E2440" s="15" t="s">
        <v>551</v>
      </c>
      <c r="F2440" s="16" t="s">
        <v>702</v>
      </c>
    </row>
    <row r="2441" ht="14.25" spans="1:6">
      <c r="A2441" s="15" t="s">
        <v>504</v>
      </c>
      <c r="B2441" s="15" t="s">
        <v>700</v>
      </c>
      <c r="C2441" s="15" t="s">
        <v>706</v>
      </c>
      <c r="D2441" s="15">
        <v>395</v>
      </c>
      <c r="E2441" s="15" t="s">
        <v>551</v>
      </c>
      <c r="F2441" s="16" t="s">
        <v>702</v>
      </c>
    </row>
    <row r="2442" ht="14.25" spans="1:6">
      <c r="A2442" s="15" t="s">
        <v>504</v>
      </c>
      <c r="B2442" s="15" t="s">
        <v>700</v>
      </c>
      <c r="C2442" s="15" t="s">
        <v>707</v>
      </c>
      <c r="D2442" s="15">
        <v>396</v>
      </c>
      <c r="E2442" s="15" t="s">
        <v>551</v>
      </c>
      <c r="F2442" s="16" t="s">
        <v>702</v>
      </c>
    </row>
    <row r="2443" ht="14.25" spans="1:6">
      <c r="A2443" s="15" t="s">
        <v>504</v>
      </c>
      <c r="B2443" s="15" t="s">
        <v>700</v>
      </c>
      <c r="C2443" s="15" t="s">
        <v>706</v>
      </c>
      <c r="D2443" s="15">
        <v>397</v>
      </c>
      <c r="E2443" s="15" t="s">
        <v>551</v>
      </c>
      <c r="F2443" s="16" t="s">
        <v>702</v>
      </c>
    </row>
    <row r="2444" ht="14.25" spans="1:6">
      <c r="A2444" s="15" t="s">
        <v>504</v>
      </c>
      <c r="B2444" s="15" t="s">
        <v>700</v>
      </c>
      <c r="C2444" s="15" t="s">
        <v>707</v>
      </c>
      <c r="D2444" s="15">
        <v>398</v>
      </c>
      <c r="E2444" s="15" t="s">
        <v>551</v>
      </c>
      <c r="F2444" s="16" t="s">
        <v>702</v>
      </c>
    </row>
    <row r="2445" ht="14.25" spans="1:6">
      <c r="A2445" s="15" t="s">
        <v>504</v>
      </c>
      <c r="B2445" s="15" t="s">
        <v>700</v>
      </c>
      <c r="C2445" s="15" t="s">
        <v>704</v>
      </c>
      <c r="D2445" s="15">
        <v>399</v>
      </c>
      <c r="E2445" s="15" t="s">
        <v>551</v>
      </c>
      <c r="F2445" s="16" t="s">
        <v>702</v>
      </c>
    </row>
    <row r="2446" ht="14.25" spans="1:6">
      <c r="A2446" s="15" t="s">
        <v>504</v>
      </c>
      <c r="B2446" s="15" t="s">
        <v>700</v>
      </c>
      <c r="C2446" s="15" t="s">
        <v>701</v>
      </c>
      <c r="D2446" s="15">
        <v>402</v>
      </c>
      <c r="E2446" s="15" t="s">
        <v>551</v>
      </c>
      <c r="F2446" s="16" t="s">
        <v>702</v>
      </c>
    </row>
    <row r="2447" ht="14.25" spans="1:6">
      <c r="A2447" s="15" t="s">
        <v>504</v>
      </c>
      <c r="B2447" s="15" t="s">
        <v>700</v>
      </c>
      <c r="C2447" s="15" t="s">
        <v>751</v>
      </c>
      <c r="D2447" s="15">
        <v>403</v>
      </c>
      <c r="E2447" s="15" t="s">
        <v>293</v>
      </c>
      <c r="F2447" s="16" t="s">
        <v>702</v>
      </c>
    </row>
    <row r="2448" ht="14.25" spans="1:6">
      <c r="A2448" s="15" t="s">
        <v>504</v>
      </c>
      <c r="B2448" s="15" t="s">
        <v>700</v>
      </c>
      <c r="C2448" s="15" t="s">
        <v>706</v>
      </c>
      <c r="D2448" s="15">
        <v>404</v>
      </c>
      <c r="E2448" s="15" t="s">
        <v>551</v>
      </c>
      <c r="F2448" s="16" t="s">
        <v>702</v>
      </c>
    </row>
    <row r="2449" ht="14.25" spans="1:6">
      <c r="A2449" s="15" t="s">
        <v>504</v>
      </c>
      <c r="B2449" s="15" t="s">
        <v>700</v>
      </c>
      <c r="C2449" s="15" t="s">
        <v>707</v>
      </c>
      <c r="D2449" s="15">
        <v>405</v>
      </c>
      <c r="E2449" s="15" t="s">
        <v>551</v>
      </c>
      <c r="F2449" s="16" t="s">
        <v>702</v>
      </c>
    </row>
    <row r="2450" ht="14.25" spans="1:6">
      <c r="A2450" s="15" t="s">
        <v>504</v>
      </c>
      <c r="B2450" s="15" t="s">
        <v>700</v>
      </c>
      <c r="C2450" s="15" t="s">
        <v>706</v>
      </c>
      <c r="D2450" s="15">
        <v>406</v>
      </c>
      <c r="E2450" s="15" t="s">
        <v>551</v>
      </c>
      <c r="F2450" s="16" t="s">
        <v>702</v>
      </c>
    </row>
    <row r="2451" ht="14.25" spans="1:6">
      <c r="A2451" s="15" t="s">
        <v>504</v>
      </c>
      <c r="B2451" s="15" t="s">
        <v>700</v>
      </c>
      <c r="C2451" s="15" t="s">
        <v>713</v>
      </c>
      <c r="D2451" s="15">
        <v>407</v>
      </c>
      <c r="E2451" s="15" t="s">
        <v>551</v>
      </c>
      <c r="F2451" s="16" t="s">
        <v>702</v>
      </c>
    </row>
    <row r="2452" ht="14.25" spans="1:6">
      <c r="A2452" s="15" t="s">
        <v>504</v>
      </c>
      <c r="B2452" s="15" t="s">
        <v>700</v>
      </c>
      <c r="C2452" s="15" t="s">
        <v>704</v>
      </c>
      <c r="D2452" s="15">
        <v>408</v>
      </c>
      <c r="E2452" s="15" t="s">
        <v>551</v>
      </c>
      <c r="F2452" s="16" t="s">
        <v>702</v>
      </c>
    </row>
    <row r="2453" ht="14.25" spans="1:6">
      <c r="A2453" s="15" t="s">
        <v>504</v>
      </c>
      <c r="B2453" s="15" t="s">
        <v>700</v>
      </c>
      <c r="C2453" s="15" t="s">
        <v>701</v>
      </c>
      <c r="D2453" s="15">
        <v>424</v>
      </c>
      <c r="E2453" s="15" t="s">
        <v>551</v>
      </c>
      <c r="F2453" s="16" t="s">
        <v>702</v>
      </c>
    </row>
    <row r="2454" ht="14.25" spans="1:6">
      <c r="A2454" s="15" t="s">
        <v>504</v>
      </c>
      <c r="B2454" s="15" t="s">
        <v>700</v>
      </c>
      <c r="C2454" s="15" t="s">
        <v>703</v>
      </c>
      <c r="D2454" s="15">
        <v>425</v>
      </c>
      <c r="E2454" s="15" t="s">
        <v>293</v>
      </c>
      <c r="F2454" s="16" t="s">
        <v>702</v>
      </c>
    </row>
    <row r="2455" ht="14.25" spans="1:6">
      <c r="A2455" s="15" t="s">
        <v>504</v>
      </c>
      <c r="B2455" s="15" t="s">
        <v>700</v>
      </c>
      <c r="C2455" s="15" t="s">
        <v>704</v>
      </c>
      <c r="D2455" s="15">
        <v>426</v>
      </c>
      <c r="E2455" s="15" t="s">
        <v>551</v>
      </c>
      <c r="F2455" s="16" t="s">
        <v>702</v>
      </c>
    </row>
    <row r="2456" ht="14.25" spans="1:6">
      <c r="A2456" s="15" t="s">
        <v>504</v>
      </c>
      <c r="B2456" s="15" t="s">
        <v>700</v>
      </c>
      <c r="C2456" s="15" t="s">
        <v>704</v>
      </c>
      <c r="D2456" s="15">
        <v>444</v>
      </c>
      <c r="E2456" s="15" t="s">
        <v>551</v>
      </c>
      <c r="F2456" s="16" t="s">
        <v>702</v>
      </c>
    </row>
    <row r="2457" ht="14.25" spans="1:6">
      <c r="A2457" s="15" t="s">
        <v>504</v>
      </c>
      <c r="B2457" s="15" t="s">
        <v>700</v>
      </c>
      <c r="C2457" s="15" t="s">
        <v>707</v>
      </c>
      <c r="D2457" s="15">
        <v>488</v>
      </c>
      <c r="E2457" s="15" t="s">
        <v>551</v>
      </c>
      <c r="F2457" s="16" t="s">
        <v>702</v>
      </c>
    </row>
    <row r="2458" ht="14.25" spans="1:6">
      <c r="A2458" s="15" t="s">
        <v>504</v>
      </c>
      <c r="B2458" s="15" t="s">
        <v>700</v>
      </c>
      <c r="C2458" s="15" t="s">
        <v>706</v>
      </c>
      <c r="D2458" s="15">
        <v>489</v>
      </c>
      <c r="E2458" s="15" t="s">
        <v>551</v>
      </c>
      <c r="F2458" s="16" t="s">
        <v>702</v>
      </c>
    </row>
    <row r="2459" ht="14.25" spans="1:6">
      <c r="A2459" s="15" t="s">
        <v>504</v>
      </c>
      <c r="B2459" s="15" t="s">
        <v>700</v>
      </c>
      <c r="C2459" s="15" t="s">
        <v>707</v>
      </c>
      <c r="D2459" s="15">
        <v>490</v>
      </c>
      <c r="E2459" s="15" t="s">
        <v>551</v>
      </c>
      <c r="F2459" s="16" t="s">
        <v>702</v>
      </c>
    </row>
    <row r="2460" ht="14.25" spans="1:6">
      <c r="A2460" s="15" t="s">
        <v>504</v>
      </c>
      <c r="B2460" s="15" t="s">
        <v>700</v>
      </c>
      <c r="C2460" s="15" t="s">
        <v>706</v>
      </c>
      <c r="D2460" s="15">
        <v>491</v>
      </c>
      <c r="E2460" s="15" t="s">
        <v>551</v>
      </c>
      <c r="F2460" s="16" t="s">
        <v>702</v>
      </c>
    </row>
    <row r="2461" ht="14.25" spans="1:6">
      <c r="A2461" s="15" t="s">
        <v>504</v>
      </c>
      <c r="B2461" s="15" t="s">
        <v>700</v>
      </c>
      <c r="C2461" s="15" t="s">
        <v>707</v>
      </c>
      <c r="D2461" s="15">
        <v>492</v>
      </c>
      <c r="E2461" s="15" t="s">
        <v>551</v>
      </c>
      <c r="F2461" s="16" t="s">
        <v>702</v>
      </c>
    </row>
    <row r="2462" ht="14.25" spans="1:6">
      <c r="A2462" s="15" t="s">
        <v>504</v>
      </c>
      <c r="B2462" s="15" t="s">
        <v>700</v>
      </c>
      <c r="C2462" s="15" t="s">
        <v>706</v>
      </c>
      <c r="D2462" s="15">
        <v>493</v>
      </c>
      <c r="E2462" s="15" t="s">
        <v>551</v>
      </c>
      <c r="F2462" s="16" t="s">
        <v>702</v>
      </c>
    </row>
    <row r="2463" ht="14.25" spans="1:6">
      <c r="A2463" s="15" t="s">
        <v>504</v>
      </c>
      <c r="B2463" s="15" t="s">
        <v>700</v>
      </c>
      <c r="C2463" s="15" t="s">
        <v>707</v>
      </c>
      <c r="D2463" s="15">
        <v>494</v>
      </c>
      <c r="E2463" s="15" t="s">
        <v>551</v>
      </c>
      <c r="F2463" s="16" t="s">
        <v>702</v>
      </c>
    </row>
    <row r="2464" ht="14.25" spans="1:6">
      <c r="A2464" s="15" t="s">
        <v>504</v>
      </c>
      <c r="B2464" s="15" t="s">
        <v>700</v>
      </c>
      <c r="C2464" s="15" t="s">
        <v>706</v>
      </c>
      <c r="D2464" s="15">
        <v>495</v>
      </c>
      <c r="E2464" s="15" t="s">
        <v>551</v>
      </c>
      <c r="F2464" s="16" t="s">
        <v>702</v>
      </c>
    </row>
    <row r="2465" ht="14.25" spans="1:6">
      <c r="A2465" s="15" t="s">
        <v>504</v>
      </c>
      <c r="B2465" s="15" t="s">
        <v>700</v>
      </c>
      <c r="C2465" s="15" t="s">
        <v>707</v>
      </c>
      <c r="D2465" s="15">
        <v>496</v>
      </c>
      <c r="E2465" s="15" t="s">
        <v>551</v>
      </c>
      <c r="F2465" s="16" t="s">
        <v>702</v>
      </c>
    </row>
    <row r="2466" ht="14.25" spans="1:6">
      <c r="A2466" s="15" t="s">
        <v>504</v>
      </c>
      <c r="B2466" s="15" t="s">
        <v>700</v>
      </c>
      <c r="C2466" s="15" t="s">
        <v>706</v>
      </c>
      <c r="D2466" s="15">
        <v>497</v>
      </c>
      <c r="E2466" s="15" t="s">
        <v>551</v>
      </c>
      <c r="F2466" s="16" t="s">
        <v>702</v>
      </c>
    </row>
    <row r="2467" ht="14.25" spans="1:6">
      <c r="A2467" s="15" t="s">
        <v>504</v>
      </c>
      <c r="B2467" s="15" t="s">
        <v>700</v>
      </c>
      <c r="C2467" s="15" t="s">
        <v>707</v>
      </c>
      <c r="D2467" s="15">
        <v>498</v>
      </c>
      <c r="E2467" s="15" t="s">
        <v>551</v>
      </c>
      <c r="F2467" s="16" t="s">
        <v>702</v>
      </c>
    </row>
    <row r="2468" ht="14.25" spans="1:6">
      <c r="A2468" s="15" t="s">
        <v>504</v>
      </c>
      <c r="B2468" s="15" t="s">
        <v>700</v>
      </c>
      <c r="C2468" s="15" t="s">
        <v>706</v>
      </c>
      <c r="D2468" s="15">
        <v>499</v>
      </c>
      <c r="E2468" s="15" t="s">
        <v>551</v>
      </c>
      <c r="F2468" s="16" t="s">
        <v>702</v>
      </c>
    </row>
    <row r="2469" ht="14.25" spans="1:6">
      <c r="A2469" s="15" t="s">
        <v>504</v>
      </c>
      <c r="B2469" s="15" t="s">
        <v>700</v>
      </c>
      <c r="C2469" s="15" t="s">
        <v>707</v>
      </c>
      <c r="D2469" s="15">
        <v>500</v>
      </c>
      <c r="E2469" s="15" t="s">
        <v>551</v>
      </c>
      <c r="F2469" s="16" t="s">
        <v>702</v>
      </c>
    </row>
    <row r="2470" ht="14.25" spans="1:6">
      <c r="A2470" s="15" t="s">
        <v>504</v>
      </c>
      <c r="B2470" s="15" t="s">
        <v>700</v>
      </c>
      <c r="C2470" s="15" t="s">
        <v>706</v>
      </c>
      <c r="D2470" s="15">
        <v>501</v>
      </c>
      <c r="E2470" s="15" t="s">
        <v>551</v>
      </c>
      <c r="F2470" s="16" t="s">
        <v>702</v>
      </c>
    </row>
    <row r="2471" ht="14.25" spans="1:6">
      <c r="A2471" s="15" t="s">
        <v>504</v>
      </c>
      <c r="B2471" s="15" t="s">
        <v>700</v>
      </c>
      <c r="C2471" s="15" t="s">
        <v>707</v>
      </c>
      <c r="D2471" s="15">
        <v>502</v>
      </c>
      <c r="E2471" s="15" t="s">
        <v>551</v>
      </c>
      <c r="F2471" s="16" t="s">
        <v>702</v>
      </c>
    </row>
    <row r="2472" ht="14.25" spans="1:6">
      <c r="A2472" s="15" t="s">
        <v>504</v>
      </c>
      <c r="B2472" s="15" t="s">
        <v>700</v>
      </c>
      <c r="C2472" s="15" t="s">
        <v>706</v>
      </c>
      <c r="D2472" s="15">
        <v>503</v>
      </c>
      <c r="E2472" s="15" t="s">
        <v>551</v>
      </c>
      <c r="F2472" s="16" t="s">
        <v>702</v>
      </c>
    </row>
    <row r="2473" ht="14.25" spans="1:6">
      <c r="A2473" s="15" t="s">
        <v>504</v>
      </c>
      <c r="B2473" s="15" t="s">
        <v>700</v>
      </c>
      <c r="C2473" s="15" t="s">
        <v>707</v>
      </c>
      <c r="D2473" s="15">
        <v>504</v>
      </c>
      <c r="E2473" s="15" t="s">
        <v>551</v>
      </c>
      <c r="F2473" s="16" t="s">
        <v>702</v>
      </c>
    </row>
    <row r="2474" ht="14.25" spans="1:6">
      <c r="A2474" s="15" t="s">
        <v>504</v>
      </c>
      <c r="B2474" s="15" t="s">
        <v>700</v>
      </c>
      <c r="C2474" s="15" t="s">
        <v>706</v>
      </c>
      <c r="D2474" s="15">
        <v>505</v>
      </c>
      <c r="E2474" s="15" t="s">
        <v>551</v>
      </c>
      <c r="F2474" s="16" t="s">
        <v>702</v>
      </c>
    </row>
    <row r="2475" ht="14.25" spans="1:6">
      <c r="A2475" s="15" t="s">
        <v>504</v>
      </c>
      <c r="B2475" s="15" t="s">
        <v>700</v>
      </c>
      <c r="C2475" s="15" t="s">
        <v>707</v>
      </c>
      <c r="D2475" s="15">
        <v>506</v>
      </c>
      <c r="E2475" s="15" t="s">
        <v>551</v>
      </c>
      <c r="F2475" s="16" t="s">
        <v>702</v>
      </c>
    </row>
    <row r="2476" ht="14.25" spans="1:6">
      <c r="A2476" s="15" t="s">
        <v>504</v>
      </c>
      <c r="B2476" s="15" t="s">
        <v>700</v>
      </c>
      <c r="C2476" s="15" t="s">
        <v>706</v>
      </c>
      <c r="D2476" s="15">
        <v>507</v>
      </c>
      <c r="E2476" s="15" t="s">
        <v>551</v>
      </c>
      <c r="F2476" s="16" t="s">
        <v>702</v>
      </c>
    </row>
    <row r="2477" ht="14.25" spans="1:6">
      <c r="A2477" s="15" t="s">
        <v>504</v>
      </c>
      <c r="B2477" s="15" t="s">
        <v>700</v>
      </c>
      <c r="C2477" s="15" t="s">
        <v>707</v>
      </c>
      <c r="D2477" s="15">
        <v>508</v>
      </c>
      <c r="E2477" s="15" t="s">
        <v>551</v>
      </c>
      <c r="F2477" s="16" t="s">
        <v>702</v>
      </c>
    </row>
    <row r="2478" ht="14.25" spans="1:6">
      <c r="A2478" s="15" t="s">
        <v>504</v>
      </c>
      <c r="B2478" s="15" t="s">
        <v>700</v>
      </c>
      <c r="C2478" s="15" t="s">
        <v>704</v>
      </c>
      <c r="D2478" s="15">
        <v>509</v>
      </c>
      <c r="E2478" s="15" t="s">
        <v>551</v>
      </c>
      <c r="F2478" s="16" t="s">
        <v>702</v>
      </c>
    </row>
    <row r="2479" ht="14.25" spans="1:6">
      <c r="A2479" s="15" t="s">
        <v>504</v>
      </c>
      <c r="B2479" s="15" t="s">
        <v>700</v>
      </c>
      <c r="C2479" s="15" t="s">
        <v>705</v>
      </c>
      <c r="D2479" s="15">
        <v>517</v>
      </c>
      <c r="E2479" s="15" t="s">
        <v>293</v>
      </c>
      <c r="F2479" s="16" t="s">
        <v>702</v>
      </c>
    </row>
    <row r="2480" ht="14.25" spans="1:6">
      <c r="A2480" s="15" t="s">
        <v>504</v>
      </c>
      <c r="B2480" s="15" t="s">
        <v>700</v>
      </c>
      <c r="C2480" s="15" t="s">
        <v>704</v>
      </c>
      <c r="D2480" s="15">
        <v>519</v>
      </c>
      <c r="E2480" s="15" t="s">
        <v>551</v>
      </c>
      <c r="F2480" s="16" t="s">
        <v>702</v>
      </c>
    </row>
    <row r="2481" ht="14.25" spans="1:6">
      <c r="A2481" s="15" t="s">
        <v>504</v>
      </c>
      <c r="B2481" s="15" t="s">
        <v>700</v>
      </c>
      <c r="C2481" s="15" t="s">
        <v>754</v>
      </c>
      <c r="D2481" s="15">
        <v>528</v>
      </c>
      <c r="E2481" s="15" t="s">
        <v>293</v>
      </c>
      <c r="F2481" s="16" t="s">
        <v>702</v>
      </c>
    </row>
    <row r="2482" ht="14.25" spans="1:6">
      <c r="A2482" s="15" t="s">
        <v>504</v>
      </c>
      <c r="B2482" s="15" t="s">
        <v>700</v>
      </c>
      <c r="C2482" s="15" t="s">
        <v>708</v>
      </c>
      <c r="D2482" s="15">
        <v>529</v>
      </c>
      <c r="E2482" s="15" t="s">
        <v>293</v>
      </c>
      <c r="F2482" s="16" t="s">
        <v>702</v>
      </c>
    </row>
    <row r="2483" ht="14.25" spans="1:6">
      <c r="A2483" s="15" t="s">
        <v>504</v>
      </c>
      <c r="B2483" s="15" t="s">
        <v>700</v>
      </c>
      <c r="C2483" s="15" t="s">
        <v>751</v>
      </c>
      <c r="D2483" s="15">
        <v>530</v>
      </c>
      <c r="E2483" s="15" t="s">
        <v>293</v>
      </c>
      <c r="F2483" s="16" t="s">
        <v>702</v>
      </c>
    </row>
    <row r="2484" ht="14.25" spans="1:6">
      <c r="A2484" s="15" t="s">
        <v>504</v>
      </c>
      <c r="B2484" s="15" t="s">
        <v>700</v>
      </c>
      <c r="C2484" s="15" t="s">
        <v>706</v>
      </c>
      <c r="D2484" s="15">
        <v>531</v>
      </c>
      <c r="E2484" s="15" t="s">
        <v>551</v>
      </c>
      <c r="F2484" s="16" t="s">
        <v>702</v>
      </c>
    </row>
    <row r="2485" ht="14.25" spans="1:6">
      <c r="A2485" s="15" t="s">
        <v>504</v>
      </c>
      <c r="B2485" s="15" t="s">
        <v>700</v>
      </c>
      <c r="C2485" s="15" t="s">
        <v>707</v>
      </c>
      <c r="D2485" s="15">
        <v>532</v>
      </c>
      <c r="E2485" s="15" t="s">
        <v>551</v>
      </c>
      <c r="F2485" s="16" t="s">
        <v>702</v>
      </c>
    </row>
    <row r="2486" ht="14.25" spans="1:6">
      <c r="A2486" s="15" t="s">
        <v>504</v>
      </c>
      <c r="B2486" s="15" t="s">
        <v>700</v>
      </c>
      <c r="C2486" s="15" t="s">
        <v>706</v>
      </c>
      <c r="D2486" s="15">
        <v>533</v>
      </c>
      <c r="E2486" s="15" t="s">
        <v>551</v>
      </c>
      <c r="F2486" s="16" t="s">
        <v>702</v>
      </c>
    </row>
    <row r="2487" ht="14.25" spans="1:6">
      <c r="A2487" s="15" t="s">
        <v>504</v>
      </c>
      <c r="B2487" s="15" t="s">
        <v>700</v>
      </c>
      <c r="C2487" s="15" t="s">
        <v>707</v>
      </c>
      <c r="D2487" s="15">
        <v>534</v>
      </c>
      <c r="E2487" s="15" t="s">
        <v>551</v>
      </c>
      <c r="F2487" s="16" t="s">
        <v>702</v>
      </c>
    </row>
    <row r="2488" ht="14.25" spans="1:6">
      <c r="A2488" s="15" t="s">
        <v>504</v>
      </c>
      <c r="B2488" s="15" t="s">
        <v>700</v>
      </c>
      <c r="C2488" s="15" t="s">
        <v>704</v>
      </c>
      <c r="D2488" s="15">
        <v>535</v>
      </c>
      <c r="E2488" s="15" t="s">
        <v>551</v>
      </c>
      <c r="F2488" s="16" t="s">
        <v>702</v>
      </c>
    </row>
    <row r="2489" ht="14.25" spans="1:6">
      <c r="A2489" s="15" t="s">
        <v>504</v>
      </c>
      <c r="B2489" s="15" t="s">
        <v>700</v>
      </c>
      <c r="C2489" s="15" t="s">
        <v>703</v>
      </c>
      <c r="D2489" s="15">
        <v>560</v>
      </c>
      <c r="E2489" s="15" t="s">
        <v>293</v>
      </c>
      <c r="F2489" s="16" t="s">
        <v>702</v>
      </c>
    </row>
    <row r="2490" ht="14.25" spans="1:6">
      <c r="A2490" s="15" t="s">
        <v>504</v>
      </c>
      <c r="B2490" s="15" t="s">
        <v>700</v>
      </c>
      <c r="C2490" s="15" t="s">
        <v>704</v>
      </c>
      <c r="D2490" s="15">
        <v>561</v>
      </c>
      <c r="E2490" s="15" t="s">
        <v>551</v>
      </c>
      <c r="F2490" s="16" t="s">
        <v>702</v>
      </c>
    </row>
    <row r="2491" ht="14.25" spans="1:6">
      <c r="A2491" s="15" t="s">
        <v>504</v>
      </c>
      <c r="B2491" s="15" t="s">
        <v>700</v>
      </c>
      <c r="C2491" s="15" t="s">
        <v>704</v>
      </c>
      <c r="D2491" s="15">
        <v>583</v>
      </c>
      <c r="E2491" s="15" t="s">
        <v>551</v>
      </c>
      <c r="F2491" s="16" t="s">
        <v>702</v>
      </c>
    </row>
    <row r="2492" ht="14.25" spans="1:6">
      <c r="A2492" s="15" t="s">
        <v>504</v>
      </c>
      <c r="B2492" s="15" t="s">
        <v>700</v>
      </c>
      <c r="C2492" s="15" t="s">
        <v>707</v>
      </c>
      <c r="D2492" s="15">
        <v>637</v>
      </c>
      <c r="E2492" s="15" t="s">
        <v>551</v>
      </c>
      <c r="F2492" s="16" t="s">
        <v>702</v>
      </c>
    </row>
    <row r="2493" ht="14.25" spans="1:6">
      <c r="A2493" s="15" t="s">
        <v>504</v>
      </c>
      <c r="B2493" s="15" t="s">
        <v>700</v>
      </c>
      <c r="C2493" s="15" t="s">
        <v>704</v>
      </c>
      <c r="D2493" s="15">
        <v>638</v>
      </c>
      <c r="E2493" s="15" t="s">
        <v>551</v>
      </c>
      <c r="F2493" s="16" t="s">
        <v>702</v>
      </c>
    </row>
    <row r="2494" ht="14.25" spans="1:6">
      <c r="A2494" s="15" t="s">
        <v>504</v>
      </c>
      <c r="B2494" s="15" t="s">
        <v>700</v>
      </c>
      <c r="C2494" s="15" t="s">
        <v>701</v>
      </c>
      <c r="D2494" s="15">
        <v>641</v>
      </c>
      <c r="E2494" s="15" t="s">
        <v>551</v>
      </c>
      <c r="F2494" s="16" t="s">
        <v>702</v>
      </c>
    </row>
    <row r="2495" ht="14.25" spans="1:6">
      <c r="A2495" s="15" t="s">
        <v>504</v>
      </c>
      <c r="B2495" s="15" t="s">
        <v>700</v>
      </c>
      <c r="C2495" s="15" t="s">
        <v>703</v>
      </c>
      <c r="D2495" s="15">
        <v>642</v>
      </c>
      <c r="E2495" s="15" t="s">
        <v>293</v>
      </c>
      <c r="F2495" s="16" t="s">
        <v>702</v>
      </c>
    </row>
    <row r="2496" ht="14.25" spans="1:6">
      <c r="A2496" s="15" t="s">
        <v>504</v>
      </c>
      <c r="B2496" s="15" t="s">
        <v>700</v>
      </c>
      <c r="C2496" s="15" t="s">
        <v>704</v>
      </c>
      <c r="D2496" s="15">
        <v>643</v>
      </c>
      <c r="E2496" s="15" t="s">
        <v>551</v>
      </c>
      <c r="F2496" s="16" t="s">
        <v>702</v>
      </c>
    </row>
    <row r="2497" ht="14.25" spans="1:6">
      <c r="A2497" s="15" t="s">
        <v>504</v>
      </c>
      <c r="B2497" s="15" t="s">
        <v>700</v>
      </c>
      <c r="C2497" s="15" t="s">
        <v>709</v>
      </c>
      <c r="D2497" s="15">
        <v>654</v>
      </c>
      <c r="E2497" s="15" t="s">
        <v>293</v>
      </c>
      <c r="F2497" s="16" t="s">
        <v>702</v>
      </c>
    </row>
    <row r="2498" ht="14.25" spans="1:6">
      <c r="A2498" s="15" t="s">
        <v>504</v>
      </c>
      <c r="B2498" s="15" t="s">
        <v>700</v>
      </c>
      <c r="C2498" s="15" t="s">
        <v>704</v>
      </c>
      <c r="D2498" s="15">
        <v>671</v>
      </c>
      <c r="E2498" s="15" t="s">
        <v>551</v>
      </c>
      <c r="F2498" s="16" t="s">
        <v>702</v>
      </c>
    </row>
    <row r="2499" ht="14.25" spans="1:6">
      <c r="A2499" s="15" t="s">
        <v>504</v>
      </c>
      <c r="B2499" s="15" t="s">
        <v>700</v>
      </c>
      <c r="C2499" s="15" t="s">
        <v>705</v>
      </c>
      <c r="D2499" s="15">
        <v>766</v>
      </c>
      <c r="E2499" s="15" t="s">
        <v>293</v>
      </c>
      <c r="F2499" s="16" t="s">
        <v>702</v>
      </c>
    </row>
    <row r="2500" ht="14.25" spans="1:6">
      <c r="A2500" s="15" t="s">
        <v>504</v>
      </c>
      <c r="B2500" s="15" t="s">
        <v>700</v>
      </c>
      <c r="C2500" s="15" t="s">
        <v>704</v>
      </c>
      <c r="D2500" s="15">
        <v>768</v>
      </c>
      <c r="E2500" s="15" t="s">
        <v>551</v>
      </c>
      <c r="F2500" s="16" t="s">
        <v>702</v>
      </c>
    </row>
    <row r="2501" ht="14.25" spans="1:6">
      <c r="A2501" s="15" t="s">
        <v>504</v>
      </c>
      <c r="B2501" s="15" t="s">
        <v>700</v>
      </c>
      <c r="C2501" s="15" t="s">
        <v>709</v>
      </c>
      <c r="D2501" s="15">
        <v>770</v>
      </c>
      <c r="E2501" s="15" t="s">
        <v>551</v>
      </c>
      <c r="F2501" s="16" t="s">
        <v>702</v>
      </c>
    </row>
    <row r="2502" ht="14.25" spans="1:6">
      <c r="A2502" s="15" t="s">
        <v>504</v>
      </c>
      <c r="B2502" s="15" t="s">
        <v>700</v>
      </c>
      <c r="C2502" s="15" t="s">
        <v>704</v>
      </c>
      <c r="D2502" s="15">
        <v>812</v>
      </c>
      <c r="E2502" s="15" t="s">
        <v>551</v>
      </c>
      <c r="F2502" s="16" t="s">
        <v>702</v>
      </c>
    </row>
    <row r="2503" ht="14.25" spans="1:6">
      <c r="A2503" s="15" t="s">
        <v>504</v>
      </c>
      <c r="B2503" s="15" t="s">
        <v>700</v>
      </c>
      <c r="C2503" s="15" t="s">
        <v>713</v>
      </c>
      <c r="D2503" s="15">
        <v>817</v>
      </c>
      <c r="E2503" s="15" t="s">
        <v>551</v>
      </c>
      <c r="F2503" s="16" t="s">
        <v>702</v>
      </c>
    </row>
    <row r="2504" ht="14.25" spans="1:6">
      <c r="A2504" s="15" t="s">
        <v>504</v>
      </c>
      <c r="B2504" s="15" t="s">
        <v>700</v>
      </c>
      <c r="C2504" s="15" t="s">
        <v>704</v>
      </c>
      <c r="D2504" s="15">
        <v>818</v>
      </c>
      <c r="E2504" s="15" t="s">
        <v>551</v>
      </c>
      <c r="F2504" s="16" t="s">
        <v>702</v>
      </c>
    </row>
    <row r="2505" ht="14.25" spans="1:6">
      <c r="A2505" s="15" t="s">
        <v>504</v>
      </c>
      <c r="B2505" s="15" t="s">
        <v>700</v>
      </c>
      <c r="C2505" s="15" t="s">
        <v>707</v>
      </c>
      <c r="D2505" s="15">
        <v>832</v>
      </c>
      <c r="E2505" s="15" t="s">
        <v>551</v>
      </c>
      <c r="F2505" s="16" t="s">
        <v>702</v>
      </c>
    </row>
    <row r="2506" ht="14.25" spans="1:6">
      <c r="A2506" s="15" t="s">
        <v>504</v>
      </c>
      <c r="B2506" s="15" t="s">
        <v>700</v>
      </c>
      <c r="C2506" s="15" t="s">
        <v>706</v>
      </c>
      <c r="D2506" s="15">
        <v>833</v>
      </c>
      <c r="E2506" s="15" t="s">
        <v>551</v>
      </c>
      <c r="F2506" s="16" t="s">
        <v>702</v>
      </c>
    </row>
    <row r="2507" ht="14.25" spans="1:6">
      <c r="A2507" s="15" t="s">
        <v>504</v>
      </c>
      <c r="B2507" s="15" t="s">
        <v>700</v>
      </c>
      <c r="C2507" s="15" t="s">
        <v>704</v>
      </c>
      <c r="D2507" s="15">
        <v>835</v>
      </c>
      <c r="E2507" s="15" t="s">
        <v>551</v>
      </c>
      <c r="F2507" s="16" t="s">
        <v>702</v>
      </c>
    </row>
    <row r="2508" ht="14.25" spans="1:6">
      <c r="A2508" s="15" t="s">
        <v>504</v>
      </c>
      <c r="B2508" s="15" t="s">
        <v>700</v>
      </c>
      <c r="C2508" s="15" t="s">
        <v>705</v>
      </c>
      <c r="D2508" s="15">
        <v>844</v>
      </c>
      <c r="E2508" s="15" t="s">
        <v>293</v>
      </c>
      <c r="F2508" s="16" t="s">
        <v>702</v>
      </c>
    </row>
    <row r="2509" ht="14.25" spans="1:6">
      <c r="A2509" s="15" t="s">
        <v>504</v>
      </c>
      <c r="B2509" s="15" t="s">
        <v>700</v>
      </c>
      <c r="C2509" s="15" t="s">
        <v>704</v>
      </c>
      <c r="D2509" s="15">
        <v>846</v>
      </c>
      <c r="E2509" s="15" t="s">
        <v>551</v>
      </c>
      <c r="F2509" s="16" t="s">
        <v>702</v>
      </c>
    </row>
    <row r="2510" ht="14.25" spans="1:6">
      <c r="A2510" s="15" t="s">
        <v>504</v>
      </c>
      <c r="B2510" s="15" t="s">
        <v>700</v>
      </c>
      <c r="C2510" s="15" t="s">
        <v>753</v>
      </c>
      <c r="D2510" s="15">
        <v>909</v>
      </c>
      <c r="E2510" s="15" t="s">
        <v>293</v>
      </c>
      <c r="F2510" s="16" t="s">
        <v>702</v>
      </c>
    </row>
    <row r="2511" ht="14.25" spans="1:6">
      <c r="A2511" s="15" t="s">
        <v>504</v>
      </c>
      <c r="B2511" s="15" t="s">
        <v>700</v>
      </c>
      <c r="C2511" s="15" t="s">
        <v>750</v>
      </c>
      <c r="D2511" s="15">
        <v>911</v>
      </c>
      <c r="E2511" s="15" t="s">
        <v>293</v>
      </c>
      <c r="F2511" s="16" t="s">
        <v>702</v>
      </c>
    </row>
    <row r="2512" ht="14.25" spans="1:6">
      <c r="A2512" s="15" t="s">
        <v>504</v>
      </c>
      <c r="B2512" s="15" t="s">
        <v>700</v>
      </c>
      <c r="C2512" s="15" t="s">
        <v>750</v>
      </c>
      <c r="D2512" s="15">
        <v>925</v>
      </c>
      <c r="E2512" s="15" t="s">
        <v>293</v>
      </c>
      <c r="F2512" s="16" t="s">
        <v>702</v>
      </c>
    </row>
    <row r="2513" ht="14.25" spans="1:6">
      <c r="A2513" s="15" t="s">
        <v>504</v>
      </c>
      <c r="B2513" s="15" t="s">
        <v>700</v>
      </c>
      <c r="C2513" s="15" t="s">
        <v>750</v>
      </c>
      <c r="D2513" s="15">
        <v>1058</v>
      </c>
      <c r="E2513" s="15" t="s">
        <v>551</v>
      </c>
      <c r="F2513" s="16" t="s">
        <v>702</v>
      </c>
    </row>
    <row r="2514" ht="14.25" spans="1:6">
      <c r="A2514" s="15" t="s">
        <v>504</v>
      </c>
      <c r="B2514" s="15" t="s">
        <v>700</v>
      </c>
      <c r="C2514" s="15" t="s">
        <v>750</v>
      </c>
      <c r="D2514" s="15">
        <v>1060</v>
      </c>
      <c r="E2514" s="15" t="s">
        <v>293</v>
      </c>
      <c r="F2514" s="16" t="s">
        <v>702</v>
      </c>
    </row>
    <row r="2515" ht="14.25" spans="1:6">
      <c r="A2515" s="15" t="s">
        <v>504</v>
      </c>
      <c r="B2515" s="15" t="s">
        <v>700</v>
      </c>
      <c r="C2515" s="15" t="s">
        <v>701</v>
      </c>
      <c r="D2515" s="15">
        <v>1071</v>
      </c>
      <c r="E2515" s="15" t="s">
        <v>551</v>
      </c>
      <c r="F2515" s="16" t="s">
        <v>702</v>
      </c>
    </row>
    <row r="2516" ht="14.25" spans="1:6">
      <c r="A2516" s="15" t="s">
        <v>504</v>
      </c>
      <c r="B2516" s="15" t="s">
        <v>700</v>
      </c>
      <c r="C2516" s="15" t="s">
        <v>703</v>
      </c>
      <c r="D2516" s="15">
        <v>1072</v>
      </c>
      <c r="E2516" s="15" t="s">
        <v>293</v>
      </c>
      <c r="F2516" s="16" t="s">
        <v>702</v>
      </c>
    </row>
    <row r="2517" ht="14.25" spans="1:6">
      <c r="A2517" s="15" t="s">
        <v>504</v>
      </c>
      <c r="B2517" s="15" t="s">
        <v>700</v>
      </c>
      <c r="C2517" s="15" t="s">
        <v>784</v>
      </c>
      <c r="D2517" s="15">
        <v>1073</v>
      </c>
      <c r="E2517" s="15" t="s">
        <v>551</v>
      </c>
      <c r="F2517" s="16" t="s">
        <v>702</v>
      </c>
    </row>
    <row r="2518" ht="14.25" spans="1:6">
      <c r="A2518" s="15" t="s">
        <v>504</v>
      </c>
      <c r="B2518" s="15" t="s">
        <v>700</v>
      </c>
      <c r="C2518" s="15" t="s">
        <v>753</v>
      </c>
      <c r="D2518" s="15">
        <v>1075</v>
      </c>
      <c r="E2518" s="15" t="s">
        <v>293</v>
      </c>
      <c r="F2518" s="16" t="s">
        <v>702</v>
      </c>
    </row>
    <row r="2519" ht="14.25" spans="1:6">
      <c r="A2519" s="15" t="s">
        <v>504</v>
      </c>
      <c r="B2519" s="15" t="s">
        <v>700</v>
      </c>
      <c r="C2519" s="15" t="s">
        <v>712</v>
      </c>
      <c r="D2519" s="15">
        <v>1076</v>
      </c>
      <c r="E2519" s="15" t="s">
        <v>293</v>
      </c>
      <c r="F2519" s="16" t="s">
        <v>702</v>
      </c>
    </row>
    <row r="2520" ht="14.25" spans="1:6">
      <c r="A2520" s="15" t="s">
        <v>504</v>
      </c>
      <c r="B2520" s="15" t="s">
        <v>700</v>
      </c>
      <c r="C2520" s="15" t="s">
        <v>708</v>
      </c>
      <c r="D2520" s="15">
        <v>1077</v>
      </c>
      <c r="E2520" s="15" t="s">
        <v>293</v>
      </c>
      <c r="F2520" s="16" t="s">
        <v>702</v>
      </c>
    </row>
    <row r="2521" ht="14.25" spans="1:6">
      <c r="A2521" s="15" t="s">
        <v>504</v>
      </c>
      <c r="B2521" s="15" t="s">
        <v>700</v>
      </c>
      <c r="C2521" s="15" t="s">
        <v>751</v>
      </c>
      <c r="D2521" s="15">
        <v>1078</v>
      </c>
      <c r="E2521" s="15" t="s">
        <v>293</v>
      </c>
      <c r="F2521" s="16" t="s">
        <v>702</v>
      </c>
    </row>
    <row r="2522" ht="14.25" spans="1:6">
      <c r="A2522" s="15" t="s">
        <v>504</v>
      </c>
      <c r="B2522" s="15" t="s">
        <v>700</v>
      </c>
      <c r="C2522" s="15" t="s">
        <v>706</v>
      </c>
      <c r="D2522" s="15">
        <v>1079</v>
      </c>
      <c r="E2522" s="15" t="s">
        <v>293</v>
      </c>
      <c r="F2522" s="16" t="s">
        <v>702</v>
      </c>
    </row>
    <row r="2523" ht="14.25" spans="1:6">
      <c r="A2523" s="15" t="s">
        <v>504</v>
      </c>
      <c r="B2523" s="15" t="s">
        <v>700</v>
      </c>
      <c r="C2523" s="15" t="s">
        <v>707</v>
      </c>
      <c r="D2523" s="15">
        <v>1080</v>
      </c>
      <c r="E2523" s="15" t="s">
        <v>293</v>
      </c>
      <c r="F2523" s="16" t="s">
        <v>702</v>
      </c>
    </row>
    <row r="2524" ht="14.25" spans="1:6">
      <c r="A2524" s="15" t="s">
        <v>504</v>
      </c>
      <c r="B2524" s="15" t="s">
        <v>700</v>
      </c>
      <c r="C2524" s="15" t="s">
        <v>704</v>
      </c>
      <c r="D2524" s="15">
        <v>1081</v>
      </c>
      <c r="E2524" s="15" t="s">
        <v>293</v>
      </c>
      <c r="F2524" s="16" t="s">
        <v>702</v>
      </c>
    </row>
    <row r="2525" ht="14.25" spans="1:6">
      <c r="A2525" s="15" t="s">
        <v>504</v>
      </c>
      <c r="B2525" s="15" t="s">
        <v>700</v>
      </c>
      <c r="C2525" s="15" t="s">
        <v>710</v>
      </c>
      <c r="D2525" s="15">
        <v>1106</v>
      </c>
      <c r="E2525" s="15" t="s">
        <v>293</v>
      </c>
      <c r="F2525" s="16" t="s">
        <v>702</v>
      </c>
    </row>
    <row r="2526" ht="14.25" spans="1:6">
      <c r="A2526" s="15" t="s">
        <v>504</v>
      </c>
      <c r="B2526" s="15" t="s">
        <v>700</v>
      </c>
      <c r="C2526" s="15" t="s">
        <v>713</v>
      </c>
      <c r="D2526" s="15">
        <v>1197</v>
      </c>
      <c r="E2526" s="15" t="s">
        <v>551</v>
      </c>
      <c r="F2526" s="16" t="s">
        <v>702</v>
      </c>
    </row>
    <row r="2527" ht="14.25" spans="1:6">
      <c r="A2527" s="15" t="s">
        <v>504</v>
      </c>
      <c r="B2527" s="15" t="s">
        <v>700</v>
      </c>
      <c r="C2527" s="15" t="s">
        <v>704</v>
      </c>
      <c r="D2527" s="15">
        <v>1198</v>
      </c>
      <c r="E2527" s="15" t="s">
        <v>293</v>
      </c>
      <c r="F2527" s="16" t="s">
        <v>702</v>
      </c>
    </row>
    <row r="2528" ht="14.25" spans="1:6">
      <c r="A2528" s="15" t="s">
        <v>504</v>
      </c>
      <c r="B2528" s="15" t="s">
        <v>700</v>
      </c>
      <c r="C2528" s="15" t="s">
        <v>711</v>
      </c>
      <c r="D2528" s="15">
        <v>1342</v>
      </c>
      <c r="E2528" s="15" t="s">
        <v>293</v>
      </c>
      <c r="F2528" s="16" t="s">
        <v>702</v>
      </c>
    </row>
    <row r="2529" ht="14.25" spans="1:6">
      <c r="A2529" s="15" t="s">
        <v>504</v>
      </c>
      <c r="B2529" s="15" t="s">
        <v>700</v>
      </c>
      <c r="C2529" s="15" t="s">
        <v>708</v>
      </c>
      <c r="D2529" s="15">
        <v>1343</v>
      </c>
      <c r="E2529" s="15" t="s">
        <v>293</v>
      </c>
      <c r="F2529" s="16" t="s">
        <v>702</v>
      </c>
    </row>
    <row r="2530" ht="14.25" spans="1:6">
      <c r="A2530" s="15" t="s">
        <v>504</v>
      </c>
      <c r="B2530" s="15" t="s">
        <v>700</v>
      </c>
      <c r="C2530" s="15" t="s">
        <v>703</v>
      </c>
      <c r="D2530" s="15">
        <v>1344</v>
      </c>
      <c r="E2530" s="15" t="s">
        <v>293</v>
      </c>
      <c r="F2530" s="16" t="s">
        <v>702</v>
      </c>
    </row>
    <row r="2531" ht="14.25" spans="1:6">
      <c r="A2531" s="15" t="s">
        <v>504</v>
      </c>
      <c r="B2531" s="15" t="s">
        <v>700</v>
      </c>
      <c r="C2531" s="15" t="s">
        <v>704</v>
      </c>
      <c r="D2531" s="15">
        <v>1345</v>
      </c>
      <c r="E2531" s="15" t="s">
        <v>293</v>
      </c>
      <c r="F2531" s="16" t="s">
        <v>702</v>
      </c>
    </row>
    <row r="2532" ht="14.25" spans="1:6">
      <c r="A2532" s="15" t="s">
        <v>504</v>
      </c>
      <c r="B2532" s="15" t="s">
        <v>700</v>
      </c>
      <c r="C2532" s="15" t="s">
        <v>707</v>
      </c>
      <c r="D2532" s="15">
        <v>1430</v>
      </c>
      <c r="E2532" s="15" t="s">
        <v>293</v>
      </c>
      <c r="F2532" s="16" t="s">
        <v>702</v>
      </c>
    </row>
    <row r="2533" ht="14.25" spans="1:6">
      <c r="A2533" s="15" t="s">
        <v>504</v>
      </c>
      <c r="B2533" s="15" t="s">
        <v>700</v>
      </c>
      <c r="C2533" s="15" t="s">
        <v>706</v>
      </c>
      <c r="D2533" s="15">
        <v>1431</v>
      </c>
      <c r="E2533" s="15" t="s">
        <v>293</v>
      </c>
      <c r="F2533" s="16" t="s">
        <v>702</v>
      </c>
    </row>
    <row r="2534" ht="14.25" spans="1:6">
      <c r="A2534" s="15" t="s">
        <v>504</v>
      </c>
      <c r="B2534" s="15" t="s">
        <v>700</v>
      </c>
      <c r="C2534" s="15" t="s">
        <v>713</v>
      </c>
      <c r="D2534" s="15">
        <v>1432</v>
      </c>
      <c r="E2534" s="15" t="s">
        <v>551</v>
      </c>
      <c r="F2534" s="16" t="s">
        <v>702</v>
      </c>
    </row>
    <row r="2535" ht="14.25" spans="1:6">
      <c r="A2535" s="15" t="s">
        <v>504</v>
      </c>
      <c r="B2535" s="15" t="s">
        <v>700</v>
      </c>
      <c r="C2535" s="15" t="s">
        <v>704</v>
      </c>
      <c r="D2535" s="15">
        <v>1433</v>
      </c>
      <c r="E2535" s="15" t="s">
        <v>293</v>
      </c>
      <c r="F2535" s="16" t="s">
        <v>702</v>
      </c>
    </row>
    <row r="2536" ht="14.25" spans="1:6">
      <c r="A2536" s="15" t="s">
        <v>504</v>
      </c>
      <c r="B2536" s="15" t="s">
        <v>700</v>
      </c>
      <c r="C2536" s="15" t="s">
        <v>704</v>
      </c>
      <c r="D2536" s="15">
        <v>1466</v>
      </c>
      <c r="E2536" s="15" t="s">
        <v>293</v>
      </c>
      <c r="F2536" s="16" t="s">
        <v>702</v>
      </c>
    </row>
    <row r="2537" ht="14.25" spans="1:6">
      <c r="A2537" s="15" t="s">
        <v>504</v>
      </c>
      <c r="B2537" s="15" t="s">
        <v>700</v>
      </c>
      <c r="C2537" s="15" t="s">
        <v>701</v>
      </c>
      <c r="D2537" s="15">
        <v>1543</v>
      </c>
      <c r="E2537" s="15" t="s">
        <v>551</v>
      </c>
      <c r="F2537" s="16" t="s">
        <v>702</v>
      </c>
    </row>
    <row r="2538" ht="14.25" spans="1:6">
      <c r="A2538" s="15" t="s">
        <v>504</v>
      </c>
      <c r="B2538" s="15" t="s">
        <v>700</v>
      </c>
      <c r="C2538" s="15" t="s">
        <v>703</v>
      </c>
      <c r="D2538" s="15">
        <v>1544</v>
      </c>
      <c r="E2538" s="15" t="s">
        <v>293</v>
      </c>
      <c r="F2538" s="16" t="s">
        <v>702</v>
      </c>
    </row>
    <row r="2539" ht="14.25" spans="1:6">
      <c r="A2539" s="15" t="s">
        <v>504</v>
      </c>
      <c r="B2539" s="15" t="s">
        <v>700</v>
      </c>
      <c r="C2539" s="15" t="s">
        <v>704</v>
      </c>
      <c r="D2539" s="15">
        <v>1545</v>
      </c>
      <c r="E2539" s="15" t="s">
        <v>293</v>
      </c>
      <c r="F2539" s="16" t="s">
        <v>702</v>
      </c>
    </row>
    <row r="2540" ht="14.25" spans="1:6">
      <c r="A2540" s="15" t="s">
        <v>504</v>
      </c>
      <c r="B2540" s="15" t="s">
        <v>700</v>
      </c>
      <c r="C2540" s="15" t="s">
        <v>711</v>
      </c>
      <c r="D2540" s="15">
        <v>1560</v>
      </c>
      <c r="E2540" s="15" t="s">
        <v>293</v>
      </c>
      <c r="F2540" s="16" t="s">
        <v>702</v>
      </c>
    </row>
    <row r="2541" ht="14.25" spans="1:6">
      <c r="A2541" s="15" t="s">
        <v>504</v>
      </c>
      <c r="B2541" s="15" t="s">
        <v>700</v>
      </c>
      <c r="C2541" s="15" t="s">
        <v>708</v>
      </c>
      <c r="D2541" s="15">
        <v>1561</v>
      </c>
      <c r="E2541" s="15" t="s">
        <v>293</v>
      </c>
      <c r="F2541" s="16" t="s">
        <v>702</v>
      </c>
    </row>
    <row r="2542" ht="14.25" spans="1:6">
      <c r="A2542" s="15" t="s">
        <v>504</v>
      </c>
      <c r="B2542" s="15" t="s">
        <v>700</v>
      </c>
      <c r="C2542" s="15" t="s">
        <v>703</v>
      </c>
      <c r="D2542" s="15">
        <v>1562</v>
      </c>
      <c r="E2542" s="15" t="s">
        <v>293</v>
      </c>
      <c r="F2542" s="16" t="s">
        <v>702</v>
      </c>
    </row>
    <row r="2543" ht="14.25" spans="1:6">
      <c r="A2543" s="15" t="s">
        <v>504</v>
      </c>
      <c r="B2543" s="15" t="s">
        <v>700</v>
      </c>
      <c r="C2543" s="15" t="s">
        <v>704</v>
      </c>
      <c r="D2543" s="15">
        <v>1563</v>
      </c>
      <c r="E2543" s="15" t="s">
        <v>293</v>
      </c>
      <c r="F2543" s="16" t="s">
        <v>702</v>
      </c>
    </row>
    <row r="2544" ht="14.25" spans="1:6">
      <c r="A2544" s="15" t="s">
        <v>504</v>
      </c>
      <c r="B2544" s="15" t="s">
        <v>700</v>
      </c>
      <c r="C2544" s="15" t="s">
        <v>709</v>
      </c>
      <c r="D2544" s="15">
        <v>1745</v>
      </c>
      <c r="E2544" s="15" t="s">
        <v>293</v>
      </c>
      <c r="F2544" s="16" t="s">
        <v>702</v>
      </c>
    </row>
    <row r="2545" ht="14.25" spans="1:6">
      <c r="A2545" s="15" t="s">
        <v>504</v>
      </c>
      <c r="B2545" s="15" t="s">
        <v>700</v>
      </c>
      <c r="C2545" s="15" t="s">
        <v>701</v>
      </c>
      <c r="D2545" s="15">
        <v>1950</v>
      </c>
      <c r="E2545" s="15" t="s">
        <v>551</v>
      </c>
      <c r="F2545" s="16" t="s">
        <v>702</v>
      </c>
    </row>
    <row r="2546" ht="14.25" spans="1:6">
      <c r="A2546" s="15" t="s">
        <v>504</v>
      </c>
      <c r="B2546" s="15" t="s">
        <v>700</v>
      </c>
      <c r="C2546" s="15" t="s">
        <v>751</v>
      </c>
      <c r="D2546" s="15">
        <v>1951</v>
      </c>
      <c r="E2546" s="15" t="s">
        <v>293</v>
      </c>
      <c r="F2546" s="16" t="s">
        <v>702</v>
      </c>
    </row>
    <row r="2547" ht="14.25" spans="1:6">
      <c r="A2547" s="15" t="s">
        <v>504</v>
      </c>
      <c r="B2547" s="15" t="s">
        <v>700</v>
      </c>
      <c r="C2547" s="15" t="s">
        <v>706</v>
      </c>
      <c r="D2547" s="15">
        <v>1952</v>
      </c>
      <c r="E2547" s="15" t="s">
        <v>293</v>
      </c>
      <c r="F2547" s="16" t="s">
        <v>702</v>
      </c>
    </row>
    <row r="2548" ht="14.25" spans="1:6">
      <c r="A2548" s="15" t="s">
        <v>504</v>
      </c>
      <c r="B2548" s="15" t="s">
        <v>700</v>
      </c>
      <c r="C2548" s="15" t="s">
        <v>704</v>
      </c>
      <c r="D2548" s="15">
        <v>1954</v>
      </c>
      <c r="E2548" s="15" t="s">
        <v>293</v>
      </c>
      <c r="F2548" s="16" t="s">
        <v>702</v>
      </c>
    </row>
    <row r="2549" ht="14.25" spans="1:6">
      <c r="A2549" s="15" t="s">
        <v>504</v>
      </c>
      <c r="B2549" s="15" t="s">
        <v>736</v>
      </c>
      <c r="C2549" s="15" t="s">
        <v>737</v>
      </c>
      <c r="D2549" s="15">
        <v>204</v>
      </c>
      <c r="E2549" s="15" t="s">
        <v>551</v>
      </c>
      <c r="F2549" s="16" t="s">
        <v>738</v>
      </c>
    </row>
    <row r="2550" ht="14.25" spans="1:6">
      <c r="A2550" s="15" t="s">
        <v>504</v>
      </c>
      <c r="B2550" s="15" t="s">
        <v>725</v>
      </c>
      <c r="C2550" s="15" t="s">
        <v>726</v>
      </c>
      <c r="D2550" s="15">
        <v>347</v>
      </c>
      <c r="E2550" s="15" t="s">
        <v>551</v>
      </c>
      <c r="F2550" s="16" t="s">
        <v>724</v>
      </c>
    </row>
    <row r="2551" ht="14.25" spans="1:6">
      <c r="A2551" s="15" t="s">
        <v>504</v>
      </c>
      <c r="B2551" s="15" t="s">
        <v>725</v>
      </c>
      <c r="C2551" s="15" t="s">
        <v>726</v>
      </c>
      <c r="D2551" s="15">
        <v>1974</v>
      </c>
      <c r="E2551" s="15" t="s">
        <v>293</v>
      </c>
      <c r="F2551" s="16" t="s">
        <v>724</v>
      </c>
    </row>
    <row r="2552" ht="14.25" spans="1:6">
      <c r="A2552" s="15" t="s">
        <v>504</v>
      </c>
      <c r="B2552" s="15" t="s">
        <v>722</v>
      </c>
      <c r="C2552" s="15" t="s">
        <v>723</v>
      </c>
      <c r="D2552" s="15">
        <v>347</v>
      </c>
      <c r="E2552" s="15" t="s">
        <v>293</v>
      </c>
      <c r="F2552" s="16" t="s">
        <v>724</v>
      </c>
    </row>
    <row r="2553" ht="14.25" spans="1:6">
      <c r="A2553" s="15" t="s">
        <v>504</v>
      </c>
      <c r="B2553" s="15" t="s">
        <v>722</v>
      </c>
      <c r="C2553" s="15" t="s">
        <v>723</v>
      </c>
      <c r="D2553" s="15">
        <v>1974</v>
      </c>
      <c r="E2553" s="15" t="s">
        <v>551</v>
      </c>
      <c r="F2553" s="16" t="s">
        <v>724</v>
      </c>
    </row>
    <row r="2554" ht="14.25" spans="1:6">
      <c r="A2554" s="15" t="s">
        <v>504</v>
      </c>
      <c r="B2554" s="15" t="s">
        <v>770</v>
      </c>
      <c r="C2554" s="15" t="s">
        <v>771</v>
      </c>
      <c r="D2554" s="15">
        <v>1363</v>
      </c>
      <c r="E2554" s="15" t="s">
        <v>551</v>
      </c>
      <c r="F2554" s="16" t="s">
        <v>772</v>
      </c>
    </row>
    <row r="2555" ht="14.25" spans="1:6">
      <c r="A2555" s="15" t="s">
        <v>506</v>
      </c>
      <c r="B2555" s="15" t="s">
        <v>681</v>
      </c>
      <c r="C2555" s="15" t="s">
        <v>745</v>
      </c>
      <c r="D2555" s="15">
        <v>954</v>
      </c>
      <c r="E2555" s="15" t="s">
        <v>293</v>
      </c>
      <c r="F2555" s="16" t="s">
        <v>683</v>
      </c>
    </row>
    <row r="2556" ht="14.25" spans="1:6">
      <c r="A2556" s="15" t="s">
        <v>506</v>
      </c>
      <c r="B2556" s="15" t="s">
        <v>727</v>
      </c>
      <c r="C2556" s="15" t="s">
        <v>728</v>
      </c>
      <c r="D2556" s="15">
        <v>1447</v>
      </c>
      <c r="E2556" s="15" t="s">
        <v>551</v>
      </c>
      <c r="F2556" s="16" t="s">
        <v>716</v>
      </c>
    </row>
    <row r="2557" ht="14.25" spans="1:6">
      <c r="A2557" s="15" t="s">
        <v>506</v>
      </c>
      <c r="B2557" s="15" t="s">
        <v>687</v>
      </c>
      <c r="C2557" s="15" t="s">
        <v>729</v>
      </c>
      <c r="D2557" s="15">
        <v>1019</v>
      </c>
      <c r="E2557" s="15" t="s">
        <v>293</v>
      </c>
      <c r="F2557" s="16" t="s">
        <v>689</v>
      </c>
    </row>
    <row r="2558" ht="14.25" spans="1:6">
      <c r="A2558" s="15" t="s">
        <v>506</v>
      </c>
      <c r="B2558" s="15" t="s">
        <v>687</v>
      </c>
      <c r="C2558" s="15" t="s">
        <v>729</v>
      </c>
      <c r="D2558" s="15">
        <v>1303</v>
      </c>
      <c r="E2558" s="15" t="s">
        <v>551</v>
      </c>
      <c r="F2558" s="16" t="s">
        <v>689</v>
      </c>
    </row>
    <row r="2559" ht="14.25" spans="1:6">
      <c r="A2559" s="15" t="s">
        <v>506</v>
      </c>
      <c r="B2559" s="15" t="s">
        <v>690</v>
      </c>
      <c r="C2559" s="15" t="s">
        <v>691</v>
      </c>
      <c r="D2559" s="15">
        <v>742</v>
      </c>
      <c r="E2559" s="15" t="s">
        <v>293</v>
      </c>
      <c r="F2559" s="16" t="s">
        <v>692</v>
      </c>
    </row>
    <row r="2560" ht="14.25" spans="1:6">
      <c r="A2560" s="15" t="s">
        <v>506</v>
      </c>
      <c r="B2560" s="15" t="s">
        <v>690</v>
      </c>
      <c r="C2560" s="15" t="s">
        <v>691</v>
      </c>
      <c r="D2560" s="15">
        <v>1007</v>
      </c>
      <c r="E2560" s="15" t="s">
        <v>293</v>
      </c>
      <c r="F2560" s="16" t="s">
        <v>692</v>
      </c>
    </row>
    <row r="2561" ht="14.25" spans="1:6">
      <c r="A2561" s="15" t="s">
        <v>506</v>
      </c>
      <c r="B2561" s="15" t="s">
        <v>690</v>
      </c>
      <c r="C2561" s="15" t="s">
        <v>691</v>
      </c>
      <c r="D2561" s="15">
        <v>1877</v>
      </c>
      <c r="E2561" s="15" t="s">
        <v>293</v>
      </c>
      <c r="F2561" s="16" t="s">
        <v>692</v>
      </c>
    </row>
    <row r="2562" ht="14.25" spans="1:6">
      <c r="A2562" s="15" t="s">
        <v>506</v>
      </c>
      <c r="B2562" s="15" t="s">
        <v>733</v>
      </c>
      <c r="C2562" s="15" t="s">
        <v>734</v>
      </c>
      <c r="D2562" s="15">
        <v>367</v>
      </c>
      <c r="E2562" s="15" t="s">
        <v>293</v>
      </c>
      <c r="F2562" s="16" t="s">
        <v>721</v>
      </c>
    </row>
    <row r="2563" ht="14.25" spans="1:6">
      <c r="A2563" s="15" t="s">
        <v>506</v>
      </c>
      <c r="B2563" s="15" t="s">
        <v>769</v>
      </c>
      <c r="C2563" s="15" t="s">
        <v>779</v>
      </c>
      <c r="D2563" s="15">
        <v>1019</v>
      </c>
      <c r="E2563" s="15" t="s">
        <v>551</v>
      </c>
      <c r="F2563" s="16" t="s">
        <v>721</v>
      </c>
    </row>
    <row r="2564" ht="14.25" spans="1:6">
      <c r="A2564" s="15" t="s">
        <v>506</v>
      </c>
      <c r="B2564" s="15" t="s">
        <v>769</v>
      </c>
      <c r="C2564" s="15" t="s">
        <v>779</v>
      </c>
      <c r="D2564" s="15">
        <v>1302</v>
      </c>
      <c r="E2564" s="15" t="s">
        <v>293</v>
      </c>
      <c r="F2564" s="16" t="s">
        <v>721</v>
      </c>
    </row>
    <row r="2565" ht="14.25" spans="1:6">
      <c r="A2565" s="15" t="s">
        <v>506</v>
      </c>
      <c r="B2565" s="15" t="s">
        <v>781</v>
      </c>
      <c r="C2565" s="15" t="s">
        <v>782</v>
      </c>
      <c r="D2565" s="15">
        <v>1316</v>
      </c>
      <c r="E2565" s="15" t="s">
        <v>551</v>
      </c>
      <c r="F2565" s="16" t="s">
        <v>783</v>
      </c>
    </row>
    <row r="2566" ht="14.25" spans="1:6">
      <c r="A2566" s="15" t="s">
        <v>506</v>
      </c>
      <c r="B2566" s="15" t="s">
        <v>781</v>
      </c>
      <c r="C2566" s="15" t="s">
        <v>782</v>
      </c>
      <c r="D2566" s="15">
        <v>1341</v>
      </c>
      <c r="E2566" s="15" t="s">
        <v>293</v>
      </c>
      <c r="F2566" s="16" t="s">
        <v>783</v>
      </c>
    </row>
    <row r="2567" ht="14.25" spans="1:6">
      <c r="A2567" s="15" t="s">
        <v>506</v>
      </c>
      <c r="B2567" s="15" t="s">
        <v>696</v>
      </c>
      <c r="C2567" s="15" t="s">
        <v>699</v>
      </c>
      <c r="D2567" s="15">
        <v>108</v>
      </c>
      <c r="E2567" s="15" t="s">
        <v>293</v>
      </c>
      <c r="F2567" s="16" t="s">
        <v>698</v>
      </c>
    </row>
    <row r="2568" ht="14.25" spans="1:6">
      <c r="A2568" s="15" t="s">
        <v>506</v>
      </c>
      <c r="B2568" s="15" t="s">
        <v>696</v>
      </c>
      <c r="C2568" s="15" t="s">
        <v>699</v>
      </c>
      <c r="D2568" s="15">
        <v>170</v>
      </c>
      <c r="E2568" s="15" t="s">
        <v>551</v>
      </c>
      <c r="F2568" s="16" t="s">
        <v>698</v>
      </c>
    </row>
    <row r="2569" ht="14.25" spans="1:6">
      <c r="A2569" s="15" t="s">
        <v>506</v>
      </c>
      <c r="B2569" s="15" t="s">
        <v>696</v>
      </c>
      <c r="C2569" s="15" t="s">
        <v>697</v>
      </c>
      <c r="D2569" s="15">
        <v>284</v>
      </c>
      <c r="E2569" s="15" t="s">
        <v>551</v>
      </c>
      <c r="F2569" s="16" t="s">
        <v>698</v>
      </c>
    </row>
    <row r="2570" ht="14.25" spans="1:6">
      <c r="A2570" s="15" t="s">
        <v>506</v>
      </c>
      <c r="B2570" s="15" t="s">
        <v>696</v>
      </c>
      <c r="C2570" s="15" t="s">
        <v>697</v>
      </c>
      <c r="D2570" s="15">
        <v>575</v>
      </c>
      <c r="E2570" s="15" t="s">
        <v>551</v>
      </c>
      <c r="F2570" s="16" t="s">
        <v>698</v>
      </c>
    </row>
    <row r="2571" ht="14.25" spans="1:6">
      <c r="A2571" s="15" t="s">
        <v>506</v>
      </c>
      <c r="B2571" s="15" t="s">
        <v>696</v>
      </c>
      <c r="C2571" s="15" t="s">
        <v>697</v>
      </c>
      <c r="D2571" s="15">
        <v>654</v>
      </c>
      <c r="E2571" s="15" t="s">
        <v>293</v>
      </c>
      <c r="F2571" s="16" t="s">
        <v>698</v>
      </c>
    </row>
    <row r="2572" ht="14.25" spans="1:6">
      <c r="A2572" s="15" t="s">
        <v>506</v>
      </c>
      <c r="B2572" s="15" t="s">
        <v>696</v>
      </c>
      <c r="C2572" s="15" t="s">
        <v>699</v>
      </c>
      <c r="D2572" s="15">
        <v>717</v>
      </c>
      <c r="E2572" s="15" t="s">
        <v>551</v>
      </c>
      <c r="F2572" s="16" t="s">
        <v>698</v>
      </c>
    </row>
    <row r="2573" ht="14.25" spans="1:6">
      <c r="A2573" s="15" t="s">
        <v>506</v>
      </c>
      <c r="B2573" s="15" t="s">
        <v>696</v>
      </c>
      <c r="C2573" s="15" t="s">
        <v>697</v>
      </c>
      <c r="D2573" s="15">
        <v>1035</v>
      </c>
      <c r="E2573" s="15" t="s">
        <v>551</v>
      </c>
      <c r="F2573" s="16" t="s">
        <v>698</v>
      </c>
    </row>
    <row r="2574" ht="14.25" spans="1:6">
      <c r="A2574" s="15" t="s">
        <v>506</v>
      </c>
      <c r="B2574" s="15" t="s">
        <v>696</v>
      </c>
      <c r="C2574" s="15" t="s">
        <v>697</v>
      </c>
      <c r="D2574" s="15">
        <v>1048</v>
      </c>
      <c r="E2574" s="15" t="s">
        <v>293</v>
      </c>
      <c r="F2574" s="16" t="s">
        <v>698</v>
      </c>
    </row>
    <row r="2575" ht="14.25" spans="1:6">
      <c r="A2575" s="15" t="s">
        <v>506</v>
      </c>
      <c r="B2575" s="15" t="s">
        <v>696</v>
      </c>
      <c r="C2575" s="15" t="s">
        <v>697</v>
      </c>
      <c r="D2575" s="15">
        <v>1149</v>
      </c>
      <c r="E2575" s="15" t="s">
        <v>551</v>
      </c>
      <c r="F2575" s="16" t="s">
        <v>698</v>
      </c>
    </row>
    <row r="2576" ht="14.25" spans="1:6">
      <c r="A2576" s="15" t="s">
        <v>506</v>
      </c>
      <c r="B2576" s="15" t="s">
        <v>696</v>
      </c>
      <c r="C2576" s="15" t="s">
        <v>699</v>
      </c>
      <c r="D2576" s="15">
        <v>1152</v>
      </c>
      <c r="E2576" s="15" t="s">
        <v>293</v>
      </c>
      <c r="F2576" s="16" t="s">
        <v>698</v>
      </c>
    </row>
    <row r="2577" ht="14.25" spans="1:6">
      <c r="A2577" s="15" t="s">
        <v>506</v>
      </c>
      <c r="B2577" s="15" t="s">
        <v>696</v>
      </c>
      <c r="C2577" s="15" t="s">
        <v>699</v>
      </c>
      <c r="D2577" s="15">
        <v>1186</v>
      </c>
      <c r="E2577" s="15" t="s">
        <v>293</v>
      </c>
      <c r="F2577" s="16" t="s">
        <v>698</v>
      </c>
    </row>
    <row r="2578" ht="14.25" spans="1:6">
      <c r="A2578" s="15" t="s">
        <v>506</v>
      </c>
      <c r="B2578" s="15" t="s">
        <v>696</v>
      </c>
      <c r="C2578" s="15" t="s">
        <v>699</v>
      </c>
      <c r="D2578" s="15">
        <v>1244</v>
      </c>
      <c r="E2578" s="15" t="s">
        <v>293</v>
      </c>
      <c r="F2578" s="16" t="s">
        <v>698</v>
      </c>
    </row>
    <row r="2579" ht="14.25" spans="1:6">
      <c r="A2579" s="15" t="s">
        <v>506</v>
      </c>
      <c r="B2579" s="15" t="s">
        <v>696</v>
      </c>
      <c r="C2579" s="15" t="s">
        <v>699</v>
      </c>
      <c r="D2579" s="15">
        <v>1546</v>
      </c>
      <c r="E2579" s="15" t="s">
        <v>551</v>
      </c>
      <c r="F2579" s="16" t="s">
        <v>698</v>
      </c>
    </row>
    <row r="2580" ht="14.25" spans="1:6">
      <c r="A2580" s="15" t="s">
        <v>506</v>
      </c>
      <c r="B2580" s="15" t="s">
        <v>700</v>
      </c>
      <c r="C2580" s="15" t="s">
        <v>704</v>
      </c>
      <c r="D2580" s="15">
        <v>174</v>
      </c>
      <c r="E2580" s="15" t="s">
        <v>551</v>
      </c>
      <c r="F2580" s="16" t="s">
        <v>702</v>
      </c>
    </row>
    <row r="2581" ht="14.25" spans="1:6">
      <c r="A2581" s="15" t="s">
        <v>506</v>
      </c>
      <c r="B2581" s="15" t="s">
        <v>700</v>
      </c>
      <c r="C2581" s="15" t="s">
        <v>704</v>
      </c>
      <c r="D2581" s="15">
        <v>229</v>
      </c>
      <c r="E2581" s="15" t="s">
        <v>551</v>
      </c>
      <c r="F2581" s="16" t="s">
        <v>702</v>
      </c>
    </row>
    <row r="2582" ht="14.25" spans="1:6">
      <c r="A2582" s="15" t="s">
        <v>506</v>
      </c>
      <c r="B2582" s="15" t="s">
        <v>700</v>
      </c>
      <c r="C2582" s="15" t="s">
        <v>711</v>
      </c>
      <c r="D2582" s="15">
        <v>466</v>
      </c>
      <c r="E2582" s="15" t="s">
        <v>293</v>
      </c>
      <c r="F2582" s="16" t="s">
        <v>702</v>
      </c>
    </row>
    <row r="2583" ht="14.25" spans="1:6">
      <c r="A2583" s="15" t="s">
        <v>506</v>
      </c>
      <c r="B2583" s="15" t="s">
        <v>700</v>
      </c>
      <c r="C2583" s="15" t="s">
        <v>708</v>
      </c>
      <c r="D2583" s="15">
        <v>467</v>
      </c>
      <c r="E2583" s="15" t="s">
        <v>293</v>
      </c>
      <c r="F2583" s="16" t="s">
        <v>702</v>
      </c>
    </row>
    <row r="2584" ht="14.25" spans="1:6">
      <c r="A2584" s="15" t="s">
        <v>506</v>
      </c>
      <c r="B2584" s="15" t="s">
        <v>700</v>
      </c>
      <c r="C2584" s="15" t="s">
        <v>703</v>
      </c>
      <c r="D2584" s="15">
        <v>468</v>
      </c>
      <c r="E2584" s="15" t="s">
        <v>293</v>
      </c>
      <c r="F2584" s="16" t="s">
        <v>702</v>
      </c>
    </row>
    <row r="2585" ht="14.25" spans="1:6">
      <c r="A2585" s="15" t="s">
        <v>506</v>
      </c>
      <c r="B2585" s="15" t="s">
        <v>700</v>
      </c>
      <c r="C2585" s="15" t="s">
        <v>704</v>
      </c>
      <c r="D2585" s="15">
        <v>469</v>
      </c>
      <c r="E2585" s="15" t="s">
        <v>551</v>
      </c>
      <c r="F2585" s="16" t="s">
        <v>702</v>
      </c>
    </row>
    <row r="2586" ht="14.25" spans="1:6">
      <c r="A2586" s="15" t="s">
        <v>506</v>
      </c>
      <c r="B2586" s="15" t="s">
        <v>700</v>
      </c>
      <c r="C2586" s="15" t="s">
        <v>711</v>
      </c>
      <c r="D2586" s="15">
        <v>475</v>
      </c>
      <c r="E2586" s="15" t="s">
        <v>293</v>
      </c>
      <c r="F2586" s="16" t="s">
        <v>702</v>
      </c>
    </row>
    <row r="2587" ht="14.25" spans="1:6">
      <c r="A2587" s="15" t="s">
        <v>506</v>
      </c>
      <c r="B2587" s="15" t="s">
        <v>700</v>
      </c>
      <c r="C2587" s="15" t="s">
        <v>708</v>
      </c>
      <c r="D2587" s="15">
        <v>476</v>
      </c>
      <c r="E2587" s="15" t="s">
        <v>293</v>
      </c>
      <c r="F2587" s="16" t="s">
        <v>702</v>
      </c>
    </row>
    <row r="2588" ht="14.25" spans="1:6">
      <c r="A2588" s="15" t="s">
        <v>506</v>
      </c>
      <c r="B2588" s="15" t="s">
        <v>700</v>
      </c>
      <c r="C2588" s="15" t="s">
        <v>751</v>
      </c>
      <c r="D2588" s="15">
        <v>477</v>
      </c>
      <c r="E2588" s="15" t="s">
        <v>293</v>
      </c>
      <c r="F2588" s="16" t="s">
        <v>702</v>
      </c>
    </row>
    <row r="2589" ht="14.25" spans="1:6">
      <c r="A2589" s="15" t="s">
        <v>506</v>
      </c>
      <c r="B2589" s="15" t="s">
        <v>700</v>
      </c>
      <c r="C2589" s="15" t="s">
        <v>706</v>
      </c>
      <c r="D2589" s="15">
        <v>478</v>
      </c>
      <c r="E2589" s="15" t="s">
        <v>551</v>
      </c>
      <c r="F2589" s="16" t="s">
        <v>702</v>
      </c>
    </row>
    <row r="2590" ht="14.25" spans="1:6">
      <c r="A2590" s="15" t="s">
        <v>506</v>
      </c>
      <c r="B2590" s="15" t="s">
        <v>700</v>
      </c>
      <c r="C2590" s="15" t="s">
        <v>707</v>
      </c>
      <c r="D2590" s="15">
        <v>479</v>
      </c>
      <c r="E2590" s="15" t="s">
        <v>551</v>
      </c>
      <c r="F2590" s="16" t="s">
        <v>702</v>
      </c>
    </row>
    <row r="2591" ht="14.25" spans="1:6">
      <c r="A2591" s="15" t="s">
        <v>506</v>
      </c>
      <c r="B2591" s="15" t="s">
        <v>700</v>
      </c>
      <c r="C2591" s="15" t="s">
        <v>704</v>
      </c>
      <c r="D2591" s="15">
        <v>480</v>
      </c>
      <c r="E2591" s="15" t="s">
        <v>551</v>
      </c>
      <c r="F2591" s="16" t="s">
        <v>702</v>
      </c>
    </row>
    <row r="2592" ht="14.25" spans="1:6">
      <c r="A2592" s="15" t="s">
        <v>506</v>
      </c>
      <c r="B2592" s="15" t="s">
        <v>700</v>
      </c>
      <c r="C2592" s="15" t="s">
        <v>751</v>
      </c>
      <c r="D2592" s="15">
        <v>525</v>
      </c>
      <c r="E2592" s="15" t="s">
        <v>293</v>
      </c>
      <c r="F2592" s="16" t="s">
        <v>702</v>
      </c>
    </row>
    <row r="2593" ht="14.25" spans="1:6">
      <c r="A2593" s="15" t="s">
        <v>506</v>
      </c>
      <c r="B2593" s="15" t="s">
        <v>700</v>
      </c>
      <c r="C2593" s="15" t="s">
        <v>706</v>
      </c>
      <c r="D2593" s="15">
        <v>526</v>
      </c>
      <c r="E2593" s="15" t="s">
        <v>551</v>
      </c>
      <c r="F2593" s="16" t="s">
        <v>702</v>
      </c>
    </row>
    <row r="2594" ht="14.25" spans="1:6">
      <c r="A2594" s="15" t="s">
        <v>506</v>
      </c>
      <c r="B2594" s="15" t="s">
        <v>700</v>
      </c>
      <c r="C2594" s="15" t="s">
        <v>704</v>
      </c>
      <c r="D2594" s="15">
        <v>528</v>
      </c>
      <c r="E2594" s="15" t="s">
        <v>551</v>
      </c>
      <c r="F2594" s="16" t="s">
        <v>702</v>
      </c>
    </row>
    <row r="2595" ht="14.25" spans="1:6">
      <c r="A2595" s="15" t="s">
        <v>506</v>
      </c>
      <c r="B2595" s="15" t="s">
        <v>700</v>
      </c>
      <c r="C2595" s="15" t="s">
        <v>707</v>
      </c>
      <c r="D2595" s="15">
        <v>730</v>
      </c>
      <c r="E2595" s="15" t="s">
        <v>551</v>
      </c>
      <c r="F2595" s="16" t="s">
        <v>702</v>
      </c>
    </row>
    <row r="2596" ht="14.25" spans="1:6">
      <c r="A2596" s="15" t="s">
        <v>506</v>
      </c>
      <c r="B2596" s="15" t="s">
        <v>700</v>
      </c>
      <c r="C2596" s="15" t="s">
        <v>706</v>
      </c>
      <c r="D2596" s="15">
        <v>731</v>
      </c>
      <c r="E2596" s="15" t="s">
        <v>551</v>
      </c>
      <c r="F2596" s="16" t="s">
        <v>702</v>
      </c>
    </row>
    <row r="2597" ht="14.25" spans="1:6">
      <c r="A2597" s="15" t="s">
        <v>506</v>
      </c>
      <c r="B2597" s="15" t="s">
        <v>700</v>
      </c>
      <c r="C2597" s="15" t="s">
        <v>707</v>
      </c>
      <c r="D2597" s="15">
        <v>732</v>
      </c>
      <c r="E2597" s="15" t="s">
        <v>551</v>
      </c>
      <c r="F2597" s="16" t="s">
        <v>702</v>
      </c>
    </row>
    <row r="2598" ht="14.25" spans="1:6">
      <c r="A2598" s="15" t="s">
        <v>506</v>
      </c>
      <c r="B2598" s="15" t="s">
        <v>700</v>
      </c>
      <c r="C2598" s="15" t="s">
        <v>704</v>
      </c>
      <c r="D2598" s="15">
        <v>733</v>
      </c>
      <c r="E2598" s="15" t="s">
        <v>551</v>
      </c>
      <c r="F2598" s="16" t="s">
        <v>702</v>
      </c>
    </row>
    <row r="2599" ht="14.25" spans="1:6">
      <c r="A2599" s="15" t="s">
        <v>506</v>
      </c>
      <c r="B2599" s="15" t="s">
        <v>700</v>
      </c>
      <c r="C2599" s="15" t="s">
        <v>707</v>
      </c>
      <c r="D2599" s="15">
        <v>756</v>
      </c>
      <c r="E2599" s="15" t="s">
        <v>551</v>
      </c>
      <c r="F2599" s="16" t="s">
        <v>702</v>
      </c>
    </row>
    <row r="2600" ht="14.25" spans="1:6">
      <c r="A2600" s="15" t="s">
        <v>506</v>
      </c>
      <c r="B2600" s="15" t="s">
        <v>700</v>
      </c>
      <c r="C2600" s="15" t="s">
        <v>704</v>
      </c>
      <c r="D2600" s="15">
        <v>757</v>
      </c>
      <c r="E2600" s="15" t="s">
        <v>551</v>
      </c>
      <c r="F2600" s="16" t="s">
        <v>702</v>
      </c>
    </row>
    <row r="2601" ht="14.25" spans="1:6">
      <c r="A2601" s="15" t="s">
        <v>506</v>
      </c>
      <c r="B2601" s="15" t="s">
        <v>700</v>
      </c>
      <c r="C2601" s="15" t="s">
        <v>712</v>
      </c>
      <c r="D2601" s="15">
        <v>797</v>
      </c>
      <c r="E2601" s="15" t="s">
        <v>293</v>
      </c>
      <c r="F2601" s="16" t="s">
        <v>702</v>
      </c>
    </row>
    <row r="2602" ht="14.25" spans="1:6">
      <c r="A2602" s="15" t="s">
        <v>506</v>
      </c>
      <c r="B2602" s="15" t="s">
        <v>700</v>
      </c>
      <c r="C2602" s="15" t="s">
        <v>708</v>
      </c>
      <c r="D2602" s="15">
        <v>798</v>
      </c>
      <c r="E2602" s="15" t="s">
        <v>293</v>
      </c>
      <c r="F2602" s="16" t="s">
        <v>702</v>
      </c>
    </row>
    <row r="2603" ht="14.25" spans="1:6">
      <c r="A2603" s="15" t="s">
        <v>506</v>
      </c>
      <c r="B2603" s="15" t="s">
        <v>700</v>
      </c>
      <c r="C2603" s="15" t="s">
        <v>703</v>
      </c>
      <c r="D2603" s="15">
        <v>799</v>
      </c>
      <c r="E2603" s="15" t="s">
        <v>293</v>
      </c>
      <c r="F2603" s="16" t="s">
        <v>702</v>
      </c>
    </row>
    <row r="2604" ht="14.25" spans="1:6">
      <c r="A2604" s="15" t="s">
        <v>506</v>
      </c>
      <c r="B2604" s="15" t="s">
        <v>700</v>
      </c>
      <c r="C2604" s="15" t="s">
        <v>704</v>
      </c>
      <c r="D2604" s="15">
        <v>800</v>
      </c>
      <c r="E2604" s="15" t="s">
        <v>551</v>
      </c>
      <c r="F2604" s="16" t="s">
        <v>702</v>
      </c>
    </row>
    <row r="2605" ht="14.25" spans="1:6">
      <c r="A2605" s="15" t="s">
        <v>506</v>
      </c>
      <c r="B2605" s="15" t="s">
        <v>700</v>
      </c>
      <c r="C2605" s="15" t="s">
        <v>704</v>
      </c>
      <c r="D2605" s="15">
        <v>912</v>
      </c>
      <c r="E2605" s="15" t="s">
        <v>551</v>
      </c>
      <c r="F2605" s="16" t="s">
        <v>702</v>
      </c>
    </row>
    <row r="2606" ht="14.25" spans="1:6">
      <c r="A2606" s="15" t="s">
        <v>506</v>
      </c>
      <c r="B2606" s="15" t="s">
        <v>700</v>
      </c>
      <c r="C2606" s="15" t="s">
        <v>709</v>
      </c>
      <c r="D2606" s="15">
        <v>1348</v>
      </c>
      <c r="E2606" s="15" t="s">
        <v>293</v>
      </c>
      <c r="F2606" s="16" t="s">
        <v>702</v>
      </c>
    </row>
    <row r="2607" ht="14.25" spans="1:6">
      <c r="A2607" s="15" t="s">
        <v>506</v>
      </c>
      <c r="B2607" s="15" t="s">
        <v>700</v>
      </c>
      <c r="C2607" s="15" t="s">
        <v>712</v>
      </c>
      <c r="D2607" s="15">
        <v>1374</v>
      </c>
      <c r="E2607" s="15" t="s">
        <v>293</v>
      </c>
      <c r="F2607" s="16" t="s">
        <v>702</v>
      </c>
    </row>
    <row r="2608" ht="14.25" spans="1:6">
      <c r="A2608" s="15" t="s">
        <v>506</v>
      </c>
      <c r="B2608" s="15" t="s">
        <v>700</v>
      </c>
      <c r="C2608" s="15" t="s">
        <v>708</v>
      </c>
      <c r="D2608" s="15">
        <v>1375</v>
      </c>
      <c r="E2608" s="15" t="s">
        <v>293</v>
      </c>
      <c r="F2608" s="16" t="s">
        <v>702</v>
      </c>
    </row>
    <row r="2609" ht="14.25" spans="1:6">
      <c r="A2609" s="15" t="s">
        <v>506</v>
      </c>
      <c r="B2609" s="15" t="s">
        <v>700</v>
      </c>
      <c r="C2609" s="15" t="s">
        <v>703</v>
      </c>
      <c r="D2609" s="15">
        <v>1376</v>
      </c>
      <c r="E2609" s="15" t="s">
        <v>293</v>
      </c>
      <c r="F2609" s="16" t="s">
        <v>702</v>
      </c>
    </row>
    <row r="2610" ht="14.25" spans="1:6">
      <c r="A2610" s="15" t="s">
        <v>506</v>
      </c>
      <c r="B2610" s="15" t="s">
        <v>700</v>
      </c>
      <c r="C2610" s="15" t="s">
        <v>704</v>
      </c>
      <c r="D2610" s="15">
        <v>1377</v>
      </c>
      <c r="E2610" s="15" t="s">
        <v>293</v>
      </c>
      <c r="F2610" s="16" t="s">
        <v>702</v>
      </c>
    </row>
    <row r="2611" ht="14.25" spans="1:6">
      <c r="A2611" s="15" t="s">
        <v>506</v>
      </c>
      <c r="B2611" s="15" t="s">
        <v>700</v>
      </c>
      <c r="C2611" s="15" t="s">
        <v>709</v>
      </c>
      <c r="D2611" s="15">
        <v>1473</v>
      </c>
      <c r="E2611" s="15" t="s">
        <v>293</v>
      </c>
      <c r="F2611" s="16" t="s">
        <v>702</v>
      </c>
    </row>
    <row r="2612" ht="14.25" spans="1:6">
      <c r="A2612" s="15" t="s">
        <v>506</v>
      </c>
      <c r="B2612" s="15" t="s">
        <v>700</v>
      </c>
      <c r="C2612" s="15" t="s">
        <v>713</v>
      </c>
      <c r="D2612" s="15">
        <v>1756</v>
      </c>
      <c r="E2612" s="15" t="s">
        <v>551</v>
      </c>
      <c r="F2612" s="16" t="s">
        <v>702</v>
      </c>
    </row>
    <row r="2613" ht="14.25" spans="1:6">
      <c r="A2613" s="15" t="s">
        <v>506</v>
      </c>
      <c r="B2613" s="15" t="s">
        <v>700</v>
      </c>
      <c r="C2613" s="15" t="s">
        <v>704</v>
      </c>
      <c r="D2613" s="15">
        <v>1757</v>
      </c>
      <c r="E2613" s="15" t="s">
        <v>293</v>
      </c>
      <c r="F2613" s="16" t="s">
        <v>702</v>
      </c>
    </row>
    <row r="2614" ht="14.25" spans="1:6">
      <c r="A2614" s="15" t="s">
        <v>506</v>
      </c>
      <c r="B2614" s="15" t="s">
        <v>700</v>
      </c>
      <c r="C2614" s="15" t="s">
        <v>701</v>
      </c>
      <c r="D2614" s="15">
        <v>1891</v>
      </c>
      <c r="E2614" s="15" t="s">
        <v>551</v>
      </c>
      <c r="F2614" s="16" t="s">
        <v>702</v>
      </c>
    </row>
    <row r="2615" ht="14.25" spans="1:6">
      <c r="A2615" s="15" t="s">
        <v>506</v>
      </c>
      <c r="B2615" s="15" t="s">
        <v>700</v>
      </c>
      <c r="C2615" s="15" t="s">
        <v>703</v>
      </c>
      <c r="D2615" s="15">
        <v>1892</v>
      </c>
      <c r="E2615" s="15" t="s">
        <v>293</v>
      </c>
      <c r="F2615" s="16" t="s">
        <v>702</v>
      </c>
    </row>
    <row r="2616" ht="14.25" spans="1:6">
      <c r="A2616" s="15" t="s">
        <v>506</v>
      </c>
      <c r="B2616" s="15" t="s">
        <v>700</v>
      </c>
      <c r="C2616" s="15" t="s">
        <v>704</v>
      </c>
      <c r="D2616" s="15">
        <v>1893</v>
      </c>
      <c r="E2616" s="15" t="s">
        <v>293</v>
      </c>
      <c r="F2616" s="16" t="s">
        <v>702</v>
      </c>
    </row>
    <row r="2617" ht="14.25" spans="1:6">
      <c r="A2617" s="15" t="s">
        <v>506</v>
      </c>
      <c r="B2617" s="15" t="s">
        <v>793</v>
      </c>
      <c r="C2617" s="15" t="s">
        <v>794</v>
      </c>
      <c r="D2617" s="15">
        <v>1482</v>
      </c>
      <c r="E2617" s="15" t="s">
        <v>293</v>
      </c>
      <c r="F2617" s="16" t="s">
        <v>721</v>
      </c>
    </row>
    <row r="2618" ht="14.25" spans="1:6">
      <c r="A2618" s="15" t="s">
        <v>506</v>
      </c>
      <c r="B2618" s="15" t="s">
        <v>739</v>
      </c>
      <c r="C2618" s="15" t="s">
        <v>741</v>
      </c>
      <c r="D2618" s="15">
        <v>45</v>
      </c>
      <c r="E2618" s="15" t="s">
        <v>293</v>
      </c>
      <c r="F2618" s="16" t="s">
        <v>721</v>
      </c>
    </row>
    <row r="2619" ht="14.25" spans="1:6">
      <c r="A2619" s="15" t="s">
        <v>506</v>
      </c>
      <c r="B2619" s="15" t="s">
        <v>739</v>
      </c>
      <c r="C2619" s="15" t="s">
        <v>741</v>
      </c>
      <c r="D2619" s="15">
        <v>194</v>
      </c>
      <c r="E2619" s="15" t="s">
        <v>551</v>
      </c>
      <c r="F2619" s="16" t="s">
        <v>721</v>
      </c>
    </row>
    <row r="2620" ht="14.25" spans="1:6">
      <c r="A2620" s="15" t="s">
        <v>506</v>
      </c>
      <c r="B2620" s="15" t="s">
        <v>722</v>
      </c>
      <c r="C2620" s="15" t="s">
        <v>723</v>
      </c>
      <c r="D2620" s="15">
        <v>1923</v>
      </c>
      <c r="E2620" s="15" t="s">
        <v>551</v>
      </c>
      <c r="F2620" s="16" t="s">
        <v>724</v>
      </c>
    </row>
    <row r="2621" ht="14.25" spans="1:6">
      <c r="A2621" s="15" t="s">
        <v>506</v>
      </c>
      <c r="B2621" s="15" t="s">
        <v>725</v>
      </c>
      <c r="C2621" s="15" t="s">
        <v>726</v>
      </c>
      <c r="D2621" s="15">
        <v>1923</v>
      </c>
      <c r="E2621" s="15" t="s">
        <v>293</v>
      </c>
      <c r="F2621" s="16" t="s">
        <v>724</v>
      </c>
    </row>
    <row r="2622" ht="14.25" spans="1:6">
      <c r="A2622" s="15" t="s">
        <v>509</v>
      </c>
      <c r="B2622" s="15" t="s">
        <v>758</v>
      </c>
      <c r="C2622" s="15" t="s">
        <v>759</v>
      </c>
      <c r="D2622" s="15">
        <v>107</v>
      </c>
      <c r="E2622" s="15" t="s">
        <v>551</v>
      </c>
      <c r="F2622" s="16" t="s">
        <v>760</v>
      </c>
    </row>
    <row r="2623" ht="14.25" spans="1:6">
      <c r="A2623" s="15" t="s">
        <v>509</v>
      </c>
      <c r="B2623" s="15" t="s">
        <v>746</v>
      </c>
      <c r="C2623" s="15" t="s">
        <v>764</v>
      </c>
      <c r="D2623" s="15">
        <v>1631</v>
      </c>
      <c r="E2623" s="15" t="s">
        <v>293</v>
      </c>
      <c r="F2623" s="16" t="s">
        <v>748</v>
      </c>
    </row>
    <row r="2624" ht="14.25" spans="1:6">
      <c r="A2624" s="15" t="s">
        <v>509</v>
      </c>
      <c r="B2624" s="15" t="s">
        <v>690</v>
      </c>
      <c r="C2624" s="15" t="s">
        <v>691</v>
      </c>
      <c r="D2624" s="15">
        <v>120</v>
      </c>
      <c r="E2624" s="15" t="s">
        <v>551</v>
      </c>
      <c r="F2624" s="16" t="s">
        <v>692</v>
      </c>
    </row>
    <row r="2625" ht="14.25" spans="1:6">
      <c r="A2625" s="15" t="s">
        <v>509</v>
      </c>
      <c r="B2625" s="15" t="s">
        <v>690</v>
      </c>
      <c r="C2625" s="15" t="s">
        <v>691</v>
      </c>
      <c r="D2625" s="15">
        <v>1152</v>
      </c>
      <c r="E2625" s="15" t="s">
        <v>551</v>
      </c>
      <c r="F2625" s="16" t="s">
        <v>692</v>
      </c>
    </row>
    <row r="2626" ht="14.25" spans="1:6">
      <c r="A2626" s="15" t="s">
        <v>509</v>
      </c>
      <c r="B2626" s="15" t="s">
        <v>730</v>
      </c>
      <c r="C2626" s="15" t="s">
        <v>731</v>
      </c>
      <c r="D2626" s="15">
        <v>1298</v>
      </c>
      <c r="E2626" s="15" t="s">
        <v>293</v>
      </c>
      <c r="F2626" s="16" t="s">
        <v>732</v>
      </c>
    </row>
    <row r="2627" ht="14.25" spans="1:6">
      <c r="A2627" s="15" t="s">
        <v>509</v>
      </c>
      <c r="B2627" s="15" t="s">
        <v>733</v>
      </c>
      <c r="C2627" s="15" t="s">
        <v>767</v>
      </c>
      <c r="D2627" s="15">
        <v>782</v>
      </c>
      <c r="E2627" s="15" t="s">
        <v>293</v>
      </c>
      <c r="F2627" s="16" t="s">
        <v>721</v>
      </c>
    </row>
    <row r="2628" ht="14.25" spans="1:6">
      <c r="A2628" s="15" t="s">
        <v>509</v>
      </c>
      <c r="B2628" s="15" t="s">
        <v>733</v>
      </c>
      <c r="C2628" s="15" t="s">
        <v>767</v>
      </c>
      <c r="D2628" s="15">
        <v>836</v>
      </c>
      <c r="E2628" s="15" t="s">
        <v>293</v>
      </c>
      <c r="F2628" s="16" t="s">
        <v>721</v>
      </c>
    </row>
    <row r="2629" ht="14.25" spans="1:6">
      <c r="A2629" s="15" t="s">
        <v>509</v>
      </c>
      <c r="B2629" s="15" t="s">
        <v>696</v>
      </c>
      <c r="C2629" s="15" t="s">
        <v>697</v>
      </c>
      <c r="D2629" s="15">
        <v>64</v>
      </c>
      <c r="E2629" s="15" t="s">
        <v>551</v>
      </c>
      <c r="F2629" s="16" t="s">
        <v>698</v>
      </c>
    </row>
    <row r="2630" ht="14.25" spans="1:6">
      <c r="A2630" s="15" t="s">
        <v>509</v>
      </c>
      <c r="B2630" s="15" t="s">
        <v>696</v>
      </c>
      <c r="C2630" s="15" t="s">
        <v>697</v>
      </c>
      <c r="D2630" s="15">
        <v>307</v>
      </c>
      <c r="E2630" s="15" t="s">
        <v>293</v>
      </c>
      <c r="F2630" s="16" t="s">
        <v>698</v>
      </c>
    </row>
    <row r="2631" ht="14.25" spans="1:6">
      <c r="A2631" s="15" t="s">
        <v>509</v>
      </c>
      <c r="B2631" s="15" t="s">
        <v>696</v>
      </c>
      <c r="C2631" s="15" t="s">
        <v>699</v>
      </c>
      <c r="D2631" s="15">
        <v>346</v>
      </c>
      <c r="E2631" s="15" t="s">
        <v>293</v>
      </c>
      <c r="F2631" s="16" t="s">
        <v>698</v>
      </c>
    </row>
    <row r="2632" ht="14.25" spans="1:6">
      <c r="A2632" s="15" t="s">
        <v>509</v>
      </c>
      <c r="B2632" s="15" t="s">
        <v>696</v>
      </c>
      <c r="C2632" s="15" t="s">
        <v>697</v>
      </c>
      <c r="D2632" s="15">
        <v>665</v>
      </c>
      <c r="E2632" s="15" t="s">
        <v>293</v>
      </c>
      <c r="F2632" s="16" t="s">
        <v>698</v>
      </c>
    </row>
    <row r="2633" ht="14.25" spans="1:6">
      <c r="A2633" s="15" t="s">
        <v>509</v>
      </c>
      <c r="B2633" s="15" t="s">
        <v>696</v>
      </c>
      <c r="C2633" s="15" t="s">
        <v>697</v>
      </c>
      <c r="D2633" s="15">
        <v>686</v>
      </c>
      <c r="E2633" s="15" t="s">
        <v>551</v>
      </c>
      <c r="F2633" s="16" t="s">
        <v>698</v>
      </c>
    </row>
    <row r="2634" ht="14.25" spans="1:6">
      <c r="A2634" s="15" t="s">
        <v>509</v>
      </c>
      <c r="B2634" s="15" t="s">
        <v>696</v>
      </c>
      <c r="C2634" s="15" t="s">
        <v>699</v>
      </c>
      <c r="D2634" s="15">
        <v>772</v>
      </c>
      <c r="E2634" s="15" t="s">
        <v>293</v>
      </c>
      <c r="F2634" s="16" t="s">
        <v>698</v>
      </c>
    </row>
    <row r="2635" ht="14.25" spans="1:6">
      <c r="A2635" s="15" t="s">
        <v>509</v>
      </c>
      <c r="B2635" s="15" t="s">
        <v>696</v>
      </c>
      <c r="C2635" s="15" t="s">
        <v>697</v>
      </c>
      <c r="D2635" s="15">
        <v>796</v>
      </c>
      <c r="E2635" s="15" t="s">
        <v>293</v>
      </c>
      <c r="F2635" s="16" t="s">
        <v>698</v>
      </c>
    </row>
    <row r="2636" ht="14.25" spans="1:6">
      <c r="A2636" s="15" t="s">
        <v>509</v>
      </c>
      <c r="B2636" s="15" t="s">
        <v>696</v>
      </c>
      <c r="C2636" s="15" t="s">
        <v>697</v>
      </c>
      <c r="D2636" s="15">
        <v>881</v>
      </c>
      <c r="E2636" s="15" t="s">
        <v>551</v>
      </c>
      <c r="F2636" s="16" t="s">
        <v>698</v>
      </c>
    </row>
    <row r="2637" ht="14.25" spans="1:6">
      <c r="A2637" s="15" t="s">
        <v>509</v>
      </c>
      <c r="B2637" s="15" t="s">
        <v>696</v>
      </c>
      <c r="C2637" s="15" t="s">
        <v>699</v>
      </c>
      <c r="D2637" s="15">
        <v>1254</v>
      </c>
      <c r="E2637" s="15" t="s">
        <v>293</v>
      </c>
      <c r="F2637" s="16" t="s">
        <v>698</v>
      </c>
    </row>
    <row r="2638" ht="14.25" spans="1:6">
      <c r="A2638" s="15" t="s">
        <v>509</v>
      </c>
      <c r="B2638" s="15" t="s">
        <v>696</v>
      </c>
      <c r="C2638" s="15" t="s">
        <v>699</v>
      </c>
      <c r="D2638" s="15">
        <v>1386</v>
      </c>
      <c r="E2638" s="15" t="s">
        <v>551</v>
      </c>
      <c r="F2638" s="16" t="s">
        <v>698</v>
      </c>
    </row>
    <row r="2639" ht="14.25" spans="1:6">
      <c r="A2639" s="15" t="s">
        <v>509</v>
      </c>
      <c r="B2639" s="15" t="s">
        <v>696</v>
      </c>
      <c r="C2639" s="15" t="s">
        <v>697</v>
      </c>
      <c r="D2639" s="15">
        <v>1692</v>
      </c>
      <c r="E2639" s="15" t="s">
        <v>551</v>
      </c>
      <c r="F2639" s="16" t="s">
        <v>698</v>
      </c>
    </row>
    <row r="2640" ht="14.25" spans="1:6">
      <c r="A2640" s="15" t="s">
        <v>509</v>
      </c>
      <c r="B2640" s="15" t="s">
        <v>696</v>
      </c>
      <c r="C2640" s="15" t="s">
        <v>697</v>
      </c>
      <c r="D2640" s="15">
        <v>1713</v>
      </c>
      <c r="E2640" s="15" t="s">
        <v>551</v>
      </c>
      <c r="F2640" s="16" t="s">
        <v>698</v>
      </c>
    </row>
    <row r="2641" ht="14.25" spans="1:6">
      <c r="A2641" s="15" t="s">
        <v>509</v>
      </c>
      <c r="B2641" s="15" t="s">
        <v>700</v>
      </c>
      <c r="C2641" s="15" t="s">
        <v>713</v>
      </c>
      <c r="D2641" s="15">
        <v>357</v>
      </c>
      <c r="E2641" s="15" t="s">
        <v>551</v>
      </c>
      <c r="F2641" s="16" t="s">
        <v>702</v>
      </c>
    </row>
    <row r="2642" ht="14.25" spans="1:6">
      <c r="A2642" s="15" t="s">
        <v>509</v>
      </c>
      <c r="B2642" s="15" t="s">
        <v>700</v>
      </c>
      <c r="C2642" s="15" t="s">
        <v>704</v>
      </c>
      <c r="D2642" s="15">
        <v>358</v>
      </c>
      <c r="E2642" s="15" t="s">
        <v>551</v>
      </c>
      <c r="F2642" s="16" t="s">
        <v>702</v>
      </c>
    </row>
    <row r="2643" ht="14.25" spans="1:6">
      <c r="A2643" s="15" t="s">
        <v>509</v>
      </c>
      <c r="B2643" s="15" t="s">
        <v>700</v>
      </c>
      <c r="C2643" s="15" t="s">
        <v>703</v>
      </c>
      <c r="D2643" s="15">
        <v>383</v>
      </c>
      <c r="E2643" s="15" t="s">
        <v>293</v>
      </c>
      <c r="F2643" s="16" t="s">
        <v>702</v>
      </c>
    </row>
    <row r="2644" ht="14.25" spans="1:6">
      <c r="A2644" s="15" t="s">
        <v>509</v>
      </c>
      <c r="B2644" s="15" t="s">
        <v>700</v>
      </c>
      <c r="C2644" s="15" t="s">
        <v>704</v>
      </c>
      <c r="D2644" s="15">
        <v>384</v>
      </c>
      <c r="E2644" s="15" t="s">
        <v>551</v>
      </c>
      <c r="F2644" s="16" t="s">
        <v>702</v>
      </c>
    </row>
    <row r="2645" ht="14.25" spans="1:6">
      <c r="A2645" s="15" t="s">
        <v>509</v>
      </c>
      <c r="B2645" s="15" t="s">
        <v>700</v>
      </c>
      <c r="C2645" s="15" t="s">
        <v>704</v>
      </c>
      <c r="D2645" s="15">
        <v>410</v>
      </c>
      <c r="E2645" s="15" t="s">
        <v>551</v>
      </c>
      <c r="F2645" s="16" t="s">
        <v>702</v>
      </c>
    </row>
    <row r="2646" ht="14.25" spans="1:6">
      <c r="A2646" s="15" t="s">
        <v>509</v>
      </c>
      <c r="B2646" s="15" t="s">
        <v>700</v>
      </c>
      <c r="C2646" s="15" t="s">
        <v>701</v>
      </c>
      <c r="D2646" s="15">
        <v>479</v>
      </c>
      <c r="E2646" s="15" t="s">
        <v>551</v>
      </c>
      <c r="F2646" s="16" t="s">
        <v>702</v>
      </c>
    </row>
    <row r="2647" ht="14.25" spans="1:6">
      <c r="A2647" s="15" t="s">
        <v>509</v>
      </c>
      <c r="B2647" s="15" t="s">
        <v>700</v>
      </c>
      <c r="C2647" s="15" t="s">
        <v>703</v>
      </c>
      <c r="D2647" s="15">
        <v>480</v>
      </c>
      <c r="E2647" s="15" t="s">
        <v>293</v>
      </c>
      <c r="F2647" s="16" t="s">
        <v>702</v>
      </c>
    </row>
    <row r="2648" ht="14.25" spans="1:6">
      <c r="A2648" s="15" t="s">
        <v>509</v>
      </c>
      <c r="B2648" s="15" t="s">
        <v>700</v>
      </c>
      <c r="C2648" s="15" t="s">
        <v>704</v>
      </c>
      <c r="D2648" s="15">
        <v>481</v>
      </c>
      <c r="E2648" s="15" t="s">
        <v>551</v>
      </c>
      <c r="F2648" s="16" t="s">
        <v>702</v>
      </c>
    </row>
    <row r="2649" ht="14.25" spans="1:6">
      <c r="A2649" s="15" t="s">
        <v>509</v>
      </c>
      <c r="B2649" s="15" t="s">
        <v>700</v>
      </c>
      <c r="C2649" s="15" t="s">
        <v>703</v>
      </c>
      <c r="D2649" s="15">
        <v>514</v>
      </c>
      <c r="E2649" s="15" t="s">
        <v>293</v>
      </c>
      <c r="F2649" s="16" t="s">
        <v>702</v>
      </c>
    </row>
    <row r="2650" ht="14.25" spans="1:6">
      <c r="A2650" s="15" t="s">
        <v>509</v>
      </c>
      <c r="B2650" s="15" t="s">
        <v>700</v>
      </c>
      <c r="C2650" s="15" t="s">
        <v>704</v>
      </c>
      <c r="D2650" s="15">
        <v>515</v>
      </c>
      <c r="E2650" s="15" t="s">
        <v>551</v>
      </c>
      <c r="F2650" s="16" t="s">
        <v>702</v>
      </c>
    </row>
    <row r="2651" ht="14.25" spans="1:6">
      <c r="A2651" s="15" t="s">
        <v>509</v>
      </c>
      <c r="B2651" s="15" t="s">
        <v>700</v>
      </c>
      <c r="C2651" s="15" t="s">
        <v>704</v>
      </c>
      <c r="D2651" s="15">
        <v>549</v>
      </c>
      <c r="E2651" s="15" t="s">
        <v>551</v>
      </c>
      <c r="F2651" s="16" t="s">
        <v>702</v>
      </c>
    </row>
    <row r="2652" ht="14.25" spans="1:6">
      <c r="A2652" s="15" t="s">
        <v>509</v>
      </c>
      <c r="B2652" s="15" t="s">
        <v>700</v>
      </c>
      <c r="C2652" s="15" t="s">
        <v>704</v>
      </c>
      <c r="D2652" s="15">
        <v>564</v>
      </c>
      <c r="E2652" s="15" t="s">
        <v>551</v>
      </c>
      <c r="F2652" s="16" t="s">
        <v>702</v>
      </c>
    </row>
    <row r="2653" ht="14.25" spans="1:6">
      <c r="A2653" s="15" t="s">
        <v>509</v>
      </c>
      <c r="B2653" s="15" t="s">
        <v>700</v>
      </c>
      <c r="C2653" s="15" t="s">
        <v>707</v>
      </c>
      <c r="D2653" s="15">
        <v>574</v>
      </c>
      <c r="E2653" s="15" t="s">
        <v>551</v>
      </c>
      <c r="F2653" s="16" t="s">
        <v>702</v>
      </c>
    </row>
    <row r="2654" ht="14.25" spans="1:6">
      <c r="A2654" s="15" t="s">
        <v>509</v>
      </c>
      <c r="B2654" s="15" t="s">
        <v>700</v>
      </c>
      <c r="C2654" s="15" t="s">
        <v>704</v>
      </c>
      <c r="D2654" s="15">
        <v>575</v>
      </c>
      <c r="E2654" s="15" t="s">
        <v>551</v>
      </c>
      <c r="F2654" s="16" t="s">
        <v>702</v>
      </c>
    </row>
    <row r="2655" ht="14.25" spans="1:6">
      <c r="A2655" s="15" t="s">
        <v>509</v>
      </c>
      <c r="B2655" s="15" t="s">
        <v>700</v>
      </c>
      <c r="C2655" s="15" t="s">
        <v>750</v>
      </c>
      <c r="D2655" s="15">
        <v>619</v>
      </c>
      <c r="E2655" s="15" t="s">
        <v>551</v>
      </c>
      <c r="F2655" s="16" t="s">
        <v>702</v>
      </c>
    </row>
    <row r="2656" ht="14.25" spans="1:6">
      <c r="A2656" s="15" t="s">
        <v>509</v>
      </c>
      <c r="B2656" s="15" t="s">
        <v>700</v>
      </c>
      <c r="C2656" s="15" t="s">
        <v>750</v>
      </c>
      <c r="D2656" s="15">
        <v>621</v>
      </c>
      <c r="E2656" s="15" t="s">
        <v>293</v>
      </c>
      <c r="F2656" s="16" t="s">
        <v>702</v>
      </c>
    </row>
    <row r="2657" ht="14.25" spans="1:6">
      <c r="A2657" s="15" t="s">
        <v>509</v>
      </c>
      <c r="B2657" s="15" t="s">
        <v>700</v>
      </c>
      <c r="C2657" s="15" t="s">
        <v>707</v>
      </c>
      <c r="D2657" s="15">
        <v>626</v>
      </c>
      <c r="E2657" s="15" t="s">
        <v>551</v>
      </c>
      <c r="F2657" s="16" t="s">
        <v>702</v>
      </c>
    </row>
    <row r="2658" ht="14.25" spans="1:6">
      <c r="A2658" s="15" t="s">
        <v>509</v>
      </c>
      <c r="B2658" s="15" t="s">
        <v>700</v>
      </c>
      <c r="C2658" s="15" t="s">
        <v>706</v>
      </c>
      <c r="D2658" s="15">
        <v>627</v>
      </c>
      <c r="E2658" s="15" t="s">
        <v>551</v>
      </c>
      <c r="F2658" s="16" t="s">
        <v>702</v>
      </c>
    </row>
    <row r="2659" ht="14.25" spans="1:6">
      <c r="A2659" s="15" t="s">
        <v>509</v>
      </c>
      <c r="B2659" s="15" t="s">
        <v>700</v>
      </c>
      <c r="C2659" s="15" t="s">
        <v>704</v>
      </c>
      <c r="D2659" s="15">
        <v>629</v>
      </c>
      <c r="E2659" s="15" t="s">
        <v>551</v>
      </c>
      <c r="F2659" s="16" t="s">
        <v>702</v>
      </c>
    </row>
    <row r="2660" ht="14.25" spans="1:6">
      <c r="A2660" s="15" t="s">
        <v>509</v>
      </c>
      <c r="B2660" s="15" t="s">
        <v>700</v>
      </c>
      <c r="C2660" s="15" t="s">
        <v>705</v>
      </c>
      <c r="D2660" s="15">
        <v>748</v>
      </c>
      <c r="E2660" s="15" t="s">
        <v>293</v>
      </c>
      <c r="F2660" s="16" t="s">
        <v>702</v>
      </c>
    </row>
    <row r="2661" ht="14.25" spans="1:6">
      <c r="A2661" s="15" t="s">
        <v>509</v>
      </c>
      <c r="B2661" s="15" t="s">
        <v>700</v>
      </c>
      <c r="C2661" s="15" t="s">
        <v>704</v>
      </c>
      <c r="D2661" s="15">
        <v>750</v>
      </c>
      <c r="E2661" s="15" t="s">
        <v>551</v>
      </c>
      <c r="F2661" s="16" t="s">
        <v>702</v>
      </c>
    </row>
    <row r="2662" ht="14.25" spans="1:6">
      <c r="A2662" s="15" t="s">
        <v>509</v>
      </c>
      <c r="B2662" s="15" t="s">
        <v>700</v>
      </c>
      <c r="C2662" s="15" t="s">
        <v>701</v>
      </c>
      <c r="D2662" s="15">
        <v>931</v>
      </c>
      <c r="E2662" s="15" t="s">
        <v>551</v>
      </c>
      <c r="F2662" s="16" t="s">
        <v>702</v>
      </c>
    </row>
    <row r="2663" ht="14.25" spans="1:6">
      <c r="A2663" s="15" t="s">
        <v>509</v>
      </c>
      <c r="B2663" s="15" t="s">
        <v>700</v>
      </c>
      <c r="C2663" s="15" t="s">
        <v>703</v>
      </c>
      <c r="D2663" s="15">
        <v>932</v>
      </c>
      <c r="E2663" s="15" t="s">
        <v>293</v>
      </c>
      <c r="F2663" s="16" t="s">
        <v>702</v>
      </c>
    </row>
    <row r="2664" ht="14.25" spans="1:6">
      <c r="A2664" s="15" t="s">
        <v>509</v>
      </c>
      <c r="B2664" s="15" t="s">
        <v>700</v>
      </c>
      <c r="C2664" s="15" t="s">
        <v>704</v>
      </c>
      <c r="D2664" s="15">
        <v>933</v>
      </c>
      <c r="E2664" s="15" t="s">
        <v>293</v>
      </c>
      <c r="F2664" s="16" t="s">
        <v>702</v>
      </c>
    </row>
    <row r="2665" ht="14.25" spans="1:6">
      <c r="A2665" s="15" t="s">
        <v>509</v>
      </c>
      <c r="B2665" s="15" t="s">
        <v>700</v>
      </c>
      <c r="C2665" s="15" t="s">
        <v>704</v>
      </c>
      <c r="D2665" s="15">
        <v>1003</v>
      </c>
      <c r="E2665" s="15" t="s">
        <v>293</v>
      </c>
      <c r="F2665" s="16" t="s">
        <v>702</v>
      </c>
    </row>
    <row r="2666" ht="14.25" spans="1:6">
      <c r="A2666" s="15" t="s">
        <v>509</v>
      </c>
      <c r="B2666" s="15" t="s">
        <v>700</v>
      </c>
      <c r="C2666" s="15" t="s">
        <v>713</v>
      </c>
      <c r="D2666" s="15">
        <v>1096</v>
      </c>
      <c r="E2666" s="15" t="s">
        <v>551</v>
      </c>
      <c r="F2666" s="16" t="s">
        <v>702</v>
      </c>
    </row>
    <row r="2667" ht="14.25" spans="1:6">
      <c r="A2667" s="15" t="s">
        <v>509</v>
      </c>
      <c r="B2667" s="15" t="s">
        <v>700</v>
      </c>
      <c r="C2667" s="15" t="s">
        <v>704</v>
      </c>
      <c r="D2667" s="15">
        <v>1097</v>
      </c>
      <c r="E2667" s="15" t="s">
        <v>293</v>
      </c>
      <c r="F2667" s="16" t="s">
        <v>702</v>
      </c>
    </row>
    <row r="2668" ht="14.25" spans="1:6">
      <c r="A2668" s="15" t="s">
        <v>509</v>
      </c>
      <c r="B2668" s="15" t="s">
        <v>700</v>
      </c>
      <c r="C2668" s="15" t="s">
        <v>709</v>
      </c>
      <c r="D2668" s="15">
        <v>1124</v>
      </c>
      <c r="E2668" s="15" t="s">
        <v>293</v>
      </c>
      <c r="F2668" s="16" t="s">
        <v>702</v>
      </c>
    </row>
    <row r="2669" ht="14.25" spans="1:6">
      <c r="A2669" s="15" t="s">
        <v>509</v>
      </c>
      <c r="B2669" s="15" t="s">
        <v>700</v>
      </c>
      <c r="C2669" s="15" t="s">
        <v>704</v>
      </c>
      <c r="D2669" s="15">
        <v>1215</v>
      </c>
      <c r="E2669" s="15" t="s">
        <v>293</v>
      </c>
      <c r="F2669" s="16" t="s">
        <v>702</v>
      </c>
    </row>
    <row r="2670" ht="14.25" spans="1:6">
      <c r="A2670" s="15" t="s">
        <v>509</v>
      </c>
      <c r="B2670" s="15" t="s">
        <v>700</v>
      </c>
      <c r="C2670" s="15" t="s">
        <v>703</v>
      </c>
      <c r="D2670" s="15">
        <v>1259</v>
      </c>
      <c r="E2670" s="15" t="s">
        <v>293</v>
      </c>
      <c r="F2670" s="16" t="s">
        <v>702</v>
      </c>
    </row>
    <row r="2671" ht="14.25" spans="1:6">
      <c r="A2671" s="15" t="s">
        <v>509</v>
      </c>
      <c r="B2671" s="15" t="s">
        <v>700</v>
      </c>
      <c r="C2671" s="15" t="s">
        <v>704</v>
      </c>
      <c r="D2671" s="15">
        <v>1260</v>
      </c>
      <c r="E2671" s="15" t="s">
        <v>293</v>
      </c>
      <c r="F2671" s="16" t="s">
        <v>702</v>
      </c>
    </row>
    <row r="2672" ht="14.25" spans="1:6">
      <c r="A2672" s="15" t="s">
        <v>509</v>
      </c>
      <c r="B2672" s="15" t="s">
        <v>700</v>
      </c>
      <c r="C2672" s="15" t="s">
        <v>752</v>
      </c>
      <c r="D2672" s="15">
        <v>1353</v>
      </c>
      <c r="E2672" s="15" t="s">
        <v>293</v>
      </c>
      <c r="F2672" s="16" t="s">
        <v>702</v>
      </c>
    </row>
    <row r="2673" ht="14.25" spans="1:6">
      <c r="A2673" s="15" t="s">
        <v>509</v>
      </c>
      <c r="B2673" s="15" t="s">
        <v>700</v>
      </c>
      <c r="C2673" s="15" t="s">
        <v>703</v>
      </c>
      <c r="D2673" s="15">
        <v>1467</v>
      </c>
      <c r="E2673" s="15" t="s">
        <v>293</v>
      </c>
      <c r="F2673" s="16" t="s">
        <v>702</v>
      </c>
    </row>
    <row r="2674" ht="14.25" spans="1:6">
      <c r="A2674" s="15" t="s">
        <v>509</v>
      </c>
      <c r="B2674" s="15" t="s">
        <v>700</v>
      </c>
      <c r="C2674" s="15" t="s">
        <v>704</v>
      </c>
      <c r="D2674" s="15">
        <v>1468</v>
      </c>
      <c r="E2674" s="15" t="s">
        <v>293</v>
      </c>
      <c r="F2674" s="16" t="s">
        <v>702</v>
      </c>
    </row>
    <row r="2675" ht="14.25" spans="1:6">
      <c r="A2675" s="15" t="s">
        <v>509</v>
      </c>
      <c r="B2675" s="15" t="s">
        <v>700</v>
      </c>
      <c r="C2675" s="15" t="s">
        <v>704</v>
      </c>
      <c r="D2675" s="15">
        <v>1674</v>
      </c>
      <c r="E2675" s="15" t="s">
        <v>293</v>
      </c>
      <c r="F2675" s="16" t="s">
        <v>702</v>
      </c>
    </row>
    <row r="2676" ht="14.25" spans="1:6">
      <c r="A2676" s="15" t="s">
        <v>509</v>
      </c>
      <c r="B2676" s="15" t="s">
        <v>717</v>
      </c>
      <c r="C2676" s="15" t="s">
        <v>718</v>
      </c>
      <c r="D2676" s="15">
        <v>959</v>
      </c>
      <c r="E2676" s="15" t="s">
        <v>551</v>
      </c>
      <c r="F2676" s="16" t="s">
        <v>716</v>
      </c>
    </row>
    <row r="2677" ht="14.25" spans="1:6">
      <c r="A2677" s="15" t="s">
        <v>509</v>
      </c>
      <c r="B2677" s="15" t="s">
        <v>739</v>
      </c>
      <c r="C2677" s="15" t="s">
        <v>740</v>
      </c>
      <c r="D2677" s="15">
        <v>921</v>
      </c>
      <c r="E2677" s="15" t="s">
        <v>551</v>
      </c>
      <c r="F2677" s="16" t="s">
        <v>721</v>
      </c>
    </row>
    <row r="2678" ht="14.25" spans="1:6">
      <c r="A2678" s="15" t="s">
        <v>509</v>
      </c>
      <c r="B2678" s="15" t="s">
        <v>739</v>
      </c>
      <c r="C2678" s="15" t="s">
        <v>740</v>
      </c>
      <c r="D2678" s="15">
        <v>967</v>
      </c>
      <c r="E2678" s="15" t="s">
        <v>293</v>
      </c>
      <c r="F2678" s="16" t="s">
        <v>721</v>
      </c>
    </row>
    <row r="2679" ht="14.25" spans="1:6">
      <c r="A2679" s="15" t="s">
        <v>509</v>
      </c>
      <c r="B2679" s="15" t="s">
        <v>739</v>
      </c>
      <c r="C2679" s="15" t="s">
        <v>741</v>
      </c>
      <c r="D2679" s="15">
        <v>968</v>
      </c>
      <c r="E2679" s="15" t="s">
        <v>293</v>
      </c>
      <c r="F2679" s="16" t="s">
        <v>721</v>
      </c>
    </row>
    <row r="2680" ht="14.25" spans="1:6">
      <c r="A2680" s="15" t="s">
        <v>509</v>
      </c>
      <c r="B2680" s="15" t="s">
        <v>739</v>
      </c>
      <c r="C2680" s="15" t="s">
        <v>741</v>
      </c>
      <c r="D2680" s="15">
        <v>997</v>
      </c>
      <c r="E2680" s="15" t="s">
        <v>293</v>
      </c>
      <c r="F2680" s="16" t="s">
        <v>721</v>
      </c>
    </row>
    <row r="2681" ht="14.25" spans="1:6">
      <c r="A2681" s="15" t="s">
        <v>509</v>
      </c>
      <c r="B2681" s="15" t="s">
        <v>722</v>
      </c>
      <c r="C2681" s="15" t="s">
        <v>723</v>
      </c>
      <c r="D2681" s="15">
        <v>892</v>
      </c>
      <c r="E2681" s="15" t="s">
        <v>551</v>
      </c>
      <c r="F2681" s="16" t="s">
        <v>724</v>
      </c>
    </row>
    <row r="2682" ht="14.25" spans="1:6">
      <c r="A2682" s="15" t="s">
        <v>509</v>
      </c>
      <c r="B2682" s="15" t="s">
        <v>725</v>
      </c>
      <c r="C2682" s="15" t="s">
        <v>726</v>
      </c>
      <c r="D2682" s="15">
        <v>892</v>
      </c>
      <c r="E2682" s="15" t="s">
        <v>293</v>
      </c>
      <c r="F2682" s="16" t="s">
        <v>724</v>
      </c>
    </row>
    <row r="2683" ht="14.25" spans="1:6">
      <c r="A2683" s="15" t="s">
        <v>509</v>
      </c>
      <c r="B2683" s="15" t="s">
        <v>770</v>
      </c>
      <c r="C2683" s="15" t="s">
        <v>771</v>
      </c>
      <c r="D2683" s="15">
        <v>53</v>
      </c>
      <c r="E2683" s="15" t="s">
        <v>293</v>
      </c>
      <c r="F2683" s="16" t="s">
        <v>772</v>
      </c>
    </row>
    <row r="2684" ht="14.25" spans="1:6">
      <c r="A2684" s="15" t="s">
        <v>509</v>
      </c>
      <c r="B2684" s="15" t="s">
        <v>770</v>
      </c>
      <c r="C2684" s="15" t="s">
        <v>771</v>
      </c>
      <c r="D2684" s="15">
        <v>642</v>
      </c>
      <c r="E2684" s="15" t="s">
        <v>551</v>
      </c>
      <c r="F2684" s="16" t="s">
        <v>772</v>
      </c>
    </row>
    <row r="2685" ht="14.25" spans="1:6">
      <c r="A2685" s="15" t="s">
        <v>509</v>
      </c>
      <c r="B2685" s="15" t="s">
        <v>774</v>
      </c>
      <c r="C2685" s="15" t="s">
        <v>775</v>
      </c>
      <c r="D2685" s="15">
        <v>969</v>
      </c>
      <c r="E2685" s="15" t="s">
        <v>293</v>
      </c>
      <c r="F2685" s="16" t="s">
        <v>776</v>
      </c>
    </row>
    <row r="2686" ht="14.25" spans="1:6">
      <c r="A2686" s="15" t="s">
        <v>509</v>
      </c>
      <c r="B2686" s="15" t="s">
        <v>742</v>
      </c>
      <c r="C2686" s="15" t="s">
        <v>805</v>
      </c>
      <c r="D2686" s="15">
        <v>898</v>
      </c>
      <c r="E2686" s="15" t="s">
        <v>293</v>
      </c>
      <c r="F2686" s="16" t="s">
        <v>744</v>
      </c>
    </row>
    <row r="2687" ht="14.25" spans="1:6">
      <c r="A2687" s="15" t="s">
        <v>511</v>
      </c>
      <c r="B2687" s="15" t="s">
        <v>758</v>
      </c>
      <c r="C2687" s="15" t="s">
        <v>759</v>
      </c>
      <c r="D2687" s="15">
        <v>1831</v>
      </c>
      <c r="E2687" s="15" t="s">
        <v>551</v>
      </c>
      <c r="F2687" s="16" t="s">
        <v>760</v>
      </c>
    </row>
    <row r="2688" ht="14.25" spans="1:6">
      <c r="A2688" s="15" t="s">
        <v>511</v>
      </c>
      <c r="B2688" s="15" t="s">
        <v>758</v>
      </c>
      <c r="C2688" s="15" t="s">
        <v>759</v>
      </c>
      <c r="D2688" s="15">
        <v>1904</v>
      </c>
      <c r="E2688" s="15" t="s">
        <v>551</v>
      </c>
      <c r="F2688" s="16" t="s">
        <v>760</v>
      </c>
    </row>
    <row r="2689" ht="14.25" spans="1:6">
      <c r="A2689" s="15" t="s">
        <v>511</v>
      </c>
      <c r="B2689" s="15" t="s">
        <v>681</v>
      </c>
      <c r="C2689" s="15" t="s">
        <v>682</v>
      </c>
      <c r="D2689" s="15">
        <v>1320</v>
      </c>
      <c r="E2689" s="15" t="s">
        <v>551</v>
      </c>
      <c r="F2689" s="16" t="s">
        <v>683</v>
      </c>
    </row>
    <row r="2690" ht="14.25" spans="1:6">
      <c r="A2690" s="15" t="s">
        <v>511</v>
      </c>
      <c r="B2690" s="15" t="s">
        <v>727</v>
      </c>
      <c r="C2690" s="15" t="s">
        <v>728</v>
      </c>
      <c r="D2690" s="15">
        <v>1660</v>
      </c>
      <c r="E2690" s="15" t="s">
        <v>551</v>
      </c>
      <c r="F2690" s="16" t="s">
        <v>716</v>
      </c>
    </row>
    <row r="2691" ht="14.25" spans="1:6">
      <c r="A2691" s="15" t="s">
        <v>511</v>
      </c>
      <c r="B2691" s="15" t="s">
        <v>727</v>
      </c>
      <c r="C2691" s="15" t="s">
        <v>728</v>
      </c>
      <c r="D2691" s="15">
        <v>1717</v>
      </c>
      <c r="E2691" s="15" t="s">
        <v>293</v>
      </c>
      <c r="F2691" s="16" t="s">
        <v>716</v>
      </c>
    </row>
    <row r="2692" ht="14.25" spans="1:6">
      <c r="A2692" s="15" t="s">
        <v>511</v>
      </c>
      <c r="B2692" s="15" t="s">
        <v>684</v>
      </c>
      <c r="C2692" s="15" t="s">
        <v>685</v>
      </c>
      <c r="D2692" s="15">
        <v>703</v>
      </c>
      <c r="E2692" s="15" t="s">
        <v>293</v>
      </c>
      <c r="F2692" s="16" t="s">
        <v>686</v>
      </c>
    </row>
    <row r="2693" ht="14.25" spans="1:6">
      <c r="A2693" s="15" t="s">
        <v>511</v>
      </c>
      <c r="B2693" s="15" t="s">
        <v>684</v>
      </c>
      <c r="C2693" s="15" t="s">
        <v>685</v>
      </c>
      <c r="D2693" s="15">
        <v>755</v>
      </c>
      <c r="E2693" s="15" t="s">
        <v>293</v>
      </c>
      <c r="F2693" s="16" t="s">
        <v>686</v>
      </c>
    </row>
    <row r="2694" ht="14.25" spans="1:6">
      <c r="A2694" s="15" t="s">
        <v>511</v>
      </c>
      <c r="B2694" s="15" t="s">
        <v>687</v>
      </c>
      <c r="C2694" s="15" t="s">
        <v>688</v>
      </c>
      <c r="D2694" s="15">
        <v>526</v>
      </c>
      <c r="E2694" s="15" t="s">
        <v>293</v>
      </c>
      <c r="F2694" s="16" t="s">
        <v>689</v>
      </c>
    </row>
    <row r="2695" ht="14.25" spans="1:6">
      <c r="A2695" s="15" t="s">
        <v>511</v>
      </c>
      <c r="B2695" s="15" t="s">
        <v>777</v>
      </c>
      <c r="C2695" s="15" t="s">
        <v>778</v>
      </c>
      <c r="D2695" s="15">
        <v>708</v>
      </c>
      <c r="E2695" s="15" t="s">
        <v>551</v>
      </c>
      <c r="F2695" s="16" t="s">
        <v>760</v>
      </c>
    </row>
    <row r="2696" ht="14.25" spans="1:6">
      <c r="A2696" s="15" t="s">
        <v>511</v>
      </c>
      <c r="B2696" s="15" t="s">
        <v>693</v>
      </c>
      <c r="C2696" s="15" t="s">
        <v>694</v>
      </c>
      <c r="D2696" s="15">
        <v>1355</v>
      </c>
      <c r="E2696" s="15" t="s">
        <v>293</v>
      </c>
      <c r="F2696" s="16" t="s">
        <v>695</v>
      </c>
    </row>
    <row r="2697" ht="14.25" spans="1:6">
      <c r="A2697" s="15" t="s">
        <v>511</v>
      </c>
      <c r="B2697" s="15" t="s">
        <v>696</v>
      </c>
      <c r="C2697" s="15" t="s">
        <v>697</v>
      </c>
      <c r="D2697" s="15">
        <v>312</v>
      </c>
      <c r="E2697" s="15" t="s">
        <v>293</v>
      </c>
      <c r="F2697" s="16" t="s">
        <v>698</v>
      </c>
    </row>
    <row r="2698" ht="14.25" spans="1:6">
      <c r="A2698" s="15" t="s">
        <v>511</v>
      </c>
      <c r="B2698" s="15" t="s">
        <v>696</v>
      </c>
      <c r="C2698" s="15" t="s">
        <v>697</v>
      </c>
      <c r="D2698" s="15">
        <v>341</v>
      </c>
      <c r="E2698" s="15" t="s">
        <v>551</v>
      </c>
      <c r="F2698" s="16" t="s">
        <v>698</v>
      </c>
    </row>
    <row r="2699" ht="14.25" spans="1:6">
      <c r="A2699" s="15" t="s">
        <v>511</v>
      </c>
      <c r="B2699" s="15" t="s">
        <v>696</v>
      </c>
      <c r="C2699" s="15" t="s">
        <v>697</v>
      </c>
      <c r="D2699" s="15">
        <v>511</v>
      </c>
      <c r="E2699" s="15" t="s">
        <v>293</v>
      </c>
      <c r="F2699" s="16" t="s">
        <v>698</v>
      </c>
    </row>
    <row r="2700" ht="14.25" spans="1:6">
      <c r="A2700" s="15" t="s">
        <v>511</v>
      </c>
      <c r="B2700" s="15" t="s">
        <v>696</v>
      </c>
      <c r="C2700" s="15" t="s">
        <v>697</v>
      </c>
      <c r="D2700" s="15">
        <v>575</v>
      </c>
      <c r="E2700" s="15" t="s">
        <v>551</v>
      </c>
      <c r="F2700" s="16" t="s">
        <v>698</v>
      </c>
    </row>
    <row r="2701" ht="14.25" spans="1:6">
      <c r="A2701" s="15" t="s">
        <v>511</v>
      </c>
      <c r="B2701" s="15" t="s">
        <v>696</v>
      </c>
      <c r="C2701" s="15" t="s">
        <v>699</v>
      </c>
      <c r="D2701" s="15">
        <v>735</v>
      </c>
      <c r="E2701" s="15" t="s">
        <v>293</v>
      </c>
      <c r="F2701" s="16" t="s">
        <v>698</v>
      </c>
    </row>
    <row r="2702" ht="14.25" spans="1:6">
      <c r="A2702" s="15" t="s">
        <v>511</v>
      </c>
      <c r="B2702" s="15" t="s">
        <v>696</v>
      </c>
      <c r="C2702" s="15" t="s">
        <v>697</v>
      </c>
      <c r="D2702" s="15">
        <v>1212</v>
      </c>
      <c r="E2702" s="15" t="s">
        <v>551</v>
      </c>
      <c r="F2702" s="16" t="s">
        <v>698</v>
      </c>
    </row>
    <row r="2703" ht="14.25" spans="1:6">
      <c r="A2703" s="15" t="s">
        <v>511</v>
      </c>
      <c r="B2703" s="15" t="s">
        <v>696</v>
      </c>
      <c r="C2703" s="15" t="s">
        <v>697</v>
      </c>
      <c r="D2703" s="15">
        <v>1339</v>
      </c>
      <c r="E2703" s="15" t="s">
        <v>293</v>
      </c>
      <c r="F2703" s="16" t="s">
        <v>698</v>
      </c>
    </row>
    <row r="2704" ht="14.25" spans="1:6">
      <c r="A2704" s="15" t="s">
        <v>511</v>
      </c>
      <c r="B2704" s="15" t="s">
        <v>696</v>
      </c>
      <c r="C2704" s="15" t="s">
        <v>697</v>
      </c>
      <c r="D2704" s="15">
        <v>1385</v>
      </c>
      <c r="E2704" s="15" t="s">
        <v>293</v>
      </c>
      <c r="F2704" s="16" t="s">
        <v>698</v>
      </c>
    </row>
    <row r="2705" ht="14.25" spans="1:6">
      <c r="A2705" s="15" t="s">
        <v>511</v>
      </c>
      <c r="B2705" s="15" t="s">
        <v>696</v>
      </c>
      <c r="C2705" s="15" t="s">
        <v>697</v>
      </c>
      <c r="D2705" s="15">
        <v>1629</v>
      </c>
      <c r="E2705" s="15" t="s">
        <v>293</v>
      </c>
      <c r="F2705" s="16" t="s">
        <v>698</v>
      </c>
    </row>
    <row r="2706" ht="14.25" spans="1:6">
      <c r="A2706" s="15" t="s">
        <v>511</v>
      </c>
      <c r="B2706" s="15" t="s">
        <v>696</v>
      </c>
      <c r="C2706" s="15" t="s">
        <v>697</v>
      </c>
      <c r="D2706" s="15">
        <v>1708</v>
      </c>
      <c r="E2706" s="15" t="s">
        <v>551</v>
      </c>
      <c r="F2706" s="16" t="s">
        <v>698</v>
      </c>
    </row>
    <row r="2707" ht="14.25" spans="1:6">
      <c r="A2707" s="15" t="s">
        <v>511</v>
      </c>
      <c r="B2707" s="15" t="s">
        <v>696</v>
      </c>
      <c r="C2707" s="15" t="s">
        <v>699</v>
      </c>
      <c r="D2707" s="15">
        <v>1787</v>
      </c>
      <c r="E2707" s="15" t="s">
        <v>551</v>
      </c>
      <c r="F2707" s="16" t="s">
        <v>698</v>
      </c>
    </row>
    <row r="2708" ht="14.25" spans="1:6">
      <c r="A2708" s="15" t="s">
        <v>511</v>
      </c>
      <c r="B2708" s="15" t="s">
        <v>696</v>
      </c>
      <c r="C2708" s="15" t="s">
        <v>697</v>
      </c>
      <c r="D2708" s="15">
        <v>1993</v>
      </c>
      <c r="E2708" s="15" t="s">
        <v>551</v>
      </c>
      <c r="F2708" s="16" t="s">
        <v>698</v>
      </c>
    </row>
    <row r="2709" ht="14.25" spans="1:6">
      <c r="A2709" s="15" t="s">
        <v>511</v>
      </c>
      <c r="B2709" s="15" t="s">
        <v>700</v>
      </c>
      <c r="C2709" s="15" t="s">
        <v>701</v>
      </c>
      <c r="D2709" s="15">
        <v>116</v>
      </c>
      <c r="E2709" s="15" t="s">
        <v>551</v>
      </c>
      <c r="F2709" s="16" t="s">
        <v>702</v>
      </c>
    </row>
    <row r="2710" ht="14.25" spans="1:6">
      <c r="A2710" s="15" t="s">
        <v>511</v>
      </c>
      <c r="B2710" s="15" t="s">
        <v>700</v>
      </c>
      <c r="C2710" s="15" t="s">
        <v>703</v>
      </c>
      <c r="D2710" s="15">
        <v>117</v>
      </c>
      <c r="E2710" s="15" t="s">
        <v>293</v>
      </c>
      <c r="F2710" s="16" t="s">
        <v>702</v>
      </c>
    </row>
    <row r="2711" ht="14.25" spans="1:6">
      <c r="A2711" s="15" t="s">
        <v>511</v>
      </c>
      <c r="B2711" s="15" t="s">
        <v>700</v>
      </c>
      <c r="C2711" s="15" t="s">
        <v>704</v>
      </c>
      <c r="D2711" s="15">
        <v>118</v>
      </c>
      <c r="E2711" s="15" t="s">
        <v>551</v>
      </c>
      <c r="F2711" s="16" t="s">
        <v>702</v>
      </c>
    </row>
    <row r="2712" ht="14.25" spans="1:6">
      <c r="A2712" s="15" t="s">
        <v>511</v>
      </c>
      <c r="B2712" s="15" t="s">
        <v>700</v>
      </c>
      <c r="C2712" s="15" t="s">
        <v>709</v>
      </c>
      <c r="D2712" s="15">
        <v>172</v>
      </c>
      <c r="E2712" s="15" t="s">
        <v>293</v>
      </c>
      <c r="F2712" s="16" t="s">
        <v>702</v>
      </c>
    </row>
    <row r="2713" ht="14.25" spans="1:6">
      <c r="A2713" s="15" t="s">
        <v>511</v>
      </c>
      <c r="B2713" s="15" t="s">
        <v>700</v>
      </c>
      <c r="C2713" s="15" t="s">
        <v>707</v>
      </c>
      <c r="D2713" s="15">
        <v>180</v>
      </c>
      <c r="E2713" s="15" t="s">
        <v>551</v>
      </c>
      <c r="F2713" s="16" t="s">
        <v>702</v>
      </c>
    </row>
    <row r="2714" ht="14.25" spans="1:6">
      <c r="A2714" s="15" t="s">
        <v>511</v>
      </c>
      <c r="B2714" s="15" t="s">
        <v>700</v>
      </c>
      <c r="C2714" s="15" t="s">
        <v>704</v>
      </c>
      <c r="D2714" s="15">
        <v>181</v>
      </c>
      <c r="E2714" s="15" t="s">
        <v>551</v>
      </c>
      <c r="F2714" s="16" t="s">
        <v>702</v>
      </c>
    </row>
    <row r="2715" ht="14.25" spans="1:6">
      <c r="A2715" s="15" t="s">
        <v>511</v>
      </c>
      <c r="B2715" s="15" t="s">
        <v>700</v>
      </c>
      <c r="C2715" s="15" t="s">
        <v>713</v>
      </c>
      <c r="D2715" s="15">
        <v>190</v>
      </c>
      <c r="E2715" s="15" t="s">
        <v>551</v>
      </c>
      <c r="F2715" s="16" t="s">
        <v>702</v>
      </c>
    </row>
    <row r="2716" ht="14.25" spans="1:6">
      <c r="A2716" s="15" t="s">
        <v>511</v>
      </c>
      <c r="B2716" s="15" t="s">
        <v>700</v>
      </c>
      <c r="C2716" s="15" t="s">
        <v>704</v>
      </c>
      <c r="D2716" s="15">
        <v>191</v>
      </c>
      <c r="E2716" s="15" t="s">
        <v>551</v>
      </c>
      <c r="F2716" s="16" t="s">
        <v>702</v>
      </c>
    </row>
    <row r="2717" ht="14.25" spans="1:6">
      <c r="A2717" s="15" t="s">
        <v>511</v>
      </c>
      <c r="B2717" s="15" t="s">
        <v>700</v>
      </c>
      <c r="C2717" s="15" t="s">
        <v>799</v>
      </c>
      <c r="D2717" s="15">
        <v>349</v>
      </c>
      <c r="E2717" s="15" t="s">
        <v>293</v>
      </c>
      <c r="F2717" s="16" t="s">
        <v>702</v>
      </c>
    </row>
    <row r="2718" ht="14.25" spans="1:6">
      <c r="A2718" s="15" t="s">
        <v>511</v>
      </c>
      <c r="B2718" s="15" t="s">
        <v>700</v>
      </c>
      <c r="C2718" s="15" t="s">
        <v>701</v>
      </c>
      <c r="D2718" s="15">
        <v>351</v>
      </c>
      <c r="E2718" s="15" t="s">
        <v>551</v>
      </c>
      <c r="F2718" s="16" t="s">
        <v>702</v>
      </c>
    </row>
    <row r="2719" ht="14.25" spans="1:6">
      <c r="A2719" s="15" t="s">
        <v>511</v>
      </c>
      <c r="B2719" s="15" t="s">
        <v>700</v>
      </c>
      <c r="C2719" s="15" t="s">
        <v>703</v>
      </c>
      <c r="D2719" s="15">
        <v>352</v>
      </c>
      <c r="E2719" s="15" t="s">
        <v>293</v>
      </c>
      <c r="F2719" s="16" t="s">
        <v>702</v>
      </c>
    </row>
    <row r="2720" ht="14.25" spans="1:6">
      <c r="A2720" s="15" t="s">
        <v>511</v>
      </c>
      <c r="B2720" s="15" t="s">
        <v>700</v>
      </c>
      <c r="C2720" s="15" t="s">
        <v>704</v>
      </c>
      <c r="D2720" s="15">
        <v>353</v>
      </c>
      <c r="E2720" s="15" t="s">
        <v>551</v>
      </c>
      <c r="F2720" s="16" t="s">
        <v>702</v>
      </c>
    </row>
    <row r="2721" ht="14.25" spans="1:6">
      <c r="A2721" s="15" t="s">
        <v>511</v>
      </c>
      <c r="B2721" s="15" t="s">
        <v>700</v>
      </c>
      <c r="C2721" s="15" t="s">
        <v>703</v>
      </c>
      <c r="D2721" s="15">
        <v>359</v>
      </c>
      <c r="E2721" s="15" t="s">
        <v>293</v>
      </c>
      <c r="F2721" s="16" t="s">
        <v>702</v>
      </c>
    </row>
    <row r="2722" ht="14.25" spans="1:6">
      <c r="A2722" s="15" t="s">
        <v>511</v>
      </c>
      <c r="B2722" s="15" t="s">
        <v>700</v>
      </c>
      <c r="C2722" s="15" t="s">
        <v>704</v>
      </c>
      <c r="D2722" s="15">
        <v>360</v>
      </c>
      <c r="E2722" s="15" t="s">
        <v>551</v>
      </c>
      <c r="F2722" s="16" t="s">
        <v>702</v>
      </c>
    </row>
    <row r="2723" ht="14.25" spans="1:6">
      <c r="A2723" s="15" t="s">
        <v>511</v>
      </c>
      <c r="B2723" s="15" t="s">
        <v>700</v>
      </c>
      <c r="C2723" s="15" t="s">
        <v>704</v>
      </c>
      <c r="D2723" s="15">
        <v>376</v>
      </c>
      <c r="E2723" s="15" t="s">
        <v>551</v>
      </c>
      <c r="F2723" s="16" t="s">
        <v>702</v>
      </c>
    </row>
    <row r="2724" ht="14.25" spans="1:6">
      <c r="A2724" s="15" t="s">
        <v>511</v>
      </c>
      <c r="B2724" s="15" t="s">
        <v>700</v>
      </c>
      <c r="C2724" s="15" t="s">
        <v>707</v>
      </c>
      <c r="D2724" s="15">
        <v>396</v>
      </c>
      <c r="E2724" s="15" t="s">
        <v>551</v>
      </c>
      <c r="F2724" s="16" t="s">
        <v>702</v>
      </c>
    </row>
    <row r="2725" ht="14.25" spans="1:6">
      <c r="A2725" s="15" t="s">
        <v>511</v>
      </c>
      <c r="B2725" s="15" t="s">
        <v>700</v>
      </c>
      <c r="C2725" s="15" t="s">
        <v>704</v>
      </c>
      <c r="D2725" s="15">
        <v>397</v>
      </c>
      <c r="E2725" s="15" t="s">
        <v>551</v>
      </c>
      <c r="F2725" s="16" t="s">
        <v>702</v>
      </c>
    </row>
    <row r="2726" ht="14.25" spans="1:6">
      <c r="A2726" s="15" t="s">
        <v>511</v>
      </c>
      <c r="B2726" s="15" t="s">
        <v>700</v>
      </c>
      <c r="C2726" s="15" t="s">
        <v>799</v>
      </c>
      <c r="D2726" s="15">
        <v>585</v>
      </c>
      <c r="E2726" s="15" t="s">
        <v>551</v>
      </c>
      <c r="F2726" s="16" t="s">
        <v>702</v>
      </c>
    </row>
    <row r="2727" ht="14.25" spans="1:6">
      <c r="A2727" s="15" t="s">
        <v>511</v>
      </c>
      <c r="B2727" s="15" t="s">
        <v>700</v>
      </c>
      <c r="C2727" s="15" t="s">
        <v>703</v>
      </c>
      <c r="D2727" s="15">
        <v>586</v>
      </c>
      <c r="E2727" s="15" t="s">
        <v>293</v>
      </c>
      <c r="F2727" s="16" t="s">
        <v>702</v>
      </c>
    </row>
    <row r="2728" ht="14.25" spans="1:6">
      <c r="A2728" s="15" t="s">
        <v>511</v>
      </c>
      <c r="B2728" s="15" t="s">
        <v>700</v>
      </c>
      <c r="C2728" s="15" t="s">
        <v>704</v>
      </c>
      <c r="D2728" s="15">
        <v>587</v>
      </c>
      <c r="E2728" s="15" t="s">
        <v>551</v>
      </c>
      <c r="F2728" s="16" t="s">
        <v>702</v>
      </c>
    </row>
    <row r="2729" ht="14.25" spans="1:6">
      <c r="A2729" s="15" t="s">
        <v>511</v>
      </c>
      <c r="B2729" s="15" t="s">
        <v>700</v>
      </c>
      <c r="C2729" s="15" t="s">
        <v>709</v>
      </c>
      <c r="D2729" s="15">
        <v>865</v>
      </c>
      <c r="E2729" s="15" t="s">
        <v>551</v>
      </c>
      <c r="F2729" s="16" t="s">
        <v>702</v>
      </c>
    </row>
    <row r="2730" ht="14.25" spans="1:6">
      <c r="A2730" s="15" t="s">
        <v>511</v>
      </c>
      <c r="B2730" s="15" t="s">
        <v>700</v>
      </c>
      <c r="C2730" s="15" t="s">
        <v>713</v>
      </c>
      <c r="D2730" s="15">
        <v>1039</v>
      </c>
      <c r="E2730" s="15" t="s">
        <v>551</v>
      </c>
      <c r="F2730" s="16" t="s">
        <v>702</v>
      </c>
    </row>
    <row r="2731" ht="14.25" spans="1:6">
      <c r="A2731" s="15" t="s">
        <v>511</v>
      </c>
      <c r="B2731" s="15" t="s">
        <v>700</v>
      </c>
      <c r="C2731" s="15" t="s">
        <v>704</v>
      </c>
      <c r="D2731" s="15">
        <v>1040</v>
      </c>
      <c r="E2731" s="15" t="s">
        <v>293</v>
      </c>
      <c r="F2731" s="16" t="s">
        <v>702</v>
      </c>
    </row>
    <row r="2732" ht="14.25" spans="1:6">
      <c r="A2732" s="15" t="s">
        <v>511</v>
      </c>
      <c r="B2732" s="15" t="s">
        <v>700</v>
      </c>
      <c r="C2732" s="15" t="s">
        <v>709</v>
      </c>
      <c r="D2732" s="15">
        <v>1219</v>
      </c>
      <c r="E2732" s="15" t="s">
        <v>551</v>
      </c>
      <c r="F2732" s="16" t="s">
        <v>702</v>
      </c>
    </row>
    <row r="2733" ht="14.25" spans="1:6">
      <c r="A2733" s="15" t="s">
        <v>511</v>
      </c>
      <c r="B2733" s="15" t="s">
        <v>700</v>
      </c>
      <c r="C2733" s="15" t="s">
        <v>704</v>
      </c>
      <c r="D2733" s="15">
        <v>1602</v>
      </c>
      <c r="E2733" s="15" t="s">
        <v>293</v>
      </c>
      <c r="F2733" s="16" t="s">
        <v>702</v>
      </c>
    </row>
    <row r="2734" ht="14.25" spans="1:6">
      <c r="A2734" s="15" t="s">
        <v>511</v>
      </c>
      <c r="B2734" s="15" t="s">
        <v>700</v>
      </c>
      <c r="C2734" s="15" t="s">
        <v>704</v>
      </c>
      <c r="D2734" s="15">
        <v>1712</v>
      </c>
      <c r="E2734" s="15" t="s">
        <v>293</v>
      </c>
      <c r="F2734" s="16" t="s">
        <v>702</v>
      </c>
    </row>
    <row r="2735" ht="14.25" spans="1:6">
      <c r="A2735" s="15" t="s">
        <v>511</v>
      </c>
      <c r="B2735" s="15" t="s">
        <v>700</v>
      </c>
      <c r="C2735" s="15" t="s">
        <v>713</v>
      </c>
      <c r="D2735" s="15">
        <v>1838</v>
      </c>
      <c r="E2735" s="15" t="s">
        <v>551</v>
      </c>
      <c r="F2735" s="16" t="s">
        <v>702</v>
      </c>
    </row>
    <row r="2736" ht="14.25" spans="1:6">
      <c r="A2736" s="15" t="s">
        <v>511</v>
      </c>
      <c r="B2736" s="15" t="s">
        <v>700</v>
      </c>
      <c r="C2736" s="15" t="s">
        <v>704</v>
      </c>
      <c r="D2736" s="15">
        <v>1839</v>
      </c>
      <c r="E2736" s="15" t="s">
        <v>293</v>
      </c>
      <c r="F2736" s="16" t="s">
        <v>702</v>
      </c>
    </row>
    <row r="2737" ht="14.25" spans="1:6">
      <c r="A2737" s="15" t="s">
        <v>511</v>
      </c>
      <c r="B2737" s="15" t="s">
        <v>714</v>
      </c>
      <c r="C2737" s="15" t="s">
        <v>715</v>
      </c>
      <c r="D2737" s="15">
        <v>1075</v>
      </c>
      <c r="E2737" s="15" t="s">
        <v>293</v>
      </c>
      <c r="F2737" s="16" t="s">
        <v>716</v>
      </c>
    </row>
    <row r="2738" ht="14.25" spans="1:6">
      <c r="A2738" s="15" t="s">
        <v>511</v>
      </c>
      <c r="B2738" s="15" t="s">
        <v>717</v>
      </c>
      <c r="C2738" s="15" t="s">
        <v>718</v>
      </c>
      <c r="D2738" s="15">
        <v>170</v>
      </c>
      <c r="E2738" s="15" t="s">
        <v>551</v>
      </c>
      <c r="F2738" s="16" t="s">
        <v>716</v>
      </c>
    </row>
    <row r="2739" ht="14.25" spans="1:6">
      <c r="A2739" s="15" t="s">
        <v>511</v>
      </c>
      <c r="B2739" s="15" t="s">
        <v>717</v>
      </c>
      <c r="C2739" s="15" t="s">
        <v>718</v>
      </c>
      <c r="D2739" s="15">
        <v>386</v>
      </c>
      <c r="E2739" s="15" t="s">
        <v>293</v>
      </c>
      <c r="F2739" s="16" t="s">
        <v>716</v>
      </c>
    </row>
    <row r="2740" ht="14.25" spans="1:6">
      <c r="A2740" s="15" t="s">
        <v>511</v>
      </c>
      <c r="B2740" s="15" t="s">
        <v>739</v>
      </c>
      <c r="C2740" s="15" t="s">
        <v>740</v>
      </c>
      <c r="D2740" s="15">
        <v>1581</v>
      </c>
      <c r="E2740" s="15" t="s">
        <v>293</v>
      </c>
      <c r="F2740" s="16" t="s">
        <v>721</v>
      </c>
    </row>
    <row r="2741" ht="14.25" spans="1:6">
      <c r="A2741" s="15" t="s">
        <v>511</v>
      </c>
      <c r="B2741" s="15" t="s">
        <v>739</v>
      </c>
      <c r="C2741" s="15" t="s">
        <v>741</v>
      </c>
      <c r="D2741" s="15">
        <v>1582</v>
      </c>
      <c r="E2741" s="15" t="s">
        <v>293</v>
      </c>
      <c r="F2741" s="16" t="s">
        <v>721</v>
      </c>
    </row>
    <row r="2742" ht="14.25" spans="1:6">
      <c r="A2742" s="15" t="s">
        <v>511</v>
      </c>
      <c r="B2742" s="15" t="s">
        <v>739</v>
      </c>
      <c r="C2742" s="15" t="s">
        <v>741</v>
      </c>
      <c r="D2742" s="15">
        <v>1670</v>
      </c>
      <c r="E2742" s="15" t="s">
        <v>293</v>
      </c>
      <c r="F2742" s="16" t="s">
        <v>721</v>
      </c>
    </row>
    <row r="2743" ht="14.25" spans="1:6">
      <c r="A2743" s="15" t="s">
        <v>515</v>
      </c>
      <c r="B2743" s="15" t="s">
        <v>681</v>
      </c>
      <c r="C2743" s="15" t="s">
        <v>682</v>
      </c>
      <c r="D2743" s="15">
        <v>592</v>
      </c>
      <c r="E2743" s="15" t="s">
        <v>293</v>
      </c>
      <c r="F2743" s="16" t="s">
        <v>683</v>
      </c>
    </row>
    <row r="2744" ht="14.25" spans="1:6">
      <c r="A2744" s="15" t="s">
        <v>515</v>
      </c>
      <c r="B2744" s="15" t="s">
        <v>684</v>
      </c>
      <c r="C2744" s="15" t="s">
        <v>685</v>
      </c>
      <c r="D2744" s="15">
        <v>1332</v>
      </c>
      <c r="E2744" s="15" t="s">
        <v>293</v>
      </c>
      <c r="F2744" s="16" t="s">
        <v>686</v>
      </c>
    </row>
    <row r="2745" ht="14.25" spans="1:6">
      <c r="A2745" s="15" t="s">
        <v>515</v>
      </c>
      <c r="B2745" s="15" t="s">
        <v>746</v>
      </c>
      <c r="C2745" s="15" t="s">
        <v>764</v>
      </c>
      <c r="D2745" s="15">
        <v>664</v>
      </c>
      <c r="E2745" s="15" t="s">
        <v>293</v>
      </c>
      <c r="F2745" s="16" t="s">
        <v>748</v>
      </c>
    </row>
    <row r="2746" ht="14.25" spans="1:6">
      <c r="A2746" s="15" t="s">
        <v>515</v>
      </c>
      <c r="B2746" s="15" t="s">
        <v>687</v>
      </c>
      <c r="C2746" s="15" t="s">
        <v>729</v>
      </c>
      <c r="D2746" s="15">
        <v>250</v>
      </c>
      <c r="E2746" s="15" t="s">
        <v>551</v>
      </c>
      <c r="F2746" s="16" t="s">
        <v>689</v>
      </c>
    </row>
    <row r="2747" ht="14.25" spans="1:6">
      <c r="A2747" s="15" t="s">
        <v>515</v>
      </c>
      <c r="B2747" s="15" t="s">
        <v>687</v>
      </c>
      <c r="C2747" s="15" t="s">
        <v>765</v>
      </c>
      <c r="D2747" s="15">
        <v>778</v>
      </c>
      <c r="E2747" s="15" t="s">
        <v>293</v>
      </c>
      <c r="F2747" s="16" t="s">
        <v>689</v>
      </c>
    </row>
    <row r="2748" ht="14.25" spans="1:6">
      <c r="A2748" s="15" t="s">
        <v>515</v>
      </c>
      <c r="B2748" s="15" t="s">
        <v>687</v>
      </c>
      <c r="C2748" s="15" t="s">
        <v>766</v>
      </c>
      <c r="D2748" s="15">
        <v>780</v>
      </c>
      <c r="E2748" s="15" t="s">
        <v>551</v>
      </c>
      <c r="F2748" s="16" t="s">
        <v>689</v>
      </c>
    </row>
    <row r="2749" ht="14.25" spans="1:6">
      <c r="A2749" s="15" t="s">
        <v>515</v>
      </c>
      <c r="B2749" s="15" t="s">
        <v>687</v>
      </c>
      <c r="C2749" s="15" t="s">
        <v>729</v>
      </c>
      <c r="D2749" s="15">
        <v>781</v>
      </c>
      <c r="E2749" s="15" t="s">
        <v>551</v>
      </c>
      <c r="F2749" s="16" t="s">
        <v>689</v>
      </c>
    </row>
    <row r="2750" ht="14.25" spans="1:6">
      <c r="A2750" s="15" t="s">
        <v>515</v>
      </c>
      <c r="B2750" s="15" t="s">
        <v>687</v>
      </c>
      <c r="C2750" s="15" t="s">
        <v>766</v>
      </c>
      <c r="D2750" s="15">
        <v>1088</v>
      </c>
      <c r="E2750" s="15" t="s">
        <v>293</v>
      </c>
      <c r="F2750" s="16" t="s">
        <v>689</v>
      </c>
    </row>
    <row r="2751" ht="14.25" spans="1:6">
      <c r="A2751" s="15" t="s">
        <v>515</v>
      </c>
      <c r="B2751" s="15" t="s">
        <v>687</v>
      </c>
      <c r="C2751" s="15" t="s">
        <v>729</v>
      </c>
      <c r="D2751" s="15">
        <v>1089</v>
      </c>
      <c r="E2751" s="15" t="s">
        <v>551</v>
      </c>
      <c r="F2751" s="16" t="s">
        <v>689</v>
      </c>
    </row>
    <row r="2752" ht="14.25" spans="1:6">
      <c r="A2752" s="15" t="s">
        <v>515</v>
      </c>
      <c r="B2752" s="15" t="s">
        <v>690</v>
      </c>
      <c r="C2752" s="15" t="s">
        <v>691</v>
      </c>
      <c r="D2752" s="15">
        <v>318</v>
      </c>
      <c r="E2752" s="15" t="s">
        <v>551</v>
      </c>
      <c r="F2752" s="16" t="s">
        <v>692</v>
      </c>
    </row>
    <row r="2753" ht="14.25" spans="1:6">
      <c r="A2753" s="15" t="s">
        <v>515</v>
      </c>
      <c r="B2753" s="15" t="s">
        <v>690</v>
      </c>
      <c r="C2753" s="15" t="s">
        <v>691</v>
      </c>
      <c r="D2753" s="15">
        <v>949</v>
      </c>
      <c r="E2753" s="15" t="s">
        <v>551</v>
      </c>
      <c r="F2753" s="16" t="s">
        <v>692</v>
      </c>
    </row>
    <row r="2754" ht="14.25" spans="1:6">
      <c r="A2754" s="15" t="s">
        <v>515</v>
      </c>
      <c r="B2754" s="15" t="s">
        <v>690</v>
      </c>
      <c r="C2754" s="15" t="s">
        <v>691</v>
      </c>
      <c r="D2754" s="15">
        <v>1021</v>
      </c>
      <c r="E2754" s="15" t="s">
        <v>551</v>
      </c>
      <c r="F2754" s="16" t="s">
        <v>692</v>
      </c>
    </row>
    <row r="2755" ht="14.25" spans="1:6">
      <c r="A2755" s="15" t="s">
        <v>515</v>
      </c>
      <c r="B2755" s="15" t="s">
        <v>690</v>
      </c>
      <c r="C2755" s="15" t="s">
        <v>691</v>
      </c>
      <c r="D2755" s="15">
        <v>1402</v>
      </c>
      <c r="E2755" s="15" t="s">
        <v>551</v>
      </c>
      <c r="F2755" s="16" t="s">
        <v>692</v>
      </c>
    </row>
    <row r="2756" ht="14.25" spans="1:6">
      <c r="A2756" s="15" t="s">
        <v>515</v>
      </c>
      <c r="B2756" s="15" t="s">
        <v>769</v>
      </c>
      <c r="C2756" s="15" t="s">
        <v>766</v>
      </c>
      <c r="D2756" s="15">
        <v>780</v>
      </c>
      <c r="E2756" s="15" t="s">
        <v>551</v>
      </c>
      <c r="F2756" s="16" t="s">
        <v>721</v>
      </c>
    </row>
    <row r="2757" ht="14.25" spans="1:6">
      <c r="A2757" s="15" t="s">
        <v>515</v>
      </c>
      <c r="B2757" s="15" t="s">
        <v>769</v>
      </c>
      <c r="C2757" s="15" t="s">
        <v>766</v>
      </c>
      <c r="D2757" s="15">
        <v>1088</v>
      </c>
      <c r="E2757" s="15" t="s">
        <v>293</v>
      </c>
      <c r="F2757" s="16" t="s">
        <v>721</v>
      </c>
    </row>
    <row r="2758" ht="14.25" spans="1:6">
      <c r="A2758" s="15" t="s">
        <v>515</v>
      </c>
      <c r="B2758" s="15" t="s">
        <v>733</v>
      </c>
      <c r="C2758" s="15" t="s">
        <v>735</v>
      </c>
      <c r="D2758" s="15">
        <v>249</v>
      </c>
      <c r="E2758" s="15" t="s">
        <v>293</v>
      </c>
      <c r="F2758" s="16" t="s">
        <v>721</v>
      </c>
    </row>
    <row r="2759" ht="14.25" spans="1:6">
      <c r="A2759" s="15" t="s">
        <v>515</v>
      </c>
      <c r="B2759" s="15" t="s">
        <v>733</v>
      </c>
      <c r="C2759" s="15" t="s">
        <v>811</v>
      </c>
      <c r="D2759" s="15">
        <v>775</v>
      </c>
      <c r="E2759" s="15" t="s">
        <v>293</v>
      </c>
      <c r="F2759" s="16" t="s">
        <v>721</v>
      </c>
    </row>
    <row r="2760" ht="14.25" spans="1:6">
      <c r="A2760" s="15" t="s">
        <v>515</v>
      </c>
      <c r="B2760" s="15" t="s">
        <v>733</v>
      </c>
      <c r="C2760" s="15" t="s">
        <v>768</v>
      </c>
      <c r="D2760" s="15">
        <v>778</v>
      </c>
      <c r="E2760" s="15" t="s">
        <v>293</v>
      </c>
      <c r="F2760" s="16" t="s">
        <v>721</v>
      </c>
    </row>
    <row r="2761" ht="14.25" spans="1:6">
      <c r="A2761" s="15" t="s">
        <v>515</v>
      </c>
      <c r="B2761" s="15" t="s">
        <v>733</v>
      </c>
      <c r="C2761" s="15" t="s">
        <v>767</v>
      </c>
      <c r="D2761" s="15">
        <v>779</v>
      </c>
      <c r="E2761" s="15" t="s">
        <v>293</v>
      </c>
      <c r="F2761" s="16" t="s">
        <v>721</v>
      </c>
    </row>
    <row r="2762" ht="14.25" spans="1:6">
      <c r="A2762" s="15" t="s">
        <v>515</v>
      </c>
      <c r="B2762" s="15" t="s">
        <v>733</v>
      </c>
      <c r="C2762" s="15" t="s">
        <v>766</v>
      </c>
      <c r="D2762" s="15">
        <v>780</v>
      </c>
      <c r="E2762" s="15" t="s">
        <v>551</v>
      </c>
      <c r="F2762" s="16" t="s">
        <v>721</v>
      </c>
    </row>
    <row r="2763" ht="14.25" spans="1:6">
      <c r="A2763" s="15" t="s">
        <v>515</v>
      </c>
      <c r="B2763" s="15" t="s">
        <v>733</v>
      </c>
      <c r="C2763" s="15" t="s">
        <v>766</v>
      </c>
      <c r="D2763" s="15">
        <v>1088</v>
      </c>
      <c r="E2763" s="15" t="s">
        <v>293</v>
      </c>
      <c r="F2763" s="16" t="s">
        <v>721</v>
      </c>
    </row>
    <row r="2764" ht="14.25" spans="1:6">
      <c r="A2764" s="15" t="s">
        <v>515</v>
      </c>
      <c r="B2764" s="15" t="s">
        <v>733</v>
      </c>
      <c r="C2764" s="15" t="s">
        <v>734</v>
      </c>
      <c r="D2764" s="15">
        <v>1621</v>
      </c>
      <c r="E2764" s="15" t="s">
        <v>293</v>
      </c>
      <c r="F2764" s="16" t="s">
        <v>721</v>
      </c>
    </row>
    <row r="2765" ht="14.25" spans="1:6">
      <c r="A2765" s="15" t="s">
        <v>515</v>
      </c>
      <c r="B2765" s="15" t="s">
        <v>696</v>
      </c>
      <c r="C2765" s="15" t="s">
        <v>697</v>
      </c>
      <c r="D2765" s="15">
        <v>277</v>
      </c>
      <c r="E2765" s="15" t="s">
        <v>551</v>
      </c>
      <c r="F2765" s="16" t="s">
        <v>698</v>
      </c>
    </row>
    <row r="2766" ht="14.25" spans="1:6">
      <c r="A2766" s="15" t="s">
        <v>515</v>
      </c>
      <c r="B2766" s="15" t="s">
        <v>696</v>
      </c>
      <c r="C2766" s="15" t="s">
        <v>697</v>
      </c>
      <c r="D2766" s="15">
        <v>684</v>
      </c>
      <c r="E2766" s="15" t="s">
        <v>551</v>
      </c>
      <c r="F2766" s="16" t="s">
        <v>698</v>
      </c>
    </row>
    <row r="2767" ht="14.25" spans="1:6">
      <c r="A2767" s="15" t="s">
        <v>515</v>
      </c>
      <c r="B2767" s="15" t="s">
        <v>696</v>
      </c>
      <c r="C2767" s="15" t="s">
        <v>697</v>
      </c>
      <c r="D2767" s="15">
        <v>745</v>
      </c>
      <c r="E2767" s="15" t="s">
        <v>551</v>
      </c>
      <c r="F2767" s="16" t="s">
        <v>698</v>
      </c>
    </row>
    <row r="2768" ht="14.25" spans="1:6">
      <c r="A2768" s="15" t="s">
        <v>515</v>
      </c>
      <c r="B2768" s="15" t="s">
        <v>696</v>
      </c>
      <c r="C2768" s="15" t="s">
        <v>699</v>
      </c>
      <c r="D2768" s="15">
        <v>1382</v>
      </c>
      <c r="E2768" s="15" t="s">
        <v>551</v>
      </c>
      <c r="F2768" s="16" t="s">
        <v>698</v>
      </c>
    </row>
    <row r="2769" ht="14.25" spans="1:6">
      <c r="A2769" s="15" t="s">
        <v>515</v>
      </c>
      <c r="B2769" s="15" t="s">
        <v>696</v>
      </c>
      <c r="C2769" s="15" t="s">
        <v>697</v>
      </c>
      <c r="D2769" s="15">
        <v>1427</v>
      </c>
      <c r="E2769" s="15" t="s">
        <v>293</v>
      </c>
      <c r="F2769" s="16" t="s">
        <v>698</v>
      </c>
    </row>
    <row r="2770" ht="14.25" spans="1:6">
      <c r="A2770" s="15" t="s">
        <v>515</v>
      </c>
      <c r="B2770" s="15" t="s">
        <v>696</v>
      </c>
      <c r="C2770" s="15" t="s">
        <v>697</v>
      </c>
      <c r="D2770" s="15">
        <v>1480</v>
      </c>
      <c r="E2770" s="15" t="s">
        <v>293</v>
      </c>
      <c r="F2770" s="16" t="s">
        <v>698</v>
      </c>
    </row>
    <row r="2771" ht="14.25" spans="1:6">
      <c r="A2771" s="15" t="s">
        <v>515</v>
      </c>
      <c r="B2771" s="15" t="s">
        <v>696</v>
      </c>
      <c r="C2771" s="15" t="s">
        <v>699</v>
      </c>
      <c r="D2771" s="15">
        <v>1690</v>
      </c>
      <c r="E2771" s="15" t="s">
        <v>551</v>
      </c>
      <c r="F2771" s="16" t="s">
        <v>698</v>
      </c>
    </row>
    <row r="2772" ht="14.25" spans="1:6">
      <c r="A2772" s="15" t="s">
        <v>515</v>
      </c>
      <c r="B2772" s="15" t="s">
        <v>696</v>
      </c>
      <c r="C2772" s="15" t="s">
        <v>699</v>
      </c>
      <c r="D2772" s="15">
        <v>1737</v>
      </c>
      <c r="E2772" s="15" t="s">
        <v>551</v>
      </c>
      <c r="F2772" s="16" t="s">
        <v>698</v>
      </c>
    </row>
    <row r="2773" ht="14.25" spans="1:6">
      <c r="A2773" s="15" t="s">
        <v>515</v>
      </c>
      <c r="B2773" s="15" t="s">
        <v>696</v>
      </c>
      <c r="C2773" s="15" t="s">
        <v>699</v>
      </c>
      <c r="D2773" s="15">
        <v>1773</v>
      </c>
      <c r="E2773" s="15" t="s">
        <v>293</v>
      </c>
      <c r="F2773" s="16" t="s">
        <v>698</v>
      </c>
    </row>
    <row r="2774" ht="14.25" spans="1:6">
      <c r="A2774" s="15" t="s">
        <v>515</v>
      </c>
      <c r="B2774" s="15" t="s">
        <v>696</v>
      </c>
      <c r="C2774" s="15" t="s">
        <v>699</v>
      </c>
      <c r="D2774" s="15">
        <v>1784</v>
      </c>
      <c r="E2774" s="15" t="s">
        <v>293</v>
      </c>
      <c r="F2774" s="16" t="s">
        <v>698</v>
      </c>
    </row>
    <row r="2775" ht="14.25" spans="1:6">
      <c r="A2775" s="15" t="s">
        <v>515</v>
      </c>
      <c r="B2775" s="15" t="s">
        <v>696</v>
      </c>
      <c r="C2775" s="15" t="s">
        <v>697</v>
      </c>
      <c r="D2775" s="15">
        <v>1808</v>
      </c>
      <c r="E2775" s="15" t="s">
        <v>551</v>
      </c>
      <c r="F2775" s="16" t="s">
        <v>698</v>
      </c>
    </row>
    <row r="2776" ht="14.25" spans="1:6">
      <c r="A2776" s="15" t="s">
        <v>515</v>
      </c>
      <c r="B2776" s="15" t="s">
        <v>696</v>
      </c>
      <c r="C2776" s="15" t="s">
        <v>697</v>
      </c>
      <c r="D2776" s="15">
        <v>1912</v>
      </c>
      <c r="E2776" s="15" t="s">
        <v>551</v>
      </c>
      <c r="F2776" s="16" t="s">
        <v>698</v>
      </c>
    </row>
    <row r="2777" ht="14.25" spans="1:6">
      <c r="A2777" s="15" t="s">
        <v>515</v>
      </c>
      <c r="B2777" s="15" t="s">
        <v>696</v>
      </c>
      <c r="C2777" s="15" t="s">
        <v>697</v>
      </c>
      <c r="D2777" s="15">
        <v>1924</v>
      </c>
      <c r="E2777" s="15" t="s">
        <v>551</v>
      </c>
      <c r="F2777" s="16" t="s">
        <v>698</v>
      </c>
    </row>
    <row r="2778" ht="14.25" spans="1:6">
      <c r="A2778" s="15" t="s">
        <v>515</v>
      </c>
      <c r="B2778" s="15" t="s">
        <v>696</v>
      </c>
      <c r="C2778" s="15" t="s">
        <v>699</v>
      </c>
      <c r="D2778" s="15">
        <v>1930</v>
      </c>
      <c r="E2778" s="15" t="s">
        <v>293</v>
      </c>
      <c r="F2778" s="16" t="s">
        <v>698</v>
      </c>
    </row>
    <row r="2779" ht="14.25" spans="1:6">
      <c r="A2779" s="15" t="s">
        <v>515</v>
      </c>
      <c r="B2779" s="15" t="s">
        <v>700</v>
      </c>
      <c r="C2779" s="15" t="s">
        <v>707</v>
      </c>
      <c r="D2779" s="15">
        <v>26</v>
      </c>
      <c r="E2779" s="15" t="s">
        <v>551</v>
      </c>
      <c r="F2779" s="16" t="s">
        <v>702</v>
      </c>
    </row>
    <row r="2780" ht="14.25" spans="1:6">
      <c r="A2780" s="15" t="s">
        <v>515</v>
      </c>
      <c r="B2780" s="15" t="s">
        <v>700</v>
      </c>
      <c r="C2780" s="15" t="s">
        <v>706</v>
      </c>
      <c r="D2780" s="15">
        <v>27</v>
      </c>
      <c r="E2780" s="15" t="s">
        <v>551</v>
      </c>
      <c r="F2780" s="16" t="s">
        <v>702</v>
      </c>
    </row>
    <row r="2781" ht="14.25" spans="1:6">
      <c r="A2781" s="15" t="s">
        <v>515</v>
      </c>
      <c r="B2781" s="15" t="s">
        <v>700</v>
      </c>
      <c r="C2781" s="15" t="s">
        <v>707</v>
      </c>
      <c r="D2781" s="15">
        <v>28</v>
      </c>
      <c r="E2781" s="15" t="s">
        <v>551</v>
      </c>
      <c r="F2781" s="16" t="s">
        <v>702</v>
      </c>
    </row>
    <row r="2782" ht="14.25" spans="1:6">
      <c r="A2782" s="15" t="s">
        <v>515</v>
      </c>
      <c r="B2782" s="15" t="s">
        <v>700</v>
      </c>
      <c r="C2782" s="15" t="s">
        <v>706</v>
      </c>
      <c r="D2782" s="15">
        <v>29</v>
      </c>
      <c r="E2782" s="15" t="s">
        <v>551</v>
      </c>
      <c r="F2782" s="16" t="s">
        <v>702</v>
      </c>
    </row>
    <row r="2783" ht="14.25" spans="1:6">
      <c r="A2783" s="15" t="s">
        <v>515</v>
      </c>
      <c r="B2783" s="15" t="s">
        <v>700</v>
      </c>
      <c r="C2783" s="15" t="s">
        <v>713</v>
      </c>
      <c r="D2783" s="15">
        <v>30</v>
      </c>
      <c r="E2783" s="15" t="s">
        <v>551</v>
      </c>
      <c r="F2783" s="16" t="s">
        <v>702</v>
      </c>
    </row>
    <row r="2784" ht="14.25" spans="1:6">
      <c r="A2784" s="15" t="s">
        <v>515</v>
      </c>
      <c r="B2784" s="15" t="s">
        <v>700</v>
      </c>
      <c r="C2784" s="15" t="s">
        <v>704</v>
      </c>
      <c r="D2784" s="15">
        <v>31</v>
      </c>
      <c r="E2784" s="15" t="s">
        <v>551</v>
      </c>
      <c r="F2784" s="16" t="s">
        <v>702</v>
      </c>
    </row>
    <row r="2785" ht="14.25" spans="1:6">
      <c r="A2785" s="15" t="s">
        <v>515</v>
      </c>
      <c r="B2785" s="15" t="s">
        <v>700</v>
      </c>
      <c r="C2785" s="15" t="s">
        <v>712</v>
      </c>
      <c r="D2785" s="15">
        <v>233</v>
      </c>
      <c r="E2785" s="15" t="s">
        <v>293</v>
      </c>
      <c r="F2785" s="16" t="s">
        <v>702</v>
      </c>
    </row>
    <row r="2786" ht="14.25" spans="1:6">
      <c r="A2786" s="15" t="s">
        <v>515</v>
      </c>
      <c r="B2786" s="15" t="s">
        <v>700</v>
      </c>
      <c r="C2786" s="15" t="s">
        <v>708</v>
      </c>
      <c r="D2786" s="15">
        <v>234</v>
      </c>
      <c r="E2786" s="15" t="s">
        <v>293</v>
      </c>
      <c r="F2786" s="16" t="s">
        <v>702</v>
      </c>
    </row>
    <row r="2787" ht="14.25" spans="1:6">
      <c r="A2787" s="15" t="s">
        <v>515</v>
      </c>
      <c r="B2787" s="15" t="s">
        <v>700</v>
      </c>
      <c r="C2787" s="15" t="s">
        <v>703</v>
      </c>
      <c r="D2787" s="15">
        <v>235</v>
      </c>
      <c r="E2787" s="15" t="s">
        <v>293</v>
      </c>
      <c r="F2787" s="16" t="s">
        <v>702</v>
      </c>
    </row>
    <row r="2788" ht="14.25" spans="1:6">
      <c r="A2788" s="15" t="s">
        <v>515</v>
      </c>
      <c r="B2788" s="15" t="s">
        <v>700</v>
      </c>
      <c r="C2788" s="15" t="s">
        <v>704</v>
      </c>
      <c r="D2788" s="15">
        <v>236</v>
      </c>
      <c r="E2788" s="15" t="s">
        <v>551</v>
      </c>
      <c r="F2788" s="16" t="s">
        <v>702</v>
      </c>
    </row>
    <row r="2789" ht="14.25" spans="1:6">
      <c r="A2789" s="15" t="s">
        <v>515</v>
      </c>
      <c r="B2789" s="15" t="s">
        <v>700</v>
      </c>
      <c r="C2789" s="15" t="s">
        <v>705</v>
      </c>
      <c r="D2789" s="15">
        <v>253</v>
      </c>
      <c r="E2789" s="15" t="s">
        <v>293</v>
      </c>
      <c r="F2789" s="16" t="s">
        <v>702</v>
      </c>
    </row>
    <row r="2790" ht="14.25" spans="1:6">
      <c r="A2790" s="15" t="s">
        <v>515</v>
      </c>
      <c r="B2790" s="15" t="s">
        <v>700</v>
      </c>
      <c r="C2790" s="15" t="s">
        <v>704</v>
      </c>
      <c r="D2790" s="15">
        <v>255</v>
      </c>
      <c r="E2790" s="15" t="s">
        <v>551</v>
      </c>
      <c r="F2790" s="16" t="s">
        <v>702</v>
      </c>
    </row>
    <row r="2791" ht="14.25" spans="1:6">
      <c r="A2791" s="15" t="s">
        <v>515</v>
      </c>
      <c r="B2791" s="15" t="s">
        <v>700</v>
      </c>
      <c r="C2791" s="15" t="s">
        <v>704</v>
      </c>
      <c r="D2791" s="15">
        <v>356</v>
      </c>
      <c r="E2791" s="15" t="s">
        <v>551</v>
      </c>
      <c r="F2791" s="16" t="s">
        <v>702</v>
      </c>
    </row>
    <row r="2792" ht="14.25" spans="1:6">
      <c r="A2792" s="15" t="s">
        <v>515</v>
      </c>
      <c r="B2792" s="15" t="s">
        <v>700</v>
      </c>
      <c r="C2792" s="15" t="s">
        <v>705</v>
      </c>
      <c r="D2792" s="15">
        <v>369</v>
      </c>
      <c r="E2792" s="15" t="s">
        <v>293</v>
      </c>
      <c r="F2792" s="16" t="s">
        <v>702</v>
      </c>
    </row>
    <row r="2793" ht="14.25" spans="1:6">
      <c r="A2793" s="15" t="s">
        <v>515</v>
      </c>
      <c r="B2793" s="15" t="s">
        <v>700</v>
      </c>
      <c r="C2793" s="15" t="s">
        <v>704</v>
      </c>
      <c r="D2793" s="15">
        <v>371</v>
      </c>
      <c r="E2793" s="15" t="s">
        <v>551</v>
      </c>
      <c r="F2793" s="16" t="s">
        <v>702</v>
      </c>
    </row>
    <row r="2794" ht="14.25" spans="1:6">
      <c r="A2794" s="15" t="s">
        <v>515</v>
      </c>
      <c r="B2794" s="15" t="s">
        <v>700</v>
      </c>
      <c r="C2794" s="15" t="s">
        <v>707</v>
      </c>
      <c r="D2794" s="15">
        <v>453</v>
      </c>
      <c r="E2794" s="15" t="s">
        <v>551</v>
      </c>
      <c r="F2794" s="16" t="s">
        <v>702</v>
      </c>
    </row>
    <row r="2795" ht="14.25" spans="1:6">
      <c r="A2795" s="15" t="s">
        <v>515</v>
      </c>
      <c r="B2795" s="15" t="s">
        <v>700</v>
      </c>
      <c r="C2795" s="15" t="s">
        <v>704</v>
      </c>
      <c r="D2795" s="15">
        <v>454</v>
      </c>
      <c r="E2795" s="15" t="s">
        <v>551</v>
      </c>
      <c r="F2795" s="16" t="s">
        <v>702</v>
      </c>
    </row>
    <row r="2796" ht="14.25" spans="1:6">
      <c r="A2796" s="15" t="s">
        <v>515</v>
      </c>
      <c r="B2796" s="15" t="s">
        <v>700</v>
      </c>
      <c r="C2796" s="15" t="s">
        <v>704</v>
      </c>
      <c r="D2796" s="15">
        <v>474</v>
      </c>
      <c r="E2796" s="15" t="s">
        <v>551</v>
      </c>
      <c r="F2796" s="16" t="s">
        <v>702</v>
      </c>
    </row>
    <row r="2797" ht="14.25" spans="1:6">
      <c r="A2797" s="15" t="s">
        <v>515</v>
      </c>
      <c r="B2797" s="15" t="s">
        <v>700</v>
      </c>
      <c r="C2797" s="15" t="s">
        <v>705</v>
      </c>
      <c r="D2797" s="15">
        <v>543</v>
      </c>
      <c r="E2797" s="15" t="s">
        <v>293</v>
      </c>
      <c r="F2797" s="16" t="s">
        <v>702</v>
      </c>
    </row>
    <row r="2798" ht="14.25" spans="1:6">
      <c r="A2798" s="15" t="s">
        <v>515</v>
      </c>
      <c r="B2798" s="15" t="s">
        <v>700</v>
      </c>
      <c r="C2798" s="15" t="s">
        <v>704</v>
      </c>
      <c r="D2798" s="15">
        <v>545</v>
      </c>
      <c r="E2798" s="15" t="s">
        <v>551</v>
      </c>
      <c r="F2798" s="16" t="s">
        <v>702</v>
      </c>
    </row>
    <row r="2799" ht="14.25" spans="1:6">
      <c r="A2799" s="15" t="s">
        <v>515</v>
      </c>
      <c r="B2799" s="15" t="s">
        <v>700</v>
      </c>
      <c r="C2799" s="15" t="s">
        <v>703</v>
      </c>
      <c r="D2799" s="15">
        <v>786</v>
      </c>
      <c r="E2799" s="15" t="s">
        <v>293</v>
      </c>
      <c r="F2799" s="16" t="s">
        <v>702</v>
      </c>
    </row>
    <row r="2800" ht="14.25" spans="1:6">
      <c r="A2800" s="15" t="s">
        <v>515</v>
      </c>
      <c r="B2800" s="15" t="s">
        <v>700</v>
      </c>
      <c r="C2800" s="15" t="s">
        <v>704</v>
      </c>
      <c r="D2800" s="15">
        <v>787</v>
      </c>
      <c r="E2800" s="15" t="s">
        <v>551</v>
      </c>
      <c r="F2800" s="16" t="s">
        <v>702</v>
      </c>
    </row>
    <row r="2801" ht="14.25" spans="1:6">
      <c r="A2801" s="15" t="s">
        <v>515</v>
      </c>
      <c r="B2801" s="15" t="s">
        <v>700</v>
      </c>
      <c r="C2801" s="15" t="s">
        <v>709</v>
      </c>
      <c r="D2801" s="15">
        <v>1122</v>
      </c>
      <c r="E2801" s="15" t="s">
        <v>551</v>
      </c>
      <c r="F2801" s="16" t="s">
        <v>702</v>
      </c>
    </row>
    <row r="2802" ht="14.25" spans="1:6">
      <c r="A2802" s="15" t="s">
        <v>515</v>
      </c>
      <c r="B2802" s="15" t="s">
        <v>700</v>
      </c>
      <c r="C2802" s="15" t="s">
        <v>704</v>
      </c>
      <c r="D2802" s="15">
        <v>1202</v>
      </c>
      <c r="E2802" s="15" t="s">
        <v>293</v>
      </c>
      <c r="F2802" s="16" t="s">
        <v>702</v>
      </c>
    </row>
    <row r="2803" ht="14.25" spans="1:6">
      <c r="A2803" s="15" t="s">
        <v>515</v>
      </c>
      <c r="B2803" s="15" t="s">
        <v>700</v>
      </c>
      <c r="C2803" s="15" t="s">
        <v>711</v>
      </c>
      <c r="D2803" s="15">
        <v>1750</v>
      </c>
      <c r="E2803" s="15" t="s">
        <v>293</v>
      </c>
      <c r="F2803" s="16" t="s">
        <v>702</v>
      </c>
    </row>
    <row r="2804" ht="14.25" spans="1:6">
      <c r="A2804" s="15" t="s">
        <v>515</v>
      </c>
      <c r="B2804" s="15" t="s">
        <v>700</v>
      </c>
      <c r="C2804" s="15" t="s">
        <v>753</v>
      </c>
      <c r="D2804" s="15">
        <v>1751</v>
      </c>
      <c r="E2804" s="15" t="s">
        <v>551</v>
      </c>
      <c r="F2804" s="16" t="s">
        <v>702</v>
      </c>
    </row>
    <row r="2805" ht="14.25" spans="1:6">
      <c r="A2805" s="15" t="s">
        <v>515</v>
      </c>
      <c r="B2805" s="15" t="s">
        <v>700</v>
      </c>
      <c r="C2805" s="15" t="s">
        <v>703</v>
      </c>
      <c r="D2805" s="15">
        <v>1752</v>
      </c>
      <c r="E2805" s="15" t="s">
        <v>293</v>
      </c>
      <c r="F2805" s="16" t="s">
        <v>702</v>
      </c>
    </row>
    <row r="2806" ht="14.25" spans="1:6">
      <c r="A2806" s="15" t="s">
        <v>515</v>
      </c>
      <c r="B2806" s="15" t="s">
        <v>700</v>
      </c>
      <c r="C2806" s="15" t="s">
        <v>704</v>
      </c>
      <c r="D2806" s="15">
        <v>1753</v>
      </c>
      <c r="E2806" s="15" t="s">
        <v>293</v>
      </c>
      <c r="F2806" s="16" t="s">
        <v>702</v>
      </c>
    </row>
    <row r="2807" ht="14.25" spans="1:6">
      <c r="A2807" s="15" t="s">
        <v>515</v>
      </c>
      <c r="B2807" s="15" t="s">
        <v>700</v>
      </c>
      <c r="C2807" s="15" t="s">
        <v>751</v>
      </c>
      <c r="D2807" s="15">
        <v>1824</v>
      </c>
      <c r="E2807" s="15" t="s">
        <v>293</v>
      </c>
      <c r="F2807" s="16" t="s">
        <v>702</v>
      </c>
    </row>
    <row r="2808" ht="14.25" spans="1:6">
      <c r="A2808" s="15" t="s">
        <v>515</v>
      </c>
      <c r="B2808" s="15" t="s">
        <v>700</v>
      </c>
      <c r="C2808" s="15" t="s">
        <v>706</v>
      </c>
      <c r="D2808" s="15">
        <v>1825</v>
      </c>
      <c r="E2808" s="15" t="s">
        <v>293</v>
      </c>
      <c r="F2808" s="16" t="s">
        <v>702</v>
      </c>
    </row>
    <row r="2809" ht="14.25" spans="1:6">
      <c r="A2809" s="15" t="s">
        <v>515</v>
      </c>
      <c r="B2809" s="15" t="s">
        <v>700</v>
      </c>
      <c r="C2809" s="15" t="s">
        <v>704</v>
      </c>
      <c r="D2809" s="15">
        <v>1827</v>
      </c>
      <c r="E2809" s="15" t="s">
        <v>293</v>
      </c>
      <c r="F2809" s="16" t="s">
        <v>702</v>
      </c>
    </row>
    <row r="2810" ht="14.25" spans="1:6">
      <c r="A2810" s="15" t="s">
        <v>515</v>
      </c>
      <c r="B2810" s="15" t="s">
        <v>739</v>
      </c>
      <c r="C2810" s="15" t="s">
        <v>740</v>
      </c>
      <c r="D2810" s="15">
        <v>1563</v>
      </c>
      <c r="E2810" s="15" t="s">
        <v>293</v>
      </c>
      <c r="F2810" s="16" t="s">
        <v>721</v>
      </c>
    </row>
    <row r="2811" ht="14.25" spans="1:6">
      <c r="A2811" s="15" t="s">
        <v>515</v>
      </c>
      <c r="B2811" s="15" t="s">
        <v>739</v>
      </c>
      <c r="C2811" s="15" t="s">
        <v>741</v>
      </c>
      <c r="D2811" s="15">
        <v>1564</v>
      </c>
      <c r="E2811" s="15" t="s">
        <v>293</v>
      </c>
      <c r="F2811" s="16" t="s">
        <v>721</v>
      </c>
    </row>
    <row r="2812" ht="14.25" spans="1:6">
      <c r="A2812" s="15" t="s">
        <v>515</v>
      </c>
      <c r="B2812" s="15" t="s">
        <v>725</v>
      </c>
      <c r="C2812" s="15" t="s">
        <v>726</v>
      </c>
      <c r="D2812" s="15">
        <v>187</v>
      </c>
      <c r="E2812" s="15" t="s">
        <v>551</v>
      </c>
      <c r="F2812" s="16" t="s">
        <v>724</v>
      </c>
    </row>
    <row r="2813" ht="14.25" spans="1:6">
      <c r="A2813" s="15" t="s">
        <v>515</v>
      </c>
      <c r="B2813" s="15" t="s">
        <v>725</v>
      </c>
      <c r="C2813" s="15" t="s">
        <v>726</v>
      </c>
      <c r="D2813" s="15">
        <v>1151</v>
      </c>
      <c r="E2813" s="15" t="s">
        <v>551</v>
      </c>
      <c r="F2813" s="16" t="s">
        <v>724</v>
      </c>
    </row>
    <row r="2814" ht="14.25" spans="1:6">
      <c r="A2814" s="15" t="s">
        <v>515</v>
      </c>
      <c r="B2814" s="15" t="s">
        <v>722</v>
      </c>
      <c r="C2814" s="15" t="s">
        <v>723</v>
      </c>
      <c r="D2814" s="15">
        <v>187</v>
      </c>
      <c r="E2814" s="15" t="s">
        <v>293</v>
      </c>
      <c r="F2814" s="16" t="s">
        <v>724</v>
      </c>
    </row>
    <row r="2815" ht="14.25" spans="1:6">
      <c r="A2815" s="15" t="s">
        <v>515</v>
      </c>
      <c r="B2815" s="15" t="s">
        <v>722</v>
      </c>
      <c r="C2815" s="15" t="s">
        <v>723</v>
      </c>
      <c r="D2815" s="15">
        <v>1151</v>
      </c>
      <c r="E2815" s="15" t="s">
        <v>293</v>
      </c>
      <c r="F2815" s="16" t="s">
        <v>724</v>
      </c>
    </row>
    <row r="2816" ht="14.25" spans="1:6">
      <c r="A2816" s="15" t="s">
        <v>515</v>
      </c>
      <c r="B2816" s="15" t="s">
        <v>770</v>
      </c>
      <c r="C2816" s="15" t="s">
        <v>771</v>
      </c>
      <c r="D2816" s="15">
        <v>1719</v>
      </c>
      <c r="E2816" s="15" t="s">
        <v>293</v>
      </c>
      <c r="F2816" s="16" t="s">
        <v>772</v>
      </c>
    </row>
    <row r="2817" ht="14.25" spans="1:6">
      <c r="A2817" s="15" t="s">
        <v>515</v>
      </c>
      <c r="B2817" s="15" t="s">
        <v>755</v>
      </c>
      <c r="C2817" s="15" t="s">
        <v>756</v>
      </c>
      <c r="D2817" s="15">
        <v>440</v>
      </c>
      <c r="E2817" s="15" t="s">
        <v>551</v>
      </c>
      <c r="F2817" s="16" t="s">
        <v>757</v>
      </c>
    </row>
    <row r="2818" ht="14.25" spans="1:6">
      <c r="A2818" s="15" t="s">
        <v>519</v>
      </c>
      <c r="B2818" s="15" t="s">
        <v>758</v>
      </c>
      <c r="C2818" s="15" t="s">
        <v>759</v>
      </c>
      <c r="D2818" s="15">
        <v>1702</v>
      </c>
      <c r="E2818" s="15" t="s">
        <v>293</v>
      </c>
      <c r="F2818" s="16" t="s">
        <v>760</v>
      </c>
    </row>
    <row r="2819" ht="14.25" spans="1:6">
      <c r="A2819" s="15" t="s">
        <v>519</v>
      </c>
      <c r="B2819" s="15" t="s">
        <v>762</v>
      </c>
      <c r="C2819" s="15" t="s">
        <v>812</v>
      </c>
      <c r="D2819" s="15">
        <v>438</v>
      </c>
      <c r="E2819" s="15" t="s">
        <v>551</v>
      </c>
      <c r="F2819" s="16" t="s">
        <v>721</v>
      </c>
    </row>
    <row r="2820" ht="14.25" spans="1:6">
      <c r="A2820" s="15" t="s">
        <v>519</v>
      </c>
      <c r="B2820" s="15" t="s">
        <v>762</v>
      </c>
      <c r="C2820" s="15" t="s">
        <v>812</v>
      </c>
      <c r="D2820" s="15">
        <v>1153</v>
      </c>
      <c r="E2820" s="15" t="s">
        <v>551</v>
      </c>
      <c r="F2820" s="16" t="s">
        <v>721</v>
      </c>
    </row>
    <row r="2821" ht="14.25" spans="1:6">
      <c r="A2821" s="15" t="s">
        <v>519</v>
      </c>
      <c r="B2821" s="15" t="s">
        <v>746</v>
      </c>
      <c r="C2821" s="15" t="s">
        <v>764</v>
      </c>
      <c r="D2821" s="15">
        <v>1214</v>
      </c>
      <c r="E2821" s="15" t="s">
        <v>551</v>
      </c>
      <c r="F2821" s="16" t="s">
        <v>748</v>
      </c>
    </row>
    <row r="2822" ht="14.25" spans="1:6">
      <c r="A2822" s="15" t="s">
        <v>519</v>
      </c>
      <c r="B2822" s="15" t="s">
        <v>687</v>
      </c>
      <c r="C2822" s="15" t="s">
        <v>729</v>
      </c>
      <c r="D2822" s="15">
        <v>1809</v>
      </c>
      <c r="E2822" s="15" t="s">
        <v>293</v>
      </c>
      <c r="F2822" s="16" t="s">
        <v>689</v>
      </c>
    </row>
    <row r="2823" ht="14.25" spans="1:6">
      <c r="A2823" s="15" t="s">
        <v>519</v>
      </c>
      <c r="B2823" s="15" t="s">
        <v>690</v>
      </c>
      <c r="C2823" s="15" t="s">
        <v>691</v>
      </c>
      <c r="D2823" s="15">
        <v>1919</v>
      </c>
      <c r="E2823" s="15" t="s">
        <v>293</v>
      </c>
      <c r="F2823" s="16" t="s">
        <v>692</v>
      </c>
    </row>
    <row r="2824" ht="14.25" spans="1:6">
      <c r="A2824" s="15" t="s">
        <v>519</v>
      </c>
      <c r="B2824" s="15" t="s">
        <v>769</v>
      </c>
      <c r="C2824" s="15" t="s">
        <v>779</v>
      </c>
      <c r="D2824" s="15">
        <v>1809</v>
      </c>
      <c r="E2824" s="15" t="s">
        <v>551</v>
      </c>
      <c r="F2824" s="16" t="s">
        <v>721</v>
      </c>
    </row>
    <row r="2825" ht="14.25" spans="1:6">
      <c r="A2825" s="15" t="s">
        <v>519</v>
      </c>
      <c r="B2825" s="15" t="s">
        <v>696</v>
      </c>
      <c r="C2825" s="15" t="s">
        <v>697</v>
      </c>
      <c r="D2825" s="15">
        <v>5</v>
      </c>
      <c r="E2825" s="15" t="s">
        <v>293</v>
      </c>
      <c r="F2825" s="16" t="s">
        <v>698</v>
      </c>
    </row>
    <row r="2826" ht="14.25" spans="1:6">
      <c r="A2826" s="15" t="s">
        <v>519</v>
      </c>
      <c r="B2826" s="15" t="s">
        <v>696</v>
      </c>
      <c r="C2826" s="15" t="s">
        <v>697</v>
      </c>
      <c r="D2826" s="15">
        <v>49</v>
      </c>
      <c r="E2826" s="15" t="s">
        <v>551</v>
      </c>
      <c r="F2826" s="16" t="s">
        <v>698</v>
      </c>
    </row>
    <row r="2827" ht="14.25" spans="1:6">
      <c r="A2827" s="15" t="s">
        <v>519</v>
      </c>
      <c r="B2827" s="15" t="s">
        <v>696</v>
      </c>
      <c r="C2827" s="15" t="s">
        <v>697</v>
      </c>
      <c r="D2827" s="15">
        <v>126</v>
      </c>
      <c r="E2827" s="15" t="s">
        <v>551</v>
      </c>
      <c r="F2827" s="16" t="s">
        <v>698</v>
      </c>
    </row>
    <row r="2828" ht="14.25" spans="1:6">
      <c r="A2828" s="15" t="s">
        <v>519</v>
      </c>
      <c r="B2828" s="15" t="s">
        <v>696</v>
      </c>
      <c r="C2828" s="15" t="s">
        <v>697</v>
      </c>
      <c r="D2828" s="15">
        <v>230</v>
      </c>
      <c r="E2828" s="15" t="s">
        <v>293</v>
      </c>
      <c r="F2828" s="16" t="s">
        <v>698</v>
      </c>
    </row>
    <row r="2829" ht="14.25" spans="1:6">
      <c r="A2829" s="15" t="s">
        <v>519</v>
      </c>
      <c r="B2829" s="15" t="s">
        <v>696</v>
      </c>
      <c r="C2829" s="15" t="s">
        <v>697</v>
      </c>
      <c r="D2829" s="15">
        <v>446</v>
      </c>
      <c r="E2829" s="15" t="s">
        <v>293</v>
      </c>
      <c r="F2829" s="16" t="s">
        <v>698</v>
      </c>
    </row>
    <row r="2830" ht="14.25" spans="1:6">
      <c r="A2830" s="15" t="s">
        <v>519</v>
      </c>
      <c r="B2830" s="15" t="s">
        <v>696</v>
      </c>
      <c r="C2830" s="15" t="s">
        <v>697</v>
      </c>
      <c r="D2830" s="15">
        <v>491</v>
      </c>
      <c r="E2830" s="15" t="s">
        <v>293</v>
      </c>
      <c r="F2830" s="16" t="s">
        <v>698</v>
      </c>
    </row>
    <row r="2831" ht="14.25" spans="1:6">
      <c r="A2831" s="15" t="s">
        <v>519</v>
      </c>
      <c r="B2831" s="15" t="s">
        <v>696</v>
      </c>
      <c r="C2831" s="15" t="s">
        <v>697</v>
      </c>
      <c r="D2831" s="15">
        <v>525</v>
      </c>
      <c r="E2831" s="15" t="s">
        <v>293</v>
      </c>
      <c r="F2831" s="16" t="s">
        <v>698</v>
      </c>
    </row>
    <row r="2832" ht="14.25" spans="1:6">
      <c r="A2832" s="15" t="s">
        <v>519</v>
      </c>
      <c r="B2832" s="15" t="s">
        <v>696</v>
      </c>
      <c r="C2832" s="15" t="s">
        <v>699</v>
      </c>
      <c r="D2832" s="15">
        <v>553</v>
      </c>
      <c r="E2832" s="15" t="s">
        <v>293</v>
      </c>
      <c r="F2832" s="16" t="s">
        <v>698</v>
      </c>
    </row>
    <row r="2833" ht="14.25" spans="1:6">
      <c r="A2833" s="15" t="s">
        <v>519</v>
      </c>
      <c r="B2833" s="15" t="s">
        <v>696</v>
      </c>
      <c r="C2833" s="15" t="s">
        <v>697</v>
      </c>
      <c r="D2833" s="15">
        <v>856</v>
      </c>
      <c r="E2833" s="15" t="s">
        <v>293</v>
      </c>
      <c r="F2833" s="16" t="s">
        <v>698</v>
      </c>
    </row>
    <row r="2834" ht="14.25" spans="1:6">
      <c r="A2834" s="15" t="s">
        <v>519</v>
      </c>
      <c r="B2834" s="15" t="s">
        <v>696</v>
      </c>
      <c r="C2834" s="15" t="s">
        <v>697</v>
      </c>
      <c r="D2834" s="15">
        <v>1202</v>
      </c>
      <c r="E2834" s="15" t="s">
        <v>293</v>
      </c>
      <c r="F2834" s="16" t="s">
        <v>698</v>
      </c>
    </row>
    <row r="2835" ht="14.25" spans="1:6">
      <c r="A2835" s="15" t="s">
        <v>519</v>
      </c>
      <c r="B2835" s="15" t="s">
        <v>696</v>
      </c>
      <c r="C2835" s="15" t="s">
        <v>697</v>
      </c>
      <c r="D2835" s="15">
        <v>1599</v>
      </c>
      <c r="E2835" s="15" t="s">
        <v>551</v>
      </c>
      <c r="F2835" s="16" t="s">
        <v>698</v>
      </c>
    </row>
    <row r="2836" ht="14.25" spans="1:6">
      <c r="A2836" s="15" t="s">
        <v>519</v>
      </c>
      <c r="B2836" s="15" t="s">
        <v>696</v>
      </c>
      <c r="C2836" s="15" t="s">
        <v>697</v>
      </c>
      <c r="D2836" s="15">
        <v>1623</v>
      </c>
      <c r="E2836" s="15" t="s">
        <v>293</v>
      </c>
      <c r="F2836" s="16" t="s">
        <v>698</v>
      </c>
    </row>
    <row r="2837" ht="14.25" spans="1:6">
      <c r="A2837" s="15" t="s">
        <v>519</v>
      </c>
      <c r="B2837" s="15" t="s">
        <v>696</v>
      </c>
      <c r="C2837" s="15" t="s">
        <v>697</v>
      </c>
      <c r="D2837" s="15">
        <v>1865</v>
      </c>
      <c r="E2837" s="15" t="s">
        <v>293</v>
      </c>
      <c r="F2837" s="16" t="s">
        <v>698</v>
      </c>
    </row>
    <row r="2838" ht="14.25" spans="1:6">
      <c r="A2838" s="15" t="s">
        <v>519</v>
      </c>
      <c r="B2838" s="15" t="s">
        <v>696</v>
      </c>
      <c r="C2838" s="15" t="s">
        <v>699</v>
      </c>
      <c r="D2838" s="15">
        <v>1931</v>
      </c>
      <c r="E2838" s="15" t="s">
        <v>293</v>
      </c>
      <c r="F2838" s="16" t="s">
        <v>698</v>
      </c>
    </row>
    <row r="2839" ht="14.25" spans="1:6">
      <c r="A2839" s="15" t="s">
        <v>519</v>
      </c>
      <c r="B2839" s="15" t="s">
        <v>700</v>
      </c>
      <c r="C2839" s="15" t="s">
        <v>707</v>
      </c>
      <c r="D2839" s="15">
        <v>82</v>
      </c>
      <c r="E2839" s="15" t="s">
        <v>551</v>
      </c>
      <c r="F2839" s="16" t="s">
        <v>702</v>
      </c>
    </row>
    <row r="2840" ht="14.25" spans="1:6">
      <c r="A2840" s="15" t="s">
        <v>519</v>
      </c>
      <c r="B2840" s="15" t="s">
        <v>700</v>
      </c>
      <c r="C2840" s="15" t="s">
        <v>704</v>
      </c>
      <c r="D2840" s="15">
        <v>83</v>
      </c>
      <c r="E2840" s="15" t="s">
        <v>551</v>
      </c>
      <c r="F2840" s="16" t="s">
        <v>702</v>
      </c>
    </row>
    <row r="2841" ht="14.25" spans="1:6">
      <c r="A2841" s="15" t="s">
        <v>519</v>
      </c>
      <c r="B2841" s="15" t="s">
        <v>700</v>
      </c>
      <c r="C2841" s="15" t="s">
        <v>701</v>
      </c>
      <c r="D2841" s="15">
        <v>98</v>
      </c>
      <c r="E2841" s="15" t="s">
        <v>551</v>
      </c>
      <c r="F2841" s="16" t="s">
        <v>702</v>
      </c>
    </row>
    <row r="2842" ht="14.25" spans="1:6">
      <c r="A2842" s="15" t="s">
        <v>519</v>
      </c>
      <c r="B2842" s="15" t="s">
        <v>700</v>
      </c>
      <c r="C2842" s="15" t="s">
        <v>751</v>
      </c>
      <c r="D2842" s="15">
        <v>99</v>
      </c>
      <c r="E2842" s="15" t="s">
        <v>293</v>
      </c>
      <c r="F2842" s="16" t="s">
        <v>702</v>
      </c>
    </row>
    <row r="2843" ht="14.25" spans="1:6">
      <c r="A2843" s="15" t="s">
        <v>519</v>
      </c>
      <c r="B2843" s="15" t="s">
        <v>700</v>
      </c>
      <c r="C2843" s="15" t="s">
        <v>706</v>
      </c>
      <c r="D2843" s="15">
        <v>100</v>
      </c>
      <c r="E2843" s="15" t="s">
        <v>551</v>
      </c>
      <c r="F2843" s="16" t="s">
        <v>702</v>
      </c>
    </row>
    <row r="2844" ht="14.25" spans="1:6">
      <c r="A2844" s="15" t="s">
        <v>519</v>
      </c>
      <c r="B2844" s="15" t="s">
        <v>700</v>
      </c>
      <c r="C2844" s="15" t="s">
        <v>713</v>
      </c>
      <c r="D2844" s="15">
        <v>101</v>
      </c>
      <c r="E2844" s="15" t="s">
        <v>551</v>
      </c>
      <c r="F2844" s="16" t="s">
        <v>702</v>
      </c>
    </row>
    <row r="2845" ht="14.25" spans="1:6">
      <c r="A2845" s="15" t="s">
        <v>519</v>
      </c>
      <c r="B2845" s="15" t="s">
        <v>700</v>
      </c>
      <c r="C2845" s="15" t="s">
        <v>704</v>
      </c>
      <c r="D2845" s="15">
        <v>102</v>
      </c>
      <c r="E2845" s="15" t="s">
        <v>551</v>
      </c>
      <c r="F2845" s="16" t="s">
        <v>702</v>
      </c>
    </row>
    <row r="2846" ht="14.25" spans="1:6">
      <c r="A2846" s="15" t="s">
        <v>519</v>
      </c>
      <c r="B2846" s="15" t="s">
        <v>700</v>
      </c>
      <c r="C2846" s="15" t="s">
        <v>750</v>
      </c>
      <c r="D2846" s="15">
        <v>112</v>
      </c>
      <c r="E2846" s="15" t="s">
        <v>551</v>
      </c>
      <c r="F2846" s="16" t="s">
        <v>702</v>
      </c>
    </row>
    <row r="2847" ht="14.25" spans="1:6">
      <c r="A2847" s="15" t="s">
        <v>519</v>
      </c>
      <c r="B2847" s="15" t="s">
        <v>700</v>
      </c>
      <c r="C2847" s="15" t="s">
        <v>750</v>
      </c>
      <c r="D2847" s="15">
        <v>114</v>
      </c>
      <c r="E2847" s="15" t="s">
        <v>293</v>
      </c>
      <c r="F2847" s="16" t="s">
        <v>702</v>
      </c>
    </row>
    <row r="2848" ht="14.25" spans="1:6">
      <c r="A2848" s="15" t="s">
        <v>519</v>
      </c>
      <c r="B2848" s="15" t="s">
        <v>700</v>
      </c>
      <c r="C2848" s="15" t="s">
        <v>705</v>
      </c>
      <c r="D2848" s="15">
        <v>193</v>
      </c>
      <c r="E2848" s="15" t="s">
        <v>293</v>
      </c>
      <c r="F2848" s="16" t="s">
        <v>702</v>
      </c>
    </row>
    <row r="2849" ht="14.25" spans="1:6">
      <c r="A2849" s="15" t="s">
        <v>519</v>
      </c>
      <c r="B2849" s="15" t="s">
        <v>700</v>
      </c>
      <c r="C2849" s="15" t="s">
        <v>706</v>
      </c>
      <c r="D2849" s="15">
        <v>195</v>
      </c>
      <c r="E2849" s="15" t="s">
        <v>551</v>
      </c>
      <c r="F2849" s="16" t="s">
        <v>702</v>
      </c>
    </row>
    <row r="2850" ht="14.25" spans="1:6">
      <c r="A2850" s="15" t="s">
        <v>519</v>
      </c>
      <c r="B2850" s="15" t="s">
        <v>700</v>
      </c>
      <c r="C2850" s="15" t="s">
        <v>707</v>
      </c>
      <c r="D2850" s="15">
        <v>196</v>
      </c>
      <c r="E2850" s="15" t="s">
        <v>551</v>
      </c>
      <c r="F2850" s="16" t="s">
        <v>702</v>
      </c>
    </row>
    <row r="2851" ht="14.25" spans="1:6">
      <c r="A2851" s="15" t="s">
        <v>519</v>
      </c>
      <c r="B2851" s="15" t="s">
        <v>700</v>
      </c>
      <c r="C2851" s="15" t="s">
        <v>704</v>
      </c>
      <c r="D2851" s="15">
        <v>197</v>
      </c>
      <c r="E2851" s="15" t="s">
        <v>551</v>
      </c>
      <c r="F2851" s="16" t="s">
        <v>702</v>
      </c>
    </row>
    <row r="2852" ht="14.25" spans="1:6">
      <c r="A2852" s="15" t="s">
        <v>519</v>
      </c>
      <c r="B2852" s="15" t="s">
        <v>700</v>
      </c>
      <c r="C2852" s="15" t="s">
        <v>703</v>
      </c>
      <c r="D2852" s="15">
        <v>235</v>
      </c>
      <c r="E2852" s="15" t="s">
        <v>293</v>
      </c>
      <c r="F2852" s="16" t="s">
        <v>702</v>
      </c>
    </row>
    <row r="2853" ht="14.25" spans="1:6">
      <c r="A2853" s="15" t="s">
        <v>519</v>
      </c>
      <c r="B2853" s="15" t="s">
        <v>700</v>
      </c>
      <c r="C2853" s="15" t="s">
        <v>704</v>
      </c>
      <c r="D2853" s="15">
        <v>236</v>
      </c>
      <c r="E2853" s="15" t="s">
        <v>551</v>
      </c>
      <c r="F2853" s="16" t="s">
        <v>702</v>
      </c>
    </row>
    <row r="2854" ht="14.25" spans="1:6">
      <c r="A2854" s="15" t="s">
        <v>519</v>
      </c>
      <c r="B2854" s="15" t="s">
        <v>700</v>
      </c>
      <c r="C2854" s="15" t="s">
        <v>706</v>
      </c>
      <c r="D2854" s="15">
        <v>248</v>
      </c>
      <c r="E2854" s="15" t="s">
        <v>551</v>
      </c>
      <c r="F2854" s="16" t="s">
        <v>702</v>
      </c>
    </row>
    <row r="2855" ht="14.25" spans="1:6">
      <c r="A2855" s="15" t="s">
        <v>519</v>
      </c>
      <c r="B2855" s="15" t="s">
        <v>700</v>
      </c>
      <c r="C2855" s="15" t="s">
        <v>707</v>
      </c>
      <c r="D2855" s="15">
        <v>249</v>
      </c>
      <c r="E2855" s="15" t="s">
        <v>551</v>
      </c>
      <c r="F2855" s="16" t="s">
        <v>702</v>
      </c>
    </row>
    <row r="2856" ht="14.25" spans="1:6">
      <c r="A2856" s="15" t="s">
        <v>519</v>
      </c>
      <c r="B2856" s="15" t="s">
        <v>700</v>
      </c>
      <c r="C2856" s="15" t="s">
        <v>706</v>
      </c>
      <c r="D2856" s="15">
        <v>250</v>
      </c>
      <c r="E2856" s="15" t="s">
        <v>551</v>
      </c>
      <c r="F2856" s="16" t="s">
        <v>702</v>
      </c>
    </row>
    <row r="2857" ht="14.25" spans="1:6">
      <c r="A2857" s="15" t="s">
        <v>519</v>
      </c>
      <c r="B2857" s="15" t="s">
        <v>700</v>
      </c>
      <c r="C2857" s="15" t="s">
        <v>704</v>
      </c>
      <c r="D2857" s="15">
        <v>252</v>
      </c>
      <c r="E2857" s="15" t="s">
        <v>551</v>
      </c>
      <c r="F2857" s="16" t="s">
        <v>702</v>
      </c>
    </row>
    <row r="2858" ht="14.25" spans="1:6">
      <c r="A2858" s="15" t="s">
        <v>519</v>
      </c>
      <c r="B2858" s="15" t="s">
        <v>700</v>
      </c>
      <c r="C2858" s="15" t="s">
        <v>713</v>
      </c>
      <c r="D2858" s="15">
        <v>259</v>
      </c>
      <c r="E2858" s="15" t="s">
        <v>551</v>
      </c>
      <c r="F2858" s="16" t="s">
        <v>702</v>
      </c>
    </row>
    <row r="2859" ht="14.25" spans="1:6">
      <c r="A2859" s="15" t="s">
        <v>519</v>
      </c>
      <c r="B2859" s="15" t="s">
        <v>700</v>
      </c>
      <c r="C2859" s="15" t="s">
        <v>704</v>
      </c>
      <c r="D2859" s="15">
        <v>260</v>
      </c>
      <c r="E2859" s="15" t="s">
        <v>551</v>
      </c>
      <c r="F2859" s="16" t="s">
        <v>702</v>
      </c>
    </row>
    <row r="2860" ht="14.25" spans="1:6">
      <c r="A2860" s="15" t="s">
        <v>519</v>
      </c>
      <c r="B2860" s="15" t="s">
        <v>700</v>
      </c>
      <c r="C2860" s="15" t="s">
        <v>701</v>
      </c>
      <c r="D2860" s="15">
        <v>279</v>
      </c>
      <c r="E2860" s="15" t="s">
        <v>551</v>
      </c>
      <c r="F2860" s="16" t="s">
        <v>702</v>
      </c>
    </row>
    <row r="2861" ht="14.25" spans="1:6">
      <c r="A2861" s="15" t="s">
        <v>519</v>
      </c>
      <c r="B2861" s="15" t="s">
        <v>700</v>
      </c>
      <c r="C2861" s="15" t="s">
        <v>703</v>
      </c>
      <c r="D2861" s="15">
        <v>280</v>
      </c>
      <c r="E2861" s="15" t="s">
        <v>293</v>
      </c>
      <c r="F2861" s="16" t="s">
        <v>702</v>
      </c>
    </row>
    <row r="2862" ht="14.25" spans="1:6">
      <c r="A2862" s="15" t="s">
        <v>519</v>
      </c>
      <c r="B2862" s="15" t="s">
        <v>700</v>
      </c>
      <c r="C2862" s="15" t="s">
        <v>704</v>
      </c>
      <c r="D2862" s="15">
        <v>281</v>
      </c>
      <c r="E2862" s="15" t="s">
        <v>551</v>
      </c>
      <c r="F2862" s="16" t="s">
        <v>702</v>
      </c>
    </row>
    <row r="2863" ht="14.25" spans="1:6">
      <c r="A2863" s="15" t="s">
        <v>519</v>
      </c>
      <c r="B2863" s="15" t="s">
        <v>700</v>
      </c>
      <c r="C2863" s="15" t="s">
        <v>711</v>
      </c>
      <c r="D2863" s="15">
        <v>303</v>
      </c>
      <c r="E2863" s="15" t="s">
        <v>293</v>
      </c>
      <c r="F2863" s="16" t="s">
        <v>702</v>
      </c>
    </row>
    <row r="2864" ht="14.25" spans="1:6">
      <c r="A2864" s="15" t="s">
        <v>519</v>
      </c>
      <c r="B2864" s="15" t="s">
        <v>700</v>
      </c>
      <c r="C2864" s="15" t="s">
        <v>708</v>
      </c>
      <c r="D2864" s="15">
        <v>304</v>
      </c>
      <c r="E2864" s="15" t="s">
        <v>293</v>
      </c>
      <c r="F2864" s="16" t="s">
        <v>702</v>
      </c>
    </row>
    <row r="2865" ht="14.25" spans="1:6">
      <c r="A2865" s="15" t="s">
        <v>519</v>
      </c>
      <c r="B2865" s="15" t="s">
        <v>700</v>
      </c>
      <c r="C2865" s="15" t="s">
        <v>703</v>
      </c>
      <c r="D2865" s="15">
        <v>305</v>
      </c>
      <c r="E2865" s="15" t="s">
        <v>293</v>
      </c>
      <c r="F2865" s="16" t="s">
        <v>702</v>
      </c>
    </row>
    <row r="2866" ht="14.25" spans="1:6">
      <c r="A2866" s="15" t="s">
        <v>519</v>
      </c>
      <c r="B2866" s="15" t="s">
        <v>700</v>
      </c>
      <c r="C2866" s="15" t="s">
        <v>704</v>
      </c>
      <c r="D2866" s="15">
        <v>306</v>
      </c>
      <c r="E2866" s="15" t="s">
        <v>551</v>
      </c>
      <c r="F2866" s="16" t="s">
        <v>702</v>
      </c>
    </row>
    <row r="2867" ht="14.25" spans="1:6">
      <c r="A2867" s="15" t="s">
        <v>519</v>
      </c>
      <c r="B2867" s="15" t="s">
        <v>700</v>
      </c>
      <c r="C2867" s="15" t="s">
        <v>709</v>
      </c>
      <c r="D2867" s="15">
        <v>321</v>
      </c>
      <c r="E2867" s="15" t="s">
        <v>293</v>
      </c>
      <c r="F2867" s="16" t="s">
        <v>702</v>
      </c>
    </row>
    <row r="2868" ht="14.25" spans="1:6">
      <c r="A2868" s="15" t="s">
        <v>519</v>
      </c>
      <c r="B2868" s="15" t="s">
        <v>700</v>
      </c>
      <c r="C2868" s="15" t="s">
        <v>707</v>
      </c>
      <c r="D2868" s="15">
        <v>334</v>
      </c>
      <c r="E2868" s="15" t="s">
        <v>551</v>
      </c>
      <c r="F2868" s="16" t="s">
        <v>702</v>
      </c>
    </row>
    <row r="2869" ht="14.25" spans="1:6">
      <c r="A2869" s="15" t="s">
        <v>519</v>
      </c>
      <c r="B2869" s="15" t="s">
        <v>700</v>
      </c>
      <c r="C2869" s="15" t="s">
        <v>704</v>
      </c>
      <c r="D2869" s="15">
        <v>335</v>
      </c>
      <c r="E2869" s="15" t="s">
        <v>551</v>
      </c>
      <c r="F2869" s="16" t="s">
        <v>702</v>
      </c>
    </row>
    <row r="2870" ht="14.25" spans="1:6">
      <c r="A2870" s="15" t="s">
        <v>519</v>
      </c>
      <c r="B2870" s="15" t="s">
        <v>700</v>
      </c>
      <c r="C2870" s="15" t="s">
        <v>706</v>
      </c>
      <c r="D2870" s="15">
        <v>399</v>
      </c>
      <c r="E2870" s="15" t="s">
        <v>551</v>
      </c>
      <c r="F2870" s="16" t="s">
        <v>702</v>
      </c>
    </row>
    <row r="2871" ht="14.25" spans="1:6">
      <c r="A2871" s="15" t="s">
        <v>519</v>
      </c>
      <c r="B2871" s="15" t="s">
        <v>700</v>
      </c>
      <c r="C2871" s="15" t="s">
        <v>713</v>
      </c>
      <c r="D2871" s="15">
        <v>400</v>
      </c>
      <c r="E2871" s="15" t="s">
        <v>551</v>
      </c>
      <c r="F2871" s="16" t="s">
        <v>702</v>
      </c>
    </row>
    <row r="2872" ht="14.25" spans="1:6">
      <c r="A2872" s="15" t="s">
        <v>519</v>
      </c>
      <c r="B2872" s="15" t="s">
        <v>700</v>
      </c>
      <c r="C2872" s="15" t="s">
        <v>704</v>
      </c>
      <c r="D2872" s="15">
        <v>401</v>
      </c>
      <c r="E2872" s="15" t="s">
        <v>551</v>
      </c>
      <c r="F2872" s="16" t="s">
        <v>702</v>
      </c>
    </row>
    <row r="2873" ht="14.25" spans="1:6">
      <c r="A2873" s="15" t="s">
        <v>519</v>
      </c>
      <c r="B2873" s="15" t="s">
        <v>700</v>
      </c>
      <c r="C2873" s="15" t="s">
        <v>712</v>
      </c>
      <c r="D2873" s="15">
        <v>424</v>
      </c>
      <c r="E2873" s="15" t="s">
        <v>293</v>
      </c>
      <c r="F2873" s="16" t="s">
        <v>702</v>
      </c>
    </row>
    <row r="2874" ht="14.25" spans="1:6">
      <c r="A2874" s="15" t="s">
        <v>519</v>
      </c>
      <c r="B2874" s="15" t="s">
        <v>700</v>
      </c>
      <c r="C2874" s="15" t="s">
        <v>708</v>
      </c>
      <c r="D2874" s="15">
        <v>425</v>
      </c>
      <c r="E2874" s="15" t="s">
        <v>293</v>
      </c>
      <c r="F2874" s="16" t="s">
        <v>702</v>
      </c>
    </row>
    <row r="2875" ht="14.25" spans="1:6">
      <c r="A2875" s="15" t="s">
        <v>519</v>
      </c>
      <c r="B2875" s="15" t="s">
        <v>700</v>
      </c>
      <c r="C2875" s="15" t="s">
        <v>703</v>
      </c>
      <c r="D2875" s="15">
        <v>426</v>
      </c>
      <c r="E2875" s="15" t="s">
        <v>293</v>
      </c>
      <c r="F2875" s="16" t="s">
        <v>702</v>
      </c>
    </row>
    <row r="2876" ht="14.25" spans="1:6">
      <c r="A2876" s="15" t="s">
        <v>519</v>
      </c>
      <c r="B2876" s="15" t="s">
        <v>700</v>
      </c>
      <c r="C2876" s="15" t="s">
        <v>704</v>
      </c>
      <c r="D2876" s="15">
        <v>427</v>
      </c>
      <c r="E2876" s="15" t="s">
        <v>551</v>
      </c>
      <c r="F2876" s="16" t="s">
        <v>702</v>
      </c>
    </row>
    <row r="2877" ht="14.25" spans="1:6">
      <c r="A2877" s="15" t="s">
        <v>519</v>
      </c>
      <c r="B2877" s="15" t="s">
        <v>700</v>
      </c>
      <c r="C2877" s="15" t="s">
        <v>709</v>
      </c>
      <c r="D2877" s="15">
        <v>461</v>
      </c>
      <c r="E2877" s="15" t="s">
        <v>293</v>
      </c>
      <c r="F2877" s="16" t="s">
        <v>702</v>
      </c>
    </row>
    <row r="2878" ht="14.25" spans="1:6">
      <c r="A2878" s="15" t="s">
        <v>519</v>
      </c>
      <c r="B2878" s="15" t="s">
        <v>700</v>
      </c>
      <c r="C2878" s="15" t="s">
        <v>707</v>
      </c>
      <c r="D2878" s="15">
        <v>487</v>
      </c>
      <c r="E2878" s="15" t="s">
        <v>551</v>
      </c>
      <c r="F2878" s="16" t="s">
        <v>702</v>
      </c>
    </row>
    <row r="2879" ht="14.25" spans="1:6">
      <c r="A2879" s="15" t="s">
        <v>519</v>
      </c>
      <c r="B2879" s="15" t="s">
        <v>700</v>
      </c>
      <c r="C2879" s="15" t="s">
        <v>704</v>
      </c>
      <c r="D2879" s="15">
        <v>488</v>
      </c>
      <c r="E2879" s="15" t="s">
        <v>551</v>
      </c>
      <c r="F2879" s="16" t="s">
        <v>702</v>
      </c>
    </row>
    <row r="2880" ht="14.25" spans="1:6">
      <c r="A2880" s="15" t="s">
        <v>519</v>
      </c>
      <c r="B2880" s="15" t="s">
        <v>700</v>
      </c>
      <c r="C2880" s="15" t="s">
        <v>799</v>
      </c>
      <c r="D2880" s="15">
        <v>548</v>
      </c>
      <c r="E2880" s="15" t="s">
        <v>293</v>
      </c>
      <c r="F2880" s="16" t="s">
        <v>702</v>
      </c>
    </row>
    <row r="2881" ht="14.25" spans="1:6">
      <c r="A2881" s="15" t="s">
        <v>519</v>
      </c>
      <c r="B2881" s="15" t="s">
        <v>700</v>
      </c>
      <c r="C2881" s="15" t="s">
        <v>703</v>
      </c>
      <c r="D2881" s="15">
        <v>650</v>
      </c>
      <c r="E2881" s="15" t="s">
        <v>293</v>
      </c>
      <c r="F2881" s="16" t="s">
        <v>702</v>
      </c>
    </row>
    <row r="2882" ht="14.25" spans="1:6">
      <c r="A2882" s="15" t="s">
        <v>519</v>
      </c>
      <c r="B2882" s="15" t="s">
        <v>700</v>
      </c>
      <c r="C2882" s="15" t="s">
        <v>704</v>
      </c>
      <c r="D2882" s="15">
        <v>651</v>
      </c>
      <c r="E2882" s="15" t="s">
        <v>551</v>
      </c>
      <c r="F2882" s="16" t="s">
        <v>702</v>
      </c>
    </row>
    <row r="2883" ht="14.25" spans="1:6">
      <c r="A2883" s="15" t="s">
        <v>519</v>
      </c>
      <c r="B2883" s="15" t="s">
        <v>700</v>
      </c>
      <c r="C2883" s="15" t="s">
        <v>785</v>
      </c>
      <c r="D2883" s="15">
        <v>653</v>
      </c>
      <c r="E2883" s="15" t="s">
        <v>293</v>
      </c>
      <c r="F2883" s="16" t="s">
        <v>702</v>
      </c>
    </row>
    <row r="2884" ht="14.25" spans="1:6">
      <c r="A2884" s="15" t="s">
        <v>519</v>
      </c>
      <c r="B2884" s="15" t="s">
        <v>700</v>
      </c>
      <c r="C2884" s="15" t="s">
        <v>712</v>
      </c>
      <c r="D2884" s="15">
        <v>654</v>
      </c>
      <c r="E2884" s="15" t="s">
        <v>293</v>
      </c>
      <c r="F2884" s="16" t="s">
        <v>702</v>
      </c>
    </row>
    <row r="2885" ht="14.25" spans="1:6">
      <c r="A2885" s="15" t="s">
        <v>519</v>
      </c>
      <c r="B2885" s="15" t="s">
        <v>700</v>
      </c>
      <c r="C2885" s="15" t="s">
        <v>708</v>
      </c>
      <c r="D2885" s="15">
        <v>655</v>
      </c>
      <c r="E2885" s="15" t="s">
        <v>293</v>
      </c>
      <c r="F2885" s="16" t="s">
        <v>702</v>
      </c>
    </row>
    <row r="2886" ht="14.25" spans="1:6">
      <c r="A2886" s="15" t="s">
        <v>519</v>
      </c>
      <c r="B2886" s="15" t="s">
        <v>700</v>
      </c>
      <c r="C2886" s="15" t="s">
        <v>703</v>
      </c>
      <c r="D2886" s="15">
        <v>656</v>
      </c>
      <c r="E2886" s="15" t="s">
        <v>293</v>
      </c>
      <c r="F2886" s="16" t="s">
        <v>702</v>
      </c>
    </row>
    <row r="2887" ht="14.25" spans="1:6">
      <c r="A2887" s="15" t="s">
        <v>519</v>
      </c>
      <c r="B2887" s="15" t="s">
        <v>700</v>
      </c>
      <c r="C2887" s="15" t="s">
        <v>704</v>
      </c>
      <c r="D2887" s="15">
        <v>657</v>
      </c>
      <c r="E2887" s="15" t="s">
        <v>551</v>
      </c>
      <c r="F2887" s="16" t="s">
        <v>702</v>
      </c>
    </row>
    <row r="2888" ht="14.25" spans="1:6">
      <c r="A2888" s="15" t="s">
        <v>519</v>
      </c>
      <c r="B2888" s="15" t="s">
        <v>700</v>
      </c>
      <c r="C2888" s="15" t="s">
        <v>704</v>
      </c>
      <c r="D2888" s="15">
        <v>677</v>
      </c>
      <c r="E2888" s="15" t="s">
        <v>551</v>
      </c>
      <c r="F2888" s="16" t="s">
        <v>702</v>
      </c>
    </row>
    <row r="2889" ht="14.25" spans="1:6">
      <c r="A2889" s="15" t="s">
        <v>519</v>
      </c>
      <c r="B2889" s="15" t="s">
        <v>700</v>
      </c>
      <c r="C2889" s="15" t="s">
        <v>701</v>
      </c>
      <c r="D2889" s="15">
        <v>714</v>
      </c>
      <c r="E2889" s="15" t="s">
        <v>551</v>
      </c>
      <c r="F2889" s="16" t="s">
        <v>702</v>
      </c>
    </row>
    <row r="2890" ht="14.25" spans="1:6">
      <c r="A2890" s="15" t="s">
        <v>519</v>
      </c>
      <c r="B2890" s="15" t="s">
        <v>700</v>
      </c>
      <c r="C2890" s="15" t="s">
        <v>703</v>
      </c>
      <c r="D2890" s="15">
        <v>715</v>
      </c>
      <c r="E2890" s="15" t="s">
        <v>293</v>
      </c>
      <c r="F2890" s="16" t="s">
        <v>702</v>
      </c>
    </row>
    <row r="2891" ht="14.25" spans="1:6">
      <c r="A2891" s="15" t="s">
        <v>519</v>
      </c>
      <c r="B2891" s="15" t="s">
        <v>700</v>
      </c>
      <c r="C2891" s="15" t="s">
        <v>704</v>
      </c>
      <c r="D2891" s="15">
        <v>716</v>
      </c>
      <c r="E2891" s="15" t="s">
        <v>551</v>
      </c>
      <c r="F2891" s="16" t="s">
        <v>702</v>
      </c>
    </row>
    <row r="2892" ht="14.25" spans="1:6">
      <c r="A2892" s="15" t="s">
        <v>519</v>
      </c>
      <c r="B2892" s="15" t="s">
        <v>700</v>
      </c>
      <c r="C2892" s="15" t="s">
        <v>708</v>
      </c>
      <c r="D2892" s="15">
        <v>726</v>
      </c>
      <c r="E2892" s="15" t="s">
        <v>293</v>
      </c>
      <c r="F2892" s="16" t="s">
        <v>702</v>
      </c>
    </row>
    <row r="2893" ht="14.25" spans="1:6">
      <c r="A2893" s="15" t="s">
        <v>519</v>
      </c>
      <c r="B2893" s="15" t="s">
        <v>700</v>
      </c>
      <c r="C2893" s="15" t="s">
        <v>703</v>
      </c>
      <c r="D2893" s="15">
        <v>727</v>
      </c>
      <c r="E2893" s="15" t="s">
        <v>293</v>
      </c>
      <c r="F2893" s="16" t="s">
        <v>702</v>
      </c>
    </row>
    <row r="2894" ht="14.25" spans="1:6">
      <c r="A2894" s="15" t="s">
        <v>519</v>
      </c>
      <c r="B2894" s="15" t="s">
        <v>700</v>
      </c>
      <c r="C2894" s="15" t="s">
        <v>704</v>
      </c>
      <c r="D2894" s="15">
        <v>728</v>
      </c>
      <c r="E2894" s="15" t="s">
        <v>551</v>
      </c>
      <c r="F2894" s="16" t="s">
        <v>702</v>
      </c>
    </row>
    <row r="2895" ht="14.25" spans="1:6">
      <c r="A2895" s="15" t="s">
        <v>519</v>
      </c>
      <c r="B2895" s="15" t="s">
        <v>700</v>
      </c>
      <c r="C2895" s="15" t="s">
        <v>703</v>
      </c>
      <c r="D2895" s="15">
        <v>823</v>
      </c>
      <c r="E2895" s="15" t="s">
        <v>293</v>
      </c>
      <c r="F2895" s="16" t="s">
        <v>702</v>
      </c>
    </row>
    <row r="2896" ht="14.25" spans="1:6">
      <c r="A2896" s="15" t="s">
        <v>519</v>
      </c>
      <c r="B2896" s="15" t="s">
        <v>700</v>
      </c>
      <c r="C2896" s="15" t="s">
        <v>704</v>
      </c>
      <c r="D2896" s="15">
        <v>824</v>
      </c>
      <c r="E2896" s="15" t="s">
        <v>551</v>
      </c>
      <c r="F2896" s="16" t="s">
        <v>702</v>
      </c>
    </row>
    <row r="2897" ht="14.25" spans="1:6">
      <c r="A2897" s="15" t="s">
        <v>519</v>
      </c>
      <c r="B2897" s="15" t="s">
        <v>700</v>
      </c>
      <c r="C2897" s="15" t="s">
        <v>704</v>
      </c>
      <c r="D2897" s="15">
        <v>917</v>
      </c>
      <c r="E2897" s="15" t="s">
        <v>551</v>
      </c>
      <c r="F2897" s="16" t="s">
        <v>702</v>
      </c>
    </row>
    <row r="2898" ht="14.25" spans="1:6">
      <c r="A2898" s="15" t="s">
        <v>519</v>
      </c>
      <c r="B2898" s="15" t="s">
        <v>700</v>
      </c>
      <c r="C2898" s="15" t="s">
        <v>701</v>
      </c>
      <c r="D2898" s="15">
        <v>948</v>
      </c>
      <c r="E2898" s="15" t="s">
        <v>551</v>
      </c>
      <c r="F2898" s="16" t="s">
        <v>702</v>
      </c>
    </row>
    <row r="2899" ht="14.25" spans="1:6">
      <c r="A2899" s="15" t="s">
        <v>519</v>
      </c>
      <c r="B2899" s="15" t="s">
        <v>700</v>
      </c>
      <c r="C2899" s="15" t="s">
        <v>703</v>
      </c>
      <c r="D2899" s="15">
        <v>949</v>
      </c>
      <c r="E2899" s="15" t="s">
        <v>293</v>
      </c>
      <c r="F2899" s="16" t="s">
        <v>702</v>
      </c>
    </row>
    <row r="2900" ht="14.25" spans="1:6">
      <c r="A2900" s="15" t="s">
        <v>519</v>
      </c>
      <c r="B2900" s="15" t="s">
        <v>700</v>
      </c>
      <c r="C2900" s="15" t="s">
        <v>704</v>
      </c>
      <c r="D2900" s="15">
        <v>950</v>
      </c>
      <c r="E2900" s="15" t="s">
        <v>551</v>
      </c>
      <c r="F2900" s="16" t="s">
        <v>702</v>
      </c>
    </row>
    <row r="2901" ht="14.25" spans="1:6">
      <c r="A2901" s="15" t="s">
        <v>519</v>
      </c>
      <c r="B2901" s="15" t="s">
        <v>700</v>
      </c>
      <c r="C2901" s="15" t="s">
        <v>703</v>
      </c>
      <c r="D2901" s="15">
        <v>993</v>
      </c>
      <c r="E2901" s="15" t="s">
        <v>293</v>
      </c>
      <c r="F2901" s="16" t="s">
        <v>702</v>
      </c>
    </row>
    <row r="2902" ht="14.25" spans="1:6">
      <c r="A2902" s="15" t="s">
        <v>519</v>
      </c>
      <c r="B2902" s="15" t="s">
        <v>700</v>
      </c>
      <c r="C2902" s="15" t="s">
        <v>704</v>
      </c>
      <c r="D2902" s="15">
        <v>994</v>
      </c>
      <c r="E2902" s="15" t="s">
        <v>551</v>
      </c>
      <c r="F2902" s="16" t="s">
        <v>702</v>
      </c>
    </row>
    <row r="2903" ht="14.25" spans="1:6">
      <c r="A2903" s="15" t="s">
        <v>519</v>
      </c>
      <c r="B2903" s="15" t="s">
        <v>700</v>
      </c>
      <c r="C2903" s="15" t="s">
        <v>784</v>
      </c>
      <c r="D2903" s="15">
        <v>1075</v>
      </c>
      <c r="E2903" s="15" t="s">
        <v>293</v>
      </c>
      <c r="F2903" s="16" t="s">
        <v>702</v>
      </c>
    </row>
    <row r="2904" ht="14.25" spans="1:6">
      <c r="A2904" s="15" t="s">
        <v>519</v>
      </c>
      <c r="B2904" s="15" t="s">
        <v>700</v>
      </c>
      <c r="C2904" s="15" t="s">
        <v>713</v>
      </c>
      <c r="D2904" s="15">
        <v>1077</v>
      </c>
      <c r="E2904" s="15" t="s">
        <v>551</v>
      </c>
      <c r="F2904" s="16" t="s">
        <v>702</v>
      </c>
    </row>
    <row r="2905" ht="14.25" spans="1:6">
      <c r="A2905" s="15" t="s">
        <v>519</v>
      </c>
      <c r="B2905" s="15" t="s">
        <v>700</v>
      </c>
      <c r="C2905" s="15" t="s">
        <v>704</v>
      </c>
      <c r="D2905" s="15">
        <v>1078</v>
      </c>
      <c r="E2905" s="15" t="s">
        <v>293</v>
      </c>
      <c r="F2905" s="16" t="s">
        <v>702</v>
      </c>
    </row>
    <row r="2906" ht="14.25" spans="1:6">
      <c r="A2906" s="15" t="s">
        <v>519</v>
      </c>
      <c r="B2906" s="15" t="s">
        <v>700</v>
      </c>
      <c r="C2906" s="15" t="s">
        <v>701</v>
      </c>
      <c r="D2906" s="15">
        <v>1082</v>
      </c>
      <c r="E2906" s="15" t="s">
        <v>551</v>
      </c>
      <c r="F2906" s="16" t="s">
        <v>702</v>
      </c>
    </row>
    <row r="2907" ht="14.25" spans="1:6">
      <c r="A2907" s="15" t="s">
        <v>519</v>
      </c>
      <c r="B2907" s="15" t="s">
        <v>700</v>
      </c>
      <c r="C2907" s="15" t="s">
        <v>703</v>
      </c>
      <c r="D2907" s="15">
        <v>1083</v>
      </c>
      <c r="E2907" s="15" t="s">
        <v>293</v>
      </c>
      <c r="F2907" s="16" t="s">
        <v>702</v>
      </c>
    </row>
    <row r="2908" ht="14.25" spans="1:6">
      <c r="A2908" s="15" t="s">
        <v>519</v>
      </c>
      <c r="B2908" s="15" t="s">
        <v>700</v>
      </c>
      <c r="C2908" s="15" t="s">
        <v>704</v>
      </c>
      <c r="D2908" s="15">
        <v>1084</v>
      </c>
      <c r="E2908" s="15" t="s">
        <v>293</v>
      </c>
      <c r="F2908" s="16" t="s">
        <v>702</v>
      </c>
    </row>
    <row r="2909" ht="14.25" spans="1:6">
      <c r="A2909" s="15" t="s">
        <v>519</v>
      </c>
      <c r="B2909" s="15" t="s">
        <v>700</v>
      </c>
      <c r="C2909" s="15" t="s">
        <v>707</v>
      </c>
      <c r="D2909" s="15">
        <v>1089</v>
      </c>
      <c r="E2909" s="15" t="s">
        <v>293</v>
      </c>
      <c r="F2909" s="16" t="s">
        <v>702</v>
      </c>
    </row>
    <row r="2910" ht="14.25" spans="1:6">
      <c r="A2910" s="15" t="s">
        <v>519</v>
      </c>
      <c r="B2910" s="15" t="s">
        <v>700</v>
      </c>
      <c r="C2910" s="15" t="s">
        <v>704</v>
      </c>
      <c r="D2910" s="15">
        <v>1090</v>
      </c>
      <c r="E2910" s="15" t="s">
        <v>293</v>
      </c>
      <c r="F2910" s="16" t="s">
        <v>702</v>
      </c>
    </row>
    <row r="2911" ht="14.25" spans="1:6">
      <c r="A2911" s="15" t="s">
        <v>519</v>
      </c>
      <c r="B2911" s="15" t="s">
        <v>700</v>
      </c>
      <c r="C2911" s="15" t="s">
        <v>709</v>
      </c>
      <c r="D2911" s="15">
        <v>1176</v>
      </c>
      <c r="E2911" s="15" t="s">
        <v>293</v>
      </c>
      <c r="F2911" s="16" t="s">
        <v>702</v>
      </c>
    </row>
    <row r="2912" ht="14.25" spans="1:6">
      <c r="A2912" s="15" t="s">
        <v>519</v>
      </c>
      <c r="B2912" s="15" t="s">
        <v>700</v>
      </c>
      <c r="C2912" s="15" t="s">
        <v>701</v>
      </c>
      <c r="D2912" s="15">
        <v>1233</v>
      </c>
      <c r="E2912" s="15" t="s">
        <v>551</v>
      </c>
      <c r="F2912" s="16" t="s">
        <v>702</v>
      </c>
    </row>
    <row r="2913" ht="14.25" spans="1:6">
      <c r="A2913" s="15" t="s">
        <v>519</v>
      </c>
      <c r="B2913" s="15" t="s">
        <v>700</v>
      </c>
      <c r="C2913" s="15" t="s">
        <v>751</v>
      </c>
      <c r="D2913" s="15">
        <v>1234</v>
      </c>
      <c r="E2913" s="15" t="s">
        <v>293</v>
      </c>
      <c r="F2913" s="16" t="s">
        <v>702</v>
      </c>
    </row>
    <row r="2914" ht="14.25" spans="1:6">
      <c r="A2914" s="15" t="s">
        <v>519</v>
      </c>
      <c r="B2914" s="15" t="s">
        <v>700</v>
      </c>
      <c r="C2914" s="15" t="s">
        <v>706</v>
      </c>
      <c r="D2914" s="15">
        <v>1235</v>
      </c>
      <c r="E2914" s="15" t="s">
        <v>293</v>
      </c>
      <c r="F2914" s="16" t="s">
        <v>702</v>
      </c>
    </row>
    <row r="2915" ht="14.25" spans="1:6">
      <c r="A2915" s="15" t="s">
        <v>519</v>
      </c>
      <c r="B2915" s="15" t="s">
        <v>700</v>
      </c>
      <c r="C2915" s="15" t="s">
        <v>707</v>
      </c>
      <c r="D2915" s="15">
        <v>1236</v>
      </c>
      <c r="E2915" s="15" t="s">
        <v>293</v>
      </c>
      <c r="F2915" s="16" t="s">
        <v>702</v>
      </c>
    </row>
    <row r="2916" ht="14.25" spans="1:6">
      <c r="A2916" s="15" t="s">
        <v>519</v>
      </c>
      <c r="B2916" s="15" t="s">
        <v>700</v>
      </c>
      <c r="C2916" s="15" t="s">
        <v>704</v>
      </c>
      <c r="D2916" s="15">
        <v>1237</v>
      </c>
      <c r="E2916" s="15" t="s">
        <v>293</v>
      </c>
      <c r="F2916" s="16" t="s">
        <v>702</v>
      </c>
    </row>
    <row r="2917" ht="14.25" spans="1:6">
      <c r="A2917" s="15" t="s">
        <v>519</v>
      </c>
      <c r="B2917" s="15" t="s">
        <v>700</v>
      </c>
      <c r="C2917" s="15" t="s">
        <v>701</v>
      </c>
      <c r="D2917" s="15">
        <v>1240</v>
      </c>
      <c r="E2917" s="15" t="s">
        <v>551</v>
      </c>
      <c r="F2917" s="16" t="s">
        <v>702</v>
      </c>
    </row>
    <row r="2918" ht="14.25" spans="1:6">
      <c r="A2918" s="15" t="s">
        <v>519</v>
      </c>
      <c r="B2918" s="15" t="s">
        <v>700</v>
      </c>
      <c r="C2918" s="15" t="s">
        <v>703</v>
      </c>
      <c r="D2918" s="15">
        <v>1241</v>
      </c>
      <c r="E2918" s="15" t="s">
        <v>293</v>
      </c>
      <c r="F2918" s="16" t="s">
        <v>702</v>
      </c>
    </row>
    <row r="2919" ht="14.25" spans="1:6">
      <c r="A2919" s="15" t="s">
        <v>519</v>
      </c>
      <c r="B2919" s="15" t="s">
        <v>700</v>
      </c>
      <c r="C2919" s="15" t="s">
        <v>704</v>
      </c>
      <c r="D2919" s="15">
        <v>1242</v>
      </c>
      <c r="E2919" s="15" t="s">
        <v>293</v>
      </c>
      <c r="F2919" s="16" t="s">
        <v>702</v>
      </c>
    </row>
    <row r="2920" ht="14.25" spans="1:6">
      <c r="A2920" s="15" t="s">
        <v>519</v>
      </c>
      <c r="B2920" s="15" t="s">
        <v>700</v>
      </c>
      <c r="C2920" s="15" t="s">
        <v>708</v>
      </c>
      <c r="D2920" s="15">
        <v>1258</v>
      </c>
      <c r="E2920" s="15" t="s">
        <v>293</v>
      </c>
      <c r="F2920" s="16" t="s">
        <v>702</v>
      </c>
    </row>
    <row r="2921" ht="14.25" spans="1:6">
      <c r="A2921" s="15" t="s">
        <v>519</v>
      </c>
      <c r="B2921" s="15" t="s">
        <v>700</v>
      </c>
      <c r="C2921" s="15" t="s">
        <v>703</v>
      </c>
      <c r="D2921" s="15">
        <v>1259</v>
      </c>
      <c r="E2921" s="15" t="s">
        <v>293</v>
      </c>
      <c r="F2921" s="16" t="s">
        <v>702</v>
      </c>
    </row>
    <row r="2922" ht="14.25" spans="1:6">
      <c r="A2922" s="15" t="s">
        <v>519</v>
      </c>
      <c r="B2922" s="15" t="s">
        <v>700</v>
      </c>
      <c r="C2922" s="15" t="s">
        <v>704</v>
      </c>
      <c r="D2922" s="15">
        <v>1260</v>
      </c>
      <c r="E2922" s="15" t="s">
        <v>293</v>
      </c>
      <c r="F2922" s="16" t="s">
        <v>702</v>
      </c>
    </row>
    <row r="2923" ht="14.25" spans="1:6">
      <c r="A2923" s="15" t="s">
        <v>519</v>
      </c>
      <c r="B2923" s="15" t="s">
        <v>700</v>
      </c>
      <c r="C2923" s="15" t="s">
        <v>713</v>
      </c>
      <c r="D2923" s="15">
        <v>1269</v>
      </c>
      <c r="E2923" s="15" t="s">
        <v>551</v>
      </c>
      <c r="F2923" s="16" t="s">
        <v>702</v>
      </c>
    </row>
    <row r="2924" ht="14.25" spans="1:6">
      <c r="A2924" s="15" t="s">
        <v>519</v>
      </c>
      <c r="B2924" s="15" t="s">
        <v>700</v>
      </c>
      <c r="C2924" s="15" t="s">
        <v>704</v>
      </c>
      <c r="D2924" s="15">
        <v>1270</v>
      </c>
      <c r="E2924" s="15" t="s">
        <v>293</v>
      </c>
      <c r="F2924" s="16" t="s">
        <v>702</v>
      </c>
    </row>
    <row r="2925" ht="14.25" spans="1:6">
      <c r="A2925" s="15" t="s">
        <v>519</v>
      </c>
      <c r="B2925" s="15" t="s">
        <v>700</v>
      </c>
      <c r="C2925" s="15" t="s">
        <v>707</v>
      </c>
      <c r="D2925" s="15">
        <v>1297</v>
      </c>
      <c r="E2925" s="15" t="s">
        <v>293</v>
      </c>
      <c r="F2925" s="16" t="s">
        <v>702</v>
      </c>
    </row>
    <row r="2926" ht="14.25" spans="1:6">
      <c r="A2926" s="15" t="s">
        <v>519</v>
      </c>
      <c r="B2926" s="15" t="s">
        <v>700</v>
      </c>
      <c r="C2926" s="15" t="s">
        <v>704</v>
      </c>
      <c r="D2926" s="15">
        <v>1298</v>
      </c>
      <c r="E2926" s="15" t="s">
        <v>293</v>
      </c>
      <c r="F2926" s="16" t="s">
        <v>702</v>
      </c>
    </row>
    <row r="2927" ht="14.25" spans="1:6">
      <c r="A2927" s="15" t="s">
        <v>519</v>
      </c>
      <c r="B2927" s="15" t="s">
        <v>700</v>
      </c>
      <c r="C2927" s="15" t="s">
        <v>713</v>
      </c>
      <c r="D2927" s="15">
        <v>1309</v>
      </c>
      <c r="E2927" s="15" t="s">
        <v>551</v>
      </c>
      <c r="F2927" s="16" t="s">
        <v>702</v>
      </c>
    </row>
    <row r="2928" ht="14.25" spans="1:6">
      <c r="A2928" s="15" t="s">
        <v>519</v>
      </c>
      <c r="B2928" s="15" t="s">
        <v>700</v>
      </c>
      <c r="C2928" s="15" t="s">
        <v>704</v>
      </c>
      <c r="D2928" s="15">
        <v>1310</v>
      </c>
      <c r="E2928" s="15" t="s">
        <v>293</v>
      </c>
      <c r="F2928" s="16" t="s">
        <v>702</v>
      </c>
    </row>
    <row r="2929" ht="14.25" spans="1:6">
      <c r="A2929" s="15" t="s">
        <v>519</v>
      </c>
      <c r="B2929" s="15" t="s">
        <v>700</v>
      </c>
      <c r="C2929" s="15" t="s">
        <v>710</v>
      </c>
      <c r="D2929" s="15">
        <v>1377</v>
      </c>
      <c r="E2929" s="15" t="s">
        <v>551</v>
      </c>
      <c r="F2929" s="16" t="s">
        <v>702</v>
      </c>
    </row>
    <row r="2930" ht="14.25" spans="1:6">
      <c r="A2930" s="15" t="s">
        <v>519</v>
      </c>
      <c r="B2930" s="15" t="s">
        <v>700</v>
      </c>
      <c r="C2930" s="15" t="s">
        <v>753</v>
      </c>
      <c r="D2930" s="15">
        <v>1381</v>
      </c>
      <c r="E2930" s="15" t="s">
        <v>293</v>
      </c>
      <c r="F2930" s="16" t="s">
        <v>702</v>
      </c>
    </row>
    <row r="2931" ht="14.25" spans="1:6">
      <c r="A2931" s="15" t="s">
        <v>519</v>
      </c>
      <c r="B2931" s="15" t="s">
        <v>700</v>
      </c>
      <c r="C2931" s="15" t="s">
        <v>712</v>
      </c>
      <c r="D2931" s="15">
        <v>1382</v>
      </c>
      <c r="E2931" s="15" t="s">
        <v>293</v>
      </c>
      <c r="F2931" s="16" t="s">
        <v>702</v>
      </c>
    </row>
    <row r="2932" ht="14.25" spans="1:6">
      <c r="A2932" s="15" t="s">
        <v>519</v>
      </c>
      <c r="B2932" s="15" t="s">
        <v>700</v>
      </c>
      <c r="C2932" s="15" t="s">
        <v>708</v>
      </c>
      <c r="D2932" s="15">
        <v>1383</v>
      </c>
      <c r="E2932" s="15" t="s">
        <v>293</v>
      </c>
      <c r="F2932" s="16" t="s">
        <v>702</v>
      </c>
    </row>
    <row r="2933" ht="14.25" spans="1:6">
      <c r="A2933" s="15" t="s">
        <v>519</v>
      </c>
      <c r="B2933" s="15" t="s">
        <v>700</v>
      </c>
      <c r="C2933" s="15" t="s">
        <v>703</v>
      </c>
      <c r="D2933" s="15">
        <v>1384</v>
      </c>
      <c r="E2933" s="15" t="s">
        <v>293</v>
      </c>
      <c r="F2933" s="16" t="s">
        <v>702</v>
      </c>
    </row>
    <row r="2934" ht="14.25" spans="1:6">
      <c r="A2934" s="15" t="s">
        <v>519</v>
      </c>
      <c r="B2934" s="15" t="s">
        <v>700</v>
      </c>
      <c r="C2934" s="15" t="s">
        <v>704</v>
      </c>
      <c r="D2934" s="15">
        <v>1385</v>
      </c>
      <c r="E2934" s="15" t="s">
        <v>293</v>
      </c>
      <c r="F2934" s="16" t="s">
        <v>702</v>
      </c>
    </row>
    <row r="2935" ht="14.25" spans="1:6">
      <c r="A2935" s="15" t="s">
        <v>519</v>
      </c>
      <c r="B2935" s="15" t="s">
        <v>700</v>
      </c>
      <c r="C2935" s="15" t="s">
        <v>704</v>
      </c>
      <c r="D2935" s="15">
        <v>1395</v>
      </c>
      <c r="E2935" s="15" t="s">
        <v>293</v>
      </c>
      <c r="F2935" s="16" t="s">
        <v>702</v>
      </c>
    </row>
    <row r="2936" ht="14.25" spans="1:6">
      <c r="A2936" s="15" t="s">
        <v>519</v>
      </c>
      <c r="B2936" s="15" t="s">
        <v>700</v>
      </c>
      <c r="C2936" s="15" t="s">
        <v>705</v>
      </c>
      <c r="D2936" s="15">
        <v>1463</v>
      </c>
      <c r="E2936" s="15" t="s">
        <v>293</v>
      </c>
      <c r="F2936" s="16" t="s">
        <v>702</v>
      </c>
    </row>
    <row r="2937" ht="14.25" spans="1:6">
      <c r="A2937" s="15" t="s">
        <v>519</v>
      </c>
      <c r="B2937" s="15" t="s">
        <v>700</v>
      </c>
      <c r="C2937" s="15" t="s">
        <v>704</v>
      </c>
      <c r="D2937" s="15">
        <v>1465</v>
      </c>
      <c r="E2937" s="15" t="s">
        <v>293</v>
      </c>
      <c r="F2937" s="16" t="s">
        <v>702</v>
      </c>
    </row>
    <row r="2938" ht="14.25" spans="1:6">
      <c r="A2938" s="15" t="s">
        <v>519</v>
      </c>
      <c r="B2938" s="15" t="s">
        <v>700</v>
      </c>
      <c r="C2938" s="15" t="s">
        <v>713</v>
      </c>
      <c r="D2938" s="15">
        <v>1511</v>
      </c>
      <c r="E2938" s="15" t="s">
        <v>551</v>
      </c>
      <c r="F2938" s="16" t="s">
        <v>702</v>
      </c>
    </row>
    <row r="2939" ht="14.25" spans="1:6">
      <c r="A2939" s="15" t="s">
        <v>519</v>
      </c>
      <c r="B2939" s="15" t="s">
        <v>700</v>
      </c>
      <c r="C2939" s="15" t="s">
        <v>704</v>
      </c>
      <c r="D2939" s="15">
        <v>1512</v>
      </c>
      <c r="E2939" s="15" t="s">
        <v>293</v>
      </c>
      <c r="F2939" s="16" t="s">
        <v>702</v>
      </c>
    </row>
    <row r="2940" ht="14.25" spans="1:6">
      <c r="A2940" s="15" t="s">
        <v>519</v>
      </c>
      <c r="B2940" s="15" t="s">
        <v>700</v>
      </c>
      <c r="C2940" s="15" t="s">
        <v>709</v>
      </c>
      <c r="D2940" s="15">
        <v>1540</v>
      </c>
      <c r="E2940" s="15" t="s">
        <v>551</v>
      </c>
      <c r="F2940" s="16" t="s">
        <v>702</v>
      </c>
    </row>
    <row r="2941" ht="14.25" spans="1:6">
      <c r="A2941" s="15" t="s">
        <v>519</v>
      </c>
      <c r="B2941" s="15" t="s">
        <v>700</v>
      </c>
      <c r="C2941" s="15" t="s">
        <v>750</v>
      </c>
      <c r="D2941" s="15">
        <v>1587</v>
      </c>
      <c r="E2941" s="15" t="s">
        <v>551</v>
      </c>
      <c r="F2941" s="16" t="s">
        <v>702</v>
      </c>
    </row>
    <row r="2942" ht="14.25" spans="1:6">
      <c r="A2942" s="15" t="s">
        <v>519</v>
      </c>
      <c r="B2942" s="15" t="s">
        <v>700</v>
      </c>
      <c r="C2942" s="15" t="s">
        <v>713</v>
      </c>
      <c r="D2942" s="15">
        <v>1602</v>
      </c>
      <c r="E2942" s="15" t="s">
        <v>551</v>
      </c>
      <c r="F2942" s="16" t="s">
        <v>702</v>
      </c>
    </row>
    <row r="2943" ht="14.25" spans="1:6">
      <c r="A2943" s="15" t="s">
        <v>519</v>
      </c>
      <c r="B2943" s="15" t="s">
        <v>700</v>
      </c>
      <c r="C2943" s="15" t="s">
        <v>704</v>
      </c>
      <c r="D2943" s="15">
        <v>1603</v>
      </c>
      <c r="E2943" s="15" t="s">
        <v>293</v>
      </c>
      <c r="F2943" s="16" t="s">
        <v>702</v>
      </c>
    </row>
    <row r="2944" ht="14.25" spans="1:6">
      <c r="A2944" s="15" t="s">
        <v>519</v>
      </c>
      <c r="B2944" s="15" t="s">
        <v>700</v>
      </c>
      <c r="C2944" s="15" t="s">
        <v>701</v>
      </c>
      <c r="D2944" s="15">
        <v>1615</v>
      </c>
      <c r="E2944" s="15" t="s">
        <v>551</v>
      </c>
      <c r="F2944" s="16" t="s">
        <v>702</v>
      </c>
    </row>
    <row r="2945" ht="14.25" spans="1:6">
      <c r="A2945" s="15" t="s">
        <v>519</v>
      </c>
      <c r="B2945" s="15" t="s">
        <v>700</v>
      </c>
      <c r="C2945" s="15" t="s">
        <v>703</v>
      </c>
      <c r="D2945" s="15">
        <v>1616</v>
      </c>
      <c r="E2945" s="15" t="s">
        <v>293</v>
      </c>
      <c r="F2945" s="16" t="s">
        <v>702</v>
      </c>
    </row>
    <row r="2946" ht="14.25" spans="1:6">
      <c r="A2946" s="15" t="s">
        <v>519</v>
      </c>
      <c r="B2946" s="15" t="s">
        <v>700</v>
      </c>
      <c r="C2946" s="15" t="s">
        <v>704</v>
      </c>
      <c r="D2946" s="15">
        <v>1617</v>
      </c>
      <c r="E2946" s="15" t="s">
        <v>293</v>
      </c>
      <c r="F2946" s="16" t="s">
        <v>702</v>
      </c>
    </row>
    <row r="2947" ht="14.25" spans="1:6">
      <c r="A2947" s="15" t="s">
        <v>519</v>
      </c>
      <c r="B2947" s="15" t="s">
        <v>700</v>
      </c>
      <c r="C2947" s="15" t="s">
        <v>707</v>
      </c>
      <c r="D2947" s="15">
        <v>1914</v>
      </c>
      <c r="E2947" s="15" t="s">
        <v>293</v>
      </c>
      <c r="F2947" s="16" t="s">
        <v>702</v>
      </c>
    </row>
    <row r="2948" ht="14.25" spans="1:6">
      <c r="A2948" s="15" t="s">
        <v>519</v>
      </c>
      <c r="B2948" s="15" t="s">
        <v>700</v>
      </c>
      <c r="C2948" s="15" t="s">
        <v>704</v>
      </c>
      <c r="D2948" s="15">
        <v>1915</v>
      </c>
      <c r="E2948" s="15" t="s">
        <v>293</v>
      </c>
      <c r="F2948" s="16" t="s">
        <v>702</v>
      </c>
    </row>
    <row r="2949" ht="14.25" spans="1:6">
      <c r="A2949" s="15" t="s">
        <v>519</v>
      </c>
      <c r="B2949" s="15" t="s">
        <v>739</v>
      </c>
      <c r="C2949" s="15" t="s">
        <v>741</v>
      </c>
      <c r="D2949" s="15">
        <v>1283</v>
      </c>
      <c r="E2949" s="15" t="s">
        <v>551</v>
      </c>
      <c r="F2949" s="16" t="s">
        <v>721</v>
      </c>
    </row>
    <row r="2950" ht="14.25" spans="1:6">
      <c r="A2950" s="15" t="s">
        <v>519</v>
      </c>
      <c r="B2950" s="15" t="s">
        <v>742</v>
      </c>
      <c r="C2950" s="15" t="s">
        <v>801</v>
      </c>
      <c r="D2950" s="15">
        <v>1369</v>
      </c>
      <c r="E2950" s="15" t="s">
        <v>293</v>
      </c>
      <c r="F2950" s="16" t="s">
        <v>744</v>
      </c>
    </row>
    <row r="2951" ht="14.25" spans="1:6">
      <c r="A2951" s="15" t="s">
        <v>523</v>
      </c>
      <c r="B2951" s="15" t="s">
        <v>758</v>
      </c>
      <c r="C2951" s="15" t="s">
        <v>759</v>
      </c>
      <c r="D2951" s="15">
        <v>45</v>
      </c>
      <c r="E2951" s="15" t="s">
        <v>551</v>
      </c>
      <c r="F2951" s="16" t="s">
        <v>760</v>
      </c>
    </row>
    <row r="2952" ht="14.25" spans="1:6">
      <c r="A2952" s="15" t="s">
        <v>523</v>
      </c>
      <c r="B2952" s="15" t="s">
        <v>758</v>
      </c>
      <c r="C2952" s="15" t="s">
        <v>759</v>
      </c>
      <c r="D2952" s="15">
        <v>968</v>
      </c>
      <c r="E2952" s="15" t="s">
        <v>551</v>
      </c>
      <c r="F2952" s="16" t="s">
        <v>760</v>
      </c>
    </row>
    <row r="2953" ht="14.25" spans="1:6">
      <c r="A2953" s="15" t="s">
        <v>523</v>
      </c>
      <c r="B2953" s="15" t="s">
        <v>758</v>
      </c>
      <c r="C2953" s="15" t="s">
        <v>759</v>
      </c>
      <c r="D2953" s="15">
        <v>1871</v>
      </c>
      <c r="E2953" s="15" t="s">
        <v>551</v>
      </c>
      <c r="F2953" s="16" t="s">
        <v>760</v>
      </c>
    </row>
    <row r="2954" ht="14.25" spans="1:6">
      <c r="A2954" s="15" t="s">
        <v>523</v>
      </c>
      <c r="B2954" s="15" t="s">
        <v>681</v>
      </c>
      <c r="C2954" s="15" t="s">
        <v>682</v>
      </c>
      <c r="D2954" s="15">
        <v>710</v>
      </c>
      <c r="E2954" s="15" t="s">
        <v>293</v>
      </c>
      <c r="F2954" s="16" t="s">
        <v>683</v>
      </c>
    </row>
    <row r="2955" ht="14.25" spans="1:6">
      <c r="A2955" s="15" t="s">
        <v>523</v>
      </c>
      <c r="B2955" s="15" t="s">
        <v>762</v>
      </c>
      <c r="C2955" s="15" t="s">
        <v>763</v>
      </c>
      <c r="D2955" s="15">
        <v>1952</v>
      </c>
      <c r="E2955" s="15" t="s">
        <v>293</v>
      </c>
      <c r="F2955" s="16" t="s">
        <v>721</v>
      </c>
    </row>
    <row r="2956" ht="14.25" spans="1:6">
      <c r="A2956" s="15" t="s">
        <v>523</v>
      </c>
      <c r="B2956" s="15" t="s">
        <v>687</v>
      </c>
      <c r="C2956" s="15" t="s">
        <v>729</v>
      </c>
      <c r="D2956" s="15">
        <v>1363</v>
      </c>
      <c r="E2956" s="15" t="s">
        <v>551</v>
      </c>
      <c r="F2956" s="16" t="s">
        <v>689</v>
      </c>
    </row>
    <row r="2957" ht="14.25" spans="1:6">
      <c r="A2957" s="15" t="s">
        <v>523</v>
      </c>
      <c r="B2957" s="15" t="s">
        <v>690</v>
      </c>
      <c r="C2957" s="15" t="s">
        <v>691</v>
      </c>
      <c r="D2957" s="15">
        <v>1753</v>
      </c>
      <c r="E2957" s="15" t="s">
        <v>551</v>
      </c>
      <c r="F2957" s="16" t="s">
        <v>692</v>
      </c>
    </row>
    <row r="2958" ht="14.25" spans="1:6">
      <c r="A2958" s="15" t="s">
        <v>523</v>
      </c>
      <c r="B2958" s="15" t="s">
        <v>733</v>
      </c>
      <c r="C2958" s="15" t="s">
        <v>767</v>
      </c>
      <c r="D2958" s="15">
        <v>233</v>
      </c>
      <c r="E2958" s="15" t="s">
        <v>551</v>
      </c>
      <c r="F2958" s="16" t="s">
        <v>721</v>
      </c>
    </row>
    <row r="2959" ht="14.25" spans="1:6">
      <c r="A2959" s="15" t="s">
        <v>523</v>
      </c>
      <c r="B2959" s="15" t="s">
        <v>733</v>
      </c>
      <c r="C2959" s="15" t="s">
        <v>735</v>
      </c>
      <c r="D2959" s="15">
        <v>1362</v>
      </c>
      <c r="E2959" s="15" t="s">
        <v>293</v>
      </c>
      <c r="F2959" s="16" t="s">
        <v>721</v>
      </c>
    </row>
    <row r="2960" ht="14.25" spans="1:6">
      <c r="A2960" s="15" t="s">
        <v>523</v>
      </c>
      <c r="B2960" s="15" t="s">
        <v>693</v>
      </c>
      <c r="C2960" s="15" t="s">
        <v>694</v>
      </c>
      <c r="D2960" s="15">
        <v>1691</v>
      </c>
      <c r="E2960" s="15" t="s">
        <v>293</v>
      </c>
      <c r="F2960" s="16" t="s">
        <v>695</v>
      </c>
    </row>
    <row r="2961" ht="14.25" spans="1:6">
      <c r="A2961" s="15" t="s">
        <v>523</v>
      </c>
      <c r="B2961" s="15" t="s">
        <v>696</v>
      </c>
      <c r="C2961" s="15" t="s">
        <v>697</v>
      </c>
      <c r="D2961" s="15">
        <v>286</v>
      </c>
      <c r="E2961" s="15" t="s">
        <v>293</v>
      </c>
      <c r="F2961" s="16" t="s">
        <v>698</v>
      </c>
    </row>
    <row r="2962" ht="14.25" spans="1:6">
      <c r="A2962" s="15" t="s">
        <v>523</v>
      </c>
      <c r="B2962" s="15" t="s">
        <v>696</v>
      </c>
      <c r="C2962" s="15" t="s">
        <v>697</v>
      </c>
      <c r="D2962" s="15">
        <v>610</v>
      </c>
      <c r="E2962" s="15" t="s">
        <v>293</v>
      </c>
      <c r="F2962" s="16" t="s">
        <v>698</v>
      </c>
    </row>
    <row r="2963" ht="14.25" spans="1:6">
      <c r="A2963" s="15" t="s">
        <v>523</v>
      </c>
      <c r="B2963" s="15" t="s">
        <v>696</v>
      </c>
      <c r="C2963" s="15" t="s">
        <v>697</v>
      </c>
      <c r="D2963" s="15">
        <v>718</v>
      </c>
      <c r="E2963" s="15" t="s">
        <v>293</v>
      </c>
      <c r="F2963" s="16" t="s">
        <v>698</v>
      </c>
    </row>
    <row r="2964" ht="14.25" spans="1:6">
      <c r="A2964" s="15" t="s">
        <v>523</v>
      </c>
      <c r="B2964" s="15" t="s">
        <v>696</v>
      </c>
      <c r="C2964" s="15" t="s">
        <v>699</v>
      </c>
      <c r="D2964" s="15">
        <v>739</v>
      </c>
      <c r="E2964" s="15" t="s">
        <v>293</v>
      </c>
      <c r="F2964" s="16" t="s">
        <v>698</v>
      </c>
    </row>
    <row r="2965" ht="14.25" spans="1:6">
      <c r="A2965" s="15" t="s">
        <v>523</v>
      </c>
      <c r="B2965" s="15" t="s">
        <v>696</v>
      </c>
      <c r="C2965" s="15" t="s">
        <v>699</v>
      </c>
      <c r="D2965" s="15">
        <v>865</v>
      </c>
      <c r="E2965" s="15" t="s">
        <v>551</v>
      </c>
      <c r="F2965" s="16" t="s">
        <v>698</v>
      </c>
    </row>
    <row r="2966" ht="14.25" spans="1:6">
      <c r="A2966" s="15" t="s">
        <v>523</v>
      </c>
      <c r="B2966" s="15" t="s">
        <v>696</v>
      </c>
      <c r="C2966" s="15" t="s">
        <v>697</v>
      </c>
      <c r="D2966" s="15">
        <v>914</v>
      </c>
      <c r="E2966" s="15" t="s">
        <v>551</v>
      </c>
      <c r="F2966" s="16" t="s">
        <v>698</v>
      </c>
    </row>
    <row r="2967" ht="14.25" spans="1:6">
      <c r="A2967" s="15" t="s">
        <v>523</v>
      </c>
      <c r="B2967" s="15" t="s">
        <v>696</v>
      </c>
      <c r="C2967" s="15" t="s">
        <v>697</v>
      </c>
      <c r="D2967" s="15">
        <v>1251</v>
      </c>
      <c r="E2967" s="15" t="s">
        <v>293</v>
      </c>
      <c r="F2967" s="16" t="s">
        <v>698</v>
      </c>
    </row>
    <row r="2968" ht="14.25" spans="1:6">
      <c r="A2968" s="15" t="s">
        <v>523</v>
      </c>
      <c r="B2968" s="15" t="s">
        <v>696</v>
      </c>
      <c r="C2968" s="15" t="s">
        <v>697</v>
      </c>
      <c r="D2968" s="15">
        <v>1270</v>
      </c>
      <c r="E2968" s="15" t="s">
        <v>293</v>
      </c>
      <c r="F2968" s="16" t="s">
        <v>698</v>
      </c>
    </row>
    <row r="2969" ht="14.25" spans="1:6">
      <c r="A2969" s="15" t="s">
        <v>523</v>
      </c>
      <c r="B2969" s="15" t="s">
        <v>696</v>
      </c>
      <c r="C2969" s="15" t="s">
        <v>697</v>
      </c>
      <c r="D2969" s="15">
        <v>1313</v>
      </c>
      <c r="E2969" s="15" t="s">
        <v>551</v>
      </c>
      <c r="F2969" s="16" t="s">
        <v>698</v>
      </c>
    </row>
    <row r="2970" ht="14.25" spans="1:6">
      <c r="A2970" s="15" t="s">
        <v>523</v>
      </c>
      <c r="B2970" s="15" t="s">
        <v>696</v>
      </c>
      <c r="C2970" s="15" t="s">
        <v>697</v>
      </c>
      <c r="D2970" s="15">
        <v>1352</v>
      </c>
      <c r="E2970" s="15" t="s">
        <v>293</v>
      </c>
      <c r="F2970" s="16" t="s">
        <v>698</v>
      </c>
    </row>
    <row r="2971" ht="14.25" spans="1:6">
      <c r="A2971" s="15" t="s">
        <v>523</v>
      </c>
      <c r="B2971" s="15" t="s">
        <v>696</v>
      </c>
      <c r="C2971" s="15" t="s">
        <v>699</v>
      </c>
      <c r="D2971" s="15">
        <v>1556</v>
      </c>
      <c r="E2971" s="15" t="s">
        <v>293</v>
      </c>
      <c r="F2971" s="16" t="s">
        <v>698</v>
      </c>
    </row>
    <row r="2972" ht="14.25" spans="1:6">
      <c r="A2972" s="15" t="s">
        <v>523</v>
      </c>
      <c r="B2972" s="15" t="s">
        <v>696</v>
      </c>
      <c r="C2972" s="15" t="s">
        <v>697</v>
      </c>
      <c r="D2972" s="15">
        <v>1737</v>
      </c>
      <c r="E2972" s="15" t="s">
        <v>293</v>
      </c>
      <c r="F2972" s="16" t="s">
        <v>698</v>
      </c>
    </row>
    <row r="2973" ht="14.25" spans="1:6">
      <c r="A2973" s="15" t="s">
        <v>523</v>
      </c>
      <c r="B2973" s="15" t="s">
        <v>700</v>
      </c>
      <c r="C2973" s="15" t="s">
        <v>711</v>
      </c>
      <c r="D2973" s="15">
        <v>144</v>
      </c>
      <c r="E2973" s="15" t="s">
        <v>293</v>
      </c>
      <c r="F2973" s="16" t="s">
        <v>702</v>
      </c>
    </row>
    <row r="2974" ht="14.25" spans="1:6">
      <c r="A2974" s="15" t="s">
        <v>523</v>
      </c>
      <c r="B2974" s="15" t="s">
        <v>700</v>
      </c>
      <c r="C2974" s="15" t="s">
        <v>708</v>
      </c>
      <c r="D2974" s="15">
        <v>145</v>
      </c>
      <c r="E2974" s="15" t="s">
        <v>293</v>
      </c>
      <c r="F2974" s="16" t="s">
        <v>702</v>
      </c>
    </row>
    <row r="2975" ht="14.25" spans="1:6">
      <c r="A2975" s="15" t="s">
        <v>523</v>
      </c>
      <c r="B2975" s="15" t="s">
        <v>700</v>
      </c>
      <c r="C2975" s="15" t="s">
        <v>703</v>
      </c>
      <c r="D2975" s="15">
        <v>146</v>
      </c>
      <c r="E2975" s="15" t="s">
        <v>293</v>
      </c>
      <c r="F2975" s="16" t="s">
        <v>702</v>
      </c>
    </row>
    <row r="2976" ht="14.25" spans="1:6">
      <c r="A2976" s="15" t="s">
        <v>523</v>
      </c>
      <c r="B2976" s="15" t="s">
        <v>700</v>
      </c>
      <c r="C2976" s="15" t="s">
        <v>704</v>
      </c>
      <c r="D2976" s="15">
        <v>147</v>
      </c>
      <c r="E2976" s="15" t="s">
        <v>551</v>
      </c>
      <c r="F2976" s="16" t="s">
        <v>702</v>
      </c>
    </row>
    <row r="2977" ht="14.25" spans="1:6">
      <c r="A2977" s="15" t="s">
        <v>523</v>
      </c>
      <c r="B2977" s="15" t="s">
        <v>700</v>
      </c>
      <c r="C2977" s="15" t="s">
        <v>705</v>
      </c>
      <c r="D2977" s="15">
        <v>458</v>
      </c>
      <c r="E2977" s="15" t="s">
        <v>293</v>
      </c>
      <c r="F2977" s="16" t="s">
        <v>702</v>
      </c>
    </row>
    <row r="2978" ht="14.25" spans="1:6">
      <c r="A2978" s="15" t="s">
        <v>523</v>
      </c>
      <c r="B2978" s="15" t="s">
        <v>700</v>
      </c>
      <c r="C2978" s="15" t="s">
        <v>704</v>
      </c>
      <c r="D2978" s="15">
        <v>460</v>
      </c>
      <c r="E2978" s="15" t="s">
        <v>551</v>
      </c>
      <c r="F2978" s="16" t="s">
        <v>702</v>
      </c>
    </row>
    <row r="2979" ht="14.25" spans="1:6">
      <c r="A2979" s="15" t="s">
        <v>523</v>
      </c>
      <c r="B2979" s="15" t="s">
        <v>700</v>
      </c>
      <c r="C2979" s="15" t="s">
        <v>785</v>
      </c>
      <c r="D2979" s="15">
        <v>541</v>
      </c>
      <c r="E2979" s="15" t="s">
        <v>293</v>
      </c>
      <c r="F2979" s="16" t="s">
        <v>702</v>
      </c>
    </row>
    <row r="2980" ht="14.25" spans="1:6">
      <c r="A2980" s="15" t="s">
        <v>523</v>
      </c>
      <c r="B2980" s="15" t="s">
        <v>700</v>
      </c>
      <c r="C2980" s="15" t="s">
        <v>712</v>
      </c>
      <c r="D2980" s="15">
        <v>542</v>
      </c>
      <c r="E2980" s="15" t="s">
        <v>293</v>
      </c>
      <c r="F2980" s="16" t="s">
        <v>702</v>
      </c>
    </row>
    <row r="2981" ht="14.25" spans="1:6">
      <c r="A2981" s="15" t="s">
        <v>523</v>
      </c>
      <c r="B2981" s="15" t="s">
        <v>700</v>
      </c>
      <c r="C2981" s="15" t="s">
        <v>708</v>
      </c>
      <c r="D2981" s="15">
        <v>543</v>
      </c>
      <c r="E2981" s="15" t="s">
        <v>293</v>
      </c>
      <c r="F2981" s="16" t="s">
        <v>702</v>
      </c>
    </row>
    <row r="2982" ht="14.25" spans="1:6">
      <c r="A2982" s="15" t="s">
        <v>523</v>
      </c>
      <c r="B2982" s="15" t="s">
        <v>700</v>
      </c>
      <c r="C2982" s="15" t="s">
        <v>703</v>
      </c>
      <c r="D2982" s="15">
        <v>544</v>
      </c>
      <c r="E2982" s="15" t="s">
        <v>293</v>
      </c>
      <c r="F2982" s="16" t="s">
        <v>702</v>
      </c>
    </row>
    <row r="2983" ht="14.25" spans="1:6">
      <c r="A2983" s="15" t="s">
        <v>523</v>
      </c>
      <c r="B2983" s="15" t="s">
        <v>700</v>
      </c>
      <c r="C2983" s="15" t="s">
        <v>704</v>
      </c>
      <c r="D2983" s="15">
        <v>545</v>
      </c>
      <c r="E2983" s="15" t="s">
        <v>551</v>
      </c>
      <c r="F2983" s="16" t="s">
        <v>702</v>
      </c>
    </row>
    <row r="2984" ht="14.25" spans="1:6">
      <c r="A2984" s="15" t="s">
        <v>523</v>
      </c>
      <c r="B2984" s="15" t="s">
        <v>700</v>
      </c>
      <c r="C2984" s="15" t="s">
        <v>713</v>
      </c>
      <c r="D2984" s="15">
        <v>808</v>
      </c>
      <c r="E2984" s="15" t="s">
        <v>551</v>
      </c>
      <c r="F2984" s="16" t="s">
        <v>702</v>
      </c>
    </row>
    <row r="2985" ht="14.25" spans="1:6">
      <c r="A2985" s="15" t="s">
        <v>523</v>
      </c>
      <c r="B2985" s="15" t="s">
        <v>700</v>
      </c>
      <c r="C2985" s="15" t="s">
        <v>704</v>
      </c>
      <c r="D2985" s="15">
        <v>809</v>
      </c>
      <c r="E2985" s="15" t="s">
        <v>551</v>
      </c>
      <c r="F2985" s="16" t="s">
        <v>702</v>
      </c>
    </row>
    <row r="2986" ht="14.25" spans="1:6">
      <c r="A2986" s="15" t="s">
        <v>523</v>
      </c>
      <c r="B2986" s="15" t="s">
        <v>700</v>
      </c>
      <c r="C2986" s="15" t="s">
        <v>753</v>
      </c>
      <c r="D2986" s="15">
        <v>816</v>
      </c>
      <c r="E2986" s="15" t="s">
        <v>293</v>
      </c>
      <c r="F2986" s="16" t="s">
        <v>702</v>
      </c>
    </row>
    <row r="2987" ht="14.25" spans="1:6">
      <c r="A2987" s="15" t="s">
        <v>523</v>
      </c>
      <c r="B2987" s="15" t="s">
        <v>700</v>
      </c>
      <c r="C2987" s="15" t="s">
        <v>708</v>
      </c>
      <c r="D2987" s="15">
        <v>873</v>
      </c>
      <c r="E2987" s="15" t="s">
        <v>293</v>
      </c>
      <c r="F2987" s="16" t="s">
        <v>702</v>
      </c>
    </row>
    <row r="2988" ht="14.25" spans="1:6">
      <c r="A2988" s="15" t="s">
        <v>523</v>
      </c>
      <c r="B2988" s="15" t="s">
        <v>700</v>
      </c>
      <c r="C2988" s="15" t="s">
        <v>703</v>
      </c>
      <c r="D2988" s="15">
        <v>874</v>
      </c>
      <c r="E2988" s="15" t="s">
        <v>293</v>
      </c>
      <c r="F2988" s="16" t="s">
        <v>702</v>
      </c>
    </row>
    <row r="2989" ht="14.25" spans="1:6">
      <c r="A2989" s="15" t="s">
        <v>523</v>
      </c>
      <c r="B2989" s="15" t="s">
        <v>700</v>
      </c>
      <c r="C2989" s="15" t="s">
        <v>704</v>
      </c>
      <c r="D2989" s="15">
        <v>875</v>
      </c>
      <c r="E2989" s="15" t="s">
        <v>551</v>
      </c>
      <c r="F2989" s="16" t="s">
        <v>702</v>
      </c>
    </row>
    <row r="2990" ht="14.25" spans="1:6">
      <c r="A2990" s="15" t="s">
        <v>523</v>
      </c>
      <c r="B2990" s="15" t="s">
        <v>700</v>
      </c>
      <c r="C2990" s="15" t="s">
        <v>710</v>
      </c>
      <c r="D2990" s="15">
        <v>1176</v>
      </c>
      <c r="E2990" s="15" t="s">
        <v>551</v>
      </c>
      <c r="F2990" s="16" t="s">
        <v>702</v>
      </c>
    </row>
    <row r="2991" ht="14.25" spans="1:6">
      <c r="A2991" s="15" t="s">
        <v>523</v>
      </c>
      <c r="B2991" s="15" t="s">
        <v>700</v>
      </c>
      <c r="C2991" s="15" t="s">
        <v>712</v>
      </c>
      <c r="D2991" s="15">
        <v>1341</v>
      </c>
      <c r="E2991" s="15" t="s">
        <v>293</v>
      </c>
      <c r="F2991" s="16" t="s">
        <v>702</v>
      </c>
    </row>
    <row r="2992" ht="14.25" spans="1:6">
      <c r="A2992" s="15" t="s">
        <v>523</v>
      </c>
      <c r="B2992" s="15" t="s">
        <v>700</v>
      </c>
      <c r="C2992" s="15" t="s">
        <v>708</v>
      </c>
      <c r="D2992" s="15">
        <v>1342</v>
      </c>
      <c r="E2992" s="15" t="s">
        <v>293</v>
      </c>
      <c r="F2992" s="16" t="s">
        <v>702</v>
      </c>
    </row>
    <row r="2993" ht="14.25" spans="1:6">
      <c r="A2993" s="15" t="s">
        <v>523</v>
      </c>
      <c r="B2993" s="15" t="s">
        <v>700</v>
      </c>
      <c r="C2993" s="15" t="s">
        <v>703</v>
      </c>
      <c r="D2993" s="15">
        <v>1343</v>
      </c>
      <c r="E2993" s="15" t="s">
        <v>293</v>
      </c>
      <c r="F2993" s="16" t="s">
        <v>702</v>
      </c>
    </row>
    <row r="2994" ht="14.25" spans="1:6">
      <c r="A2994" s="15" t="s">
        <v>523</v>
      </c>
      <c r="B2994" s="15" t="s">
        <v>700</v>
      </c>
      <c r="C2994" s="15" t="s">
        <v>704</v>
      </c>
      <c r="D2994" s="15">
        <v>1344</v>
      </c>
      <c r="E2994" s="15" t="s">
        <v>293</v>
      </c>
      <c r="F2994" s="16" t="s">
        <v>702</v>
      </c>
    </row>
    <row r="2995" ht="14.25" spans="1:6">
      <c r="A2995" s="15" t="s">
        <v>523</v>
      </c>
      <c r="B2995" s="15" t="s">
        <v>700</v>
      </c>
      <c r="C2995" s="15" t="s">
        <v>713</v>
      </c>
      <c r="D2995" s="15">
        <v>1497</v>
      </c>
      <c r="E2995" s="15" t="s">
        <v>551</v>
      </c>
      <c r="F2995" s="16" t="s">
        <v>702</v>
      </c>
    </row>
    <row r="2996" ht="14.25" spans="1:6">
      <c r="A2996" s="15" t="s">
        <v>523</v>
      </c>
      <c r="B2996" s="15" t="s">
        <v>700</v>
      </c>
      <c r="C2996" s="15" t="s">
        <v>704</v>
      </c>
      <c r="D2996" s="15">
        <v>1498</v>
      </c>
      <c r="E2996" s="15" t="s">
        <v>293</v>
      </c>
      <c r="F2996" s="16" t="s">
        <v>702</v>
      </c>
    </row>
    <row r="2997" ht="14.25" spans="1:6">
      <c r="A2997" s="15" t="s">
        <v>523</v>
      </c>
      <c r="B2997" s="15" t="s">
        <v>700</v>
      </c>
      <c r="C2997" s="15" t="s">
        <v>704</v>
      </c>
      <c r="D2997" s="15">
        <v>1545</v>
      </c>
      <c r="E2997" s="15" t="s">
        <v>293</v>
      </c>
      <c r="F2997" s="16" t="s">
        <v>702</v>
      </c>
    </row>
    <row r="2998" ht="14.25" spans="1:6">
      <c r="A2998" s="15" t="s">
        <v>523</v>
      </c>
      <c r="B2998" s="15" t="s">
        <v>700</v>
      </c>
      <c r="C2998" s="15" t="s">
        <v>707</v>
      </c>
      <c r="D2998" s="15">
        <v>1697</v>
      </c>
      <c r="E2998" s="15" t="s">
        <v>293</v>
      </c>
      <c r="F2998" s="16" t="s">
        <v>702</v>
      </c>
    </row>
    <row r="2999" ht="14.25" spans="1:6">
      <c r="A2999" s="15" t="s">
        <v>523</v>
      </c>
      <c r="B2999" s="15" t="s">
        <v>700</v>
      </c>
      <c r="C2999" s="15" t="s">
        <v>706</v>
      </c>
      <c r="D2999" s="15">
        <v>1698</v>
      </c>
      <c r="E2999" s="15" t="s">
        <v>293</v>
      </c>
      <c r="F2999" s="16" t="s">
        <v>702</v>
      </c>
    </row>
    <row r="3000" ht="14.25" spans="1:6">
      <c r="A3000" s="15" t="s">
        <v>523</v>
      </c>
      <c r="B3000" s="15" t="s">
        <v>700</v>
      </c>
      <c r="C3000" s="15" t="s">
        <v>707</v>
      </c>
      <c r="D3000" s="15">
        <v>1699</v>
      </c>
      <c r="E3000" s="15" t="s">
        <v>293</v>
      </c>
      <c r="F3000" s="16" t="s">
        <v>702</v>
      </c>
    </row>
    <row r="3001" ht="14.25" spans="1:6">
      <c r="A3001" s="15" t="s">
        <v>523</v>
      </c>
      <c r="B3001" s="15" t="s">
        <v>700</v>
      </c>
      <c r="C3001" s="15" t="s">
        <v>706</v>
      </c>
      <c r="D3001" s="15">
        <v>1700</v>
      </c>
      <c r="E3001" s="15" t="s">
        <v>293</v>
      </c>
      <c r="F3001" s="16" t="s">
        <v>702</v>
      </c>
    </row>
    <row r="3002" ht="14.25" spans="1:6">
      <c r="A3002" s="15" t="s">
        <v>523</v>
      </c>
      <c r="B3002" s="15" t="s">
        <v>700</v>
      </c>
      <c r="C3002" s="15" t="s">
        <v>707</v>
      </c>
      <c r="D3002" s="15">
        <v>1701</v>
      </c>
      <c r="E3002" s="15" t="s">
        <v>293</v>
      </c>
      <c r="F3002" s="16" t="s">
        <v>702</v>
      </c>
    </row>
    <row r="3003" ht="14.25" spans="1:6">
      <c r="A3003" s="15" t="s">
        <v>523</v>
      </c>
      <c r="B3003" s="15" t="s">
        <v>700</v>
      </c>
      <c r="C3003" s="15" t="s">
        <v>706</v>
      </c>
      <c r="D3003" s="15">
        <v>1702</v>
      </c>
      <c r="E3003" s="15" t="s">
        <v>293</v>
      </c>
      <c r="F3003" s="16" t="s">
        <v>702</v>
      </c>
    </row>
    <row r="3004" ht="14.25" spans="1:6">
      <c r="A3004" s="15" t="s">
        <v>523</v>
      </c>
      <c r="B3004" s="15" t="s">
        <v>700</v>
      </c>
      <c r="C3004" s="15" t="s">
        <v>707</v>
      </c>
      <c r="D3004" s="15">
        <v>1703</v>
      </c>
      <c r="E3004" s="15" t="s">
        <v>293</v>
      </c>
      <c r="F3004" s="16" t="s">
        <v>702</v>
      </c>
    </row>
    <row r="3005" ht="14.25" spans="1:6">
      <c r="A3005" s="15" t="s">
        <v>523</v>
      </c>
      <c r="B3005" s="15" t="s">
        <v>700</v>
      </c>
      <c r="C3005" s="15" t="s">
        <v>706</v>
      </c>
      <c r="D3005" s="15">
        <v>1704</v>
      </c>
      <c r="E3005" s="15" t="s">
        <v>293</v>
      </c>
      <c r="F3005" s="16" t="s">
        <v>702</v>
      </c>
    </row>
    <row r="3006" ht="14.25" spans="1:6">
      <c r="A3006" s="15" t="s">
        <v>523</v>
      </c>
      <c r="B3006" s="15" t="s">
        <v>700</v>
      </c>
      <c r="C3006" s="15" t="s">
        <v>704</v>
      </c>
      <c r="D3006" s="15">
        <v>1706</v>
      </c>
      <c r="E3006" s="15" t="s">
        <v>293</v>
      </c>
      <c r="F3006" s="16" t="s">
        <v>702</v>
      </c>
    </row>
    <row r="3007" ht="14.25" spans="1:6">
      <c r="A3007" s="15" t="s">
        <v>523</v>
      </c>
      <c r="B3007" s="15" t="s">
        <v>700</v>
      </c>
      <c r="C3007" s="15" t="s">
        <v>707</v>
      </c>
      <c r="D3007" s="15">
        <v>1728</v>
      </c>
      <c r="E3007" s="15" t="s">
        <v>293</v>
      </c>
      <c r="F3007" s="16" t="s">
        <v>702</v>
      </c>
    </row>
    <row r="3008" ht="14.25" spans="1:6">
      <c r="A3008" s="15" t="s">
        <v>523</v>
      </c>
      <c r="B3008" s="15" t="s">
        <v>700</v>
      </c>
      <c r="C3008" s="15" t="s">
        <v>704</v>
      </c>
      <c r="D3008" s="15">
        <v>1729</v>
      </c>
      <c r="E3008" s="15" t="s">
        <v>293</v>
      </c>
      <c r="F3008" s="16" t="s">
        <v>702</v>
      </c>
    </row>
    <row r="3009" ht="14.25" spans="1:6">
      <c r="A3009" s="15" t="s">
        <v>525</v>
      </c>
      <c r="B3009" s="15" t="s">
        <v>684</v>
      </c>
      <c r="C3009" s="15" t="s">
        <v>685</v>
      </c>
      <c r="D3009" s="15">
        <v>1276</v>
      </c>
      <c r="E3009" s="15" t="s">
        <v>293</v>
      </c>
      <c r="F3009" s="16" t="s">
        <v>686</v>
      </c>
    </row>
    <row r="3010" ht="14.25" spans="1:6">
      <c r="A3010" s="15" t="s">
        <v>525</v>
      </c>
      <c r="B3010" s="15" t="s">
        <v>687</v>
      </c>
      <c r="C3010" s="15" t="s">
        <v>688</v>
      </c>
      <c r="D3010" s="15">
        <v>964</v>
      </c>
      <c r="E3010" s="15" t="s">
        <v>293</v>
      </c>
      <c r="F3010" s="16" t="s">
        <v>689</v>
      </c>
    </row>
    <row r="3011" ht="14.25" spans="1:6">
      <c r="A3011" s="15" t="s">
        <v>525</v>
      </c>
      <c r="B3011" s="15" t="s">
        <v>687</v>
      </c>
      <c r="C3011" s="15" t="s">
        <v>729</v>
      </c>
      <c r="D3011" s="15">
        <v>1032</v>
      </c>
      <c r="E3011" s="15" t="s">
        <v>293</v>
      </c>
      <c r="F3011" s="16" t="s">
        <v>689</v>
      </c>
    </row>
    <row r="3012" ht="14.25" spans="1:6">
      <c r="A3012" s="15" t="s">
        <v>525</v>
      </c>
      <c r="B3012" s="15" t="s">
        <v>687</v>
      </c>
      <c r="C3012" s="15" t="s">
        <v>729</v>
      </c>
      <c r="D3012" s="15">
        <v>1932</v>
      </c>
      <c r="E3012" s="15" t="s">
        <v>293</v>
      </c>
      <c r="F3012" s="16" t="s">
        <v>689</v>
      </c>
    </row>
    <row r="3013" ht="14.25" spans="1:6">
      <c r="A3013" s="15" t="s">
        <v>525</v>
      </c>
      <c r="B3013" s="15" t="s">
        <v>690</v>
      </c>
      <c r="C3013" s="15" t="s">
        <v>691</v>
      </c>
      <c r="D3013" s="15">
        <v>692</v>
      </c>
      <c r="E3013" s="15" t="s">
        <v>551</v>
      </c>
      <c r="F3013" s="16" t="s">
        <v>692</v>
      </c>
    </row>
    <row r="3014" ht="14.25" spans="1:6">
      <c r="A3014" s="15" t="s">
        <v>525</v>
      </c>
      <c r="B3014" s="15" t="s">
        <v>690</v>
      </c>
      <c r="C3014" s="15" t="s">
        <v>691</v>
      </c>
      <c r="D3014" s="15">
        <v>1072</v>
      </c>
      <c r="E3014" s="15" t="s">
        <v>551</v>
      </c>
      <c r="F3014" s="16" t="s">
        <v>692</v>
      </c>
    </row>
    <row r="3015" ht="14.25" spans="1:6">
      <c r="A3015" s="15" t="s">
        <v>525</v>
      </c>
      <c r="B3015" s="15" t="s">
        <v>690</v>
      </c>
      <c r="C3015" s="15" t="s">
        <v>691</v>
      </c>
      <c r="D3015" s="15">
        <v>1809</v>
      </c>
      <c r="E3015" s="15" t="s">
        <v>551</v>
      </c>
      <c r="F3015" s="16" t="s">
        <v>692</v>
      </c>
    </row>
    <row r="3016" ht="14.25" spans="1:6">
      <c r="A3016" s="15" t="s">
        <v>525</v>
      </c>
      <c r="B3016" s="15" t="s">
        <v>690</v>
      </c>
      <c r="C3016" s="15" t="s">
        <v>691</v>
      </c>
      <c r="D3016" s="15">
        <v>1814</v>
      </c>
      <c r="E3016" s="15" t="s">
        <v>551</v>
      </c>
      <c r="F3016" s="16" t="s">
        <v>692</v>
      </c>
    </row>
    <row r="3017" ht="14.25" spans="1:6">
      <c r="A3017" s="15" t="s">
        <v>525</v>
      </c>
      <c r="B3017" s="15" t="s">
        <v>733</v>
      </c>
      <c r="C3017" s="15" t="s">
        <v>734</v>
      </c>
      <c r="D3017" s="15">
        <v>289</v>
      </c>
      <c r="E3017" s="15" t="s">
        <v>551</v>
      </c>
      <c r="F3017" s="16" t="s">
        <v>721</v>
      </c>
    </row>
    <row r="3018" ht="14.25" spans="1:6">
      <c r="A3018" s="15" t="s">
        <v>525</v>
      </c>
      <c r="B3018" s="15" t="s">
        <v>733</v>
      </c>
      <c r="C3018" s="15" t="s">
        <v>749</v>
      </c>
      <c r="D3018" s="15">
        <v>1032</v>
      </c>
      <c r="E3018" s="15" t="s">
        <v>293</v>
      </c>
      <c r="F3018" s="16" t="s">
        <v>721</v>
      </c>
    </row>
    <row r="3019" ht="14.25" spans="1:6">
      <c r="A3019" s="15" t="s">
        <v>525</v>
      </c>
      <c r="B3019" s="15" t="s">
        <v>733</v>
      </c>
      <c r="C3019" s="15" t="s">
        <v>735</v>
      </c>
      <c r="D3019" s="15">
        <v>1932</v>
      </c>
      <c r="E3019" s="15" t="s">
        <v>551</v>
      </c>
      <c r="F3019" s="16" t="s">
        <v>721</v>
      </c>
    </row>
    <row r="3020" ht="14.25" spans="1:6">
      <c r="A3020" s="15" t="s">
        <v>525</v>
      </c>
      <c r="B3020" s="15" t="s">
        <v>696</v>
      </c>
      <c r="C3020" s="15" t="s">
        <v>697</v>
      </c>
      <c r="D3020" s="15">
        <v>49</v>
      </c>
      <c r="E3020" s="15" t="s">
        <v>293</v>
      </c>
      <c r="F3020" s="16" t="s">
        <v>698</v>
      </c>
    </row>
    <row r="3021" ht="14.25" spans="1:6">
      <c r="A3021" s="15" t="s">
        <v>525</v>
      </c>
      <c r="B3021" s="15" t="s">
        <v>696</v>
      </c>
      <c r="C3021" s="15" t="s">
        <v>699</v>
      </c>
      <c r="D3021" s="15">
        <v>97</v>
      </c>
      <c r="E3021" s="15" t="s">
        <v>551</v>
      </c>
      <c r="F3021" s="16" t="s">
        <v>698</v>
      </c>
    </row>
    <row r="3022" ht="14.25" spans="1:6">
      <c r="A3022" s="15" t="s">
        <v>525</v>
      </c>
      <c r="B3022" s="15" t="s">
        <v>696</v>
      </c>
      <c r="C3022" s="15" t="s">
        <v>697</v>
      </c>
      <c r="D3022" s="15">
        <v>133</v>
      </c>
      <c r="E3022" s="15" t="s">
        <v>293</v>
      </c>
      <c r="F3022" s="16" t="s">
        <v>698</v>
      </c>
    </row>
    <row r="3023" ht="14.25" spans="1:6">
      <c r="A3023" s="15" t="s">
        <v>525</v>
      </c>
      <c r="B3023" s="15" t="s">
        <v>696</v>
      </c>
      <c r="C3023" s="15" t="s">
        <v>697</v>
      </c>
      <c r="D3023" s="15">
        <v>148</v>
      </c>
      <c r="E3023" s="15" t="s">
        <v>293</v>
      </c>
      <c r="F3023" s="16" t="s">
        <v>698</v>
      </c>
    </row>
    <row r="3024" ht="14.25" spans="1:6">
      <c r="A3024" s="15" t="s">
        <v>525</v>
      </c>
      <c r="B3024" s="15" t="s">
        <v>696</v>
      </c>
      <c r="C3024" s="15" t="s">
        <v>699</v>
      </c>
      <c r="D3024" s="15">
        <v>268</v>
      </c>
      <c r="E3024" s="15" t="s">
        <v>293</v>
      </c>
      <c r="F3024" s="16" t="s">
        <v>698</v>
      </c>
    </row>
    <row r="3025" ht="14.25" spans="1:6">
      <c r="A3025" s="15" t="s">
        <v>525</v>
      </c>
      <c r="B3025" s="15" t="s">
        <v>696</v>
      </c>
      <c r="C3025" s="15" t="s">
        <v>697</v>
      </c>
      <c r="D3025" s="15">
        <v>469</v>
      </c>
      <c r="E3025" s="15" t="s">
        <v>551</v>
      </c>
      <c r="F3025" s="16" t="s">
        <v>698</v>
      </c>
    </row>
    <row r="3026" ht="14.25" spans="1:6">
      <c r="A3026" s="15" t="s">
        <v>525</v>
      </c>
      <c r="B3026" s="15" t="s">
        <v>696</v>
      </c>
      <c r="C3026" s="15" t="s">
        <v>697</v>
      </c>
      <c r="D3026" s="15">
        <v>703</v>
      </c>
      <c r="E3026" s="15" t="s">
        <v>551</v>
      </c>
      <c r="F3026" s="16" t="s">
        <v>698</v>
      </c>
    </row>
    <row r="3027" ht="14.25" spans="1:6">
      <c r="A3027" s="15" t="s">
        <v>525</v>
      </c>
      <c r="B3027" s="15" t="s">
        <v>696</v>
      </c>
      <c r="C3027" s="15" t="s">
        <v>697</v>
      </c>
      <c r="D3027" s="15">
        <v>790</v>
      </c>
      <c r="E3027" s="15" t="s">
        <v>551</v>
      </c>
      <c r="F3027" s="16" t="s">
        <v>698</v>
      </c>
    </row>
    <row r="3028" ht="14.25" spans="1:6">
      <c r="A3028" s="15" t="s">
        <v>525</v>
      </c>
      <c r="B3028" s="15" t="s">
        <v>696</v>
      </c>
      <c r="C3028" s="15" t="s">
        <v>699</v>
      </c>
      <c r="D3028" s="15">
        <v>833</v>
      </c>
      <c r="E3028" s="15" t="s">
        <v>551</v>
      </c>
      <c r="F3028" s="16" t="s">
        <v>698</v>
      </c>
    </row>
    <row r="3029" ht="14.25" spans="1:6">
      <c r="A3029" s="15" t="s">
        <v>525</v>
      </c>
      <c r="B3029" s="15" t="s">
        <v>696</v>
      </c>
      <c r="C3029" s="15" t="s">
        <v>699</v>
      </c>
      <c r="D3029" s="15">
        <v>1010</v>
      </c>
      <c r="E3029" s="15" t="s">
        <v>293</v>
      </c>
      <c r="F3029" s="16" t="s">
        <v>698</v>
      </c>
    </row>
    <row r="3030" ht="14.25" spans="1:6">
      <c r="A3030" s="15" t="s">
        <v>525</v>
      </c>
      <c r="B3030" s="15" t="s">
        <v>696</v>
      </c>
      <c r="C3030" s="15" t="s">
        <v>699</v>
      </c>
      <c r="D3030" s="15">
        <v>1043</v>
      </c>
      <c r="E3030" s="15" t="s">
        <v>293</v>
      </c>
      <c r="F3030" s="16" t="s">
        <v>698</v>
      </c>
    </row>
    <row r="3031" ht="14.25" spans="1:6">
      <c r="A3031" s="15" t="s">
        <v>525</v>
      </c>
      <c r="B3031" s="15" t="s">
        <v>696</v>
      </c>
      <c r="C3031" s="15" t="s">
        <v>697</v>
      </c>
      <c r="D3031" s="15">
        <v>1313</v>
      </c>
      <c r="E3031" s="15" t="s">
        <v>551</v>
      </c>
      <c r="F3031" s="16" t="s">
        <v>698</v>
      </c>
    </row>
    <row r="3032" ht="14.25" spans="1:6">
      <c r="A3032" s="15" t="s">
        <v>525</v>
      </c>
      <c r="B3032" s="15" t="s">
        <v>696</v>
      </c>
      <c r="C3032" s="15" t="s">
        <v>697</v>
      </c>
      <c r="D3032" s="15">
        <v>1392</v>
      </c>
      <c r="E3032" s="15" t="s">
        <v>551</v>
      </c>
      <c r="F3032" s="16" t="s">
        <v>698</v>
      </c>
    </row>
    <row r="3033" ht="14.25" spans="1:6">
      <c r="A3033" s="15" t="s">
        <v>525</v>
      </c>
      <c r="B3033" s="15" t="s">
        <v>696</v>
      </c>
      <c r="C3033" s="15" t="s">
        <v>699</v>
      </c>
      <c r="D3033" s="15">
        <v>1500</v>
      </c>
      <c r="E3033" s="15" t="s">
        <v>293</v>
      </c>
      <c r="F3033" s="16" t="s">
        <v>698</v>
      </c>
    </row>
    <row r="3034" ht="14.25" spans="1:6">
      <c r="A3034" s="15" t="s">
        <v>525</v>
      </c>
      <c r="B3034" s="15" t="s">
        <v>696</v>
      </c>
      <c r="C3034" s="15" t="s">
        <v>699</v>
      </c>
      <c r="D3034" s="15">
        <v>1594</v>
      </c>
      <c r="E3034" s="15" t="s">
        <v>293</v>
      </c>
      <c r="F3034" s="16" t="s">
        <v>698</v>
      </c>
    </row>
    <row r="3035" ht="14.25" spans="1:6">
      <c r="A3035" s="15" t="s">
        <v>525</v>
      </c>
      <c r="B3035" s="15" t="s">
        <v>696</v>
      </c>
      <c r="C3035" s="15" t="s">
        <v>699</v>
      </c>
      <c r="D3035" s="15">
        <v>1752</v>
      </c>
      <c r="E3035" s="15" t="s">
        <v>551</v>
      </c>
      <c r="F3035" s="16" t="s">
        <v>698</v>
      </c>
    </row>
    <row r="3036" ht="14.25" spans="1:6">
      <c r="A3036" s="15" t="s">
        <v>525</v>
      </c>
      <c r="B3036" s="15" t="s">
        <v>696</v>
      </c>
      <c r="C3036" s="15" t="s">
        <v>699</v>
      </c>
      <c r="D3036" s="15">
        <v>1955</v>
      </c>
      <c r="E3036" s="15" t="s">
        <v>551</v>
      </c>
      <c r="F3036" s="16" t="s">
        <v>698</v>
      </c>
    </row>
    <row r="3037" ht="14.25" spans="1:6">
      <c r="A3037" s="15" t="s">
        <v>525</v>
      </c>
      <c r="B3037" s="15" t="s">
        <v>700</v>
      </c>
      <c r="C3037" s="15" t="s">
        <v>713</v>
      </c>
      <c r="D3037" s="15">
        <v>68</v>
      </c>
      <c r="E3037" s="15" t="s">
        <v>551</v>
      </c>
      <c r="F3037" s="16" t="s">
        <v>702</v>
      </c>
    </row>
    <row r="3038" ht="14.25" spans="1:6">
      <c r="A3038" s="15" t="s">
        <v>525</v>
      </c>
      <c r="B3038" s="15" t="s">
        <v>700</v>
      </c>
      <c r="C3038" s="15" t="s">
        <v>704</v>
      </c>
      <c r="D3038" s="15">
        <v>69</v>
      </c>
      <c r="E3038" s="15" t="s">
        <v>551</v>
      </c>
      <c r="F3038" s="16" t="s">
        <v>702</v>
      </c>
    </row>
    <row r="3039" ht="14.25" spans="1:6">
      <c r="A3039" s="15" t="s">
        <v>525</v>
      </c>
      <c r="B3039" s="15" t="s">
        <v>700</v>
      </c>
      <c r="C3039" s="15" t="s">
        <v>713</v>
      </c>
      <c r="D3039" s="15">
        <v>121</v>
      </c>
      <c r="E3039" s="15" t="s">
        <v>551</v>
      </c>
      <c r="F3039" s="16" t="s">
        <v>702</v>
      </c>
    </row>
    <row r="3040" ht="14.25" spans="1:6">
      <c r="A3040" s="15" t="s">
        <v>525</v>
      </c>
      <c r="B3040" s="15" t="s">
        <v>700</v>
      </c>
      <c r="C3040" s="15" t="s">
        <v>704</v>
      </c>
      <c r="D3040" s="15">
        <v>122</v>
      </c>
      <c r="E3040" s="15" t="s">
        <v>551</v>
      </c>
      <c r="F3040" s="16" t="s">
        <v>702</v>
      </c>
    </row>
    <row r="3041" ht="14.25" spans="1:6">
      <c r="A3041" s="15" t="s">
        <v>525</v>
      </c>
      <c r="B3041" s="15" t="s">
        <v>700</v>
      </c>
      <c r="C3041" s="15" t="s">
        <v>703</v>
      </c>
      <c r="D3041" s="15">
        <v>179</v>
      </c>
      <c r="E3041" s="15" t="s">
        <v>293</v>
      </c>
      <c r="F3041" s="16" t="s">
        <v>702</v>
      </c>
    </row>
    <row r="3042" ht="14.25" spans="1:6">
      <c r="A3042" s="15" t="s">
        <v>525</v>
      </c>
      <c r="B3042" s="15" t="s">
        <v>700</v>
      </c>
      <c r="C3042" s="15" t="s">
        <v>704</v>
      </c>
      <c r="D3042" s="15">
        <v>180</v>
      </c>
      <c r="E3042" s="15" t="s">
        <v>551</v>
      </c>
      <c r="F3042" s="16" t="s">
        <v>702</v>
      </c>
    </row>
    <row r="3043" ht="14.25" spans="1:6">
      <c r="A3043" s="15" t="s">
        <v>525</v>
      </c>
      <c r="B3043" s="15" t="s">
        <v>700</v>
      </c>
      <c r="C3043" s="15" t="s">
        <v>704</v>
      </c>
      <c r="D3043" s="15">
        <v>193</v>
      </c>
      <c r="E3043" s="15" t="s">
        <v>551</v>
      </c>
      <c r="F3043" s="16" t="s">
        <v>702</v>
      </c>
    </row>
    <row r="3044" ht="14.25" spans="1:6">
      <c r="A3044" s="15" t="s">
        <v>525</v>
      </c>
      <c r="B3044" s="15" t="s">
        <v>700</v>
      </c>
      <c r="C3044" s="15" t="s">
        <v>750</v>
      </c>
      <c r="D3044" s="15">
        <v>232</v>
      </c>
      <c r="E3044" s="15" t="s">
        <v>551</v>
      </c>
      <c r="F3044" s="16" t="s">
        <v>702</v>
      </c>
    </row>
    <row r="3045" ht="14.25" spans="1:6">
      <c r="A3045" s="15" t="s">
        <v>525</v>
      </c>
      <c r="B3045" s="15" t="s">
        <v>700</v>
      </c>
      <c r="C3045" s="15" t="s">
        <v>750</v>
      </c>
      <c r="D3045" s="15">
        <v>234</v>
      </c>
      <c r="E3045" s="15" t="s">
        <v>293</v>
      </c>
      <c r="F3045" s="16" t="s">
        <v>702</v>
      </c>
    </row>
    <row r="3046" ht="14.25" spans="1:6">
      <c r="A3046" s="15" t="s">
        <v>525</v>
      </c>
      <c r="B3046" s="15" t="s">
        <v>700</v>
      </c>
      <c r="C3046" s="15" t="s">
        <v>701</v>
      </c>
      <c r="D3046" s="15">
        <v>302</v>
      </c>
      <c r="E3046" s="15" t="s">
        <v>551</v>
      </c>
      <c r="F3046" s="16" t="s">
        <v>702</v>
      </c>
    </row>
    <row r="3047" ht="14.25" spans="1:6">
      <c r="A3047" s="15" t="s">
        <v>525</v>
      </c>
      <c r="B3047" s="15" t="s">
        <v>700</v>
      </c>
      <c r="C3047" s="15" t="s">
        <v>703</v>
      </c>
      <c r="D3047" s="15">
        <v>303</v>
      </c>
      <c r="E3047" s="15" t="s">
        <v>293</v>
      </c>
      <c r="F3047" s="16" t="s">
        <v>702</v>
      </c>
    </row>
    <row r="3048" ht="14.25" spans="1:6">
      <c r="A3048" s="15" t="s">
        <v>525</v>
      </c>
      <c r="B3048" s="15" t="s">
        <v>700</v>
      </c>
      <c r="C3048" s="15" t="s">
        <v>704</v>
      </c>
      <c r="D3048" s="15">
        <v>304</v>
      </c>
      <c r="E3048" s="15" t="s">
        <v>551</v>
      </c>
      <c r="F3048" s="16" t="s">
        <v>702</v>
      </c>
    </row>
    <row r="3049" ht="14.25" spans="1:6">
      <c r="A3049" s="15" t="s">
        <v>525</v>
      </c>
      <c r="B3049" s="15" t="s">
        <v>700</v>
      </c>
      <c r="C3049" s="15" t="s">
        <v>706</v>
      </c>
      <c r="D3049" s="15">
        <v>315</v>
      </c>
      <c r="E3049" s="15" t="s">
        <v>551</v>
      </c>
      <c r="F3049" s="16" t="s">
        <v>702</v>
      </c>
    </row>
    <row r="3050" ht="14.25" spans="1:6">
      <c r="A3050" s="15" t="s">
        <v>525</v>
      </c>
      <c r="B3050" s="15" t="s">
        <v>700</v>
      </c>
      <c r="C3050" s="15" t="s">
        <v>713</v>
      </c>
      <c r="D3050" s="15">
        <v>316</v>
      </c>
      <c r="E3050" s="15" t="s">
        <v>551</v>
      </c>
      <c r="F3050" s="16" t="s">
        <v>702</v>
      </c>
    </row>
    <row r="3051" ht="14.25" spans="1:6">
      <c r="A3051" s="15" t="s">
        <v>525</v>
      </c>
      <c r="B3051" s="15" t="s">
        <v>700</v>
      </c>
      <c r="C3051" s="15" t="s">
        <v>704</v>
      </c>
      <c r="D3051" s="15">
        <v>317</v>
      </c>
      <c r="E3051" s="15" t="s">
        <v>551</v>
      </c>
      <c r="F3051" s="16" t="s">
        <v>702</v>
      </c>
    </row>
    <row r="3052" ht="14.25" spans="1:6">
      <c r="A3052" s="15" t="s">
        <v>525</v>
      </c>
      <c r="B3052" s="15" t="s">
        <v>700</v>
      </c>
      <c r="C3052" s="15" t="s">
        <v>713</v>
      </c>
      <c r="D3052" s="15">
        <v>327</v>
      </c>
      <c r="E3052" s="15" t="s">
        <v>551</v>
      </c>
      <c r="F3052" s="16" t="s">
        <v>702</v>
      </c>
    </row>
    <row r="3053" ht="14.25" spans="1:6">
      <c r="A3053" s="15" t="s">
        <v>525</v>
      </c>
      <c r="B3053" s="15" t="s">
        <v>700</v>
      </c>
      <c r="C3053" s="15" t="s">
        <v>704</v>
      </c>
      <c r="D3053" s="15">
        <v>328</v>
      </c>
      <c r="E3053" s="15" t="s">
        <v>551</v>
      </c>
      <c r="F3053" s="16" t="s">
        <v>702</v>
      </c>
    </row>
    <row r="3054" ht="14.25" spans="1:6">
      <c r="A3054" s="15" t="s">
        <v>525</v>
      </c>
      <c r="B3054" s="15" t="s">
        <v>700</v>
      </c>
      <c r="C3054" s="15" t="s">
        <v>704</v>
      </c>
      <c r="D3054" s="15">
        <v>345</v>
      </c>
      <c r="E3054" s="15" t="s">
        <v>551</v>
      </c>
      <c r="F3054" s="16" t="s">
        <v>702</v>
      </c>
    </row>
    <row r="3055" ht="14.25" spans="1:6">
      <c r="A3055" s="15" t="s">
        <v>525</v>
      </c>
      <c r="B3055" s="15" t="s">
        <v>700</v>
      </c>
      <c r="C3055" s="15" t="s">
        <v>701</v>
      </c>
      <c r="D3055" s="15">
        <v>364</v>
      </c>
      <c r="E3055" s="15" t="s">
        <v>551</v>
      </c>
      <c r="F3055" s="16" t="s">
        <v>702</v>
      </c>
    </row>
    <row r="3056" ht="14.25" spans="1:6">
      <c r="A3056" s="15" t="s">
        <v>525</v>
      </c>
      <c r="B3056" s="15" t="s">
        <v>700</v>
      </c>
      <c r="C3056" s="15" t="s">
        <v>703</v>
      </c>
      <c r="D3056" s="15">
        <v>365</v>
      </c>
      <c r="E3056" s="15" t="s">
        <v>293</v>
      </c>
      <c r="F3056" s="16" t="s">
        <v>702</v>
      </c>
    </row>
    <row r="3057" ht="14.25" spans="1:6">
      <c r="A3057" s="15" t="s">
        <v>525</v>
      </c>
      <c r="B3057" s="15" t="s">
        <v>700</v>
      </c>
      <c r="C3057" s="15" t="s">
        <v>704</v>
      </c>
      <c r="D3057" s="15">
        <v>366</v>
      </c>
      <c r="E3057" s="15" t="s">
        <v>551</v>
      </c>
      <c r="F3057" s="16" t="s">
        <v>702</v>
      </c>
    </row>
    <row r="3058" ht="14.25" spans="1:6">
      <c r="A3058" s="15" t="s">
        <v>525</v>
      </c>
      <c r="B3058" s="15" t="s">
        <v>700</v>
      </c>
      <c r="C3058" s="15" t="s">
        <v>753</v>
      </c>
      <c r="D3058" s="15">
        <v>374</v>
      </c>
      <c r="E3058" s="15" t="s">
        <v>293</v>
      </c>
      <c r="F3058" s="16" t="s">
        <v>702</v>
      </c>
    </row>
    <row r="3059" ht="14.25" spans="1:6">
      <c r="A3059" s="15" t="s">
        <v>525</v>
      </c>
      <c r="B3059" s="15" t="s">
        <v>700</v>
      </c>
      <c r="C3059" s="15" t="s">
        <v>750</v>
      </c>
      <c r="D3059" s="15">
        <v>376</v>
      </c>
      <c r="E3059" s="15" t="s">
        <v>293</v>
      </c>
      <c r="F3059" s="16" t="s">
        <v>702</v>
      </c>
    </row>
    <row r="3060" ht="14.25" spans="1:6">
      <c r="A3060" s="15" t="s">
        <v>525</v>
      </c>
      <c r="B3060" s="15" t="s">
        <v>700</v>
      </c>
      <c r="C3060" s="15" t="s">
        <v>707</v>
      </c>
      <c r="D3060" s="15">
        <v>381</v>
      </c>
      <c r="E3060" s="15" t="s">
        <v>551</v>
      </c>
      <c r="F3060" s="16" t="s">
        <v>702</v>
      </c>
    </row>
    <row r="3061" ht="14.25" spans="1:6">
      <c r="A3061" s="15" t="s">
        <v>525</v>
      </c>
      <c r="B3061" s="15" t="s">
        <v>700</v>
      </c>
      <c r="C3061" s="15" t="s">
        <v>704</v>
      </c>
      <c r="D3061" s="15">
        <v>382</v>
      </c>
      <c r="E3061" s="15" t="s">
        <v>551</v>
      </c>
      <c r="F3061" s="16" t="s">
        <v>702</v>
      </c>
    </row>
    <row r="3062" ht="14.25" spans="1:6">
      <c r="A3062" s="15" t="s">
        <v>525</v>
      </c>
      <c r="B3062" s="15" t="s">
        <v>700</v>
      </c>
      <c r="C3062" s="15" t="s">
        <v>713</v>
      </c>
      <c r="D3062" s="15">
        <v>454</v>
      </c>
      <c r="E3062" s="15" t="s">
        <v>551</v>
      </c>
      <c r="F3062" s="16" t="s">
        <v>702</v>
      </c>
    </row>
    <row r="3063" ht="14.25" spans="1:6">
      <c r="A3063" s="15" t="s">
        <v>525</v>
      </c>
      <c r="B3063" s="15" t="s">
        <v>700</v>
      </c>
      <c r="C3063" s="15" t="s">
        <v>704</v>
      </c>
      <c r="D3063" s="15">
        <v>455</v>
      </c>
      <c r="E3063" s="15" t="s">
        <v>551</v>
      </c>
      <c r="F3063" s="16" t="s">
        <v>702</v>
      </c>
    </row>
    <row r="3064" ht="14.25" spans="1:6">
      <c r="A3064" s="15" t="s">
        <v>525</v>
      </c>
      <c r="B3064" s="15" t="s">
        <v>700</v>
      </c>
      <c r="C3064" s="15" t="s">
        <v>713</v>
      </c>
      <c r="D3064" s="15">
        <v>498</v>
      </c>
      <c r="E3064" s="15" t="s">
        <v>551</v>
      </c>
      <c r="F3064" s="16" t="s">
        <v>702</v>
      </c>
    </row>
    <row r="3065" ht="14.25" spans="1:6">
      <c r="A3065" s="15" t="s">
        <v>525</v>
      </c>
      <c r="B3065" s="15" t="s">
        <v>700</v>
      </c>
      <c r="C3065" s="15" t="s">
        <v>704</v>
      </c>
      <c r="D3065" s="15">
        <v>499</v>
      </c>
      <c r="E3065" s="15" t="s">
        <v>551</v>
      </c>
      <c r="F3065" s="16" t="s">
        <v>702</v>
      </c>
    </row>
    <row r="3066" ht="14.25" spans="1:6">
      <c r="A3066" s="15" t="s">
        <v>525</v>
      </c>
      <c r="B3066" s="15" t="s">
        <v>700</v>
      </c>
      <c r="C3066" s="15" t="s">
        <v>713</v>
      </c>
      <c r="D3066" s="15">
        <v>688</v>
      </c>
      <c r="E3066" s="15" t="s">
        <v>551</v>
      </c>
      <c r="F3066" s="16" t="s">
        <v>702</v>
      </c>
    </row>
    <row r="3067" ht="14.25" spans="1:6">
      <c r="A3067" s="15" t="s">
        <v>525</v>
      </c>
      <c r="B3067" s="15" t="s">
        <v>700</v>
      </c>
      <c r="C3067" s="15" t="s">
        <v>704</v>
      </c>
      <c r="D3067" s="15">
        <v>689</v>
      </c>
      <c r="E3067" s="15" t="s">
        <v>551</v>
      </c>
      <c r="F3067" s="16" t="s">
        <v>702</v>
      </c>
    </row>
    <row r="3068" ht="14.25" spans="1:6">
      <c r="A3068" s="15" t="s">
        <v>525</v>
      </c>
      <c r="B3068" s="15" t="s">
        <v>700</v>
      </c>
      <c r="C3068" s="15" t="s">
        <v>704</v>
      </c>
      <c r="D3068" s="15">
        <v>721</v>
      </c>
      <c r="E3068" s="15" t="s">
        <v>551</v>
      </c>
      <c r="F3068" s="16" t="s">
        <v>702</v>
      </c>
    </row>
    <row r="3069" ht="14.25" spans="1:6">
      <c r="A3069" s="15" t="s">
        <v>525</v>
      </c>
      <c r="B3069" s="15" t="s">
        <v>700</v>
      </c>
      <c r="C3069" s="15" t="s">
        <v>753</v>
      </c>
      <c r="D3069" s="15">
        <v>897</v>
      </c>
      <c r="E3069" s="15" t="s">
        <v>551</v>
      </c>
      <c r="F3069" s="16" t="s">
        <v>702</v>
      </c>
    </row>
    <row r="3070" ht="14.25" spans="1:6">
      <c r="A3070" s="15" t="s">
        <v>525</v>
      </c>
      <c r="B3070" s="15" t="s">
        <v>700</v>
      </c>
      <c r="C3070" s="15" t="s">
        <v>713</v>
      </c>
      <c r="D3070" s="15">
        <v>898</v>
      </c>
      <c r="E3070" s="15" t="s">
        <v>551</v>
      </c>
      <c r="F3070" s="16" t="s">
        <v>702</v>
      </c>
    </row>
    <row r="3071" ht="14.25" spans="1:6">
      <c r="A3071" s="15" t="s">
        <v>525</v>
      </c>
      <c r="B3071" s="15" t="s">
        <v>700</v>
      </c>
      <c r="C3071" s="15" t="s">
        <v>704</v>
      </c>
      <c r="D3071" s="15">
        <v>899</v>
      </c>
      <c r="E3071" s="15" t="s">
        <v>551</v>
      </c>
      <c r="F3071" s="16" t="s">
        <v>702</v>
      </c>
    </row>
    <row r="3072" ht="14.25" spans="1:6">
      <c r="A3072" s="15" t="s">
        <v>525</v>
      </c>
      <c r="B3072" s="15" t="s">
        <v>700</v>
      </c>
      <c r="C3072" s="15" t="s">
        <v>704</v>
      </c>
      <c r="D3072" s="15">
        <v>1096</v>
      </c>
      <c r="E3072" s="15" t="s">
        <v>293</v>
      </c>
      <c r="F3072" s="16" t="s">
        <v>702</v>
      </c>
    </row>
    <row r="3073" ht="14.25" spans="1:6">
      <c r="A3073" s="15" t="s">
        <v>525</v>
      </c>
      <c r="B3073" s="15" t="s">
        <v>700</v>
      </c>
      <c r="C3073" s="15" t="s">
        <v>713</v>
      </c>
      <c r="D3073" s="15">
        <v>1108</v>
      </c>
      <c r="E3073" s="15" t="s">
        <v>551</v>
      </c>
      <c r="F3073" s="16" t="s">
        <v>702</v>
      </c>
    </row>
    <row r="3074" ht="14.25" spans="1:6">
      <c r="A3074" s="15" t="s">
        <v>525</v>
      </c>
      <c r="B3074" s="15" t="s">
        <v>700</v>
      </c>
      <c r="C3074" s="15" t="s">
        <v>704</v>
      </c>
      <c r="D3074" s="15">
        <v>1109</v>
      </c>
      <c r="E3074" s="15" t="s">
        <v>293</v>
      </c>
      <c r="F3074" s="16" t="s">
        <v>702</v>
      </c>
    </row>
    <row r="3075" ht="14.25" spans="1:6">
      <c r="A3075" s="15" t="s">
        <v>525</v>
      </c>
      <c r="B3075" s="15" t="s">
        <v>700</v>
      </c>
      <c r="C3075" s="15" t="s">
        <v>708</v>
      </c>
      <c r="D3075" s="15">
        <v>1126</v>
      </c>
      <c r="E3075" s="15" t="s">
        <v>293</v>
      </c>
      <c r="F3075" s="16" t="s">
        <v>702</v>
      </c>
    </row>
    <row r="3076" ht="14.25" spans="1:6">
      <c r="A3076" s="15" t="s">
        <v>525</v>
      </c>
      <c r="B3076" s="15" t="s">
        <v>700</v>
      </c>
      <c r="C3076" s="15" t="s">
        <v>703</v>
      </c>
      <c r="D3076" s="15">
        <v>1127</v>
      </c>
      <c r="E3076" s="15" t="s">
        <v>293</v>
      </c>
      <c r="F3076" s="16" t="s">
        <v>702</v>
      </c>
    </row>
    <row r="3077" ht="14.25" spans="1:6">
      <c r="A3077" s="15" t="s">
        <v>525</v>
      </c>
      <c r="B3077" s="15" t="s">
        <v>700</v>
      </c>
      <c r="C3077" s="15" t="s">
        <v>704</v>
      </c>
      <c r="D3077" s="15">
        <v>1128</v>
      </c>
      <c r="E3077" s="15" t="s">
        <v>293</v>
      </c>
      <c r="F3077" s="16" t="s">
        <v>702</v>
      </c>
    </row>
    <row r="3078" ht="14.25" spans="1:6">
      <c r="A3078" s="15" t="s">
        <v>525</v>
      </c>
      <c r="B3078" s="15" t="s">
        <v>700</v>
      </c>
      <c r="C3078" s="15" t="s">
        <v>785</v>
      </c>
      <c r="D3078" s="15">
        <v>1130</v>
      </c>
      <c r="E3078" s="15" t="s">
        <v>293</v>
      </c>
      <c r="F3078" s="16" t="s">
        <v>702</v>
      </c>
    </row>
    <row r="3079" ht="14.25" spans="1:6">
      <c r="A3079" s="15" t="s">
        <v>525</v>
      </c>
      <c r="B3079" s="15" t="s">
        <v>700</v>
      </c>
      <c r="C3079" s="15" t="s">
        <v>712</v>
      </c>
      <c r="D3079" s="15">
        <v>1131</v>
      </c>
      <c r="E3079" s="15" t="s">
        <v>293</v>
      </c>
      <c r="F3079" s="16" t="s">
        <v>702</v>
      </c>
    </row>
    <row r="3080" ht="14.25" spans="1:6">
      <c r="A3080" s="15" t="s">
        <v>525</v>
      </c>
      <c r="B3080" s="15" t="s">
        <v>700</v>
      </c>
      <c r="C3080" s="15" t="s">
        <v>708</v>
      </c>
      <c r="D3080" s="15">
        <v>1132</v>
      </c>
      <c r="E3080" s="15" t="s">
        <v>293</v>
      </c>
      <c r="F3080" s="16" t="s">
        <v>702</v>
      </c>
    </row>
    <row r="3081" ht="14.25" spans="1:6">
      <c r="A3081" s="15" t="s">
        <v>525</v>
      </c>
      <c r="B3081" s="15" t="s">
        <v>700</v>
      </c>
      <c r="C3081" s="15" t="s">
        <v>703</v>
      </c>
      <c r="D3081" s="15">
        <v>1133</v>
      </c>
      <c r="E3081" s="15" t="s">
        <v>293</v>
      </c>
      <c r="F3081" s="16" t="s">
        <v>702</v>
      </c>
    </row>
    <row r="3082" ht="14.25" spans="1:6">
      <c r="A3082" s="15" t="s">
        <v>525</v>
      </c>
      <c r="B3082" s="15" t="s">
        <v>700</v>
      </c>
      <c r="C3082" s="15" t="s">
        <v>704</v>
      </c>
      <c r="D3082" s="15">
        <v>1134</v>
      </c>
      <c r="E3082" s="15" t="s">
        <v>293</v>
      </c>
      <c r="F3082" s="16" t="s">
        <v>702</v>
      </c>
    </row>
    <row r="3083" ht="14.25" spans="1:6">
      <c r="A3083" s="15" t="s">
        <v>525</v>
      </c>
      <c r="B3083" s="15" t="s">
        <v>700</v>
      </c>
      <c r="C3083" s="15" t="s">
        <v>712</v>
      </c>
      <c r="D3083" s="15">
        <v>1157</v>
      </c>
      <c r="E3083" s="15" t="s">
        <v>293</v>
      </c>
      <c r="F3083" s="16" t="s">
        <v>702</v>
      </c>
    </row>
    <row r="3084" ht="14.25" spans="1:6">
      <c r="A3084" s="15" t="s">
        <v>525</v>
      </c>
      <c r="B3084" s="15" t="s">
        <v>700</v>
      </c>
      <c r="C3084" s="15" t="s">
        <v>708</v>
      </c>
      <c r="D3084" s="15">
        <v>1158</v>
      </c>
      <c r="E3084" s="15" t="s">
        <v>293</v>
      </c>
      <c r="F3084" s="16" t="s">
        <v>702</v>
      </c>
    </row>
    <row r="3085" ht="14.25" spans="1:6">
      <c r="A3085" s="15" t="s">
        <v>525</v>
      </c>
      <c r="B3085" s="15" t="s">
        <v>700</v>
      </c>
      <c r="C3085" s="15" t="s">
        <v>703</v>
      </c>
      <c r="D3085" s="15">
        <v>1159</v>
      </c>
      <c r="E3085" s="15" t="s">
        <v>293</v>
      </c>
      <c r="F3085" s="16" t="s">
        <v>702</v>
      </c>
    </row>
    <row r="3086" ht="14.25" spans="1:6">
      <c r="A3086" s="15" t="s">
        <v>525</v>
      </c>
      <c r="B3086" s="15" t="s">
        <v>700</v>
      </c>
      <c r="C3086" s="15" t="s">
        <v>704</v>
      </c>
      <c r="D3086" s="15">
        <v>1160</v>
      </c>
      <c r="E3086" s="15" t="s">
        <v>293</v>
      </c>
      <c r="F3086" s="16" t="s">
        <v>702</v>
      </c>
    </row>
    <row r="3087" ht="14.25" spans="1:6">
      <c r="A3087" s="15" t="s">
        <v>525</v>
      </c>
      <c r="B3087" s="15" t="s">
        <v>700</v>
      </c>
      <c r="C3087" s="15" t="s">
        <v>753</v>
      </c>
      <c r="D3087" s="15">
        <v>1201</v>
      </c>
      <c r="E3087" s="15" t="s">
        <v>293</v>
      </c>
      <c r="F3087" s="16" t="s">
        <v>702</v>
      </c>
    </row>
    <row r="3088" ht="14.25" spans="1:6">
      <c r="A3088" s="15" t="s">
        <v>525</v>
      </c>
      <c r="B3088" s="15" t="s">
        <v>700</v>
      </c>
      <c r="C3088" s="15" t="s">
        <v>712</v>
      </c>
      <c r="D3088" s="15">
        <v>1202</v>
      </c>
      <c r="E3088" s="15" t="s">
        <v>293</v>
      </c>
      <c r="F3088" s="16" t="s">
        <v>702</v>
      </c>
    </row>
    <row r="3089" ht="14.25" spans="1:6">
      <c r="A3089" s="15" t="s">
        <v>525</v>
      </c>
      <c r="B3089" s="15" t="s">
        <v>700</v>
      </c>
      <c r="C3089" s="15" t="s">
        <v>708</v>
      </c>
      <c r="D3089" s="15">
        <v>1203</v>
      </c>
      <c r="E3089" s="15" t="s">
        <v>293</v>
      </c>
      <c r="F3089" s="16" t="s">
        <v>702</v>
      </c>
    </row>
    <row r="3090" ht="14.25" spans="1:6">
      <c r="A3090" s="15" t="s">
        <v>525</v>
      </c>
      <c r="B3090" s="15" t="s">
        <v>700</v>
      </c>
      <c r="C3090" s="15" t="s">
        <v>751</v>
      </c>
      <c r="D3090" s="15">
        <v>1204</v>
      </c>
      <c r="E3090" s="15" t="s">
        <v>293</v>
      </c>
      <c r="F3090" s="16" t="s">
        <v>702</v>
      </c>
    </row>
    <row r="3091" ht="14.25" spans="1:6">
      <c r="A3091" s="15" t="s">
        <v>525</v>
      </c>
      <c r="B3091" s="15" t="s">
        <v>700</v>
      </c>
      <c r="C3091" s="15" t="s">
        <v>706</v>
      </c>
      <c r="D3091" s="15">
        <v>1205</v>
      </c>
      <c r="E3091" s="15" t="s">
        <v>293</v>
      </c>
      <c r="F3091" s="16" t="s">
        <v>702</v>
      </c>
    </row>
    <row r="3092" ht="14.25" spans="1:6">
      <c r="A3092" s="15" t="s">
        <v>525</v>
      </c>
      <c r="B3092" s="15" t="s">
        <v>700</v>
      </c>
      <c r="C3092" s="15" t="s">
        <v>707</v>
      </c>
      <c r="D3092" s="15">
        <v>1206</v>
      </c>
      <c r="E3092" s="15" t="s">
        <v>293</v>
      </c>
      <c r="F3092" s="16" t="s">
        <v>702</v>
      </c>
    </row>
    <row r="3093" ht="14.25" spans="1:6">
      <c r="A3093" s="15" t="s">
        <v>525</v>
      </c>
      <c r="B3093" s="15" t="s">
        <v>700</v>
      </c>
      <c r="C3093" s="15" t="s">
        <v>704</v>
      </c>
      <c r="D3093" s="15">
        <v>1207</v>
      </c>
      <c r="E3093" s="15" t="s">
        <v>293</v>
      </c>
      <c r="F3093" s="16" t="s">
        <v>702</v>
      </c>
    </row>
    <row r="3094" ht="14.25" spans="1:6">
      <c r="A3094" s="15" t="s">
        <v>525</v>
      </c>
      <c r="B3094" s="15" t="s">
        <v>700</v>
      </c>
      <c r="C3094" s="15" t="s">
        <v>707</v>
      </c>
      <c r="D3094" s="15">
        <v>1217</v>
      </c>
      <c r="E3094" s="15" t="s">
        <v>293</v>
      </c>
      <c r="F3094" s="16" t="s">
        <v>702</v>
      </c>
    </row>
    <row r="3095" ht="14.25" spans="1:6">
      <c r="A3095" s="15" t="s">
        <v>525</v>
      </c>
      <c r="B3095" s="15" t="s">
        <v>700</v>
      </c>
      <c r="C3095" s="15" t="s">
        <v>704</v>
      </c>
      <c r="D3095" s="15">
        <v>1218</v>
      </c>
      <c r="E3095" s="15" t="s">
        <v>293</v>
      </c>
      <c r="F3095" s="16" t="s">
        <v>702</v>
      </c>
    </row>
    <row r="3096" ht="14.25" spans="1:6">
      <c r="A3096" s="15" t="s">
        <v>525</v>
      </c>
      <c r="B3096" s="15" t="s">
        <v>700</v>
      </c>
      <c r="C3096" s="15" t="s">
        <v>704</v>
      </c>
      <c r="D3096" s="15">
        <v>1669</v>
      </c>
      <c r="E3096" s="15" t="s">
        <v>293</v>
      </c>
      <c r="F3096" s="16" t="s">
        <v>702</v>
      </c>
    </row>
    <row r="3097" ht="14.25" spans="1:6">
      <c r="A3097" s="15" t="s">
        <v>525</v>
      </c>
      <c r="B3097" s="15" t="s">
        <v>700</v>
      </c>
      <c r="C3097" s="15" t="s">
        <v>705</v>
      </c>
      <c r="D3097" s="15">
        <v>1674</v>
      </c>
      <c r="E3097" s="15" t="s">
        <v>293</v>
      </c>
      <c r="F3097" s="16" t="s">
        <v>702</v>
      </c>
    </row>
    <row r="3098" ht="14.25" spans="1:6">
      <c r="A3098" s="15" t="s">
        <v>525</v>
      </c>
      <c r="B3098" s="15" t="s">
        <v>700</v>
      </c>
      <c r="C3098" s="15" t="s">
        <v>704</v>
      </c>
      <c r="D3098" s="15">
        <v>1676</v>
      </c>
      <c r="E3098" s="15" t="s">
        <v>293</v>
      </c>
      <c r="F3098" s="16" t="s">
        <v>702</v>
      </c>
    </row>
    <row r="3099" ht="14.25" spans="1:6">
      <c r="A3099" s="15" t="s">
        <v>525</v>
      </c>
      <c r="B3099" s="15" t="s">
        <v>791</v>
      </c>
      <c r="C3099" s="15" t="s">
        <v>792</v>
      </c>
      <c r="D3099" s="15">
        <v>840</v>
      </c>
      <c r="E3099" s="15" t="s">
        <v>551</v>
      </c>
      <c r="F3099" s="16" t="s">
        <v>721</v>
      </c>
    </row>
    <row r="3100" ht="14.25" spans="1:6">
      <c r="A3100" s="15" t="s">
        <v>525</v>
      </c>
      <c r="B3100" s="15" t="s">
        <v>739</v>
      </c>
      <c r="C3100" s="15" t="s">
        <v>741</v>
      </c>
      <c r="D3100" s="15">
        <v>907</v>
      </c>
      <c r="E3100" s="15" t="s">
        <v>293</v>
      </c>
      <c r="F3100" s="16" t="s">
        <v>721</v>
      </c>
    </row>
    <row r="3101" ht="14.25" spans="1:6">
      <c r="A3101" s="15" t="s">
        <v>525</v>
      </c>
      <c r="B3101" s="15" t="s">
        <v>739</v>
      </c>
      <c r="C3101" s="15" t="s">
        <v>740</v>
      </c>
      <c r="D3101" s="15">
        <v>1503</v>
      </c>
      <c r="E3101" s="15" t="s">
        <v>551</v>
      </c>
      <c r="F3101" s="16" t="s">
        <v>721</v>
      </c>
    </row>
    <row r="3102" ht="14.25" spans="1:6">
      <c r="A3102" s="15" t="s">
        <v>525</v>
      </c>
      <c r="B3102" s="15" t="s">
        <v>739</v>
      </c>
      <c r="C3102" s="15" t="s">
        <v>740</v>
      </c>
      <c r="D3102" s="15">
        <v>1647</v>
      </c>
      <c r="E3102" s="15" t="s">
        <v>293</v>
      </c>
      <c r="F3102" s="16" t="s">
        <v>721</v>
      </c>
    </row>
    <row r="3103" ht="14.25" spans="1:6">
      <c r="A3103" s="15" t="s">
        <v>525</v>
      </c>
      <c r="B3103" s="15" t="s">
        <v>739</v>
      </c>
      <c r="C3103" s="15" t="s">
        <v>741</v>
      </c>
      <c r="D3103" s="15">
        <v>1648</v>
      </c>
      <c r="E3103" s="15" t="s">
        <v>293</v>
      </c>
      <c r="F3103" s="16" t="s">
        <v>721</v>
      </c>
    </row>
    <row r="3104" ht="14.25" spans="1:6">
      <c r="A3104" s="15" t="s">
        <v>525</v>
      </c>
      <c r="B3104" s="15" t="s">
        <v>739</v>
      </c>
      <c r="C3104" s="15" t="s">
        <v>740</v>
      </c>
      <c r="D3104" s="15">
        <v>1947</v>
      </c>
      <c r="E3104" s="15" t="s">
        <v>293</v>
      </c>
      <c r="F3104" s="16" t="s">
        <v>721</v>
      </c>
    </row>
    <row r="3105" ht="14.25" spans="1:6">
      <c r="A3105" s="15" t="s">
        <v>525</v>
      </c>
      <c r="B3105" s="15" t="s">
        <v>739</v>
      </c>
      <c r="C3105" s="15" t="s">
        <v>741</v>
      </c>
      <c r="D3105" s="15">
        <v>1948</v>
      </c>
      <c r="E3105" s="15" t="s">
        <v>293</v>
      </c>
      <c r="F3105" s="16" t="s">
        <v>721</v>
      </c>
    </row>
    <row r="3106" ht="14.25" spans="1:6">
      <c r="A3106" s="15" t="s">
        <v>525</v>
      </c>
      <c r="B3106" s="15" t="s">
        <v>722</v>
      </c>
      <c r="C3106" s="15" t="s">
        <v>723</v>
      </c>
      <c r="D3106" s="15">
        <v>1605</v>
      </c>
      <c r="E3106" s="15" t="s">
        <v>293</v>
      </c>
      <c r="F3106" s="16" t="s">
        <v>724</v>
      </c>
    </row>
    <row r="3107" ht="14.25" spans="1:6">
      <c r="A3107" s="15" t="s">
        <v>525</v>
      </c>
      <c r="B3107" s="15" t="s">
        <v>722</v>
      </c>
      <c r="C3107" s="15" t="s">
        <v>723</v>
      </c>
      <c r="D3107" s="15">
        <v>1991</v>
      </c>
      <c r="E3107" s="15" t="s">
        <v>551</v>
      </c>
      <c r="F3107" s="16" t="s">
        <v>724</v>
      </c>
    </row>
    <row r="3108" ht="14.25" spans="1:6">
      <c r="A3108" s="15" t="s">
        <v>525</v>
      </c>
      <c r="B3108" s="15" t="s">
        <v>725</v>
      </c>
      <c r="C3108" s="15" t="s">
        <v>726</v>
      </c>
      <c r="D3108" s="15">
        <v>1605</v>
      </c>
      <c r="E3108" s="15" t="s">
        <v>551</v>
      </c>
      <c r="F3108" s="16" t="s">
        <v>724</v>
      </c>
    </row>
    <row r="3109" ht="14.25" spans="1:6">
      <c r="A3109" s="15" t="s">
        <v>525</v>
      </c>
      <c r="B3109" s="15" t="s">
        <v>725</v>
      </c>
      <c r="C3109" s="15" t="s">
        <v>726</v>
      </c>
      <c r="D3109" s="15">
        <v>1991</v>
      </c>
      <c r="E3109" s="15" t="s">
        <v>293</v>
      </c>
      <c r="F3109" s="16" t="s">
        <v>724</v>
      </c>
    </row>
    <row r="3110" ht="14.25" spans="1:6">
      <c r="A3110" s="15" t="s">
        <v>525</v>
      </c>
      <c r="B3110" s="15" t="s">
        <v>755</v>
      </c>
      <c r="C3110" s="15" t="s">
        <v>756</v>
      </c>
      <c r="D3110" s="15">
        <v>442</v>
      </c>
      <c r="E3110" s="15" t="s">
        <v>551</v>
      </c>
      <c r="F3110" s="16" t="s">
        <v>757</v>
      </c>
    </row>
    <row r="3111" ht="14.25" spans="1:6">
      <c r="A3111" s="15" t="s">
        <v>525</v>
      </c>
      <c r="B3111" s="15" t="s">
        <v>755</v>
      </c>
      <c r="C3111" s="15" t="s">
        <v>756</v>
      </c>
      <c r="D3111" s="15">
        <v>632</v>
      </c>
      <c r="E3111" s="15" t="s">
        <v>551</v>
      </c>
      <c r="F3111" s="16" t="s">
        <v>757</v>
      </c>
    </row>
    <row r="3112" ht="14.25" spans="1:6">
      <c r="A3112" s="15" t="s">
        <v>525</v>
      </c>
      <c r="B3112" s="15" t="s">
        <v>755</v>
      </c>
      <c r="C3112" s="15" t="s">
        <v>756</v>
      </c>
      <c r="D3112" s="15">
        <v>909</v>
      </c>
      <c r="E3112" s="15" t="s">
        <v>551</v>
      </c>
      <c r="F3112" s="16" t="s">
        <v>757</v>
      </c>
    </row>
    <row r="3113" ht="14.25" spans="1:6">
      <c r="A3113" s="15" t="s">
        <v>525</v>
      </c>
      <c r="B3113" s="15" t="s">
        <v>742</v>
      </c>
      <c r="C3113" s="15" t="s">
        <v>813</v>
      </c>
      <c r="D3113" s="15">
        <v>1817</v>
      </c>
      <c r="E3113" s="15" t="s">
        <v>551</v>
      </c>
      <c r="F3113" s="16" t="s">
        <v>744</v>
      </c>
    </row>
    <row r="3114" ht="14.25" spans="1:6">
      <c r="A3114" s="15" t="s">
        <v>527</v>
      </c>
      <c r="B3114" s="15" t="s">
        <v>727</v>
      </c>
      <c r="C3114" s="15" t="s">
        <v>728</v>
      </c>
      <c r="D3114" s="15">
        <v>1773</v>
      </c>
      <c r="E3114" s="15" t="s">
        <v>551</v>
      </c>
      <c r="F3114" s="16" t="s">
        <v>716</v>
      </c>
    </row>
    <row r="3115" ht="14.25" spans="1:6">
      <c r="A3115" s="15" t="s">
        <v>527</v>
      </c>
      <c r="B3115" s="15" t="s">
        <v>762</v>
      </c>
      <c r="C3115" s="15" t="s">
        <v>763</v>
      </c>
      <c r="D3115" s="15">
        <v>1220</v>
      </c>
      <c r="E3115" s="15" t="s">
        <v>293</v>
      </c>
      <c r="F3115" s="16" t="s">
        <v>721</v>
      </c>
    </row>
    <row r="3116" ht="14.25" spans="1:6">
      <c r="A3116" s="15" t="s">
        <v>527</v>
      </c>
      <c r="B3116" s="15" t="s">
        <v>684</v>
      </c>
      <c r="C3116" s="15" t="s">
        <v>685</v>
      </c>
      <c r="D3116" s="15">
        <v>439</v>
      </c>
      <c r="E3116" s="15" t="s">
        <v>293</v>
      </c>
      <c r="F3116" s="16" t="s">
        <v>686</v>
      </c>
    </row>
    <row r="3117" ht="14.25" spans="1:6">
      <c r="A3117" s="15" t="s">
        <v>527</v>
      </c>
      <c r="B3117" s="15" t="s">
        <v>684</v>
      </c>
      <c r="C3117" s="15" t="s">
        <v>685</v>
      </c>
      <c r="D3117" s="15">
        <v>727</v>
      </c>
      <c r="E3117" s="15" t="s">
        <v>551</v>
      </c>
      <c r="F3117" s="16" t="s">
        <v>686</v>
      </c>
    </row>
    <row r="3118" ht="14.25" spans="1:6">
      <c r="A3118" s="15" t="s">
        <v>527</v>
      </c>
      <c r="B3118" s="15" t="s">
        <v>687</v>
      </c>
      <c r="C3118" s="15" t="s">
        <v>688</v>
      </c>
      <c r="D3118" s="15">
        <v>85</v>
      </c>
      <c r="E3118" s="15" t="s">
        <v>551</v>
      </c>
      <c r="F3118" s="16" t="s">
        <v>689</v>
      </c>
    </row>
    <row r="3119" ht="14.25" spans="1:6">
      <c r="A3119" s="15" t="s">
        <v>527</v>
      </c>
      <c r="B3119" s="15" t="s">
        <v>687</v>
      </c>
      <c r="C3119" s="15" t="s">
        <v>766</v>
      </c>
      <c r="D3119" s="15">
        <v>828</v>
      </c>
      <c r="E3119" s="15" t="s">
        <v>551</v>
      </c>
      <c r="F3119" s="16" t="s">
        <v>689</v>
      </c>
    </row>
    <row r="3120" ht="14.25" spans="1:6">
      <c r="A3120" s="15" t="s">
        <v>527</v>
      </c>
      <c r="B3120" s="15" t="s">
        <v>687</v>
      </c>
      <c r="C3120" s="15" t="s">
        <v>729</v>
      </c>
      <c r="D3120" s="15">
        <v>829</v>
      </c>
      <c r="E3120" s="15" t="s">
        <v>551</v>
      </c>
      <c r="F3120" s="16" t="s">
        <v>689</v>
      </c>
    </row>
    <row r="3121" ht="14.25" spans="1:6">
      <c r="A3121" s="15" t="s">
        <v>527</v>
      </c>
      <c r="B3121" s="15" t="s">
        <v>690</v>
      </c>
      <c r="C3121" s="15" t="s">
        <v>691</v>
      </c>
      <c r="D3121" s="15">
        <v>775</v>
      </c>
      <c r="E3121" s="15" t="s">
        <v>551</v>
      </c>
      <c r="F3121" s="16" t="s">
        <v>692</v>
      </c>
    </row>
    <row r="3122" ht="14.25" spans="1:6">
      <c r="A3122" s="15" t="s">
        <v>527</v>
      </c>
      <c r="B3122" s="15" t="s">
        <v>690</v>
      </c>
      <c r="C3122" s="15" t="s">
        <v>691</v>
      </c>
      <c r="D3122" s="15">
        <v>1021</v>
      </c>
      <c r="E3122" s="15" t="s">
        <v>551</v>
      </c>
      <c r="F3122" s="16" t="s">
        <v>692</v>
      </c>
    </row>
    <row r="3123" ht="14.25" spans="1:6">
      <c r="A3123" s="15" t="s">
        <v>527</v>
      </c>
      <c r="B3123" s="15" t="s">
        <v>690</v>
      </c>
      <c r="C3123" s="15" t="s">
        <v>691</v>
      </c>
      <c r="D3123" s="15">
        <v>1601</v>
      </c>
      <c r="E3123" s="15" t="s">
        <v>293</v>
      </c>
      <c r="F3123" s="16" t="s">
        <v>692</v>
      </c>
    </row>
    <row r="3124" ht="14.25" spans="1:6">
      <c r="A3124" s="15" t="s">
        <v>527</v>
      </c>
      <c r="B3124" s="15" t="s">
        <v>690</v>
      </c>
      <c r="C3124" s="15" t="s">
        <v>691</v>
      </c>
      <c r="D3124" s="15">
        <v>1846</v>
      </c>
      <c r="E3124" s="15" t="s">
        <v>293</v>
      </c>
      <c r="F3124" s="16" t="s">
        <v>692</v>
      </c>
    </row>
    <row r="3125" ht="14.25" spans="1:6">
      <c r="A3125" s="15" t="s">
        <v>527</v>
      </c>
      <c r="B3125" s="15" t="s">
        <v>777</v>
      </c>
      <c r="C3125" s="15" t="s">
        <v>778</v>
      </c>
      <c r="D3125" s="15">
        <v>1693</v>
      </c>
      <c r="E3125" s="15" t="s">
        <v>551</v>
      </c>
      <c r="F3125" s="16" t="s">
        <v>760</v>
      </c>
    </row>
    <row r="3126" ht="14.25" spans="1:6">
      <c r="A3126" s="15" t="s">
        <v>527</v>
      </c>
      <c r="B3126" s="15" t="s">
        <v>730</v>
      </c>
      <c r="C3126" s="15" t="s">
        <v>731</v>
      </c>
      <c r="D3126" s="15">
        <v>598</v>
      </c>
      <c r="E3126" s="15" t="s">
        <v>551</v>
      </c>
      <c r="F3126" s="16" t="s">
        <v>732</v>
      </c>
    </row>
    <row r="3127" ht="14.25" spans="1:6">
      <c r="A3127" s="15" t="s">
        <v>527</v>
      </c>
      <c r="B3127" s="15" t="s">
        <v>733</v>
      </c>
      <c r="C3127" s="15" t="s">
        <v>767</v>
      </c>
      <c r="D3127" s="15">
        <v>825</v>
      </c>
      <c r="E3127" s="15" t="s">
        <v>551</v>
      </c>
      <c r="F3127" s="16" t="s">
        <v>721</v>
      </c>
    </row>
    <row r="3128" ht="14.25" spans="1:6">
      <c r="A3128" s="15" t="s">
        <v>527</v>
      </c>
      <c r="B3128" s="15" t="s">
        <v>733</v>
      </c>
      <c r="C3128" s="15" t="s">
        <v>766</v>
      </c>
      <c r="D3128" s="15">
        <v>828</v>
      </c>
      <c r="E3128" s="15" t="s">
        <v>551</v>
      </c>
      <c r="F3128" s="16" t="s">
        <v>721</v>
      </c>
    </row>
    <row r="3129" ht="14.25" spans="1:6">
      <c r="A3129" s="15" t="s">
        <v>527</v>
      </c>
      <c r="B3129" s="15" t="s">
        <v>769</v>
      </c>
      <c r="C3129" s="15" t="s">
        <v>766</v>
      </c>
      <c r="D3129" s="15">
        <v>828</v>
      </c>
      <c r="E3129" s="15" t="s">
        <v>551</v>
      </c>
      <c r="F3129" s="16" t="s">
        <v>721</v>
      </c>
    </row>
    <row r="3130" ht="14.25" spans="1:6">
      <c r="A3130" s="15" t="s">
        <v>527</v>
      </c>
      <c r="B3130" s="15" t="s">
        <v>796</v>
      </c>
      <c r="C3130" s="15" t="s">
        <v>797</v>
      </c>
      <c r="D3130" s="15">
        <v>387</v>
      </c>
      <c r="E3130" s="15" t="s">
        <v>551</v>
      </c>
      <c r="F3130" s="16" t="s">
        <v>798</v>
      </c>
    </row>
    <row r="3131" ht="14.25" spans="1:6">
      <c r="A3131" s="15" t="s">
        <v>527</v>
      </c>
      <c r="B3131" s="15" t="s">
        <v>781</v>
      </c>
      <c r="C3131" s="15" t="s">
        <v>782</v>
      </c>
      <c r="D3131" s="15">
        <v>1580</v>
      </c>
      <c r="E3131" s="15" t="s">
        <v>551</v>
      </c>
      <c r="F3131" s="16" t="s">
        <v>783</v>
      </c>
    </row>
    <row r="3132" ht="14.25" spans="1:6">
      <c r="A3132" s="15" t="s">
        <v>527</v>
      </c>
      <c r="B3132" s="15" t="s">
        <v>781</v>
      </c>
      <c r="C3132" s="15" t="s">
        <v>782</v>
      </c>
      <c r="D3132" s="15">
        <v>1825</v>
      </c>
      <c r="E3132" s="15" t="s">
        <v>551</v>
      </c>
      <c r="F3132" s="16" t="s">
        <v>783</v>
      </c>
    </row>
    <row r="3133" ht="14.25" spans="1:6">
      <c r="A3133" s="15" t="s">
        <v>527</v>
      </c>
      <c r="B3133" s="15" t="s">
        <v>696</v>
      </c>
      <c r="C3133" s="15" t="s">
        <v>699</v>
      </c>
      <c r="D3133" s="15">
        <v>94</v>
      </c>
      <c r="E3133" s="15" t="s">
        <v>551</v>
      </c>
      <c r="F3133" s="16" t="s">
        <v>698</v>
      </c>
    </row>
    <row r="3134" ht="14.25" spans="1:6">
      <c r="A3134" s="15" t="s">
        <v>527</v>
      </c>
      <c r="B3134" s="15" t="s">
        <v>696</v>
      </c>
      <c r="C3134" s="15" t="s">
        <v>697</v>
      </c>
      <c r="D3134" s="15">
        <v>132</v>
      </c>
      <c r="E3134" s="15" t="s">
        <v>293</v>
      </c>
      <c r="F3134" s="16" t="s">
        <v>698</v>
      </c>
    </row>
    <row r="3135" ht="14.25" spans="1:6">
      <c r="A3135" s="15" t="s">
        <v>527</v>
      </c>
      <c r="B3135" s="15" t="s">
        <v>696</v>
      </c>
      <c r="C3135" s="15" t="s">
        <v>699</v>
      </c>
      <c r="D3135" s="15">
        <v>138</v>
      </c>
      <c r="E3135" s="15" t="s">
        <v>293</v>
      </c>
      <c r="F3135" s="16" t="s">
        <v>698</v>
      </c>
    </row>
    <row r="3136" ht="14.25" spans="1:6">
      <c r="A3136" s="15" t="s">
        <v>527</v>
      </c>
      <c r="B3136" s="15" t="s">
        <v>696</v>
      </c>
      <c r="C3136" s="15" t="s">
        <v>699</v>
      </c>
      <c r="D3136" s="15">
        <v>186</v>
      </c>
      <c r="E3136" s="15" t="s">
        <v>551</v>
      </c>
      <c r="F3136" s="16" t="s">
        <v>698</v>
      </c>
    </row>
    <row r="3137" ht="14.25" spans="1:6">
      <c r="A3137" s="15" t="s">
        <v>527</v>
      </c>
      <c r="B3137" s="15" t="s">
        <v>696</v>
      </c>
      <c r="C3137" s="15" t="s">
        <v>697</v>
      </c>
      <c r="D3137" s="15">
        <v>291</v>
      </c>
      <c r="E3137" s="15" t="s">
        <v>293</v>
      </c>
      <c r="F3137" s="16" t="s">
        <v>698</v>
      </c>
    </row>
    <row r="3138" ht="14.25" spans="1:6">
      <c r="A3138" s="15" t="s">
        <v>527</v>
      </c>
      <c r="B3138" s="15" t="s">
        <v>696</v>
      </c>
      <c r="C3138" s="15" t="s">
        <v>697</v>
      </c>
      <c r="D3138" s="15">
        <v>433</v>
      </c>
      <c r="E3138" s="15" t="s">
        <v>551</v>
      </c>
      <c r="F3138" s="16" t="s">
        <v>698</v>
      </c>
    </row>
    <row r="3139" ht="14.25" spans="1:6">
      <c r="A3139" s="15" t="s">
        <v>527</v>
      </c>
      <c r="B3139" s="15" t="s">
        <v>696</v>
      </c>
      <c r="C3139" s="15" t="s">
        <v>699</v>
      </c>
      <c r="D3139" s="15">
        <v>445</v>
      </c>
      <c r="E3139" s="15" t="s">
        <v>551</v>
      </c>
      <c r="F3139" s="16" t="s">
        <v>698</v>
      </c>
    </row>
    <row r="3140" ht="14.25" spans="1:6">
      <c r="A3140" s="15" t="s">
        <v>527</v>
      </c>
      <c r="B3140" s="15" t="s">
        <v>696</v>
      </c>
      <c r="C3140" s="15" t="s">
        <v>697</v>
      </c>
      <c r="D3140" s="15">
        <v>578</v>
      </c>
      <c r="E3140" s="15" t="s">
        <v>293</v>
      </c>
      <c r="F3140" s="16" t="s">
        <v>698</v>
      </c>
    </row>
    <row r="3141" ht="14.25" spans="1:6">
      <c r="A3141" s="15" t="s">
        <v>527</v>
      </c>
      <c r="B3141" s="15" t="s">
        <v>696</v>
      </c>
      <c r="C3141" s="15" t="s">
        <v>697</v>
      </c>
      <c r="D3141" s="15">
        <v>742</v>
      </c>
      <c r="E3141" s="15" t="s">
        <v>551</v>
      </c>
      <c r="F3141" s="16" t="s">
        <v>698</v>
      </c>
    </row>
    <row r="3142" ht="14.25" spans="1:6">
      <c r="A3142" s="15" t="s">
        <v>527</v>
      </c>
      <c r="B3142" s="15" t="s">
        <v>696</v>
      </c>
      <c r="C3142" s="15" t="s">
        <v>699</v>
      </c>
      <c r="D3142" s="15">
        <v>745</v>
      </c>
      <c r="E3142" s="15" t="s">
        <v>293</v>
      </c>
      <c r="F3142" s="16" t="s">
        <v>698</v>
      </c>
    </row>
    <row r="3143" ht="14.25" spans="1:6">
      <c r="A3143" s="15" t="s">
        <v>527</v>
      </c>
      <c r="B3143" s="15" t="s">
        <v>696</v>
      </c>
      <c r="C3143" s="15" t="s">
        <v>699</v>
      </c>
      <c r="D3143" s="15">
        <v>778</v>
      </c>
      <c r="E3143" s="15" t="s">
        <v>551</v>
      </c>
      <c r="F3143" s="16" t="s">
        <v>698</v>
      </c>
    </row>
    <row r="3144" ht="14.25" spans="1:6">
      <c r="A3144" s="15" t="s">
        <v>527</v>
      </c>
      <c r="B3144" s="15" t="s">
        <v>696</v>
      </c>
      <c r="C3144" s="15" t="s">
        <v>697</v>
      </c>
      <c r="D3144" s="15">
        <v>1002</v>
      </c>
      <c r="E3144" s="15" t="s">
        <v>551</v>
      </c>
      <c r="F3144" s="16" t="s">
        <v>698</v>
      </c>
    </row>
    <row r="3145" ht="14.25" spans="1:6">
      <c r="A3145" s="15" t="s">
        <v>527</v>
      </c>
      <c r="B3145" s="15" t="s">
        <v>696</v>
      </c>
      <c r="C3145" s="15" t="s">
        <v>699</v>
      </c>
      <c r="D3145" s="15">
        <v>1013</v>
      </c>
      <c r="E3145" s="15" t="s">
        <v>293</v>
      </c>
      <c r="F3145" s="16" t="s">
        <v>698</v>
      </c>
    </row>
    <row r="3146" ht="14.25" spans="1:6">
      <c r="A3146" s="15" t="s">
        <v>527</v>
      </c>
      <c r="B3146" s="15" t="s">
        <v>696</v>
      </c>
      <c r="C3146" s="15" t="s">
        <v>699</v>
      </c>
      <c r="D3146" s="15">
        <v>1343</v>
      </c>
      <c r="E3146" s="15" t="s">
        <v>551</v>
      </c>
      <c r="F3146" s="16" t="s">
        <v>698</v>
      </c>
    </row>
    <row r="3147" ht="14.25" spans="1:6">
      <c r="A3147" s="15" t="s">
        <v>527</v>
      </c>
      <c r="B3147" s="15" t="s">
        <v>696</v>
      </c>
      <c r="C3147" s="15" t="s">
        <v>699</v>
      </c>
      <c r="D3147" s="15">
        <v>1596</v>
      </c>
      <c r="E3147" s="15" t="s">
        <v>551</v>
      </c>
      <c r="F3147" s="16" t="s">
        <v>698</v>
      </c>
    </row>
    <row r="3148" ht="14.25" spans="1:6">
      <c r="A3148" s="15" t="s">
        <v>527</v>
      </c>
      <c r="B3148" s="15" t="s">
        <v>696</v>
      </c>
      <c r="C3148" s="15" t="s">
        <v>699</v>
      </c>
      <c r="D3148" s="15">
        <v>1599</v>
      </c>
      <c r="E3148" s="15" t="s">
        <v>293</v>
      </c>
      <c r="F3148" s="16" t="s">
        <v>698</v>
      </c>
    </row>
    <row r="3149" ht="14.25" spans="1:6">
      <c r="A3149" s="15" t="s">
        <v>527</v>
      </c>
      <c r="B3149" s="15" t="s">
        <v>696</v>
      </c>
      <c r="C3149" s="15" t="s">
        <v>699</v>
      </c>
      <c r="D3149" s="15">
        <v>1841</v>
      </c>
      <c r="E3149" s="15" t="s">
        <v>551</v>
      </c>
      <c r="F3149" s="16" t="s">
        <v>698</v>
      </c>
    </row>
    <row r="3150" ht="14.25" spans="1:6">
      <c r="A3150" s="15" t="s">
        <v>527</v>
      </c>
      <c r="B3150" s="15" t="s">
        <v>696</v>
      </c>
      <c r="C3150" s="15" t="s">
        <v>699</v>
      </c>
      <c r="D3150" s="15">
        <v>1844</v>
      </c>
      <c r="E3150" s="15" t="s">
        <v>293</v>
      </c>
      <c r="F3150" s="16" t="s">
        <v>698</v>
      </c>
    </row>
    <row r="3151" ht="14.25" spans="1:6">
      <c r="A3151" s="15" t="s">
        <v>527</v>
      </c>
      <c r="B3151" s="15" t="s">
        <v>696</v>
      </c>
      <c r="C3151" s="15" t="s">
        <v>699</v>
      </c>
      <c r="D3151" s="15">
        <v>1888</v>
      </c>
      <c r="E3151" s="15" t="s">
        <v>293</v>
      </c>
      <c r="F3151" s="16" t="s">
        <v>698</v>
      </c>
    </row>
    <row r="3152" ht="14.25" spans="1:6">
      <c r="A3152" s="15" t="s">
        <v>527</v>
      </c>
      <c r="B3152" s="15" t="s">
        <v>696</v>
      </c>
      <c r="C3152" s="15" t="s">
        <v>697</v>
      </c>
      <c r="D3152" s="15">
        <v>1963</v>
      </c>
      <c r="E3152" s="15" t="s">
        <v>551</v>
      </c>
      <c r="F3152" s="16" t="s">
        <v>698</v>
      </c>
    </row>
    <row r="3153" ht="14.25" spans="1:6">
      <c r="A3153" s="15" t="s">
        <v>527</v>
      </c>
      <c r="B3153" s="15" t="s">
        <v>700</v>
      </c>
      <c r="C3153" s="15" t="s">
        <v>704</v>
      </c>
      <c r="D3153" s="15">
        <v>376</v>
      </c>
      <c r="E3153" s="15" t="s">
        <v>551</v>
      </c>
      <c r="F3153" s="16" t="s">
        <v>702</v>
      </c>
    </row>
    <row r="3154" ht="14.25" spans="1:6">
      <c r="A3154" s="15" t="s">
        <v>527</v>
      </c>
      <c r="B3154" s="15" t="s">
        <v>700</v>
      </c>
      <c r="C3154" s="15" t="s">
        <v>711</v>
      </c>
      <c r="D3154" s="15">
        <v>406</v>
      </c>
      <c r="E3154" s="15" t="s">
        <v>293</v>
      </c>
      <c r="F3154" s="16" t="s">
        <v>702</v>
      </c>
    </row>
    <row r="3155" ht="14.25" spans="1:6">
      <c r="A3155" s="15" t="s">
        <v>527</v>
      </c>
      <c r="B3155" s="15" t="s">
        <v>700</v>
      </c>
      <c r="C3155" s="15" t="s">
        <v>708</v>
      </c>
      <c r="D3155" s="15">
        <v>407</v>
      </c>
      <c r="E3155" s="15" t="s">
        <v>293</v>
      </c>
      <c r="F3155" s="16" t="s">
        <v>702</v>
      </c>
    </row>
    <row r="3156" ht="14.25" spans="1:6">
      <c r="A3156" s="15" t="s">
        <v>527</v>
      </c>
      <c r="B3156" s="15" t="s">
        <v>700</v>
      </c>
      <c r="C3156" s="15" t="s">
        <v>703</v>
      </c>
      <c r="D3156" s="15">
        <v>408</v>
      </c>
      <c r="E3156" s="15" t="s">
        <v>293</v>
      </c>
      <c r="F3156" s="16" t="s">
        <v>702</v>
      </c>
    </row>
    <row r="3157" ht="14.25" spans="1:6">
      <c r="A3157" s="15" t="s">
        <v>527</v>
      </c>
      <c r="B3157" s="15" t="s">
        <v>700</v>
      </c>
      <c r="C3157" s="15" t="s">
        <v>704</v>
      </c>
      <c r="D3157" s="15">
        <v>409</v>
      </c>
      <c r="E3157" s="15" t="s">
        <v>551</v>
      </c>
      <c r="F3157" s="16" t="s">
        <v>702</v>
      </c>
    </row>
    <row r="3158" ht="14.25" spans="1:6">
      <c r="A3158" s="15" t="s">
        <v>527</v>
      </c>
      <c r="B3158" s="15" t="s">
        <v>700</v>
      </c>
      <c r="C3158" s="15" t="s">
        <v>701</v>
      </c>
      <c r="D3158" s="15">
        <v>818</v>
      </c>
      <c r="E3158" s="15" t="s">
        <v>551</v>
      </c>
      <c r="F3158" s="16" t="s">
        <v>702</v>
      </c>
    </row>
    <row r="3159" ht="14.25" spans="1:6">
      <c r="A3159" s="15" t="s">
        <v>527</v>
      </c>
      <c r="B3159" s="15" t="s">
        <v>700</v>
      </c>
      <c r="C3159" s="15" t="s">
        <v>703</v>
      </c>
      <c r="D3159" s="15">
        <v>819</v>
      </c>
      <c r="E3159" s="15" t="s">
        <v>293</v>
      </c>
      <c r="F3159" s="16" t="s">
        <v>702</v>
      </c>
    </row>
    <row r="3160" ht="14.25" spans="1:6">
      <c r="A3160" s="15" t="s">
        <v>527</v>
      </c>
      <c r="B3160" s="15" t="s">
        <v>700</v>
      </c>
      <c r="C3160" s="15" t="s">
        <v>704</v>
      </c>
      <c r="D3160" s="15">
        <v>820</v>
      </c>
      <c r="E3160" s="15" t="s">
        <v>551</v>
      </c>
      <c r="F3160" s="16" t="s">
        <v>702</v>
      </c>
    </row>
    <row r="3161" ht="14.25" spans="1:6">
      <c r="A3161" s="15" t="s">
        <v>527</v>
      </c>
      <c r="B3161" s="15" t="s">
        <v>700</v>
      </c>
      <c r="C3161" s="15" t="s">
        <v>750</v>
      </c>
      <c r="D3161" s="15">
        <v>873</v>
      </c>
      <c r="E3161" s="15" t="s">
        <v>293</v>
      </c>
      <c r="F3161" s="16" t="s">
        <v>702</v>
      </c>
    </row>
    <row r="3162" ht="14.25" spans="1:6">
      <c r="A3162" s="15" t="s">
        <v>527</v>
      </c>
      <c r="B3162" s="15" t="s">
        <v>700</v>
      </c>
      <c r="C3162" s="15" t="s">
        <v>713</v>
      </c>
      <c r="D3162" s="15">
        <v>908</v>
      </c>
      <c r="E3162" s="15" t="s">
        <v>551</v>
      </c>
      <c r="F3162" s="16" t="s">
        <v>702</v>
      </c>
    </row>
    <row r="3163" ht="14.25" spans="1:6">
      <c r="A3163" s="15" t="s">
        <v>527</v>
      </c>
      <c r="B3163" s="15" t="s">
        <v>700</v>
      </c>
      <c r="C3163" s="15" t="s">
        <v>704</v>
      </c>
      <c r="D3163" s="15">
        <v>909</v>
      </c>
      <c r="E3163" s="15" t="s">
        <v>551</v>
      </c>
      <c r="F3163" s="16" t="s">
        <v>702</v>
      </c>
    </row>
    <row r="3164" ht="14.25" spans="1:6">
      <c r="A3164" s="15" t="s">
        <v>527</v>
      </c>
      <c r="B3164" s="15" t="s">
        <v>700</v>
      </c>
      <c r="C3164" s="15" t="s">
        <v>704</v>
      </c>
      <c r="D3164" s="15">
        <v>938</v>
      </c>
      <c r="E3164" s="15" t="s">
        <v>551</v>
      </c>
      <c r="F3164" s="16" t="s">
        <v>702</v>
      </c>
    </row>
    <row r="3165" ht="14.25" spans="1:6">
      <c r="A3165" s="15" t="s">
        <v>527</v>
      </c>
      <c r="B3165" s="15" t="s">
        <v>700</v>
      </c>
      <c r="C3165" s="15" t="s">
        <v>704</v>
      </c>
      <c r="D3165" s="15">
        <v>947</v>
      </c>
      <c r="E3165" s="15" t="s">
        <v>551</v>
      </c>
      <c r="F3165" s="16" t="s">
        <v>702</v>
      </c>
    </row>
    <row r="3166" ht="14.25" spans="1:6">
      <c r="A3166" s="15" t="s">
        <v>527</v>
      </c>
      <c r="B3166" s="15" t="s">
        <v>700</v>
      </c>
      <c r="C3166" s="15" t="s">
        <v>707</v>
      </c>
      <c r="D3166" s="15">
        <v>970</v>
      </c>
      <c r="E3166" s="15" t="s">
        <v>551</v>
      </c>
      <c r="F3166" s="16" t="s">
        <v>702</v>
      </c>
    </row>
    <row r="3167" ht="14.25" spans="1:6">
      <c r="A3167" s="15" t="s">
        <v>527</v>
      </c>
      <c r="B3167" s="15" t="s">
        <v>700</v>
      </c>
      <c r="C3167" s="15" t="s">
        <v>706</v>
      </c>
      <c r="D3167" s="15">
        <v>971</v>
      </c>
      <c r="E3167" s="15" t="s">
        <v>551</v>
      </c>
      <c r="F3167" s="16" t="s">
        <v>702</v>
      </c>
    </row>
    <row r="3168" ht="14.25" spans="1:6">
      <c r="A3168" s="15" t="s">
        <v>527</v>
      </c>
      <c r="B3168" s="15" t="s">
        <v>700</v>
      </c>
      <c r="C3168" s="15" t="s">
        <v>707</v>
      </c>
      <c r="D3168" s="15">
        <v>972</v>
      </c>
      <c r="E3168" s="15" t="s">
        <v>551</v>
      </c>
      <c r="F3168" s="16" t="s">
        <v>702</v>
      </c>
    </row>
    <row r="3169" ht="14.25" spans="1:6">
      <c r="A3169" s="15" t="s">
        <v>527</v>
      </c>
      <c r="B3169" s="15" t="s">
        <v>700</v>
      </c>
      <c r="C3169" s="15" t="s">
        <v>704</v>
      </c>
      <c r="D3169" s="15">
        <v>973</v>
      </c>
      <c r="E3169" s="15" t="s">
        <v>551</v>
      </c>
      <c r="F3169" s="16" t="s">
        <v>702</v>
      </c>
    </row>
    <row r="3170" ht="14.25" spans="1:6">
      <c r="A3170" s="15" t="s">
        <v>527</v>
      </c>
      <c r="B3170" s="15" t="s">
        <v>700</v>
      </c>
      <c r="C3170" s="15" t="s">
        <v>706</v>
      </c>
      <c r="D3170" s="15">
        <v>1048</v>
      </c>
      <c r="E3170" s="15" t="s">
        <v>293</v>
      </c>
      <c r="F3170" s="16" t="s">
        <v>702</v>
      </c>
    </row>
    <row r="3171" ht="14.25" spans="1:6">
      <c r="A3171" s="15" t="s">
        <v>527</v>
      </c>
      <c r="B3171" s="15" t="s">
        <v>700</v>
      </c>
      <c r="C3171" s="15" t="s">
        <v>704</v>
      </c>
      <c r="D3171" s="15">
        <v>1050</v>
      </c>
      <c r="E3171" s="15" t="s">
        <v>293</v>
      </c>
      <c r="F3171" s="16" t="s">
        <v>702</v>
      </c>
    </row>
    <row r="3172" ht="14.25" spans="1:6">
      <c r="A3172" s="15" t="s">
        <v>527</v>
      </c>
      <c r="B3172" s="15" t="s">
        <v>700</v>
      </c>
      <c r="C3172" s="15" t="s">
        <v>707</v>
      </c>
      <c r="D3172" s="15">
        <v>1310</v>
      </c>
      <c r="E3172" s="15" t="s">
        <v>293</v>
      </c>
      <c r="F3172" s="16" t="s">
        <v>702</v>
      </c>
    </row>
    <row r="3173" ht="14.25" spans="1:6">
      <c r="A3173" s="15" t="s">
        <v>527</v>
      </c>
      <c r="B3173" s="15" t="s">
        <v>700</v>
      </c>
      <c r="C3173" s="15" t="s">
        <v>706</v>
      </c>
      <c r="D3173" s="15">
        <v>1311</v>
      </c>
      <c r="E3173" s="15" t="s">
        <v>293</v>
      </c>
      <c r="F3173" s="16" t="s">
        <v>702</v>
      </c>
    </row>
    <row r="3174" ht="14.25" spans="1:6">
      <c r="A3174" s="15" t="s">
        <v>527</v>
      </c>
      <c r="B3174" s="15" t="s">
        <v>700</v>
      </c>
      <c r="C3174" s="15" t="s">
        <v>713</v>
      </c>
      <c r="D3174" s="15">
        <v>1312</v>
      </c>
      <c r="E3174" s="15" t="s">
        <v>551</v>
      </c>
      <c r="F3174" s="16" t="s">
        <v>702</v>
      </c>
    </row>
    <row r="3175" ht="14.25" spans="1:6">
      <c r="A3175" s="15" t="s">
        <v>527</v>
      </c>
      <c r="B3175" s="15" t="s">
        <v>700</v>
      </c>
      <c r="C3175" s="15" t="s">
        <v>704</v>
      </c>
      <c r="D3175" s="15">
        <v>1313</v>
      </c>
      <c r="E3175" s="15" t="s">
        <v>293</v>
      </c>
      <c r="F3175" s="16" t="s">
        <v>702</v>
      </c>
    </row>
    <row r="3176" ht="14.25" spans="1:6">
      <c r="A3176" s="15" t="s">
        <v>527</v>
      </c>
      <c r="B3176" s="15" t="s">
        <v>700</v>
      </c>
      <c r="C3176" s="15" t="s">
        <v>707</v>
      </c>
      <c r="D3176" s="15">
        <v>1563</v>
      </c>
      <c r="E3176" s="15" t="s">
        <v>293</v>
      </c>
      <c r="F3176" s="16" t="s">
        <v>702</v>
      </c>
    </row>
    <row r="3177" ht="14.25" spans="1:6">
      <c r="A3177" s="15" t="s">
        <v>527</v>
      </c>
      <c r="B3177" s="15" t="s">
        <v>700</v>
      </c>
      <c r="C3177" s="15" t="s">
        <v>706</v>
      </c>
      <c r="D3177" s="15">
        <v>1564</v>
      </c>
      <c r="E3177" s="15" t="s">
        <v>293</v>
      </c>
      <c r="F3177" s="16" t="s">
        <v>702</v>
      </c>
    </row>
    <row r="3178" ht="14.25" spans="1:6">
      <c r="A3178" s="15" t="s">
        <v>527</v>
      </c>
      <c r="B3178" s="15" t="s">
        <v>700</v>
      </c>
      <c r="C3178" s="15" t="s">
        <v>713</v>
      </c>
      <c r="D3178" s="15">
        <v>1565</v>
      </c>
      <c r="E3178" s="15" t="s">
        <v>551</v>
      </c>
      <c r="F3178" s="16" t="s">
        <v>702</v>
      </c>
    </row>
    <row r="3179" ht="14.25" spans="1:6">
      <c r="A3179" s="15" t="s">
        <v>527</v>
      </c>
      <c r="B3179" s="15" t="s">
        <v>700</v>
      </c>
      <c r="C3179" s="15" t="s">
        <v>704</v>
      </c>
      <c r="D3179" s="15">
        <v>1566</v>
      </c>
      <c r="E3179" s="15" t="s">
        <v>293</v>
      </c>
      <c r="F3179" s="16" t="s">
        <v>702</v>
      </c>
    </row>
    <row r="3180" ht="14.25" spans="1:6">
      <c r="A3180" s="15" t="s">
        <v>527</v>
      </c>
      <c r="B3180" s="15" t="s">
        <v>700</v>
      </c>
      <c r="C3180" s="15" t="s">
        <v>707</v>
      </c>
      <c r="D3180" s="15">
        <v>1808</v>
      </c>
      <c r="E3180" s="15" t="s">
        <v>293</v>
      </c>
      <c r="F3180" s="16" t="s">
        <v>702</v>
      </c>
    </row>
    <row r="3181" ht="14.25" spans="1:6">
      <c r="A3181" s="15" t="s">
        <v>527</v>
      </c>
      <c r="B3181" s="15" t="s">
        <v>700</v>
      </c>
      <c r="C3181" s="15" t="s">
        <v>706</v>
      </c>
      <c r="D3181" s="15">
        <v>1809</v>
      </c>
      <c r="E3181" s="15" t="s">
        <v>293</v>
      </c>
      <c r="F3181" s="16" t="s">
        <v>702</v>
      </c>
    </row>
    <row r="3182" ht="14.25" spans="1:6">
      <c r="A3182" s="15" t="s">
        <v>527</v>
      </c>
      <c r="B3182" s="15" t="s">
        <v>700</v>
      </c>
      <c r="C3182" s="15" t="s">
        <v>713</v>
      </c>
      <c r="D3182" s="15">
        <v>1810</v>
      </c>
      <c r="E3182" s="15" t="s">
        <v>551</v>
      </c>
      <c r="F3182" s="16" t="s">
        <v>702</v>
      </c>
    </row>
    <row r="3183" ht="14.25" spans="1:6">
      <c r="A3183" s="15" t="s">
        <v>527</v>
      </c>
      <c r="B3183" s="15" t="s">
        <v>700</v>
      </c>
      <c r="C3183" s="15" t="s">
        <v>704</v>
      </c>
      <c r="D3183" s="15">
        <v>1811</v>
      </c>
      <c r="E3183" s="15" t="s">
        <v>293</v>
      </c>
      <c r="F3183" s="16" t="s">
        <v>702</v>
      </c>
    </row>
    <row r="3184" ht="14.25" spans="1:6">
      <c r="A3184" s="15" t="s">
        <v>527</v>
      </c>
      <c r="B3184" s="15" t="s">
        <v>736</v>
      </c>
      <c r="C3184" s="15" t="s">
        <v>737</v>
      </c>
      <c r="D3184" s="15">
        <v>1495</v>
      </c>
      <c r="E3184" s="15" t="s">
        <v>293</v>
      </c>
      <c r="F3184" s="16" t="s">
        <v>738</v>
      </c>
    </row>
    <row r="3185" ht="14.25" spans="1:6">
      <c r="A3185" s="15" t="s">
        <v>527</v>
      </c>
      <c r="B3185" s="15" t="s">
        <v>717</v>
      </c>
      <c r="C3185" s="15" t="s">
        <v>718</v>
      </c>
      <c r="D3185" s="15">
        <v>839</v>
      </c>
      <c r="E3185" s="15" t="s">
        <v>551</v>
      </c>
      <c r="F3185" s="16" t="s">
        <v>716</v>
      </c>
    </row>
    <row r="3186" ht="14.25" spans="1:6">
      <c r="A3186" s="15" t="s">
        <v>527</v>
      </c>
      <c r="B3186" s="15" t="s">
        <v>739</v>
      </c>
      <c r="C3186" s="15" t="s">
        <v>741</v>
      </c>
      <c r="D3186" s="15">
        <v>83</v>
      </c>
      <c r="E3186" s="15" t="s">
        <v>293</v>
      </c>
      <c r="F3186" s="16" t="s">
        <v>721</v>
      </c>
    </row>
    <row r="3187" ht="14.25" spans="1:6">
      <c r="A3187" s="15" t="s">
        <v>527</v>
      </c>
      <c r="B3187" s="15" t="s">
        <v>725</v>
      </c>
      <c r="C3187" s="15" t="s">
        <v>726</v>
      </c>
      <c r="D3187" s="15">
        <v>1726</v>
      </c>
      <c r="E3187" s="15" t="s">
        <v>551</v>
      </c>
      <c r="F3187" s="16" t="s">
        <v>724</v>
      </c>
    </row>
    <row r="3188" ht="14.25" spans="1:6">
      <c r="A3188" s="15" t="s">
        <v>527</v>
      </c>
      <c r="B3188" s="15" t="s">
        <v>722</v>
      </c>
      <c r="C3188" s="15" t="s">
        <v>723</v>
      </c>
      <c r="D3188" s="15">
        <v>1726</v>
      </c>
      <c r="E3188" s="15" t="s">
        <v>293</v>
      </c>
      <c r="F3188" s="16" t="s">
        <v>724</v>
      </c>
    </row>
    <row r="3189" ht="14.25" spans="1:6">
      <c r="A3189" s="15" t="s">
        <v>527</v>
      </c>
      <c r="B3189" s="15" t="s">
        <v>770</v>
      </c>
      <c r="C3189" s="15" t="s">
        <v>771</v>
      </c>
      <c r="D3189" s="15">
        <v>1946</v>
      </c>
      <c r="E3189" s="15" t="s">
        <v>551</v>
      </c>
      <c r="F3189" s="16" t="s">
        <v>772</v>
      </c>
    </row>
    <row r="3190" ht="14.25" spans="1:6">
      <c r="A3190" s="15" t="s">
        <v>527</v>
      </c>
      <c r="B3190" s="15" t="s">
        <v>755</v>
      </c>
      <c r="C3190" s="15" t="s">
        <v>756</v>
      </c>
      <c r="D3190" s="15">
        <v>1851</v>
      </c>
      <c r="E3190" s="15" t="s">
        <v>293</v>
      </c>
      <c r="F3190" s="16" t="s">
        <v>757</v>
      </c>
    </row>
    <row r="3191" ht="14.25" spans="1:6">
      <c r="A3191" s="15" t="s">
        <v>529</v>
      </c>
      <c r="B3191" s="15" t="s">
        <v>758</v>
      </c>
      <c r="C3191" s="15" t="s">
        <v>759</v>
      </c>
      <c r="D3191" s="15">
        <v>45</v>
      </c>
      <c r="E3191" s="15" t="s">
        <v>551</v>
      </c>
      <c r="F3191" s="16" t="s">
        <v>760</v>
      </c>
    </row>
    <row r="3192" ht="14.25" spans="1:6">
      <c r="A3192" s="15" t="s">
        <v>529</v>
      </c>
      <c r="B3192" s="15" t="s">
        <v>758</v>
      </c>
      <c r="C3192" s="15" t="s">
        <v>759</v>
      </c>
      <c r="D3192" s="15">
        <v>1233</v>
      </c>
      <c r="E3192" s="15" t="s">
        <v>551</v>
      </c>
      <c r="F3192" s="16" t="s">
        <v>760</v>
      </c>
    </row>
    <row r="3193" ht="14.25" spans="1:6">
      <c r="A3193" s="15" t="s">
        <v>529</v>
      </c>
      <c r="B3193" s="15" t="s">
        <v>684</v>
      </c>
      <c r="C3193" s="15" t="s">
        <v>685</v>
      </c>
      <c r="D3193" s="15">
        <v>439</v>
      </c>
      <c r="E3193" s="15" t="s">
        <v>551</v>
      </c>
      <c r="F3193" s="16" t="s">
        <v>686</v>
      </c>
    </row>
    <row r="3194" ht="14.25" spans="1:6">
      <c r="A3194" s="15" t="s">
        <v>529</v>
      </c>
      <c r="B3194" s="15" t="s">
        <v>687</v>
      </c>
      <c r="C3194" s="15" t="s">
        <v>729</v>
      </c>
      <c r="D3194" s="15">
        <v>74</v>
      </c>
      <c r="E3194" s="15" t="s">
        <v>293</v>
      </c>
      <c r="F3194" s="16" t="s">
        <v>689</v>
      </c>
    </row>
    <row r="3195" ht="14.25" spans="1:6">
      <c r="A3195" s="15" t="s">
        <v>529</v>
      </c>
      <c r="B3195" s="15" t="s">
        <v>690</v>
      </c>
      <c r="C3195" s="15" t="s">
        <v>691</v>
      </c>
      <c r="D3195" s="15">
        <v>144</v>
      </c>
      <c r="E3195" s="15" t="s">
        <v>293</v>
      </c>
      <c r="F3195" s="16" t="s">
        <v>692</v>
      </c>
    </row>
    <row r="3196" ht="14.25" spans="1:6">
      <c r="A3196" s="15" t="s">
        <v>529</v>
      </c>
      <c r="B3196" s="15" t="s">
        <v>690</v>
      </c>
      <c r="C3196" s="15" t="s">
        <v>691</v>
      </c>
      <c r="D3196" s="15">
        <v>1574</v>
      </c>
      <c r="E3196" s="15" t="s">
        <v>293</v>
      </c>
      <c r="F3196" s="16" t="s">
        <v>692</v>
      </c>
    </row>
    <row r="3197" ht="14.25" spans="1:6">
      <c r="A3197" s="15" t="s">
        <v>529</v>
      </c>
      <c r="B3197" s="15" t="s">
        <v>690</v>
      </c>
      <c r="C3197" s="15" t="s">
        <v>691</v>
      </c>
      <c r="D3197" s="15">
        <v>1717</v>
      </c>
      <c r="E3197" s="15" t="s">
        <v>551</v>
      </c>
      <c r="F3197" s="16" t="s">
        <v>692</v>
      </c>
    </row>
    <row r="3198" ht="14.25" spans="1:6">
      <c r="A3198" s="15" t="s">
        <v>529</v>
      </c>
      <c r="B3198" s="15" t="s">
        <v>733</v>
      </c>
      <c r="C3198" s="15" t="s">
        <v>767</v>
      </c>
      <c r="D3198" s="15">
        <v>283</v>
      </c>
      <c r="E3198" s="15" t="s">
        <v>551</v>
      </c>
      <c r="F3198" s="16" t="s">
        <v>721</v>
      </c>
    </row>
    <row r="3199" ht="14.25" spans="1:6">
      <c r="A3199" s="15" t="s">
        <v>529</v>
      </c>
      <c r="B3199" s="15" t="s">
        <v>769</v>
      </c>
      <c r="C3199" s="15" t="s">
        <v>779</v>
      </c>
      <c r="D3199" s="15">
        <v>74</v>
      </c>
      <c r="E3199" s="15" t="s">
        <v>551</v>
      </c>
      <c r="F3199" s="16" t="s">
        <v>721</v>
      </c>
    </row>
    <row r="3200" ht="14.25" spans="1:6">
      <c r="A3200" s="15" t="s">
        <v>529</v>
      </c>
      <c r="B3200" s="15" t="s">
        <v>696</v>
      </c>
      <c r="C3200" s="15" t="s">
        <v>697</v>
      </c>
      <c r="D3200" s="15">
        <v>217</v>
      </c>
      <c r="E3200" s="15" t="s">
        <v>293</v>
      </c>
      <c r="F3200" s="16" t="s">
        <v>698</v>
      </c>
    </row>
    <row r="3201" ht="14.25" spans="1:6">
      <c r="A3201" s="15" t="s">
        <v>529</v>
      </c>
      <c r="B3201" s="15" t="s">
        <v>696</v>
      </c>
      <c r="C3201" s="15" t="s">
        <v>697</v>
      </c>
      <c r="D3201" s="15">
        <v>783</v>
      </c>
      <c r="E3201" s="15" t="s">
        <v>293</v>
      </c>
      <c r="F3201" s="16" t="s">
        <v>698</v>
      </c>
    </row>
    <row r="3202" ht="14.25" spans="1:6">
      <c r="A3202" s="15" t="s">
        <v>529</v>
      </c>
      <c r="B3202" s="15" t="s">
        <v>696</v>
      </c>
      <c r="C3202" s="15" t="s">
        <v>697</v>
      </c>
      <c r="D3202" s="15">
        <v>961</v>
      </c>
      <c r="E3202" s="15" t="s">
        <v>551</v>
      </c>
      <c r="F3202" s="16" t="s">
        <v>698</v>
      </c>
    </row>
    <row r="3203" ht="14.25" spans="1:6">
      <c r="A3203" s="15" t="s">
        <v>529</v>
      </c>
      <c r="B3203" s="15" t="s">
        <v>696</v>
      </c>
      <c r="C3203" s="15" t="s">
        <v>699</v>
      </c>
      <c r="D3203" s="15">
        <v>1130</v>
      </c>
      <c r="E3203" s="15" t="s">
        <v>551</v>
      </c>
      <c r="F3203" s="16" t="s">
        <v>698</v>
      </c>
    </row>
    <row r="3204" ht="14.25" spans="1:6">
      <c r="A3204" s="15" t="s">
        <v>529</v>
      </c>
      <c r="B3204" s="15" t="s">
        <v>696</v>
      </c>
      <c r="C3204" s="15" t="s">
        <v>697</v>
      </c>
      <c r="D3204" s="15">
        <v>1179</v>
      </c>
      <c r="E3204" s="15" t="s">
        <v>551</v>
      </c>
      <c r="F3204" s="16" t="s">
        <v>698</v>
      </c>
    </row>
    <row r="3205" ht="14.25" spans="1:6">
      <c r="A3205" s="15" t="s">
        <v>529</v>
      </c>
      <c r="B3205" s="15" t="s">
        <v>696</v>
      </c>
      <c r="C3205" s="15" t="s">
        <v>697</v>
      </c>
      <c r="D3205" s="15">
        <v>1240</v>
      </c>
      <c r="E3205" s="15" t="s">
        <v>551</v>
      </c>
      <c r="F3205" s="16" t="s">
        <v>698</v>
      </c>
    </row>
    <row r="3206" ht="14.25" spans="1:6">
      <c r="A3206" s="15" t="s">
        <v>529</v>
      </c>
      <c r="B3206" s="15" t="s">
        <v>696</v>
      </c>
      <c r="C3206" s="15" t="s">
        <v>699</v>
      </c>
      <c r="D3206" s="15">
        <v>1265</v>
      </c>
      <c r="E3206" s="15" t="s">
        <v>293</v>
      </c>
      <c r="F3206" s="16" t="s">
        <v>698</v>
      </c>
    </row>
    <row r="3207" ht="14.25" spans="1:6">
      <c r="A3207" s="15" t="s">
        <v>529</v>
      </c>
      <c r="B3207" s="15" t="s">
        <v>696</v>
      </c>
      <c r="C3207" s="15" t="s">
        <v>697</v>
      </c>
      <c r="D3207" s="15">
        <v>1281</v>
      </c>
      <c r="E3207" s="15" t="s">
        <v>293</v>
      </c>
      <c r="F3207" s="16" t="s">
        <v>698</v>
      </c>
    </row>
    <row r="3208" ht="14.25" spans="1:6">
      <c r="A3208" s="15" t="s">
        <v>529</v>
      </c>
      <c r="B3208" s="15" t="s">
        <v>696</v>
      </c>
      <c r="C3208" s="15" t="s">
        <v>697</v>
      </c>
      <c r="D3208" s="15">
        <v>1495</v>
      </c>
      <c r="E3208" s="15" t="s">
        <v>293</v>
      </c>
      <c r="F3208" s="16" t="s">
        <v>698</v>
      </c>
    </row>
    <row r="3209" ht="14.25" spans="1:6">
      <c r="A3209" s="15" t="s">
        <v>529</v>
      </c>
      <c r="B3209" s="15" t="s">
        <v>696</v>
      </c>
      <c r="C3209" s="15" t="s">
        <v>697</v>
      </c>
      <c r="D3209" s="15">
        <v>1510</v>
      </c>
      <c r="E3209" s="15" t="s">
        <v>293</v>
      </c>
      <c r="F3209" s="16" t="s">
        <v>698</v>
      </c>
    </row>
    <row r="3210" ht="14.25" spans="1:6">
      <c r="A3210" s="15" t="s">
        <v>529</v>
      </c>
      <c r="B3210" s="15" t="s">
        <v>696</v>
      </c>
      <c r="C3210" s="15" t="s">
        <v>697</v>
      </c>
      <c r="D3210" s="15">
        <v>1550</v>
      </c>
      <c r="E3210" s="15" t="s">
        <v>293</v>
      </c>
      <c r="F3210" s="16" t="s">
        <v>698</v>
      </c>
    </row>
    <row r="3211" ht="14.25" spans="1:6">
      <c r="A3211" s="15" t="s">
        <v>529</v>
      </c>
      <c r="B3211" s="15" t="s">
        <v>696</v>
      </c>
      <c r="C3211" s="15" t="s">
        <v>697</v>
      </c>
      <c r="D3211" s="15">
        <v>1709</v>
      </c>
      <c r="E3211" s="15" t="s">
        <v>293</v>
      </c>
      <c r="F3211" s="16" t="s">
        <v>698</v>
      </c>
    </row>
    <row r="3212" ht="14.25" spans="1:6">
      <c r="A3212" s="15" t="s">
        <v>529</v>
      </c>
      <c r="B3212" s="15" t="s">
        <v>696</v>
      </c>
      <c r="C3212" s="15" t="s">
        <v>697</v>
      </c>
      <c r="D3212" s="15">
        <v>1978</v>
      </c>
      <c r="E3212" s="15" t="s">
        <v>293</v>
      </c>
      <c r="F3212" s="16" t="s">
        <v>698</v>
      </c>
    </row>
    <row r="3213" ht="14.25" spans="1:6">
      <c r="A3213" s="15" t="s">
        <v>529</v>
      </c>
      <c r="B3213" s="15" t="s">
        <v>700</v>
      </c>
      <c r="C3213" s="15" t="s">
        <v>799</v>
      </c>
      <c r="D3213" s="15">
        <v>130</v>
      </c>
      <c r="E3213" s="15" t="s">
        <v>293</v>
      </c>
      <c r="F3213" s="16" t="s">
        <v>702</v>
      </c>
    </row>
    <row r="3214" ht="14.25" spans="1:6">
      <c r="A3214" s="15" t="s">
        <v>529</v>
      </c>
      <c r="B3214" s="15" t="s">
        <v>700</v>
      </c>
      <c r="C3214" s="15" t="s">
        <v>711</v>
      </c>
      <c r="D3214" s="15">
        <v>190</v>
      </c>
      <c r="E3214" s="15" t="s">
        <v>293</v>
      </c>
      <c r="F3214" s="16" t="s">
        <v>702</v>
      </c>
    </row>
    <row r="3215" ht="14.25" spans="1:6">
      <c r="A3215" s="15" t="s">
        <v>529</v>
      </c>
      <c r="B3215" s="15" t="s">
        <v>700</v>
      </c>
      <c r="C3215" s="15" t="s">
        <v>708</v>
      </c>
      <c r="D3215" s="15">
        <v>191</v>
      </c>
      <c r="E3215" s="15" t="s">
        <v>293</v>
      </c>
      <c r="F3215" s="16" t="s">
        <v>702</v>
      </c>
    </row>
    <row r="3216" ht="14.25" spans="1:6">
      <c r="A3216" s="15" t="s">
        <v>529</v>
      </c>
      <c r="B3216" s="15" t="s">
        <v>700</v>
      </c>
      <c r="C3216" s="15" t="s">
        <v>703</v>
      </c>
      <c r="D3216" s="15">
        <v>192</v>
      </c>
      <c r="E3216" s="15" t="s">
        <v>293</v>
      </c>
      <c r="F3216" s="16" t="s">
        <v>702</v>
      </c>
    </row>
    <row r="3217" ht="14.25" spans="1:6">
      <c r="A3217" s="15" t="s">
        <v>529</v>
      </c>
      <c r="B3217" s="15" t="s">
        <v>700</v>
      </c>
      <c r="C3217" s="15" t="s">
        <v>704</v>
      </c>
      <c r="D3217" s="15">
        <v>193</v>
      </c>
      <c r="E3217" s="15" t="s">
        <v>551</v>
      </c>
      <c r="F3217" s="16" t="s">
        <v>702</v>
      </c>
    </row>
    <row r="3218" ht="14.25" spans="1:6">
      <c r="A3218" s="15" t="s">
        <v>529</v>
      </c>
      <c r="B3218" s="15" t="s">
        <v>700</v>
      </c>
      <c r="C3218" s="15" t="s">
        <v>703</v>
      </c>
      <c r="D3218" s="15">
        <v>254</v>
      </c>
      <c r="E3218" s="15" t="s">
        <v>293</v>
      </c>
      <c r="F3218" s="16" t="s">
        <v>702</v>
      </c>
    </row>
    <row r="3219" ht="14.25" spans="1:6">
      <c r="A3219" s="15" t="s">
        <v>529</v>
      </c>
      <c r="B3219" s="15" t="s">
        <v>700</v>
      </c>
      <c r="C3219" s="15" t="s">
        <v>704</v>
      </c>
      <c r="D3219" s="15">
        <v>255</v>
      </c>
      <c r="E3219" s="15" t="s">
        <v>551</v>
      </c>
      <c r="F3219" s="16" t="s">
        <v>702</v>
      </c>
    </row>
    <row r="3220" ht="14.25" spans="1:6">
      <c r="A3220" s="15" t="s">
        <v>529</v>
      </c>
      <c r="B3220" s="15" t="s">
        <v>700</v>
      </c>
      <c r="C3220" s="15" t="s">
        <v>707</v>
      </c>
      <c r="D3220" s="15">
        <v>545</v>
      </c>
      <c r="E3220" s="15" t="s">
        <v>551</v>
      </c>
      <c r="F3220" s="16" t="s">
        <v>702</v>
      </c>
    </row>
    <row r="3221" ht="14.25" spans="1:6">
      <c r="A3221" s="15" t="s">
        <v>529</v>
      </c>
      <c r="B3221" s="15" t="s">
        <v>700</v>
      </c>
      <c r="C3221" s="15" t="s">
        <v>704</v>
      </c>
      <c r="D3221" s="15">
        <v>546</v>
      </c>
      <c r="E3221" s="15" t="s">
        <v>551</v>
      </c>
      <c r="F3221" s="16" t="s">
        <v>702</v>
      </c>
    </row>
    <row r="3222" ht="14.25" spans="1:6">
      <c r="A3222" s="15" t="s">
        <v>529</v>
      </c>
      <c r="B3222" s="15" t="s">
        <v>700</v>
      </c>
      <c r="C3222" s="15" t="s">
        <v>703</v>
      </c>
      <c r="D3222" s="15">
        <v>678</v>
      </c>
      <c r="E3222" s="15" t="s">
        <v>293</v>
      </c>
      <c r="F3222" s="16" t="s">
        <v>702</v>
      </c>
    </row>
    <row r="3223" ht="14.25" spans="1:6">
      <c r="A3223" s="15" t="s">
        <v>529</v>
      </c>
      <c r="B3223" s="15" t="s">
        <v>700</v>
      </c>
      <c r="C3223" s="15" t="s">
        <v>704</v>
      </c>
      <c r="D3223" s="15">
        <v>679</v>
      </c>
      <c r="E3223" s="15" t="s">
        <v>551</v>
      </c>
      <c r="F3223" s="16" t="s">
        <v>702</v>
      </c>
    </row>
    <row r="3224" ht="14.25" spans="1:6">
      <c r="A3224" s="15" t="s">
        <v>529</v>
      </c>
      <c r="B3224" s="15" t="s">
        <v>700</v>
      </c>
      <c r="C3224" s="15" t="s">
        <v>705</v>
      </c>
      <c r="D3224" s="15">
        <v>883</v>
      </c>
      <c r="E3224" s="15" t="s">
        <v>293</v>
      </c>
      <c r="F3224" s="16" t="s">
        <v>702</v>
      </c>
    </row>
    <row r="3225" ht="14.25" spans="1:6">
      <c r="A3225" s="15" t="s">
        <v>529</v>
      </c>
      <c r="B3225" s="15" t="s">
        <v>700</v>
      </c>
      <c r="C3225" s="15" t="s">
        <v>704</v>
      </c>
      <c r="D3225" s="15">
        <v>885</v>
      </c>
      <c r="E3225" s="15" t="s">
        <v>551</v>
      </c>
      <c r="F3225" s="16" t="s">
        <v>702</v>
      </c>
    </row>
    <row r="3226" ht="14.25" spans="1:6">
      <c r="A3226" s="15" t="s">
        <v>529</v>
      </c>
      <c r="B3226" s="15" t="s">
        <v>700</v>
      </c>
      <c r="C3226" s="15" t="s">
        <v>701</v>
      </c>
      <c r="D3226" s="15">
        <v>949</v>
      </c>
      <c r="E3226" s="15" t="s">
        <v>551</v>
      </c>
      <c r="F3226" s="16" t="s">
        <v>702</v>
      </c>
    </row>
    <row r="3227" ht="14.25" spans="1:6">
      <c r="A3227" s="15" t="s">
        <v>529</v>
      </c>
      <c r="B3227" s="15" t="s">
        <v>700</v>
      </c>
      <c r="C3227" s="15" t="s">
        <v>703</v>
      </c>
      <c r="D3227" s="15">
        <v>950</v>
      </c>
      <c r="E3227" s="15" t="s">
        <v>293</v>
      </c>
      <c r="F3227" s="16" t="s">
        <v>702</v>
      </c>
    </row>
    <row r="3228" ht="14.25" spans="1:6">
      <c r="A3228" s="15" t="s">
        <v>529</v>
      </c>
      <c r="B3228" s="15" t="s">
        <v>700</v>
      </c>
      <c r="C3228" s="15" t="s">
        <v>704</v>
      </c>
      <c r="D3228" s="15">
        <v>951</v>
      </c>
      <c r="E3228" s="15" t="s">
        <v>551</v>
      </c>
      <c r="F3228" s="16" t="s">
        <v>702</v>
      </c>
    </row>
    <row r="3229" ht="14.25" spans="1:6">
      <c r="A3229" s="15" t="s">
        <v>529</v>
      </c>
      <c r="B3229" s="15" t="s">
        <v>700</v>
      </c>
      <c r="C3229" s="15" t="s">
        <v>713</v>
      </c>
      <c r="D3229" s="15">
        <v>964</v>
      </c>
      <c r="E3229" s="15" t="s">
        <v>551</v>
      </c>
      <c r="F3229" s="16" t="s">
        <v>702</v>
      </c>
    </row>
    <row r="3230" ht="14.25" spans="1:6">
      <c r="A3230" s="15" t="s">
        <v>529</v>
      </c>
      <c r="B3230" s="15" t="s">
        <v>700</v>
      </c>
      <c r="C3230" s="15" t="s">
        <v>704</v>
      </c>
      <c r="D3230" s="15">
        <v>965</v>
      </c>
      <c r="E3230" s="15" t="s">
        <v>551</v>
      </c>
      <c r="F3230" s="16" t="s">
        <v>702</v>
      </c>
    </row>
    <row r="3231" ht="14.25" spans="1:6">
      <c r="A3231" s="15" t="s">
        <v>529</v>
      </c>
      <c r="B3231" s="15" t="s">
        <v>700</v>
      </c>
      <c r="C3231" s="15" t="s">
        <v>704</v>
      </c>
      <c r="D3231" s="15">
        <v>995</v>
      </c>
      <c r="E3231" s="15" t="s">
        <v>551</v>
      </c>
      <c r="F3231" s="16" t="s">
        <v>702</v>
      </c>
    </row>
    <row r="3232" ht="14.25" spans="1:6">
      <c r="A3232" s="15" t="s">
        <v>529</v>
      </c>
      <c r="B3232" s="15" t="s">
        <v>700</v>
      </c>
      <c r="C3232" s="15" t="s">
        <v>785</v>
      </c>
      <c r="D3232" s="15">
        <v>1009</v>
      </c>
      <c r="E3232" s="15" t="s">
        <v>293</v>
      </c>
      <c r="F3232" s="16" t="s">
        <v>702</v>
      </c>
    </row>
    <row r="3233" ht="14.25" spans="1:6">
      <c r="A3233" s="15" t="s">
        <v>529</v>
      </c>
      <c r="B3233" s="15" t="s">
        <v>700</v>
      </c>
      <c r="C3233" s="15" t="s">
        <v>712</v>
      </c>
      <c r="D3233" s="15">
        <v>1010</v>
      </c>
      <c r="E3233" s="15" t="s">
        <v>293</v>
      </c>
      <c r="F3233" s="16" t="s">
        <v>702</v>
      </c>
    </row>
    <row r="3234" ht="14.25" spans="1:6">
      <c r="A3234" s="15" t="s">
        <v>529</v>
      </c>
      <c r="B3234" s="15" t="s">
        <v>700</v>
      </c>
      <c r="C3234" s="15" t="s">
        <v>708</v>
      </c>
      <c r="D3234" s="15">
        <v>1011</v>
      </c>
      <c r="E3234" s="15" t="s">
        <v>293</v>
      </c>
      <c r="F3234" s="16" t="s">
        <v>702</v>
      </c>
    </row>
    <row r="3235" ht="14.25" spans="1:6">
      <c r="A3235" s="15" t="s">
        <v>529</v>
      </c>
      <c r="B3235" s="15" t="s">
        <v>700</v>
      </c>
      <c r="C3235" s="15" t="s">
        <v>703</v>
      </c>
      <c r="D3235" s="15">
        <v>1012</v>
      </c>
      <c r="E3235" s="15" t="s">
        <v>293</v>
      </c>
      <c r="F3235" s="16" t="s">
        <v>702</v>
      </c>
    </row>
    <row r="3236" ht="14.25" spans="1:6">
      <c r="A3236" s="15" t="s">
        <v>529</v>
      </c>
      <c r="B3236" s="15" t="s">
        <v>700</v>
      </c>
      <c r="C3236" s="15" t="s">
        <v>704</v>
      </c>
      <c r="D3236" s="15">
        <v>1013</v>
      </c>
      <c r="E3236" s="15" t="s">
        <v>293</v>
      </c>
      <c r="F3236" s="16" t="s">
        <v>702</v>
      </c>
    </row>
    <row r="3237" ht="14.25" spans="1:6">
      <c r="A3237" s="15" t="s">
        <v>529</v>
      </c>
      <c r="B3237" s="15" t="s">
        <v>700</v>
      </c>
      <c r="C3237" s="15" t="s">
        <v>706</v>
      </c>
      <c r="D3237" s="15">
        <v>1046</v>
      </c>
      <c r="E3237" s="15" t="s">
        <v>293</v>
      </c>
      <c r="F3237" s="16" t="s">
        <v>702</v>
      </c>
    </row>
    <row r="3238" ht="14.25" spans="1:6">
      <c r="A3238" s="15" t="s">
        <v>529</v>
      </c>
      <c r="B3238" s="15" t="s">
        <v>700</v>
      </c>
      <c r="C3238" s="15" t="s">
        <v>707</v>
      </c>
      <c r="D3238" s="15">
        <v>1047</v>
      </c>
      <c r="E3238" s="15" t="s">
        <v>293</v>
      </c>
      <c r="F3238" s="16" t="s">
        <v>702</v>
      </c>
    </row>
    <row r="3239" ht="14.25" spans="1:6">
      <c r="A3239" s="15" t="s">
        <v>529</v>
      </c>
      <c r="B3239" s="15" t="s">
        <v>700</v>
      </c>
      <c r="C3239" s="15" t="s">
        <v>706</v>
      </c>
      <c r="D3239" s="15">
        <v>1048</v>
      </c>
      <c r="E3239" s="15" t="s">
        <v>293</v>
      </c>
      <c r="F3239" s="16" t="s">
        <v>702</v>
      </c>
    </row>
    <row r="3240" ht="14.25" spans="1:6">
      <c r="A3240" s="15" t="s">
        <v>529</v>
      </c>
      <c r="B3240" s="15" t="s">
        <v>700</v>
      </c>
      <c r="C3240" s="15" t="s">
        <v>707</v>
      </c>
      <c r="D3240" s="15">
        <v>1049</v>
      </c>
      <c r="E3240" s="15" t="s">
        <v>293</v>
      </c>
      <c r="F3240" s="16" t="s">
        <v>702</v>
      </c>
    </row>
    <row r="3241" ht="14.25" spans="1:6">
      <c r="A3241" s="15" t="s">
        <v>529</v>
      </c>
      <c r="B3241" s="15" t="s">
        <v>700</v>
      </c>
      <c r="C3241" s="15" t="s">
        <v>784</v>
      </c>
      <c r="D3241" s="15">
        <v>1050</v>
      </c>
      <c r="E3241" s="15" t="s">
        <v>551</v>
      </c>
      <c r="F3241" s="16" t="s">
        <v>702</v>
      </c>
    </row>
    <row r="3242" ht="14.25" spans="1:6">
      <c r="A3242" s="15" t="s">
        <v>529</v>
      </c>
      <c r="B3242" s="15" t="s">
        <v>700</v>
      </c>
      <c r="C3242" s="15" t="s">
        <v>707</v>
      </c>
      <c r="D3242" s="15">
        <v>1051</v>
      </c>
      <c r="E3242" s="15" t="s">
        <v>293</v>
      </c>
      <c r="F3242" s="16" t="s">
        <v>702</v>
      </c>
    </row>
    <row r="3243" ht="14.25" spans="1:6">
      <c r="A3243" s="15" t="s">
        <v>529</v>
      </c>
      <c r="B3243" s="15" t="s">
        <v>700</v>
      </c>
      <c r="C3243" s="15" t="s">
        <v>706</v>
      </c>
      <c r="D3243" s="15">
        <v>1052</v>
      </c>
      <c r="E3243" s="15" t="s">
        <v>293</v>
      </c>
      <c r="F3243" s="16" t="s">
        <v>702</v>
      </c>
    </row>
    <row r="3244" ht="14.25" spans="1:6">
      <c r="A3244" s="15" t="s">
        <v>529</v>
      </c>
      <c r="B3244" s="15" t="s">
        <v>700</v>
      </c>
      <c r="C3244" s="15" t="s">
        <v>707</v>
      </c>
      <c r="D3244" s="15">
        <v>1053</v>
      </c>
      <c r="E3244" s="15" t="s">
        <v>293</v>
      </c>
      <c r="F3244" s="16" t="s">
        <v>702</v>
      </c>
    </row>
    <row r="3245" ht="14.25" spans="1:6">
      <c r="A3245" s="15" t="s">
        <v>529</v>
      </c>
      <c r="B3245" s="15" t="s">
        <v>700</v>
      </c>
      <c r="C3245" s="15" t="s">
        <v>706</v>
      </c>
      <c r="D3245" s="15">
        <v>1054</v>
      </c>
      <c r="E3245" s="15" t="s">
        <v>293</v>
      </c>
      <c r="F3245" s="16" t="s">
        <v>702</v>
      </c>
    </row>
    <row r="3246" ht="14.25" spans="1:6">
      <c r="A3246" s="15" t="s">
        <v>529</v>
      </c>
      <c r="B3246" s="15" t="s">
        <v>700</v>
      </c>
      <c r="C3246" s="15" t="s">
        <v>707</v>
      </c>
      <c r="D3246" s="15">
        <v>1055</v>
      </c>
      <c r="E3246" s="15" t="s">
        <v>293</v>
      </c>
      <c r="F3246" s="16" t="s">
        <v>702</v>
      </c>
    </row>
    <row r="3247" ht="14.25" spans="1:6">
      <c r="A3247" s="15" t="s">
        <v>529</v>
      </c>
      <c r="B3247" s="15" t="s">
        <v>700</v>
      </c>
      <c r="C3247" s="15" t="s">
        <v>704</v>
      </c>
      <c r="D3247" s="15">
        <v>1056</v>
      </c>
      <c r="E3247" s="15" t="s">
        <v>293</v>
      </c>
      <c r="F3247" s="16" t="s">
        <v>702</v>
      </c>
    </row>
    <row r="3248" ht="14.25" spans="1:6">
      <c r="A3248" s="15" t="s">
        <v>529</v>
      </c>
      <c r="B3248" s="15" t="s">
        <v>700</v>
      </c>
      <c r="C3248" s="15" t="s">
        <v>703</v>
      </c>
      <c r="D3248" s="15">
        <v>1068</v>
      </c>
      <c r="E3248" s="15" t="s">
        <v>293</v>
      </c>
      <c r="F3248" s="16" t="s">
        <v>702</v>
      </c>
    </row>
    <row r="3249" ht="14.25" spans="1:6">
      <c r="A3249" s="15" t="s">
        <v>529</v>
      </c>
      <c r="B3249" s="15" t="s">
        <v>700</v>
      </c>
      <c r="C3249" s="15" t="s">
        <v>704</v>
      </c>
      <c r="D3249" s="15">
        <v>1069</v>
      </c>
      <c r="E3249" s="15" t="s">
        <v>293</v>
      </c>
      <c r="F3249" s="16" t="s">
        <v>702</v>
      </c>
    </row>
    <row r="3250" ht="14.25" spans="1:6">
      <c r="A3250" s="15" t="s">
        <v>529</v>
      </c>
      <c r="B3250" s="15" t="s">
        <v>700</v>
      </c>
      <c r="C3250" s="15" t="s">
        <v>713</v>
      </c>
      <c r="D3250" s="15">
        <v>1079</v>
      </c>
      <c r="E3250" s="15" t="s">
        <v>551</v>
      </c>
      <c r="F3250" s="16" t="s">
        <v>702</v>
      </c>
    </row>
    <row r="3251" ht="14.25" spans="1:6">
      <c r="A3251" s="15" t="s">
        <v>529</v>
      </c>
      <c r="B3251" s="15" t="s">
        <v>700</v>
      </c>
      <c r="C3251" s="15" t="s">
        <v>704</v>
      </c>
      <c r="D3251" s="15">
        <v>1080</v>
      </c>
      <c r="E3251" s="15" t="s">
        <v>293</v>
      </c>
      <c r="F3251" s="16" t="s">
        <v>702</v>
      </c>
    </row>
    <row r="3252" ht="14.25" spans="1:6">
      <c r="A3252" s="15" t="s">
        <v>529</v>
      </c>
      <c r="B3252" s="15" t="s">
        <v>700</v>
      </c>
      <c r="C3252" s="15" t="s">
        <v>753</v>
      </c>
      <c r="D3252" s="15">
        <v>1115</v>
      </c>
      <c r="E3252" s="15" t="s">
        <v>293</v>
      </c>
      <c r="F3252" s="16" t="s">
        <v>702</v>
      </c>
    </row>
    <row r="3253" ht="14.25" spans="1:6">
      <c r="A3253" s="15" t="s">
        <v>529</v>
      </c>
      <c r="B3253" s="15" t="s">
        <v>700</v>
      </c>
      <c r="C3253" s="15" t="s">
        <v>712</v>
      </c>
      <c r="D3253" s="15">
        <v>1116</v>
      </c>
      <c r="E3253" s="15" t="s">
        <v>293</v>
      </c>
      <c r="F3253" s="16" t="s">
        <v>702</v>
      </c>
    </row>
    <row r="3254" ht="14.25" spans="1:6">
      <c r="A3254" s="15" t="s">
        <v>529</v>
      </c>
      <c r="B3254" s="15" t="s">
        <v>700</v>
      </c>
      <c r="C3254" s="15" t="s">
        <v>708</v>
      </c>
      <c r="D3254" s="15">
        <v>1117</v>
      </c>
      <c r="E3254" s="15" t="s">
        <v>293</v>
      </c>
      <c r="F3254" s="16" t="s">
        <v>702</v>
      </c>
    </row>
    <row r="3255" ht="14.25" spans="1:6">
      <c r="A3255" s="15" t="s">
        <v>529</v>
      </c>
      <c r="B3255" s="15" t="s">
        <v>700</v>
      </c>
      <c r="C3255" s="15" t="s">
        <v>751</v>
      </c>
      <c r="D3255" s="15">
        <v>1118</v>
      </c>
      <c r="E3255" s="15" t="s">
        <v>293</v>
      </c>
      <c r="F3255" s="16" t="s">
        <v>702</v>
      </c>
    </row>
    <row r="3256" ht="14.25" spans="1:6">
      <c r="A3256" s="15" t="s">
        <v>529</v>
      </c>
      <c r="B3256" s="15" t="s">
        <v>700</v>
      </c>
      <c r="C3256" s="15" t="s">
        <v>706</v>
      </c>
      <c r="D3256" s="15">
        <v>1119</v>
      </c>
      <c r="E3256" s="15" t="s">
        <v>293</v>
      </c>
      <c r="F3256" s="16" t="s">
        <v>702</v>
      </c>
    </row>
    <row r="3257" ht="14.25" spans="1:6">
      <c r="A3257" s="15" t="s">
        <v>529</v>
      </c>
      <c r="B3257" s="15" t="s">
        <v>700</v>
      </c>
      <c r="C3257" s="15" t="s">
        <v>704</v>
      </c>
      <c r="D3257" s="15">
        <v>1121</v>
      </c>
      <c r="E3257" s="15" t="s">
        <v>293</v>
      </c>
      <c r="F3257" s="16" t="s">
        <v>702</v>
      </c>
    </row>
    <row r="3258" ht="14.25" spans="1:6">
      <c r="A3258" s="15" t="s">
        <v>529</v>
      </c>
      <c r="B3258" s="15" t="s">
        <v>700</v>
      </c>
      <c r="C3258" s="15" t="s">
        <v>708</v>
      </c>
      <c r="D3258" s="15">
        <v>1138</v>
      </c>
      <c r="E3258" s="15" t="s">
        <v>293</v>
      </c>
      <c r="F3258" s="16" t="s">
        <v>702</v>
      </c>
    </row>
    <row r="3259" ht="14.25" spans="1:6">
      <c r="A3259" s="15" t="s">
        <v>529</v>
      </c>
      <c r="B3259" s="15" t="s">
        <v>700</v>
      </c>
      <c r="C3259" s="15" t="s">
        <v>703</v>
      </c>
      <c r="D3259" s="15">
        <v>1139</v>
      </c>
      <c r="E3259" s="15" t="s">
        <v>293</v>
      </c>
      <c r="F3259" s="16" t="s">
        <v>702</v>
      </c>
    </row>
    <row r="3260" ht="14.25" spans="1:6">
      <c r="A3260" s="15" t="s">
        <v>529</v>
      </c>
      <c r="B3260" s="15" t="s">
        <v>700</v>
      </c>
      <c r="C3260" s="15" t="s">
        <v>704</v>
      </c>
      <c r="D3260" s="15">
        <v>1140</v>
      </c>
      <c r="E3260" s="15" t="s">
        <v>293</v>
      </c>
      <c r="F3260" s="16" t="s">
        <v>702</v>
      </c>
    </row>
    <row r="3261" ht="14.25" spans="1:6">
      <c r="A3261" s="15" t="s">
        <v>529</v>
      </c>
      <c r="B3261" s="15" t="s">
        <v>700</v>
      </c>
      <c r="C3261" s="15" t="s">
        <v>710</v>
      </c>
      <c r="D3261" s="15">
        <v>1482</v>
      </c>
      <c r="E3261" s="15" t="s">
        <v>551</v>
      </c>
      <c r="F3261" s="16" t="s">
        <v>702</v>
      </c>
    </row>
    <row r="3262" ht="14.25" spans="1:6">
      <c r="A3262" s="15" t="s">
        <v>529</v>
      </c>
      <c r="B3262" s="15" t="s">
        <v>700</v>
      </c>
      <c r="C3262" s="15" t="s">
        <v>753</v>
      </c>
      <c r="D3262" s="15">
        <v>1486</v>
      </c>
      <c r="E3262" s="15" t="s">
        <v>293</v>
      </c>
      <c r="F3262" s="16" t="s">
        <v>702</v>
      </c>
    </row>
    <row r="3263" ht="14.25" spans="1:6">
      <c r="A3263" s="15" t="s">
        <v>529</v>
      </c>
      <c r="B3263" s="15" t="s">
        <v>700</v>
      </c>
      <c r="C3263" s="15" t="s">
        <v>707</v>
      </c>
      <c r="D3263" s="15">
        <v>1491</v>
      </c>
      <c r="E3263" s="15" t="s">
        <v>293</v>
      </c>
      <c r="F3263" s="16" t="s">
        <v>702</v>
      </c>
    </row>
    <row r="3264" ht="14.25" spans="1:6">
      <c r="A3264" s="15" t="s">
        <v>529</v>
      </c>
      <c r="B3264" s="15" t="s">
        <v>700</v>
      </c>
      <c r="C3264" s="15" t="s">
        <v>704</v>
      </c>
      <c r="D3264" s="15">
        <v>1492</v>
      </c>
      <c r="E3264" s="15" t="s">
        <v>293</v>
      </c>
      <c r="F3264" s="16" t="s">
        <v>702</v>
      </c>
    </row>
    <row r="3265" ht="14.25" spans="1:6">
      <c r="A3265" s="15" t="s">
        <v>529</v>
      </c>
      <c r="B3265" s="15" t="s">
        <v>700</v>
      </c>
      <c r="C3265" s="15" t="s">
        <v>705</v>
      </c>
      <c r="D3265" s="15">
        <v>1505</v>
      </c>
      <c r="E3265" s="15" t="s">
        <v>293</v>
      </c>
      <c r="F3265" s="16" t="s">
        <v>702</v>
      </c>
    </row>
    <row r="3266" ht="14.25" spans="1:6">
      <c r="A3266" s="15" t="s">
        <v>529</v>
      </c>
      <c r="B3266" s="15" t="s">
        <v>700</v>
      </c>
      <c r="C3266" s="15" t="s">
        <v>704</v>
      </c>
      <c r="D3266" s="15">
        <v>1507</v>
      </c>
      <c r="E3266" s="15" t="s">
        <v>293</v>
      </c>
      <c r="F3266" s="16" t="s">
        <v>702</v>
      </c>
    </row>
    <row r="3267" ht="14.25" spans="1:6">
      <c r="A3267" s="15" t="s">
        <v>529</v>
      </c>
      <c r="B3267" s="15" t="s">
        <v>700</v>
      </c>
      <c r="C3267" s="15" t="s">
        <v>704</v>
      </c>
      <c r="D3267" s="15">
        <v>1652</v>
      </c>
      <c r="E3267" s="15" t="s">
        <v>293</v>
      </c>
      <c r="F3267" s="16" t="s">
        <v>702</v>
      </c>
    </row>
    <row r="3268" ht="14.25" spans="1:6">
      <c r="A3268" s="15" t="s">
        <v>529</v>
      </c>
      <c r="B3268" s="15" t="s">
        <v>700</v>
      </c>
      <c r="C3268" s="15" t="s">
        <v>703</v>
      </c>
      <c r="D3268" s="15">
        <v>1669</v>
      </c>
      <c r="E3268" s="15" t="s">
        <v>293</v>
      </c>
      <c r="F3268" s="16" t="s">
        <v>702</v>
      </c>
    </row>
    <row r="3269" ht="14.25" spans="1:6">
      <c r="A3269" s="15" t="s">
        <v>529</v>
      </c>
      <c r="B3269" s="15" t="s">
        <v>700</v>
      </c>
      <c r="C3269" s="15" t="s">
        <v>704</v>
      </c>
      <c r="D3269" s="15">
        <v>1670</v>
      </c>
      <c r="E3269" s="15" t="s">
        <v>293</v>
      </c>
      <c r="F3269" s="16" t="s">
        <v>702</v>
      </c>
    </row>
    <row r="3270" ht="14.25" spans="1:6">
      <c r="A3270" s="15" t="s">
        <v>529</v>
      </c>
      <c r="B3270" s="15" t="s">
        <v>700</v>
      </c>
      <c r="C3270" s="15" t="s">
        <v>703</v>
      </c>
      <c r="D3270" s="15">
        <v>1681</v>
      </c>
      <c r="E3270" s="15" t="s">
        <v>293</v>
      </c>
      <c r="F3270" s="16" t="s">
        <v>702</v>
      </c>
    </row>
    <row r="3271" ht="14.25" spans="1:6">
      <c r="A3271" s="15" t="s">
        <v>529</v>
      </c>
      <c r="B3271" s="15" t="s">
        <v>700</v>
      </c>
      <c r="C3271" s="15" t="s">
        <v>704</v>
      </c>
      <c r="D3271" s="15">
        <v>1682</v>
      </c>
      <c r="E3271" s="15" t="s">
        <v>293</v>
      </c>
      <c r="F3271" s="16" t="s">
        <v>702</v>
      </c>
    </row>
    <row r="3272" ht="14.25" spans="1:6">
      <c r="A3272" s="15" t="s">
        <v>529</v>
      </c>
      <c r="B3272" s="15" t="s">
        <v>700</v>
      </c>
      <c r="C3272" s="15" t="s">
        <v>707</v>
      </c>
      <c r="D3272" s="15">
        <v>1700</v>
      </c>
      <c r="E3272" s="15" t="s">
        <v>293</v>
      </c>
      <c r="F3272" s="16" t="s">
        <v>702</v>
      </c>
    </row>
    <row r="3273" ht="14.25" spans="1:6">
      <c r="A3273" s="15" t="s">
        <v>529</v>
      </c>
      <c r="B3273" s="15" t="s">
        <v>700</v>
      </c>
      <c r="C3273" s="15" t="s">
        <v>706</v>
      </c>
      <c r="D3273" s="15">
        <v>1701</v>
      </c>
      <c r="E3273" s="15" t="s">
        <v>293</v>
      </c>
      <c r="F3273" s="16" t="s">
        <v>702</v>
      </c>
    </row>
    <row r="3274" ht="14.25" spans="1:6">
      <c r="A3274" s="15" t="s">
        <v>529</v>
      </c>
      <c r="B3274" s="15" t="s">
        <v>700</v>
      </c>
      <c r="C3274" s="15" t="s">
        <v>713</v>
      </c>
      <c r="D3274" s="15">
        <v>1702</v>
      </c>
      <c r="E3274" s="15" t="s">
        <v>551</v>
      </c>
      <c r="F3274" s="16" t="s">
        <v>702</v>
      </c>
    </row>
    <row r="3275" ht="14.25" spans="1:6">
      <c r="A3275" s="15" t="s">
        <v>529</v>
      </c>
      <c r="B3275" s="15" t="s">
        <v>700</v>
      </c>
      <c r="C3275" s="15" t="s">
        <v>704</v>
      </c>
      <c r="D3275" s="15">
        <v>1703</v>
      </c>
      <c r="E3275" s="15" t="s">
        <v>293</v>
      </c>
      <c r="F3275" s="16" t="s">
        <v>702</v>
      </c>
    </row>
    <row r="3276" ht="14.25" spans="1:6">
      <c r="A3276" s="15" t="s">
        <v>529</v>
      </c>
      <c r="B3276" s="15" t="s">
        <v>736</v>
      </c>
      <c r="C3276" s="15" t="s">
        <v>737</v>
      </c>
      <c r="D3276" s="15">
        <v>1892</v>
      </c>
      <c r="E3276" s="15" t="s">
        <v>551</v>
      </c>
      <c r="F3276" s="16" t="s">
        <v>738</v>
      </c>
    </row>
    <row r="3277" ht="14.25" spans="1:6">
      <c r="A3277" s="15" t="s">
        <v>529</v>
      </c>
      <c r="B3277" s="15" t="s">
        <v>717</v>
      </c>
      <c r="C3277" s="15" t="s">
        <v>718</v>
      </c>
      <c r="D3277" s="15">
        <v>167</v>
      </c>
      <c r="E3277" s="15" t="s">
        <v>551</v>
      </c>
      <c r="F3277" s="16" t="s">
        <v>716</v>
      </c>
    </row>
    <row r="3278" ht="14.25" spans="1:6">
      <c r="A3278" s="15" t="s">
        <v>529</v>
      </c>
      <c r="B3278" s="15" t="s">
        <v>714</v>
      </c>
      <c r="C3278" s="15" t="s">
        <v>715</v>
      </c>
      <c r="D3278" s="15">
        <v>1569</v>
      </c>
      <c r="E3278" s="15" t="s">
        <v>551</v>
      </c>
      <c r="F3278" s="16" t="s">
        <v>716</v>
      </c>
    </row>
    <row r="3279" ht="14.25" spans="1:6">
      <c r="A3279" s="15" t="s">
        <v>529</v>
      </c>
      <c r="B3279" s="15" t="s">
        <v>739</v>
      </c>
      <c r="C3279" s="15" t="s">
        <v>741</v>
      </c>
      <c r="D3279" s="15">
        <v>1437</v>
      </c>
      <c r="E3279" s="15" t="s">
        <v>293</v>
      </c>
      <c r="F3279" s="16" t="s">
        <v>721</v>
      </c>
    </row>
    <row r="3280" ht="14.25" spans="1:6">
      <c r="A3280" s="15" t="s">
        <v>529</v>
      </c>
      <c r="B3280" s="15" t="s">
        <v>770</v>
      </c>
      <c r="C3280" s="15" t="s">
        <v>771</v>
      </c>
      <c r="D3280" s="15">
        <v>1767</v>
      </c>
      <c r="E3280" s="15" t="s">
        <v>293</v>
      </c>
      <c r="F3280" s="16" t="s">
        <v>772</v>
      </c>
    </row>
    <row r="3281" ht="14.25" spans="1:6">
      <c r="A3281" s="15" t="s">
        <v>531</v>
      </c>
      <c r="B3281" s="15" t="s">
        <v>758</v>
      </c>
      <c r="C3281" s="15" t="s">
        <v>759</v>
      </c>
      <c r="D3281" s="15">
        <v>955</v>
      </c>
      <c r="E3281" s="15" t="s">
        <v>293</v>
      </c>
      <c r="F3281" s="16" t="s">
        <v>760</v>
      </c>
    </row>
    <row r="3282" ht="14.25" spans="1:6">
      <c r="A3282" s="15" t="s">
        <v>531</v>
      </c>
      <c r="B3282" s="15" t="s">
        <v>681</v>
      </c>
      <c r="C3282" s="15" t="s">
        <v>745</v>
      </c>
      <c r="D3282" s="15">
        <v>501</v>
      </c>
      <c r="E3282" s="15" t="s">
        <v>293</v>
      </c>
      <c r="F3282" s="16" t="s">
        <v>683</v>
      </c>
    </row>
    <row r="3283" ht="14.25" spans="1:6">
      <c r="A3283" s="15" t="s">
        <v>531</v>
      </c>
      <c r="B3283" s="15" t="s">
        <v>681</v>
      </c>
      <c r="C3283" s="15" t="s">
        <v>745</v>
      </c>
      <c r="D3283" s="15">
        <v>1333</v>
      </c>
      <c r="E3283" s="15" t="s">
        <v>551</v>
      </c>
      <c r="F3283" s="16" t="s">
        <v>683</v>
      </c>
    </row>
    <row r="3284" ht="14.25" spans="1:6">
      <c r="A3284" s="15" t="s">
        <v>531</v>
      </c>
      <c r="B3284" s="15" t="s">
        <v>727</v>
      </c>
      <c r="C3284" s="15" t="s">
        <v>728</v>
      </c>
      <c r="D3284" s="15">
        <v>202</v>
      </c>
      <c r="E3284" s="15" t="s">
        <v>551</v>
      </c>
      <c r="F3284" s="16" t="s">
        <v>716</v>
      </c>
    </row>
    <row r="3285" ht="14.25" spans="1:6">
      <c r="A3285" s="15" t="s">
        <v>531</v>
      </c>
      <c r="B3285" s="15" t="s">
        <v>687</v>
      </c>
      <c r="C3285" s="15" t="s">
        <v>729</v>
      </c>
      <c r="D3285" s="15">
        <v>298</v>
      </c>
      <c r="E3285" s="15" t="s">
        <v>551</v>
      </c>
      <c r="F3285" s="16" t="s">
        <v>689</v>
      </c>
    </row>
    <row r="3286" ht="14.25" spans="1:6">
      <c r="A3286" s="15" t="s">
        <v>531</v>
      </c>
      <c r="B3286" s="15" t="s">
        <v>690</v>
      </c>
      <c r="C3286" s="15" t="s">
        <v>691</v>
      </c>
      <c r="D3286" s="15">
        <v>1706</v>
      </c>
      <c r="E3286" s="15" t="s">
        <v>551</v>
      </c>
      <c r="F3286" s="16" t="s">
        <v>692</v>
      </c>
    </row>
    <row r="3287" ht="14.25" spans="1:6">
      <c r="A3287" s="15" t="s">
        <v>531</v>
      </c>
      <c r="B3287" s="15" t="s">
        <v>690</v>
      </c>
      <c r="C3287" s="15" t="s">
        <v>691</v>
      </c>
      <c r="D3287" s="15">
        <v>1745</v>
      </c>
      <c r="E3287" s="15" t="s">
        <v>551</v>
      </c>
      <c r="F3287" s="16" t="s">
        <v>692</v>
      </c>
    </row>
    <row r="3288" ht="14.25" spans="1:6">
      <c r="A3288" s="15" t="s">
        <v>531</v>
      </c>
      <c r="B3288" s="15" t="s">
        <v>769</v>
      </c>
      <c r="C3288" s="15" t="s">
        <v>779</v>
      </c>
      <c r="D3288" s="15">
        <v>297</v>
      </c>
      <c r="E3288" s="15" t="s">
        <v>293</v>
      </c>
      <c r="F3288" s="16" t="s">
        <v>721</v>
      </c>
    </row>
    <row r="3289" ht="14.25" spans="1:6">
      <c r="A3289" s="15" t="s">
        <v>531</v>
      </c>
      <c r="B3289" s="15" t="s">
        <v>769</v>
      </c>
      <c r="C3289" s="15" t="s">
        <v>814</v>
      </c>
      <c r="D3289" s="15">
        <v>832</v>
      </c>
      <c r="E3289" s="15" t="s">
        <v>551</v>
      </c>
      <c r="F3289" s="16" t="s">
        <v>721</v>
      </c>
    </row>
    <row r="3290" ht="14.25" spans="1:6">
      <c r="A3290" s="15" t="s">
        <v>531</v>
      </c>
      <c r="B3290" s="15" t="s">
        <v>696</v>
      </c>
      <c r="C3290" s="15" t="s">
        <v>699</v>
      </c>
      <c r="D3290" s="15">
        <v>206</v>
      </c>
      <c r="E3290" s="15" t="s">
        <v>551</v>
      </c>
      <c r="F3290" s="16" t="s">
        <v>698</v>
      </c>
    </row>
    <row r="3291" ht="14.25" spans="1:6">
      <c r="A3291" s="15" t="s">
        <v>531</v>
      </c>
      <c r="B3291" s="15" t="s">
        <v>696</v>
      </c>
      <c r="C3291" s="15" t="s">
        <v>697</v>
      </c>
      <c r="D3291" s="15">
        <v>225</v>
      </c>
      <c r="E3291" s="15" t="s">
        <v>551</v>
      </c>
      <c r="F3291" s="16" t="s">
        <v>698</v>
      </c>
    </row>
    <row r="3292" ht="14.25" spans="1:6">
      <c r="A3292" s="15" t="s">
        <v>531</v>
      </c>
      <c r="B3292" s="15" t="s">
        <v>696</v>
      </c>
      <c r="C3292" s="15" t="s">
        <v>697</v>
      </c>
      <c r="D3292" s="15">
        <v>624</v>
      </c>
      <c r="E3292" s="15" t="s">
        <v>293</v>
      </c>
      <c r="F3292" s="16" t="s">
        <v>698</v>
      </c>
    </row>
    <row r="3293" ht="14.25" spans="1:6">
      <c r="A3293" s="15" t="s">
        <v>531</v>
      </c>
      <c r="B3293" s="15" t="s">
        <v>696</v>
      </c>
      <c r="C3293" s="15" t="s">
        <v>808</v>
      </c>
      <c r="D3293" s="15">
        <v>814</v>
      </c>
      <c r="E3293" s="15" t="s">
        <v>293</v>
      </c>
      <c r="F3293" s="16" t="s">
        <v>698</v>
      </c>
    </row>
    <row r="3294" ht="14.25" spans="1:6">
      <c r="A3294" s="15" t="s">
        <v>531</v>
      </c>
      <c r="B3294" s="15" t="s">
        <v>696</v>
      </c>
      <c r="C3294" s="15" t="s">
        <v>699</v>
      </c>
      <c r="D3294" s="15">
        <v>850</v>
      </c>
      <c r="E3294" s="15" t="s">
        <v>293</v>
      </c>
      <c r="F3294" s="16" t="s">
        <v>698</v>
      </c>
    </row>
    <row r="3295" ht="14.25" spans="1:6">
      <c r="A3295" s="15" t="s">
        <v>531</v>
      </c>
      <c r="B3295" s="15" t="s">
        <v>696</v>
      </c>
      <c r="C3295" s="15" t="s">
        <v>697</v>
      </c>
      <c r="D3295" s="15">
        <v>1227</v>
      </c>
      <c r="E3295" s="15" t="s">
        <v>293</v>
      </c>
      <c r="F3295" s="16" t="s">
        <v>698</v>
      </c>
    </row>
    <row r="3296" ht="14.25" spans="1:6">
      <c r="A3296" s="15" t="s">
        <v>531</v>
      </c>
      <c r="B3296" s="15" t="s">
        <v>696</v>
      </c>
      <c r="C3296" s="15" t="s">
        <v>699</v>
      </c>
      <c r="D3296" s="15">
        <v>1542</v>
      </c>
      <c r="E3296" s="15" t="s">
        <v>293</v>
      </c>
      <c r="F3296" s="16" t="s">
        <v>698</v>
      </c>
    </row>
    <row r="3297" ht="14.25" spans="1:6">
      <c r="A3297" s="15" t="s">
        <v>531</v>
      </c>
      <c r="B3297" s="15" t="s">
        <v>696</v>
      </c>
      <c r="C3297" s="15" t="s">
        <v>699</v>
      </c>
      <c r="D3297" s="15">
        <v>1550</v>
      </c>
      <c r="E3297" s="15" t="s">
        <v>293</v>
      </c>
      <c r="F3297" s="16" t="s">
        <v>698</v>
      </c>
    </row>
    <row r="3298" ht="14.25" spans="1:6">
      <c r="A3298" s="15" t="s">
        <v>531</v>
      </c>
      <c r="B3298" s="15" t="s">
        <v>696</v>
      </c>
      <c r="C3298" s="15" t="s">
        <v>697</v>
      </c>
      <c r="D3298" s="15">
        <v>1605</v>
      </c>
      <c r="E3298" s="15" t="s">
        <v>551</v>
      </c>
      <c r="F3298" s="16" t="s">
        <v>698</v>
      </c>
    </row>
    <row r="3299" ht="14.25" spans="1:6">
      <c r="A3299" s="15" t="s">
        <v>531</v>
      </c>
      <c r="B3299" s="15" t="s">
        <v>696</v>
      </c>
      <c r="C3299" s="15" t="s">
        <v>697</v>
      </c>
      <c r="D3299" s="15">
        <v>1710</v>
      </c>
      <c r="E3299" s="15" t="s">
        <v>551</v>
      </c>
      <c r="F3299" s="16" t="s">
        <v>698</v>
      </c>
    </row>
    <row r="3300" ht="14.25" spans="1:6">
      <c r="A3300" s="15" t="s">
        <v>531</v>
      </c>
      <c r="B3300" s="15" t="s">
        <v>696</v>
      </c>
      <c r="C3300" s="15" t="s">
        <v>699</v>
      </c>
      <c r="D3300" s="15">
        <v>1872</v>
      </c>
      <c r="E3300" s="15" t="s">
        <v>551</v>
      </c>
      <c r="F3300" s="16" t="s">
        <v>698</v>
      </c>
    </row>
    <row r="3301" ht="14.25" spans="1:6">
      <c r="A3301" s="15" t="s">
        <v>531</v>
      </c>
      <c r="B3301" s="15" t="s">
        <v>700</v>
      </c>
      <c r="C3301" s="15" t="s">
        <v>704</v>
      </c>
      <c r="D3301" s="15">
        <v>64</v>
      </c>
      <c r="E3301" s="15" t="s">
        <v>551</v>
      </c>
      <c r="F3301" s="16" t="s">
        <v>702</v>
      </c>
    </row>
    <row r="3302" ht="14.25" spans="1:6">
      <c r="A3302" s="15" t="s">
        <v>531</v>
      </c>
      <c r="B3302" s="15" t="s">
        <v>700</v>
      </c>
      <c r="C3302" s="15" t="s">
        <v>701</v>
      </c>
      <c r="D3302" s="15">
        <v>198</v>
      </c>
      <c r="E3302" s="15" t="s">
        <v>551</v>
      </c>
      <c r="F3302" s="16" t="s">
        <v>702</v>
      </c>
    </row>
    <row r="3303" ht="14.25" spans="1:6">
      <c r="A3303" s="15" t="s">
        <v>531</v>
      </c>
      <c r="B3303" s="15" t="s">
        <v>700</v>
      </c>
      <c r="C3303" s="15" t="s">
        <v>703</v>
      </c>
      <c r="D3303" s="15">
        <v>199</v>
      </c>
      <c r="E3303" s="15" t="s">
        <v>293</v>
      </c>
      <c r="F3303" s="16" t="s">
        <v>702</v>
      </c>
    </row>
    <row r="3304" ht="14.25" spans="1:6">
      <c r="A3304" s="15" t="s">
        <v>531</v>
      </c>
      <c r="B3304" s="15" t="s">
        <v>700</v>
      </c>
      <c r="C3304" s="15" t="s">
        <v>704</v>
      </c>
      <c r="D3304" s="15">
        <v>200</v>
      </c>
      <c r="E3304" s="15" t="s">
        <v>551</v>
      </c>
      <c r="F3304" s="16" t="s">
        <v>702</v>
      </c>
    </row>
    <row r="3305" ht="14.25" spans="1:6">
      <c r="A3305" s="15" t="s">
        <v>531</v>
      </c>
      <c r="B3305" s="15" t="s">
        <v>700</v>
      </c>
      <c r="C3305" s="15" t="s">
        <v>701</v>
      </c>
      <c r="D3305" s="15">
        <v>417</v>
      </c>
      <c r="E3305" s="15" t="s">
        <v>551</v>
      </c>
      <c r="F3305" s="16" t="s">
        <v>702</v>
      </c>
    </row>
    <row r="3306" ht="14.25" spans="1:6">
      <c r="A3306" s="15" t="s">
        <v>531</v>
      </c>
      <c r="B3306" s="15" t="s">
        <v>700</v>
      </c>
      <c r="C3306" s="15" t="s">
        <v>703</v>
      </c>
      <c r="D3306" s="15">
        <v>418</v>
      </c>
      <c r="E3306" s="15" t="s">
        <v>293</v>
      </c>
      <c r="F3306" s="16" t="s">
        <v>702</v>
      </c>
    </row>
    <row r="3307" ht="14.25" spans="1:6">
      <c r="A3307" s="15" t="s">
        <v>531</v>
      </c>
      <c r="B3307" s="15" t="s">
        <v>700</v>
      </c>
      <c r="C3307" s="15" t="s">
        <v>704</v>
      </c>
      <c r="D3307" s="15">
        <v>419</v>
      </c>
      <c r="E3307" s="15" t="s">
        <v>551</v>
      </c>
      <c r="F3307" s="16" t="s">
        <v>702</v>
      </c>
    </row>
    <row r="3308" ht="14.25" spans="1:6">
      <c r="A3308" s="15" t="s">
        <v>531</v>
      </c>
      <c r="B3308" s="15" t="s">
        <v>700</v>
      </c>
      <c r="C3308" s="15" t="s">
        <v>704</v>
      </c>
      <c r="D3308" s="15">
        <v>460</v>
      </c>
      <c r="E3308" s="15" t="s">
        <v>551</v>
      </c>
      <c r="F3308" s="16" t="s">
        <v>702</v>
      </c>
    </row>
    <row r="3309" ht="14.25" spans="1:6">
      <c r="A3309" s="15" t="s">
        <v>531</v>
      </c>
      <c r="B3309" s="15" t="s">
        <v>700</v>
      </c>
      <c r="C3309" s="15" t="s">
        <v>708</v>
      </c>
      <c r="D3309" s="15">
        <v>520</v>
      </c>
      <c r="E3309" s="15" t="s">
        <v>293</v>
      </c>
      <c r="F3309" s="16" t="s">
        <v>702</v>
      </c>
    </row>
    <row r="3310" ht="14.25" spans="1:6">
      <c r="A3310" s="15" t="s">
        <v>531</v>
      </c>
      <c r="B3310" s="15" t="s">
        <v>700</v>
      </c>
      <c r="C3310" s="15" t="s">
        <v>703</v>
      </c>
      <c r="D3310" s="15">
        <v>521</v>
      </c>
      <c r="E3310" s="15" t="s">
        <v>293</v>
      </c>
      <c r="F3310" s="16" t="s">
        <v>702</v>
      </c>
    </row>
    <row r="3311" ht="14.25" spans="1:6">
      <c r="A3311" s="15" t="s">
        <v>531</v>
      </c>
      <c r="B3311" s="15" t="s">
        <v>700</v>
      </c>
      <c r="C3311" s="15" t="s">
        <v>704</v>
      </c>
      <c r="D3311" s="15">
        <v>522</v>
      </c>
      <c r="E3311" s="15" t="s">
        <v>551</v>
      </c>
      <c r="F3311" s="16" t="s">
        <v>702</v>
      </c>
    </row>
    <row r="3312" ht="14.25" spans="1:6">
      <c r="A3312" s="15" t="s">
        <v>531</v>
      </c>
      <c r="B3312" s="15" t="s">
        <v>700</v>
      </c>
      <c r="C3312" s="15" t="s">
        <v>703</v>
      </c>
      <c r="D3312" s="15">
        <v>528</v>
      </c>
      <c r="E3312" s="15" t="s">
        <v>293</v>
      </c>
      <c r="F3312" s="16" t="s">
        <v>702</v>
      </c>
    </row>
    <row r="3313" ht="14.25" spans="1:6">
      <c r="A3313" s="15" t="s">
        <v>531</v>
      </c>
      <c r="B3313" s="15" t="s">
        <v>700</v>
      </c>
      <c r="C3313" s="15" t="s">
        <v>704</v>
      </c>
      <c r="D3313" s="15">
        <v>529</v>
      </c>
      <c r="E3313" s="15" t="s">
        <v>551</v>
      </c>
      <c r="F3313" s="16" t="s">
        <v>702</v>
      </c>
    </row>
    <row r="3314" ht="14.25" spans="1:6">
      <c r="A3314" s="15" t="s">
        <v>531</v>
      </c>
      <c r="B3314" s="15" t="s">
        <v>700</v>
      </c>
      <c r="C3314" s="15" t="s">
        <v>701</v>
      </c>
      <c r="D3314" s="15">
        <v>557</v>
      </c>
      <c r="E3314" s="15" t="s">
        <v>551</v>
      </c>
      <c r="F3314" s="16" t="s">
        <v>702</v>
      </c>
    </row>
    <row r="3315" ht="14.25" spans="1:6">
      <c r="A3315" s="15" t="s">
        <v>531</v>
      </c>
      <c r="B3315" s="15" t="s">
        <v>700</v>
      </c>
      <c r="C3315" s="15" t="s">
        <v>703</v>
      </c>
      <c r="D3315" s="15">
        <v>558</v>
      </c>
      <c r="E3315" s="15" t="s">
        <v>293</v>
      </c>
      <c r="F3315" s="16" t="s">
        <v>702</v>
      </c>
    </row>
    <row r="3316" ht="14.25" spans="1:6">
      <c r="A3316" s="15" t="s">
        <v>531</v>
      </c>
      <c r="B3316" s="15" t="s">
        <v>700</v>
      </c>
      <c r="C3316" s="15" t="s">
        <v>704</v>
      </c>
      <c r="D3316" s="15">
        <v>559</v>
      </c>
      <c r="E3316" s="15" t="s">
        <v>551</v>
      </c>
      <c r="F3316" s="16" t="s">
        <v>702</v>
      </c>
    </row>
    <row r="3317" ht="14.25" spans="1:6">
      <c r="A3317" s="15" t="s">
        <v>531</v>
      </c>
      <c r="B3317" s="15" t="s">
        <v>700</v>
      </c>
      <c r="C3317" s="15" t="s">
        <v>704</v>
      </c>
      <c r="D3317" s="15">
        <v>1070</v>
      </c>
      <c r="E3317" s="15" t="s">
        <v>293</v>
      </c>
      <c r="F3317" s="16" t="s">
        <v>702</v>
      </c>
    </row>
    <row r="3318" ht="14.25" spans="1:6">
      <c r="A3318" s="15" t="s">
        <v>531</v>
      </c>
      <c r="B3318" s="15" t="s">
        <v>700</v>
      </c>
      <c r="C3318" s="15" t="s">
        <v>713</v>
      </c>
      <c r="D3318" s="15">
        <v>1250</v>
      </c>
      <c r="E3318" s="15" t="s">
        <v>551</v>
      </c>
      <c r="F3318" s="16" t="s">
        <v>702</v>
      </c>
    </row>
    <row r="3319" ht="14.25" spans="1:6">
      <c r="A3319" s="15" t="s">
        <v>531</v>
      </c>
      <c r="B3319" s="15" t="s">
        <v>700</v>
      </c>
      <c r="C3319" s="15" t="s">
        <v>704</v>
      </c>
      <c r="D3319" s="15">
        <v>1251</v>
      </c>
      <c r="E3319" s="15" t="s">
        <v>293</v>
      </c>
      <c r="F3319" s="16" t="s">
        <v>702</v>
      </c>
    </row>
    <row r="3320" ht="14.25" spans="1:6">
      <c r="A3320" s="15" t="s">
        <v>531</v>
      </c>
      <c r="B3320" s="15" t="s">
        <v>700</v>
      </c>
      <c r="C3320" s="15" t="s">
        <v>707</v>
      </c>
      <c r="D3320" s="15">
        <v>1367</v>
      </c>
      <c r="E3320" s="15" t="s">
        <v>293</v>
      </c>
      <c r="F3320" s="16" t="s">
        <v>702</v>
      </c>
    </row>
    <row r="3321" ht="14.25" spans="1:6">
      <c r="A3321" s="15" t="s">
        <v>531</v>
      </c>
      <c r="B3321" s="15" t="s">
        <v>700</v>
      </c>
      <c r="C3321" s="15" t="s">
        <v>704</v>
      </c>
      <c r="D3321" s="15">
        <v>1368</v>
      </c>
      <c r="E3321" s="15" t="s">
        <v>293</v>
      </c>
      <c r="F3321" s="16" t="s">
        <v>702</v>
      </c>
    </row>
    <row r="3322" ht="14.25" spans="1:6">
      <c r="A3322" s="15" t="s">
        <v>531</v>
      </c>
      <c r="B3322" s="15" t="s">
        <v>700</v>
      </c>
      <c r="C3322" s="15" t="s">
        <v>705</v>
      </c>
      <c r="D3322" s="15">
        <v>1433</v>
      </c>
      <c r="E3322" s="15" t="s">
        <v>293</v>
      </c>
      <c r="F3322" s="16" t="s">
        <v>702</v>
      </c>
    </row>
    <row r="3323" ht="14.25" spans="1:6">
      <c r="A3323" s="15" t="s">
        <v>531</v>
      </c>
      <c r="B3323" s="15" t="s">
        <v>700</v>
      </c>
      <c r="C3323" s="15" t="s">
        <v>704</v>
      </c>
      <c r="D3323" s="15">
        <v>1435</v>
      </c>
      <c r="E3323" s="15" t="s">
        <v>293</v>
      </c>
      <c r="F3323" s="16" t="s">
        <v>702</v>
      </c>
    </row>
    <row r="3324" ht="14.25" spans="1:6">
      <c r="A3324" s="15" t="s">
        <v>531</v>
      </c>
      <c r="B3324" s="15" t="s">
        <v>700</v>
      </c>
      <c r="C3324" s="15" t="s">
        <v>753</v>
      </c>
      <c r="D3324" s="15">
        <v>1481</v>
      </c>
      <c r="E3324" s="15" t="s">
        <v>293</v>
      </c>
      <c r="F3324" s="16" t="s">
        <v>702</v>
      </c>
    </row>
    <row r="3325" ht="14.25" spans="1:6">
      <c r="A3325" s="15" t="s">
        <v>531</v>
      </c>
      <c r="B3325" s="15" t="s">
        <v>700</v>
      </c>
      <c r="C3325" s="15" t="s">
        <v>712</v>
      </c>
      <c r="D3325" s="15">
        <v>1482</v>
      </c>
      <c r="E3325" s="15" t="s">
        <v>293</v>
      </c>
      <c r="F3325" s="16" t="s">
        <v>702</v>
      </c>
    </row>
    <row r="3326" ht="14.25" spans="1:6">
      <c r="A3326" s="15" t="s">
        <v>531</v>
      </c>
      <c r="B3326" s="15" t="s">
        <v>700</v>
      </c>
      <c r="C3326" s="15" t="s">
        <v>708</v>
      </c>
      <c r="D3326" s="15">
        <v>1483</v>
      </c>
      <c r="E3326" s="15" t="s">
        <v>293</v>
      </c>
      <c r="F3326" s="16" t="s">
        <v>702</v>
      </c>
    </row>
    <row r="3327" ht="14.25" spans="1:6">
      <c r="A3327" s="15" t="s">
        <v>531</v>
      </c>
      <c r="B3327" s="15" t="s">
        <v>700</v>
      </c>
      <c r="C3327" s="15" t="s">
        <v>703</v>
      </c>
      <c r="D3327" s="15">
        <v>1484</v>
      </c>
      <c r="E3327" s="15" t="s">
        <v>293</v>
      </c>
      <c r="F3327" s="16" t="s">
        <v>702</v>
      </c>
    </row>
    <row r="3328" ht="14.25" spans="1:6">
      <c r="A3328" s="15" t="s">
        <v>531</v>
      </c>
      <c r="B3328" s="15" t="s">
        <v>700</v>
      </c>
      <c r="C3328" s="15" t="s">
        <v>704</v>
      </c>
      <c r="D3328" s="15">
        <v>1485</v>
      </c>
      <c r="E3328" s="15" t="s">
        <v>293</v>
      </c>
      <c r="F3328" s="16" t="s">
        <v>702</v>
      </c>
    </row>
    <row r="3329" ht="14.25" spans="1:6">
      <c r="A3329" s="15" t="s">
        <v>531</v>
      </c>
      <c r="B3329" s="15" t="s">
        <v>700</v>
      </c>
      <c r="C3329" s="15" t="s">
        <v>701</v>
      </c>
      <c r="D3329" s="15">
        <v>1500</v>
      </c>
      <c r="E3329" s="15" t="s">
        <v>551</v>
      </c>
      <c r="F3329" s="16" t="s">
        <v>702</v>
      </c>
    </row>
    <row r="3330" ht="14.25" spans="1:6">
      <c r="A3330" s="15" t="s">
        <v>531</v>
      </c>
      <c r="B3330" s="15" t="s">
        <v>700</v>
      </c>
      <c r="C3330" s="15" t="s">
        <v>703</v>
      </c>
      <c r="D3330" s="15">
        <v>1501</v>
      </c>
      <c r="E3330" s="15" t="s">
        <v>293</v>
      </c>
      <c r="F3330" s="16" t="s">
        <v>702</v>
      </c>
    </row>
    <row r="3331" ht="14.25" spans="1:6">
      <c r="A3331" s="15" t="s">
        <v>531</v>
      </c>
      <c r="B3331" s="15" t="s">
        <v>700</v>
      </c>
      <c r="C3331" s="15" t="s">
        <v>704</v>
      </c>
      <c r="D3331" s="15">
        <v>1502</v>
      </c>
      <c r="E3331" s="15" t="s">
        <v>293</v>
      </c>
      <c r="F3331" s="16" t="s">
        <v>702</v>
      </c>
    </row>
    <row r="3332" ht="14.25" spans="1:6">
      <c r="A3332" s="15" t="s">
        <v>531</v>
      </c>
      <c r="B3332" s="15" t="s">
        <v>700</v>
      </c>
      <c r="C3332" s="15" t="s">
        <v>799</v>
      </c>
      <c r="D3332" s="15">
        <v>1537</v>
      </c>
      <c r="E3332" s="15" t="s">
        <v>293</v>
      </c>
      <c r="F3332" s="16" t="s">
        <v>702</v>
      </c>
    </row>
    <row r="3333" ht="14.25" spans="1:6">
      <c r="A3333" s="15" t="s">
        <v>531</v>
      </c>
      <c r="B3333" s="15" t="s">
        <v>700</v>
      </c>
      <c r="C3333" s="15" t="s">
        <v>713</v>
      </c>
      <c r="D3333" s="15">
        <v>1561</v>
      </c>
      <c r="E3333" s="15" t="s">
        <v>551</v>
      </c>
      <c r="F3333" s="16" t="s">
        <v>702</v>
      </c>
    </row>
    <row r="3334" ht="14.25" spans="1:6">
      <c r="A3334" s="15" t="s">
        <v>531</v>
      </c>
      <c r="B3334" s="15" t="s">
        <v>700</v>
      </c>
      <c r="C3334" s="15" t="s">
        <v>704</v>
      </c>
      <c r="D3334" s="15">
        <v>1562</v>
      </c>
      <c r="E3334" s="15" t="s">
        <v>293</v>
      </c>
      <c r="F3334" s="16" t="s">
        <v>702</v>
      </c>
    </row>
    <row r="3335" ht="14.25" spans="1:6">
      <c r="A3335" s="15" t="s">
        <v>531</v>
      </c>
      <c r="B3335" s="15" t="s">
        <v>700</v>
      </c>
      <c r="C3335" s="15" t="s">
        <v>713</v>
      </c>
      <c r="D3335" s="15">
        <v>1701</v>
      </c>
      <c r="E3335" s="15" t="s">
        <v>551</v>
      </c>
      <c r="F3335" s="16" t="s">
        <v>702</v>
      </c>
    </row>
    <row r="3336" ht="14.25" spans="1:6">
      <c r="A3336" s="15" t="s">
        <v>531</v>
      </c>
      <c r="B3336" s="15" t="s">
        <v>700</v>
      </c>
      <c r="C3336" s="15" t="s">
        <v>704</v>
      </c>
      <c r="D3336" s="15">
        <v>1702</v>
      </c>
      <c r="E3336" s="15" t="s">
        <v>293</v>
      </c>
      <c r="F3336" s="16" t="s">
        <v>702</v>
      </c>
    </row>
    <row r="3337" ht="14.25" spans="1:6">
      <c r="A3337" s="15" t="s">
        <v>531</v>
      </c>
      <c r="B3337" s="15" t="s">
        <v>700</v>
      </c>
      <c r="C3337" s="15" t="s">
        <v>710</v>
      </c>
      <c r="D3337" s="15">
        <v>1817</v>
      </c>
      <c r="E3337" s="15" t="s">
        <v>551</v>
      </c>
      <c r="F3337" s="16" t="s">
        <v>702</v>
      </c>
    </row>
    <row r="3338" ht="14.25" spans="1:6">
      <c r="A3338" s="15" t="s">
        <v>531</v>
      </c>
      <c r="B3338" s="15" t="s">
        <v>717</v>
      </c>
      <c r="C3338" s="15" t="s">
        <v>718</v>
      </c>
      <c r="D3338" s="15">
        <v>944</v>
      </c>
      <c r="E3338" s="15" t="s">
        <v>293</v>
      </c>
      <c r="F3338" s="16" t="s">
        <v>716</v>
      </c>
    </row>
    <row r="3339" ht="14.25" spans="1:6">
      <c r="A3339" s="15" t="s">
        <v>531</v>
      </c>
      <c r="B3339" s="15" t="s">
        <v>815</v>
      </c>
      <c r="C3339" s="15" t="s">
        <v>816</v>
      </c>
      <c r="D3339" s="15">
        <v>1932</v>
      </c>
      <c r="E3339" s="15" t="s">
        <v>551</v>
      </c>
      <c r="F3339" s="16" t="s">
        <v>721</v>
      </c>
    </row>
    <row r="3340" ht="14.25" spans="1:6">
      <c r="A3340" s="15" t="s">
        <v>531</v>
      </c>
      <c r="B3340" s="15" t="s">
        <v>739</v>
      </c>
      <c r="C3340" s="15" t="s">
        <v>740</v>
      </c>
      <c r="D3340" s="15">
        <v>693</v>
      </c>
      <c r="E3340" s="15" t="s">
        <v>551</v>
      </c>
      <c r="F3340" s="16" t="s">
        <v>721</v>
      </c>
    </row>
    <row r="3341" ht="14.25" spans="1:6">
      <c r="A3341" s="15" t="s">
        <v>531</v>
      </c>
      <c r="B3341" s="15" t="s">
        <v>725</v>
      </c>
      <c r="C3341" s="15" t="s">
        <v>726</v>
      </c>
      <c r="D3341" s="15">
        <v>109</v>
      </c>
      <c r="E3341" s="15" t="s">
        <v>551</v>
      </c>
      <c r="F3341" s="16" t="s">
        <v>724</v>
      </c>
    </row>
    <row r="3342" ht="14.25" spans="1:6">
      <c r="A3342" s="15" t="s">
        <v>531</v>
      </c>
      <c r="B3342" s="15" t="s">
        <v>725</v>
      </c>
      <c r="C3342" s="15" t="s">
        <v>726</v>
      </c>
      <c r="D3342" s="15">
        <v>157</v>
      </c>
      <c r="E3342" s="15" t="s">
        <v>551</v>
      </c>
      <c r="F3342" s="16" t="s">
        <v>724</v>
      </c>
    </row>
    <row r="3343" ht="14.25" spans="1:6">
      <c r="A3343" s="15" t="s">
        <v>531</v>
      </c>
      <c r="B3343" s="15" t="s">
        <v>722</v>
      </c>
      <c r="C3343" s="15" t="s">
        <v>723</v>
      </c>
      <c r="D3343" s="15">
        <v>109</v>
      </c>
      <c r="E3343" s="15" t="s">
        <v>293</v>
      </c>
      <c r="F3343" s="16" t="s">
        <v>724</v>
      </c>
    </row>
    <row r="3344" ht="14.25" spans="1:6">
      <c r="A3344" s="15" t="s">
        <v>531</v>
      </c>
      <c r="B3344" s="15" t="s">
        <v>722</v>
      </c>
      <c r="C3344" s="15" t="s">
        <v>723</v>
      </c>
      <c r="D3344" s="15">
        <v>157</v>
      </c>
      <c r="E3344" s="15" t="s">
        <v>293</v>
      </c>
      <c r="F3344" s="16" t="s">
        <v>724</v>
      </c>
    </row>
    <row r="3345" ht="14.25" spans="1:6">
      <c r="A3345" s="15" t="s">
        <v>535</v>
      </c>
      <c r="B3345" s="15" t="s">
        <v>681</v>
      </c>
      <c r="C3345" s="15" t="s">
        <v>745</v>
      </c>
      <c r="D3345" s="15">
        <v>1675</v>
      </c>
      <c r="E3345" s="15" t="s">
        <v>551</v>
      </c>
      <c r="F3345" s="16" t="s">
        <v>683</v>
      </c>
    </row>
    <row r="3346" ht="14.25" spans="1:6">
      <c r="A3346" s="15" t="s">
        <v>535</v>
      </c>
      <c r="B3346" s="15" t="s">
        <v>727</v>
      </c>
      <c r="C3346" s="15" t="s">
        <v>728</v>
      </c>
      <c r="D3346" s="15">
        <v>120</v>
      </c>
      <c r="E3346" s="15" t="s">
        <v>551</v>
      </c>
      <c r="F3346" s="16" t="s">
        <v>716</v>
      </c>
    </row>
    <row r="3347" ht="14.25" spans="1:6">
      <c r="A3347" s="15" t="s">
        <v>535</v>
      </c>
      <c r="B3347" s="15" t="s">
        <v>684</v>
      </c>
      <c r="C3347" s="15" t="s">
        <v>685</v>
      </c>
      <c r="D3347" s="15">
        <v>1591</v>
      </c>
      <c r="E3347" s="15" t="s">
        <v>551</v>
      </c>
      <c r="F3347" s="16" t="s">
        <v>686</v>
      </c>
    </row>
    <row r="3348" ht="14.25" spans="1:6">
      <c r="A3348" s="15" t="s">
        <v>535</v>
      </c>
      <c r="B3348" s="15" t="s">
        <v>684</v>
      </c>
      <c r="C3348" s="15" t="s">
        <v>685</v>
      </c>
      <c r="D3348" s="15">
        <v>1753</v>
      </c>
      <c r="E3348" s="15" t="s">
        <v>551</v>
      </c>
      <c r="F3348" s="16" t="s">
        <v>686</v>
      </c>
    </row>
    <row r="3349" ht="14.25" spans="1:6">
      <c r="A3349" s="15" t="s">
        <v>535</v>
      </c>
      <c r="B3349" s="15" t="s">
        <v>746</v>
      </c>
      <c r="C3349" s="15" t="s">
        <v>764</v>
      </c>
      <c r="D3349" s="15">
        <v>1407</v>
      </c>
      <c r="E3349" s="15" t="s">
        <v>293</v>
      </c>
      <c r="F3349" s="16" t="s">
        <v>748</v>
      </c>
    </row>
    <row r="3350" ht="14.25" spans="1:6">
      <c r="A3350" s="15" t="s">
        <v>535</v>
      </c>
      <c r="B3350" s="15" t="s">
        <v>690</v>
      </c>
      <c r="C3350" s="15" t="s">
        <v>691</v>
      </c>
      <c r="D3350" s="15">
        <v>809</v>
      </c>
      <c r="E3350" s="15" t="s">
        <v>293</v>
      </c>
      <c r="F3350" s="16" t="s">
        <v>692</v>
      </c>
    </row>
    <row r="3351" ht="14.25" spans="1:6">
      <c r="A3351" s="15" t="s">
        <v>535</v>
      </c>
      <c r="B3351" s="15" t="s">
        <v>690</v>
      </c>
      <c r="C3351" s="15" t="s">
        <v>691</v>
      </c>
      <c r="D3351" s="15">
        <v>850</v>
      </c>
      <c r="E3351" s="15" t="s">
        <v>293</v>
      </c>
      <c r="F3351" s="16" t="s">
        <v>692</v>
      </c>
    </row>
    <row r="3352" ht="14.25" spans="1:6">
      <c r="A3352" s="15" t="s">
        <v>535</v>
      </c>
      <c r="B3352" s="15" t="s">
        <v>690</v>
      </c>
      <c r="C3352" s="15" t="s">
        <v>691</v>
      </c>
      <c r="D3352" s="15">
        <v>907</v>
      </c>
      <c r="E3352" s="15" t="s">
        <v>293</v>
      </c>
      <c r="F3352" s="16" t="s">
        <v>692</v>
      </c>
    </row>
    <row r="3353" ht="14.25" spans="1:6">
      <c r="A3353" s="15" t="s">
        <v>535</v>
      </c>
      <c r="B3353" s="15" t="s">
        <v>690</v>
      </c>
      <c r="C3353" s="15" t="s">
        <v>691</v>
      </c>
      <c r="D3353" s="15">
        <v>1528</v>
      </c>
      <c r="E3353" s="15" t="s">
        <v>551</v>
      </c>
      <c r="F3353" s="16" t="s">
        <v>692</v>
      </c>
    </row>
    <row r="3354" ht="14.25" spans="1:6">
      <c r="A3354" s="15" t="s">
        <v>535</v>
      </c>
      <c r="B3354" s="15" t="s">
        <v>690</v>
      </c>
      <c r="C3354" s="15" t="s">
        <v>691</v>
      </c>
      <c r="D3354" s="15">
        <v>1789</v>
      </c>
      <c r="E3354" s="15" t="s">
        <v>293</v>
      </c>
      <c r="F3354" s="16" t="s">
        <v>692</v>
      </c>
    </row>
    <row r="3355" ht="14.25" spans="1:6">
      <c r="A3355" s="15" t="s">
        <v>535</v>
      </c>
      <c r="B3355" s="15" t="s">
        <v>730</v>
      </c>
      <c r="C3355" s="15" t="s">
        <v>731</v>
      </c>
      <c r="D3355" s="15">
        <v>1180</v>
      </c>
      <c r="E3355" s="15" t="s">
        <v>551</v>
      </c>
      <c r="F3355" s="16" t="s">
        <v>732</v>
      </c>
    </row>
    <row r="3356" ht="14.25" spans="1:6">
      <c r="A3356" s="15" t="s">
        <v>535</v>
      </c>
      <c r="B3356" s="15" t="s">
        <v>696</v>
      </c>
      <c r="C3356" s="15" t="s">
        <v>697</v>
      </c>
      <c r="D3356" s="15">
        <v>140</v>
      </c>
      <c r="E3356" s="15" t="s">
        <v>293</v>
      </c>
      <c r="F3356" s="16" t="s">
        <v>698</v>
      </c>
    </row>
    <row r="3357" ht="14.25" spans="1:6">
      <c r="A3357" s="15" t="s">
        <v>535</v>
      </c>
      <c r="B3357" s="15" t="s">
        <v>696</v>
      </c>
      <c r="C3357" s="15" t="s">
        <v>699</v>
      </c>
      <c r="D3357" s="15">
        <v>807</v>
      </c>
      <c r="E3357" s="15" t="s">
        <v>293</v>
      </c>
      <c r="F3357" s="16" t="s">
        <v>698</v>
      </c>
    </row>
    <row r="3358" ht="14.25" spans="1:6">
      <c r="A3358" s="15" t="s">
        <v>535</v>
      </c>
      <c r="B3358" s="15" t="s">
        <v>696</v>
      </c>
      <c r="C3358" s="15" t="s">
        <v>699</v>
      </c>
      <c r="D3358" s="15">
        <v>918</v>
      </c>
      <c r="E3358" s="15" t="s">
        <v>551</v>
      </c>
      <c r="F3358" s="16" t="s">
        <v>698</v>
      </c>
    </row>
    <row r="3359" ht="14.25" spans="1:6">
      <c r="A3359" s="15" t="s">
        <v>535</v>
      </c>
      <c r="B3359" s="15" t="s">
        <v>696</v>
      </c>
      <c r="C3359" s="15" t="s">
        <v>699</v>
      </c>
      <c r="D3359" s="15">
        <v>1078</v>
      </c>
      <c r="E3359" s="15" t="s">
        <v>551</v>
      </c>
      <c r="F3359" s="16" t="s">
        <v>698</v>
      </c>
    </row>
    <row r="3360" ht="14.25" spans="1:6">
      <c r="A3360" s="15" t="s">
        <v>535</v>
      </c>
      <c r="B3360" s="15" t="s">
        <v>696</v>
      </c>
      <c r="C3360" s="15" t="s">
        <v>697</v>
      </c>
      <c r="D3360" s="15">
        <v>1148</v>
      </c>
      <c r="E3360" s="15" t="s">
        <v>551</v>
      </c>
      <c r="F3360" s="16" t="s">
        <v>698</v>
      </c>
    </row>
    <row r="3361" ht="14.25" spans="1:6">
      <c r="A3361" s="15" t="s">
        <v>535</v>
      </c>
      <c r="B3361" s="15" t="s">
        <v>696</v>
      </c>
      <c r="C3361" s="15" t="s">
        <v>697</v>
      </c>
      <c r="D3361" s="15">
        <v>1244</v>
      </c>
      <c r="E3361" s="15" t="s">
        <v>551</v>
      </c>
      <c r="F3361" s="16" t="s">
        <v>698</v>
      </c>
    </row>
    <row r="3362" ht="14.25" spans="1:6">
      <c r="A3362" s="15" t="s">
        <v>535</v>
      </c>
      <c r="B3362" s="15" t="s">
        <v>696</v>
      </c>
      <c r="C3362" s="15" t="s">
        <v>697</v>
      </c>
      <c r="D3362" s="15">
        <v>1277</v>
      </c>
      <c r="E3362" s="15" t="s">
        <v>293</v>
      </c>
      <c r="F3362" s="16" t="s">
        <v>698</v>
      </c>
    </row>
    <row r="3363" ht="14.25" spans="1:6">
      <c r="A3363" s="15" t="s">
        <v>535</v>
      </c>
      <c r="B3363" s="15" t="s">
        <v>696</v>
      </c>
      <c r="C3363" s="15" t="s">
        <v>697</v>
      </c>
      <c r="D3363" s="15">
        <v>1345</v>
      </c>
      <c r="E3363" s="15" t="s">
        <v>293</v>
      </c>
      <c r="F3363" s="16" t="s">
        <v>698</v>
      </c>
    </row>
    <row r="3364" ht="14.25" spans="1:6">
      <c r="A3364" s="15" t="s">
        <v>535</v>
      </c>
      <c r="B3364" s="15" t="s">
        <v>696</v>
      </c>
      <c r="C3364" s="15" t="s">
        <v>697</v>
      </c>
      <c r="D3364" s="15">
        <v>1398</v>
      </c>
      <c r="E3364" s="15" t="s">
        <v>293</v>
      </c>
      <c r="F3364" s="16" t="s">
        <v>698</v>
      </c>
    </row>
    <row r="3365" ht="14.25" spans="1:6">
      <c r="A3365" s="15" t="s">
        <v>535</v>
      </c>
      <c r="B3365" s="15" t="s">
        <v>696</v>
      </c>
      <c r="C3365" s="15" t="s">
        <v>699</v>
      </c>
      <c r="D3365" s="15">
        <v>1531</v>
      </c>
      <c r="E3365" s="15" t="s">
        <v>551</v>
      </c>
      <c r="F3365" s="16" t="s">
        <v>698</v>
      </c>
    </row>
    <row r="3366" ht="14.25" spans="1:6">
      <c r="A3366" s="15" t="s">
        <v>535</v>
      </c>
      <c r="B3366" s="15" t="s">
        <v>696</v>
      </c>
      <c r="C3366" s="15" t="s">
        <v>697</v>
      </c>
      <c r="D3366" s="15">
        <v>1697</v>
      </c>
      <c r="E3366" s="15" t="s">
        <v>551</v>
      </c>
      <c r="F3366" s="16" t="s">
        <v>698</v>
      </c>
    </row>
    <row r="3367" ht="14.25" spans="1:6">
      <c r="A3367" s="15" t="s">
        <v>535</v>
      </c>
      <c r="B3367" s="15" t="s">
        <v>696</v>
      </c>
      <c r="C3367" s="15" t="s">
        <v>697</v>
      </c>
      <c r="D3367" s="15">
        <v>1716</v>
      </c>
      <c r="E3367" s="15" t="s">
        <v>293</v>
      </c>
      <c r="F3367" s="16" t="s">
        <v>698</v>
      </c>
    </row>
    <row r="3368" ht="14.25" spans="1:6">
      <c r="A3368" s="15" t="s">
        <v>535</v>
      </c>
      <c r="B3368" s="15" t="s">
        <v>700</v>
      </c>
      <c r="C3368" s="15" t="s">
        <v>707</v>
      </c>
      <c r="D3368" s="15">
        <v>12</v>
      </c>
      <c r="E3368" s="15" t="s">
        <v>551</v>
      </c>
      <c r="F3368" s="16" t="s">
        <v>702</v>
      </c>
    </row>
    <row r="3369" ht="14.25" spans="1:6">
      <c r="A3369" s="15" t="s">
        <v>535</v>
      </c>
      <c r="B3369" s="15" t="s">
        <v>700</v>
      </c>
      <c r="C3369" s="15" t="s">
        <v>706</v>
      </c>
      <c r="D3369" s="15">
        <v>13</v>
      </c>
      <c r="E3369" s="15" t="s">
        <v>551</v>
      </c>
      <c r="F3369" s="16" t="s">
        <v>702</v>
      </c>
    </row>
    <row r="3370" ht="14.25" spans="1:6">
      <c r="A3370" s="15" t="s">
        <v>535</v>
      </c>
      <c r="B3370" s="15" t="s">
        <v>700</v>
      </c>
      <c r="C3370" s="15" t="s">
        <v>713</v>
      </c>
      <c r="D3370" s="15">
        <v>14</v>
      </c>
      <c r="E3370" s="15" t="s">
        <v>551</v>
      </c>
      <c r="F3370" s="16" t="s">
        <v>702</v>
      </c>
    </row>
    <row r="3371" ht="14.25" spans="1:6">
      <c r="A3371" s="15" t="s">
        <v>535</v>
      </c>
      <c r="B3371" s="15" t="s">
        <v>700</v>
      </c>
      <c r="C3371" s="15" t="s">
        <v>704</v>
      </c>
      <c r="D3371" s="15">
        <v>15</v>
      </c>
      <c r="E3371" s="15" t="s">
        <v>551</v>
      </c>
      <c r="F3371" s="16" t="s">
        <v>702</v>
      </c>
    </row>
    <row r="3372" ht="14.25" spans="1:6">
      <c r="A3372" s="15" t="s">
        <v>535</v>
      </c>
      <c r="B3372" s="15" t="s">
        <v>700</v>
      </c>
      <c r="C3372" s="15" t="s">
        <v>752</v>
      </c>
      <c r="D3372" s="15">
        <v>68</v>
      </c>
      <c r="E3372" s="15" t="s">
        <v>293</v>
      </c>
      <c r="F3372" s="16" t="s">
        <v>702</v>
      </c>
    </row>
    <row r="3373" ht="14.25" spans="1:6">
      <c r="A3373" s="15" t="s">
        <v>535</v>
      </c>
      <c r="B3373" s="15" t="s">
        <v>700</v>
      </c>
      <c r="C3373" s="15" t="s">
        <v>703</v>
      </c>
      <c r="D3373" s="15">
        <v>93</v>
      </c>
      <c r="E3373" s="15" t="s">
        <v>293</v>
      </c>
      <c r="F3373" s="16" t="s">
        <v>702</v>
      </c>
    </row>
    <row r="3374" ht="14.25" spans="1:6">
      <c r="A3374" s="15" t="s">
        <v>535</v>
      </c>
      <c r="B3374" s="15" t="s">
        <v>700</v>
      </c>
      <c r="C3374" s="15" t="s">
        <v>704</v>
      </c>
      <c r="D3374" s="15">
        <v>94</v>
      </c>
      <c r="E3374" s="15" t="s">
        <v>551</v>
      </c>
      <c r="F3374" s="16" t="s">
        <v>702</v>
      </c>
    </row>
    <row r="3375" ht="14.25" spans="1:6">
      <c r="A3375" s="15" t="s">
        <v>535</v>
      </c>
      <c r="B3375" s="15" t="s">
        <v>700</v>
      </c>
      <c r="C3375" s="15" t="s">
        <v>713</v>
      </c>
      <c r="D3375" s="15">
        <v>104</v>
      </c>
      <c r="E3375" s="15" t="s">
        <v>551</v>
      </c>
      <c r="F3375" s="16" t="s">
        <v>702</v>
      </c>
    </row>
    <row r="3376" ht="14.25" spans="1:6">
      <c r="A3376" s="15" t="s">
        <v>535</v>
      </c>
      <c r="B3376" s="15" t="s">
        <v>700</v>
      </c>
      <c r="C3376" s="15" t="s">
        <v>704</v>
      </c>
      <c r="D3376" s="15">
        <v>105</v>
      </c>
      <c r="E3376" s="15" t="s">
        <v>551</v>
      </c>
      <c r="F3376" s="16" t="s">
        <v>702</v>
      </c>
    </row>
    <row r="3377" ht="14.25" spans="1:6">
      <c r="A3377" s="15" t="s">
        <v>535</v>
      </c>
      <c r="B3377" s="15" t="s">
        <v>700</v>
      </c>
      <c r="C3377" s="15" t="s">
        <v>711</v>
      </c>
      <c r="D3377" s="15">
        <v>111</v>
      </c>
      <c r="E3377" s="15" t="s">
        <v>293</v>
      </c>
      <c r="F3377" s="16" t="s">
        <v>702</v>
      </c>
    </row>
    <row r="3378" ht="14.25" spans="1:6">
      <c r="A3378" s="15" t="s">
        <v>535</v>
      </c>
      <c r="B3378" s="15" t="s">
        <v>700</v>
      </c>
      <c r="C3378" s="15" t="s">
        <v>708</v>
      </c>
      <c r="D3378" s="15">
        <v>112</v>
      </c>
      <c r="E3378" s="15" t="s">
        <v>293</v>
      </c>
      <c r="F3378" s="16" t="s">
        <v>702</v>
      </c>
    </row>
    <row r="3379" ht="14.25" spans="1:6">
      <c r="A3379" s="15" t="s">
        <v>535</v>
      </c>
      <c r="B3379" s="15" t="s">
        <v>700</v>
      </c>
      <c r="C3379" s="15" t="s">
        <v>703</v>
      </c>
      <c r="D3379" s="15">
        <v>113</v>
      </c>
      <c r="E3379" s="15" t="s">
        <v>293</v>
      </c>
      <c r="F3379" s="16" t="s">
        <v>702</v>
      </c>
    </row>
    <row r="3380" ht="14.25" spans="1:6">
      <c r="A3380" s="15" t="s">
        <v>535</v>
      </c>
      <c r="B3380" s="15" t="s">
        <v>700</v>
      </c>
      <c r="C3380" s="15" t="s">
        <v>704</v>
      </c>
      <c r="D3380" s="15">
        <v>114</v>
      </c>
      <c r="E3380" s="15" t="s">
        <v>551</v>
      </c>
      <c r="F3380" s="16" t="s">
        <v>702</v>
      </c>
    </row>
    <row r="3381" ht="14.25" spans="1:6">
      <c r="A3381" s="15" t="s">
        <v>535</v>
      </c>
      <c r="B3381" s="15" t="s">
        <v>700</v>
      </c>
      <c r="C3381" s="15" t="s">
        <v>711</v>
      </c>
      <c r="D3381" s="15">
        <v>127</v>
      </c>
      <c r="E3381" s="15" t="s">
        <v>293</v>
      </c>
      <c r="F3381" s="16" t="s">
        <v>702</v>
      </c>
    </row>
    <row r="3382" ht="14.25" spans="1:6">
      <c r="A3382" s="15" t="s">
        <v>535</v>
      </c>
      <c r="B3382" s="15" t="s">
        <v>700</v>
      </c>
      <c r="C3382" s="15" t="s">
        <v>708</v>
      </c>
      <c r="D3382" s="15">
        <v>128</v>
      </c>
      <c r="E3382" s="15" t="s">
        <v>293</v>
      </c>
      <c r="F3382" s="16" t="s">
        <v>702</v>
      </c>
    </row>
    <row r="3383" ht="14.25" spans="1:6">
      <c r="A3383" s="15" t="s">
        <v>535</v>
      </c>
      <c r="B3383" s="15" t="s">
        <v>700</v>
      </c>
      <c r="C3383" s="15" t="s">
        <v>703</v>
      </c>
      <c r="D3383" s="15">
        <v>129</v>
      </c>
      <c r="E3383" s="15" t="s">
        <v>293</v>
      </c>
      <c r="F3383" s="16" t="s">
        <v>702</v>
      </c>
    </row>
    <row r="3384" ht="14.25" spans="1:6">
      <c r="A3384" s="15" t="s">
        <v>535</v>
      </c>
      <c r="B3384" s="15" t="s">
        <v>700</v>
      </c>
      <c r="C3384" s="15" t="s">
        <v>704</v>
      </c>
      <c r="D3384" s="15">
        <v>130</v>
      </c>
      <c r="E3384" s="15" t="s">
        <v>551</v>
      </c>
      <c r="F3384" s="16" t="s">
        <v>702</v>
      </c>
    </row>
    <row r="3385" ht="14.25" spans="1:6">
      <c r="A3385" s="15" t="s">
        <v>535</v>
      </c>
      <c r="B3385" s="15" t="s">
        <v>700</v>
      </c>
      <c r="C3385" s="15" t="s">
        <v>750</v>
      </c>
      <c r="D3385" s="15">
        <v>164</v>
      </c>
      <c r="E3385" s="15" t="s">
        <v>551</v>
      </c>
      <c r="F3385" s="16" t="s">
        <v>702</v>
      </c>
    </row>
    <row r="3386" ht="14.25" spans="1:6">
      <c r="A3386" s="15" t="s">
        <v>535</v>
      </c>
      <c r="B3386" s="15" t="s">
        <v>700</v>
      </c>
      <c r="C3386" s="15" t="s">
        <v>753</v>
      </c>
      <c r="D3386" s="15">
        <v>178</v>
      </c>
      <c r="E3386" s="15" t="s">
        <v>293</v>
      </c>
      <c r="F3386" s="16" t="s">
        <v>702</v>
      </c>
    </row>
    <row r="3387" ht="14.25" spans="1:6">
      <c r="A3387" s="15" t="s">
        <v>535</v>
      </c>
      <c r="B3387" s="15" t="s">
        <v>700</v>
      </c>
      <c r="C3387" s="15" t="s">
        <v>712</v>
      </c>
      <c r="D3387" s="15">
        <v>179</v>
      </c>
      <c r="E3387" s="15" t="s">
        <v>293</v>
      </c>
      <c r="F3387" s="16" t="s">
        <v>702</v>
      </c>
    </row>
    <row r="3388" ht="14.25" spans="1:6">
      <c r="A3388" s="15" t="s">
        <v>535</v>
      </c>
      <c r="B3388" s="15" t="s">
        <v>700</v>
      </c>
      <c r="C3388" s="15" t="s">
        <v>708</v>
      </c>
      <c r="D3388" s="15">
        <v>180</v>
      </c>
      <c r="E3388" s="15" t="s">
        <v>293</v>
      </c>
      <c r="F3388" s="16" t="s">
        <v>702</v>
      </c>
    </row>
    <row r="3389" ht="14.25" spans="1:6">
      <c r="A3389" s="15" t="s">
        <v>535</v>
      </c>
      <c r="B3389" s="15" t="s">
        <v>700</v>
      </c>
      <c r="C3389" s="15" t="s">
        <v>751</v>
      </c>
      <c r="D3389" s="15">
        <v>181</v>
      </c>
      <c r="E3389" s="15" t="s">
        <v>293</v>
      </c>
      <c r="F3389" s="16" t="s">
        <v>702</v>
      </c>
    </row>
    <row r="3390" ht="14.25" spans="1:6">
      <c r="A3390" s="15" t="s">
        <v>535</v>
      </c>
      <c r="B3390" s="15" t="s">
        <v>700</v>
      </c>
      <c r="C3390" s="15" t="s">
        <v>706</v>
      </c>
      <c r="D3390" s="15">
        <v>182</v>
      </c>
      <c r="E3390" s="15" t="s">
        <v>551</v>
      </c>
      <c r="F3390" s="16" t="s">
        <v>702</v>
      </c>
    </row>
    <row r="3391" ht="14.25" spans="1:6">
      <c r="A3391" s="15" t="s">
        <v>535</v>
      </c>
      <c r="B3391" s="15" t="s">
        <v>700</v>
      </c>
      <c r="C3391" s="15" t="s">
        <v>707</v>
      </c>
      <c r="D3391" s="15">
        <v>183</v>
      </c>
      <c r="E3391" s="15" t="s">
        <v>551</v>
      </c>
      <c r="F3391" s="16" t="s">
        <v>702</v>
      </c>
    </row>
    <row r="3392" ht="14.25" spans="1:6">
      <c r="A3392" s="15" t="s">
        <v>535</v>
      </c>
      <c r="B3392" s="15" t="s">
        <v>700</v>
      </c>
      <c r="C3392" s="15" t="s">
        <v>706</v>
      </c>
      <c r="D3392" s="15">
        <v>184</v>
      </c>
      <c r="E3392" s="15" t="s">
        <v>551</v>
      </c>
      <c r="F3392" s="16" t="s">
        <v>702</v>
      </c>
    </row>
    <row r="3393" ht="14.25" spans="1:6">
      <c r="A3393" s="15" t="s">
        <v>535</v>
      </c>
      <c r="B3393" s="15" t="s">
        <v>700</v>
      </c>
      <c r="C3393" s="15" t="s">
        <v>707</v>
      </c>
      <c r="D3393" s="15">
        <v>185</v>
      </c>
      <c r="E3393" s="15" t="s">
        <v>551</v>
      </c>
      <c r="F3393" s="16" t="s">
        <v>702</v>
      </c>
    </row>
    <row r="3394" ht="14.25" spans="1:6">
      <c r="A3394" s="15" t="s">
        <v>535</v>
      </c>
      <c r="B3394" s="15" t="s">
        <v>700</v>
      </c>
      <c r="C3394" s="15" t="s">
        <v>706</v>
      </c>
      <c r="D3394" s="15">
        <v>186</v>
      </c>
      <c r="E3394" s="15" t="s">
        <v>551</v>
      </c>
      <c r="F3394" s="16" t="s">
        <v>702</v>
      </c>
    </row>
    <row r="3395" ht="14.25" spans="1:6">
      <c r="A3395" s="15" t="s">
        <v>535</v>
      </c>
      <c r="B3395" s="15" t="s">
        <v>700</v>
      </c>
      <c r="C3395" s="15" t="s">
        <v>707</v>
      </c>
      <c r="D3395" s="15">
        <v>187</v>
      </c>
      <c r="E3395" s="15" t="s">
        <v>551</v>
      </c>
      <c r="F3395" s="16" t="s">
        <v>702</v>
      </c>
    </row>
    <row r="3396" ht="14.25" spans="1:6">
      <c r="A3396" s="15" t="s">
        <v>535</v>
      </c>
      <c r="B3396" s="15" t="s">
        <v>700</v>
      </c>
      <c r="C3396" s="15" t="s">
        <v>706</v>
      </c>
      <c r="D3396" s="15">
        <v>188</v>
      </c>
      <c r="E3396" s="15" t="s">
        <v>551</v>
      </c>
      <c r="F3396" s="16" t="s">
        <v>702</v>
      </c>
    </row>
    <row r="3397" ht="14.25" spans="1:6">
      <c r="A3397" s="15" t="s">
        <v>535</v>
      </c>
      <c r="B3397" s="15" t="s">
        <v>700</v>
      </c>
      <c r="C3397" s="15" t="s">
        <v>707</v>
      </c>
      <c r="D3397" s="15">
        <v>189</v>
      </c>
      <c r="E3397" s="15" t="s">
        <v>551</v>
      </c>
      <c r="F3397" s="16" t="s">
        <v>702</v>
      </c>
    </row>
    <row r="3398" ht="14.25" spans="1:6">
      <c r="A3398" s="15" t="s">
        <v>535</v>
      </c>
      <c r="B3398" s="15" t="s">
        <v>700</v>
      </c>
      <c r="C3398" s="15" t="s">
        <v>706</v>
      </c>
      <c r="D3398" s="15">
        <v>190</v>
      </c>
      <c r="E3398" s="15" t="s">
        <v>551</v>
      </c>
      <c r="F3398" s="16" t="s">
        <v>702</v>
      </c>
    </row>
    <row r="3399" ht="14.25" spans="1:6">
      <c r="A3399" s="15" t="s">
        <v>535</v>
      </c>
      <c r="B3399" s="15" t="s">
        <v>700</v>
      </c>
      <c r="C3399" s="15" t="s">
        <v>707</v>
      </c>
      <c r="D3399" s="15">
        <v>191</v>
      </c>
      <c r="E3399" s="15" t="s">
        <v>551</v>
      </c>
      <c r="F3399" s="16" t="s">
        <v>702</v>
      </c>
    </row>
    <row r="3400" ht="14.25" spans="1:6">
      <c r="A3400" s="15" t="s">
        <v>535</v>
      </c>
      <c r="B3400" s="15" t="s">
        <v>700</v>
      </c>
      <c r="C3400" s="15" t="s">
        <v>704</v>
      </c>
      <c r="D3400" s="15">
        <v>192</v>
      </c>
      <c r="E3400" s="15" t="s">
        <v>551</v>
      </c>
      <c r="F3400" s="16" t="s">
        <v>702</v>
      </c>
    </row>
    <row r="3401" ht="14.25" spans="1:6">
      <c r="A3401" s="15" t="s">
        <v>535</v>
      </c>
      <c r="B3401" s="15" t="s">
        <v>700</v>
      </c>
      <c r="C3401" s="15" t="s">
        <v>704</v>
      </c>
      <c r="D3401" s="15">
        <v>216</v>
      </c>
      <c r="E3401" s="15" t="s">
        <v>551</v>
      </c>
      <c r="F3401" s="16" t="s">
        <v>702</v>
      </c>
    </row>
    <row r="3402" ht="14.25" spans="1:6">
      <c r="A3402" s="15" t="s">
        <v>535</v>
      </c>
      <c r="B3402" s="15" t="s">
        <v>700</v>
      </c>
      <c r="C3402" s="15" t="s">
        <v>701</v>
      </c>
      <c r="D3402" s="15">
        <v>231</v>
      </c>
      <c r="E3402" s="15" t="s">
        <v>551</v>
      </c>
      <c r="F3402" s="16" t="s">
        <v>702</v>
      </c>
    </row>
    <row r="3403" ht="14.25" spans="1:6">
      <c r="A3403" s="15" t="s">
        <v>535</v>
      </c>
      <c r="B3403" s="15" t="s">
        <v>700</v>
      </c>
      <c r="C3403" s="15" t="s">
        <v>703</v>
      </c>
      <c r="D3403" s="15">
        <v>232</v>
      </c>
      <c r="E3403" s="15" t="s">
        <v>293</v>
      </c>
      <c r="F3403" s="16" t="s">
        <v>702</v>
      </c>
    </row>
    <row r="3404" ht="14.25" spans="1:6">
      <c r="A3404" s="15" t="s">
        <v>535</v>
      </c>
      <c r="B3404" s="15" t="s">
        <v>700</v>
      </c>
      <c r="C3404" s="15" t="s">
        <v>704</v>
      </c>
      <c r="D3404" s="15">
        <v>233</v>
      </c>
      <c r="E3404" s="15" t="s">
        <v>551</v>
      </c>
      <c r="F3404" s="16" t="s">
        <v>702</v>
      </c>
    </row>
    <row r="3405" ht="14.25" spans="1:6">
      <c r="A3405" s="15" t="s">
        <v>535</v>
      </c>
      <c r="B3405" s="15" t="s">
        <v>700</v>
      </c>
      <c r="C3405" s="15" t="s">
        <v>753</v>
      </c>
      <c r="D3405" s="15">
        <v>244</v>
      </c>
      <c r="E3405" s="15" t="s">
        <v>293</v>
      </c>
      <c r="F3405" s="16" t="s">
        <v>702</v>
      </c>
    </row>
    <row r="3406" ht="14.25" spans="1:6">
      <c r="A3406" s="15" t="s">
        <v>535</v>
      </c>
      <c r="B3406" s="15" t="s">
        <v>700</v>
      </c>
      <c r="C3406" s="15" t="s">
        <v>712</v>
      </c>
      <c r="D3406" s="15">
        <v>245</v>
      </c>
      <c r="E3406" s="15" t="s">
        <v>293</v>
      </c>
      <c r="F3406" s="16" t="s">
        <v>702</v>
      </c>
    </row>
    <row r="3407" ht="14.25" spans="1:6">
      <c r="A3407" s="15" t="s">
        <v>535</v>
      </c>
      <c r="B3407" s="15" t="s">
        <v>700</v>
      </c>
      <c r="C3407" s="15" t="s">
        <v>708</v>
      </c>
      <c r="D3407" s="15">
        <v>246</v>
      </c>
      <c r="E3407" s="15" t="s">
        <v>293</v>
      </c>
      <c r="F3407" s="16" t="s">
        <v>702</v>
      </c>
    </row>
    <row r="3408" ht="14.25" spans="1:6">
      <c r="A3408" s="15" t="s">
        <v>535</v>
      </c>
      <c r="B3408" s="15" t="s">
        <v>700</v>
      </c>
      <c r="C3408" s="15" t="s">
        <v>751</v>
      </c>
      <c r="D3408" s="15">
        <v>247</v>
      </c>
      <c r="E3408" s="15" t="s">
        <v>293</v>
      </c>
      <c r="F3408" s="16" t="s">
        <v>702</v>
      </c>
    </row>
    <row r="3409" ht="14.25" spans="1:6">
      <c r="A3409" s="15" t="s">
        <v>535</v>
      </c>
      <c r="B3409" s="15" t="s">
        <v>700</v>
      </c>
      <c r="C3409" s="15" t="s">
        <v>706</v>
      </c>
      <c r="D3409" s="15">
        <v>248</v>
      </c>
      <c r="E3409" s="15" t="s">
        <v>551</v>
      </c>
      <c r="F3409" s="16" t="s">
        <v>702</v>
      </c>
    </row>
    <row r="3410" ht="14.25" spans="1:6">
      <c r="A3410" s="15" t="s">
        <v>535</v>
      </c>
      <c r="B3410" s="15" t="s">
        <v>700</v>
      </c>
      <c r="C3410" s="15" t="s">
        <v>707</v>
      </c>
      <c r="D3410" s="15">
        <v>249</v>
      </c>
      <c r="E3410" s="15" t="s">
        <v>551</v>
      </c>
      <c r="F3410" s="16" t="s">
        <v>702</v>
      </c>
    </row>
    <row r="3411" ht="14.25" spans="1:6">
      <c r="A3411" s="15" t="s">
        <v>535</v>
      </c>
      <c r="B3411" s="15" t="s">
        <v>700</v>
      </c>
      <c r="C3411" s="15" t="s">
        <v>704</v>
      </c>
      <c r="D3411" s="15">
        <v>250</v>
      </c>
      <c r="E3411" s="15" t="s">
        <v>551</v>
      </c>
      <c r="F3411" s="16" t="s">
        <v>702</v>
      </c>
    </row>
    <row r="3412" ht="14.25" spans="1:6">
      <c r="A3412" s="15" t="s">
        <v>535</v>
      </c>
      <c r="B3412" s="15" t="s">
        <v>700</v>
      </c>
      <c r="C3412" s="15" t="s">
        <v>713</v>
      </c>
      <c r="D3412" s="15">
        <v>293</v>
      </c>
      <c r="E3412" s="15" t="s">
        <v>551</v>
      </c>
      <c r="F3412" s="16" t="s">
        <v>702</v>
      </c>
    </row>
    <row r="3413" ht="14.25" spans="1:6">
      <c r="A3413" s="15" t="s">
        <v>535</v>
      </c>
      <c r="B3413" s="15" t="s">
        <v>700</v>
      </c>
      <c r="C3413" s="15" t="s">
        <v>704</v>
      </c>
      <c r="D3413" s="15">
        <v>294</v>
      </c>
      <c r="E3413" s="15" t="s">
        <v>551</v>
      </c>
      <c r="F3413" s="16" t="s">
        <v>702</v>
      </c>
    </row>
    <row r="3414" ht="14.25" spans="1:6">
      <c r="A3414" s="15" t="s">
        <v>535</v>
      </c>
      <c r="B3414" s="15" t="s">
        <v>700</v>
      </c>
      <c r="C3414" s="15" t="s">
        <v>701</v>
      </c>
      <c r="D3414" s="15">
        <v>300</v>
      </c>
      <c r="E3414" s="15" t="s">
        <v>551</v>
      </c>
      <c r="F3414" s="16" t="s">
        <v>702</v>
      </c>
    </row>
    <row r="3415" ht="14.25" spans="1:6">
      <c r="A3415" s="15" t="s">
        <v>535</v>
      </c>
      <c r="B3415" s="15" t="s">
        <v>700</v>
      </c>
      <c r="C3415" s="15" t="s">
        <v>751</v>
      </c>
      <c r="D3415" s="15">
        <v>301</v>
      </c>
      <c r="E3415" s="15" t="s">
        <v>293</v>
      </c>
      <c r="F3415" s="16" t="s">
        <v>702</v>
      </c>
    </row>
    <row r="3416" ht="14.25" spans="1:6">
      <c r="A3416" s="15" t="s">
        <v>535</v>
      </c>
      <c r="B3416" s="15" t="s">
        <v>700</v>
      </c>
      <c r="C3416" s="15" t="s">
        <v>706</v>
      </c>
      <c r="D3416" s="15">
        <v>302</v>
      </c>
      <c r="E3416" s="15" t="s">
        <v>551</v>
      </c>
      <c r="F3416" s="16" t="s">
        <v>702</v>
      </c>
    </row>
    <row r="3417" ht="14.25" spans="1:6">
      <c r="A3417" s="15" t="s">
        <v>535</v>
      </c>
      <c r="B3417" s="15" t="s">
        <v>700</v>
      </c>
      <c r="C3417" s="15" t="s">
        <v>707</v>
      </c>
      <c r="D3417" s="15">
        <v>303</v>
      </c>
      <c r="E3417" s="15" t="s">
        <v>551</v>
      </c>
      <c r="F3417" s="16" t="s">
        <v>702</v>
      </c>
    </row>
    <row r="3418" ht="14.25" spans="1:6">
      <c r="A3418" s="15" t="s">
        <v>535</v>
      </c>
      <c r="B3418" s="15" t="s">
        <v>700</v>
      </c>
      <c r="C3418" s="15" t="s">
        <v>706</v>
      </c>
      <c r="D3418" s="15">
        <v>304</v>
      </c>
      <c r="E3418" s="15" t="s">
        <v>551</v>
      </c>
      <c r="F3418" s="16" t="s">
        <v>702</v>
      </c>
    </row>
    <row r="3419" ht="14.25" spans="1:6">
      <c r="A3419" s="15" t="s">
        <v>535</v>
      </c>
      <c r="B3419" s="15" t="s">
        <v>700</v>
      </c>
      <c r="C3419" s="15" t="s">
        <v>707</v>
      </c>
      <c r="D3419" s="15">
        <v>305</v>
      </c>
      <c r="E3419" s="15" t="s">
        <v>551</v>
      </c>
      <c r="F3419" s="16" t="s">
        <v>702</v>
      </c>
    </row>
    <row r="3420" ht="14.25" spans="1:6">
      <c r="A3420" s="15" t="s">
        <v>535</v>
      </c>
      <c r="B3420" s="15" t="s">
        <v>700</v>
      </c>
      <c r="C3420" s="15" t="s">
        <v>704</v>
      </c>
      <c r="D3420" s="15">
        <v>306</v>
      </c>
      <c r="E3420" s="15" t="s">
        <v>551</v>
      </c>
      <c r="F3420" s="16" t="s">
        <v>702</v>
      </c>
    </row>
    <row r="3421" ht="14.25" spans="1:6">
      <c r="A3421" s="15" t="s">
        <v>535</v>
      </c>
      <c r="B3421" s="15" t="s">
        <v>700</v>
      </c>
      <c r="C3421" s="15" t="s">
        <v>753</v>
      </c>
      <c r="D3421" s="15">
        <v>318</v>
      </c>
      <c r="E3421" s="15" t="s">
        <v>293</v>
      </c>
      <c r="F3421" s="16" t="s">
        <v>702</v>
      </c>
    </row>
    <row r="3422" ht="14.25" spans="1:6">
      <c r="A3422" s="15" t="s">
        <v>535</v>
      </c>
      <c r="B3422" s="15" t="s">
        <v>700</v>
      </c>
      <c r="C3422" s="15" t="s">
        <v>712</v>
      </c>
      <c r="D3422" s="15">
        <v>319</v>
      </c>
      <c r="E3422" s="15" t="s">
        <v>293</v>
      </c>
      <c r="F3422" s="16" t="s">
        <v>702</v>
      </c>
    </row>
    <row r="3423" ht="14.25" spans="1:6">
      <c r="A3423" s="15" t="s">
        <v>535</v>
      </c>
      <c r="B3423" s="15" t="s">
        <v>700</v>
      </c>
      <c r="C3423" s="15" t="s">
        <v>708</v>
      </c>
      <c r="D3423" s="15">
        <v>320</v>
      </c>
      <c r="E3423" s="15" t="s">
        <v>293</v>
      </c>
      <c r="F3423" s="16" t="s">
        <v>702</v>
      </c>
    </row>
    <row r="3424" ht="14.25" spans="1:6">
      <c r="A3424" s="15" t="s">
        <v>535</v>
      </c>
      <c r="B3424" s="15" t="s">
        <v>700</v>
      </c>
      <c r="C3424" s="15" t="s">
        <v>703</v>
      </c>
      <c r="D3424" s="15">
        <v>321</v>
      </c>
      <c r="E3424" s="15" t="s">
        <v>293</v>
      </c>
      <c r="F3424" s="16" t="s">
        <v>702</v>
      </c>
    </row>
    <row r="3425" ht="14.25" spans="1:6">
      <c r="A3425" s="15" t="s">
        <v>535</v>
      </c>
      <c r="B3425" s="15" t="s">
        <v>700</v>
      </c>
      <c r="C3425" s="15" t="s">
        <v>704</v>
      </c>
      <c r="D3425" s="15">
        <v>322</v>
      </c>
      <c r="E3425" s="15" t="s">
        <v>551</v>
      </c>
      <c r="F3425" s="16" t="s">
        <v>702</v>
      </c>
    </row>
    <row r="3426" ht="14.25" spans="1:6">
      <c r="A3426" s="15" t="s">
        <v>535</v>
      </c>
      <c r="B3426" s="15" t="s">
        <v>700</v>
      </c>
      <c r="C3426" s="15" t="s">
        <v>704</v>
      </c>
      <c r="D3426" s="15">
        <v>617</v>
      </c>
      <c r="E3426" s="15" t="s">
        <v>551</v>
      </c>
      <c r="F3426" s="16" t="s">
        <v>702</v>
      </c>
    </row>
    <row r="3427" ht="14.25" spans="1:6">
      <c r="A3427" s="15" t="s">
        <v>535</v>
      </c>
      <c r="B3427" s="15" t="s">
        <v>700</v>
      </c>
      <c r="C3427" s="15" t="s">
        <v>704</v>
      </c>
      <c r="D3427" s="15">
        <v>940</v>
      </c>
      <c r="E3427" s="15" t="s">
        <v>551</v>
      </c>
      <c r="F3427" s="16" t="s">
        <v>702</v>
      </c>
    </row>
    <row r="3428" ht="14.25" spans="1:6">
      <c r="A3428" s="15" t="s">
        <v>535</v>
      </c>
      <c r="B3428" s="15" t="s">
        <v>700</v>
      </c>
      <c r="C3428" s="15" t="s">
        <v>704</v>
      </c>
      <c r="D3428" s="15">
        <v>1139</v>
      </c>
      <c r="E3428" s="15" t="s">
        <v>293</v>
      </c>
      <c r="F3428" s="16" t="s">
        <v>702</v>
      </c>
    </row>
    <row r="3429" ht="14.25" spans="1:6">
      <c r="A3429" s="15" t="s">
        <v>535</v>
      </c>
      <c r="B3429" s="15" t="s">
        <v>700</v>
      </c>
      <c r="C3429" s="15" t="s">
        <v>709</v>
      </c>
      <c r="D3429" s="15">
        <v>1141</v>
      </c>
      <c r="E3429" s="15" t="s">
        <v>551</v>
      </c>
      <c r="F3429" s="16" t="s">
        <v>702</v>
      </c>
    </row>
    <row r="3430" ht="14.25" spans="1:6">
      <c r="A3430" s="15" t="s">
        <v>535</v>
      </c>
      <c r="B3430" s="15" t="s">
        <v>700</v>
      </c>
      <c r="C3430" s="15" t="s">
        <v>704</v>
      </c>
      <c r="D3430" s="15">
        <v>1481</v>
      </c>
      <c r="E3430" s="15" t="s">
        <v>293</v>
      </c>
      <c r="F3430" s="16" t="s">
        <v>702</v>
      </c>
    </row>
    <row r="3431" ht="14.25" spans="1:6">
      <c r="A3431" s="15" t="s">
        <v>535</v>
      </c>
      <c r="B3431" s="15" t="s">
        <v>700</v>
      </c>
      <c r="C3431" s="15" t="s">
        <v>701</v>
      </c>
      <c r="D3431" s="15">
        <v>1496</v>
      </c>
      <c r="E3431" s="15" t="s">
        <v>551</v>
      </c>
      <c r="F3431" s="16" t="s">
        <v>702</v>
      </c>
    </row>
    <row r="3432" ht="14.25" spans="1:6">
      <c r="A3432" s="15" t="s">
        <v>535</v>
      </c>
      <c r="B3432" s="15" t="s">
        <v>700</v>
      </c>
      <c r="C3432" s="15" t="s">
        <v>703</v>
      </c>
      <c r="D3432" s="15">
        <v>1497</v>
      </c>
      <c r="E3432" s="15" t="s">
        <v>293</v>
      </c>
      <c r="F3432" s="16" t="s">
        <v>702</v>
      </c>
    </row>
    <row r="3433" ht="14.25" spans="1:6">
      <c r="A3433" s="15" t="s">
        <v>535</v>
      </c>
      <c r="B3433" s="15" t="s">
        <v>700</v>
      </c>
      <c r="C3433" s="15" t="s">
        <v>704</v>
      </c>
      <c r="D3433" s="15">
        <v>1498</v>
      </c>
      <c r="E3433" s="15" t="s">
        <v>293</v>
      </c>
      <c r="F3433" s="16" t="s">
        <v>702</v>
      </c>
    </row>
    <row r="3434" ht="14.25" spans="1:6">
      <c r="A3434" s="15" t="s">
        <v>535</v>
      </c>
      <c r="B3434" s="15" t="s">
        <v>700</v>
      </c>
      <c r="C3434" s="15" t="s">
        <v>708</v>
      </c>
      <c r="D3434" s="15">
        <v>1564</v>
      </c>
      <c r="E3434" s="15" t="s">
        <v>293</v>
      </c>
      <c r="F3434" s="16" t="s">
        <v>702</v>
      </c>
    </row>
    <row r="3435" ht="14.25" spans="1:6">
      <c r="A3435" s="15" t="s">
        <v>535</v>
      </c>
      <c r="B3435" s="15" t="s">
        <v>700</v>
      </c>
      <c r="C3435" s="15" t="s">
        <v>703</v>
      </c>
      <c r="D3435" s="15">
        <v>1565</v>
      </c>
      <c r="E3435" s="15" t="s">
        <v>293</v>
      </c>
      <c r="F3435" s="16" t="s">
        <v>702</v>
      </c>
    </row>
    <row r="3436" ht="14.25" spans="1:6">
      <c r="A3436" s="15" t="s">
        <v>535</v>
      </c>
      <c r="B3436" s="15" t="s">
        <v>700</v>
      </c>
      <c r="C3436" s="15" t="s">
        <v>704</v>
      </c>
      <c r="D3436" s="15">
        <v>1566</v>
      </c>
      <c r="E3436" s="15" t="s">
        <v>293</v>
      </c>
      <c r="F3436" s="16" t="s">
        <v>702</v>
      </c>
    </row>
    <row r="3437" ht="14.25" spans="1:6">
      <c r="A3437" s="15" t="s">
        <v>535</v>
      </c>
      <c r="B3437" s="15" t="s">
        <v>700</v>
      </c>
      <c r="C3437" s="15" t="s">
        <v>704</v>
      </c>
      <c r="D3437" s="15">
        <v>1655</v>
      </c>
      <c r="E3437" s="15" t="s">
        <v>293</v>
      </c>
      <c r="F3437" s="16" t="s">
        <v>702</v>
      </c>
    </row>
    <row r="3438" ht="14.25" spans="1:6">
      <c r="A3438" s="15" t="s">
        <v>535</v>
      </c>
      <c r="B3438" s="15" t="s">
        <v>739</v>
      </c>
      <c r="C3438" s="15" t="s">
        <v>741</v>
      </c>
      <c r="D3438" s="15">
        <v>1664</v>
      </c>
      <c r="E3438" s="15" t="s">
        <v>551</v>
      </c>
      <c r="F3438" s="16" t="s">
        <v>721</v>
      </c>
    </row>
    <row r="3439" ht="14.25" spans="1:6">
      <c r="A3439" s="15" t="s">
        <v>535</v>
      </c>
      <c r="B3439" s="15" t="s">
        <v>739</v>
      </c>
      <c r="C3439" s="15" t="s">
        <v>741</v>
      </c>
      <c r="D3439" s="15">
        <v>1666</v>
      </c>
      <c r="E3439" s="15" t="s">
        <v>293</v>
      </c>
      <c r="F3439" s="16" t="s">
        <v>721</v>
      </c>
    </row>
    <row r="3440" ht="14.25" spans="1:6">
      <c r="A3440" s="15" t="s">
        <v>535</v>
      </c>
      <c r="B3440" s="15" t="s">
        <v>770</v>
      </c>
      <c r="C3440" s="15" t="s">
        <v>771</v>
      </c>
      <c r="D3440" s="15">
        <v>1101</v>
      </c>
      <c r="E3440" s="15" t="s">
        <v>293</v>
      </c>
      <c r="F3440" s="16" t="s">
        <v>772</v>
      </c>
    </row>
    <row r="3441" ht="14.25" spans="1:6">
      <c r="A3441" s="15" t="s">
        <v>537</v>
      </c>
      <c r="B3441" s="15" t="s">
        <v>684</v>
      </c>
      <c r="C3441" s="15" t="s">
        <v>685</v>
      </c>
      <c r="D3441" s="15">
        <v>1379</v>
      </c>
      <c r="E3441" s="15" t="s">
        <v>293</v>
      </c>
      <c r="F3441" s="16" t="s">
        <v>686</v>
      </c>
    </row>
    <row r="3442" ht="14.25" spans="1:6">
      <c r="A3442" s="15" t="s">
        <v>537</v>
      </c>
      <c r="B3442" s="15" t="s">
        <v>684</v>
      </c>
      <c r="C3442" s="15" t="s">
        <v>685</v>
      </c>
      <c r="D3442" s="15">
        <v>1831</v>
      </c>
      <c r="E3442" s="15" t="s">
        <v>293</v>
      </c>
      <c r="F3442" s="16" t="s">
        <v>686</v>
      </c>
    </row>
    <row r="3443" ht="14.25" spans="1:6">
      <c r="A3443" s="15" t="s">
        <v>537</v>
      </c>
      <c r="B3443" s="15" t="s">
        <v>746</v>
      </c>
      <c r="C3443" s="15" t="s">
        <v>764</v>
      </c>
      <c r="D3443" s="15">
        <v>1344</v>
      </c>
      <c r="E3443" s="15" t="s">
        <v>293</v>
      </c>
      <c r="F3443" s="16" t="s">
        <v>748</v>
      </c>
    </row>
    <row r="3444" ht="14.25" spans="1:6">
      <c r="A3444" s="15" t="s">
        <v>537</v>
      </c>
      <c r="B3444" s="15" t="s">
        <v>746</v>
      </c>
      <c r="C3444" s="15" t="s">
        <v>764</v>
      </c>
      <c r="D3444" s="15">
        <v>1679</v>
      </c>
      <c r="E3444" s="15" t="s">
        <v>293</v>
      </c>
      <c r="F3444" s="16" t="s">
        <v>748</v>
      </c>
    </row>
    <row r="3445" ht="14.25" spans="1:6">
      <c r="A3445" s="15" t="s">
        <v>537</v>
      </c>
      <c r="B3445" s="15" t="s">
        <v>687</v>
      </c>
      <c r="C3445" s="15" t="s">
        <v>729</v>
      </c>
      <c r="D3445" s="15">
        <v>124</v>
      </c>
      <c r="E3445" s="15" t="s">
        <v>293</v>
      </c>
      <c r="F3445" s="16" t="s">
        <v>689</v>
      </c>
    </row>
    <row r="3446" ht="14.25" spans="1:6">
      <c r="A3446" s="15" t="s">
        <v>537</v>
      </c>
      <c r="B3446" s="15" t="s">
        <v>687</v>
      </c>
      <c r="C3446" s="15" t="s">
        <v>729</v>
      </c>
      <c r="D3446" s="15">
        <v>174</v>
      </c>
      <c r="E3446" s="15" t="s">
        <v>551</v>
      </c>
      <c r="F3446" s="16" t="s">
        <v>689</v>
      </c>
    </row>
    <row r="3447" ht="14.25" spans="1:6">
      <c r="A3447" s="15" t="s">
        <v>537</v>
      </c>
      <c r="B3447" s="15" t="s">
        <v>687</v>
      </c>
      <c r="C3447" s="15" t="s">
        <v>729</v>
      </c>
      <c r="D3447" s="15">
        <v>801</v>
      </c>
      <c r="E3447" s="15" t="s">
        <v>551</v>
      </c>
      <c r="F3447" s="16" t="s">
        <v>689</v>
      </c>
    </row>
    <row r="3448" ht="14.25" spans="1:6">
      <c r="A3448" s="15" t="s">
        <v>537</v>
      </c>
      <c r="B3448" s="15" t="s">
        <v>687</v>
      </c>
      <c r="C3448" s="15" t="s">
        <v>729</v>
      </c>
      <c r="D3448" s="15">
        <v>1140</v>
      </c>
      <c r="E3448" s="15" t="s">
        <v>551</v>
      </c>
      <c r="F3448" s="16" t="s">
        <v>689</v>
      </c>
    </row>
    <row r="3449" ht="14.25" spans="1:6">
      <c r="A3449" s="15" t="s">
        <v>537</v>
      </c>
      <c r="B3449" s="15" t="s">
        <v>690</v>
      </c>
      <c r="C3449" s="15" t="s">
        <v>691</v>
      </c>
      <c r="D3449" s="15">
        <v>10</v>
      </c>
      <c r="E3449" s="15" t="s">
        <v>293</v>
      </c>
      <c r="F3449" s="16" t="s">
        <v>692</v>
      </c>
    </row>
    <row r="3450" ht="14.25" spans="1:6">
      <c r="A3450" s="15" t="s">
        <v>537</v>
      </c>
      <c r="B3450" s="15" t="s">
        <v>690</v>
      </c>
      <c r="C3450" s="15" t="s">
        <v>691</v>
      </c>
      <c r="D3450" s="15">
        <v>177</v>
      </c>
      <c r="E3450" s="15" t="s">
        <v>293</v>
      </c>
      <c r="F3450" s="16" t="s">
        <v>692</v>
      </c>
    </row>
    <row r="3451" ht="14.25" spans="1:6">
      <c r="A3451" s="15" t="s">
        <v>537</v>
      </c>
      <c r="B3451" s="15" t="s">
        <v>730</v>
      </c>
      <c r="C3451" s="15" t="s">
        <v>731</v>
      </c>
      <c r="D3451" s="15">
        <v>1987</v>
      </c>
      <c r="E3451" s="15" t="s">
        <v>551</v>
      </c>
      <c r="F3451" s="16" t="s">
        <v>732</v>
      </c>
    </row>
    <row r="3452" ht="14.25" spans="1:6">
      <c r="A3452" s="15" t="s">
        <v>537</v>
      </c>
      <c r="B3452" s="15" t="s">
        <v>769</v>
      </c>
      <c r="C3452" s="15" t="s">
        <v>779</v>
      </c>
      <c r="D3452" s="15">
        <v>1139</v>
      </c>
      <c r="E3452" s="15" t="s">
        <v>293</v>
      </c>
      <c r="F3452" s="16" t="s">
        <v>721</v>
      </c>
    </row>
    <row r="3453" ht="14.25" spans="1:6">
      <c r="A3453" s="15" t="s">
        <v>537</v>
      </c>
      <c r="B3453" s="15" t="s">
        <v>733</v>
      </c>
      <c r="C3453" s="15" t="s">
        <v>735</v>
      </c>
      <c r="D3453" s="15">
        <v>124</v>
      </c>
      <c r="E3453" s="15" t="s">
        <v>551</v>
      </c>
      <c r="F3453" s="16" t="s">
        <v>721</v>
      </c>
    </row>
    <row r="3454" ht="14.25" spans="1:6">
      <c r="A3454" s="15" t="s">
        <v>537</v>
      </c>
      <c r="B3454" s="15" t="s">
        <v>733</v>
      </c>
      <c r="C3454" s="15" t="s">
        <v>735</v>
      </c>
      <c r="D3454" s="15">
        <v>173</v>
      </c>
      <c r="E3454" s="15" t="s">
        <v>293</v>
      </c>
      <c r="F3454" s="16" t="s">
        <v>721</v>
      </c>
    </row>
    <row r="3455" ht="14.25" spans="1:6">
      <c r="A3455" s="15" t="s">
        <v>537</v>
      </c>
      <c r="B3455" s="15" t="s">
        <v>733</v>
      </c>
      <c r="C3455" s="15" t="s">
        <v>749</v>
      </c>
      <c r="D3455" s="15">
        <v>800</v>
      </c>
      <c r="E3455" s="15" t="s">
        <v>551</v>
      </c>
      <c r="F3455" s="16" t="s">
        <v>721</v>
      </c>
    </row>
    <row r="3456" ht="14.25" spans="1:6">
      <c r="A3456" s="15" t="s">
        <v>537</v>
      </c>
      <c r="B3456" s="15" t="s">
        <v>781</v>
      </c>
      <c r="C3456" s="15" t="s">
        <v>782</v>
      </c>
      <c r="D3456" s="15">
        <v>112</v>
      </c>
      <c r="E3456" s="15" t="s">
        <v>293</v>
      </c>
      <c r="F3456" s="16" t="s">
        <v>783</v>
      </c>
    </row>
    <row r="3457" ht="14.25" spans="1:6">
      <c r="A3457" s="15" t="s">
        <v>537</v>
      </c>
      <c r="B3457" s="15" t="s">
        <v>781</v>
      </c>
      <c r="C3457" s="15" t="s">
        <v>782</v>
      </c>
      <c r="D3457" s="15">
        <v>1712</v>
      </c>
      <c r="E3457" s="15" t="s">
        <v>293</v>
      </c>
      <c r="F3457" s="16" t="s">
        <v>783</v>
      </c>
    </row>
    <row r="3458" ht="14.25" spans="1:6">
      <c r="A3458" s="15" t="s">
        <v>537</v>
      </c>
      <c r="B3458" s="15" t="s">
        <v>696</v>
      </c>
      <c r="C3458" s="15" t="s">
        <v>697</v>
      </c>
      <c r="D3458" s="15">
        <v>52</v>
      </c>
      <c r="E3458" s="15" t="s">
        <v>551</v>
      </c>
      <c r="F3458" s="16" t="s">
        <v>698</v>
      </c>
    </row>
    <row r="3459" ht="14.25" spans="1:6">
      <c r="A3459" s="15" t="s">
        <v>537</v>
      </c>
      <c r="B3459" s="15" t="s">
        <v>696</v>
      </c>
      <c r="C3459" s="15" t="s">
        <v>699</v>
      </c>
      <c r="D3459" s="15">
        <v>218</v>
      </c>
      <c r="E3459" s="15" t="s">
        <v>293</v>
      </c>
      <c r="F3459" s="16" t="s">
        <v>698</v>
      </c>
    </row>
    <row r="3460" ht="14.25" spans="1:6">
      <c r="A3460" s="15" t="s">
        <v>537</v>
      </c>
      <c r="B3460" s="15" t="s">
        <v>696</v>
      </c>
      <c r="C3460" s="15" t="s">
        <v>699</v>
      </c>
      <c r="D3460" s="15">
        <v>482</v>
      </c>
      <c r="E3460" s="15" t="s">
        <v>293</v>
      </c>
      <c r="F3460" s="16" t="s">
        <v>698</v>
      </c>
    </row>
    <row r="3461" ht="14.25" spans="1:6">
      <c r="A3461" s="15" t="s">
        <v>537</v>
      </c>
      <c r="B3461" s="15" t="s">
        <v>696</v>
      </c>
      <c r="C3461" s="15" t="s">
        <v>699</v>
      </c>
      <c r="D3461" s="15">
        <v>547</v>
      </c>
      <c r="E3461" s="15" t="s">
        <v>551</v>
      </c>
      <c r="F3461" s="16" t="s">
        <v>698</v>
      </c>
    </row>
    <row r="3462" ht="14.25" spans="1:6">
      <c r="A3462" s="15" t="s">
        <v>537</v>
      </c>
      <c r="B3462" s="15" t="s">
        <v>696</v>
      </c>
      <c r="C3462" s="15" t="s">
        <v>697</v>
      </c>
      <c r="D3462" s="15">
        <v>619</v>
      </c>
      <c r="E3462" s="15" t="s">
        <v>551</v>
      </c>
      <c r="F3462" s="16" t="s">
        <v>698</v>
      </c>
    </row>
    <row r="3463" ht="14.25" spans="1:6">
      <c r="A3463" s="15" t="s">
        <v>537</v>
      </c>
      <c r="B3463" s="15" t="s">
        <v>696</v>
      </c>
      <c r="C3463" s="15" t="s">
        <v>697</v>
      </c>
      <c r="D3463" s="15">
        <v>683</v>
      </c>
      <c r="E3463" s="15" t="s">
        <v>293</v>
      </c>
      <c r="F3463" s="16" t="s">
        <v>698</v>
      </c>
    </row>
    <row r="3464" ht="14.25" spans="1:6">
      <c r="A3464" s="15" t="s">
        <v>537</v>
      </c>
      <c r="B3464" s="15" t="s">
        <v>696</v>
      </c>
      <c r="C3464" s="15" t="s">
        <v>699</v>
      </c>
      <c r="D3464" s="15">
        <v>1000</v>
      </c>
      <c r="E3464" s="15" t="s">
        <v>293</v>
      </c>
      <c r="F3464" s="16" t="s">
        <v>698</v>
      </c>
    </row>
    <row r="3465" ht="14.25" spans="1:6">
      <c r="A3465" s="15" t="s">
        <v>537</v>
      </c>
      <c r="B3465" s="15" t="s">
        <v>696</v>
      </c>
      <c r="C3465" s="15" t="s">
        <v>697</v>
      </c>
      <c r="D3465" s="15">
        <v>1236</v>
      </c>
      <c r="E3465" s="15" t="s">
        <v>551</v>
      </c>
      <c r="F3465" s="16" t="s">
        <v>698</v>
      </c>
    </row>
    <row r="3466" ht="14.25" spans="1:6">
      <c r="A3466" s="15" t="s">
        <v>537</v>
      </c>
      <c r="B3466" s="15" t="s">
        <v>696</v>
      </c>
      <c r="C3466" s="15" t="s">
        <v>697</v>
      </c>
      <c r="D3466" s="15">
        <v>1334</v>
      </c>
      <c r="E3466" s="15" t="s">
        <v>293</v>
      </c>
      <c r="F3466" s="16" t="s">
        <v>698</v>
      </c>
    </row>
    <row r="3467" ht="14.25" spans="1:6">
      <c r="A3467" s="15" t="s">
        <v>537</v>
      </c>
      <c r="B3467" s="15" t="s">
        <v>696</v>
      </c>
      <c r="C3467" s="15" t="s">
        <v>761</v>
      </c>
      <c r="D3467" s="15">
        <v>1626</v>
      </c>
      <c r="E3467" s="15" t="s">
        <v>293</v>
      </c>
      <c r="F3467" s="16" t="s">
        <v>698</v>
      </c>
    </row>
    <row r="3468" ht="14.25" spans="1:6">
      <c r="A3468" s="15" t="s">
        <v>537</v>
      </c>
      <c r="B3468" s="15" t="s">
        <v>696</v>
      </c>
      <c r="C3468" s="15" t="s">
        <v>699</v>
      </c>
      <c r="D3468" s="15">
        <v>1628</v>
      </c>
      <c r="E3468" s="15" t="s">
        <v>293</v>
      </c>
      <c r="F3468" s="16" t="s">
        <v>698</v>
      </c>
    </row>
    <row r="3469" ht="14.25" spans="1:6">
      <c r="A3469" s="15" t="s">
        <v>537</v>
      </c>
      <c r="B3469" s="15" t="s">
        <v>696</v>
      </c>
      <c r="C3469" s="15" t="s">
        <v>697</v>
      </c>
      <c r="D3469" s="15">
        <v>1748</v>
      </c>
      <c r="E3469" s="15" t="s">
        <v>551</v>
      </c>
      <c r="F3469" s="16" t="s">
        <v>698</v>
      </c>
    </row>
    <row r="3470" ht="14.25" spans="1:6">
      <c r="A3470" s="15" t="s">
        <v>537</v>
      </c>
      <c r="B3470" s="15" t="s">
        <v>696</v>
      </c>
      <c r="C3470" s="15" t="s">
        <v>697</v>
      </c>
      <c r="D3470" s="15">
        <v>1767</v>
      </c>
      <c r="E3470" s="15" t="s">
        <v>293</v>
      </c>
      <c r="F3470" s="16" t="s">
        <v>698</v>
      </c>
    </row>
    <row r="3471" ht="14.25" spans="1:6">
      <c r="A3471" s="15" t="s">
        <v>537</v>
      </c>
      <c r="B3471" s="15" t="s">
        <v>700</v>
      </c>
      <c r="C3471" s="15" t="s">
        <v>704</v>
      </c>
      <c r="D3471" s="15">
        <v>22</v>
      </c>
      <c r="E3471" s="15" t="s">
        <v>551</v>
      </c>
      <c r="F3471" s="16" t="s">
        <v>702</v>
      </c>
    </row>
    <row r="3472" ht="14.25" spans="1:6">
      <c r="A3472" s="15" t="s">
        <v>537</v>
      </c>
      <c r="B3472" s="15" t="s">
        <v>700</v>
      </c>
      <c r="C3472" s="15" t="s">
        <v>704</v>
      </c>
      <c r="D3472" s="15">
        <v>106</v>
      </c>
      <c r="E3472" s="15" t="s">
        <v>551</v>
      </c>
      <c r="F3472" s="16" t="s">
        <v>702</v>
      </c>
    </row>
    <row r="3473" ht="14.25" spans="1:6">
      <c r="A3473" s="15" t="s">
        <v>537</v>
      </c>
      <c r="B3473" s="15" t="s">
        <v>700</v>
      </c>
      <c r="C3473" s="15" t="s">
        <v>707</v>
      </c>
      <c r="D3473" s="15">
        <v>625</v>
      </c>
      <c r="E3473" s="15" t="s">
        <v>551</v>
      </c>
      <c r="F3473" s="16" t="s">
        <v>702</v>
      </c>
    </row>
    <row r="3474" ht="14.25" spans="1:6">
      <c r="A3474" s="15" t="s">
        <v>537</v>
      </c>
      <c r="B3474" s="15" t="s">
        <v>700</v>
      </c>
      <c r="C3474" s="15" t="s">
        <v>704</v>
      </c>
      <c r="D3474" s="15">
        <v>626</v>
      </c>
      <c r="E3474" s="15" t="s">
        <v>551</v>
      </c>
      <c r="F3474" s="16" t="s">
        <v>702</v>
      </c>
    </row>
    <row r="3475" ht="14.25" spans="1:6">
      <c r="A3475" s="15" t="s">
        <v>537</v>
      </c>
      <c r="B3475" s="15" t="s">
        <v>700</v>
      </c>
      <c r="C3475" s="15" t="s">
        <v>704</v>
      </c>
      <c r="D3475" s="15">
        <v>646</v>
      </c>
      <c r="E3475" s="15" t="s">
        <v>551</v>
      </c>
      <c r="F3475" s="16" t="s">
        <v>702</v>
      </c>
    </row>
    <row r="3476" ht="14.25" spans="1:6">
      <c r="A3476" s="15" t="s">
        <v>537</v>
      </c>
      <c r="B3476" s="15" t="s">
        <v>700</v>
      </c>
      <c r="C3476" s="15" t="s">
        <v>751</v>
      </c>
      <c r="D3476" s="15">
        <v>1194</v>
      </c>
      <c r="E3476" s="15" t="s">
        <v>293</v>
      </c>
      <c r="F3476" s="16" t="s">
        <v>702</v>
      </c>
    </row>
    <row r="3477" ht="14.25" spans="1:6">
      <c r="A3477" s="15" t="s">
        <v>537</v>
      </c>
      <c r="B3477" s="15" t="s">
        <v>700</v>
      </c>
      <c r="C3477" s="15" t="s">
        <v>706</v>
      </c>
      <c r="D3477" s="15">
        <v>1195</v>
      </c>
      <c r="E3477" s="15" t="s">
        <v>293</v>
      </c>
      <c r="F3477" s="16" t="s">
        <v>702</v>
      </c>
    </row>
    <row r="3478" ht="14.25" spans="1:6">
      <c r="A3478" s="15" t="s">
        <v>537</v>
      </c>
      <c r="B3478" s="15" t="s">
        <v>700</v>
      </c>
      <c r="C3478" s="15" t="s">
        <v>704</v>
      </c>
      <c r="D3478" s="15">
        <v>1197</v>
      </c>
      <c r="E3478" s="15" t="s">
        <v>293</v>
      </c>
      <c r="F3478" s="16" t="s">
        <v>702</v>
      </c>
    </row>
    <row r="3479" ht="14.25" spans="1:6">
      <c r="A3479" s="15" t="s">
        <v>537</v>
      </c>
      <c r="B3479" s="15" t="s">
        <v>700</v>
      </c>
      <c r="C3479" s="15" t="s">
        <v>704</v>
      </c>
      <c r="D3479" s="15">
        <v>1330</v>
      </c>
      <c r="E3479" s="15" t="s">
        <v>293</v>
      </c>
      <c r="F3479" s="16" t="s">
        <v>702</v>
      </c>
    </row>
    <row r="3480" ht="14.25" spans="1:6">
      <c r="A3480" s="15" t="s">
        <v>537</v>
      </c>
      <c r="B3480" s="15" t="s">
        <v>700</v>
      </c>
      <c r="C3480" s="15" t="s">
        <v>704</v>
      </c>
      <c r="D3480" s="15">
        <v>1453</v>
      </c>
      <c r="E3480" s="15" t="s">
        <v>293</v>
      </c>
      <c r="F3480" s="16" t="s">
        <v>702</v>
      </c>
    </row>
    <row r="3481" ht="14.25" spans="1:6">
      <c r="A3481" s="15" t="s">
        <v>537</v>
      </c>
      <c r="B3481" s="15" t="s">
        <v>700</v>
      </c>
      <c r="C3481" s="15" t="s">
        <v>713</v>
      </c>
      <c r="D3481" s="15">
        <v>1469</v>
      </c>
      <c r="E3481" s="15" t="s">
        <v>551</v>
      </c>
      <c r="F3481" s="16" t="s">
        <v>702</v>
      </c>
    </row>
    <row r="3482" ht="14.25" spans="1:6">
      <c r="A3482" s="15" t="s">
        <v>537</v>
      </c>
      <c r="B3482" s="15" t="s">
        <v>700</v>
      </c>
      <c r="C3482" s="15" t="s">
        <v>704</v>
      </c>
      <c r="D3482" s="15">
        <v>1470</v>
      </c>
      <c r="E3482" s="15" t="s">
        <v>293</v>
      </c>
      <c r="F3482" s="16" t="s">
        <v>702</v>
      </c>
    </row>
    <row r="3483" ht="14.25" spans="1:6">
      <c r="A3483" s="15" t="s">
        <v>537</v>
      </c>
      <c r="B3483" s="15" t="s">
        <v>700</v>
      </c>
      <c r="C3483" s="15" t="s">
        <v>704</v>
      </c>
      <c r="D3483" s="15">
        <v>1553</v>
      </c>
      <c r="E3483" s="15" t="s">
        <v>293</v>
      </c>
      <c r="F3483" s="16" t="s">
        <v>702</v>
      </c>
    </row>
    <row r="3484" ht="14.25" spans="1:6">
      <c r="A3484" s="15" t="s">
        <v>537</v>
      </c>
      <c r="B3484" s="15" t="s">
        <v>700</v>
      </c>
      <c r="C3484" s="15" t="s">
        <v>707</v>
      </c>
      <c r="D3484" s="15">
        <v>1578</v>
      </c>
      <c r="E3484" s="15" t="s">
        <v>293</v>
      </c>
      <c r="F3484" s="16" t="s">
        <v>702</v>
      </c>
    </row>
    <row r="3485" ht="14.25" spans="1:6">
      <c r="A3485" s="15" t="s">
        <v>537</v>
      </c>
      <c r="B3485" s="15" t="s">
        <v>700</v>
      </c>
      <c r="C3485" s="15" t="s">
        <v>704</v>
      </c>
      <c r="D3485" s="15">
        <v>1579</v>
      </c>
      <c r="E3485" s="15" t="s">
        <v>293</v>
      </c>
      <c r="F3485" s="16" t="s">
        <v>702</v>
      </c>
    </row>
    <row r="3486" ht="14.25" spans="1:6">
      <c r="A3486" s="15" t="s">
        <v>537</v>
      </c>
      <c r="B3486" s="15" t="s">
        <v>700</v>
      </c>
      <c r="C3486" s="15" t="s">
        <v>712</v>
      </c>
      <c r="D3486" s="15">
        <v>1590</v>
      </c>
      <c r="E3486" s="15" t="s">
        <v>293</v>
      </c>
      <c r="F3486" s="16" t="s">
        <v>702</v>
      </c>
    </row>
    <row r="3487" ht="14.25" spans="1:6">
      <c r="A3487" s="15" t="s">
        <v>537</v>
      </c>
      <c r="B3487" s="15" t="s">
        <v>700</v>
      </c>
      <c r="C3487" s="15" t="s">
        <v>708</v>
      </c>
      <c r="D3487" s="15">
        <v>1591</v>
      </c>
      <c r="E3487" s="15" t="s">
        <v>293</v>
      </c>
      <c r="F3487" s="16" t="s">
        <v>702</v>
      </c>
    </row>
    <row r="3488" ht="14.25" spans="1:6">
      <c r="A3488" s="15" t="s">
        <v>537</v>
      </c>
      <c r="B3488" s="15" t="s">
        <v>700</v>
      </c>
      <c r="C3488" s="15" t="s">
        <v>703</v>
      </c>
      <c r="D3488" s="15">
        <v>1592</v>
      </c>
      <c r="E3488" s="15" t="s">
        <v>293</v>
      </c>
      <c r="F3488" s="16" t="s">
        <v>702</v>
      </c>
    </row>
    <row r="3489" ht="14.25" spans="1:6">
      <c r="A3489" s="15" t="s">
        <v>537</v>
      </c>
      <c r="B3489" s="15" t="s">
        <v>700</v>
      </c>
      <c r="C3489" s="15" t="s">
        <v>704</v>
      </c>
      <c r="D3489" s="15">
        <v>1593</v>
      </c>
      <c r="E3489" s="15" t="s">
        <v>293</v>
      </c>
      <c r="F3489" s="16" t="s">
        <v>702</v>
      </c>
    </row>
    <row r="3490" ht="14.25" spans="1:6">
      <c r="A3490" s="15" t="s">
        <v>537</v>
      </c>
      <c r="B3490" s="15" t="s">
        <v>700</v>
      </c>
      <c r="C3490" s="15" t="s">
        <v>784</v>
      </c>
      <c r="D3490" s="15">
        <v>1652</v>
      </c>
      <c r="E3490" s="15" t="s">
        <v>551</v>
      </c>
      <c r="F3490" s="16" t="s">
        <v>702</v>
      </c>
    </row>
    <row r="3491" ht="14.25" spans="1:6">
      <c r="A3491" s="15" t="s">
        <v>537</v>
      </c>
      <c r="B3491" s="15" t="s">
        <v>700</v>
      </c>
      <c r="C3491" s="15" t="s">
        <v>703</v>
      </c>
      <c r="D3491" s="15">
        <v>1824</v>
      </c>
      <c r="E3491" s="15" t="s">
        <v>293</v>
      </c>
      <c r="F3491" s="16" t="s">
        <v>702</v>
      </c>
    </row>
    <row r="3492" ht="14.25" spans="1:6">
      <c r="A3492" s="15" t="s">
        <v>537</v>
      </c>
      <c r="B3492" s="15" t="s">
        <v>700</v>
      </c>
      <c r="C3492" s="15" t="s">
        <v>704</v>
      </c>
      <c r="D3492" s="15">
        <v>1825</v>
      </c>
      <c r="E3492" s="15" t="s">
        <v>293</v>
      </c>
      <c r="F3492" s="16" t="s">
        <v>702</v>
      </c>
    </row>
    <row r="3493" ht="14.25" spans="1:6">
      <c r="A3493" s="15" t="s">
        <v>537</v>
      </c>
      <c r="B3493" s="15" t="s">
        <v>725</v>
      </c>
      <c r="C3493" s="15" t="s">
        <v>726</v>
      </c>
      <c r="D3493" s="15">
        <v>844</v>
      </c>
      <c r="E3493" s="15" t="s">
        <v>293</v>
      </c>
      <c r="F3493" s="16" t="s">
        <v>724</v>
      </c>
    </row>
    <row r="3494" ht="14.25" spans="1:6">
      <c r="A3494" s="15" t="s">
        <v>537</v>
      </c>
      <c r="B3494" s="15" t="s">
        <v>725</v>
      </c>
      <c r="C3494" s="15" t="s">
        <v>726</v>
      </c>
      <c r="D3494" s="15">
        <v>897</v>
      </c>
      <c r="E3494" s="15" t="s">
        <v>293</v>
      </c>
      <c r="F3494" s="16" t="s">
        <v>724</v>
      </c>
    </row>
    <row r="3495" ht="14.25" spans="1:6">
      <c r="A3495" s="15" t="s">
        <v>537</v>
      </c>
      <c r="B3495" s="15" t="s">
        <v>725</v>
      </c>
      <c r="C3495" s="15" t="s">
        <v>726</v>
      </c>
      <c r="D3495" s="15">
        <v>1212</v>
      </c>
      <c r="E3495" s="15" t="s">
        <v>293</v>
      </c>
      <c r="F3495" s="16" t="s">
        <v>724</v>
      </c>
    </row>
    <row r="3496" ht="14.25" spans="1:6">
      <c r="A3496" s="15" t="s">
        <v>537</v>
      </c>
      <c r="B3496" s="15" t="s">
        <v>725</v>
      </c>
      <c r="C3496" s="15" t="s">
        <v>726</v>
      </c>
      <c r="D3496" s="15">
        <v>1315</v>
      </c>
      <c r="E3496" s="15" t="s">
        <v>293</v>
      </c>
      <c r="F3496" s="16" t="s">
        <v>724</v>
      </c>
    </row>
    <row r="3497" ht="14.25" spans="1:6">
      <c r="A3497" s="15" t="s">
        <v>537</v>
      </c>
      <c r="B3497" s="15" t="s">
        <v>722</v>
      </c>
      <c r="C3497" s="15" t="s">
        <v>723</v>
      </c>
      <c r="D3497" s="15">
        <v>844</v>
      </c>
      <c r="E3497" s="15" t="s">
        <v>551</v>
      </c>
      <c r="F3497" s="16" t="s">
        <v>724</v>
      </c>
    </row>
    <row r="3498" ht="14.25" spans="1:6">
      <c r="A3498" s="15" t="s">
        <v>537</v>
      </c>
      <c r="B3498" s="15" t="s">
        <v>722</v>
      </c>
      <c r="C3498" s="15" t="s">
        <v>723</v>
      </c>
      <c r="D3498" s="15">
        <v>897</v>
      </c>
      <c r="E3498" s="15" t="s">
        <v>551</v>
      </c>
      <c r="F3498" s="16" t="s">
        <v>724</v>
      </c>
    </row>
    <row r="3499" ht="14.25" spans="1:6">
      <c r="A3499" s="15" t="s">
        <v>537</v>
      </c>
      <c r="B3499" s="15" t="s">
        <v>722</v>
      </c>
      <c r="C3499" s="15" t="s">
        <v>723</v>
      </c>
      <c r="D3499" s="15">
        <v>1212</v>
      </c>
      <c r="E3499" s="15" t="s">
        <v>551</v>
      </c>
      <c r="F3499" s="16" t="s">
        <v>724</v>
      </c>
    </row>
    <row r="3500" ht="14.25" spans="1:6">
      <c r="A3500" s="15" t="s">
        <v>537</v>
      </c>
      <c r="B3500" s="15" t="s">
        <v>722</v>
      </c>
      <c r="C3500" s="15" t="s">
        <v>723</v>
      </c>
      <c r="D3500" s="15">
        <v>1315</v>
      </c>
      <c r="E3500" s="15" t="s">
        <v>551</v>
      </c>
      <c r="F3500" s="16" t="s">
        <v>724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39"/>
  <sheetViews>
    <sheetView workbookViewId="0">
      <selection activeCell="E20" sqref="E20"/>
    </sheetView>
  </sheetViews>
  <sheetFormatPr defaultColWidth="8.725" defaultRowHeight="13.5"/>
  <cols>
    <col min="1" max="4" width="17.8166666666667" customWidth="1"/>
    <col min="5" max="5" width="31.725" customWidth="1"/>
    <col min="6" max="6" width="12.0916666666667" customWidth="1"/>
    <col min="7" max="7" width="24.1833333333333" customWidth="1"/>
    <col min="8" max="8" width="11.725" customWidth="1"/>
    <col min="9" max="9" width="12.275" customWidth="1"/>
    <col min="10" max="10" width="35" customWidth="1"/>
    <col min="11" max="11" width="18.9083333333333" customWidth="1"/>
    <col min="12" max="12" width="20.3666666666667" customWidth="1"/>
    <col min="13" max="13" width="15.725" customWidth="1"/>
  </cols>
  <sheetData>
    <row r="1" ht="14.25" spans="1:13">
      <c r="A1" s="8" t="s">
        <v>81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ht="16" customHeight="1" spans="1:13">
      <c r="A2" s="9" t="s">
        <v>818</v>
      </c>
      <c r="B2" s="9" t="s">
        <v>819</v>
      </c>
      <c r="C2" s="9" t="s">
        <v>820</v>
      </c>
      <c r="D2" s="9" t="s">
        <v>821</v>
      </c>
      <c r="E2" s="9" t="s">
        <v>822</v>
      </c>
      <c r="F2" s="9" t="s">
        <v>823</v>
      </c>
      <c r="G2" s="9" t="s">
        <v>824</v>
      </c>
      <c r="H2" s="9" t="s">
        <v>825</v>
      </c>
      <c r="I2" s="9" t="s">
        <v>826</v>
      </c>
      <c r="J2" s="9" t="s">
        <v>827</v>
      </c>
      <c r="K2" s="9" t="s">
        <v>828</v>
      </c>
      <c r="L2" s="9" t="s">
        <v>829</v>
      </c>
      <c r="M2" s="9" t="s">
        <v>830</v>
      </c>
    </row>
    <row r="3" spans="1:13">
      <c r="A3" s="10" t="s">
        <v>435</v>
      </c>
      <c r="B3" s="10" t="s">
        <v>831</v>
      </c>
      <c r="C3" s="10" t="s">
        <v>832</v>
      </c>
      <c r="D3" s="10" t="s">
        <v>833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.044</v>
      </c>
      <c r="K3" s="10">
        <v>0.052</v>
      </c>
      <c r="L3" s="10">
        <v>0.403</v>
      </c>
      <c r="M3" s="10">
        <v>0.411</v>
      </c>
    </row>
    <row r="4" spans="1:13">
      <c r="A4" s="10" t="s">
        <v>409</v>
      </c>
      <c r="B4" s="10" t="s">
        <v>834</v>
      </c>
      <c r="C4" s="10" t="s">
        <v>835</v>
      </c>
      <c r="D4" s="10" t="s">
        <v>836</v>
      </c>
      <c r="E4" s="10">
        <v>0</v>
      </c>
      <c r="F4" s="10">
        <v>0</v>
      </c>
      <c r="G4" s="10">
        <v>0</v>
      </c>
      <c r="H4" s="10">
        <v>0</v>
      </c>
      <c r="I4" s="10">
        <v>0.077</v>
      </c>
      <c r="J4" s="10">
        <v>0</v>
      </c>
      <c r="K4" s="10">
        <v>0</v>
      </c>
      <c r="L4" s="10">
        <v>0.439</v>
      </c>
      <c r="M4" s="10">
        <v>0.46</v>
      </c>
    </row>
    <row r="5" spans="1:13">
      <c r="A5" s="10" t="s">
        <v>409</v>
      </c>
      <c r="B5" s="10" t="s">
        <v>837</v>
      </c>
      <c r="C5" s="10" t="s">
        <v>835</v>
      </c>
      <c r="D5" s="10" t="s">
        <v>838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.864</v>
      </c>
      <c r="K5" s="10">
        <v>0</v>
      </c>
      <c r="L5" s="10">
        <v>0.255</v>
      </c>
      <c r="M5" s="10">
        <v>0.894</v>
      </c>
    </row>
    <row r="6" spans="1:13">
      <c r="A6" s="10" t="s">
        <v>839</v>
      </c>
      <c r="B6" s="10" t="s">
        <v>840</v>
      </c>
      <c r="C6" s="10" t="s">
        <v>841</v>
      </c>
      <c r="D6" s="10" t="s">
        <v>842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.794</v>
      </c>
      <c r="K6" s="10">
        <v>0</v>
      </c>
      <c r="L6" s="10">
        <v>0.454</v>
      </c>
      <c r="M6" s="10">
        <v>0.882</v>
      </c>
    </row>
    <row r="7" spans="1:13">
      <c r="A7" s="10" t="s">
        <v>839</v>
      </c>
      <c r="B7" s="10" t="s">
        <v>843</v>
      </c>
      <c r="C7" s="10" t="s">
        <v>841</v>
      </c>
      <c r="D7" s="10" t="s">
        <v>844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.794</v>
      </c>
      <c r="K7" s="10">
        <v>0</v>
      </c>
      <c r="L7" s="10">
        <v>0.454</v>
      </c>
      <c r="M7" s="10">
        <v>0.882</v>
      </c>
    </row>
    <row r="8" spans="1:13">
      <c r="A8" s="10" t="s">
        <v>845</v>
      </c>
      <c r="B8" s="10" t="s">
        <v>425</v>
      </c>
      <c r="C8" s="10" t="s">
        <v>846</v>
      </c>
      <c r="D8" s="10" t="s">
        <v>847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.054</v>
      </c>
      <c r="K8" s="10">
        <v>0</v>
      </c>
      <c r="L8" s="10">
        <v>0.648</v>
      </c>
      <c r="M8" s="10">
        <v>0.652</v>
      </c>
    </row>
    <row r="9" spans="1:13">
      <c r="A9" s="10" t="s">
        <v>848</v>
      </c>
      <c r="B9" s="10" t="s">
        <v>849</v>
      </c>
      <c r="C9" s="10" t="s">
        <v>850</v>
      </c>
      <c r="D9" s="10" t="s">
        <v>851</v>
      </c>
      <c r="E9" s="10">
        <v>0</v>
      </c>
      <c r="F9" s="10">
        <v>0</v>
      </c>
      <c r="G9" s="10">
        <v>0.234</v>
      </c>
      <c r="H9" s="10">
        <v>0</v>
      </c>
      <c r="I9" s="10">
        <v>0.249</v>
      </c>
      <c r="J9" s="10">
        <v>0.087</v>
      </c>
      <c r="K9" s="10">
        <v>0.069</v>
      </c>
      <c r="L9" s="10">
        <v>0.467</v>
      </c>
      <c r="M9" s="10">
        <v>0.691</v>
      </c>
    </row>
    <row r="10" spans="1:13">
      <c r="A10" s="10" t="s">
        <v>848</v>
      </c>
      <c r="B10" s="10" t="s">
        <v>852</v>
      </c>
      <c r="C10" s="10" t="s">
        <v>850</v>
      </c>
      <c r="D10" s="10" t="s">
        <v>853</v>
      </c>
      <c r="E10" s="10">
        <v>0</v>
      </c>
      <c r="F10" s="10">
        <v>0</v>
      </c>
      <c r="G10" s="10">
        <v>0.209</v>
      </c>
      <c r="H10" s="10">
        <v>0</v>
      </c>
      <c r="I10" s="10">
        <v>0.249</v>
      </c>
      <c r="J10" s="10">
        <v>0.087</v>
      </c>
      <c r="K10" s="10">
        <v>0.069</v>
      </c>
      <c r="L10" s="10">
        <v>0.453</v>
      </c>
      <c r="M10" s="10">
        <v>0.673</v>
      </c>
    </row>
    <row r="11" spans="1:13">
      <c r="A11" s="10" t="s">
        <v>848</v>
      </c>
      <c r="B11" s="10" t="s">
        <v>854</v>
      </c>
      <c r="C11" s="10" t="s">
        <v>850</v>
      </c>
      <c r="D11" s="10" t="s">
        <v>855</v>
      </c>
      <c r="E11" s="10">
        <v>0</v>
      </c>
      <c r="F11" s="10">
        <v>0</v>
      </c>
      <c r="G11" s="10">
        <v>0.207</v>
      </c>
      <c r="H11" s="10">
        <v>0</v>
      </c>
      <c r="I11" s="10">
        <v>0.249</v>
      </c>
      <c r="J11" s="10">
        <v>0.087</v>
      </c>
      <c r="K11" s="10">
        <v>0.069</v>
      </c>
      <c r="L11" s="10">
        <v>0.439</v>
      </c>
      <c r="M11" s="10">
        <v>0.664</v>
      </c>
    </row>
    <row r="12" spans="1:13">
      <c r="A12" s="10" t="s">
        <v>848</v>
      </c>
      <c r="B12" s="10" t="s">
        <v>856</v>
      </c>
      <c r="C12" s="10" t="s">
        <v>850</v>
      </c>
      <c r="D12" s="10" t="s">
        <v>857</v>
      </c>
      <c r="E12" s="10">
        <v>0</v>
      </c>
      <c r="F12" s="10">
        <v>0</v>
      </c>
      <c r="G12" s="10">
        <v>0.216</v>
      </c>
      <c r="H12" s="10">
        <v>0</v>
      </c>
      <c r="I12" s="10">
        <v>0.249</v>
      </c>
      <c r="J12" s="10">
        <v>0.087</v>
      </c>
      <c r="K12" s="10">
        <v>0.069</v>
      </c>
      <c r="L12" s="10">
        <v>0.453</v>
      </c>
      <c r="M12" s="10">
        <v>0.676</v>
      </c>
    </row>
    <row r="13" spans="1:13">
      <c r="A13" s="10" t="s">
        <v>848</v>
      </c>
      <c r="B13" s="10" t="s">
        <v>858</v>
      </c>
      <c r="C13" s="10" t="s">
        <v>850</v>
      </c>
      <c r="D13" s="10" t="s">
        <v>859</v>
      </c>
      <c r="E13" s="10">
        <v>0</v>
      </c>
      <c r="F13" s="10">
        <v>0</v>
      </c>
      <c r="G13" s="10">
        <v>0.219</v>
      </c>
      <c r="H13" s="10">
        <v>0</v>
      </c>
      <c r="I13" s="10">
        <v>0.249</v>
      </c>
      <c r="J13" s="10">
        <v>0.087</v>
      </c>
      <c r="K13" s="10">
        <v>0.069</v>
      </c>
      <c r="L13" s="10">
        <v>0.466</v>
      </c>
      <c r="M13" s="10">
        <v>0.685</v>
      </c>
    </row>
    <row r="14" spans="1:13">
      <c r="A14" s="10" t="s">
        <v>848</v>
      </c>
      <c r="B14" s="10" t="s">
        <v>860</v>
      </c>
      <c r="C14" s="10" t="s">
        <v>850</v>
      </c>
      <c r="D14" s="10" t="s">
        <v>861</v>
      </c>
      <c r="E14" s="10">
        <v>0</v>
      </c>
      <c r="F14" s="10">
        <v>0</v>
      </c>
      <c r="G14" s="10">
        <v>0.231</v>
      </c>
      <c r="H14" s="10">
        <v>0</v>
      </c>
      <c r="I14" s="10">
        <v>0.249</v>
      </c>
      <c r="J14" s="10">
        <v>0.087</v>
      </c>
      <c r="K14" s="10">
        <v>0.069</v>
      </c>
      <c r="L14" s="10">
        <v>0.164</v>
      </c>
      <c r="M14" s="10">
        <v>0.514</v>
      </c>
    </row>
    <row r="15" spans="1:13">
      <c r="A15" s="10" t="s">
        <v>848</v>
      </c>
      <c r="B15" s="10" t="s">
        <v>862</v>
      </c>
      <c r="C15" s="10" t="s">
        <v>850</v>
      </c>
      <c r="D15" s="10" t="s">
        <v>863</v>
      </c>
      <c r="E15" s="10">
        <v>0</v>
      </c>
      <c r="F15" s="10">
        <v>0</v>
      </c>
      <c r="G15" s="10">
        <v>0.214</v>
      </c>
      <c r="H15" s="10">
        <v>0</v>
      </c>
      <c r="I15" s="10">
        <v>0.249</v>
      </c>
      <c r="J15" s="10">
        <v>0.087</v>
      </c>
      <c r="K15" s="10">
        <v>0.069</v>
      </c>
      <c r="L15" s="10">
        <v>0.439</v>
      </c>
      <c r="M15" s="10">
        <v>0.667</v>
      </c>
    </row>
    <row r="16" spans="1:13">
      <c r="A16" s="10" t="s">
        <v>848</v>
      </c>
      <c r="B16" s="10" t="s">
        <v>864</v>
      </c>
      <c r="C16" s="10" t="s">
        <v>850</v>
      </c>
      <c r="D16" s="10" t="s">
        <v>865</v>
      </c>
      <c r="E16" s="10">
        <v>0</v>
      </c>
      <c r="F16" s="10">
        <v>0</v>
      </c>
      <c r="G16" s="10">
        <v>0.203</v>
      </c>
      <c r="H16" s="10">
        <v>0</v>
      </c>
      <c r="I16" s="10">
        <v>0.249</v>
      </c>
      <c r="J16" s="10">
        <v>0.087</v>
      </c>
      <c r="K16" s="10">
        <v>0.069</v>
      </c>
      <c r="L16" s="10">
        <v>0.44</v>
      </c>
      <c r="M16" s="10">
        <v>0.663</v>
      </c>
    </row>
    <row r="17" spans="1:13">
      <c r="A17" s="10" t="s">
        <v>848</v>
      </c>
      <c r="B17" s="10" t="s">
        <v>843</v>
      </c>
      <c r="C17" s="10" t="s">
        <v>850</v>
      </c>
      <c r="D17" s="10" t="s">
        <v>844</v>
      </c>
      <c r="E17" s="10">
        <v>0</v>
      </c>
      <c r="F17" s="10">
        <v>0</v>
      </c>
      <c r="G17" s="10">
        <v>0</v>
      </c>
      <c r="H17" s="10">
        <v>0</v>
      </c>
      <c r="I17" s="10">
        <v>0.06</v>
      </c>
      <c r="J17" s="10">
        <v>0.553</v>
      </c>
      <c r="K17" s="10">
        <v>0.091</v>
      </c>
      <c r="L17" s="10">
        <v>0.387</v>
      </c>
      <c r="M17" s="10">
        <v>0.734</v>
      </c>
    </row>
    <row r="18" spans="1:13">
      <c r="A18" s="10" t="s">
        <v>848</v>
      </c>
      <c r="B18" s="10" t="s">
        <v>840</v>
      </c>
      <c r="C18" s="10" t="s">
        <v>850</v>
      </c>
      <c r="D18" s="10" t="s">
        <v>842</v>
      </c>
      <c r="E18" s="10">
        <v>0</v>
      </c>
      <c r="F18" s="10">
        <v>0</v>
      </c>
      <c r="G18" s="10">
        <v>0</v>
      </c>
      <c r="H18" s="10">
        <v>0</v>
      </c>
      <c r="I18" s="10">
        <v>0.06</v>
      </c>
      <c r="J18" s="10">
        <v>0.553</v>
      </c>
      <c r="K18" s="10">
        <v>0.091</v>
      </c>
      <c r="L18" s="10">
        <v>0.387</v>
      </c>
      <c r="M18" s="10">
        <v>0.734</v>
      </c>
    </row>
    <row r="19" spans="1:13">
      <c r="A19" s="10" t="s">
        <v>848</v>
      </c>
      <c r="B19" s="10" t="s">
        <v>866</v>
      </c>
      <c r="C19" s="10" t="s">
        <v>850</v>
      </c>
      <c r="D19" s="10" t="s">
        <v>867</v>
      </c>
      <c r="E19" s="10">
        <v>0</v>
      </c>
      <c r="F19" s="10">
        <v>0</v>
      </c>
      <c r="G19" s="10">
        <v>0.202</v>
      </c>
      <c r="H19" s="10">
        <v>0</v>
      </c>
      <c r="I19" s="10">
        <v>0.249</v>
      </c>
      <c r="J19" s="10">
        <v>0.087</v>
      </c>
      <c r="K19" s="10">
        <v>0.069</v>
      </c>
      <c r="L19" s="10">
        <v>0.368</v>
      </c>
      <c r="M19" s="10">
        <v>0.619</v>
      </c>
    </row>
    <row r="20" spans="1:13">
      <c r="A20" s="10" t="s">
        <v>848</v>
      </c>
      <c r="B20" s="10" t="s">
        <v>868</v>
      </c>
      <c r="C20" s="10" t="s">
        <v>850</v>
      </c>
      <c r="D20" s="10" t="s">
        <v>869</v>
      </c>
      <c r="E20" s="10">
        <v>0</v>
      </c>
      <c r="F20" s="10">
        <v>0</v>
      </c>
      <c r="G20" s="10">
        <v>0.22</v>
      </c>
      <c r="H20" s="10">
        <v>0</v>
      </c>
      <c r="I20" s="10">
        <v>0.249</v>
      </c>
      <c r="J20" s="10">
        <v>0.087</v>
      </c>
      <c r="K20" s="10">
        <v>0.069</v>
      </c>
      <c r="L20" s="10">
        <v>0.465</v>
      </c>
      <c r="M20" s="10">
        <v>0.685</v>
      </c>
    </row>
    <row r="21" spans="1:13">
      <c r="A21" s="10" t="s">
        <v>848</v>
      </c>
      <c r="B21" s="10" t="s">
        <v>870</v>
      </c>
      <c r="C21" s="10" t="s">
        <v>850</v>
      </c>
      <c r="D21" s="10" t="s">
        <v>871</v>
      </c>
      <c r="E21" s="10">
        <v>0</v>
      </c>
      <c r="F21" s="10">
        <v>0</v>
      </c>
      <c r="G21" s="10">
        <v>0.201</v>
      </c>
      <c r="H21" s="10">
        <v>0</v>
      </c>
      <c r="I21" s="10">
        <v>0.249</v>
      </c>
      <c r="J21" s="10">
        <v>0.087</v>
      </c>
      <c r="K21" s="10">
        <v>0.069</v>
      </c>
      <c r="L21" s="10">
        <v>0.368</v>
      </c>
      <c r="M21" s="10">
        <v>0.618</v>
      </c>
    </row>
    <row r="22" spans="1:13">
      <c r="A22" s="10" t="s">
        <v>848</v>
      </c>
      <c r="B22" s="10" t="s">
        <v>872</v>
      </c>
      <c r="C22" s="10" t="s">
        <v>850</v>
      </c>
      <c r="D22" s="10" t="s">
        <v>873</v>
      </c>
      <c r="E22" s="10">
        <v>0</v>
      </c>
      <c r="F22" s="10">
        <v>0</v>
      </c>
      <c r="G22" s="10">
        <v>0</v>
      </c>
      <c r="H22" s="10">
        <v>0</v>
      </c>
      <c r="I22" s="10">
        <v>0.249</v>
      </c>
      <c r="J22" s="10">
        <v>0.087</v>
      </c>
      <c r="K22" s="10">
        <v>0.069</v>
      </c>
      <c r="L22" s="10">
        <v>0.289</v>
      </c>
      <c r="M22" s="10">
        <v>0.485</v>
      </c>
    </row>
    <row r="23" spans="1:13">
      <c r="A23" s="10" t="s">
        <v>848</v>
      </c>
      <c r="B23" s="10" t="s">
        <v>874</v>
      </c>
      <c r="C23" s="10" t="s">
        <v>850</v>
      </c>
      <c r="D23" s="10" t="s">
        <v>875</v>
      </c>
      <c r="E23" s="10">
        <v>0</v>
      </c>
      <c r="F23" s="10">
        <v>0</v>
      </c>
      <c r="G23" s="10">
        <v>0</v>
      </c>
      <c r="H23" s="10">
        <v>0</v>
      </c>
      <c r="I23" s="10">
        <v>0.06</v>
      </c>
      <c r="J23" s="10">
        <v>0</v>
      </c>
      <c r="K23" s="10">
        <v>0</v>
      </c>
      <c r="L23" s="10">
        <v>0.392</v>
      </c>
      <c r="M23" s="10">
        <v>0.404</v>
      </c>
    </row>
    <row r="24" spans="1:13">
      <c r="A24" s="10" t="s">
        <v>848</v>
      </c>
      <c r="B24" s="10" t="s">
        <v>876</v>
      </c>
      <c r="C24" s="10" t="s">
        <v>850</v>
      </c>
      <c r="D24" s="10" t="s">
        <v>877</v>
      </c>
      <c r="E24" s="10">
        <v>0</v>
      </c>
      <c r="F24" s="10">
        <v>0</v>
      </c>
      <c r="G24" s="10">
        <v>0</v>
      </c>
      <c r="H24" s="10">
        <v>0</v>
      </c>
      <c r="I24" s="10">
        <v>0.249</v>
      </c>
      <c r="J24" s="10">
        <v>0.087</v>
      </c>
      <c r="K24" s="10">
        <v>0.069</v>
      </c>
      <c r="L24" s="10">
        <v>0.289</v>
      </c>
      <c r="M24" s="10">
        <v>0.485</v>
      </c>
    </row>
    <row r="25" spans="1:13">
      <c r="A25" s="10" t="s">
        <v>849</v>
      </c>
      <c r="B25" s="10" t="s">
        <v>878</v>
      </c>
      <c r="C25" s="10" t="s">
        <v>851</v>
      </c>
      <c r="D25" s="10" t="s">
        <v>879</v>
      </c>
      <c r="E25" s="10">
        <v>0</v>
      </c>
      <c r="F25" s="10">
        <v>0</v>
      </c>
      <c r="G25" s="10">
        <v>0.225</v>
      </c>
      <c r="H25" s="10">
        <v>0</v>
      </c>
      <c r="I25" s="10">
        <v>0.249</v>
      </c>
      <c r="J25" s="10">
        <v>0.087</v>
      </c>
      <c r="K25" s="10">
        <v>0.069</v>
      </c>
      <c r="L25" s="10">
        <v>0.467</v>
      </c>
      <c r="M25" s="10">
        <v>0.688</v>
      </c>
    </row>
    <row r="26" spans="1:13">
      <c r="A26" s="10" t="s">
        <v>849</v>
      </c>
      <c r="B26" s="10" t="s">
        <v>874</v>
      </c>
      <c r="C26" s="10" t="s">
        <v>851</v>
      </c>
      <c r="D26" s="10" t="s">
        <v>875</v>
      </c>
      <c r="E26" s="10">
        <v>0</v>
      </c>
      <c r="F26" s="10">
        <v>0</v>
      </c>
      <c r="G26" s="10">
        <v>0</v>
      </c>
      <c r="H26" s="10">
        <v>0</v>
      </c>
      <c r="I26" s="10">
        <v>0.079</v>
      </c>
      <c r="J26" s="10">
        <v>0</v>
      </c>
      <c r="K26" s="10">
        <v>0</v>
      </c>
      <c r="L26" s="10">
        <v>0.433</v>
      </c>
      <c r="M26" s="10">
        <v>0.455</v>
      </c>
    </row>
    <row r="27" spans="1:13">
      <c r="A27" s="10" t="s">
        <v>849</v>
      </c>
      <c r="B27" s="10" t="s">
        <v>880</v>
      </c>
      <c r="C27" s="10" t="s">
        <v>851</v>
      </c>
      <c r="D27" s="10" t="s">
        <v>881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.072</v>
      </c>
      <c r="K27" s="10">
        <v>0</v>
      </c>
      <c r="L27" s="10">
        <v>0.456</v>
      </c>
      <c r="M27" s="10">
        <v>0.473</v>
      </c>
    </row>
    <row r="28" spans="1:13">
      <c r="A28" s="10" t="s">
        <v>849</v>
      </c>
      <c r="B28" s="10" t="s">
        <v>882</v>
      </c>
      <c r="C28" s="10" t="s">
        <v>851</v>
      </c>
      <c r="D28" s="10" t="s">
        <v>883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.072</v>
      </c>
      <c r="K28" s="10">
        <v>0</v>
      </c>
      <c r="L28" s="10">
        <v>0.456</v>
      </c>
      <c r="M28" s="10">
        <v>0.473</v>
      </c>
    </row>
    <row r="29" spans="1:13">
      <c r="A29" s="10" t="s">
        <v>849</v>
      </c>
      <c r="B29" s="10" t="s">
        <v>884</v>
      </c>
      <c r="C29" s="10" t="s">
        <v>851</v>
      </c>
      <c r="D29" s="10" t="s">
        <v>885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.072</v>
      </c>
      <c r="K29" s="10">
        <v>0</v>
      </c>
      <c r="L29" s="10">
        <v>0.456</v>
      </c>
      <c r="M29" s="10">
        <v>0.473</v>
      </c>
    </row>
    <row r="30" spans="1:13">
      <c r="A30" s="10" t="s">
        <v>849</v>
      </c>
      <c r="B30" s="10" t="s">
        <v>886</v>
      </c>
      <c r="C30" s="10" t="s">
        <v>851</v>
      </c>
      <c r="D30" s="10" t="s">
        <v>887</v>
      </c>
      <c r="E30" s="10">
        <v>0</v>
      </c>
      <c r="F30" s="10">
        <v>0</v>
      </c>
      <c r="G30" s="10">
        <v>0.21</v>
      </c>
      <c r="H30" s="10">
        <v>0</v>
      </c>
      <c r="I30" s="10">
        <v>0.249</v>
      </c>
      <c r="J30" s="10">
        <v>0.087</v>
      </c>
      <c r="K30" s="10">
        <v>0.069</v>
      </c>
      <c r="L30" s="10">
        <v>0.164</v>
      </c>
      <c r="M30" s="10">
        <v>0.501</v>
      </c>
    </row>
    <row r="31" spans="1:13">
      <c r="A31" s="10" t="s">
        <v>849</v>
      </c>
      <c r="B31" s="10" t="s">
        <v>888</v>
      </c>
      <c r="C31" s="10" t="s">
        <v>851</v>
      </c>
      <c r="D31" s="10" t="s">
        <v>889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.516</v>
      </c>
      <c r="M31" s="10">
        <v>0.516</v>
      </c>
    </row>
    <row r="32" spans="1:13">
      <c r="A32" s="10" t="s">
        <v>849</v>
      </c>
      <c r="B32" s="10" t="s">
        <v>890</v>
      </c>
      <c r="C32" s="10" t="s">
        <v>851</v>
      </c>
      <c r="D32" s="10" t="s">
        <v>891</v>
      </c>
      <c r="E32" s="10">
        <v>0</v>
      </c>
      <c r="F32" s="10">
        <v>0</v>
      </c>
      <c r="G32" s="10">
        <v>0</v>
      </c>
      <c r="H32" s="10">
        <v>0</v>
      </c>
      <c r="I32" s="10">
        <v>0.249</v>
      </c>
      <c r="J32" s="10">
        <v>0.087</v>
      </c>
      <c r="K32" s="10">
        <v>0.069</v>
      </c>
      <c r="L32" s="10">
        <v>0.437</v>
      </c>
      <c r="M32" s="10">
        <v>0.592</v>
      </c>
    </row>
    <row r="33" spans="1:13">
      <c r="A33" s="10" t="s">
        <v>849</v>
      </c>
      <c r="B33" s="10" t="s">
        <v>892</v>
      </c>
      <c r="C33" s="10" t="s">
        <v>851</v>
      </c>
      <c r="D33" s="10" t="s">
        <v>893</v>
      </c>
      <c r="E33" s="10">
        <v>0</v>
      </c>
      <c r="F33" s="10">
        <v>0</v>
      </c>
      <c r="G33" s="10">
        <v>0</v>
      </c>
      <c r="H33" s="10">
        <v>0</v>
      </c>
      <c r="I33" s="10">
        <v>0.249</v>
      </c>
      <c r="J33" s="10">
        <v>0.087</v>
      </c>
      <c r="K33" s="10">
        <v>0.069</v>
      </c>
      <c r="L33" s="10">
        <v>0.437</v>
      </c>
      <c r="M33" s="10">
        <v>0.592</v>
      </c>
    </row>
    <row r="34" spans="1:13">
      <c r="A34" s="10" t="s">
        <v>849</v>
      </c>
      <c r="B34" s="10" t="s">
        <v>894</v>
      </c>
      <c r="C34" s="10" t="s">
        <v>851</v>
      </c>
      <c r="D34" s="10" t="s">
        <v>895</v>
      </c>
      <c r="E34" s="10">
        <v>0</v>
      </c>
      <c r="F34" s="10">
        <v>0</v>
      </c>
      <c r="G34" s="10">
        <v>0</v>
      </c>
      <c r="H34" s="10">
        <v>0</v>
      </c>
      <c r="I34" s="10">
        <v>0.249</v>
      </c>
      <c r="J34" s="10">
        <v>0.087</v>
      </c>
      <c r="K34" s="10">
        <v>0.069</v>
      </c>
      <c r="L34" s="10">
        <v>0.467</v>
      </c>
      <c r="M34" s="10">
        <v>0.614</v>
      </c>
    </row>
    <row r="35" spans="1:13">
      <c r="A35" s="10" t="s">
        <v>849</v>
      </c>
      <c r="B35" s="10" t="s">
        <v>896</v>
      </c>
      <c r="C35" s="10" t="s">
        <v>851</v>
      </c>
      <c r="D35" s="10" t="s">
        <v>897</v>
      </c>
      <c r="E35" s="10">
        <v>0</v>
      </c>
      <c r="F35" s="10">
        <v>0</v>
      </c>
      <c r="G35" s="10">
        <v>0.214</v>
      </c>
      <c r="H35" s="10">
        <v>0</v>
      </c>
      <c r="I35" s="10">
        <v>0.249</v>
      </c>
      <c r="J35" s="10">
        <v>0.087</v>
      </c>
      <c r="K35" s="10">
        <v>0.069</v>
      </c>
      <c r="L35" s="10">
        <v>0.437</v>
      </c>
      <c r="M35" s="10">
        <v>0.666</v>
      </c>
    </row>
    <row r="36" spans="1:13">
      <c r="A36" s="10" t="s">
        <v>849</v>
      </c>
      <c r="B36" s="10" t="s">
        <v>898</v>
      </c>
      <c r="C36" s="10" t="s">
        <v>851</v>
      </c>
      <c r="D36" s="10" t="s">
        <v>899</v>
      </c>
      <c r="E36" s="10">
        <v>0</v>
      </c>
      <c r="F36" s="10">
        <v>0</v>
      </c>
      <c r="G36" s="10">
        <v>0</v>
      </c>
      <c r="H36" s="10">
        <v>0</v>
      </c>
      <c r="I36" s="10">
        <v>0.054</v>
      </c>
      <c r="J36" s="10">
        <v>0.538</v>
      </c>
      <c r="K36" s="10">
        <v>0</v>
      </c>
      <c r="L36" s="10">
        <v>0.331</v>
      </c>
      <c r="M36" s="10">
        <v>0.682</v>
      </c>
    </row>
    <row r="37" spans="1:13">
      <c r="A37" s="10" t="s">
        <v>849</v>
      </c>
      <c r="B37" s="10" t="s">
        <v>900</v>
      </c>
      <c r="C37" s="10" t="s">
        <v>851</v>
      </c>
      <c r="D37" s="10" t="s">
        <v>901</v>
      </c>
      <c r="E37" s="10">
        <v>0</v>
      </c>
      <c r="F37" s="10">
        <v>0</v>
      </c>
      <c r="G37" s="10">
        <v>0</v>
      </c>
      <c r="H37" s="10">
        <v>0</v>
      </c>
      <c r="I37" s="10">
        <v>0.054</v>
      </c>
      <c r="J37" s="10">
        <v>0.538</v>
      </c>
      <c r="K37" s="10">
        <v>0</v>
      </c>
      <c r="L37" s="10">
        <v>0.331</v>
      </c>
      <c r="M37" s="10">
        <v>0.682</v>
      </c>
    </row>
    <row r="38" spans="1:13">
      <c r="A38" s="10" t="s">
        <v>849</v>
      </c>
      <c r="B38" s="10" t="s">
        <v>902</v>
      </c>
      <c r="C38" s="10" t="s">
        <v>851</v>
      </c>
      <c r="D38" s="10" t="s">
        <v>903</v>
      </c>
      <c r="E38" s="10">
        <v>0</v>
      </c>
      <c r="F38" s="10">
        <v>0</v>
      </c>
      <c r="G38" s="10">
        <v>0</v>
      </c>
      <c r="H38" s="10">
        <v>0</v>
      </c>
      <c r="I38" s="10">
        <v>0.054</v>
      </c>
      <c r="J38" s="10">
        <v>0.538</v>
      </c>
      <c r="K38" s="10">
        <v>0</v>
      </c>
      <c r="L38" s="10">
        <v>0.331</v>
      </c>
      <c r="M38" s="10">
        <v>0.682</v>
      </c>
    </row>
    <row r="39" spans="1:13">
      <c r="A39" s="10" t="s">
        <v>849</v>
      </c>
      <c r="B39" s="10" t="s">
        <v>904</v>
      </c>
      <c r="C39" s="10" t="s">
        <v>851</v>
      </c>
      <c r="D39" s="10" t="s">
        <v>905</v>
      </c>
      <c r="E39" s="10">
        <v>0</v>
      </c>
      <c r="F39" s="10">
        <v>0</v>
      </c>
      <c r="G39" s="10">
        <v>0.225</v>
      </c>
      <c r="H39" s="10">
        <v>0</v>
      </c>
      <c r="I39" s="10">
        <v>0.249</v>
      </c>
      <c r="J39" s="10">
        <v>0.087</v>
      </c>
      <c r="K39" s="10">
        <v>0.069</v>
      </c>
      <c r="L39" s="10">
        <v>0.467</v>
      </c>
      <c r="M39" s="10">
        <v>0.688</v>
      </c>
    </row>
    <row r="40" spans="1:13">
      <c r="A40" s="10" t="s">
        <v>849</v>
      </c>
      <c r="B40" s="10" t="s">
        <v>906</v>
      </c>
      <c r="C40" s="10" t="s">
        <v>851</v>
      </c>
      <c r="D40" s="10" t="s">
        <v>907</v>
      </c>
      <c r="E40" s="10">
        <v>0</v>
      </c>
      <c r="F40" s="10">
        <v>0</v>
      </c>
      <c r="G40" s="10">
        <v>0.227</v>
      </c>
      <c r="H40" s="10">
        <v>0</v>
      </c>
      <c r="I40" s="10">
        <v>0.249</v>
      </c>
      <c r="J40" s="10">
        <v>0.087</v>
      </c>
      <c r="K40" s="10">
        <v>0.069</v>
      </c>
      <c r="L40" s="10">
        <v>0.468</v>
      </c>
      <c r="M40" s="10">
        <v>0.689</v>
      </c>
    </row>
    <row r="41" spans="1:13">
      <c r="A41" s="10" t="s">
        <v>849</v>
      </c>
      <c r="B41" s="10" t="s">
        <v>908</v>
      </c>
      <c r="C41" s="10" t="s">
        <v>851</v>
      </c>
      <c r="D41" s="10" t="s">
        <v>909</v>
      </c>
      <c r="E41" s="10">
        <v>0</v>
      </c>
      <c r="F41" s="10">
        <v>0</v>
      </c>
      <c r="G41" s="10">
        <v>0.234</v>
      </c>
      <c r="H41" s="10">
        <v>0</v>
      </c>
      <c r="I41" s="10">
        <v>0.249</v>
      </c>
      <c r="J41" s="10">
        <v>0.087</v>
      </c>
      <c r="K41" s="10">
        <v>0.069</v>
      </c>
      <c r="L41" s="10">
        <v>0.499</v>
      </c>
      <c r="M41" s="10">
        <v>0.71</v>
      </c>
    </row>
    <row r="42" spans="1:13">
      <c r="A42" s="10" t="s">
        <v>849</v>
      </c>
      <c r="B42" s="10" t="s">
        <v>910</v>
      </c>
      <c r="C42" s="10" t="s">
        <v>851</v>
      </c>
      <c r="D42" s="10" t="s">
        <v>911</v>
      </c>
      <c r="E42" s="10">
        <v>0</v>
      </c>
      <c r="F42" s="10">
        <v>0</v>
      </c>
      <c r="G42" s="10">
        <v>0.234</v>
      </c>
      <c r="H42" s="10">
        <v>0</v>
      </c>
      <c r="I42" s="10">
        <v>0.249</v>
      </c>
      <c r="J42" s="10">
        <v>0.087</v>
      </c>
      <c r="K42" s="10">
        <v>0.069</v>
      </c>
      <c r="L42" s="10">
        <v>0.499</v>
      </c>
      <c r="M42" s="10">
        <v>0.71</v>
      </c>
    </row>
    <row r="43" spans="1:13">
      <c r="A43" s="10" t="s">
        <v>849</v>
      </c>
      <c r="B43" s="10" t="s">
        <v>912</v>
      </c>
      <c r="C43" s="10" t="s">
        <v>851</v>
      </c>
      <c r="D43" s="10" t="s">
        <v>913</v>
      </c>
      <c r="E43" s="10">
        <v>0</v>
      </c>
      <c r="F43" s="10">
        <v>0</v>
      </c>
      <c r="G43" s="10">
        <v>0.235</v>
      </c>
      <c r="H43" s="10">
        <v>0</v>
      </c>
      <c r="I43" s="10">
        <v>0.249</v>
      </c>
      <c r="J43" s="10">
        <v>0.087</v>
      </c>
      <c r="K43" s="10">
        <v>0.069</v>
      </c>
      <c r="L43" s="10">
        <v>0.499</v>
      </c>
      <c r="M43" s="10">
        <v>0.71</v>
      </c>
    </row>
    <row r="44" spans="1:13">
      <c r="A44" s="10" t="s">
        <v>849</v>
      </c>
      <c r="B44" s="10" t="s">
        <v>843</v>
      </c>
      <c r="C44" s="10" t="s">
        <v>851</v>
      </c>
      <c r="D44" s="10" t="s">
        <v>844</v>
      </c>
      <c r="E44" s="10">
        <v>0</v>
      </c>
      <c r="F44" s="10">
        <v>0</v>
      </c>
      <c r="G44" s="10">
        <v>0</v>
      </c>
      <c r="H44" s="10">
        <v>0</v>
      </c>
      <c r="I44" s="10">
        <v>0.056</v>
      </c>
      <c r="J44" s="10">
        <v>0.714</v>
      </c>
      <c r="K44" s="10">
        <v>0.114</v>
      </c>
      <c r="L44" s="10">
        <v>0.467</v>
      </c>
      <c r="M44" s="10">
        <v>0.855</v>
      </c>
    </row>
    <row r="45" spans="1:13">
      <c r="A45" s="10" t="s">
        <v>849</v>
      </c>
      <c r="B45" s="10" t="s">
        <v>840</v>
      </c>
      <c r="C45" s="10" t="s">
        <v>851</v>
      </c>
      <c r="D45" s="10" t="s">
        <v>842</v>
      </c>
      <c r="E45" s="10">
        <v>0</v>
      </c>
      <c r="F45" s="10">
        <v>0</v>
      </c>
      <c r="G45" s="10">
        <v>0</v>
      </c>
      <c r="H45" s="10">
        <v>0</v>
      </c>
      <c r="I45" s="10">
        <v>0.056</v>
      </c>
      <c r="J45" s="10">
        <v>0.714</v>
      </c>
      <c r="K45" s="10">
        <v>0.114</v>
      </c>
      <c r="L45" s="10">
        <v>0.467</v>
      </c>
      <c r="M45" s="10">
        <v>0.855</v>
      </c>
    </row>
    <row r="46" spans="1:13">
      <c r="A46" s="10" t="s">
        <v>914</v>
      </c>
      <c r="B46" s="10" t="s">
        <v>843</v>
      </c>
      <c r="C46" s="10" t="s">
        <v>915</v>
      </c>
      <c r="D46" s="10" t="s">
        <v>844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.548</v>
      </c>
      <c r="K46" s="10">
        <v>0</v>
      </c>
      <c r="L46" s="10">
        <v>0</v>
      </c>
      <c r="M46" s="10">
        <v>0.548</v>
      </c>
    </row>
    <row r="47" spans="1:13">
      <c r="A47" s="10" t="s">
        <v>914</v>
      </c>
      <c r="B47" s="10" t="s">
        <v>840</v>
      </c>
      <c r="C47" s="10" t="s">
        <v>915</v>
      </c>
      <c r="D47" s="10" t="s">
        <v>842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.548</v>
      </c>
      <c r="K47" s="10">
        <v>0</v>
      </c>
      <c r="L47" s="10">
        <v>0</v>
      </c>
      <c r="M47" s="10">
        <v>0.548</v>
      </c>
    </row>
    <row r="48" spans="1:13">
      <c r="A48" s="10" t="s">
        <v>916</v>
      </c>
      <c r="B48" s="10" t="s">
        <v>843</v>
      </c>
      <c r="C48" s="10" t="s">
        <v>917</v>
      </c>
      <c r="D48" s="10" t="s">
        <v>844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.794</v>
      </c>
      <c r="K48" s="10">
        <v>0</v>
      </c>
      <c r="L48" s="10">
        <v>0.454</v>
      </c>
      <c r="M48" s="10">
        <v>0.882</v>
      </c>
    </row>
    <row r="49" spans="1:13">
      <c r="A49" s="10" t="s">
        <v>916</v>
      </c>
      <c r="B49" s="10" t="s">
        <v>840</v>
      </c>
      <c r="C49" s="10" t="s">
        <v>917</v>
      </c>
      <c r="D49" s="10" t="s">
        <v>842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.794</v>
      </c>
      <c r="K49" s="10">
        <v>0</v>
      </c>
      <c r="L49" s="10">
        <v>0.454</v>
      </c>
      <c r="M49" s="10">
        <v>0.882</v>
      </c>
    </row>
    <row r="50" spans="1:13">
      <c r="A50" s="10" t="s">
        <v>425</v>
      </c>
      <c r="B50" s="10" t="s">
        <v>918</v>
      </c>
      <c r="C50" s="10" t="s">
        <v>847</v>
      </c>
      <c r="D50" s="10" t="s">
        <v>919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.438</v>
      </c>
      <c r="M50" s="10">
        <v>0.438</v>
      </c>
    </row>
    <row r="51" spans="1:13">
      <c r="A51" s="10" t="s">
        <v>425</v>
      </c>
      <c r="B51" s="10" t="s">
        <v>920</v>
      </c>
      <c r="C51" s="10" t="s">
        <v>847</v>
      </c>
      <c r="D51" s="10" t="s">
        <v>921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.043</v>
      </c>
      <c r="K51" s="10">
        <v>0</v>
      </c>
      <c r="L51" s="10">
        <v>0.462</v>
      </c>
      <c r="M51" s="10">
        <v>0.463</v>
      </c>
    </row>
    <row r="52" spans="1:13">
      <c r="A52" s="10" t="s">
        <v>425</v>
      </c>
      <c r="B52" s="10" t="s">
        <v>922</v>
      </c>
      <c r="C52" s="10" t="s">
        <v>847</v>
      </c>
      <c r="D52" s="10" t="s">
        <v>923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.043</v>
      </c>
      <c r="K52" s="10">
        <v>0</v>
      </c>
      <c r="L52" s="10">
        <v>0.462</v>
      </c>
      <c r="M52" s="10">
        <v>0.463</v>
      </c>
    </row>
    <row r="53" spans="1:13">
      <c r="A53" s="10" t="s">
        <v>425</v>
      </c>
      <c r="B53" s="10" t="s">
        <v>843</v>
      </c>
      <c r="C53" s="10" t="s">
        <v>847</v>
      </c>
      <c r="D53" s="10" t="s">
        <v>844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.066</v>
      </c>
      <c r="K53" s="10">
        <v>0.059</v>
      </c>
      <c r="L53" s="10">
        <v>0.409</v>
      </c>
      <c r="M53" s="10">
        <v>0.435</v>
      </c>
    </row>
    <row r="54" spans="1:13">
      <c r="A54" s="10" t="s">
        <v>425</v>
      </c>
      <c r="B54" s="10" t="s">
        <v>840</v>
      </c>
      <c r="C54" s="10" t="s">
        <v>847</v>
      </c>
      <c r="D54" s="10" t="s">
        <v>842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.066</v>
      </c>
      <c r="K54" s="10">
        <v>0.059</v>
      </c>
      <c r="L54" s="10">
        <v>0.409</v>
      </c>
      <c r="M54" s="10">
        <v>0.435</v>
      </c>
    </row>
    <row r="55" spans="1:13">
      <c r="A55" s="10" t="s">
        <v>425</v>
      </c>
      <c r="B55" s="10" t="s">
        <v>924</v>
      </c>
      <c r="C55" s="10" t="s">
        <v>847</v>
      </c>
      <c r="D55" s="10" t="s">
        <v>925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.438</v>
      </c>
      <c r="M55" s="10">
        <v>0.438</v>
      </c>
    </row>
    <row r="56" spans="1:13">
      <c r="A56" s="10" t="s">
        <v>425</v>
      </c>
      <c r="B56" s="10" t="s">
        <v>837</v>
      </c>
      <c r="C56" s="10" t="s">
        <v>847</v>
      </c>
      <c r="D56" s="10" t="s">
        <v>838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.122</v>
      </c>
      <c r="K56" s="10">
        <v>0</v>
      </c>
      <c r="L56" s="10">
        <v>0.493</v>
      </c>
      <c r="M56" s="10">
        <v>0.535</v>
      </c>
    </row>
    <row r="57" spans="1:13">
      <c r="A57" s="10" t="s">
        <v>926</v>
      </c>
      <c r="B57" s="10" t="s">
        <v>927</v>
      </c>
      <c r="C57" s="10" t="s">
        <v>928</v>
      </c>
      <c r="D57" s="10" t="s">
        <v>929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.498</v>
      </c>
      <c r="M57" s="10">
        <v>0.497</v>
      </c>
    </row>
    <row r="58" spans="1:13">
      <c r="A58" s="10" t="s">
        <v>926</v>
      </c>
      <c r="B58" s="10" t="s">
        <v>930</v>
      </c>
      <c r="C58" s="10" t="s">
        <v>928</v>
      </c>
      <c r="D58" s="10" t="s">
        <v>931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.492</v>
      </c>
      <c r="M58" s="10">
        <v>0.491</v>
      </c>
    </row>
    <row r="59" spans="1:13">
      <c r="A59" s="10" t="s">
        <v>926</v>
      </c>
      <c r="B59" s="10" t="s">
        <v>932</v>
      </c>
      <c r="C59" s="10" t="s">
        <v>928</v>
      </c>
      <c r="D59" s="10" t="s">
        <v>933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.508</v>
      </c>
      <c r="M59" s="10">
        <v>0.508</v>
      </c>
    </row>
    <row r="60" spans="1:13">
      <c r="A60" s="10" t="s">
        <v>926</v>
      </c>
      <c r="B60" s="10" t="s">
        <v>934</v>
      </c>
      <c r="C60" s="10" t="s">
        <v>928</v>
      </c>
      <c r="D60" s="10" t="s">
        <v>935</v>
      </c>
      <c r="E60" s="10">
        <v>0</v>
      </c>
      <c r="F60" s="10">
        <v>0</v>
      </c>
      <c r="G60" s="10">
        <v>0</v>
      </c>
      <c r="H60" s="10">
        <v>0</v>
      </c>
      <c r="I60" s="10">
        <v>0.089</v>
      </c>
      <c r="J60" s="10">
        <v>0</v>
      </c>
      <c r="K60" s="10">
        <v>0</v>
      </c>
      <c r="L60" s="10">
        <v>0.492</v>
      </c>
      <c r="M60" s="10">
        <v>0.517</v>
      </c>
    </row>
    <row r="61" spans="1:13">
      <c r="A61" s="10" t="s">
        <v>926</v>
      </c>
      <c r="B61" s="10" t="s">
        <v>936</v>
      </c>
      <c r="C61" s="10" t="s">
        <v>928</v>
      </c>
      <c r="D61" s="10" t="s">
        <v>937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.469</v>
      </c>
      <c r="M61" s="10">
        <v>0.469</v>
      </c>
    </row>
    <row r="62" spans="1:13">
      <c r="A62" s="10" t="s">
        <v>926</v>
      </c>
      <c r="B62" s="10" t="s">
        <v>938</v>
      </c>
      <c r="C62" s="10" t="s">
        <v>928</v>
      </c>
      <c r="D62" s="10" t="s">
        <v>939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.455</v>
      </c>
      <c r="M62" s="10">
        <v>0.455</v>
      </c>
    </row>
    <row r="63" spans="1:13">
      <c r="A63" s="10" t="s">
        <v>926</v>
      </c>
      <c r="B63" s="10" t="s">
        <v>940</v>
      </c>
      <c r="C63" s="10" t="s">
        <v>928</v>
      </c>
      <c r="D63" s="10" t="s">
        <v>941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.504</v>
      </c>
      <c r="M63" s="10">
        <v>0.504</v>
      </c>
    </row>
    <row r="64" spans="1:13">
      <c r="A64" s="10" t="s">
        <v>926</v>
      </c>
      <c r="B64" s="10" t="s">
        <v>942</v>
      </c>
      <c r="C64" s="10" t="s">
        <v>928</v>
      </c>
      <c r="D64" s="10" t="s">
        <v>943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.47</v>
      </c>
      <c r="M64" s="10">
        <v>0.47</v>
      </c>
    </row>
    <row r="65" spans="1:13">
      <c r="A65" s="10" t="s">
        <v>926</v>
      </c>
      <c r="B65" s="10" t="s">
        <v>944</v>
      </c>
      <c r="C65" s="10" t="s">
        <v>928</v>
      </c>
      <c r="D65" s="10" t="s">
        <v>945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.492</v>
      </c>
      <c r="M65" s="10">
        <v>0.491</v>
      </c>
    </row>
    <row r="66" spans="1:13">
      <c r="A66" s="10" t="s">
        <v>926</v>
      </c>
      <c r="B66" s="10" t="s">
        <v>946</v>
      </c>
      <c r="C66" s="10" t="s">
        <v>928</v>
      </c>
      <c r="D66" s="10" t="s">
        <v>947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.458</v>
      </c>
      <c r="M66" s="10">
        <v>0.457</v>
      </c>
    </row>
    <row r="67" spans="1:13">
      <c r="A67" s="10" t="s">
        <v>926</v>
      </c>
      <c r="B67" s="10" t="s">
        <v>948</v>
      </c>
      <c r="C67" s="10" t="s">
        <v>928</v>
      </c>
      <c r="D67" s="10" t="s">
        <v>949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.469</v>
      </c>
      <c r="M67" s="10">
        <v>0.469</v>
      </c>
    </row>
    <row r="68" spans="1:13">
      <c r="A68" s="10" t="s">
        <v>926</v>
      </c>
      <c r="B68" s="10" t="s">
        <v>950</v>
      </c>
      <c r="C68" s="10" t="s">
        <v>928</v>
      </c>
      <c r="D68" s="10" t="s">
        <v>951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.511</v>
      </c>
      <c r="M68" s="10">
        <v>0.511</v>
      </c>
    </row>
    <row r="69" spans="1:13">
      <c r="A69" s="10" t="s">
        <v>926</v>
      </c>
      <c r="B69" s="10" t="s">
        <v>952</v>
      </c>
      <c r="C69" s="10" t="s">
        <v>928</v>
      </c>
      <c r="D69" s="10" t="s">
        <v>953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.47</v>
      </c>
      <c r="M69" s="10">
        <v>0.47</v>
      </c>
    </row>
    <row r="70" spans="1:13">
      <c r="A70" s="10" t="s">
        <v>926</v>
      </c>
      <c r="B70" s="10" t="s">
        <v>954</v>
      </c>
      <c r="C70" s="10" t="s">
        <v>928</v>
      </c>
      <c r="D70" s="10" t="s">
        <v>955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.493</v>
      </c>
      <c r="M70" s="10">
        <v>0.493</v>
      </c>
    </row>
    <row r="71" spans="1:13">
      <c r="A71" s="10" t="s">
        <v>926</v>
      </c>
      <c r="B71" s="10" t="s">
        <v>837</v>
      </c>
      <c r="C71" s="10" t="s">
        <v>928</v>
      </c>
      <c r="D71" s="10" t="s">
        <v>838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.44</v>
      </c>
      <c r="M71" s="10">
        <v>0.44</v>
      </c>
    </row>
    <row r="72" spans="1:13">
      <c r="A72" s="10" t="s">
        <v>926</v>
      </c>
      <c r="B72" s="10" t="s">
        <v>956</v>
      </c>
      <c r="C72" s="10" t="s">
        <v>928</v>
      </c>
      <c r="D72" s="10" t="s">
        <v>957</v>
      </c>
      <c r="E72" s="10">
        <v>0</v>
      </c>
      <c r="F72" s="10">
        <v>0</v>
      </c>
      <c r="G72" s="10">
        <v>0</v>
      </c>
      <c r="H72" s="10">
        <v>0</v>
      </c>
      <c r="I72" s="10">
        <v>0.089</v>
      </c>
      <c r="J72" s="10">
        <v>0</v>
      </c>
      <c r="K72" s="10">
        <v>0</v>
      </c>
      <c r="L72" s="10">
        <v>0.492</v>
      </c>
      <c r="M72" s="10">
        <v>0.517</v>
      </c>
    </row>
    <row r="73" spans="1:13">
      <c r="A73" s="10" t="s">
        <v>926</v>
      </c>
      <c r="B73" s="10" t="s">
        <v>958</v>
      </c>
      <c r="C73" s="10" t="s">
        <v>928</v>
      </c>
      <c r="D73" s="10" t="s">
        <v>959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.471</v>
      </c>
      <c r="M73" s="10">
        <v>0.471</v>
      </c>
    </row>
    <row r="74" spans="1:13">
      <c r="A74" s="10" t="s">
        <v>926</v>
      </c>
      <c r="B74" s="10" t="s">
        <v>960</v>
      </c>
      <c r="C74" s="10" t="s">
        <v>928</v>
      </c>
      <c r="D74" s="10" t="s">
        <v>961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.424</v>
      </c>
      <c r="M74" s="10">
        <v>0.424</v>
      </c>
    </row>
    <row r="75" spans="1:13">
      <c r="A75" s="10" t="s">
        <v>926</v>
      </c>
      <c r="B75" s="10" t="s">
        <v>962</v>
      </c>
      <c r="C75" s="10" t="s">
        <v>928</v>
      </c>
      <c r="D75" s="10" t="s">
        <v>963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.471</v>
      </c>
      <c r="M75" s="10">
        <v>0.471</v>
      </c>
    </row>
    <row r="76" spans="1:13">
      <c r="A76" s="10" t="s">
        <v>926</v>
      </c>
      <c r="B76" s="10" t="s">
        <v>964</v>
      </c>
      <c r="C76" s="10" t="s">
        <v>928</v>
      </c>
      <c r="D76" s="10" t="s">
        <v>965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.47</v>
      </c>
      <c r="M76" s="10">
        <v>0.47</v>
      </c>
    </row>
    <row r="77" spans="1:13">
      <c r="A77" s="10" t="s">
        <v>926</v>
      </c>
      <c r="B77" s="10" t="s">
        <v>966</v>
      </c>
      <c r="C77" s="10" t="s">
        <v>928</v>
      </c>
      <c r="D77" s="10" t="s">
        <v>967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.511</v>
      </c>
      <c r="M77" s="10">
        <v>0.511</v>
      </c>
    </row>
    <row r="78" spans="1:13">
      <c r="A78" s="10" t="s">
        <v>926</v>
      </c>
      <c r="B78" s="10" t="s">
        <v>968</v>
      </c>
      <c r="C78" s="10" t="s">
        <v>928</v>
      </c>
      <c r="D78" s="10" t="s">
        <v>969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.511</v>
      </c>
      <c r="M78" s="10">
        <v>0.511</v>
      </c>
    </row>
    <row r="79" spans="1:13">
      <c r="A79" s="10" t="s">
        <v>926</v>
      </c>
      <c r="B79" s="10" t="s">
        <v>970</v>
      </c>
      <c r="C79" s="10" t="s">
        <v>928</v>
      </c>
      <c r="D79" s="10" t="s">
        <v>971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.471</v>
      </c>
      <c r="M79" s="10">
        <v>0.471</v>
      </c>
    </row>
    <row r="80" spans="1:13">
      <c r="A80" s="10" t="s">
        <v>926</v>
      </c>
      <c r="B80" s="10" t="s">
        <v>972</v>
      </c>
      <c r="C80" s="10" t="s">
        <v>928</v>
      </c>
      <c r="D80" s="10" t="s">
        <v>973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.477</v>
      </c>
      <c r="M80" s="10">
        <v>0.477</v>
      </c>
    </row>
    <row r="81" spans="1:13">
      <c r="A81" s="10" t="s">
        <v>974</v>
      </c>
      <c r="B81" s="10" t="s">
        <v>843</v>
      </c>
      <c r="C81" s="10" t="s">
        <v>975</v>
      </c>
      <c r="D81" s="10" t="s">
        <v>844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.548</v>
      </c>
      <c r="K81" s="10">
        <v>0</v>
      </c>
      <c r="L81" s="10">
        <v>0</v>
      </c>
      <c r="M81" s="10">
        <v>0.548</v>
      </c>
    </row>
    <row r="82" spans="1:13">
      <c r="A82" s="10" t="s">
        <v>974</v>
      </c>
      <c r="B82" s="10" t="s">
        <v>840</v>
      </c>
      <c r="C82" s="10" t="s">
        <v>975</v>
      </c>
      <c r="D82" s="10" t="s">
        <v>842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.548</v>
      </c>
      <c r="K82" s="10">
        <v>0</v>
      </c>
      <c r="L82" s="10">
        <v>0</v>
      </c>
      <c r="M82" s="10">
        <v>0.548</v>
      </c>
    </row>
    <row r="83" spans="1:13">
      <c r="A83" s="10" t="s">
        <v>924</v>
      </c>
      <c r="B83" s="10" t="s">
        <v>927</v>
      </c>
      <c r="C83" s="10" t="s">
        <v>925</v>
      </c>
      <c r="D83" s="10" t="s">
        <v>929</v>
      </c>
      <c r="E83" s="10">
        <v>0</v>
      </c>
      <c r="F83" s="10">
        <v>0</v>
      </c>
      <c r="G83" s="10">
        <v>0</v>
      </c>
      <c r="H83" s="10">
        <v>0</v>
      </c>
      <c r="I83" s="10">
        <v>0.091</v>
      </c>
      <c r="J83" s="10">
        <v>0</v>
      </c>
      <c r="K83" s="10">
        <v>0</v>
      </c>
      <c r="L83" s="10">
        <v>0.47</v>
      </c>
      <c r="M83" s="10">
        <v>0.497</v>
      </c>
    </row>
    <row r="84" spans="1:13">
      <c r="A84" s="10" t="s">
        <v>924</v>
      </c>
      <c r="B84" s="10" t="s">
        <v>477</v>
      </c>
      <c r="C84" s="10" t="s">
        <v>925</v>
      </c>
      <c r="D84" s="10" t="s">
        <v>976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.487</v>
      </c>
      <c r="M84" s="10">
        <v>0.487</v>
      </c>
    </row>
    <row r="85" spans="1:13">
      <c r="A85" s="10" t="s">
        <v>924</v>
      </c>
      <c r="B85" s="10" t="s">
        <v>977</v>
      </c>
      <c r="C85" s="10" t="s">
        <v>925</v>
      </c>
      <c r="D85" s="10" t="s">
        <v>978</v>
      </c>
      <c r="E85" s="10">
        <v>0</v>
      </c>
      <c r="F85" s="10">
        <v>0</v>
      </c>
      <c r="G85" s="10">
        <v>0.272</v>
      </c>
      <c r="H85" s="10">
        <v>0</v>
      </c>
      <c r="I85" s="10">
        <v>0</v>
      </c>
      <c r="J85" s="10">
        <v>0</v>
      </c>
      <c r="K85" s="10">
        <v>0</v>
      </c>
      <c r="L85" s="10">
        <v>0.471</v>
      </c>
      <c r="M85" s="10">
        <v>0.598</v>
      </c>
    </row>
    <row r="86" spans="1:13">
      <c r="A86" s="10" t="s">
        <v>924</v>
      </c>
      <c r="B86" s="10" t="s">
        <v>979</v>
      </c>
      <c r="C86" s="10" t="s">
        <v>925</v>
      </c>
      <c r="D86" s="10" t="s">
        <v>98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.429</v>
      </c>
      <c r="M86" s="10">
        <v>0.429</v>
      </c>
    </row>
    <row r="87" spans="1:13">
      <c r="A87" s="10" t="s">
        <v>924</v>
      </c>
      <c r="B87" s="10" t="s">
        <v>981</v>
      </c>
      <c r="C87" s="10" t="s">
        <v>925</v>
      </c>
      <c r="D87" s="10" t="s">
        <v>982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.466</v>
      </c>
      <c r="M87" s="10">
        <v>0.465</v>
      </c>
    </row>
    <row r="88" spans="1:13">
      <c r="A88" s="10" t="s">
        <v>924</v>
      </c>
      <c r="B88" s="10" t="s">
        <v>834</v>
      </c>
      <c r="C88" s="10" t="s">
        <v>925</v>
      </c>
      <c r="D88" s="10" t="s">
        <v>836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.506</v>
      </c>
      <c r="M88" s="10">
        <v>0.506</v>
      </c>
    </row>
    <row r="89" spans="1:13">
      <c r="A89" s="10" t="s">
        <v>924</v>
      </c>
      <c r="B89" s="10" t="s">
        <v>920</v>
      </c>
      <c r="C89" s="10" t="s">
        <v>925</v>
      </c>
      <c r="D89" s="10" t="s">
        <v>921</v>
      </c>
      <c r="E89" s="10">
        <v>0</v>
      </c>
      <c r="F89" s="10">
        <v>0</v>
      </c>
      <c r="G89" s="10">
        <v>0</v>
      </c>
      <c r="H89" s="10">
        <v>0</v>
      </c>
      <c r="I89" s="10">
        <v>0.077</v>
      </c>
      <c r="J89" s="10">
        <v>0</v>
      </c>
      <c r="K89" s="10">
        <v>0</v>
      </c>
      <c r="L89" s="10">
        <v>0.494</v>
      </c>
      <c r="M89" s="10">
        <v>0.512</v>
      </c>
    </row>
    <row r="90" spans="1:13">
      <c r="A90" s="10" t="s">
        <v>924</v>
      </c>
      <c r="B90" s="10" t="s">
        <v>449</v>
      </c>
      <c r="C90" s="10" t="s">
        <v>925</v>
      </c>
      <c r="D90" s="10" t="s">
        <v>983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.469</v>
      </c>
      <c r="M90" s="10">
        <v>0.469</v>
      </c>
    </row>
    <row r="91" spans="1:13">
      <c r="A91" s="10" t="s">
        <v>924</v>
      </c>
      <c r="B91" s="10" t="s">
        <v>922</v>
      </c>
      <c r="C91" s="10" t="s">
        <v>925</v>
      </c>
      <c r="D91" s="10" t="s">
        <v>923</v>
      </c>
      <c r="E91" s="10">
        <v>0</v>
      </c>
      <c r="F91" s="10">
        <v>0</v>
      </c>
      <c r="G91" s="10">
        <v>0</v>
      </c>
      <c r="H91" s="10">
        <v>0</v>
      </c>
      <c r="I91" s="10">
        <v>0.077</v>
      </c>
      <c r="J91" s="10">
        <v>0</v>
      </c>
      <c r="K91" s="10">
        <v>0</v>
      </c>
      <c r="L91" s="10">
        <v>0.494</v>
      </c>
      <c r="M91" s="10">
        <v>0.512</v>
      </c>
    </row>
    <row r="92" spans="1:13">
      <c r="A92" s="10" t="s">
        <v>924</v>
      </c>
      <c r="B92" s="10" t="s">
        <v>984</v>
      </c>
      <c r="C92" s="10" t="s">
        <v>925</v>
      </c>
      <c r="D92" s="10" t="s">
        <v>985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0.469</v>
      </c>
      <c r="M92" s="10">
        <v>0.469</v>
      </c>
    </row>
    <row r="93" spans="1:13">
      <c r="A93" s="10" t="s">
        <v>924</v>
      </c>
      <c r="B93" s="10" t="s">
        <v>986</v>
      </c>
      <c r="C93" s="10" t="s">
        <v>925</v>
      </c>
      <c r="D93" s="10" t="s">
        <v>987</v>
      </c>
      <c r="E93" s="10">
        <v>0</v>
      </c>
      <c r="F93" s="10">
        <v>0</v>
      </c>
      <c r="G93" s="10">
        <v>0</v>
      </c>
      <c r="H93" s="10">
        <v>0</v>
      </c>
      <c r="I93" s="10">
        <v>0.077</v>
      </c>
      <c r="J93" s="10">
        <v>0</v>
      </c>
      <c r="K93" s="10">
        <v>0</v>
      </c>
      <c r="L93" s="10">
        <v>0.466</v>
      </c>
      <c r="M93" s="10">
        <v>0.486</v>
      </c>
    </row>
    <row r="94" spans="1:13">
      <c r="A94" s="10" t="s">
        <v>924</v>
      </c>
      <c r="B94" s="10" t="s">
        <v>988</v>
      </c>
      <c r="C94" s="10" t="s">
        <v>925</v>
      </c>
      <c r="D94" s="10" t="s">
        <v>989</v>
      </c>
      <c r="E94" s="10">
        <v>0</v>
      </c>
      <c r="F94" s="10">
        <v>0</v>
      </c>
      <c r="G94" s="10">
        <v>0</v>
      </c>
      <c r="H94" s="10">
        <v>0</v>
      </c>
      <c r="I94" s="10">
        <v>0.077</v>
      </c>
      <c r="J94" s="10">
        <v>0</v>
      </c>
      <c r="K94" s="10">
        <v>0</v>
      </c>
      <c r="L94" s="10">
        <v>0.466</v>
      </c>
      <c r="M94" s="10">
        <v>0.486</v>
      </c>
    </row>
    <row r="95" spans="1:13">
      <c r="A95" s="10" t="s">
        <v>924</v>
      </c>
      <c r="B95" s="10" t="s">
        <v>990</v>
      </c>
      <c r="C95" s="10" t="s">
        <v>925</v>
      </c>
      <c r="D95" s="10" t="s">
        <v>991</v>
      </c>
      <c r="E95" s="10">
        <v>0</v>
      </c>
      <c r="F95" s="10">
        <v>0</v>
      </c>
      <c r="G95" s="10">
        <v>0</v>
      </c>
      <c r="H95" s="10">
        <v>0</v>
      </c>
      <c r="I95" s="10">
        <v>0.077</v>
      </c>
      <c r="J95" s="10">
        <v>0</v>
      </c>
      <c r="K95" s="10">
        <v>0</v>
      </c>
      <c r="L95" s="10">
        <v>0.466</v>
      </c>
      <c r="M95" s="10">
        <v>0.486</v>
      </c>
    </row>
    <row r="96" spans="1:13">
      <c r="A96" s="10" t="s">
        <v>924</v>
      </c>
      <c r="B96" s="10" t="s">
        <v>992</v>
      </c>
      <c r="C96" s="10" t="s">
        <v>925</v>
      </c>
      <c r="D96" s="10" t="s">
        <v>993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.429</v>
      </c>
      <c r="M96" s="10">
        <v>0.429</v>
      </c>
    </row>
    <row r="97" spans="1:13">
      <c r="A97" s="10" t="s">
        <v>924</v>
      </c>
      <c r="B97" s="10" t="s">
        <v>994</v>
      </c>
      <c r="C97" s="10" t="s">
        <v>925</v>
      </c>
      <c r="D97" s="10" t="s">
        <v>995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.433</v>
      </c>
      <c r="M97" s="10">
        <v>0.433</v>
      </c>
    </row>
    <row r="98" spans="1:13">
      <c r="A98" s="10" t="s">
        <v>924</v>
      </c>
      <c r="B98" s="10" t="s">
        <v>996</v>
      </c>
      <c r="C98" s="10" t="s">
        <v>925</v>
      </c>
      <c r="D98" s="10" t="s">
        <v>997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0.466</v>
      </c>
      <c r="M98" s="10">
        <v>0.465</v>
      </c>
    </row>
    <row r="99" spans="1:13">
      <c r="A99" s="10" t="s">
        <v>924</v>
      </c>
      <c r="B99" s="10" t="s">
        <v>998</v>
      </c>
      <c r="C99" s="10" t="s">
        <v>925</v>
      </c>
      <c r="D99" s="10" t="s">
        <v>999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.466</v>
      </c>
      <c r="M99" s="10">
        <v>0.465</v>
      </c>
    </row>
    <row r="100" spans="1:13">
      <c r="A100" s="10" t="s">
        <v>924</v>
      </c>
      <c r="B100" s="10" t="s">
        <v>1000</v>
      </c>
      <c r="C100" s="10" t="s">
        <v>925</v>
      </c>
      <c r="D100" s="10" t="s">
        <v>1001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.466</v>
      </c>
      <c r="M100" s="10">
        <v>0.465</v>
      </c>
    </row>
    <row r="101" spans="1:13">
      <c r="A101" s="10" t="s">
        <v>924</v>
      </c>
      <c r="B101" s="10" t="s">
        <v>1002</v>
      </c>
      <c r="C101" s="10" t="s">
        <v>925</v>
      </c>
      <c r="D101" s="10" t="s">
        <v>1003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.401</v>
      </c>
      <c r="M101" s="10">
        <v>0.4</v>
      </c>
    </row>
    <row r="102" spans="1:13">
      <c r="A102" s="10" t="s">
        <v>924</v>
      </c>
      <c r="B102" s="10" t="s">
        <v>888</v>
      </c>
      <c r="C102" s="10" t="s">
        <v>925</v>
      </c>
      <c r="D102" s="10" t="s">
        <v>889</v>
      </c>
      <c r="E102" s="10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0</v>
      </c>
      <c r="L102" s="10">
        <v>0.404</v>
      </c>
      <c r="M102" s="10">
        <v>0.404</v>
      </c>
    </row>
    <row r="103" spans="1:13">
      <c r="A103" s="10" t="s">
        <v>924</v>
      </c>
      <c r="B103" s="10" t="s">
        <v>461</v>
      </c>
      <c r="C103" s="10" t="s">
        <v>925</v>
      </c>
      <c r="D103" s="10" t="s">
        <v>1004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.419</v>
      </c>
      <c r="M103" s="10">
        <v>0.418</v>
      </c>
    </row>
    <row r="104" spans="1:13">
      <c r="A104" s="10" t="s">
        <v>924</v>
      </c>
      <c r="B104" s="10" t="s">
        <v>459</v>
      </c>
      <c r="C104" s="10" t="s">
        <v>925</v>
      </c>
      <c r="D104" s="10" t="s">
        <v>1005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.419</v>
      </c>
      <c r="M104" s="10">
        <v>0.418</v>
      </c>
    </row>
    <row r="105" spans="1:13">
      <c r="A105" s="10" t="s">
        <v>924</v>
      </c>
      <c r="B105" s="10" t="s">
        <v>455</v>
      </c>
      <c r="C105" s="10" t="s">
        <v>925</v>
      </c>
      <c r="D105" s="10" t="s">
        <v>1006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.419</v>
      </c>
      <c r="M105" s="10">
        <v>0.418</v>
      </c>
    </row>
    <row r="106" spans="1:13">
      <c r="A106" s="10" t="s">
        <v>924</v>
      </c>
      <c r="B106" s="10" t="s">
        <v>457</v>
      </c>
      <c r="C106" s="10" t="s">
        <v>925</v>
      </c>
      <c r="D106" s="10" t="s">
        <v>1007</v>
      </c>
      <c r="E106" s="10">
        <v>0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.419</v>
      </c>
      <c r="M106" s="10">
        <v>0.418</v>
      </c>
    </row>
    <row r="107" spans="1:13">
      <c r="A107" s="10" t="s">
        <v>924</v>
      </c>
      <c r="B107" s="10" t="s">
        <v>1008</v>
      </c>
      <c r="C107" s="10" t="s">
        <v>925</v>
      </c>
      <c r="D107" s="10" t="s">
        <v>1009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.428</v>
      </c>
      <c r="M107" s="10">
        <v>0.428</v>
      </c>
    </row>
    <row r="108" spans="1:13">
      <c r="A108" s="10" t="s">
        <v>924</v>
      </c>
      <c r="B108" s="10" t="s">
        <v>1010</v>
      </c>
      <c r="C108" s="10" t="s">
        <v>925</v>
      </c>
      <c r="D108" s="10" t="s">
        <v>1011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.428</v>
      </c>
      <c r="M108" s="10">
        <v>0.428</v>
      </c>
    </row>
    <row r="109" spans="1:13">
      <c r="A109" s="10" t="s">
        <v>924</v>
      </c>
      <c r="B109" s="10" t="s">
        <v>1012</v>
      </c>
      <c r="C109" s="10" t="s">
        <v>925</v>
      </c>
      <c r="D109" s="10" t="s">
        <v>1013</v>
      </c>
      <c r="E109" s="10">
        <v>0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.433</v>
      </c>
      <c r="M109" s="10">
        <v>0.433</v>
      </c>
    </row>
    <row r="110" spans="1:13">
      <c r="A110" s="10" t="s">
        <v>924</v>
      </c>
      <c r="B110" s="10" t="s">
        <v>1014</v>
      </c>
      <c r="C110" s="10" t="s">
        <v>925</v>
      </c>
      <c r="D110" s="10" t="s">
        <v>1015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.433</v>
      </c>
      <c r="M110" s="10">
        <v>0.433</v>
      </c>
    </row>
    <row r="111" spans="1:13">
      <c r="A111" s="10" t="s">
        <v>924</v>
      </c>
      <c r="B111" s="10" t="s">
        <v>1016</v>
      </c>
      <c r="C111" s="10" t="s">
        <v>925</v>
      </c>
      <c r="D111" s="10" t="s">
        <v>1017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.438</v>
      </c>
      <c r="M111" s="10">
        <v>0.438</v>
      </c>
    </row>
    <row r="112" spans="1:13">
      <c r="A112" s="10" t="s">
        <v>924</v>
      </c>
      <c r="B112" s="10" t="s">
        <v>431</v>
      </c>
      <c r="C112" s="10" t="s">
        <v>925</v>
      </c>
      <c r="D112" s="10" t="s">
        <v>1018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.438</v>
      </c>
      <c r="M112" s="10">
        <v>0.438</v>
      </c>
    </row>
    <row r="113" spans="1:13">
      <c r="A113" s="10" t="s">
        <v>924</v>
      </c>
      <c r="B113" s="10" t="s">
        <v>1019</v>
      </c>
      <c r="C113" s="10" t="s">
        <v>925</v>
      </c>
      <c r="D113" s="10" t="s">
        <v>1020</v>
      </c>
      <c r="E113" s="10">
        <v>0</v>
      </c>
      <c r="F113" s="10">
        <v>0</v>
      </c>
      <c r="G113" s="10">
        <v>0.455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.455</v>
      </c>
    </row>
    <row r="114" spans="1:13">
      <c r="A114" s="10" t="s">
        <v>924</v>
      </c>
      <c r="B114" s="10" t="s">
        <v>1021</v>
      </c>
      <c r="C114" s="10" t="s">
        <v>925</v>
      </c>
      <c r="D114" s="10" t="s">
        <v>1022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.465</v>
      </c>
      <c r="M114" s="10">
        <v>0.465</v>
      </c>
    </row>
    <row r="115" spans="1:13">
      <c r="A115" s="10" t="s">
        <v>924</v>
      </c>
      <c r="B115" s="10" t="s">
        <v>1023</v>
      </c>
      <c r="C115" s="10" t="s">
        <v>925</v>
      </c>
      <c r="D115" s="10" t="s">
        <v>1024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.466</v>
      </c>
      <c r="M115" s="10">
        <v>0.465</v>
      </c>
    </row>
    <row r="116" spans="1:13">
      <c r="A116" s="10" t="s">
        <v>924</v>
      </c>
      <c r="B116" s="10" t="s">
        <v>1025</v>
      </c>
      <c r="C116" s="10" t="s">
        <v>925</v>
      </c>
      <c r="D116" s="10" t="s">
        <v>1026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.465</v>
      </c>
      <c r="M116" s="10">
        <v>0.465</v>
      </c>
    </row>
    <row r="117" spans="1:13">
      <c r="A117" s="10" t="s">
        <v>924</v>
      </c>
      <c r="B117" s="10" t="s">
        <v>837</v>
      </c>
      <c r="C117" s="10" t="s">
        <v>925</v>
      </c>
      <c r="D117" s="10" t="s">
        <v>838</v>
      </c>
      <c r="E117" s="10">
        <v>0</v>
      </c>
      <c r="F117" s="10">
        <v>0</v>
      </c>
      <c r="G117" s="10">
        <v>0</v>
      </c>
      <c r="H117" s="10">
        <v>0</v>
      </c>
      <c r="I117" s="10">
        <v>0.063</v>
      </c>
      <c r="J117" s="10">
        <v>0</v>
      </c>
      <c r="K117" s="10">
        <v>0</v>
      </c>
      <c r="L117" s="10">
        <v>0.524</v>
      </c>
      <c r="M117" s="10">
        <v>0.534</v>
      </c>
    </row>
    <row r="118" spans="1:13">
      <c r="A118" s="10" t="s">
        <v>924</v>
      </c>
      <c r="B118" s="10" t="s">
        <v>1027</v>
      </c>
      <c r="C118" s="10" t="s">
        <v>925</v>
      </c>
      <c r="D118" s="10" t="s">
        <v>1028</v>
      </c>
      <c r="E118" s="10">
        <v>0</v>
      </c>
      <c r="F118" s="10">
        <v>0</v>
      </c>
      <c r="G118" s="10">
        <v>0.363</v>
      </c>
      <c r="H118" s="10">
        <v>0</v>
      </c>
      <c r="I118" s="10">
        <v>0</v>
      </c>
      <c r="J118" s="10">
        <v>0</v>
      </c>
      <c r="K118" s="10">
        <v>0</v>
      </c>
      <c r="L118" s="10">
        <v>0.401</v>
      </c>
      <c r="M118" s="10">
        <v>0.602</v>
      </c>
    </row>
    <row r="119" spans="1:13">
      <c r="A119" s="10" t="s">
        <v>1029</v>
      </c>
      <c r="B119" s="10" t="s">
        <v>1030</v>
      </c>
      <c r="C119" s="10" t="s">
        <v>1031</v>
      </c>
      <c r="D119" s="10" t="s">
        <v>1032</v>
      </c>
      <c r="E119" s="10">
        <v>0</v>
      </c>
      <c r="F119" s="10">
        <v>0</v>
      </c>
      <c r="G119" s="10">
        <v>0</v>
      </c>
      <c r="H119" s="10">
        <v>0</v>
      </c>
      <c r="I119" s="10">
        <v>0.061</v>
      </c>
      <c r="J119" s="10">
        <v>0.388</v>
      </c>
      <c r="K119" s="10">
        <v>0</v>
      </c>
      <c r="L119" s="10">
        <v>0.298</v>
      </c>
      <c r="M119" s="10">
        <v>0.561</v>
      </c>
    </row>
    <row r="120" spans="1:13">
      <c r="A120" s="10" t="s">
        <v>1029</v>
      </c>
      <c r="B120" s="10" t="s">
        <v>1033</v>
      </c>
      <c r="C120" s="10" t="s">
        <v>1031</v>
      </c>
      <c r="D120" s="10" t="s">
        <v>1034</v>
      </c>
      <c r="E120" s="10">
        <v>0</v>
      </c>
      <c r="F120" s="10">
        <v>0</v>
      </c>
      <c r="G120" s="10">
        <v>0</v>
      </c>
      <c r="H120" s="10">
        <v>0</v>
      </c>
      <c r="I120" s="10">
        <v>0.061</v>
      </c>
      <c r="J120" s="10">
        <v>0.388</v>
      </c>
      <c r="K120" s="10">
        <v>0</v>
      </c>
      <c r="L120" s="10">
        <v>0.298</v>
      </c>
      <c r="M120" s="10">
        <v>0.561</v>
      </c>
    </row>
    <row r="121" spans="1:13">
      <c r="A121" s="10" t="s">
        <v>1029</v>
      </c>
      <c r="B121" s="10" t="s">
        <v>1035</v>
      </c>
      <c r="C121" s="10" t="s">
        <v>1031</v>
      </c>
      <c r="D121" s="10" t="s">
        <v>1036</v>
      </c>
      <c r="E121" s="10">
        <v>0</v>
      </c>
      <c r="F121" s="10">
        <v>0</v>
      </c>
      <c r="G121" s="10">
        <v>0</v>
      </c>
      <c r="H121" s="10">
        <v>0</v>
      </c>
      <c r="I121" s="10">
        <v>0.061</v>
      </c>
      <c r="J121" s="10">
        <v>0.388</v>
      </c>
      <c r="K121" s="10">
        <v>0</v>
      </c>
      <c r="L121" s="10">
        <v>0.298</v>
      </c>
      <c r="M121" s="10">
        <v>0.561</v>
      </c>
    </row>
    <row r="122" spans="1:13">
      <c r="A122" s="10" t="s">
        <v>1029</v>
      </c>
      <c r="B122" s="10" t="s">
        <v>902</v>
      </c>
      <c r="C122" s="10" t="s">
        <v>1031</v>
      </c>
      <c r="D122" s="10" t="s">
        <v>903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.058</v>
      </c>
      <c r="K122" s="10">
        <v>0</v>
      </c>
      <c r="L122" s="10">
        <v>0.394</v>
      </c>
      <c r="M122" s="10">
        <v>0.404</v>
      </c>
    </row>
    <row r="123" spans="1:13">
      <c r="A123" s="10" t="s">
        <v>1029</v>
      </c>
      <c r="B123" s="10" t="s">
        <v>898</v>
      </c>
      <c r="C123" s="10" t="s">
        <v>1031</v>
      </c>
      <c r="D123" s="10" t="s">
        <v>899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.058</v>
      </c>
      <c r="K123" s="10">
        <v>0</v>
      </c>
      <c r="L123" s="10">
        <v>0.394</v>
      </c>
      <c r="M123" s="10">
        <v>0.404</v>
      </c>
    </row>
    <row r="124" spans="1:13">
      <c r="A124" s="10" t="s">
        <v>1029</v>
      </c>
      <c r="B124" s="10" t="s">
        <v>900</v>
      </c>
      <c r="C124" s="10" t="s">
        <v>1031</v>
      </c>
      <c r="D124" s="10" t="s">
        <v>901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.058</v>
      </c>
      <c r="K124" s="10">
        <v>0</v>
      </c>
      <c r="L124" s="10">
        <v>0.394</v>
      </c>
      <c r="M124" s="10">
        <v>0.404</v>
      </c>
    </row>
    <row r="125" spans="1:13">
      <c r="A125" s="10" t="s">
        <v>1029</v>
      </c>
      <c r="B125" s="10" t="s">
        <v>1037</v>
      </c>
      <c r="C125" s="10" t="s">
        <v>1031</v>
      </c>
      <c r="D125" s="10" t="s">
        <v>1038</v>
      </c>
      <c r="E125" s="10">
        <v>0</v>
      </c>
      <c r="F125" s="10">
        <v>0</v>
      </c>
      <c r="G125" s="10">
        <v>0</v>
      </c>
      <c r="H125" s="10">
        <v>0</v>
      </c>
      <c r="I125" s="10">
        <v>0.061</v>
      </c>
      <c r="J125" s="10">
        <v>0.388</v>
      </c>
      <c r="K125" s="10">
        <v>0</v>
      </c>
      <c r="L125" s="10">
        <v>0.298</v>
      </c>
      <c r="M125" s="10">
        <v>0.561</v>
      </c>
    </row>
    <row r="126" spans="1:13">
      <c r="A126" s="10" t="s">
        <v>1029</v>
      </c>
      <c r="B126" s="10" t="s">
        <v>1039</v>
      </c>
      <c r="C126" s="10" t="s">
        <v>1031</v>
      </c>
      <c r="D126" s="10" t="s">
        <v>1040</v>
      </c>
      <c r="E126" s="10">
        <v>0</v>
      </c>
      <c r="F126" s="10">
        <v>0</v>
      </c>
      <c r="G126" s="10">
        <v>0</v>
      </c>
      <c r="H126" s="10">
        <v>0</v>
      </c>
      <c r="I126" s="10">
        <v>0.061</v>
      </c>
      <c r="J126" s="10">
        <v>0.388</v>
      </c>
      <c r="K126" s="10">
        <v>0</v>
      </c>
      <c r="L126" s="10">
        <v>0.298</v>
      </c>
      <c r="M126" s="10">
        <v>0.561</v>
      </c>
    </row>
    <row r="127" spans="1:13">
      <c r="A127" s="10" t="s">
        <v>1029</v>
      </c>
      <c r="B127" s="10" t="s">
        <v>1041</v>
      </c>
      <c r="C127" s="10" t="s">
        <v>1031</v>
      </c>
      <c r="D127" s="10" t="s">
        <v>1042</v>
      </c>
      <c r="E127" s="10">
        <v>0</v>
      </c>
      <c r="F127" s="10">
        <v>0</v>
      </c>
      <c r="G127" s="10">
        <v>0</v>
      </c>
      <c r="H127" s="10">
        <v>0</v>
      </c>
      <c r="I127" s="10">
        <v>0.061</v>
      </c>
      <c r="J127" s="10">
        <v>0.388</v>
      </c>
      <c r="K127" s="10">
        <v>0</v>
      </c>
      <c r="L127" s="10">
        <v>0.298</v>
      </c>
      <c r="M127" s="10">
        <v>0.561</v>
      </c>
    </row>
    <row r="128" spans="1:13">
      <c r="A128" s="10" t="s">
        <v>1029</v>
      </c>
      <c r="B128" s="10" t="s">
        <v>843</v>
      </c>
      <c r="C128" s="10" t="s">
        <v>1031</v>
      </c>
      <c r="D128" s="10" t="s">
        <v>844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.525</v>
      </c>
      <c r="K128" s="10">
        <v>0</v>
      </c>
      <c r="L128" s="10">
        <v>0.365</v>
      </c>
      <c r="M128" s="10">
        <v>0.685</v>
      </c>
    </row>
    <row r="129" spans="1:13">
      <c r="A129" s="10" t="s">
        <v>1029</v>
      </c>
      <c r="B129" s="10" t="s">
        <v>840</v>
      </c>
      <c r="C129" s="10" t="s">
        <v>1031</v>
      </c>
      <c r="D129" s="10" t="s">
        <v>842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.525</v>
      </c>
      <c r="K129" s="10">
        <v>0</v>
      </c>
      <c r="L129" s="10">
        <v>0.365</v>
      </c>
      <c r="M129" s="10">
        <v>0.685</v>
      </c>
    </row>
    <row r="130" spans="1:13">
      <c r="A130" s="10" t="s">
        <v>455</v>
      </c>
      <c r="B130" s="10" t="s">
        <v>927</v>
      </c>
      <c r="C130" s="10" t="s">
        <v>1006</v>
      </c>
      <c r="D130" s="10" t="s">
        <v>929</v>
      </c>
      <c r="E130" s="10">
        <v>0</v>
      </c>
      <c r="F130" s="10">
        <v>0</v>
      </c>
      <c r="G130" s="10">
        <v>0</v>
      </c>
      <c r="H130" s="10">
        <v>0</v>
      </c>
      <c r="I130" s="10">
        <v>0.08</v>
      </c>
      <c r="J130" s="10">
        <v>0.087</v>
      </c>
      <c r="K130" s="10">
        <v>0</v>
      </c>
      <c r="L130" s="10">
        <v>0.418</v>
      </c>
      <c r="M130" s="10">
        <v>0.468</v>
      </c>
    </row>
    <row r="131" spans="1:13">
      <c r="A131" s="10" t="s">
        <v>455</v>
      </c>
      <c r="B131" s="10" t="s">
        <v>918</v>
      </c>
      <c r="C131" s="10" t="s">
        <v>1006</v>
      </c>
      <c r="D131" s="10" t="s">
        <v>919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.419</v>
      </c>
      <c r="M131" s="10">
        <v>0.418</v>
      </c>
    </row>
    <row r="132" spans="1:13">
      <c r="A132" s="10" t="s">
        <v>455</v>
      </c>
      <c r="B132" s="10" t="s">
        <v>834</v>
      </c>
      <c r="C132" s="10" t="s">
        <v>1006</v>
      </c>
      <c r="D132" s="10" t="s">
        <v>836</v>
      </c>
      <c r="E132" s="10">
        <v>0</v>
      </c>
      <c r="F132" s="10">
        <v>0</v>
      </c>
      <c r="G132" s="10">
        <v>0</v>
      </c>
      <c r="H132" s="10">
        <v>0</v>
      </c>
      <c r="I132" s="10">
        <v>0.077</v>
      </c>
      <c r="J132" s="10">
        <v>0</v>
      </c>
      <c r="K132" s="10">
        <v>0</v>
      </c>
      <c r="L132" s="10">
        <v>0.466</v>
      </c>
      <c r="M132" s="10">
        <v>0.486</v>
      </c>
    </row>
    <row r="133" spans="1:13">
      <c r="A133" s="10" t="s">
        <v>455</v>
      </c>
      <c r="B133" s="10" t="s">
        <v>920</v>
      </c>
      <c r="C133" s="10" t="s">
        <v>1006</v>
      </c>
      <c r="D133" s="10" t="s">
        <v>921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.466</v>
      </c>
      <c r="M133" s="10">
        <v>0.465</v>
      </c>
    </row>
    <row r="134" spans="1:13">
      <c r="A134" s="10" t="s">
        <v>455</v>
      </c>
      <c r="B134" s="10" t="s">
        <v>922</v>
      </c>
      <c r="C134" s="10" t="s">
        <v>1006</v>
      </c>
      <c r="D134" s="10" t="s">
        <v>923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.466</v>
      </c>
      <c r="M134" s="10">
        <v>0.465</v>
      </c>
    </row>
    <row r="135" spans="1:13">
      <c r="A135" s="10" t="s">
        <v>455</v>
      </c>
      <c r="B135" s="10" t="s">
        <v>1043</v>
      </c>
      <c r="C135" s="10" t="s">
        <v>1006</v>
      </c>
      <c r="D135" s="10" t="s">
        <v>1044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.062</v>
      </c>
      <c r="K135" s="10">
        <v>0.078</v>
      </c>
      <c r="L135" s="10">
        <v>0.39</v>
      </c>
      <c r="M135" s="10">
        <v>0.426</v>
      </c>
    </row>
    <row r="136" spans="1:13">
      <c r="A136" s="10" t="s">
        <v>455</v>
      </c>
      <c r="B136" s="10" t="s">
        <v>1045</v>
      </c>
      <c r="C136" s="10" t="s">
        <v>1006</v>
      </c>
      <c r="D136" s="10" t="s">
        <v>1046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.062</v>
      </c>
      <c r="K136" s="10">
        <v>0.078</v>
      </c>
      <c r="L136" s="10">
        <v>0.39</v>
      </c>
      <c r="M136" s="10">
        <v>0.426</v>
      </c>
    </row>
    <row r="137" spans="1:13">
      <c r="A137" s="10" t="s">
        <v>455</v>
      </c>
      <c r="B137" s="10" t="s">
        <v>1047</v>
      </c>
      <c r="C137" s="10" t="s">
        <v>1006</v>
      </c>
      <c r="D137" s="10" t="s">
        <v>1048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.466</v>
      </c>
      <c r="M137" s="10">
        <v>0.465</v>
      </c>
    </row>
    <row r="138" spans="1:13">
      <c r="A138" s="10" t="s">
        <v>455</v>
      </c>
      <c r="B138" s="10" t="s">
        <v>1049</v>
      </c>
      <c r="C138" s="10" t="s">
        <v>1006</v>
      </c>
      <c r="D138" s="10" t="s">
        <v>105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.467</v>
      </c>
      <c r="M138" s="10">
        <v>0.467</v>
      </c>
    </row>
    <row r="139" spans="1:13">
      <c r="A139" s="10" t="s">
        <v>455</v>
      </c>
      <c r="B139" s="10" t="s">
        <v>837</v>
      </c>
      <c r="C139" s="10" t="s">
        <v>1006</v>
      </c>
      <c r="D139" s="10" t="s">
        <v>838</v>
      </c>
      <c r="E139" s="10">
        <v>0</v>
      </c>
      <c r="F139" s="10">
        <v>0</v>
      </c>
      <c r="G139" s="10">
        <v>0</v>
      </c>
      <c r="H139" s="10">
        <v>0</v>
      </c>
      <c r="I139" s="10">
        <v>0.059</v>
      </c>
      <c r="J139" s="10">
        <v>0.087</v>
      </c>
      <c r="K139" s="10">
        <v>0</v>
      </c>
      <c r="L139" s="10">
        <v>0.494</v>
      </c>
      <c r="M139" s="10">
        <v>0.527</v>
      </c>
    </row>
    <row r="140" spans="1:13">
      <c r="A140" s="10" t="s">
        <v>485</v>
      </c>
      <c r="B140" s="10" t="s">
        <v>840</v>
      </c>
      <c r="C140" s="10" t="s">
        <v>1051</v>
      </c>
      <c r="D140" s="10" t="s">
        <v>842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.066</v>
      </c>
      <c r="K140" s="10">
        <v>0.059</v>
      </c>
      <c r="L140" s="10">
        <v>0.436</v>
      </c>
      <c r="M140" s="10">
        <v>0.461</v>
      </c>
    </row>
    <row r="141" spans="1:13">
      <c r="A141" s="10" t="s">
        <v>485</v>
      </c>
      <c r="B141" s="10" t="s">
        <v>843</v>
      </c>
      <c r="C141" s="10" t="s">
        <v>1051</v>
      </c>
      <c r="D141" s="10" t="s">
        <v>844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.066</v>
      </c>
      <c r="K141" s="10">
        <v>0.059</v>
      </c>
      <c r="L141" s="10">
        <v>0.436</v>
      </c>
      <c r="M141" s="10">
        <v>0.461</v>
      </c>
    </row>
    <row r="142" spans="1:13">
      <c r="A142" s="10" t="s">
        <v>1052</v>
      </c>
      <c r="B142" s="10" t="s">
        <v>843</v>
      </c>
      <c r="C142" s="10" t="s">
        <v>1053</v>
      </c>
      <c r="D142" s="10" t="s">
        <v>844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0.548</v>
      </c>
      <c r="K142" s="10">
        <v>0</v>
      </c>
      <c r="L142" s="10">
        <v>0</v>
      </c>
      <c r="M142" s="10">
        <v>0.548</v>
      </c>
    </row>
    <row r="143" spans="1:13">
      <c r="A143" s="10" t="s">
        <v>1052</v>
      </c>
      <c r="B143" s="10" t="s">
        <v>840</v>
      </c>
      <c r="C143" s="10" t="s">
        <v>1053</v>
      </c>
      <c r="D143" s="10" t="s">
        <v>842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.548</v>
      </c>
      <c r="K143" s="10">
        <v>0</v>
      </c>
      <c r="L143" s="10">
        <v>0</v>
      </c>
      <c r="M143" s="10">
        <v>0.548</v>
      </c>
    </row>
    <row r="144" spans="1:13">
      <c r="A144" s="10" t="s">
        <v>866</v>
      </c>
      <c r="B144" s="10" t="s">
        <v>878</v>
      </c>
      <c r="C144" s="10" t="s">
        <v>867</v>
      </c>
      <c r="D144" s="10" t="s">
        <v>879</v>
      </c>
      <c r="E144" s="10">
        <v>0</v>
      </c>
      <c r="F144" s="10">
        <v>0</v>
      </c>
      <c r="G144" s="10">
        <v>0</v>
      </c>
      <c r="H144" s="10">
        <v>0</v>
      </c>
      <c r="I144" s="10">
        <v>0.249</v>
      </c>
      <c r="J144" s="10">
        <v>0.087</v>
      </c>
      <c r="K144" s="10">
        <v>0.069</v>
      </c>
      <c r="L144" s="10">
        <v>0.289</v>
      </c>
      <c r="M144" s="10">
        <v>0.485</v>
      </c>
    </row>
    <row r="145" spans="1:13">
      <c r="A145" s="10" t="s">
        <v>866</v>
      </c>
      <c r="B145" s="10" t="s">
        <v>896</v>
      </c>
      <c r="C145" s="10" t="s">
        <v>867</v>
      </c>
      <c r="D145" s="10" t="s">
        <v>897</v>
      </c>
      <c r="E145" s="10">
        <v>0</v>
      </c>
      <c r="F145" s="10">
        <v>0</v>
      </c>
      <c r="G145" s="10">
        <v>0</v>
      </c>
      <c r="H145" s="10">
        <v>0</v>
      </c>
      <c r="I145" s="10">
        <v>0.249</v>
      </c>
      <c r="J145" s="10">
        <v>0.087</v>
      </c>
      <c r="K145" s="10">
        <v>0.069</v>
      </c>
      <c r="L145" s="10">
        <v>0.248</v>
      </c>
      <c r="M145" s="10">
        <v>0.455</v>
      </c>
    </row>
    <row r="146" spans="1:13">
      <c r="A146" s="10" t="s">
        <v>866</v>
      </c>
      <c r="B146" s="10" t="s">
        <v>908</v>
      </c>
      <c r="C146" s="10" t="s">
        <v>867</v>
      </c>
      <c r="D146" s="10" t="s">
        <v>909</v>
      </c>
      <c r="E146" s="10">
        <v>0</v>
      </c>
      <c r="F146" s="10">
        <v>0</v>
      </c>
      <c r="G146" s="10">
        <v>0.208</v>
      </c>
      <c r="H146" s="10">
        <v>0</v>
      </c>
      <c r="I146" s="10">
        <v>0.249</v>
      </c>
      <c r="J146" s="10">
        <v>0.087</v>
      </c>
      <c r="K146" s="10">
        <v>0.069</v>
      </c>
      <c r="L146" s="10">
        <v>0.457</v>
      </c>
      <c r="M146" s="10">
        <v>0.675</v>
      </c>
    </row>
    <row r="147" spans="1:13">
      <c r="A147" s="10" t="s">
        <v>866</v>
      </c>
      <c r="B147" s="10" t="s">
        <v>904</v>
      </c>
      <c r="C147" s="10" t="s">
        <v>867</v>
      </c>
      <c r="D147" s="10" t="s">
        <v>905</v>
      </c>
      <c r="E147" s="10">
        <v>0</v>
      </c>
      <c r="F147" s="10">
        <v>0</v>
      </c>
      <c r="G147" s="10">
        <v>0</v>
      </c>
      <c r="H147" s="10">
        <v>0</v>
      </c>
      <c r="I147" s="10">
        <v>0.249</v>
      </c>
      <c r="J147" s="10">
        <v>0.087</v>
      </c>
      <c r="K147" s="10">
        <v>0.069</v>
      </c>
      <c r="L147" s="10">
        <v>0.289</v>
      </c>
      <c r="M147" s="10">
        <v>0.485</v>
      </c>
    </row>
    <row r="148" spans="1:13">
      <c r="A148" s="10" t="s">
        <v>866</v>
      </c>
      <c r="B148" s="10" t="s">
        <v>902</v>
      </c>
      <c r="C148" s="10" t="s">
        <v>867</v>
      </c>
      <c r="D148" s="10" t="s">
        <v>903</v>
      </c>
      <c r="E148" s="10">
        <v>0</v>
      </c>
      <c r="F148" s="10">
        <v>0</v>
      </c>
      <c r="G148" s="10">
        <v>0</v>
      </c>
      <c r="H148" s="10">
        <v>0</v>
      </c>
      <c r="I148" s="10">
        <v>0.054</v>
      </c>
      <c r="J148" s="10">
        <v>0.538</v>
      </c>
      <c r="K148" s="10">
        <v>0</v>
      </c>
      <c r="L148" s="10">
        <v>0.331</v>
      </c>
      <c r="M148" s="10">
        <v>0.682</v>
      </c>
    </row>
    <row r="149" spans="1:13">
      <c r="A149" s="10" t="s">
        <v>866</v>
      </c>
      <c r="B149" s="10" t="s">
        <v>910</v>
      </c>
      <c r="C149" s="10" t="s">
        <v>867</v>
      </c>
      <c r="D149" s="10" t="s">
        <v>911</v>
      </c>
      <c r="E149" s="10">
        <v>0</v>
      </c>
      <c r="F149" s="10">
        <v>0</v>
      </c>
      <c r="G149" s="10">
        <v>0.209</v>
      </c>
      <c r="H149" s="10">
        <v>0</v>
      </c>
      <c r="I149" s="10">
        <v>0.249</v>
      </c>
      <c r="J149" s="10">
        <v>0.087</v>
      </c>
      <c r="K149" s="10">
        <v>0.069</v>
      </c>
      <c r="L149" s="10">
        <v>0.457</v>
      </c>
      <c r="M149" s="10">
        <v>0.675</v>
      </c>
    </row>
    <row r="150" spans="1:13">
      <c r="A150" s="10" t="s">
        <v>866</v>
      </c>
      <c r="B150" s="10" t="s">
        <v>890</v>
      </c>
      <c r="C150" s="10" t="s">
        <v>867</v>
      </c>
      <c r="D150" s="10" t="s">
        <v>891</v>
      </c>
      <c r="E150" s="10">
        <v>0</v>
      </c>
      <c r="F150" s="10">
        <v>0</v>
      </c>
      <c r="G150" s="10">
        <v>0</v>
      </c>
      <c r="H150" s="10">
        <v>0</v>
      </c>
      <c r="I150" s="10">
        <v>0.249</v>
      </c>
      <c r="J150" s="10">
        <v>0.087</v>
      </c>
      <c r="K150" s="10">
        <v>0.069</v>
      </c>
      <c r="L150" s="10">
        <v>0.248</v>
      </c>
      <c r="M150" s="10">
        <v>0.455</v>
      </c>
    </row>
    <row r="151" spans="1:13">
      <c r="A151" s="10" t="s">
        <v>866</v>
      </c>
      <c r="B151" s="10" t="s">
        <v>906</v>
      </c>
      <c r="C151" s="10" t="s">
        <v>867</v>
      </c>
      <c r="D151" s="10" t="s">
        <v>907</v>
      </c>
      <c r="E151" s="10">
        <v>0</v>
      </c>
      <c r="F151" s="10">
        <v>0</v>
      </c>
      <c r="G151" s="10">
        <v>0</v>
      </c>
      <c r="H151" s="10">
        <v>0</v>
      </c>
      <c r="I151" s="10">
        <v>0.249</v>
      </c>
      <c r="J151" s="10">
        <v>0.087</v>
      </c>
      <c r="K151" s="10">
        <v>0.069</v>
      </c>
      <c r="L151" s="10">
        <v>0.319</v>
      </c>
      <c r="M151" s="10">
        <v>0.507</v>
      </c>
    </row>
    <row r="152" spans="1:13">
      <c r="A152" s="10" t="s">
        <v>866</v>
      </c>
      <c r="B152" s="10" t="s">
        <v>894</v>
      </c>
      <c r="C152" s="10" t="s">
        <v>867</v>
      </c>
      <c r="D152" s="10" t="s">
        <v>895</v>
      </c>
      <c r="E152" s="10">
        <v>0</v>
      </c>
      <c r="F152" s="10">
        <v>0</v>
      </c>
      <c r="G152" s="10">
        <v>0</v>
      </c>
      <c r="H152" s="10">
        <v>0</v>
      </c>
      <c r="I152" s="10">
        <v>0.249</v>
      </c>
      <c r="J152" s="10">
        <v>0.087</v>
      </c>
      <c r="K152" s="10">
        <v>0.069</v>
      </c>
      <c r="L152" s="10">
        <v>0.289</v>
      </c>
      <c r="M152" s="10">
        <v>0.485</v>
      </c>
    </row>
    <row r="153" spans="1:13">
      <c r="A153" s="10" t="s">
        <v>866</v>
      </c>
      <c r="B153" s="10" t="s">
        <v>900</v>
      </c>
      <c r="C153" s="10" t="s">
        <v>867</v>
      </c>
      <c r="D153" s="10" t="s">
        <v>901</v>
      </c>
      <c r="E153" s="10">
        <v>0</v>
      </c>
      <c r="F153" s="10">
        <v>0</v>
      </c>
      <c r="G153" s="10">
        <v>0</v>
      </c>
      <c r="H153" s="10">
        <v>0</v>
      </c>
      <c r="I153" s="10">
        <v>0.054</v>
      </c>
      <c r="J153" s="10">
        <v>0.538</v>
      </c>
      <c r="K153" s="10">
        <v>0</v>
      </c>
      <c r="L153" s="10">
        <v>0.331</v>
      </c>
      <c r="M153" s="10">
        <v>0.682</v>
      </c>
    </row>
    <row r="154" spans="1:13">
      <c r="A154" s="10" t="s">
        <v>866</v>
      </c>
      <c r="B154" s="10" t="s">
        <v>843</v>
      </c>
      <c r="C154" s="10" t="s">
        <v>867</v>
      </c>
      <c r="D154" s="10" t="s">
        <v>844</v>
      </c>
      <c r="E154" s="10">
        <v>0</v>
      </c>
      <c r="F154" s="10">
        <v>0</v>
      </c>
      <c r="G154" s="10">
        <v>0</v>
      </c>
      <c r="H154" s="10">
        <v>0</v>
      </c>
      <c r="I154" s="10">
        <v>0.056</v>
      </c>
      <c r="J154" s="10">
        <v>0.714</v>
      </c>
      <c r="K154" s="10">
        <v>0.114</v>
      </c>
      <c r="L154" s="10">
        <v>0.395</v>
      </c>
      <c r="M154" s="10">
        <v>0.835</v>
      </c>
    </row>
    <row r="155" spans="1:13">
      <c r="A155" s="10" t="s">
        <v>866</v>
      </c>
      <c r="B155" s="10" t="s">
        <v>840</v>
      </c>
      <c r="C155" s="10" t="s">
        <v>867</v>
      </c>
      <c r="D155" s="10" t="s">
        <v>842</v>
      </c>
      <c r="E155" s="10">
        <v>0</v>
      </c>
      <c r="F155" s="10">
        <v>0</v>
      </c>
      <c r="G155" s="10">
        <v>0</v>
      </c>
      <c r="H155" s="10">
        <v>0</v>
      </c>
      <c r="I155" s="10">
        <v>0.056</v>
      </c>
      <c r="J155" s="10">
        <v>0.714</v>
      </c>
      <c r="K155" s="10">
        <v>0.114</v>
      </c>
      <c r="L155" s="10">
        <v>0.395</v>
      </c>
      <c r="M155" s="10">
        <v>0.835</v>
      </c>
    </row>
    <row r="156" spans="1:13">
      <c r="A156" s="10" t="s">
        <v>866</v>
      </c>
      <c r="B156" s="10" t="s">
        <v>898</v>
      </c>
      <c r="C156" s="10" t="s">
        <v>867</v>
      </c>
      <c r="D156" s="10" t="s">
        <v>899</v>
      </c>
      <c r="E156" s="10">
        <v>0</v>
      </c>
      <c r="F156" s="10">
        <v>0</v>
      </c>
      <c r="G156" s="10">
        <v>0</v>
      </c>
      <c r="H156" s="10">
        <v>0</v>
      </c>
      <c r="I156" s="10">
        <v>0.054</v>
      </c>
      <c r="J156" s="10">
        <v>0.538</v>
      </c>
      <c r="K156" s="10">
        <v>0</v>
      </c>
      <c r="L156" s="10">
        <v>0.331</v>
      </c>
      <c r="M156" s="10">
        <v>0.682</v>
      </c>
    </row>
    <row r="157" spans="1:13">
      <c r="A157" s="10" t="s">
        <v>866</v>
      </c>
      <c r="B157" s="10" t="s">
        <v>874</v>
      </c>
      <c r="C157" s="10" t="s">
        <v>867</v>
      </c>
      <c r="D157" s="10" t="s">
        <v>875</v>
      </c>
      <c r="E157" s="10">
        <v>0</v>
      </c>
      <c r="F157" s="10">
        <v>0</v>
      </c>
      <c r="G157" s="10">
        <v>0</v>
      </c>
      <c r="H157" s="10">
        <v>0</v>
      </c>
      <c r="I157" s="10">
        <v>0.079</v>
      </c>
      <c r="J157" s="10">
        <v>0</v>
      </c>
      <c r="K157" s="10">
        <v>0</v>
      </c>
      <c r="L157" s="10">
        <v>0.433</v>
      </c>
      <c r="M157" s="10">
        <v>0.455</v>
      </c>
    </row>
    <row r="158" spans="1:13">
      <c r="A158" s="10" t="s">
        <v>866</v>
      </c>
      <c r="B158" s="10" t="s">
        <v>892</v>
      </c>
      <c r="C158" s="10" t="s">
        <v>867</v>
      </c>
      <c r="D158" s="10" t="s">
        <v>893</v>
      </c>
      <c r="E158" s="10">
        <v>0</v>
      </c>
      <c r="F158" s="10">
        <v>0</v>
      </c>
      <c r="G158" s="10">
        <v>0</v>
      </c>
      <c r="H158" s="10">
        <v>0</v>
      </c>
      <c r="I158" s="10">
        <v>0.249</v>
      </c>
      <c r="J158" s="10">
        <v>0.087</v>
      </c>
      <c r="K158" s="10">
        <v>0.069</v>
      </c>
      <c r="L158" s="10">
        <v>0.248</v>
      </c>
      <c r="M158" s="10">
        <v>0.455</v>
      </c>
    </row>
    <row r="159" spans="1:13">
      <c r="A159" s="10" t="s">
        <v>866</v>
      </c>
      <c r="B159" s="10" t="s">
        <v>888</v>
      </c>
      <c r="C159" s="10" t="s">
        <v>867</v>
      </c>
      <c r="D159" s="10" t="s">
        <v>889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0.466</v>
      </c>
      <c r="M159" s="10">
        <v>0.465</v>
      </c>
    </row>
    <row r="160" spans="1:13">
      <c r="A160" s="10" t="s">
        <v>866</v>
      </c>
      <c r="B160" s="10" t="s">
        <v>912</v>
      </c>
      <c r="C160" s="10" t="s">
        <v>867</v>
      </c>
      <c r="D160" s="10" t="s">
        <v>913</v>
      </c>
      <c r="E160" s="10">
        <v>0</v>
      </c>
      <c r="F160" s="10">
        <v>0</v>
      </c>
      <c r="G160" s="10">
        <v>0.21</v>
      </c>
      <c r="H160" s="10">
        <v>0</v>
      </c>
      <c r="I160" s="10">
        <v>0.249</v>
      </c>
      <c r="J160" s="10">
        <v>0.087</v>
      </c>
      <c r="K160" s="10">
        <v>0.069</v>
      </c>
      <c r="L160" s="10">
        <v>0.457</v>
      </c>
      <c r="M160" s="10">
        <v>0.676</v>
      </c>
    </row>
    <row r="161" spans="1:13">
      <c r="A161" s="10" t="s">
        <v>1054</v>
      </c>
      <c r="B161" s="10" t="s">
        <v>927</v>
      </c>
      <c r="C161" s="10" t="s">
        <v>1055</v>
      </c>
      <c r="D161" s="10" t="s">
        <v>929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.784</v>
      </c>
      <c r="K161" s="10">
        <v>0</v>
      </c>
      <c r="L161" s="10">
        <v>0.36</v>
      </c>
      <c r="M161" s="10">
        <v>0.855</v>
      </c>
    </row>
    <row r="162" spans="1:13">
      <c r="A162" s="10" t="s">
        <v>1054</v>
      </c>
      <c r="B162" s="10" t="s">
        <v>977</v>
      </c>
      <c r="C162" s="10" t="s">
        <v>1055</v>
      </c>
      <c r="D162" s="10" t="s">
        <v>978</v>
      </c>
      <c r="E162" s="10">
        <v>0</v>
      </c>
      <c r="F162" s="10">
        <v>0</v>
      </c>
      <c r="G162" s="10">
        <v>0.357</v>
      </c>
      <c r="H162" s="10">
        <v>0</v>
      </c>
      <c r="I162" s="10">
        <v>0</v>
      </c>
      <c r="J162" s="10">
        <v>0.068</v>
      </c>
      <c r="K162" s="10">
        <v>0</v>
      </c>
      <c r="L162" s="10">
        <v>0.441</v>
      </c>
      <c r="M162" s="10">
        <v>0.635</v>
      </c>
    </row>
    <row r="163" spans="1:13">
      <c r="A163" s="10" t="s">
        <v>1054</v>
      </c>
      <c r="B163" s="10" t="s">
        <v>449</v>
      </c>
      <c r="C163" s="10" t="s">
        <v>1055</v>
      </c>
      <c r="D163" s="10" t="s">
        <v>983</v>
      </c>
      <c r="E163" s="10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.068</v>
      </c>
      <c r="K163" s="10">
        <v>0</v>
      </c>
      <c r="L163" s="10">
        <v>0.468</v>
      </c>
      <c r="M163" s="10">
        <v>0.482</v>
      </c>
    </row>
    <row r="164" spans="1:13">
      <c r="A164" s="10" t="s">
        <v>1054</v>
      </c>
      <c r="B164" s="10" t="s">
        <v>1002</v>
      </c>
      <c r="C164" s="10" t="s">
        <v>1055</v>
      </c>
      <c r="D164" s="10" t="s">
        <v>1003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.068</v>
      </c>
      <c r="K164" s="10">
        <v>0</v>
      </c>
      <c r="L164" s="10">
        <v>0.393</v>
      </c>
      <c r="M164" s="10">
        <v>0.41</v>
      </c>
    </row>
    <row r="165" spans="1:13">
      <c r="A165" s="10" t="s">
        <v>1054</v>
      </c>
      <c r="B165" s="10" t="s">
        <v>431</v>
      </c>
      <c r="C165" s="10" t="s">
        <v>1055</v>
      </c>
      <c r="D165" s="10" t="s">
        <v>1018</v>
      </c>
      <c r="E165" s="10">
        <v>0</v>
      </c>
      <c r="F165" s="10">
        <v>0</v>
      </c>
      <c r="G165" s="10">
        <v>0.256</v>
      </c>
      <c r="H165" s="10">
        <v>0</v>
      </c>
      <c r="I165" s="10">
        <v>0</v>
      </c>
      <c r="J165" s="10">
        <v>0.084</v>
      </c>
      <c r="K165" s="10">
        <v>0</v>
      </c>
      <c r="L165" s="10">
        <v>0.361</v>
      </c>
      <c r="M165" s="10">
        <v>0.526</v>
      </c>
    </row>
    <row r="166" spans="1:13">
      <c r="A166" s="10" t="s">
        <v>1054</v>
      </c>
      <c r="B166" s="10" t="s">
        <v>1027</v>
      </c>
      <c r="C166" s="10" t="s">
        <v>1055</v>
      </c>
      <c r="D166" s="10" t="s">
        <v>1028</v>
      </c>
      <c r="E166" s="10">
        <v>0</v>
      </c>
      <c r="F166" s="10">
        <v>0</v>
      </c>
      <c r="G166" s="10">
        <v>0.357</v>
      </c>
      <c r="H166" s="10">
        <v>0</v>
      </c>
      <c r="I166" s="10">
        <v>0</v>
      </c>
      <c r="J166" s="10">
        <v>0.068</v>
      </c>
      <c r="K166" s="10">
        <v>0</v>
      </c>
      <c r="L166" s="10">
        <v>0.393</v>
      </c>
      <c r="M166" s="10">
        <v>0.604</v>
      </c>
    </row>
    <row r="167" spans="1:13">
      <c r="A167" s="10" t="s">
        <v>1054</v>
      </c>
      <c r="B167" s="10" t="s">
        <v>837</v>
      </c>
      <c r="C167" s="10" t="s">
        <v>1055</v>
      </c>
      <c r="D167" s="10" t="s">
        <v>838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.784</v>
      </c>
      <c r="K167" s="10">
        <v>0</v>
      </c>
      <c r="L167" s="10">
        <v>0.409</v>
      </c>
      <c r="M167" s="10">
        <v>0.866</v>
      </c>
    </row>
    <row r="168" spans="1:13">
      <c r="A168" s="10" t="s">
        <v>910</v>
      </c>
      <c r="B168" s="10" t="s">
        <v>852</v>
      </c>
      <c r="C168" s="10" t="s">
        <v>911</v>
      </c>
      <c r="D168" s="10" t="s">
        <v>853</v>
      </c>
      <c r="E168" s="10">
        <v>0</v>
      </c>
      <c r="F168" s="10">
        <v>0</v>
      </c>
      <c r="G168" s="10">
        <v>0.207</v>
      </c>
      <c r="H168" s="10">
        <v>0</v>
      </c>
      <c r="I168" s="10">
        <v>0.249</v>
      </c>
      <c r="J168" s="10">
        <v>0.087</v>
      </c>
      <c r="K168" s="10">
        <v>0.069</v>
      </c>
      <c r="L168" s="10">
        <v>0.471</v>
      </c>
      <c r="M168" s="10">
        <v>0.683</v>
      </c>
    </row>
    <row r="169" spans="1:13">
      <c r="A169" s="10" t="s">
        <v>910</v>
      </c>
      <c r="B169" s="10" t="s">
        <v>854</v>
      </c>
      <c r="C169" s="10" t="s">
        <v>911</v>
      </c>
      <c r="D169" s="10" t="s">
        <v>855</v>
      </c>
      <c r="E169" s="10">
        <v>0</v>
      </c>
      <c r="F169" s="10">
        <v>0</v>
      </c>
      <c r="G169" s="10">
        <v>0.211</v>
      </c>
      <c r="H169" s="10">
        <v>0</v>
      </c>
      <c r="I169" s="10">
        <v>0.249</v>
      </c>
      <c r="J169" s="10">
        <v>0.087</v>
      </c>
      <c r="K169" s="10">
        <v>0.069</v>
      </c>
      <c r="L169" s="10">
        <v>0.471</v>
      </c>
      <c r="M169" s="10">
        <v>0.684</v>
      </c>
    </row>
    <row r="170" spans="1:13">
      <c r="A170" s="10" t="s">
        <v>910</v>
      </c>
      <c r="B170" s="10" t="s">
        <v>856</v>
      </c>
      <c r="C170" s="10" t="s">
        <v>911</v>
      </c>
      <c r="D170" s="10" t="s">
        <v>857</v>
      </c>
      <c r="E170" s="10">
        <v>0</v>
      </c>
      <c r="F170" s="10">
        <v>0</v>
      </c>
      <c r="G170" s="10">
        <v>0.213</v>
      </c>
      <c r="H170" s="10">
        <v>0</v>
      </c>
      <c r="I170" s="10">
        <v>0.249</v>
      </c>
      <c r="J170" s="10">
        <v>0.087</v>
      </c>
      <c r="K170" s="10">
        <v>0.069</v>
      </c>
      <c r="L170" s="10">
        <v>0.471</v>
      </c>
      <c r="M170" s="10">
        <v>0.685</v>
      </c>
    </row>
    <row r="171" spans="1:13">
      <c r="A171" s="10" t="s">
        <v>910</v>
      </c>
      <c r="B171" s="10" t="s">
        <v>874</v>
      </c>
      <c r="C171" s="10" t="s">
        <v>911</v>
      </c>
      <c r="D171" s="10" t="s">
        <v>875</v>
      </c>
      <c r="E171" s="10">
        <v>0</v>
      </c>
      <c r="F171" s="10">
        <v>0</v>
      </c>
      <c r="G171" s="10">
        <v>0</v>
      </c>
      <c r="H171" s="10">
        <v>0</v>
      </c>
      <c r="I171" s="10">
        <v>0.06</v>
      </c>
      <c r="J171" s="10">
        <v>0</v>
      </c>
      <c r="K171" s="10">
        <v>0</v>
      </c>
      <c r="L171" s="10">
        <v>0.392</v>
      </c>
      <c r="M171" s="10">
        <v>0.404</v>
      </c>
    </row>
    <row r="172" spans="1:13">
      <c r="A172" s="10" t="s">
        <v>910</v>
      </c>
      <c r="B172" s="10" t="s">
        <v>860</v>
      </c>
      <c r="C172" s="10" t="s">
        <v>911</v>
      </c>
      <c r="D172" s="10" t="s">
        <v>861</v>
      </c>
      <c r="E172" s="10">
        <v>0</v>
      </c>
      <c r="F172" s="10">
        <v>0</v>
      </c>
      <c r="G172" s="10">
        <v>0.226</v>
      </c>
      <c r="H172" s="10">
        <v>0</v>
      </c>
      <c r="I172" s="10">
        <v>0.249</v>
      </c>
      <c r="J172" s="10">
        <v>0.087</v>
      </c>
      <c r="K172" s="10">
        <v>0.069</v>
      </c>
      <c r="L172" s="10">
        <v>0.164</v>
      </c>
      <c r="M172" s="10">
        <v>0.511</v>
      </c>
    </row>
    <row r="173" spans="1:13">
      <c r="A173" s="10" t="s">
        <v>910</v>
      </c>
      <c r="B173" s="10" t="s">
        <v>872</v>
      </c>
      <c r="C173" s="10" t="s">
        <v>911</v>
      </c>
      <c r="D173" s="10" t="s">
        <v>873</v>
      </c>
      <c r="E173" s="10">
        <v>0</v>
      </c>
      <c r="F173" s="10">
        <v>0</v>
      </c>
      <c r="G173" s="10">
        <v>0</v>
      </c>
      <c r="H173" s="10">
        <v>0</v>
      </c>
      <c r="I173" s="10">
        <v>0.249</v>
      </c>
      <c r="J173" s="10">
        <v>0.087</v>
      </c>
      <c r="K173" s="10">
        <v>0.069</v>
      </c>
      <c r="L173" s="10">
        <v>0.457</v>
      </c>
      <c r="M173" s="10">
        <v>0.606</v>
      </c>
    </row>
    <row r="174" spans="1:13">
      <c r="A174" s="10" t="s">
        <v>910</v>
      </c>
      <c r="B174" s="10" t="s">
        <v>864</v>
      </c>
      <c r="C174" s="10" t="s">
        <v>911</v>
      </c>
      <c r="D174" s="10" t="s">
        <v>865</v>
      </c>
      <c r="E174" s="10">
        <v>0</v>
      </c>
      <c r="F174" s="10">
        <v>0</v>
      </c>
      <c r="G174" s="10">
        <v>0</v>
      </c>
      <c r="H174" s="10">
        <v>0</v>
      </c>
      <c r="I174" s="10">
        <v>0.249</v>
      </c>
      <c r="J174" s="10">
        <v>0.087</v>
      </c>
      <c r="K174" s="10">
        <v>0.069</v>
      </c>
      <c r="L174" s="10">
        <v>0.499</v>
      </c>
      <c r="M174" s="10">
        <v>0.637</v>
      </c>
    </row>
    <row r="175" spans="1:13">
      <c r="A175" s="10" t="s">
        <v>910</v>
      </c>
      <c r="B175" s="10" t="s">
        <v>870</v>
      </c>
      <c r="C175" s="10" t="s">
        <v>911</v>
      </c>
      <c r="D175" s="10" t="s">
        <v>871</v>
      </c>
      <c r="E175" s="10">
        <v>0</v>
      </c>
      <c r="F175" s="10">
        <v>0</v>
      </c>
      <c r="G175" s="10">
        <v>0.206</v>
      </c>
      <c r="H175" s="10">
        <v>0</v>
      </c>
      <c r="I175" s="10">
        <v>0.249</v>
      </c>
      <c r="J175" s="10">
        <v>0.087</v>
      </c>
      <c r="K175" s="10">
        <v>0.069</v>
      </c>
      <c r="L175" s="10">
        <v>0.457</v>
      </c>
      <c r="M175" s="10">
        <v>0.674</v>
      </c>
    </row>
    <row r="176" spans="1:13">
      <c r="A176" s="10" t="s">
        <v>910</v>
      </c>
      <c r="B176" s="10" t="s">
        <v>876</v>
      </c>
      <c r="C176" s="10" t="s">
        <v>911</v>
      </c>
      <c r="D176" s="10" t="s">
        <v>877</v>
      </c>
      <c r="E176" s="10">
        <v>0</v>
      </c>
      <c r="F176" s="10">
        <v>0</v>
      </c>
      <c r="G176" s="10">
        <v>0.217</v>
      </c>
      <c r="H176" s="10">
        <v>0</v>
      </c>
      <c r="I176" s="10">
        <v>0.249</v>
      </c>
      <c r="J176" s="10">
        <v>0.087</v>
      </c>
      <c r="K176" s="10">
        <v>0.069</v>
      </c>
      <c r="L176" s="10">
        <v>0.457</v>
      </c>
      <c r="M176" s="10">
        <v>0.679</v>
      </c>
    </row>
    <row r="177" spans="1:13">
      <c r="A177" s="10" t="s">
        <v>910</v>
      </c>
      <c r="B177" s="10" t="s">
        <v>862</v>
      </c>
      <c r="C177" s="10" t="s">
        <v>911</v>
      </c>
      <c r="D177" s="10" t="s">
        <v>863</v>
      </c>
      <c r="E177" s="10">
        <v>0</v>
      </c>
      <c r="F177" s="10">
        <v>0</v>
      </c>
      <c r="G177" s="10">
        <v>0.213</v>
      </c>
      <c r="H177" s="10">
        <v>0</v>
      </c>
      <c r="I177" s="10">
        <v>0.249</v>
      </c>
      <c r="J177" s="10">
        <v>0.087</v>
      </c>
      <c r="K177" s="10">
        <v>0.069</v>
      </c>
      <c r="L177" s="10">
        <v>0.499</v>
      </c>
      <c r="M177" s="10">
        <v>0.702</v>
      </c>
    </row>
    <row r="178" spans="1:13">
      <c r="A178" s="10" t="s">
        <v>910</v>
      </c>
      <c r="B178" s="10" t="s">
        <v>858</v>
      </c>
      <c r="C178" s="10" t="s">
        <v>911</v>
      </c>
      <c r="D178" s="10" t="s">
        <v>859</v>
      </c>
      <c r="E178" s="10">
        <v>0</v>
      </c>
      <c r="F178" s="10">
        <v>0</v>
      </c>
      <c r="G178" s="10">
        <v>0.217</v>
      </c>
      <c r="H178" s="10">
        <v>0</v>
      </c>
      <c r="I178" s="10">
        <v>0.249</v>
      </c>
      <c r="J178" s="10">
        <v>0.087</v>
      </c>
      <c r="K178" s="10">
        <v>0.069</v>
      </c>
      <c r="L178" s="10">
        <v>0.499</v>
      </c>
      <c r="M178" s="10">
        <v>0.703</v>
      </c>
    </row>
    <row r="179" spans="1:13">
      <c r="A179" s="10" t="s">
        <v>910</v>
      </c>
      <c r="B179" s="10" t="s">
        <v>868</v>
      </c>
      <c r="C179" s="10" t="s">
        <v>911</v>
      </c>
      <c r="D179" s="10" t="s">
        <v>869</v>
      </c>
      <c r="E179" s="10">
        <v>0</v>
      </c>
      <c r="F179" s="10">
        <v>0</v>
      </c>
      <c r="G179" s="10">
        <v>0.222</v>
      </c>
      <c r="H179" s="10">
        <v>0</v>
      </c>
      <c r="I179" s="10">
        <v>0.249</v>
      </c>
      <c r="J179" s="10">
        <v>0.087</v>
      </c>
      <c r="K179" s="10">
        <v>0.069</v>
      </c>
      <c r="L179" s="10">
        <v>0.499</v>
      </c>
      <c r="M179" s="10">
        <v>0.705</v>
      </c>
    </row>
    <row r="180" spans="1:13">
      <c r="A180" s="10" t="s">
        <v>910</v>
      </c>
      <c r="B180" s="10" t="s">
        <v>840</v>
      </c>
      <c r="C180" s="10" t="s">
        <v>911</v>
      </c>
      <c r="D180" s="10" t="s">
        <v>842</v>
      </c>
      <c r="E180" s="10">
        <v>0</v>
      </c>
      <c r="F180" s="10">
        <v>0</v>
      </c>
      <c r="G180" s="10">
        <v>0</v>
      </c>
      <c r="H180" s="10">
        <v>0</v>
      </c>
      <c r="I180" s="10">
        <v>0.06</v>
      </c>
      <c r="J180" s="10">
        <v>0.553</v>
      </c>
      <c r="K180" s="10">
        <v>0.091</v>
      </c>
      <c r="L180" s="10">
        <v>0.387</v>
      </c>
      <c r="M180" s="10">
        <v>0.734</v>
      </c>
    </row>
    <row r="181" spans="1:13">
      <c r="A181" s="10" t="s">
        <v>910</v>
      </c>
      <c r="B181" s="10" t="s">
        <v>843</v>
      </c>
      <c r="C181" s="10" t="s">
        <v>911</v>
      </c>
      <c r="D181" s="10" t="s">
        <v>844</v>
      </c>
      <c r="E181" s="10">
        <v>0</v>
      </c>
      <c r="F181" s="10">
        <v>0</v>
      </c>
      <c r="G181" s="10">
        <v>0</v>
      </c>
      <c r="H181" s="10">
        <v>0</v>
      </c>
      <c r="I181" s="10">
        <v>0.06</v>
      </c>
      <c r="J181" s="10">
        <v>0.553</v>
      </c>
      <c r="K181" s="10">
        <v>0.091</v>
      </c>
      <c r="L181" s="10">
        <v>0.387</v>
      </c>
      <c r="M181" s="10">
        <v>0.734</v>
      </c>
    </row>
    <row r="182" spans="1:13">
      <c r="A182" s="10" t="s">
        <v>958</v>
      </c>
      <c r="B182" s="10" t="s">
        <v>927</v>
      </c>
      <c r="C182" s="10" t="s">
        <v>959</v>
      </c>
      <c r="D182" s="10" t="s">
        <v>929</v>
      </c>
      <c r="E182" s="10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.486</v>
      </c>
      <c r="M182" s="10">
        <v>0.485</v>
      </c>
    </row>
    <row r="183" spans="1:13">
      <c r="A183" s="10" t="s">
        <v>958</v>
      </c>
      <c r="B183" s="10" t="s">
        <v>930</v>
      </c>
      <c r="C183" s="10" t="s">
        <v>959</v>
      </c>
      <c r="D183" s="10" t="s">
        <v>931</v>
      </c>
      <c r="E183" s="10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.466</v>
      </c>
      <c r="M183" s="10">
        <v>0.465</v>
      </c>
    </row>
    <row r="184" spans="1:13">
      <c r="A184" s="10" t="s">
        <v>958</v>
      </c>
      <c r="B184" s="10" t="s">
        <v>932</v>
      </c>
      <c r="C184" s="10" t="s">
        <v>959</v>
      </c>
      <c r="D184" s="10" t="s">
        <v>933</v>
      </c>
      <c r="E184" s="10">
        <v>0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  <c r="L184" s="10">
        <v>0.493</v>
      </c>
      <c r="M184" s="10">
        <v>0.493</v>
      </c>
    </row>
    <row r="185" spans="1:13">
      <c r="A185" s="10" t="s">
        <v>958</v>
      </c>
      <c r="B185" s="10" t="s">
        <v>934</v>
      </c>
      <c r="C185" s="10" t="s">
        <v>959</v>
      </c>
      <c r="D185" s="10" t="s">
        <v>935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0.466</v>
      </c>
      <c r="M185" s="10">
        <v>0.465</v>
      </c>
    </row>
    <row r="186" spans="1:13">
      <c r="A186" s="10" t="s">
        <v>958</v>
      </c>
      <c r="B186" s="10" t="s">
        <v>936</v>
      </c>
      <c r="C186" s="10" t="s">
        <v>959</v>
      </c>
      <c r="D186" s="10" t="s">
        <v>937</v>
      </c>
      <c r="E186" s="10">
        <v>0</v>
      </c>
      <c r="F186" s="10">
        <v>0</v>
      </c>
      <c r="G186" s="10">
        <v>0</v>
      </c>
      <c r="H186" s="10">
        <v>0</v>
      </c>
      <c r="I186" s="10">
        <v>0</v>
      </c>
      <c r="J186" s="10">
        <v>0</v>
      </c>
      <c r="K186" s="10">
        <v>0</v>
      </c>
      <c r="L186" s="10">
        <v>0.457</v>
      </c>
      <c r="M186" s="10">
        <v>0.457</v>
      </c>
    </row>
    <row r="187" spans="1:13">
      <c r="A187" s="10" t="s">
        <v>958</v>
      </c>
      <c r="B187" s="10" t="s">
        <v>938</v>
      </c>
      <c r="C187" s="10" t="s">
        <v>959</v>
      </c>
      <c r="D187" s="10" t="s">
        <v>939</v>
      </c>
      <c r="E187" s="10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  <c r="L187" s="10">
        <v>0.455</v>
      </c>
      <c r="M187" s="10">
        <v>0.455</v>
      </c>
    </row>
    <row r="188" spans="1:13">
      <c r="A188" s="10" t="s">
        <v>958</v>
      </c>
      <c r="B188" s="10" t="s">
        <v>940</v>
      </c>
      <c r="C188" s="10" t="s">
        <v>959</v>
      </c>
      <c r="D188" s="10" t="s">
        <v>941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0.493</v>
      </c>
      <c r="M188" s="10">
        <v>0.493</v>
      </c>
    </row>
    <row r="189" spans="1:13">
      <c r="A189" s="10" t="s">
        <v>958</v>
      </c>
      <c r="B189" s="10" t="s">
        <v>942</v>
      </c>
      <c r="C189" s="10" t="s">
        <v>959</v>
      </c>
      <c r="D189" s="10" t="s">
        <v>943</v>
      </c>
      <c r="E189" s="10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  <c r="L189" s="10">
        <v>0.436</v>
      </c>
      <c r="M189" s="10">
        <v>0.436</v>
      </c>
    </row>
    <row r="190" spans="1:13">
      <c r="A190" s="10" t="s">
        <v>958</v>
      </c>
      <c r="B190" s="10" t="s">
        <v>944</v>
      </c>
      <c r="C190" s="10" t="s">
        <v>959</v>
      </c>
      <c r="D190" s="10" t="s">
        <v>945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.466</v>
      </c>
      <c r="M190" s="10">
        <v>0.465</v>
      </c>
    </row>
    <row r="191" spans="1:13">
      <c r="A191" s="10" t="s">
        <v>958</v>
      </c>
      <c r="B191" s="10" t="s">
        <v>946</v>
      </c>
      <c r="C191" s="10" t="s">
        <v>959</v>
      </c>
      <c r="D191" s="10" t="s">
        <v>947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.401</v>
      </c>
      <c r="M191" s="10">
        <v>0.4</v>
      </c>
    </row>
    <row r="192" spans="1:13">
      <c r="A192" s="10" t="s">
        <v>958</v>
      </c>
      <c r="B192" s="10" t="s">
        <v>948</v>
      </c>
      <c r="C192" s="10" t="s">
        <v>959</v>
      </c>
      <c r="D192" s="10" t="s">
        <v>949</v>
      </c>
      <c r="E192" s="10">
        <v>0</v>
      </c>
      <c r="F192" s="10">
        <v>0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  <c r="L192" s="10">
        <v>0.457</v>
      </c>
      <c r="M192" s="10">
        <v>0.457</v>
      </c>
    </row>
    <row r="193" spans="1:13">
      <c r="A193" s="10" t="s">
        <v>958</v>
      </c>
      <c r="B193" s="10" t="s">
        <v>950</v>
      </c>
      <c r="C193" s="10" t="s">
        <v>959</v>
      </c>
      <c r="D193" s="10" t="s">
        <v>951</v>
      </c>
      <c r="E193" s="10">
        <v>0</v>
      </c>
      <c r="F193" s="10">
        <v>0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  <c r="L193" s="10">
        <v>0.493</v>
      </c>
      <c r="M193" s="10">
        <v>0.493</v>
      </c>
    </row>
    <row r="194" spans="1:13">
      <c r="A194" s="10" t="s">
        <v>958</v>
      </c>
      <c r="B194" s="10" t="s">
        <v>952</v>
      </c>
      <c r="C194" s="10" t="s">
        <v>959</v>
      </c>
      <c r="D194" s="10" t="s">
        <v>953</v>
      </c>
      <c r="E194" s="10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.436</v>
      </c>
      <c r="M194" s="10">
        <v>0.436</v>
      </c>
    </row>
    <row r="195" spans="1:13">
      <c r="A195" s="10" t="s">
        <v>958</v>
      </c>
      <c r="B195" s="10" t="s">
        <v>954</v>
      </c>
      <c r="C195" s="10" t="s">
        <v>959</v>
      </c>
      <c r="D195" s="10" t="s">
        <v>955</v>
      </c>
      <c r="E195" s="10">
        <v>0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>
        <v>0.471</v>
      </c>
      <c r="M195" s="10">
        <v>0.471</v>
      </c>
    </row>
    <row r="196" spans="1:13">
      <c r="A196" s="10" t="s">
        <v>958</v>
      </c>
      <c r="B196" s="10" t="s">
        <v>956</v>
      </c>
      <c r="C196" s="10" t="s">
        <v>959</v>
      </c>
      <c r="D196" s="10" t="s">
        <v>957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.466</v>
      </c>
      <c r="M196" s="10">
        <v>0.465</v>
      </c>
    </row>
    <row r="197" spans="1:13">
      <c r="A197" s="10" t="s">
        <v>958</v>
      </c>
      <c r="B197" s="10" t="s">
        <v>964</v>
      </c>
      <c r="C197" s="10" t="s">
        <v>959</v>
      </c>
      <c r="D197" s="10" t="s">
        <v>965</v>
      </c>
      <c r="E197" s="10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0.436</v>
      </c>
      <c r="M197" s="10">
        <v>0.436</v>
      </c>
    </row>
    <row r="198" spans="1:13">
      <c r="A198" s="10" t="s">
        <v>958</v>
      </c>
      <c r="B198" s="10" t="s">
        <v>970</v>
      </c>
      <c r="C198" s="10" t="s">
        <v>959</v>
      </c>
      <c r="D198" s="10" t="s">
        <v>971</v>
      </c>
      <c r="E198" s="10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0</v>
      </c>
      <c r="L198" s="10">
        <v>0.466</v>
      </c>
      <c r="M198" s="10">
        <v>0.465</v>
      </c>
    </row>
    <row r="199" spans="1:13">
      <c r="A199" s="10" t="s">
        <v>958</v>
      </c>
      <c r="B199" s="10" t="s">
        <v>972</v>
      </c>
      <c r="C199" s="10" t="s">
        <v>959</v>
      </c>
      <c r="D199" s="10" t="s">
        <v>973</v>
      </c>
      <c r="E199" s="10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</v>
      </c>
      <c r="L199" s="10">
        <v>0.471</v>
      </c>
      <c r="M199" s="10">
        <v>0.471</v>
      </c>
    </row>
    <row r="200" spans="1:13">
      <c r="A200" s="10" t="s">
        <v>958</v>
      </c>
      <c r="B200" s="10" t="s">
        <v>968</v>
      </c>
      <c r="C200" s="10" t="s">
        <v>959</v>
      </c>
      <c r="D200" s="10" t="s">
        <v>969</v>
      </c>
      <c r="E200" s="10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.493</v>
      </c>
      <c r="M200" s="10">
        <v>0.493</v>
      </c>
    </row>
    <row r="201" spans="1:13">
      <c r="A201" s="10" t="s">
        <v>958</v>
      </c>
      <c r="B201" s="10" t="s">
        <v>966</v>
      </c>
      <c r="C201" s="10" t="s">
        <v>959</v>
      </c>
      <c r="D201" s="10" t="s">
        <v>967</v>
      </c>
      <c r="E201" s="10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  <c r="L201" s="10">
        <v>0.493</v>
      </c>
      <c r="M201" s="10">
        <v>0.493</v>
      </c>
    </row>
    <row r="202" spans="1:13">
      <c r="A202" s="10" t="s">
        <v>1014</v>
      </c>
      <c r="B202" s="10" t="s">
        <v>918</v>
      </c>
      <c r="C202" s="10" t="s">
        <v>1015</v>
      </c>
      <c r="D202" s="10" t="s">
        <v>919</v>
      </c>
      <c r="E202" s="10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.433</v>
      </c>
      <c r="M202" s="10">
        <v>0.433</v>
      </c>
    </row>
    <row r="203" spans="1:13">
      <c r="A203" s="10" t="s">
        <v>1014</v>
      </c>
      <c r="B203" s="10" t="s">
        <v>981</v>
      </c>
      <c r="C203" s="10" t="s">
        <v>1015</v>
      </c>
      <c r="D203" s="10" t="s">
        <v>982</v>
      </c>
      <c r="E203" s="10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0.054</v>
      </c>
      <c r="K203" s="10">
        <v>0</v>
      </c>
      <c r="L203" s="10">
        <v>0.398</v>
      </c>
      <c r="M203" s="10">
        <v>0.406</v>
      </c>
    </row>
    <row r="204" spans="1:13">
      <c r="A204" s="10" t="s">
        <v>1014</v>
      </c>
      <c r="B204" s="10" t="s">
        <v>920</v>
      </c>
      <c r="C204" s="10" t="s">
        <v>1015</v>
      </c>
      <c r="D204" s="10" t="s">
        <v>921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0.433</v>
      </c>
      <c r="M204" s="10">
        <v>0.433</v>
      </c>
    </row>
    <row r="205" spans="1:13">
      <c r="A205" s="10" t="s">
        <v>1014</v>
      </c>
      <c r="B205" s="10" t="s">
        <v>922</v>
      </c>
      <c r="C205" s="10" t="s">
        <v>1015</v>
      </c>
      <c r="D205" s="10" t="s">
        <v>923</v>
      </c>
      <c r="E205" s="10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  <c r="L205" s="10">
        <v>0.433</v>
      </c>
      <c r="M205" s="10">
        <v>0.433</v>
      </c>
    </row>
    <row r="206" spans="1:13">
      <c r="A206" s="10" t="s">
        <v>1014</v>
      </c>
      <c r="B206" s="10" t="s">
        <v>984</v>
      </c>
      <c r="C206" s="10" t="s">
        <v>1015</v>
      </c>
      <c r="D206" s="10" t="s">
        <v>985</v>
      </c>
      <c r="E206" s="10">
        <v>0</v>
      </c>
      <c r="F206" s="10">
        <v>0</v>
      </c>
      <c r="G206" s="10">
        <v>0.127</v>
      </c>
      <c r="H206" s="10">
        <v>0.666</v>
      </c>
      <c r="I206" s="10">
        <v>0</v>
      </c>
      <c r="J206" s="10">
        <v>0.772</v>
      </c>
      <c r="K206" s="10">
        <v>0.066</v>
      </c>
      <c r="L206" s="10">
        <v>0.514</v>
      </c>
      <c r="M206" s="10">
        <v>0.897</v>
      </c>
    </row>
    <row r="207" spans="1:13">
      <c r="A207" s="10" t="s">
        <v>1014</v>
      </c>
      <c r="B207" s="10" t="s">
        <v>1000</v>
      </c>
      <c r="C207" s="10" t="s">
        <v>1015</v>
      </c>
      <c r="D207" s="10" t="s">
        <v>1001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0.054</v>
      </c>
      <c r="K207" s="10">
        <v>0</v>
      </c>
      <c r="L207" s="10">
        <v>0.398</v>
      </c>
      <c r="M207" s="10">
        <v>0.406</v>
      </c>
    </row>
    <row r="208" spans="1:13">
      <c r="A208" s="10" t="s">
        <v>1014</v>
      </c>
      <c r="B208" s="10" t="s">
        <v>1056</v>
      </c>
      <c r="C208" s="10" t="s">
        <v>1015</v>
      </c>
      <c r="D208" s="10" t="s">
        <v>1057</v>
      </c>
      <c r="E208" s="10">
        <v>0</v>
      </c>
      <c r="F208" s="10">
        <v>0</v>
      </c>
      <c r="G208" s="10">
        <v>0.114</v>
      </c>
      <c r="H208" s="10">
        <v>0.671</v>
      </c>
      <c r="I208" s="10">
        <v>0.095</v>
      </c>
      <c r="J208" s="10">
        <v>0</v>
      </c>
      <c r="K208" s="10">
        <v>0</v>
      </c>
      <c r="L208" s="10">
        <v>0.419</v>
      </c>
      <c r="M208" s="10">
        <v>0.493</v>
      </c>
    </row>
    <row r="209" spans="1:13">
      <c r="A209" s="10" t="s">
        <v>1014</v>
      </c>
      <c r="B209" s="10" t="s">
        <v>1025</v>
      </c>
      <c r="C209" s="10" t="s">
        <v>1015</v>
      </c>
      <c r="D209" s="10" t="s">
        <v>1026</v>
      </c>
      <c r="E209" s="10">
        <v>0</v>
      </c>
      <c r="F209" s="10">
        <v>0</v>
      </c>
      <c r="G209" s="10">
        <v>0.163</v>
      </c>
      <c r="H209" s="10">
        <v>0.73</v>
      </c>
      <c r="I209" s="10">
        <v>0</v>
      </c>
      <c r="J209" s="10">
        <v>0.078</v>
      </c>
      <c r="K209" s="10">
        <v>0</v>
      </c>
      <c r="L209" s="10">
        <v>0.417</v>
      </c>
      <c r="M209" s="10">
        <v>0.51</v>
      </c>
    </row>
    <row r="210" spans="1:13">
      <c r="A210" s="10" t="s">
        <v>1014</v>
      </c>
      <c r="B210" s="10" t="s">
        <v>837</v>
      </c>
      <c r="C210" s="10" t="s">
        <v>1015</v>
      </c>
      <c r="D210" s="10" t="s">
        <v>838</v>
      </c>
      <c r="E210" s="10">
        <v>0</v>
      </c>
      <c r="F210" s="10">
        <v>0</v>
      </c>
      <c r="G210" s="10">
        <v>0</v>
      </c>
      <c r="H210" s="10">
        <v>0</v>
      </c>
      <c r="I210" s="10">
        <v>0</v>
      </c>
      <c r="J210" s="10">
        <v>0.071</v>
      </c>
      <c r="K210" s="10">
        <v>0</v>
      </c>
      <c r="L210" s="10">
        <v>0.47</v>
      </c>
      <c r="M210" s="10">
        <v>0.486</v>
      </c>
    </row>
    <row r="211" spans="1:13">
      <c r="A211" s="10" t="s">
        <v>1014</v>
      </c>
      <c r="B211" s="10" t="s">
        <v>1058</v>
      </c>
      <c r="C211" s="10" t="s">
        <v>1015</v>
      </c>
      <c r="D211" s="10" t="s">
        <v>1059</v>
      </c>
      <c r="E211" s="10">
        <v>0</v>
      </c>
      <c r="F211" s="10">
        <v>0</v>
      </c>
      <c r="G211" s="10">
        <v>0.114</v>
      </c>
      <c r="H211" s="10">
        <v>0.669</v>
      </c>
      <c r="I211" s="10">
        <v>0.095</v>
      </c>
      <c r="J211" s="10">
        <v>0</v>
      </c>
      <c r="K211" s="10">
        <v>0</v>
      </c>
      <c r="L211" s="10">
        <v>0.419</v>
      </c>
      <c r="M211" s="10">
        <v>0.493</v>
      </c>
    </row>
    <row r="212" spans="1:13">
      <c r="A212" s="10" t="s">
        <v>1014</v>
      </c>
      <c r="B212" s="10" t="s">
        <v>1012</v>
      </c>
      <c r="C212" s="10" t="s">
        <v>1015</v>
      </c>
      <c r="D212" s="10" t="s">
        <v>1013</v>
      </c>
      <c r="E212" s="10">
        <v>0</v>
      </c>
      <c r="F212" s="10">
        <v>0</v>
      </c>
      <c r="G212" s="10">
        <v>0.048</v>
      </c>
      <c r="H212" s="10">
        <v>0.986</v>
      </c>
      <c r="I212" s="10">
        <v>0</v>
      </c>
      <c r="J212" s="10">
        <v>0</v>
      </c>
      <c r="K212" s="10">
        <v>0.9</v>
      </c>
      <c r="L212" s="10">
        <v>0</v>
      </c>
      <c r="M212" s="10">
        <v>0.9</v>
      </c>
    </row>
    <row r="213" spans="1:13">
      <c r="A213" s="10" t="s">
        <v>1014</v>
      </c>
      <c r="B213" s="10" t="s">
        <v>1021</v>
      </c>
      <c r="C213" s="10" t="s">
        <v>1015</v>
      </c>
      <c r="D213" s="10" t="s">
        <v>1022</v>
      </c>
      <c r="E213" s="10">
        <v>0</v>
      </c>
      <c r="F213" s="10">
        <v>0</v>
      </c>
      <c r="G213" s="10">
        <v>0</v>
      </c>
      <c r="H213" s="10">
        <v>0</v>
      </c>
      <c r="I213" s="10">
        <v>0</v>
      </c>
      <c r="J213" s="10">
        <v>0.078</v>
      </c>
      <c r="K213" s="10">
        <v>0</v>
      </c>
      <c r="L213" s="10">
        <v>0.417</v>
      </c>
      <c r="M213" s="10">
        <v>0.439</v>
      </c>
    </row>
    <row r="214" spans="1:13">
      <c r="A214" s="10" t="s">
        <v>843</v>
      </c>
      <c r="B214" s="10" t="s">
        <v>878</v>
      </c>
      <c r="C214" s="10" t="s">
        <v>844</v>
      </c>
      <c r="D214" s="10" t="s">
        <v>879</v>
      </c>
      <c r="E214" s="10">
        <v>0</v>
      </c>
      <c r="F214" s="10">
        <v>0</v>
      </c>
      <c r="G214" s="10">
        <v>0</v>
      </c>
      <c r="H214" s="10">
        <v>0</v>
      </c>
      <c r="I214" s="10">
        <v>0.06</v>
      </c>
      <c r="J214" s="10">
        <v>0.553</v>
      </c>
      <c r="K214" s="10">
        <v>0.091</v>
      </c>
      <c r="L214" s="10">
        <v>0.387</v>
      </c>
      <c r="M214" s="10">
        <v>0.734</v>
      </c>
    </row>
    <row r="215" spans="1:13">
      <c r="A215" s="10" t="s">
        <v>843</v>
      </c>
      <c r="B215" s="10" t="s">
        <v>1060</v>
      </c>
      <c r="C215" s="10" t="s">
        <v>844</v>
      </c>
      <c r="D215" s="10" t="s">
        <v>1061</v>
      </c>
      <c r="E215" s="10">
        <v>0</v>
      </c>
      <c r="F215" s="10">
        <v>0</v>
      </c>
      <c r="G215" s="10">
        <v>0</v>
      </c>
      <c r="H215" s="10">
        <v>0</v>
      </c>
      <c r="I215" s="10">
        <v>0</v>
      </c>
      <c r="J215" s="10">
        <v>0.08</v>
      </c>
      <c r="K215" s="10">
        <v>0</v>
      </c>
      <c r="L215" s="10">
        <v>0.41</v>
      </c>
      <c r="M215" s="10">
        <v>0.433</v>
      </c>
    </row>
    <row r="216" spans="1:13">
      <c r="A216" s="10" t="s">
        <v>843</v>
      </c>
      <c r="B216" s="10" t="s">
        <v>1062</v>
      </c>
      <c r="C216" s="10" t="s">
        <v>844</v>
      </c>
      <c r="D216" s="10" t="s">
        <v>1063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.794</v>
      </c>
      <c r="K216" s="10">
        <v>0</v>
      </c>
      <c r="L216" s="10">
        <v>0.454</v>
      </c>
      <c r="M216" s="10">
        <v>0.882</v>
      </c>
    </row>
    <row r="217" spans="1:13">
      <c r="A217" s="10" t="s">
        <v>843</v>
      </c>
      <c r="B217" s="10" t="s">
        <v>1064</v>
      </c>
      <c r="C217" s="10" t="s">
        <v>844</v>
      </c>
      <c r="D217" s="10" t="s">
        <v>1065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  <c r="L217" s="10">
        <v>0.468</v>
      </c>
      <c r="M217" s="10">
        <v>0.468</v>
      </c>
    </row>
    <row r="218" spans="1:13">
      <c r="A218" s="10" t="s">
        <v>843</v>
      </c>
      <c r="B218" s="10" t="s">
        <v>1066</v>
      </c>
      <c r="C218" s="10" t="s">
        <v>844</v>
      </c>
      <c r="D218" s="10" t="s">
        <v>1067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.548</v>
      </c>
      <c r="K218" s="10">
        <v>0</v>
      </c>
      <c r="L218" s="10">
        <v>0</v>
      </c>
      <c r="M218" s="10">
        <v>0.548</v>
      </c>
    </row>
    <row r="219" spans="1:13">
      <c r="A219" s="10" t="s">
        <v>843</v>
      </c>
      <c r="B219" s="10" t="s">
        <v>477</v>
      </c>
      <c r="C219" s="10" t="s">
        <v>844</v>
      </c>
      <c r="D219" s="10" t="s">
        <v>976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.066</v>
      </c>
      <c r="K219" s="10">
        <v>0.059</v>
      </c>
      <c r="L219" s="10">
        <v>0.493</v>
      </c>
      <c r="M219" s="10">
        <v>0.515</v>
      </c>
    </row>
    <row r="220" spans="1:13">
      <c r="A220" s="10" t="s">
        <v>843</v>
      </c>
      <c r="B220" s="10" t="s">
        <v>1068</v>
      </c>
      <c r="C220" s="10" t="s">
        <v>844</v>
      </c>
      <c r="D220" s="10" t="s">
        <v>1069</v>
      </c>
      <c r="E220" s="10">
        <v>0</v>
      </c>
      <c r="F220" s="10">
        <v>0</v>
      </c>
      <c r="G220" s="10">
        <v>0</v>
      </c>
      <c r="H220" s="10">
        <v>0</v>
      </c>
      <c r="I220" s="10">
        <v>0</v>
      </c>
      <c r="J220" s="10">
        <v>0</v>
      </c>
      <c r="K220" s="10">
        <v>0</v>
      </c>
      <c r="L220" s="10">
        <v>0.448</v>
      </c>
      <c r="M220" s="10">
        <v>0.448</v>
      </c>
    </row>
    <row r="221" spans="1:13">
      <c r="A221" s="10" t="s">
        <v>843</v>
      </c>
      <c r="B221" s="10" t="s">
        <v>852</v>
      </c>
      <c r="C221" s="10" t="s">
        <v>844</v>
      </c>
      <c r="D221" s="10" t="s">
        <v>853</v>
      </c>
      <c r="E221" s="10">
        <v>0</v>
      </c>
      <c r="F221" s="10">
        <v>0</v>
      </c>
      <c r="G221" s="10">
        <v>0</v>
      </c>
      <c r="H221" s="10">
        <v>0</v>
      </c>
      <c r="I221" s="10">
        <v>0.056</v>
      </c>
      <c r="J221" s="10">
        <v>0.714</v>
      </c>
      <c r="K221" s="10">
        <v>0.114</v>
      </c>
      <c r="L221" s="10">
        <v>0.466</v>
      </c>
      <c r="M221" s="10">
        <v>0.855</v>
      </c>
    </row>
    <row r="222" spans="1:13">
      <c r="A222" s="10" t="s">
        <v>843</v>
      </c>
      <c r="B222" s="10" t="s">
        <v>896</v>
      </c>
      <c r="C222" s="10" t="s">
        <v>844</v>
      </c>
      <c r="D222" s="10" t="s">
        <v>897</v>
      </c>
      <c r="E222" s="10">
        <v>0</v>
      </c>
      <c r="F222" s="10">
        <v>0</v>
      </c>
      <c r="G222" s="10">
        <v>0</v>
      </c>
      <c r="H222" s="10">
        <v>0</v>
      </c>
      <c r="I222" s="10">
        <v>0.06</v>
      </c>
      <c r="J222" s="10">
        <v>0.553</v>
      </c>
      <c r="K222" s="10">
        <v>0.091</v>
      </c>
      <c r="L222" s="10">
        <v>0.387</v>
      </c>
      <c r="M222" s="10">
        <v>0.734</v>
      </c>
    </row>
    <row r="223" spans="1:13">
      <c r="A223" s="10" t="s">
        <v>843</v>
      </c>
      <c r="B223" s="10" t="s">
        <v>977</v>
      </c>
      <c r="C223" s="10" t="s">
        <v>844</v>
      </c>
      <c r="D223" s="10" t="s">
        <v>978</v>
      </c>
      <c r="E223" s="10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.066</v>
      </c>
      <c r="K223" s="10">
        <v>0.059</v>
      </c>
      <c r="L223" s="10">
        <v>0.477</v>
      </c>
      <c r="M223" s="10">
        <v>0.5</v>
      </c>
    </row>
    <row r="224" spans="1:13">
      <c r="A224" s="10" t="s">
        <v>843</v>
      </c>
      <c r="B224" s="10" t="s">
        <v>1070</v>
      </c>
      <c r="C224" s="10" t="s">
        <v>844</v>
      </c>
      <c r="D224" s="10" t="s">
        <v>1071</v>
      </c>
      <c r="E224" s="10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.525</v>
      </c>
      <c r="K224" s="10">
        <v>0</v>
      </c>
      <c r="L224" s="10">
        <v>0.365</v>
      </c>
      <c r="M224" s="10">
        <v>0.685</v>
      </c>
    </row>
    <row r="225" spans="1:13">
      <c r="A225" s="10" t="s">
        <v>843</v>
      </c>
      <c r="B225" s="10" t="s">
        <v>908</v>
      </c>
      <c r="C225" s="10" t="s">
        <v>844</v>
      </c>
      <c r="D225" s="10" t="s">
        <v>909</v>
      </c>
      <c r="E225" s="10">
        <v>0</v>
      </c>
      <c r="F225" s="10">
        <v>0</v>
      </c>
      <c r="G225" s="10">
        <v>0</v>
      </c>
      <c r="H225" s="10">
        <v>0</v>
      </c>
      <c r="I225" s="10">
        <v>0.06</v>
      </c>
      <c r="J225" s="10">
        <v>0.553</v>
      </c>
      <c r="K225" s="10">
        <v>0.091</v>
      </c>
      <c r="L225" s="10">
        <v>0.387</v>
      </c>
      <c r="M225" s="10">
        <v>0.734</v>
      </c>
    </row>
    <row r="226" spans="1:13">
      <c r="A226" s="10" t="s">
        <v>843</v>
      </c>
      <c r="B226" s="10" t="s">
        <v>1030</v>
      </c>
      <c r="C226" s="10" t="s">
        <v>844</v>
      </c>
      <c r="D226" s="10" t="s">
        <v>1032</v>
      </c>
      <c r="E226" s="10">
        <v>0</v>
      </c>
      <c r="F226" s="10">
        <v>0</v>
      </c>
      <c r="G226" s="10">
        <v>0</v>
      </c>
      <c r="H226" s="10">
        <v>0</v>
      </c>
      <c r="I226" s="10">
        <v>0.057</v>
      </c>
      <c r="J226" s="10">
        <v>0.863</v>
      </c>
      <c r="K226" s="10">
        <v>0</v>
      </c>
      <c r="L226" s="10">
        <v>0.391</v>
      </c>
      <c r="M226" s="10">
        <v>0.914</v>
      </c>
    </row>
    <row r="227" spans="1:13">
      <c r="A227" s="10" t="s">
        <v>843</v>
      </c>
      <c r="B227" s="10" t="s">
        <v>1072</v>
      </c>
      <c r="C227" s="10" t="s">
        <v>844</v>
      </c>
      <c r="D227" s="10" t="s">
        <v>1073</v>
      </c>
      <c r="E227" s="10">
        <v>0</v>
      </c>
      <c r="F227" s="10">
        <v>0</v>
      </c>
      <c r="G227" s="10">
        <v>0</v>
      </c>
      <c r="H227" s="10">
        <v>0</v>
      </c>
      <c r="I227" s="10">
        <v>0.06</v>
      </c>
      <c r="J227" s="10">
        <v>0.553</v>
      </c>
      <c r="K227" s="10">
        <v>0.091</v>
      </c>
      <c r="L227" s="10">
        <v>0.387</v>
      </c>
      <c r="M227" s="10">
        <v>0.734</v>
      </c>
    </row>
    <row r="228" spans="1:13">
      <c r="A228" s="10" t="s">
        <v>843</v>
      </c>
      <c r="B228" s="10" t="s">
        <v>1074</v>
      </c>
      <c r="C228" s="10" t="s">
        <v>844</v>
      </c>
      <c r="D228" s="10" t="s">
        <v>1075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.548</v>
      </c>
      <c r="K228" s="10">
        <v>0</v>
      </c>
      <c r="L228" s="10">
        <v>0</v>
      </c>
      <c r="M228" s="10">
        <v>0.548</v>
      </c>
    </row>
    <row r="229" spans="1:13">
      <c r="A229" s="10" t="s">
        <v>843</v>
      </c>
      <c r="B229" s="10" t="s">
        <v>1076</v>
      </c>
      <c r="C229" s="10" t="s">
        <v>844</v>
      </c>
      <c r="D229" s="10" t="s">
        <v>1077</v>
      </c>
      <c r="E229" s="10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0.548</v>
      </c>
      <c r="K229" s="10">
        <v>0</v>
      </c>
      <c r="L229" s="10">
        <v>0</v>
      </c>
      <c r="M229" s="10">
        <v>0.548</v>
      </c>
    </row>
    <row r="230" spans="1:13">
      <c r="A230" s="10" t="s">
        <v>843</v>
      </c>
      <c r="B230" s="10" t="s">
        <v>1078</v>
      </c>
      <c r="C230" s="10" t="s">
        <v>844</v>
      </c>
      <c r="D230" s="10" t="s">
        <v>1079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  <c r="L230" s="10">
        <v>0.429</v>
      </c>
      <c r="M230" s="10">
        <v>0.429</v>
      </c>
    </row>
    <row r="231" spans="1:13">
      <c r="A231" s="10" t="s">
        <v>843</v>
      </c>
      <c r="B231" s="10" t="s">
        <v>1033</v>
      </c>
      <c r="C231" s="10" t="s">
        <v>844</v>
      </c>
      <c r="D231" s="10" t="s">
        <v>1034</v>
      </c>
      <c r="E231" s="10">
        <v>0</v>
      </c>
      <c r="F231" s="10">
        <v>0</v>
      </c>
      <c r="G231" s="10">
        <v>0</v>
      </c>
      <c r="H231" s="10">
        <v>0</v>
      </c>
      <c r="I231" s="10">
        <v>0.057</v>
      </c>
      <c r="J231" s="10">
        <v>0.863</v>
      </c>
      <c r="K231" s="10">
        <v>0</v>
      </c>
      <c r="L231" s="10">
        <v>0.391</v>
      </c>
      <c r="M231" s="10">
        <v>0.914</v>
      </c>
    </row>
    <row r="232" spans="1:13">
      <c r="A232" s="10" t="s">
        <v>843</v>
      </c>
      <c r="B232" s="10" t="s">
        <v>854</v>
      </c>
      <c r="C232" s="10" t="s">
        <v>844</v>
      </c>
      <c r="D232" s="10" t="s">
        <v>855</v>
      </c>
      <c r="E232" s="10">
        <v>0</v>
      </c>
      <c r="F232" s="10">
        <v>0</v>
      </c>
      <c r="G232" s="10">
        <v>0</v>
      </c>
      <c r="H232" s="10">
        <v>0</v>
      </c>
      <c r="I232" s="10">
        <v>0.056</v>
      </c>
      <c r="J232" s="10">
        <v>0.714</v>
      </c>
      <c r="K232" s="10">
        <v>0.114</v>
      </c>
      <c r="L232" s="10">
        <v>0.436</v>
      </c>
      <c r="M232" s="10">
        <v>0.847</v>
      </c>
    </row>
    <row r="233" spans="1:13">
      <c r="A233" s="10" t="s">
        <v>843</v>
      </c>
      <c r="B233" s="10" t="s">
        <v>1035</v>
      </c>
      <c r="C233" s="10" t="s">
        <v>844</v>
      </c>
      <c r="D233" s="10" t="s">
        <v>1036</v>
      </c>
      <c r="E233" s="10">
        <v>0</v>
      </c>
      <c r="F233" s="10">
        <v>0</v>
      </c>
      <c r="G233" s="10">
        <v>0</v>
      </c>
      <c r="H233" s="10">
        <v>0</v>
      </c>
      <c r="I233" s="10">
        <v>0.057</v>
      </c>
      <c r="J233" s="10">
        <v>0.863</v>
      </c>
      <c r="K233" s="10">
        <v>0</v>
      </c>
      <c r="L233" s="10">
        <v>0.391</v>
      </c>
      <c r="M233" s="10">
        <v>0.914</v>
      </c>
    </row>
    <row r="234" spans="1:13">
      <c r="A234" s="10" t="s">
        <v>843</v>
      </c>
      <c r="B234" s="10" t="s">
        <v>449</v>
      </c>
      <c r="C234" s="10" t="s">
        <v>844</v>
      </c>
      <c r="D234" s="10" t="s">
        <v>983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0.066</v>
      </c>
      <c r="K234" s="10">
        <v>0.059</v>
      </c>
      <c r="L234" s="10">
        <v>0.471</v>
      </c>
      <c r="M234" s="10">
        <v>0.494</v>
      </c>
    </row>
    <row r="235" spans="1:13">
      <c r="A235" s="10" t="s">
        <v>843</v>
      </c>
      <c r="B235" s="10" t="s">
        <v>1080</v>
      </c>
      <c r="C235" s="10" t="s">
        <v>844</v>
      </c>
      <c r="D235" s="10" t="s">
        <v>1081</v>
      </c>
      <c r="E235" s="10">
        <v>0</v>
      </c>
      <c r="F235" s="10">
        <v>0</v>
      </c>
      <c r="G235" s="10">
        <v>0</v>
      </c>
      <c r="H235" s="10">
        <v>0</v>
      </c>
      <c r="I235" s="10">
        <v>0</v>
      </c>
      <c r="J235" s="10">
        <v>0.548</v>
      </c>
      <c r="K235" s="10">
        <v>0</v>
      </c>
      <c r="L235" s="10">
        <v>0</v>
      </c>
      <c r="M235" s="10">
        <v>0.548</v>
      </c>
    </row>
    <row r="236" spans="1:13">
      <c r="A236" s="10" t="s">
        <v>843</v>
      </c>
      <c r="B236" s="10" t="s">
        <v>1082</v>
      </c>
      <c r="C236" s="10" t="s">
        <v>844</v>
      </c>
      <c r="D236" s="10" t="s">
        <v>1083</v>
      </c>
      <c r="E236" s="10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0.548</v>
      </c>
      <c r="K236" s="10">
        <v>0</v>
      </c>
      <c r="L236" s="10">
        <v>0</v>
      </c>
      <c r="M236" s="10">
        <v>0.548</v>
      </c>
    </row>
    <row r="237" spans="1:13">
      <c r="A237" s="10" t="s">
        <v>843</v>
      </c>
      <c r="B237" s="10" t="s">
        <v>1084</v>
      </c>
      <c r="C237" s="10" t="s">
        <v>844</v>
      </c>
      <c r="D237" s="10" t="s">
        <v>1085</v>
      </c>
      <c r="E237" s="10">
        <v>0</v>
      </c>
      <c r="F237" s="10">
        <v>0</v>
      </c>
      <c r="G237" s="10">
        <v>0</v>
      </c>
      <c r="H237" s="10">
        <v>0</v>
      </c>
      <c r="I237" s="10">
        <v>0</v>
      </c>
      <c r="J237" s="10">
        <v>0.548</v>
      </c>
      <c r="K237" s="10">
        <v>0</v>
      </c>
      <c r="L237" s="10">
        <v>0</v>
      </c>
      <c r="M237" s="10">
        <v>0.548</v>
      </c>
    </row>
    <row r="238" spans="1:13">
      <c r="A238" s="10" t="s">
        <v>843</v>
      </c>
      <c r="B238" s="10" t="s">
        <v>1086</v>
      </c>
      <c r="C238" s="10" t="s">
        <v>844</v>
      </c>
      <c r="D238" s="10" t="s">
        <v>1087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.525</v>
      </c>
      <c r="K238" s="10">
        <v>0</v>
      </c>
      <c r="L238" s="10">
        <v>0.365</v>
      </c>
      <c r="M238" s="10">
        <v>0.685</v>
      </c>
    </row>
    <row r="239" spans="1:13">
      <c r="A239" s="10" t="s">
        <v>843</v>
      </c>
      <c r="B239" s="10" t="s">
        <v>1088</v>
      </c>
      <c r="C239" s="10" t="s">
        <v>844</v>
      </c>
      <c r="D239" s="10" t="s">
        <v>1089</v>
      </c>
      <c r="E239" s="10">
        <v>0</v>
      </c>
      <c r="F239" s="10">
        <v>0</v>
      </c>
      <c r="G239" s="10">
        <v>0</v>
      </c>
      <c r="H239" s="10">
        <v>0</v>
      </c>
      <c r="I239" s="10">
        <v>0</v>
      </c>
      <c r="J239" s="10">
        <v>0.548</v>
      </c>
      <c r="K239" s="10">
        <v>0</v>
      </c>
      <c r="L239" s="10">
        <v>0</v>
      </c>
      <c r="M239" s="10">
        <v>0.548</v>
      </c>
    </row>
    <row r="240" spans="1:13">
      <c r="A240" s="10" t="s">
        <v>843</v>
      </c>
      <c r="B240" s="10" t="s">
        <v>904</v>
      </c>
      <c r="C240" s="10" t="s">
        <v>844</v>
      </c>
      <c r="D240" s="10" t="s">
        <v>905</v>
      </c>
      <c r="E240" s="10">
        <v>0</v>
      </c>
      <c r="F240" s="10">
        <v>0</v>
      </c>
      <c r="G240" s="10">
        <v>0</v>
      </c>
      <c r="H240" s="10">
        <v>0</v>
      </c>
      <c r="I240" s="10">
        <v>0.06</v>
      </c>
      <c r="J240" s="10">
        <v>0.553</v>
      </c>
      <c r="K240" s="10">
        <v>0.091</v>
      </c>
      <c r="L240" s="10">
        <v>0.387</v>
      </c>
      <c r="M240" s="10">
        <v>0.734</v>
      </c>
    </row>
    <row r="241" spans="1:13">
      <c r="A241" s="10" t="s">
        <v>843</v>
      </c>
      <c r="B241" s="10" t="s">
        <v>1090</v>
      </c>
      <c r="C241" s="10" t="s">
        <v>844</v>
      </c>
      <c r="D241" s="10" t="s">
        <v>1091</v>
      </c>
      <c r="E241" s="10">
        <v>0</v>
      </c>
      <c r="F241" s="10">
        <v>0</v>
      </c>
      <c r="G241" s="10">
        <v>0</v>
      </c>
      <c r="H241" s="10">
        <v>0</v>
      </c>
      <c r="I241" s="10">
        <v>0</v>
      </c>
      <c r="J241" s="10">
        <v>0.548</v>
      </c>
      <c r="K241" s="10">
        <v>0</v>
      </c>
      <c r="L241" s="10">
        <v>0</v>
      </c>
      <c r="M241" s="10">
        <v>0.548</v>
      </c>
    </row>
    <row r="242" spans="1:13">
      <c r="A242" s="10" t="s">
        <v>843</v>
      </c>
      <c r="B242" s="10" t="s">
        <v>1092</v>
      </c>
      <c r="C242" s="10" t="s">
        <v>844</v>
      </c>
      <c r="D242" s="10" t="s">
        <v>1093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.548</v>
      </c>
      <c r="K242" s="10">
        <v>0</v>
      </c>
      <c r="L242" s="10">
        <v>0</v>
      </c>
      <c r="M242" s="10">
        <v>0.548</v>
      </c>
    </row>
    <row r="243" spans="1:13">
      <c r="A243" s="10" t="s">
        <v>843</v>
      </c>
      <c r="B243" s="10" t="s">
        <v>856</v>
      </c>
      <c r="C243" s="10" t="s">
        <v>844</v>
      </c>
      <c r="D243" s="10" t="s">
        <v>857</v>
      </c>
      <c r="E243" s="10">
        <v>0</v>
      </c>
      <c r="F243" s="10">
        <v>0</v>
      </c>
      <c r="G243" s="10">
        <v>0</v>
      </c>
      <c r="H243" s="10">
        <v>0</v>
      </c>
      <c r="I243" s="10">
        <v>0.056</v>
      </c>
      <c r="J243" s="10">
        <v>0.714</v>
      </c>
      <c r="K243" s="10">
        <v>0.114</v>
      </c>
      <c r="L243" s="10">
        <v>0.466</v>
      </c>
      <c r="M243" s="10">
        <v>0.855</v>
      </c>
    </row>
    <row r="244" spans="1:13">
      <c r="A244" s="10" t="s">
        <v>843</v>
      </c>
      <c r="B244" s="10" t="s">
        <v>487</v>
      </c>
      <c r="C244" s="10" t="s">
        <v>844</v>
      </c>
      <c r="D244" s="10" t="s">
        <v>1094</v>
      </c>
      <c r="E244" s="10">
        <v>0</v>
      </c>
      <c r="F244" s="10">
        <v>0</v>
      </c>
      <c r="G244" s="10">
        <v>0</v>
      </c>
      <c r="H244" s="10">
        <v>0</v>
      </c>
      <c r="I244" s="10">
        <v>0</v>
      </c>
      <c r="J244" s="10">
        <v>0.066</v>
      </c>
      <c r="K244" s="10">
        <v>0.059</v>
      </c>
      <c r="L244" s="10">
        <v>0.436</v>
      </c>
      <c r="M244" s="10">
        <v>0.461</v>
      </c>
    </row>
    <row r="245" spans="1:13">
      <c r="A245" s="10" t="s">
        <v>843</v>
      </c>
      <c r="B245" s="10" t="s">
        <v>902</v>
      </c>
      <c r="C245" s="10" t="s">
        <v>844</v>
      </c>
      <c r="D245" s="10" t="s">
        <v>903</v>
      </c>
      <c r="E245" s="10">
        <v>0</v>
      </c>
      <c r="F245" s="10">
        <v>0</v>
      </c>
      <c r="G245" s="10">
        <v>0</v>
      </c>
      <c r="H245" s="10">
        <v>0</v>
      </c>
      <c r="I245" s="10">
        <v>0.289</v>
      </c>
      <c r="J245" s="10">
        <v>0.545</v>
      </c>
      <c r="K245" s="10">
        <v>0</v>
      </c>
      <c r="L245" s="10">
        <v>0.484</v>
      </c>
      <c r="M245" s="10">
        <v>0.818</v>
      </c>
    </row>
    <row r="246" spans="1:13">
      <c r="A246" s="10" t="s">
        <v>843</v>
      </c>
      <c r="B246" s="10" t="s">
        <v>1095</v>
      </c>
      <c r="C246" s="10" t="s">
        <v>844</v>
      </c>
      <c r="D246" s="10" t="s">
        <v>1096</v>
      </c>
      <c r="E246" s="10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0.794</v>
      </c>
      <c r="K246" s="10">
        <v>0</v>
      </c>
      <c r="L246" s="10">
        <v>0.454</v>
      </c>
      <c r="M246" s="10">
        <v>0.882</v>
      </c>
    </row>
    <row r="247" spans="1:13">
      <c r="A247" s="10" t="s">
        <v>843</v>
      </c>
      <c r="B247" s="10" t="s">
        <v>1097</v>
      </c>
      <c r="C247" s="10" t="s">
        <v>844</v>
      </c>
      <c r="D247" s="10" t="s">
        <v>1098</v>
      </c>
      <c r="E247" s="10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0.066</v>
      </c>
      <c r="K247" s="10">
        <v>0.059</v>
      </c>
      <c r="L247" s="10">
        <v>0.469</v>
      </c>
      <c r="M247" s="10">
        <v>0.492</v>
      </c>
    </row>
    <row r="248" spans="1:13">
      <c r="A248" s="10" t="s">
        <v>843</v>
      </c>
      <c r="B248" s="10" t="s">
        <v>1099</v>
      </c>
      <c r="C248" s="10" t="s">
        <v>844</v>
      </c>
      <c r="D248" s="10" t="s">
        <v>1100</v>
      </c>
      <c r="E248" s="10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.548</v>
      </c>
      <c r="K248" s="10">
        <v>0</v>
      </c>
      <c r="L248" s="10">
        <v>0</v>
      </c>
      <c r="M248" s="10">
        <v>0.548</v>
      </c>
    </row>
    <row r="249" spans="1:13">
      <c r="A249" s="10" t="s">
        <v>843</v>
      </c>
      <c r="B249" s="10" t="s">
        <v>1101</v>
      </c>
      <c r="C249" s="10" t="s">
        <v>844</v>
      </c>
      <c r="D249" s="10" t="s">
        <v>1102</v>
      </c>
      <c r="E249" s="10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0.548</v>
      </c>
      <c r="K249" s="10">
        <v>0</v>
      </c>
      <c r="L249" s="10">
        <v>0</v>
      </c>
      <c r="M249" s="10">
        <v>0.548</v>
      </c>
    </row>
    <row r="250" spans="1:13">
      <c r="A250" s="10" t="s">
        <v>843</v>
      </c>
      <c r="B250" s="10" t="s">
        <v>1103</v>
      </c>
      <c r="C250" s="10" t="s">
        <v>844</v>
      </c>
      <c r="D250" s="10" t="s">
        <v>1104</v>
      </c>
      <c r="E250" s="10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0.545</v>
      </c>
      <c r="K250" s="10">
        <v>0</v>
      </c>
      <c r="L250" s="10">
        <v>0</v>
      </c>
      <c r="M250" s="10">
        <v>0.545</v>
      </c>
    </row>
    <row r="251" spans="1:13">
      <c r="A251" s="10" t="s">
        <v>843</v>
      </c>
      <c r="B251" s="10" t="s">
        <v>858</v>
      </c>
      <c r="C251" s="10" t="s">
        <v>844</v>
      </c>
      <c r="D251" s="10" t="s">
        <v>859</v>
      </c>
      <c r="E251" s="10">
        <v>0</v>
      </c>
      <c r="F251" s="10">
        <v>0</v>
      </c>
      <c r="G251" s="10">
        <v>0</v>
      </c>
      <c r="H251" s="10">
        <v>0</v>
      </c>
      <c r="I251" s="10">
        <v>0.056</v>
      </c>
      <c r="J251" s="10">
        <v>0.714</v>
      </c>
      <c r="K251" s="10">
        <v>0.114</v>
      </c>
      <c r="L251" s="10">
        <v>0.469</v>
      </c>
      <c r="M251" s="10">
        <v>0.855</v>
      </c>
    </row>
    <row r="252" spans="1:13">
      <c r="A252" s="10" t="s">
        <v>843</v>
      </c>
      <c r="B252" s="10" t="s">
        <v>890</v>
      </c>
      <c r="C252" s="10" t="s">
        <v>844</v>
      </c>
      <c r="D252" s="10" t="s">
        <v>891</v>
      </c>
      <c r="E252" s="10">
        <v>0</v>
      </c>
      <c r="F252" s="10">
        <v>0</v>
      </c>
      <c r="G252" s="10">
        <v>0</v>
      </c>
      <c r="H252" s="10">
        <v>0</v>
      </c>
      <c r="I252" s="10">
        <v>0.06</v>
      </c>
      <c r="J252" s="10">
        <v>0.553</v>
      </c>
      <c r="K252" s="10">
        <v>0.091</v>
      </c>
      <c r="L252" s="10">
        <v>0.387</v>
      </c>
      <c r="M252" s="10">
        <v>0.734</v>
      </c>
    </row>
    <row r="253" spans="1:13">
      <c r="A253" s="10" t="s">
        <v>843</v>
      </c>
      <c r="B253" s="10" t="s">
        <v>860</v>
      </c>
      <c r="C253" s="10" t="s">
        <v>844</v>
      </c>
      <c r="D253" s="10" t="s">
        <v>861</v>
      </c>
      <c r="E253" s="10">
        <v>0</v>
      </c>
      <c r="F253" s="10">
        <v>0</v>
      </c>
      <c r="G253" s="10">
        <v>0</v>
      </c>
      <c r="H253" s="10">
        <v>0</v>
      </c>
      <c r="I253" s="10">
        <v>0.056</v>
      </c>
      <c r="J253" s="10">
        <v>0.714</v>
      </c>
      <c r="K253" s="10">
        <v>0.114</v>
      </c>
      <c r="L253" s="10">
        <v>0.395</v>
      </c>
      <c r="M253" s="10">
        <v>0.835</v>
      </c>
    </row>
    <row r="254" spans="1:13">
      <c r="A254" s="10" t="s">
        <v>843</v>
      </c>
      <c r="B254" s="10" t="s">
        <v>1105</v>
      </c>
      <c r="C254" s="10" t="s">
        <v>844</v>
      </c>
      <c r="D254" s="10" t="s">
        <v>1106</v>
      </c>
      <c r="E254" s="10">
        <v>0</v>
      </c>
      <c r="F254" s="10">
        <v>0</v>
      </c>
      <c r="G254" s="10">
        <v>0</v>
      </c>
      <c r="H254" s="10">
        <v>0</v>
      </c>
      <c r="I254" s="10">
        <v>0.056</v>
      </c>
      <c r="J254" s="10">
        <v>0.714</v>
      </c>
      <c r="K254" s="10">
        <v>0.114</v>
      </c>
      <c r="L254" s="10">
        <v>0.395</v>
      </c>
      <c r="M254" s="10">
        <v>0.835</v>
      </c>
    </row>
    <row r="255" spans="1:13">
      <c r="A255" s="10" t="s">
        <v>843</v>
      </c>
      <c r="B255" s="10" t="s">
        <v>1107</v>
      </c>
      <c r="C255" s="10" t="s">
        <v>844</v>
      </c>
      <c r="D255" s="10" t="s">
        <v>1108</v>
      </c>
      <c r="E255" s="10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0.548</v>
      </c>
      <c r="K255" s="10">
        <v>0</v>
      </c>
      <c r="L255" s="10">
        <v>0</v>
      </c>
      <c r="M255" s="10">
        <v>0.548</v>
      </c>
    </row>
    <row r="256" spans="1:13">
      <c r="A256" s="10" t="s">
        <v>843</v>
      </c>
      <c r="B256" s="10" t="s">
        <v>884</v>
      </c>
      <c r="C256" s="10" t="s">
        <v>844</v>
      </c>
      <c r="D256" s="10" t="s">
        <v>885</v>
      </c>
      <c r="E256" s="10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.525</v>
      </c>
      <c r="K256" s="10">
        <v>0</v>
      </c>
      <c r="L256" s="10">
        <v>0.365</v>
      </c>
      <c r="M256" s="10">
        <v>0.685</v>
      </c>
    </row>
    <row r="257" spans="1:13">
      <c r="A257" s="10" t="s">
        <v>843</v>
      </c>
      <c r="B257" s="10" t="s">
        <v>906</v>
      </c>
      <c r="C257" s="10" t="s">
        <v>844</v>
      </c>
      <c r="D257" s="10" t="s">
        <v>907</v>
      </c>
      <c r="E257" s="10">
        <v>0</v>
      </c>
      <c r="F257" s="10">
        <v>0</v>
      </c>
      <c r="G257" s="10">
        <v>0</v>
      </c>
      <c r="H257" s="10">
        <v>0</v>
      </c>
      <c r="I257" s="10">
        <v>0.06</v>
      </c>
      <c r="J257" s="10">
        <v>0.553</v>
      </c>
      <c r="K257" s="10">
        <v>0.091</v>
      </c>
      <c r="L257" s="10">
        <v>0.387</v>
      </c>
      <c r="M257" s="10">
        <v>0.734</v>
      </c>
    </row>
    <row r="258" spans="1:13">
      <c r="A258" s="10" t="s">
        <v>843</v>
      </c>
      <c r="B258" s="10" t="s">
        <v>894</v>
      </c>
      <c r="C258" s="10" t="s">
        <v>844</v>
      </c>
      <c r="D258" s="10" t="s">
        <v>895</v>
      </c>
      <c r="E258" s="10">
        <v>0</v>
      </c>
      <c r="F258" s="10">
        <v>0</v>
      </c>
      <c r="G258" s="10">
        <v>0</v>
      </c>
      <c r="H258" s="10">
        <v>0</v>
      </c>
      <c r="I258" s="10">
        <v>0.06</v>
      </c>
      <c r="J258" s="10">
        <v>0.553</v>
      </c>
      <c r="K258" s="10">
        <v>0.091</v>
      </c>
      <c r="L258" s="10">
        <v>0.387</v>
      </c>
      <c r="M258" s="10">
        <v>0.734</v>
      </c>
    </row>
    <row r="259" spans="1:13">
      <c r="A259" s="10" t="s">
        <v>843</v>
      </c>
      <c r="B259" s="10" t="s">
        <v>510</v>
      </c>
      <c r="C259" s="10" t="s">
        <v>844</v>
      </c>
      <c r="D259" s="10" t="s">
        <v>1109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.066</v>
      </c>
      <c r="K259" s="10">
        <v>0.059</v>
      </c>
      <c r="L259" s="10">
        <v>0.379</v>
      </c>
      <c r="M259" s="10">
        <v>0.406</v>
      </c>
    </row>
    <row r="260" spans="1:13">
      <c r="A260" s="10" t="s">
        <v>843</v>
      </c>
      <c r="B260" s="10" t="s">
        <v>862</v>
      </c>
      <c r="C260" s="10" t="s">
        <v>844</v>
      </c>
      <c r="D260" s="10" t="s">
        <v>863</v>
      </c>
      <c r="E260" s="10">
        <v>0</v>
      </c>
      <c r="F260" s="10">
        <v>0</v>
      </c>
      <c r="G260" s="10">
        <v>0</v>
      </c>
      <c r="H260" s="10">
        <v>0</v>
      </c>
      <c r="I260" s="10">
        <v>0.056</v>
      </c>
      <c r="J260" s="10">
        <v>0.714</v>
      </c>
      <c r="K260" s="10">
        <v>0.114</v>
      </c>
      <c r="L260" s="10">
        <v>0.469</v>
      </c>
      <c r="M260" s="10">
        <v>0.855</v>
      </c>
    </row>
    <row r="261" spans="1:13">
      <c r="A261" s="10" t="s">
        <v>843</v>
      </c>
      <c r="B261" s="10" t="s">
        <v>1110</v>
      </c>
      <c r="C261" s="10" t="s">
        <v>844</v>
      </c>
      <c r="D261" s="10" t="s">
        <v>1111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.429</v>
      </c>
      <c r="M261" s="10">
        <v>0.429</v>
      </c>
    </row>
    <row r="262" spans="1:13">
      <c r="A262" s="10" t="s">
        <v>843</v>
      </c>
      <c r="B262" s="10" t="s">
        <v>505</v>
      </c>
      <c r="C262" s="10" t="s">
        <v>844</v>
      </c>
      <c r="D262" s="10" t="s">
        <v>1112</v>
      </c>
      <c r="E262" s="10">
        <v>0</v>
      </c>
      <c r="F262" s="10">
        <v>0</v>
      </c>
      <c r="G262" s="10">
        <v>0</v>
      </c>
      <c r="H262" s="10">
        <v>0</v>
      </c>
      <c r="I262" s="10">
        <v>0</v>
      </c>
      <c r="J262" s="10">
        <v>0.066</v>
      </c>
      <c r="K262" s="10">
        <v>0.059</v>
      </c>
      <c r="L262" s="10">
        <v>0.379</v>
      </c>
      <c r="M262" s="10">
        <v>0.406</v>
      </c>
    </row>
    <row r="263" spans="1:13">
      <c r="A263" s="10" t="s">
        <v>843</v>
      </c>
      <c r="B263" s="10" t="s">
        <v>1113</v>
      </c>
      <c r="C263" s="10" t="s">
        <v>844</v>
      </c>
      <c r="D263" s="10" t="s">
        <v>1114</v>
      </c>
      <c r="E263" s="10">
        <v>0</v>
      </c>
      <c r="F263" s="10">
        <v>0</v>
      </c>
      <c r="G263" s="10">
        <v>0</v>
      </c>
      <c r="H263" s="10">
        <v>0</v>
      </c>
      <c r="I263" s="10">
        <v>0</v>
      </c>
      <c r="J263" s="10">
        <v>0.794</v>
      </c>
      <c r="K263" s="10">
        <v>0</v>
      </c>
      <c r="L263" s="10">
        <v>0.454</v>
      </c>
      <c r="M263" s="10">
        <v>0.882</v>
      </c>
    </row>
    <row r="264" spans="1:13">
      <c r="A264" s="10" t="s">
        <v>843</v>
      </c>
      <c r="B264" s="10" t="s">
        <v>1115</v>
      </c>
      <c r="C264" s="10" t="s">
        <v>844</v>
      </c>
      <c r="D264" s="10" t="s">
        <v>1116</v>
      </c>
      <c r="E264" s="10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0.525</v>
      </c>
      <c r="K264" s="10">
        <v>0</v>
      </c>
      <c r="L264" s="10">
        <v>0.365</v>
      </c>
      <c r="M264" s="10">
        <v>0.685</v>
      </c>
    </row>
    <row r="265" spans="1:13">
      <c r="A265" s="10" t="s">
        <v>843</v>
      </c>
      <c r="B265" s="10" t="s">
        <v>1117</v>
      </c>
      <c r="C265" s="10" t="s">
        <v>844</v>
      </c>
      <c r="D265" s="10" t="s">
        <v>1118</v>
      </c>
      <c r="E265" s="10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.066</v>
      </c>
      <c r="K265" s="10">
        <v>0.059</v>
      </c>
      <c r="L265" s="10">
        <v>0.436</v>
      </c>
      <c r="M265" s="10">
        <v>0.461</v>
      </c>
    </row>
    <row r="266" spans="1:13">
      <c r="A266" s="10" t="s">
        <v>843</v>
      </c>
      <c r="B266" s="10" t="s">
        <v>900</v>
      </c>
      <c r="C266" s="10" t="s">
        <v>844</v>
      </c>
      <c r="D266" s="10" t="s">
        <v>901</v>
      </c>
      <c r="E266" s="10">
        <v>0</v>
      </c>
      <c r="F266" s="10">
        <v>0</v>
      </c>
      <c r="G266" s="10">
        <v>0</v>
      </c>
      <c r="H266" s="10">
        <v>0</v>
      </c>
      <c r="I266" s="10">
        <v>0.289</v>
      </c>
      <c r="J266" s="10">
        <v>0.545</v>
      </c>
      <c r="K266" s="10">
        <v>0</v>
      </c>
      <c r="L266" s="10">
        <v>0.484</v>
      </c>
      <c r="M266" s="10">
        <v>0.818</v>
      </c>
    </row>
    <row r="267" spans="1:13">
      <c r="A267" s="10" t="s">
        <v>843</v>
      </c>
      <c r="B267" s="10" t="s">
        <v>864</v>
      </c>
      <c r="C267" s="10" t="s">
        <v>844</v>
      </c>
      <c r="D267" s="10" t="s">
        <v>865</v>
      </c>
      <c r="E267" s="10">
        <v>0</v>
      </c>
      <c r="F267" s="10">
        <v>0</v>
      </c>
      <c r="G267" s="10">
        <v>0</v>
      </c>
      <c r="H267" s="10">
        <v>0</v>
      </c>
      <c r="I267" s="10">
        <v>0.056</v>
      </c>
      <c r="J267" s="10">
        <v>0.714</v>
      </c>
      <c r="K267" s="10">
        <v>0.114</v>
      </c>
      <c r="L267" s="10">
        <v>0.471</v>
      </c>
      <c r="M267" s="10">
        <v>0.856</v>
      </c>
    </row>
    <row r="268" spans="1:13">
      <c r="A268" s="10" t="s">
        <v>843</v>
      </c>
      <c r="B268" s="10" t="s">
        <v>1119</v>
      </c>
      <c r="C268" s="10" t="s">
        <v>844</v>
      </c>
      <c r="D268" s="10" t="s">
        <v>1120</v>
      </c>
      <c r="E268" s="10">
        <v>0</v>
      </c>
      <c r="F268" s="10">
        <v>0</v>
      </c>
      <c r="G268" s="10">
        <v>0</v>
      </c>
      <c r="H268" s="10">
        <v>0</v>
      </c>
      <c r="I268" s="10">
        <v>0.06</v>
      </c>
      <c r="J268" s="10">
        <v>0.553</v>
      </c>
      <c r="K268" s="10">
        <v>0.091</v>
      </c>
      <c r="L268" s="10">
        <v>0.387</v>
      </c>
      <c r="M268" s="10">
        <v>0.734</v>
      </c>
    </row>
    <row r="269" spans="1:13">
      <c r="A269" s="10" t="s">
        <v>843</v>
      </c>
      <c r="B269" s="10" t="s">
        <v>1037</v>
      </c>
      <c r="C269" s="10" t="s">
        <v>844</v>
      </c>
      <c r="D269" s="10" t="s">
        <v>1038</v>
      </c>
      <c r="E269" s="10">
        <v>0</v>
      </c>
      <c r="F269" s="10">
        <v>0</v>
      </c>
      <c r="G269" s="10">
        <v>0</v>
      </c>
      <c r="H269" s="10">
        <v>0</v>
      </c>
      <c r="I269" s="10">
        <v>0.057</v>
      </c>
      <c r="J269" s="10">
        <v>0.863</v>
      </c>
      <c r="K269" s="10">
        <v>0</v>
      </c>
      <c r="L269" s="10">
        <v>0.391</v>
      </c>
      <c r="M269" s="10">
        <v>0.914</v>
      </c>
    </row>
    <row r="270" spans="1:13">
      <c r="A270" s="10" t="s">
        <v>843</v>
      </c>
      <c r="B270" s="10" t="s">
        <v>1039</v>
      </c>
      <c r="C270" s="10" t="s">
        <v>844</v>
      </c>
      <c r="D270" s="10" t="s">
        <v>1040</v>
      </c>
      <c r="E270" s="10">
        <v>0</v>
      </c>
      <c r="F270" s="10">
        <v>0</v>
      </c>
      <c r="G270" s="10">
        <v>0</v>
      </c>
      <c r="H270" s="10">
        <v>0</v>
      </c>
      <c r="I270" s="10">
        <v>0.057</v>
      </c>
      <c r="J270" s="10">
        <v>0.863</v>
      </c>
      <c r="K270" s="10">
        <v>0</v>
      </c>
      <c r="L270" s="10">
        <v>0.391</v>
      </c>
      <c r="M270" s="10">
        <v>0.914</v>
      </c>
    </row>
    <row r="271" spans="1:13">
      <c r="A271" s="10" t="s">
        <v>843</v>
      </c>
      <c r="B271" s="10" t="s">
        <v>431</v>
      </c>
      <c r="C271" s="10" t="s">
        <v>844</v>
      </c>
      <c r="D271" s="10" t="s">
        <v>1018</v>
      </c>
      <c r="E271" s="10">
        <v>0</v>
      </c>
      <c r="F271" s="10">
        <v>0</v>
      </c>
      <c r="G271" s="10">
        <v>0</v>
      </c>
      <c r="H271" s="10">
        <v>0</v>
      </c>
      <c r="I271" s="10">
        <v>0</v>
      </c>
      <c r="J271" s="10">
        <v>0.066</v>
      </c>
      <c r="K271" s="10">
        <v>0.059</v>
      </c>
      <c r="L271" s="10">
        <v>0.409</v>
      </c>
      <c r="M271" s="10">
        <v>0.435</v>
      </c>
    </row>
    <row r="272" spans="1:13">
      <c r="A272" s="10" t="s">
        <v>843</v>
      </c>
      <c r="B272" s="10" t="s">
        <v>1016</v>
      </c>
      <c r="C272" s="10" t="s">
        <v>844</v>
      </c>
      <c r="D272" s="10" t="s">
        <v>1017</v>
      </c>
      <c r="E272" s="10">
        <v>0</v>
      </c>
      <c r="F272" s="10">
        <v>0</v>
      </c>
      <c r="G272" s="10">
        <v>0</v>
      </c>
      <c r="H272" s="10">
        <v>0</v>
      </c>
      <c r="I272" s="10">
        <v>0</v>
      </c>
      <c r="J272" s="10">
        <v>0.066</v>
      </c>
      <c r="K272" s="10">
        <v>0.059</v>
      </c>
      <c r="L272" s="10">
        <v>0.409</v>
      </c>
      <c r="M272" s="10">
        <v>0.435</v>
      </c>
    </row>
    <row r="273" spans="1:13">
      <c r="A273" s="10" t="s">
        <v>843</v>
      </c>
      <c r="B273" s="10" t="s">
        <v>1027</v>
      </c>
      <c r="C273" s="10" t="s">
        <v>844</v>
      </c>
      <c r="D273" s="10" t="s">
        <v>1028</v>
      </c>
      <c r="E273" s="10">
        <v>0</v>
      </c>
      <c r="F273" s="10">
        <v>0</v>
      </c>
      <c r="G273" s="10">
        <v>0</v>
      </c>
      <c r="H273" s="10">
        <v>0</v>
      </c>
      <c r="I273" s="10">
        <v>0</v>
      </c>
      <c r="J273" s="10">
        <v>0.066</v>
      </c>
      <c r="K273" s="10">
        <v>0.059</v>
      </c>
      <c r="L273" s="10">
        <v>0.458</v>
      </c>
      <c r="M273" s="10">
        <v>0.482</v>
      </c>
    </row>
    <row r="274" spans="1:13">
      <c r="A274" s="10" t="s">
        <v>843</v>
      </c>
      <c r="B274" s="10" t="s">
        <v>1002</v>
      </c>
      <c r="C274" s="10" t="s">
        <v>844</v>
      </c>
      <c r="D274" s="10" t="s">
        <v>1003</v>
      </c>
      <c r="E274" s="10">
        <v>0</v>
      </c>
      <c r="F274" s="10">
        <v>0</v>
      </c>
      <c r="G274" s="10">
        <v>0</v>
      </c>
      <c r="H274" s="10">
        <v>0</v>
      </c>
      <c r="I274" s="10">
        <v>0</v>
      </c>
      <c r="J274" s="10">
        <v>0.066</v>
      </c>
      <c r="K274" s="10">
        <v>0.059</v>
      </c>
      <c r="L274" s="10">
        <v>0.458</v>
      </c>
      <c r="M274" s="10">
        <v>0.482</v>
      </c>
    </row>
    <row r="275" spans="1:13">
      <c r="A275" s="10" t="s">
        <v>843</v>
      </c>
      <c r="B275" s="10" t="s">
        <v>1121</v>
      </c>
      <c r="C275" s="10" t="s">
        <v>844</v>
      </c>
      <c r="D275" s="10" t="s">
        <v>1122</v>
      </c>
      <c r="E275" s="10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0.545</v>
      </c>
      <c r="K275" s="10">
        <v>0</v>
      </c>
      <c r="L275" s="10">
        <v>0</v>
      </c>
      <c r="M275" s="10">
        <v>0.545</v>
      </c>
    </row>
    <row r="276" spans="1:13">
      <c r="A276" s="10" t="s">
        <v>843</v>
      </c>
      <c r="B276" s="10" t="s">
        <v>1123</v>
      </c>
      <c r="C276" s="10" t="s">
        <v>844</v>
      </c>
      <c r="D276" s="10" t="s">
        <v>1124</v>
      </c>
      <c r="E276" s="10">
        <v>0</v>
      </c>
      <c r="F276" s="10">
        <v>0</v>
      </c>
      <c r="G276" s="10">
        <v>0</v>
      </c>
      <c r="H276" s="10">
        <v>0</v>
      </c>
      <c r="I276" s="10">
        <v>0</v>
      </c>
      <c r="J276" s="10">
        <v>0.548</v>
      </c>
      <c r="K276" s="10">
        <v>0</v>
      </c>
      <c r="L276" s="10">
        <v>0</v>
      </c>
      <c r="M276" s="10">
        <v>0.548</v>
      </c>
    </row>
    <row r="277" spans="1:13">
      <c r="A277" s="10" t="s">
        <v>843</v>
      </c>
      <c r="B277" s="10" t="s">
        <v>1125</v>
      </c>
      <c r="C277" s="10" t="s">
        <v>844</v>
      </c>
      <c r="D277" s="10" t="s">
        <v>1126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.548</v>
      </c>
      <c r="K277" s="10">
        <v>0</v>
      </c>
      <c r="L277" s="10">
        <v>0</v>
      </c>
      <c r="M277" s="10">
        <v>0.548</v>
      </c>
    </row>
    <row r="278" spans="1:13">
      <c r="A278" s="10" t="s">
        <v>843</v>
      </c>
      <c r="B278" s="10" t="s">
        <v>1127</v>
      </c>
      <c r="C278" s="10" t="s">
        <v>844</v>
      </c>
      <c r="D278" s="10" t="s">
        <v>1128</v>
      </c>
      <c r="E278" s="10">
        <v>0</v>
      </c>
      <c r="F278" s="10">
        <v>0</v>
      </c>
      <c r="G278" s="10">
        <v>0</v>
      </c>
      <c r="H278" s="10">
        <v>0</v>
      </c>
      <c r="I278" s="10">
        <v>0</v>
      </c>
      <c r="J278" s="10">
        <v>0.548</v>
      </c>
      <c r="K278" s="10">
        <v>0</v>
      </c>
      <c r="L278" s="10">
        <v>0</v>
      </c>
      <c r="M278" s="10">
        <v>0.548</v>
      </c>
    </row>
    <row r="279" spans="1:13">
      <c r="A279" s="10" t="s">
        <v>843</v>
      </c>
      <c r="B279" s="10" t="s">
        <v>1129</v>
      </c>
      <c r="C279" s="10" t="s">
        <v>844</v>
      </c>
      <c r="D279" s="10" t="s">
        <v>1130</v>
      </c>
      <c r="E279" s="10">
        <v>0</v>
      </c>
      <c r="F279" s="10">
        <v>0</v>
      </c>
      <c r="G279" s="10">
        <v>0</v>
      </c>
      <c r="H279" s="10">
        <v>0</v>
      </c>
      <c r="I279" s="10">
        <v>0</v>
      </c>
      <c r="J279" s="10">
        <v>0.548</v>
      </c>
      <c r="K279" s="10">
        <v>0</v>
      </c>
      <c r="L279" s="10">
        <v>0</v>
      </c>
      <c r="M279" s="10">
        <v>0.548</v>
      </c>
    </row>
    <row r="280" spans="1:13">
      <c r="A280" s="10" t="s">
        <v>843</v>
      </c>
      <c r="B280" s="10" t="s">
        <v>1131</v>
      </c>
      <c r="C280" s="10" t="s">
        <v>844</v>
      </c>
      <c r="D280" s="10" t="s">
        <v>1132</v>
      </c>
      <c r="E280" s="10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0.548</v>
      </c>
      <c r="K280" s="10">
        <v>0</v>
      </c>
      <c r="L280" s="10">
        <v>0</v>
      </c>
      <c r="M280" s="10">
        <v>0.548</v>
      </c>
    </row>
    <row r="281" spans="1:13">
      <c r="A281" s="10" t="s">
        <v>843</v>
      </c>
      <c r="B281" s="10" t="s">
        <v>1133</v>
      </c>
      <c r="C281" s="10" t="s">
        <v>844</v>
      </c>
      <c r="D281" s="10" t="s">
        <v>1134</v>
      </c>
      <c r="E281" s="10">
        <v>0</v>
      </c>
      <c r="F281" s="10">
        <v>0</v>
      </c>
      <c r="G281" s="10">
        <v>0</v>
      </c>
      <c r="H281" s="10">
        <v>0</v>
      </c>
      <c r="I281" s="10">
        <v>0</v>
      </c>
      <c r="J281" s="10">
        <v>0.548</v>
      </c>
      <c r="K281" s="10">
        <v>0</v>
      </c>
      <c r="L281" s="10">
        <v>0</v>
      </c>
      <c r="M281" s="10">
        <v>0.548</v>
      </c>
    </row>
    <row r="282" spans="1:13">
      <c r="A282" s="10" t="s">
        <v>843</v>
      </c>
      <c r="B282" s="10" t="s">
        <v>1135</v>
      </c>
      <c r="C282" s="10" t="s">
        <v>844</v>
      </c>
      <c r="D282" s="10" t="s">
        <v>1136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.548</v>
      </c>
      <c r="K282" s="10">
        <v>0</v>
      </c>
      <c r="L282" s="10">
        <v>0</v>
      </c>
      <c r="M282" s="10">
        <v>0.548</v>
      </c>
    </row>
    <row r="283" spans="1:13">
      <c r="A283" s="10" t="s">
        <v>843</v>
      </c>
      <c r="B283" s="10" t="s">
        <v>1137</v>
      </c>
      <c r="C283" s="10" t="s">
        <v>844</v>
      </c>
      <c r="D283" s="10" t="s">
        <v>1138</v>
      </c>
      <c r="E283" s="10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.548</v>
      </c>
      <c r="K283" s="10">
        <v>0</v>
      </c>
      <c r="L283" s="10">
        <v>0</v>
      </c>
      <c r="M283" s="10">
        <v>0.548</v>
      </c>
    </row>
    <row r="284" spans="1:13">
      <c r="A284" s="10" t="s">
        <v>843</v>
      </c>
      <c r="B284" s="10" t="s">
        <v>1139</v>
      </c>
      <c r="C284" s="10" t="s">
        <v>844</v>
      </c>
      <c r="D284" s="10" t="s">
        <v>1140</v>
      </c>
      <c r="E284" s="10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.548</v>
      </c>
      <c r="K284" s="10">
        <v>0</v>
      </c>
      <c r="L284" s="10">
        <v>0</v>
      </c>
      <c r="M284" s="10">
        <v>0.548</v>
      </c>
    </row>
    <row r="285" spans="1:13">
      <c r="A285" s="10" t="s">
        <v>843</v>
      </c>
      <c r="B285" s="10" t="s">
        <v>1141</v>
      </c>
      <c r="C285" s="10" t="s">
        <v>844</v>
      </c>
      <c r="D285" s="10" t="s">
        <v>1142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.548</v>
      </c>
      <c r="K285" s="10">
        <v>0</v>
      </c>
      <c r="L285" s="10">
        <v>0</v>
      </c>
      <c r="M285" s="10">
        <v>0.548</v>
      </c>
    </row>
    <row r="286" spans="1:13">
      <c r="A286" s="10" t="s">
        <v>843</v>
      </c>
      <c r="B286" s="10" t="s">
        <v>1143</v>
      </c>
      <c r="C286" s="10" t="s">
        <v>844</v>
      </c>
      <c r="D286" s="10" t="s">
        <v>1144</v>
      </c>
      <c r="E286" s="10">
        <v>0</v>
      </c>
      <c r="F286" s="10">
        <v>0</v>
      </c>
      <c r="G286" s="10">
        <v>0</v>
      </c>
      <c r="H286" s="10">
        <v>0</v>
      </c>
      <c r="I286" s="10">
        <v>0</v>
      </c>
      <c r="J286" s="10">
        <v>0.548</v>
      </c>
      <c r="K286" s="10">
        <v>0</v>
      </c>
      <c r="L286" s="10">
        <v>0</v>
      </c>
      <c r="M286" s="10">
        <v>0.548</v>
      </c>
    </row>
    <row r="287" spans="1:13">
      <c r="A287" s="10" t="s">
        <v>843</v>
      </c>
      <c r="B287" s="10" t="s">
        <v>874</v>
      </c>
      <c r="C287" s="10" t="s">
        <v>844</v>
      </c>
      <c r="D287" s="10" t="s">
        <v>875</v>
      </c>
      <c r="E287" s="10">
        <v>0</v>
      </c>
      <c r="F287" s="10">
        <v>0</v>
      </c>
      <c r="G287" s="10">
        <v>0</v>
      </c>
      <c r="H287" s="10">
        <v>0</v>
      </c>
      <c r="I287" s="10">
        <v>0.255</v>
      </c>
      <c r="J287" s="10">
        <v>0.154</v>
      </c>
      <c r="K287" s="10">
        <v>0</v>
      </c>
      <c r="L287" s="10">
        <v>0.433</v>
      </c>
      <c r="M287" s="10">
        <v>0.611</v>
      </c>
    </row>
    <row r="288" spans="1:13">
      <c r="A288" s="10" t="s">
        <v>843</v>
      </c>
      <c r="B288" s="10" t="s">
        <v>880</v>
      </c>
      <c r="C288" s="10" t="s">
        <v>844</v>
      </c>
      <c r="D288" s="10" t="s">
        <v>881</v>
      </c>
      <c r="E288" s="10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.525</v>
      </c>
      <c r="K288" s="10">
        <v>0</v>
      </c>
      <c r="L288" s="10">
        <v>0.365</v>
      </c>
      <c r="M288" s="10">
        <v>0.685</v>
      </c>
    </row>
    <row r="289" spans="1:13">
      <c r="A289" s="10" t="s">
        <v>843</v>
      </c>
      <c r="B289" s="10" t="s">
        <v>882</v>
      </c>
      <c r="C289" s="10" t="s">
        <v>844</v>
      </c>
      <c r="D289" s="10" t="s">
        <v>883</v>
      </c>
      <c r="E289" s="10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.525</v>
      </c>
      <c r="K289" s="10">
        <v>0</v>
      </c>
      <c r="L289" s="10">
        <v>0.365</v>
      </c>
      <c r="M289" s="10">
        <v>0.685</v>
      </c>
    </row>
    <row r="290" spans="1:13">
      <c r="A290" s="10" t="s">
        <v>843</v>
      </c>
      <c r="B290" s="10" t="s">
        <v>912</v>
      </c>
      <c r="C290" s="10" t="s">
        <v>844</v>
      </c>
      <c r="D290" s="10" t="s">
        <v>913</v>
      </c>
      <c r="E290" s="10">
        <v>0</v>
      </c>
      <c r="F290" s="10">
        <v>0</v>
      </c>
      <c r="G290" s="10">
        <v>0</v>
      </c>
      <c r="H290" s="10">
        <v>0</v>
      </c>
      <c r="I290" s="10">
        <v>0.06</v>
      </c>
      <c r="J290" s="10">
        <v>0.553</v>
      </c>
      <c r="K290" s="10">
        <v>0.091</v>
      </c>
      <c r="L290" s="10">
        <v>0.387</v>
      </c>
      <c r="M290" s="10">
        <v>0.734</v>
      </c>
    </row>
    <row r="291" spans="1:13">
      <c r="A291" s="10" t="s">
        <v>843</v>
      </c>
      <c r="B291" s="10" t="s">
        <v>892</v>
      </c>
      <c r="C291" s="10" t="s">
        <v>844</v>
      </c>
      <c r="D291" s="10" t="s">
        <v>893</v>
      </c>
      <c r="E291" s="10">
        <v>0</v>
      </c>
      <c r="F291" s="10">
        <v>0</v>
      </c>
      <c r="G291" s="10">
        <v>0</v>
      </c>
      <c r="H291" s="10">
        <v>0</v>
      </c>
      <c r="I291" s="10">
        <v>0.06</v>
      </c>
      <c r="J291" s="10">
        <v>0.553</v>
      </c>
      <c r="K291" s="10">
        <v>0.091</v>
      </c>
      <c r="L291" s="10">
        <v>0.387</v>
      </c>
      <c r="M291" s="10">
        <v>0.734</v>
      </c>
    </row>
    <row r="292" spans="1:13">
      <c r="A292" s="10" t="s">
        <v>843</v>
      </c>
      <c r="B292" s="10" t="s">
        <v>886</v>
      </c>
      <c r="C292" s="10" t="s">
        <v>844</v>
      </c>
      <c r="D292" s="10" t="s">
        <v>887</v>
      </c>
      <c r="E292" s="10">
        <v>0</v>
      </c>
      <c r="F292" s="10">
        <v>0</v>
      </c>
      <c r="G292" s="10">
        <v>0</v>
      </c>
      <c r="H292" s="10">
        <v>0</v>
      </c>
      <c r="I292" s="10">
        <v>0.06</v>
      </c>
      <c r="J292" s="10">
        <v>0.553</v>
      </c>
      <c r="K292" s="10">
        <v>0.091</v>
      </c>
      <c r="L292" s="10">
        <v>0.387</v>
      </c>
      <c r="M292" s="10">
        <v>0.734</v>
      </c>
    </row>
    <row r="293" spans="1:13">
      <c r="A293" s="10" t="s">
        <v>843</v>
      </c>
      <c r="B293" s="10" t="s">
        <v>898</v>
      </c>
      <c r="C293" s="10" t="s">
        <v>844</v>
      </c>
      <c r="D293" s="10" t="s">
        <v>899</v>
      </c>
      <c r="E293" s="10">
        <v>0</v>
      </c>
      <c r="F293" s="10">
        <v>0</v>
      </c>
      <c r="G293" s="10">
        <v>0</v>
      </c>
      <c r="H293" s="10">
        <v>0</v>
      </c>
      <c r="I293" s="10">
        <v>0.289</v>
      </c>
      <c r="J293" s="10">
        <v>0.545</v>
      </c>
      <c r="K293" s="10">
        <v>0</v>
      </c>
      <c r="L293" s="10">
        <v>0.484</v>
      </c>
      <c r="M293" s="10">
        <v>0.818</v>
      </c>
    </row>
    <row r="294" spans="1:13">
      <c r="A294" s="10" t="s">
        <v>843</v>
      </c>
      <c r="B294" s="10" t="s">
        <v>876</v>
      </c>
      <c r="C294" s="10" t="s">
        <v>844</v>
      </c>
      <c r="D294" s="10" t="s">
        <v>877</v>
      </c>
      <c r="E294" s="10">
        <v>0</v>
      </c>
      <c r="F294" s="10">
        <v>0</v>
      </c>
      <c r="G294" s="10">
        <v>0</v>
      </c>
      <c r="H294" s="10">
        <v>0</v>
      </c>
      <c r="I294" s="10">
        <v>0.056</v>
      </c>
      <c r="J294" s="10">
        <v>0.714</v>
      </c>
      <c r="K294" s="10">
        <v>0.114</v>
      </c>
      <c r="L294" s="10">
        <v>0.395</v>
      </c>
      <c r="M294" s="10">
        <v>0.835</v>
      </c>
    </row>
    <row r="295" spans="1:13">
      <c r="A295" s="10" t="s">
        <v>843</v>
      </c>
      <c r="B295" s="10" t="s">
        <v>872</v>
      </c>
      <c r="C295" s="10" t="s">
        <v>844</v>
      </c>
      <c r="D295" s="10" t="s">
        <v>873</v>
      </c>
      <c r="E295" s="10">
        <v>0</v>
      </c>
      <c r="F295" s="10">
        <v>0</v>
      </c>
      <c r="G295" s="10">
        <v>0</v>
      </c>
      <c r="H295" s="10">
        <v>0</v>
      </c>
      <c r="I295" s="10">
        <v>0.056</v>
      </c>
      <c r="J295" s="10">
        <v>0.714</v>
      </c>
      <c r="K295" s="10">
        <v>0.114</v>
      </c>
      <c r="L295" s="10">
        <v>0.395</v>
      </c>
      <c r="M295" s="10">
        <v>0.835</v>
      </c>
    </row>
    <row r="296" spans="1:13">
      <c r="A296" s="10" t="s">
        <v>843</v>
      </c>
      <c r="B296" s="10" t="s">
        <v>870</v>
      </c>
      <c r="C296" s="10" t="s">
        <v>844</v>
      </c>
      <c r="D296" s="10" t="s">
        <v>871</v>
      </c>
      <c r="E296" s="10">
        <v>0</v>
      </c>
      <c r="F296" s="10">
        <v>0</v>
      </c>
      <c r="G296" s="10">
        <v>0</v>
      </c>
      <c r="H296" s="10">
        <v>0</v>
      </c>
      <c r="I296" s="10">
        <v>0.056</v>
      </c>
      <c r="J296" s="10">
        <v>0.714</v>
      </c>
      <c r="K296" s="10">
        <v>0.114</v>
      </c>
      <c r="L296" s="10">
        <v>0.395</v>
      </c>
      <c r="M296" s="10">
        <v>0.835</v>
      </c>
    </row>
    <row r="297" spans="1:13">
      <c r="A297" s="10" t="s">
        <v>843</v>
      </c>
      <c r="B297" s="10" t="s">
        <v>868</v>
      </c>
      <c r="C297" s="10" t="s">
        <v>844</v>
      </c>
      <c r="D297" s="10" t="s">
        <v>869</v>
      </c>
      <c r="E297" s="10">
        <v>0</v>
      </c>
      <c r="F297" s="10">
        <v>0</v>
      </c>
      <c r="G297" s="10">
        <v>0</v>
      </c>
      <c r="H297" s="10">
        <v>0</v>
      </c>
      <c r="I297" s="10">
        <v>0.056</v>
      </c>
      <c r="J297" s="10">
        <v>0.714</v>
      </c>
      <c r="K297" s="10">
        <v>0.114</v>
      </c>
      <c r="L297" s="10">
        <v>0.471</v>
      </c>
      <c r="M297" s="10">
        <v>0.856</v>
      </c>
    </row>
    <row r="298" spans="1:13">
      <c r="A298" s="10" t="s">
        <v>843</v>
      </c>
      <c r="B298" s="10" t="s">
        <v>1145</v>
      </c>
      <c r="C298" s="10" t="s">
        <v>844</v>
      </c>
      <c r="D298" s="10" t="s">
        <v>1146</v>
      </c>
      <c r="E298" s="10">
        <v>0</v>
      </c>
      <c r="F298" s="10">
        <v>0</v>
      </c>
      <c r="G298" s="10">
        <v>0</v>
      </c>
      <c r="H298" s="10">
        <v>0</v>
      </c>
      <c r="I298" s="10">
        <v>0</v>
      </c>
      <c r="J298" s="10">
        <v>0.794</v>
      </c>
      <c r="K298" s="10">
        <v>0</v>
      </c>
      <c r="L298" s="10">
        <v>0.454</v>
      </c>
      <c r="M298" s="10">
        <v>0.882</v>
      </c>
    </row>
    <row r="299" spans="1:13">
      <c r="A299" s="10" t="s">
        <v>843</v>
      </c>
      <c r="B299" s="10" t="s">
        <v>1147</v>
      </c>
      <c r="C299" s="10" t="s">
        <v>844</v>
      </c>
      <c r="D299" s="10" t="s">
        <v>1148</v>
      </c>
      <c r="E299" s="10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0.794</v>
      </c>
      <c r="K299" s="10">
        <v>0</v>
      </c>
      <c r="L299" s="10">
        <v>0.454</v>
      </c>
      <c r="M299" s="10">
        <v>0.882</v>
      </c>
    </row>
    <row r="300" spans="1:13">
      <c r="A300" s="10" t="s">
        <v>843</v>
      </c>
      <c r="B300" s="10" t="s">
        <v>1149</v>
      </c>
      <c r="C300" s="10" t="s">
        <v>844</v>
      </c>
      <c r="D300" s="10" t="s">
        <v>1150</v>
      </c>
      <c r="E300" s="10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.794</v>
      </c>
      <c r="K300" s="10">
        <v>0</v>
      </c>
      <c r="L300" s="10">
        <v>0.454</v>
      </c>
      <c r="M300" s="10">
        <v>0.882</v>
      </c>
    </row>
    <row r="301" spans="1:13">
      <c r="A301" s="10" t="s">
        <v>843</v>
      </c>
      <c r="B301" s="10" t="s">
        <v>1041</v>
      </c>
      <c r="C301" s="10" t="s">
        <v>844</v>
      </c>
      <c r="D301" s="10" t="s">
        <v>1042</v>
      </c>
      <c r="E301" s="10">
        <v>0</v>
      </c>
      <c r="F301" s="10">
        <v>0</v>
      </c>
      <c r="G301" s="10">
        <v>0</v>
      </c>
      <c r="H301" s="10">
        <v>0</v>
      </c>
      <c r="I301" s="10">
        <v>0.057</v>
      </c>
      <c r="J301" s="10">
        <v>0.863</v>
      </c>
      <c r="K301" s="10">
        <v>0</v>
      </c>
      <c r="L301" s="10">
        <v>0.391</v>
      </c>
      <c r="M301" s="10">
        <v>0.914</v>
      </c>
    </row>
    <row r="302" spans="1:13">
      <c r="A302" s="10" t="s">
        <v>864</v>
      </c>
      <c r="B302" s="10" t="s">
        <v>878</v>
      </c>
      <c r="C302" s="10" t="s">
        <v>865</v>
      </c>
      <c r="D302" s="10" t="s">
        <v>879</v>
      </c>
      <c r="E302" s="10">
        <v>0</v>
      </c>
      <c r="F302" s="10">
        <v>0</v>
      </c>
      <c r="G302" s="10">
        <v>0</v>
      </c>
      <c r="H302" s="10">
        <v>0</v>
      </c>
      <c r="I302" s="10">
        <v>0.249</v>
      </c>
      <c r="J302" s="10">
        <v>0.087</v>
      </c>
      <c r="K302" s="10">
        <v>0.069</v>
      </c>
      <c r="L302" s="10">
        <v>0.44</v>
      </c>
      <c r="M302" s="10">
        <v>0.594</v>
      </c>
    </row>
    <row r="303" spans="1:13">
      <c r="A303" s="10" t="s">
        <v>864</v>
      </c>
      <c r="B303" s="10" t="s">
        <v>896</v>
      </c>
      <c r="C303" s="10" t="s">
        <v>865</v>
      </c>
      <c r="D303" s="10" t="s">
        <v>897</v>
      </c>
      <c r="E303" s="10">
        <v>0</v>
      </c>
      <c r="F303" s="10">
        <v>0</v>
      </c>
      <c r="G303" s="10">
        <v>0</v>
      </c>
      <c r="H303" s="10">
        <v>0</v>
      </c>
      <c r="I303" s="10">
        <v>0.249</v>
      </c>
      <c r="J303" s="10">
        <v>0.087</v>
      </c>
      <c r="K303" s="10">
        <v>0.069</v>
      </c>
      <c r="L303" s="10">
        <v>0.389</v>
      </c>
      <c r="M303" s="10">
        <v>0.557</v>
      </c>
    </row>
    <row r="304" spans="1:13">
      <c r="A304" s="10" t="s">
        <v>864</v>
      </c>
      <c r="B304" s="10" t="s">
        <v>908</v>
      </c>
      <c r="C304" s="10" t="s">
        <v>865</v>
      </c>
      <c r="D304" s="10" t="s">
        <v>909</v>
      </c>
      <c r="E304" s="10">
        <v>0</v>
      </c>
      <c r="F304" s="10">
        <v>0</v>
      </c>
      <c r="G304" s="10">
        <v>0.201</v>
      </c>
      <c r="H304" s="10">
        <v>0</v>
      </c>
      <c r="I304" s="10">
        <v>0.249</v>
      </c>
      <c r="J304" s="10">
        <v>0.087</v>
      </c>
      <c r="K304" s="10">
        <v>0.069</v>
      </c>
      <c r="L304" s="10">
        <v>0.499</v>
      </c>
      <c r="M304" s="10">
        <v>0.697</v>
      </c>
    </row>
    <row r="305" spans="1:13">
      <c r="A305" s="10" t="s">
        <v>864</v>
      </c>
      <c r="B305" s="10" t="s">
        <v>904</v>
      </c>
      <c r="C305" s="10" t="s">
        <v>865</v>
      </c>
      <c r="D305" s="10" t="s">
        <v>905</v>
      </c>
      <c r="E305" s="10">
        <v>0</v>
      </c>
      <c r="F305" s="10">
        <v>0</v>
      </c>
      <c r="G305" s="10">
        <v>0</v>
      </c>
      <c r="H305" s="10">
        <v>0</v>
      </c>
      <c r="I305" s="10">
        <v>0.249</v>
      </c>
      <c r="J305" s="10">
        <v>0.087</v>
      </c>
      <c r="K305" s="10">
        <v>0.069</v>
      </c>
      <c r="L305" s="10">
        <v>0.44</v>
      </c>
      <c r="M305" s="10">
        <v>0.594</v>
      </c>
    </row>
    <row r="306" spans="1:13">
      <c r="A306" s="10" t="s">
        <v>864</v>
      </c>
      <c r="B306" s="10" t="s">
        <v>902</v>
      </c>
      <c r="C306" s="10" t="s">
        <v>865</v>
      </c>
      <c r="D306" s="10" t="s">
        <v>903</v>
      </c>
      <c r="E306" s="10">
        <v>0</v>
      </c>
      <c r="F306" s="10">
        <v>0</v>
      </c>
      <c r="G306" s="10">
        <v>0</v>
      </c>
      <c r="H306" s="10">
        <v>0</v>
      </c>
      <c r="I306" s="10">
        <v>0.054</v>
      </c>
      <c r="J306" s="10">
        <v>0.538</v>
      </c>
      <c r="K306" s="10">
        <v>0</v>
      </c>
      <c r="L306" s="10">
        <v>0.331</v>
      </c>
      <c r="M306" s="10">
        <v>0.682</v>
      </c>
    </row>
    <row r="307" spans="1:13">
      <c r="A307" s="10" t="s">
        <v>864</v>
      </c>
      <c r="B307" s="10" t="s">
        <v>890</v>
      </c>
      <c r="C307" s="10" t="s">
        <v>865</v>
      </c>
      <c r="D307" s="10" t="s">
        <v>891</v>
      </c>
      <c r="E307" s="10">
        <v>0</v>
      </c>
      <c r="F307" s="10">
        <v>0</v>
      </c>
      <c r="G307" s="10">
        <v>0</v>
      </c>
      <c r="H307" s="10">
        <v>0</v>
      </c>
      <c r="I307" s="10">
        <v>0.249</v>
      </c>
      <c r="J307" s="10">
        <v>0.087</v>
      </c>
      <c r="K307" s="10">
        <v>0.069</v>
      </c>
      <c r="L307" s="10">
        <v>0.389</v>
      </c>
      <c r="M307" s="10">
        <v>0.557</v>
      </c>
    </row>
    <row r="308" spans="1:13">
      <c r="A308" s="10" t="s">
        <v>864</v>
      </c>
      <c r="B308" s="10" t="s">
        <v>884</v>
      </c>
      <c r="C308" s="10" t="s">
        <v>865</v>
      </c>
      <c r="D308" s="10" t="s">
        <v>885</v>
      </c>
      <c r="E308" s="10">
        <v>0</v>
      </c>
      <c r="F308" s="10">
        <v>0</v>
      </c>
      <c r="G308" s="10">
        <v>0</v>
      </c>
      <c r="H308" s="10">
        <v>0</v>
      </c>
      <c r="I308" s="10">
        <v>0</v>
      </c>
      <c r="J308" s="10">
        <v>0.072</v>
      </c>
      <c r="K308" s="10">
        <v>0</v>
      </c>
      <c r="L308" s="10">
        <v>0.466</v>
      </c>
      <c r="M308" s="10">
        <v>0.483</v>
      </c>
    </row>
    <row r="309" spans="1:13">
      <c r="A309" s="10" t="s">
        <v>864</v>
      </c>
      <c r="B309" s="10" t="s">
        <v>906</v>
      </c>
      <c r="C309" s="10" t="s">
        <v>865</v>
      </c>
      <c r="D309" s="10" t="s">
        <v>907</v>
      </c>
      <c r="E309" s="10">
        <v>0</v>
      </c>
      <c r="F309" s="10">
        <v>0</v>
      </c>
      <c r="G309" s="10">
        <v>0.2</v>
      </c>
      <c r="H309" s="10">
        <v>0</v>
      </c>
      <c r="I309" s="10">
        <v>0.249</v>
      </c>
      <c r="J309" s="10">
        <v>0.087</v>
      </c>
      <c r="K309" s="10">
        <v>0.069</v>
      </c>
      <c r="L309" s="10">
        <v>0.434</v>
      </c>
      <c r="M309" s="10">
        <v>0.658</v>
      </c>
    </row>
    <row r="310" spans="1:13">
      <c r="A310" s="10" t="s">
        <v>864</v>
      </c>
      <c r="B310" s="10" t="s">
        <v>894</v>
      </c>
      <c r="C310" s="10" t="s">
        <v>865</v>
      </c>
      <c r="D310" s="10" t="s">
        <v>895</v>
      </c>
      <c r="E310" s="10">
        <v>0</v>
      </c>
      <c r="F310" s="10">
        <v>0</v>
      </c>
      <c r="G310" s="10">
        <v>0</v>
      </c>
      <c r="H310" s="10">
        <v>0</v>
      </c>
      <c r="I310" s="10">
        <v>0.249</v>
      </c>
      <c r="J310" s="10">
        <v>0.087</v>
      </c>
      <c r="K310" s="10">
        <v>0.069</v>
      </c>
      <c r="L310" s="10">
        <v>0.44</v>
      </c>
      <c r="M310" s="10">
        <v>0.594</v>
      </c>
    </row>
    <row r="311" spans="1:13">
      <c r="A311" s="10" t="s">
        <v>864</v>
      </c>
      <c r="B311" s="10" t="s">
        <v>1115</v>
      </c>
      <c r="C311" s="10" t="s">
        <v>865</v>
      </c>
      <c r="D311" s="10" t="s">
        <v>1116</v>
      </c>
      <c r="E311" s="10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.072</v>
      </c>
      <c r="K311" s="10">
        <v>0</v>
      </c>
      <c r="L311" s="10">
        <v>0.469</v>
      </c>
      <c r="M311" s="10">
        <v>0.486</v>
      </c>
    </row>
    <row r="312" spans="1:13">
      <c r="A312" s="10" t="s">
        <v>864</v>
      </c>
      <c r="B312" s="10" t="s">
        <v>900</v>
      </c>
      <c r="C312" s="10" t="s">
        <v>865</v>
      </c>
      <c r="D312" s="10" t="s">
        <v>901</v>
      </c>
      <c r="E312" s="10">
        <v>0</v>
      </c>
      <c r="F312" s="10">
        <v>0</v>
      </c>
      <c r="G312" s="10">
        <v>0</v>
      </c>
      <c r="H312" s="10">
        <v>0</v>
      </c>
      <c r="I312" s="10">
        <v>0.054</v>
      </c>
      <c r="J312" s="10">
        <v>0.538</v>
      </c>
      <c r="K312" s="10">
        <v>0</v>
      </c>
      <c r="L312" s="10">
        <v>0.331</v>
      </c>
      <c r="M312" s="10">
        <v>0.682</v>
      </c>
    </row>
    <row r="313" spans="1:13">
      <c r="A313" s="10" t="s">
        <v>864</v>
      </c>
      <c r="B313" s="10" t="s">
        <v>874</v>
      </c>
      <c r="C313" s="10" t="s">
        <v>865</v>
      </c>
      <c r="D313" s="10" t="s">
        <v>875</v>
      </c>
      <c r="E313" s="10">
        <v>0</v>
      </c>
      <c r="F313" s="10">
        <v>0</v>
      </c>
      <c r="G313" s="10">
        <v>0</v>
      </c>
      <c r="H313" s="10">
        <v>0</v>
      </c>
      <c r="I313" s="10">
        <v>0.079</v>
      </c>
      <c r="J313" s="10">
        <v>0</v>
      </c>
      <c r="K313" s="10">
        <v>0</v>
      </c>
      <c r="L313" s="10">
        <v>0.433</v>
      </c>
      <c r="M313" s="10">
        <v>0.455</v>
      </c>
    </row>
    <row r="314" spans="1:13">
      <c r="A314" s="10" t="s">
        <v>864</v>
      </c>
      <c r="B314" s="10" t="s">
        <v>882</v>
      </c>
      <c r="C314" s="10" t="s">
        <v>865</v>
      </c>
      <c r="D314" s="10" t="s">
        <v>883</v>
      </c>
      <c r="E314" s="10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.072</v>
      </c>
      <c r="K314" s="10">
        <v>0</v>
      </c>
      <c r="L314" s="10">
        <v>0.466</v>
      </c>
      <c r="M314" s="10">
        <v>0.483</v>
      </c>
    </row>
    <row r="315" spans="1:13">
      <c r="A315" s="10" t="s">
        <v>864</v>
      </c>
      <c r="B315" s="10" t="s">
        <v>880</v>
      </c>
      <c r="C315" s="10" t="s">
        <v>865</v>
      </c>
      <c r="D315" s="10" t="s">
        <v>881</v>
      </c>
      <c r="E315" s="10">
        <v>0</v>
      </c>
      <c r="F315" s="10">
        <v>0</v>
      </c>
      <c r="G315" s="10">
        <v>0</v>
      </c>
      <c r="H315" s="10">
        <v>0</v>
      </c>
      <c r="I315" s="10">
        <v>0</v>
      </c>
      <c r="J315" s="10">
        <v>0.072</v>
      </c>
      <c r="K315" s="10">
        <v>0</v>
      </c>
      <c r="L315" s="10">
        <v>0.466</v>
      </c>
      <c r="M315" s="10">
        <v>0.483</v>
      </c>
    </row>
    <row r="316" spans="1:13">
      <c r="A316" s="10" t="s">
        <v>864</v>
      </c>
      <c r="B316" s="10" t="s">
        <v>888</v>
      </c>
      <c r="C316" s="10" t="s">
        <v>865</v>
      </c>
      <c r="D316" s="10" t="s">
        <v>889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v>0</v>
      </c>
      <c r="L316" s="10">
        <v>0.511</v>
      </c>
      <c r="M316" s="10">
        <v>0.511</v>
      </c>
    </row>
    <row r="317" spans="1:13">
      <c r="A317" s="10" t="s">
        <v>864</v>
      </c>
      <c r="B317" s="10" t="s">
        <v>892</v>
      </c>
      <c r="C317" s="10" t="s">
        <v>865</v>
      </c>
      <c r="D317" s="10" t="s">
        <v>893</v>
      </c>
      <c r="E317" s="10">
        <v>0</v>
      </c>
      <c r="F317" s="10">
        <v>0</v>
      </c>
      <c r="G317" s="10">
        <v>0</v>
      </c>
      <c r="H317" s="10">
        <v>0</v>
      </c>
      <c r="I317" s="10">
        <v>0.249</v>
      </c>
      <c r="J317" s="10">
        <v>0.087</v>
      </c>
      <c r="K317" s="10">
        <v>0.069</v>
      </c>
      <c r="L317" s="10">
        <v>0.389</v>
      </c>
      <c r="M317" s="10">
        <v>0.557</v>
      </c>
    </row>
    <row r="318" spans="1:13">
      <c r="A318" s="10" t="s">
        <v>864</v>
      </c>
      <c r="B318" s="10" t="s">
        <v>898</v>
      </c>
      <c r="C318" s="10" t="s">
        <v>865</v>
      </c>
      <c r="D318" s="10" t="s">
        <v>899</v>
      </c>
      <c r="E318" s="10">
        <v>0</v>
      </c>
      <c r="F318" s="10">
        <v>0</v>
      </c>
      <c r="G318" s="10">
        <v>0</v>
      </c>
      <c r="H318" s="10">
        <v>0</v>
      </c>
      <c r="I318" s="10">
        <v>0.054</v>
      </c>
      <c r="J318" s="10">
        <v>0.538</v>
      </c>
      <c r="K318" s="10">
        <v>0</v>
      </c>
      <c r="L318" s="10">
        <v>0.331</v>
      </c>
      <c r="M318" s="10">
        <v>0.682</v>
      </c>
    </row>
    <row r="319" spans="1:13">
      <c r="A319" s="10" t="s">
        <v>864</v>
      </c>
      <c r="B319" s="10" t="s">
        <v>912</v>
      </c>
      <c r="C319" s="10" t="s">
        <v>865</v>
      </c>
      <c r="D319" s="10" t="s">
        <v>913</v>
      </c>
      <c r="E319" s="10">
        <v>0</v>
      </c>
      <c r="F319" s="10">
        <v>0</v>
      </c>
      <c r="G319" s="10">
        <v>0.202</v>
      </c>
      <c r="H319" s="10">
        <v>0</v>
      </c>
      <c r="I319" s="10">
        <v>0.249</v>
      </c>
      <c r="J319" s="10">
        <v>0.087</v>
      </c>
      <c r="K319" s="10">
        <v>0.069</v>
      </c>
      <c r="L319" s="10">
        <v>0.499</v>
      </c>
      <c r="M319" s="10">
        <v>0.698</v>
      </c>
    </row>
    <row r="320" spans="1:13">
      <c r="A320" s="10" t="s">
        <v>864</v>
      </c>
      <c r="B320" s="10" t="s">
        <v>840</v>
      </c>
      <c r="C320" s="10" t="s">
        <v>865</v>
      </c>
      <c r="D320" s="10" t="s">
        <v>842</v>
      </c>
      <c r="E320" s="10">
        <v>0</v>
      </c>
      <c r="F320" s="10">
        <v>0</v>
      </c>
      <c r="G320" s="10">
        <v>0</v>
      </c>
      <c r="H320" s="10">
        <v>0</v>
      </c>
      <c r="I320" s="10">
        <v>0.056</v>
      </c>
      <c r="J320" s="10">
        <v>0.714</v>
      </c>
      <c r="K320" s="10">
        <v>0.114</v>
      </c>
      <c r="L320" s="10">
        <v>0.471</v>
      </c>
      <c r="M320" s="10">
        <v>0.856</v>
      </c>
    </row>
    <row r="321" spans="1:13">
      <c r="A321" s="10" t="s">
        <v>1151</v>
      </c>
      <c r="B321" s="10" t="s">
        <v>932</v>
      </c>
      <c r="C321" s="10" t="s">
        <v>1152</v>
      </c>
      <c r="D321" s="10" t="s">
        <v>933</v>
      </c>
      <c r="E321" s="10">
        <v>0</v>
      </c>
      <c r="F321" s="10">
        <v>0</v>
      </c>
      <c r="G321" s="10">
        <v>0</v>
      </c>
      <c r="H321" s="10">
        <v>0</v>
      </c>
      <c r="I321" s="10">
        <v>0</v>
      </c>
      <c r="J321" s="10">
        <v>0</v>
      </c>
      <c r="K321" s="10">
        <v>0</v>
      </c>
      <c r="L321" s="10">
        <v>0.469</v>
      </c>
      <c r="M321" s="10">
        <v>0.469</v>
      </c>
    </row>
    <row r="322" spans="1:13">
      <c r="A322" s="10" t="s">
        <v>1151</v>
      </c>
      <c r="B322" s="10" t="s">
        <v>1153</v>
      </c>
      <c r="C322" s="10" t="s">
        <v>1152</v>
      </c>
      <c r="D322" s="10" t="s">
        <v>1154</v>
      </c>
      <c r="E322" s="10">
        <v>0</v>
      </c>
      <c r="F322" s="10">
        <v>0</v>
      </c>
      <c r="G322" s="10">
        <v>0</v>
      </c>
      <c r="H322" s="10">
        <v>0</v>
      </c>
      <c r="I322" s="10">
        <v>0</v>
      </c>
      <c r="J322" s="10">
        <v>0</v>
      </c>
      <c r="K322" s="10">
        <v>0</v>
      </c>
      <c r="L322" s="10">
        <v>0.518</v>
      </c>
      <c r="M322" s="10">
        <v>0.518</v>
      </c>
    </row>
    <row r="323" spans="1:13">
      <c r="A323" s="10" t="s">
        <v>1151</v>
      </c>
      <c r="B323" s="10" t="s">
        <v>1010</v>
      </c>
      <c r="C323" s="10" t="s">
        <v>1152</v>
      </c>
      <c r="D323" s="10" t="s">
        <v>1011</v>
      </c>
      <c r="E323" s="10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  <c r="L323" s="10">
        <v>0.43</v>
      </c>
      <c r="M323" s="10">
        <v>0.43</v>
      </c>
    </row>
    <row r="324" spans="1:13">
      <c r="A324" s="10" t="s">
        <v>1151</v>
      </c>
      <c r="B324" s="10" t="s">
        <v>1008</v>
      </c>
      <c r="C324" s="10" t="s">
        <v>1152</v>
      </c>
      <c r="D324" s="10" t="s">
        <v>1009</v>
      </c>
      <c r="E324" s="10">
        <v>0</v>
      </c>
      <c r="F324" s="10">
        <v>0</v>
      </c>
      <c r="G324" s="10">
        <v>0</v>
      </c>
      <c r="H324" s="10">
        <v>0</v>
      </c>
      <c r="I324" s="10">
        <v>0</v>
      </c>
      <c r="J324" s="10">
        <v>0</v>
      </c>
      <c r="K324" s="10">
        <v>0</v>
      </c>
      <c r="L324" s="10">
        <v>0.43</v>
      </c>
      <c r="M324" s="10">
        <v>0.43</v>
      </c>
    </row>
    <row r="325" spans="1:13">
      <c r="A325" s="10" t="s">
        <v>1151</v>
      </c>
      <c r="B325" s="10" t="s">
        <v>837</v>
      </c>
      <c r="C325" s="10" t="s">
        <v>1152</v>
      </c>
      <c r="D325" s="10" t="s">
        <v>838</v>
      </c>
      <c r="E325" s="10">
        <v>0</v>
      </c>
      <c r="F325" s="10">
        <v>0</v>
      </c>
      <c r="G325" s="10">
        <v>0</v>
      </c>
      <c r="H325" s="10">
        <v>0</v>
      </c>
      <c r="I325" s="10">
        <v>0</v>
      </c>
      <c r="J325" s="10">
        <v>0</v>
      </c>
      <c r="K325" s="10">
        <v>0</v>
      </c>
      <c r="L325" s="10">
        <v>0.467</v>
      </c>
      <c r="M325" s="10">
        <v>0.467</v>
      </c>
    </row>
    <row r="326" spans="1:13">
      <c r="A326" s="10" t="s">
        <v>1151</v>
      </c>
      <c r="B326" s="10" t="s">
        <v>968</v>
      </c>
      <c r="C326" s="10" t="s">
        <v>1152</v>
      </c>
      <c r="D326" s="10" t="s">
        <v>969</v>
      </c>
      <c r="E326" s="10">
        <v>0</v>
      </c>
      <c r="F326" s="10">
        <v>0</v>
      </c>
      <c r="G326" s="10">
        <v>0</v>
      </c>
      <c r="H326" s="10">
        <v>0</v>
      </c>
      <c r="I326" s="10">
        <v>0</v>
      </c>
      <c r="J326" s="10">
        <v>0</v>
      </c>
      <c r="K326" s="10">
        <v>0</v>
      </c>
      <c r="L326" s="10">
        <v>0.469</v>
      </c>
      <c r="M326" s="10">
        <v>0.469</v>
      </c>
    </row>
    <row r="327" spans="1:13">
      <c r="A327" s="10" t="s">
        <v>1125</v>
      </c>
      <c r="B327" s="10" t="s">
        <v>840</v>
      </c>
      <c r="C327" s="10" t="s">
        <v>1126</v>
      </c>
      <c r="D327" s="10" t="s">
        <v>842</v>
      </c>
      <c r="E327" s="10">
        <v>0</v>
      </c>
      <c r="F327" s="10">
        <v>0</v>
      </c>
      <c r="G327" s="10">
        <v>0</v>
      </c>
      <c r="H327" s="10">
        <v>0</v>
      </c>
      <c r="I327" s="10">
        <v>0</v>
      </c>
      <c r="J327" s="10">
        <v>0.548</v>
      </c>
      <c r="K327" s="10">
        <v>0</v>
      </c>
      <c r="L327" s="10">
        <v>0</v>
      </c>
      <c r="M327" s="10">
        <v>0.548</v>
      </c>
    </row>
    <row r="328" spans="1:13">
      <c r="A328" s="10" t="s">
        <v>970</v>
      </c>
      <c r="B328" s="10" t="s">
        <v>927</v>
      </c>
      <c r="C328" s="10" t="s">
        <v>971</v>
      </c>
      <c r="D328" s="10" t="s">
        <v>929</v>
      </c>
      <c r="E328" s="10">
        <v>0</v>
      </c>
      <c r="F328" s="10">
        <v>0</v>
      </c>
      <c r="G328" s="10">
        <v>0</v>
      </c>
      <c r="H328" s="10">
        <v>0</v>
      </c>
      <c r="I328" s="10">
        <v>0</v>
      </c>
      <c r="J328" s="10">
        <v>0</v>
      </c>
      <c r="K328" s="10">
        <v>0</v>
      </c>
      <c r="L328" s="10">
        <v>0.4</v>
      </c>
      <c r="M328" s="10">
        <v>0.4</v>
      </c>
    </row>
    <row r="329" spans="1:13">
      <c r="A329" s="10" t="s">
        <v>970</v>
      </c>
      <c r="B329" s="10" t="s">
        <v>930</v>
      </c>
      <c r="C329" s="10" t="s">
        <v>971</v>
      </c>
      <c r="D329" s="10" t="s">
        <v>931</v>
      </c>
      <c r="E329" s="10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.466</v>
      </c>
      <c r="M329" s="10">
        <v>0.465</v>
      </c>
    </row>
    <row r="330" spans="1:13">
      <c r="A330" s="10" t="s">
        <v>970</v>
      </c>
      <c r="B330" s="10" t="s">
        <v>932</v>
      </c>
      <c r="C330" s="10" t="s">
        <v>971</v>
      </c>
      <c r="D330" s="10" t="s">
        <v>933</v>
      </c>
      <c r="E330" s="10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0.493</v>
      </c>
      <c r="M330" s="10">
        <v>0.493</v>
      </c>
    </row>
    <row r="331" spans="1:13">
      <c r="A331" s="10" t="s">
        <v>970</v>
      </c>
      <c r="B331" s="10" t="s">
        <v>934</v>
      </c>
      <c r="C331" s="10" t="s">
        <v>971</v>
      </c>
      <c r="D331" s="10" t="s">
        <v>935</v>
      </c>
      <c r="E331" s="10">
        <v>0</v>
      </c>
      <c r="F331" s="10">
        <v>0</v>
      </c>
      <c r="G331" s="10">
        <v>0</v>
      </c>
      <c r="H331" s="10">
        <v>0</v>
      </c>
      <c r="I331" s="10">
        <v>0</v>
      </c>
      <c r="J331" s="10">
        <v>0</v>
      </c>
      <c r="K331" s="10">
        <v>0</v>
      </c>
      <c r="L331" s="10">
        <v>0.466</v>
      </c>
      <c r="M331" s="10">
        <v>0.465</v>
      </c>
    </row>
    <row r="332" spans="1:13">
      <c r="A332" s="10" t="s">
        <v>970</v>
      </c>
      <c r="B332" s="10" t="s">
        <v>940</v>
      </c>
      <c r="C332" s="10" t="s">
        <v>971</v>
      </c>
      <c r="D332" s="10" t="s">
        <v>941</v>
      </c>
      <c r="E332" s="10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  <c r="L332" s="10">
        <v>0.401</v>
      </c>
      <c r="M332" s="10">
        <v>0.4</v>
      </c>
    </row>
    <row r="333" spans="1:13">
      <c r="A333" s="10" t="s">
        <v>970</v>
      </c>
      <c r="B333" s="10" t="s">
        <v>942</v>
      </c>
      <c r="C333" s="10" t="s">
        <v>971</v>
      </c>
      <c r="D333" s="10" t="s">
        <v>943</v>
      </c>
      <c r="E333" s="10">
        <v>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0</v>
      </c>
      <c r="L333" s="10">
        <v>0.436</v>
      </c>
      <c r="M333" s="10">
        <v>0.436</v>
      </c>
    </row>
    <row r="334" spans="1:13">
      <c r="A334" s="10" t="s">
        <v>970</v>
      </c>
      <c r="B334" s="10" t="s">
        <v>944</v>
      </c>
      <c r="C334" s="10" t="s">
        <v>971</v>
      </c>
      <c r="D334" s="10" t="s">
        <v>945</v>
      </c>
      <c r="E334" s="10">
        <v>0</v>
      </c>
      <c r="F334" s="10">
        <v>0</v>
      </c>
      <c r="G334" s="10">
        <v>0</v>
      </c>
      <c r="H334" s="10">
        <v>0</v>
      </c>
      <c r="I334" s="10">
        <v>0</v>
      </c>
      <c r="J334" s="10">
        <v>0</v>
      </c>
      <c r="K334" s="10">
        <v>0</v>
      </c>
      <c r="L334" s="10">
        <v>0.466</v>
      </c>
      <c r="M334" s="10">
        <v>0.465</v>
      </c>
    </row>
    <row r="335" spans="1:13">
      <c r="A335" s="10" t="s">
        <v>970</v>
      </c>
      <c r="B335" s="10" t="s">
        <v>946</v>
      </c>
      <c r="C335" s="10" t="s">
        <v>971</v>
      </c>
      <c r="D335" s="10" t="s">
        <v>947</v>
      </c>
      <c r="E335" s="10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  <c r="L335" s="10">
        <v>0.401</v>
      </c>
      <c r="M335" s="10">
        <v>0.4</v>
      </c>
    </row>
    <row r="336" spans="1:13">
      <c r="A336" s="10" t="s">
        <v>970</v>
      </c>
      <c r="B336" s="10" t="s">
        <v>950</v>
      </c>
      <c r="C336" s="10" t="s">
        <v>971</v>
      </c>
      <c r="D336" s="10" t="s">
        <v>951</v>
      </c>
      <c r="E336" s="10">
        <v>0</v>
      </c>
      <c r="F336" s="10">
        <v>0</v>
      </c>
      <c r="G336" s="10">
        <v>0</v>
      </c>
      <c r="H336" s="10">
        <v>0</v>
      </c>
      <c r="I336" s="10">
        <v>0</v>
      </c>
      <c r="J336" s="10">
        <v>0</v>
      </c>
      <c r="K336" s="10">
        <v>0</v>
      </c>
      <c r="L336" s="10">
        <v>0.493</v>
      </c>
      <c r="M336" s="10">
        <v>0.493</v>
      </c>
    </row>
    <row r="337" spans="1:13">
      <c r="A337" s="10" t="s">
        <v>970</v>
      </c>
      <c r="B337" s="10" t="s">
        <v>952</v>
      </c>
      <c r="C337" s="10" t="s">
        <v>971</v>
      </c>
      <c r="D337" s="10" t="s">
        <v>953</v>
      </c>
      <c r="E337" s="10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0.436</v>
      </c>
      <c r="M337" s="10">
        <v>0.436</v>
      </c>
    </row>
    <row r="338" spans="1:13">
      <c r="A338" s="10" t="s">
        <v>970</v>
      </c>
      <c r="B338" s="10" t="s">
        <v>954</v>
      </c>
      <c r="C338" s="10" t="s">
        <v>971</v>
      </c>
      <c r="D338" s="10" t="s">
        <v>955</v>
      </c>
      <c r="E338" s="10">
        <v>0</v>
      </c>
      <c r="F338" s="10">
        <v>0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  <c r="L338" s="10">
        <v>0.471</v>
      </c>
      <c r="M338" s="10">
        <v>0.471</v>
      </c>
    </row>
    <row r="339" spans="1:13">
      <c r="A339" s="10" t="s">
        <v>970</v>
      </c>
      <c r="B339" s="10" t="s">
        <v>837</v>
      </c>
      <c r="C339" s="10" t="s">
        <v>971</v>
      </c>
      <c r="D339" s="10" t="s">
        <v>838</v>
      </c>
      <c r="E339" s="10">
        <v>0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  <c r="L339" s="10">
        <v>0.492</v>
      </c>
      <c r="M339" s="10">
        <v>0.491</v>
      </c>
    </row>
    <row r="340" spans="1:13">
      <c r="A340" s="10" t="s">
        <v>970</v>
      </c>
      <c r="B340" s="10" t="s">
        <v>956</v>
      </c>
      <c r="C340" s="10" t="s">
        <v>971</v>
      </c>
      <c r="D340" s="10" t="s">
        <v>957</v>
      </c>
      <c r="E340" s="10">
        <v>0</v>
      </c>
      <c r="F340" s="10">
        <v>0</v>
      </c>
      <c r="G340" s="10">
        <v>0</v>
      </c>
      <c r="H340" s="10">
        <v>0</v>
      </c>
      <c r="I340" s="10">
        <v>0</v>
      </c>
      <c r="J340" s="10">
        <v>0</v>
      </c>
      <c r="K340" s="10">
        <v>0</v>
      </c>
      <c r="L340" s="10">
        <v>0.466</v>
      </c>
      <c r="M340" s="10">
        <v>0.465</v>
      </c>
    </row>
    <row r="341" spans="1:13">
      <c r="A341" s="10" t="s">
        <v>970</v>
      </c>
      <c r="B341" s="10" t="s">
        <v>962</v>
      </c>
      <c r="C341" s="10" t="s">
        <v>971</v>
      </c>
      <c r="D341" s="10" t="s">
        <v>963</v>
      </c>
      <c r="E341" s="10">
        <v>0</v>
      </c>
      <c r="F341" s="10">
        <v>0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  <c r="L341" s="10">
        <v>0.466</v>
      </c>
      <c r="M341" s="10">
        <v>0.465</v>
      </c>
    </row>
    <row r="342" spans="1:13">
      <c r="A342" s="10" t="s">
        <v>970</v>
      </c>
      <c r="B342" s="10" t="s">
        <v>964</v>
      </c>
      <c r="C342" s="10" t="s">
        <v>971</v>
      </c>
      <c r="D342" s="10" t="s">
        <v>965</v>
      </c>
      <c r="E342" s="10">
        <v>0</v>
      </c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0</v>
      </c>
      <c r="L342" s="10">
        <v>0.436</v>
      </c>
      <c r="M342" s="10">
        <v>0.436</v>
      </c>
    </row>
    <row r="343" spans="1:13">
      <c r="A343" s="10" t="s">
        <v>970</v>
      </c>
      <c r="B343" s="10" t="s">
        <v>966</v>
      </c>
      <c r="C343" s="10" t="s">
        <v>971</v>
      </c>
      <c r="D343" s="10" t="s">
        <v>967</v>
      </c>
      <c r="E343" s="10">
        <v>0</v>
      </c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0.493</v>
      </c>
      <c r="M343" s="10">
        <v>0.493</v>
      </c>
    </row>
    <row r="344" spans="1:13">
      <c r="A344" s="10" t="s">
        <v>970</v>
      </c>
      <c r="B344" s="10" t="s">
        <v>968</v>
      </c>
      <c r="C344" s="10" t="s">
        <v>971</v>
      </c>
      <c r="D344" s="10" t="s">
        <v>969</v>
      </c>
      <c r="E344" s="10">
        <v>0</v>
      </c>
      <c r="F344" s="10">
        <v>0</v>
      </c>
      <c r="G344" s="10">
        <v>0</v>
      </c>
      <c r="H344" s="10">
        <v>0</v>
      </c>
      <c r="I344" s="10">
        <v>0</v>
      </c>
      <c r="J344" s="10">
        <v>0</v>
      </c>
      <c r="K344" s="10">
        <v>0</v>
      </c>
      <c r="L344" s="10">
        <v>0.493</v>
      </c>
      <c r="M344" s="10">
        <v>0.493</v>
      </c>
    </row>
    <row r="345" spans="1:13">
      <c r="A345" s="10" t="s">
        <v>970</v>
      </c>
      <c r="B345" s="10" t="s">
        <v>972</v>
      </c>
      <c r="C345" s="10" t="s">
        <v>971</v>
      </c>
      <c r="D345" s="10" t="s">
        <v>973</v>
      </c>
      <c r="E345" s="10">
        <v>0</v>
      </c>
      <c r="F345" s="10">
        <v>0</v>
      </c>
      <c r="G345" s="10">
        <v>0</v>
      </c>
      <c r="H345" s="10">
        <v>0</v>
      </c>
      <c r="I345" s="10">
        <v>0</v>
      </c>
      <c r="J345" s="10">
        <v>0</v>
      </c>
      <c r="K345" s="10">
        <v>0</v>
      </c>
      <c r="L345" s="10">
        <v>0.469</v>
      </c>
      <c r="M345" s="10">
        <v>0.469</v>
      </c>
    </row>
    <row r="346" spans="1:13">
      <c r="A346" s="10" t="s">
        <v>1045</v>
      </c>
      <c r="B346" s="10" t="s">
        <v>459</v>
      </c>
      <c r="C346" s="10" t="s">
        <v>1046</v>
      </c>
      <c r="D346" s="10" t="s">
        <v>1005</v>
      </c>
      <c r="E346" s="10">
        <v>0</v>
      </c>
      <c r="F346" s="10">
        <v>0</v>
      </c>
      <c r="G346" s="10">
        <v>0</v>
      </c>
      <c r="H346" s="10">
        <v>0</v>
      </c>
      <c r="I346" s="10">
        <v>0</v>
      </c>
      <c r="J346" s="10">
        <v>0.062</v>
      </c>
      <c r="K346" s="10">
        <v>0.078</v>
      </c>
      <c r="L346" s="10">
        <v>0.39</v>
      </c>
      <c r="M346" s="10">
        <v>0.426</v>
      </c>
    </row>
    <row r="347" spans="1:13">
      <c r="A347" s="10" t="s">
        <v>1045</v>
      </c>
      <c r="B347" s="10" t="s">
        <v>457</v>
      </c>
      <c r="C347" s="10" t="s">
        <v>1046</v>
      </c>
      <c r="D347" s="10" t="s">
        <v>1007</v>
      </c>
      <c r="E347" s="10">
        <v>0</v>
      </c>
      <c r="F347" s="10">
        <v>0</v>
      </c>
      <c r="G347" s="10">
        <v>0</v>
      </c>
      <c r="H347" s="10">
        <v>0</v>
      </c>
      <c r="I347" s="10">
        <v>0</v>
      </c>
      <c r="J347" s="10">
        <v>0.062</v>
      </c>
      <c r="K347" s="10">
        <v>0.078</v>
      </c>
      <c r="L347" s="10">
        <v>0.39</v>
      </c>
      <c r="M347" s="10">
        <v>0.426</v>
      </c>
    </row>
    <row r="348" spans="1:13">
      <c r="A348" s="10" t="s">
        <v>1045</v>
      </c>
      <c r="B348" s="10" t="s">
        <v>461</v>
      </c>
      <c r="C348" s="10" t="s">
        <v>1046</v>
      </c>
      <c r="D348" s="10" t="s">
        <v>1004</v>
      </c>
      <c r="E348" s="10">
        <v>0</v>
      </c>
      <c r="F348" s="10">
        <v>0</v>
      </c>
      <c r="G348" s="10">
        <v>0</v>
      </c>
      <c r="H348" s="10">
        <v>0</v>
      </c>
      <c r="I348" s="10">
        <v>0</v>
      </c>
      <c r="J348" s="10">
        <v>0.062</v>
      </c>
      <c r="K348" s="10">
        <v>0.078</v>
      </c>
      <c r="L348" s="10">
        <v>0.39</v>
      </c>
      <c r="M348" s="10">
        <v>0.426</v>
      </c>
    </row>
    <row r="349" spans="1:13">
      <c r="A349" s="10" t="s">
        <v>954</v>
      </c>
      <c r="B349" s="10" t="s">
        <v>927</v>
      </c>
      <c r="C349" s="10" t="s">
        <v>955</v>
      </c>
      <c r="D349" s="10" t="s">
        <v>929</v>
      </c>
      <c r="E349" s="10">
        <v>0</v>
      </c>
      <c r="F349" s="10">
        <v>0</v>
      </c>
      <c r="G349" s="10">
        <v>0</v>
      </c>
      <c r="H349" s="10">
        <v>0</v>
      </c>
      <c r="I349" s="10">
        <v>0</v>
      </c>
      <c r="J349" s="10">
        <v>0</v>
      </c>
      <c r="K349" s="10">
        <v>0</v>
      </c>
      <c r="L349" s="10">
        <v>0.496</v>
      </c>
      <c r="M349" s="10">
        <v>0.495</v>
      </c>
    </row>
    <row r="350" spans="1:13">
      <c r="A350" s="10" t="s">
        <v>954</v>
      </c>
      <c r="B350" s="10" t="s">
        <v>930</v>
      </c>
      <c r="C350" s="10" t="s">
        <v>955</v>
      </c>
      <c r="D350" s="10" t="s">
        <v>931</v>
      </c>
      <c r="E350" s="10">
        <v>0</v>
      </c>
      <c r="F350" s="10">
        <v>0</v>
      </c>
      <c r="G350" s="10">
        <v>0</v>
      </c>
      <c r="H350" s="10">
        <v>0</v>
      </c>
      <c r="I350" s="10">
        <v>0</v>
      </c>
      <c r="J350" s="10">
        <v>0</v>
      </c>
      <c r="K350" s="10">
        <v>0</v>
      </c>
      <c r="L350" s="10">
        <v>0.49</v>
      </c>
      <c r="M350" s="10">
        <v>0.489</v>
      </c>
    </row>
    <row r="351" spans="1:13">
      <c r="A351" s="10" t="s">
        <v>954</v>
      </c>
      <c r="B351" s="10" t="s">
        <v>932</v>
      </c>
      <c r="C351" s="10" t="s">
        <v>955</v>
      </c>
      <c r="D351" s="10" t="s">
        <v>933</v>
      </c>
      <c r="E351" s="10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0</v>
      </c>
      <c r="K351" s="10">
        <v>0</v>
      </c>
      <c r="L351" s="10">
        <v>0.507</v>
      </c>
      <c r="M351" s="10">
        <v>0.507</v>
      </c>
    </row>
    <row r="352" spans="1:13">
      <c r="A352" s="10" t="s">
        <v>954</v>
      </c>
      <c r="B352" s="10" t="s">
        <v>934</v>
      </c>
      <c r="C352" s="10" t="s">
        <v>955</v>
      </c>
      <c r="D352" s="10" t="s">
        <v>935</v>
      </c>
      <c r="E352" s="10">
        <v>0</v>
      </c>
      <c r="F352" s="10">
        <v>0</v>
      </c>
      <c r="G352" s="10">
        <v>0</v>
      </c>
      <c r="H352" s="10">
        <v>0</v>
      </c>
      <c r="I352" s="10">
        <v>0</v>
      </c>
      <c r="J352" s="10">
        <v>0</v>
      </c>
      <c r="K352" s="10">
        <v>0</v>
      </c>
      <c r="L352" s="10">
        <v>0.492</v>
      </c>
      <c r="M352" s="10">
        <v>0.491</v>
      </c>
    </row>
    <row r="353" spans="1:13">
      <c r="A353" s="10" t="s">
        <v>954</v>
      </c>
      <c r="B353" s="10" t="s">
        <v>936</v>
      </c>
      <c r="C353" s="10" t="s">
        <v>955</v>
      </c>
      <c r="D353" s="10" t="s">
        <v>937</v>
      </c>
      <c r="E353" s="10">
        <v>0</v>
      </c>
      <c r="F353" s="10">
        <v>0</v>
      </c>
      <c r="G353" s="10">
        <v>0</v>
      </c>
      <c r="H353" s="10">
        <v>0</v>
      </c>
      <c r="I353" s="10">
        <v>0</v>
      </c>
      <c r="J353" s="10">
        <v>0</v>
      </c>
      <c r="K353" s="10">
        <v>0</v>
      </c>
      <c r="L353" s="10">
        <v>0.469</v>
      </c>
      <c r="M353" s="10">
        <v>0.469</v>
      </c>
    </row>
    <row r="354" spans="1:13">
      <c r="A354" s="10" t="s">
        <v>954</v>
      </c>
      <c r="B354" s="10" t="s">
        <v>938</v>
      </c>
      <c r="C354" s="10" t="s">
        <v>955</v>
      </c>
      <c r="D354" s="10" t="s">
        <v>939</v>
      </c>
      <c r="E354" s="10">
        <v>0</v>
      </c>
      <c r="F354" s="10">
        <v>0</v>
      </c>
      <c r="G354" s="10">
        <v>0</v>
      </c>
      <c r="H354" s="10">
        <v>0</v>
      </c>
      <c r="I354" s="10">
        <v>0.059</v>
      </c>
      <c r="J354" s="10">
        <v>0</v>
      </c>
      <c r="K354" s="10">
        <v>0</v>
      </c>
      <c r="L354" s="10">
        <v>0.523</v>
      </c>
      <c r="M354" s="10">
        <v>0.531</v>
      </c>
    </row>
    <row r="355" spans="1:13">
      <c r="A355" s="10" t="s">
        <v>954</v>
      </c>
      <c r="B355" s="10" t="s">
        <v>940</v>
      </c>
      <c r="C355" s="10" t="s">
        <v>955</v>
      </c>
      <c r="D355" s="10" t="s">
        <v>941</v>
      </c>
      <c r="E355" s="10">
        <v>0</v>
      </c>
      <c r="F355" s="10">
        <v>0</v>
      </c>
      <c r="G355" s="10">
        <v>0</v>
      </c>
      <c r="H355" s="10">
        <v>0</v>
      </c>
      <c r="I355" s="10">
        <v>0</v>
      </c>
      <c r="J355" s="10">
        <v>0</v>
      </c>
      <c r="K355" s="10">
        <v>0</v>
      </c>
      <c r="L355" s="10">
        <v>0.504</v>
      </c>
      <c r="M355" s="10">
        <v>0.504</v>
      </c>
    </row>
    <row r="356" spans="1:13">
      <c r="A356" s="10" t="s">
        <v>954</v>
      </c>
      <c r="B356" s="10" t="s">
        <v>942</v>
      </c>
      <c r="C356" s="10" t="s">
        <v>955</v>
      </c>
      <c r="D356" s="10" t="s">
        <v>943</v>
      </c>
      <c r="E356" s="10">
        <v>0</v>
      </c>
      <c r="F356" s="10">
        <v>0</v>
      </c>
      <c r="G356" s="10">
        <v>0</v>
      </c>
      <c r="H356" s="10">
        <v>0</v>
      </c>
      <c r="I356" s="10">
        <v>0</v>
      </c>
      <c r="J356" s="10">
        <v>0</v>
      </c>
      <c r="K356" s="10">
        <v>0</v>
      </c>
      <c r="L356" s="10">
        <v>0.47</v>
      </c>
      <c r="M356" s="10">
        <v>0.47</v>
      </c>
    </row>
    <row r="357" spans="1:13">
      <c r="A357" s="10" t="s">
        <v>954</v>
      </c>
      <c r="B357" s="10" t="s">
        <v>944</v>
      </c>
      <c r="C357" s="10" t="s">
        <v>955</v>
      </c>
      <c r="D357" s="10" t="s">
        <v>945</v>
      </c>
      <c r="E357" s="10">
        <v>0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.49</v>
      </c>
      <c r="M357" s="10">
        <v>0.489</v>
      </c>
    </row>
    <row r="358" spans="1:13">
      <c r="A358" s="10" t="s">
        <v>954</v>
      </c>
      <c r="B358" s="10" t="s">
        <v>946</v>
      </c>
      <c r="C358" s="10" t="s">
        <v>955</v>
      </c>
      <c r="D358" s="10" t="s">
        <v>947</v>
      </c>
      <c r="E358" s="10">
        <v>0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0.458</v>
      </c>
      <c r="M358" s="10">
        <v>0.457</v>
      </c>
    </row>
    <row r="359" spans="1:13">
      <c r="A359" s="10" t="s">
        <v>954</v>
      </c>
      <c r="B359" s="10" t="s">
        <v>948</v>
      </c>
      <c r="C359" s="10" t="s">
        <v>955</v>
      </c>
      <c r="D359" s="10" t="s">
        <v>949</v>
      </c>
      <c r="E359" s="10">
        <v>0</v>
      </c>
      <c r="F359" s="10">
        <v>0</v>
      </c>
      <c r="G359" s="10">
        <v>0</v>
      </c>
      <c r="H359" s="10">
        <v>0</v>
      </c>
      <c r="I359" s="10">
        <v>0</v>
      </c>
      <c r="J359" s="10">
        <v>0</v>
      </c>
      <c r="K359" s="10">
        <v>0</v>
      </c>
      <c r="L359" s="10">
        <v>0.469</v>
      </c>
      <c r="M359" s="10">
        <v>0.469</v>
      </c>
    </row>
    <row r="360" spans="1:13">
      <c r="A360" s="10" t="s">
        <v>954</v>
      </c>
      <c r="B360" s="10" t="s">
        <v>950</v>
      </c>
      <c r="C360" s="10" t="s">
        <v>955</v>
      </c>
      <c r="D360" s="10" t="s">
        <v>951</v>
      </c>
      <c r="E360" s="10">
        <v>0</v>
      </c>
      <c r="F360" s="10">
        <v>0</v>
      </c>
      <c r="G360" s="10">
        <v>0</v>
      </c>
      <c r="H360" s="10">
        <v>0</v>
      </c>
      <c r="I360" s="10">
        <v>0</v>
      </c>
      <c r="J360" s="10">
        <v>0</v>
      </c>
      <c r="K360" s="10">
        <v>0</v>
      </c>
      <c r="L360" s="10">
        <v>0.511</v>
      </c>
      <c r="M360" s="10">
        <v>0.511</v>
      </c>
    </row>
    <row r="361" spans="1:13">
      <c r="A361" s="10" t="s">
        <v>954</v>
      </c>
      <c r="B361" s="10" t="s">
        <v>952</v>
      </c>
      <c r="C361" s="10" t="s">
        <v>955</v>
      </c>
      <c r="D361" s="10" t="s">
        <v>953</v>
      </c>
      <c r="E361" s="10">
        <v>0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  <c r="L361" s="10">
        <v>0.47</v>
      </c>
      <c r="M361" s="10">
        <v>0.47</v>
      </c>
    </row>
    <row r="362" spans="1:13">
      <c r="A362" s="10" t="s">
        <v>954</v>
      </c>
      <c r="B362" s="10" t="s">
        <v>960</v>
      </c>
      <c r="C362" s="10" t="s">
        <v>955</v>
      </c>
      <c r="D362" s="10" t="s">
        <v>961</v>
      </c>
      <c r="E362" s="10">
        <v>0</v>
      </c>
      <c r="F362" s="10">
        <v>0</v>
      </c>
      <c r="G362" s="10">
        <v>0</v>
      </c>
      <c r="H362" s="10">
        <v>0</v>
      </c>
      <c r="I362" s="10">
        <v>0</v>
      </c>
      <c r="J362" s="10">
        <v>0</v>
      </c>
      <c r="K362" s="10">
        <v>0</v>
      </c>
      <c r="L362" s="10">
        <v>0.424</v>
      </c>
      <c r="M362" s="10">
        <v>0.424</v>
      </c>
    </row>
    <row r="363" spans="1:13">
      <c r="A363" s="10" t="s">
        <v>954</v>
      </c>
      <c r="B363" s="10" t="s">
        <v>837</v>
      </c>
      <c r="C363" s="10" t="s">
        <v>955</v>
      </c>
      <c r="D363" s="10" t="s">
        <v>838</v>
      </c>
      <c r="E363" s="10">
        <v>0</v>
      </c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0</v>
      </c>
      <c r="L363" s="10">
        <v>0.431</v>
      </c>
      <c r="M363" s="10">
        <v>0.431</v>
      </c>
    </row>
    <row r="364" spans="1:13">
      <c r="A364" s="10" t="s">
        <v>954</v>
      </c>
      <c r="B364" s="10" t="s">
        <v>964</v>
      </c>
      <c r="C364" s="10" t="s">
        <v>955</v>
      </c>
      <c r="D364" s="10" t="s">
        <v>965</v>
      </c>
      <c r="E364" s="10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0.47</v>
      </c>
      <c r="M364" s="10">
        <v>0.47</v>
      </c>
    </row>
    <row r="365" spans="1:13">
      <c r="A365" s="10" t="s">
        <v>954</v>
      </c>
      <c r="B365" s="10" t="s">
        <v>962</v>
      </c>
      <c r="C365" s="10" t="s">
        <v>955</v>
      </c>
      <c r="D365" s="10" t="s">
        <v>963</v>
      </c>
      <c r="E365" s="10">
        <v>0</v>
      </c>
      <c r="F365" s="10">
        <v>0</v>
      </c>
      <c r="G365" s="10">
        <v>0</v>
      </c>
      <c r="H365" s="10">
        <v>0</v>
      </c>
      <c r="I365" s="10">
        <v>0</v>
      </c>
      <c r="J365" s="10">
        <v>0</v>
      </c>
      <c r="K365" s="10">
        <v>0</v>
      </c>
      <c r="L365" s="10">
        <v>0.471</v>
      </c>
      <c r="M365" s="10">
        <v>0.471</v>
      </c>
    </row>
    <row r="366" spans="1:13">
      <c r="A366" s="10" t="s">
        <v>954</v>
      </c>
      <c r="B366" s="10" t="s">
        <v>972</v>
      </c>
      <c r="C366" s="10" t="s">
        <v>955</v>
      </c>
      <c r="D366" s="10" t="s">
        <v>973</v>
      </c>
      <c r="E366" s="10">
        <v>0</v>
      </c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  <c r="L366" s="10">
        <v>0.476</v>
      </c>
      <c r="M366" s="10">
        <v>0.476</v>
      </c>
    </row>
    <row r="367" spans="1:13">
      <c r="A367" s="10" t="s">
        <v>954</v>
      </c>
      <c r="B367" s="10" t="s">
        <v>956</v>
      </c>
      <c r="C367" s="10" t="s">
        <v>955</v>
      </c>
      <c r="D367" s="10" t="s">
        <v>957</v>
      </c>
      <c r="E367" s="10">
        <v>0</v>
      </c>
      <c r="F367" s="10">
        <v>0</v>
      </c>
      <c r="G367" s="10">
        <v>0</v>
      </c>
      <c r="H367" s="10">
        <v>0</v>
      </c>
      <c r="I367" s="10">
        <v>0</v>
      </c>
      <c r="J367" s="10">
        <v>0</v>
      </c>
      <c r="K367" s="10">
        <v>0</v>
      </c>
      <c r="L367" s="10">
        <v>0.492</v>
      </c>
      <c r="M367" s="10">
        <v>0.491</v>
      </c>
    </row>
    <row r="368" spans="1:13">
      <c r="A368" s="10" t="s">
        <v>954</v>
      </c>
      <c r="B368" s="10" t="s">
        <v>968</v>
      </c>
      <c r="C368" s="10" t="s">
        <v>955</v>
      </c>
      <c r="D368" s="10" t="s">
        <v>969</v>
      </c>
      <c r="E368" s="10">
        <v>0</v>
      </c>
      <c r="F368" s="10">
        <v>0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  <c r="L368" s="10">
        <v>0.511</v>
      </c>
      <c r="M368" s="10">
        <v>0.511</v>
      </c>
    </row>
    <row r="369" spans="1:13">
      <c r="A369" s="10" t="s">
        <v>954</v>
      </c>
      <c r="B369" s="10" t="s">
        <v>966</v>
      </c>
      <c r="C369" s="10" t="s">
        <v>955</v>
      </c>
      <c r="D369" s="10" t="s">
        <v>967</v>
      </c>
      <c r="E369" s="10">
        <v>0</v>
      </c>
      <c r="F369" s="10">
        <v>0</v>
      </c>
      <c r="G369" s="10">
        <v>0</v>
      </c>
      <c r="H369" s="10">
        <v>0</v>
      </c>
      <c r="I369" s="10">
        <v>0</v>
      </c>
      <c r="J369" s="10">
        <v>0</v>
      </c>
      <c r="K369" s="10">
        <v>0</v>
      </c>
      <c r="L369" s="10">
        <v>0.511</v>
      </c>
      <c r="M369" s="10">
        <v>0.511</v>
      </c>
    </row>
    <row r="370" spans="1:13">
      <c r="A370" s="10" t="s">
        <v>1035</v>
      </c>
      <c r="B370" s="10" t="s">
        <v>1070</v>
      </c>
      <c r="C370" s="10" t="s">
        <v>1036</v>
      </c>
      <c r="D370" s="10" t="s">
        <v>1071</v>
      </c>
      <c r="E370" s="10">
        <v>0</v>
      </c>
      <c r="F370" s="10">
        <v>0</v>
      </c>
      <c r="G370" s="10">
        <v>0</v>
      </c>
      <c r="H370" s="10">
        <v>0</v>
      </c>
      <c r="I370" s="10">
        <v>0.061</v>
      </c>
      <c r="J370" s="10">
        <v>0.388</v>
      </c>
      <c r="K370" s="10">
        <v>0</v>
      </c>
      <c r="L370" s="10">
        <v>0.298</v>
      </c>
      <c r="M370" s="10">
        <v>0.561</v>
      </c>
    </row>
    <row r="371" spans="1:13">
      <c r="A371" s="10" t="s">
        <v>1035</v>
      </c>
      <c r="B371" s="10" t="s">
        <v>900</v>
      </c>
      <c r="C371" s="10" t="s">
        <v>1036</v>
      </c>
      <c r="D371" s="10" t="s">
        <v>901</v>
      </c>
      <c r="E371" s="10">
        <v>0</v>
      </c>
      <c r="F371" s="10">
        <v>0</v>
      </c>
      <c r="G371" s="10">
        <v>0</v>
      </c>
      <c r="H371" s="10">
        <v>0</v>
      </c>
      <c r="I371" s="10">
        <v>0.137</v>
      </c>
      <c r="J371" s="10">
        <v>0.042</v>
      </c>
      <c r="K371" s="10">
        <v>0</v>
      </c>
      <c r="L371" s="10">
        <v>0.361</v>
      </c>
      <c r="M371" s="10">
        <v>0.425</v>
      </c>
    </row>
    <row r="372" spans="1:13">
      <c r="A372" s="10" t="s">
        <v>1035</v>
      </c>
      <c r="B372" s="10" t="s">
        <v>898</v>
      </c>
      <c r="C372" s="10" t="s">
        <v>1036</v>
      </c>
      <c r="D372" s="10" t="s">
        <v>899</v>
      </c>
      <c r="E372" s="10">
        <v>0</v>
      </c>
      <c r="F372" s="10">
        <v>0</v>
      </c>
      <c r="G372" s="10">
        <v>0</v>
      </c>
      <c r="H372" s="10">
        <v>0</v>
      </c>
      <c r="I372" s="10">
        <v>0.137</v>
      </c>
      <c r="J372" s="10">
        <v>0.042</v>
      </c>
      <c r="K372" s="10">
        <v>0</v>
      </c>
      <c r="L372" s="10">
        <v>0.361</v>
      </c>
      <c r="M372" s="10">
        <v>0.425</v>
      </c>
    </row>
    <row r="373" spans="1:13">
      <c r="A373" s="10" t="s">
        <v>1035</v>
      </c>
      <c r="B373" s="10" t="s">
        <v>902</v>
      </c>
      <c r="C373" s="10" t="s">
        <v>1036</v>
      </c>
      <c r="D373" s="10" t="s">
        <v>903</v>
      </c>
      <c r="E373" s="10">
        <v>0</v>
      </c>
      <c r="F373" s="10">
        <v>0</v>
      </c>
      <c r="G373" s="10">
        <v>0</v>
      </c>
      <c r="H373" s="10">
        <v>0</v>
      </c>
      <c r="I373" s="10">
        <v>0.137</v>
      </c>
      <c r="J373" s="10">
        <v>0.042</v>
      </c>
      <c r="K373" s="10">
        <v>0</v>
      </c>
      <c r="L373" s="10">
        <v>0.361</v>
      </c>
      <c r="M373" s="10">
        <v>0.425</v>
      </c>
    </row>
    <row r="374" spans="1:13">
      <c r="A374" s="10" t="s">
        <v>1035</v>
      </c>
      <c r="B374" s="10" t="s">
        <v>874</v>
      </c>
      <c r="C374" s="10" t="s">
        <v>1036</v>
      </c>
      <c r="D374" s="10" t="s">
        <v>875</v>
      </c>
      <c r="E374" s="10">
        <v>0</v>
      </c>
      <c r="F374" s="10">
        <v>0</v>
      </c>
      <c r="G374" s="10">
        <v>0</v>
      </c>
      <c r="H374" s="10">
        <v>0</v>
      </c>
      <c r="I374" s="10">
        <v>0.067</v>
      </c>
      <c r="J374" s="10">
        <v>0.09</v>
      </c>
      <c r="K374" s="10">
        <v>0</v>
      </c>
      <c r="L374" s="10">
        <v>0.471</v>
      </c>
      <c r="M374" s="10">
        <v>0.511</v>
      </c>
    </row>
    <row r="375" spans="1:13">
      <c r="A375" s="10" t="s">
        <v>1035</v>
      </c>
      <c r="B375" s="10" t="s">
        <v>1115</v>
      </c>
      <c r="C375" s="10" t="s">
        <v>1036</v>
      </c>
      <c r="D375" s="10" t="s">
        <v>1116</v>
      </c>
      <c r="E375" s="10">
        <v>0</v>
      </c>
      <c r="F375" s="10">
        <v>0</v>
      </c>
      <c r="G375" s="10">
        <v>0</v>
      </c>
      <c r="H375" s="10">
        <v>0</v>
      </c>
      <c r="I375" s="10">
        <v>0.061</v>
      </c>
      <c r="J375" s="10">
        <v>0.388</v>
      </c>
      <c r="K375" s="10">
        <v>0</v>
      </c>
      <c r="L375" s="10">
        <v>0.298</v>
      </c>
      <c r="M375" s="10">
        <v>0.561</v>
      </c>
    </row>
    <row r="376" spans="1:13">
      <c r="A376" s="10" t="s">
        <v>1035</v>
      </c>
      <c r="B376" s="10" t="s">
        <v>880</v>
      </c>
      <c r="C376" s="10" t="s">
        <v>1036</v>
      </c>
      <c r="D376" s="10" t="s">
        <v>881</v>
      </c>
      <c r="E376" s="10">
        <v>0</v>
      </c>
      <c r="F376" s="10">
        <v>0</v>
      </c>
      <c r="G376" s="10">
        <v>0</v>
      </c>
      <c r="H376" s="10">
        <v>0</v>
      </c>
      <c r="I376" s="10">
        <v>0.061</v>
      </c>
      <c r="J376" s="10">
        <v>0.388</v>
      </c>
      <c r="K376" s="10">
        <v>0</v>
      </c>
      <c r="L376" s="10">
        <v>0.298</v>
      </c>
      <c r="M376" s="10">
        <v>0.561</v>
      </c>
    </row>
    <row r="377" spans="1:13">
      <c r="A377" s="10" t="s">
        <v>1035</v>
      </c>
      <c r="B377" s="10" t="s">
        <v>882</v>
      </c>
      <c r="C377" s="10" t="s">
        <v>1036</v>
      </c>
      <c r="D377" s="10" t="s">
        <v>883</v>
      </c>
      <c r="E377" s="10">
        <v>0</v>
      </c>
      <c r="F377" s="10">
        <v>0</v>
      </c>
      <c r="G377" s="10">
        <v>0</v>
      </c>
      <c r="H377" s="10">
        <v>0</v>
      </c>
      <c r="I377" s="10">
        <v>0.061</v>
      </c>
      <c r="J377" s="10">
        <v>0.388</v>
      </c>
      <c r="K377" s="10">
        <v>0</v>
      </c>
      <c r="L377" s="10">
        <v>0.298</v>
      </c>
      <c r="M377" s="10">
        <v>0.561</v>
      </c>
    </row>
    <row r="378" spans="1:13">
      <c r="A378" s="10" t="s">
        <v>1035</v>
      </c>
      <c r="B378" s="10" t="s">
        <v>1086</v>
      </c>
      <c r="C378" s="10" t="s">
        <v>1036</v>
      </c>
      <c r="D378" s="10" t="s">
        <v>1087</v>
      </c>
      <c r="E378" s="10">
        <v>0</v>
      </c>
      <c r="F378" s="10">
        <v>0</v>
      </c>
      <c r="G378" s="10">
        <v>0</v>
      </c>
      <c r="H378" s="10">
        <v>0</v>
      </c>
      <c r="I378" s="10">
        <v>0.061</v>
      </c>
      <c r="J378" s="10">
        <v>0.388</v>
      </c>
      <c r="K378" s="10">
        <v>0</v>
      </c>
      <c r="L378" s="10">
        <v>0.298</v>
      </c>
      <c r="M378" s="10">
        <v>0.561</v>
      </c>
    </row>
    <row r="379" spans="1:13">
      <c r="A379" s="10" t="s">
        <v>1035</v>
      </c>
      <c r="B379" s="10" t="s">
        <v>884</v>
      </c>
      <c r="C379" s="10" t="s">
        <v>1036</v>
      </c>
      <c r="D379" s="10" t="s">
        <v>885</v>
      </c>
      <c r="E379" s="10">
        <v>0</v>
      </c>
      <c r="F379" s="10">
        <v>0</v>
      </c>
      <c r="G379" s="10">
        <v>0</v>
      </c>
      <c r="H379" s="10">
        <v>0</v>
      </c>
      <c r="I379" s="10">
        <v>0.061</v>
      </c>
      <c r="J379" s="10">
        <v>0.388</v>
      </c>
      <c r="K379" s="10">
        <v>0</v>
      </c>
      <c r="L379" s="10">
        <v>0.298</v>
      </c>
      <c r="M379" s="10">
        <v>0.561</v>
      </c>
    </row>
    <row r="380" spans="1:13">
      <c r="A380" s="10" t="s">
        <v>1035</v>
      </c>
      <c r="B380" s="10" t="s">
        <v>840</v>
      </c>
      <c r="C380" s="10" t="s">
        <v>1036</v>
      </c>
      <c r="D380" s="10" t="s">
        <v>842</v>
      </c>
      <c r="E380" s="10">
        <v>0</v>
      </c>
      <c r="F380" s="10">
        <v>0</v>
      </c>
      <c r="G380" s="10">
        <v>0</v>
      </c>
      <c r="H380" s="10">
        <v>0</v>
      </c>
      <c r="I380" s="10">
        <v>0.057</v>
      </c>
      <c r="J380" s="10">
        <v>0.863</v>
      </c>
      <c r="K380" s="10">
        <v>0</v>
      </c>
      <c r="L380" s="10">
        <v>0.391</v>
      </c>
      <c r="M380" s="10">
        <v>0.914</v>
      </c>
    </row>
    <row r="381" spans="1:13">
      <c r="A381" s="10" t="s">
        <v>449</v>
      </c>
      <c r="B381" s="10" t="s">
        <v>918</v>
      </c>
      <c r="C381" s="10" t="s">
        <v>983</v>
      </c>
      <c r="D381" s="10" t="s">
        <v>919</v>
      </c>
      <c r="E381" s="10">
        <v>0</v>
      </c>
      <c r="F381" s="10">
        <v>0</v>
      </c>
      <c r="G381" s="10">
        <v>0</v>
      </c>
      <c r="H381" s="10">
        <v>0</v>
      </c>
      <c r="I381" s="10">
        <v>0</v>
      </c>
      <c r="J381" s="10">
        <v>0</v>
      </c>
      <c r="K381" s="10">
        <v>0</v>
      </c>
      <c r="L381" s="10">
        <v>0.469</v>
      </c>
      <c r="M381" s="10">
        <v>0.469</v>
      </c>
    </row>
    <row r="382" spans="1:13">
      <c r="A382" s="10" t="s">
        <v>449</v>
      </c>
      <c r="B382" s="10" t="s">
        <v>1155</v>
      </c>
      <c r="C382" s="10" t="s">
        <v>983</v>
      </c>
      <c r="D382" s="10" t="s">
        <v>1156</v>
      </c>
      <c r="E382" s="10">
        <v>0</v>
      </c>
      <c r="F382" s="10">
        <v>0</v>
      </c>
      <c r="G382" s="10">
        <v>0</v>
      </c>
      <c r="H382" s="10">
        <v>0</v>
      </c>
      <c r="I382" s="10">
        <v>0</v>
      </c>
      <c r="J382" s="10">
        <v>0.068</v>
      </c>
      <c r="K382" s="10">
        <v>0</v>
      </c>
      <c r="L382" s="10">
        <v>0.468</v>
      </c>
      <c r="M382" s="10">
        <v>0.482</v>
      </c>
    </row>
    <row r="383" spans="1:13">
      <c r="A383" s="10" t="s">
        <v>449</v>
      </c>
      <c r="B383" s="10" t="s">
        <v>834</v>
      </c>
      <c r="C383" s="10" t="s">
        <v>983</v>
      </c>
      <c r="D383" s="10" t="s">
        <v>836</v>
      </c>
      <c r="E383" s="10">
        <v>0</v>
      </c>
      <c r="F383" s="10">
        <v>0</v>
      </c>
      <c r="G383" s="10">
        <v>0</v>
      </c>
      <c r="H383" s="10">
        <v>0</v>
      </c>
      <c r="I383" s="10">
        <v>0.077</v>
      </c>
      <c r="J383" s="10">
        <v>0</v>
      </c>
      <c r="K383" s="10">
        <v>0</v>
      </c>
      <c r="L383" s="10">
        <v>0.424</v>
      </c>
      <c r="M383" s="10">
        <v>0.445</v>
      </c>
    </row>
    <row r="384" spans="1:13">
      <c r="A384" s="10" t="s">
        <v>449</v>
      </c>
      <c r="B384" s="10" t="s">
        <v>1157</v>
      </c>
      <c r="C384" s="10" t="s">
        <v>983</v>
      </c>
      <c r="D384" s="10" t="s">
        <v>1158</v>
      </c>
      <c r="E384" s="10">
        <v>0</v>
      </c>
      <c r="F384" s="10">
        <v>0</v>
      </c>
      <c r="G384" s="10">
        <v>0</v>
      </c>
      <c r="H384" s="10">
        <v>0</v>
      </c>
      <c r="I384" s="10">
        <v>0</v>
      </c>
      <c r="J384" s="10">
        <v>0.042</v>
      </c>
      <c r="K384" s="10">
        <v>0</v>
      </c>
      <c r="L384" s="10">
        <v>0.41</v>
      </c>
      <c r="M384" s="10">
        <v>0.41</v>
      </c>
    </row>
    <row r="385" spans="1:13">
      <c r="A385" s="10" t="s">
        <v>449</v>
      </c>
      <c r="B385" s="10" t="s">
        <v>1159</v>
      </c>
      <c r="C385" s="10" t="s">
        <v>983</v>
      </c>
      <c r="D385" s="10" t="s">
        <v>1160</v>
      </c>
      <c r="E385" s="10">
        <v>0</v>
      </c>
      <c r="F385" s="10">
        <v>0</v>
      </c>
      <c r="G385" s="10">
        <v>0</v>
      </c>
      <c r="H385" s="10">
        <v>0</v>
      </c>
      <c r="I385" s="10">
        <v>0</v>
      </c>
      <c r="J385" s="10">
        <v>0.068</v>
      </c>
      <c r="K385" s="10">
        <v>0</v>
      </c>
      <c r="L385" s="10">
        <v>0.468</v>
      </c>
      <c r="M385" s="10">
        <v>0.482</v>
      </c>
    </row>
    <row r="386" spans="1:13">
      <c r="A386" s="10" t="s">
        <v>449</v>
      </c>
      <c r="B386" s="10" t="s">
        <v>1161</v>
      </c>
      <c r="C386" s="10" t="s">
        <v>983</v>
      </c>
      <c r="D386" s="10" t="s">
        <v>1162</v>
      </c>
      <c r="E386" s="10">
        <v>0</v>
      </c>
      <c r="F386" s="10">
        <v>0</v>
      </c>
      <c r="G386" s="10">
        <v>0</v>
      </c>
      <c r="H386" s="10">
        <v>0</v>
      </c>
      <c r="I386" s="10">
        <v>0</v>
      </c>
      <c r="J386" s="10">
        <v>0.068</v>
      </c>
      <c r="K386" s="10">
        <v>0</v>
      </c>
      <c r="L386" s="10">
        <v>0.468</v>
      </c>
      <c r="M386" s="10">
        <v>0.482</v>
      </c>
    </row>
    <row r="387" spans="1:13">
      <c r="A387" s="10" t="s">
        <v>449</v>
      </c>
      <c r="B387" s="10" t="s">
        <v>840</v>
      </c>
      <c r="C387" s="10" t="s">
        <v>983</v>
      </c>
      <c r="D387" s="10" t="s">
        <v>842</v>
      </c>
      <c r="E387" s="10">
        <v>0</v>
      </c>
      <c r="F387" s="10">
        <v>0</v>
      </c>
      <c r="G387" s="10">
        <v>0</v>
      </c>
      <c r="H387" s="10">
        <v>0</v>
      </c>
      <c r="I387" s="10">
        <v>0</v>
      </c>
      <c r="J387" s="10">
        <v>0.066</v>
      </c>
      <c r="K387" s="10">
        <v>0.059</v>
      </c>
      <c r="L387" s="10">
        <v>0.471</v>
      </c>
      <c r="M387" s="10">
        <v>0.494</v>
      </c>
    </row>
    <row r="388" spans="1:13">
      <c r="A388" s="10" t="s">
        <v>449</v>
      </c>
      <c r="B388" s="10" t="s">
        <v>831</v>
      </c>
      <c r="C388" s="10" t="s">
        <v>983</v>
      </c>
      <c r="D388" s="10" t="s">
        <v>833</v>
      </c>
      <c r="E388" s="10">
        <v>0</v>
      </c>
      <c r="F388" s="10">
        <v>0</v>
      </c>
      <c r="G388" s="10">
        <v>0</v>
      </c>
      <c r="H388" s="10">
        <v>0</v>
      </c>
      <c r="I388" s="10">
        <v>0</v>
      </c>
      <c r="J388" s="10">
        <v>0.044</v>
      </c>
      <c r="K388" s="10">
        <v>0.052</v>
      </c>
      <c r="L388" s="10">
        <v>0.495</v>
      </c>
      <c r="M388" s="10">
        <v>0.502</v>
      </c>
    </row>
    <row r="389" spans="1:13">
      <c r="A389" s="10" t="s">
        <v>948</v>
      </c>
      <c r="B389" s="10" t="s">
        <v>927</v>
      </c>
      <c r="C389" s="10" t="s">
        <v>949</v>
      </c>
      <c r="D389" s="10" t="s">
        <v>929</v>
      </c>
      <c r="E389" s="10">
        <v>0</v>
      </c>
      <c r="F389" s="10">
        <v>0</v>
      </c>
      <c r="G389" s="10">
        <v>0</v>
      </c>
      <c r="H389" s="10">
        <v>0</v>
      </c>
      <c r="I389" s="10">
        <v>0</v>
      </c>
      <c r="J389" s="10">
        <v>0</v>
      </c>
      <c r="K389" s="10">
        <v>0</v>
      </c>
      <c r="L389" s="10">
        <v>0.471</v>
      </c>
      <c r="M389" s="10">
        <v>0.471</v>
      </c>
    </row>
    <row r="390" spans="1:13">
      <c r="A390" s="10" t="s">
        <v>948</v>
      </c>
      <c r="B390" s="10" t="s">
        <v>930</v>
      </c>
      <c r="C390" s="10" t="s">
        <v>949</v>
      </c>
      <c r="D390" s="10" t="s">
        <v>931</v>
      </c>
      <c r="E390" s="10">
        <v>0</v>
      </c>
      <c r="F390" s="10">
        <v>0</v>
      </c>
      <c r="G390" s="10">
        <v>0</v>
      </c>
      <c r="H390" s="10">
        <v>0</v>
      </c>
      <c r="I390" s="10">
        <v>0</v>
      </c>
      <c r="J390" s="10">
        <v>0</v>
      </c>
      <c r="K390" s="10">
        <v>0</v>
      </c>
      <c r="L390" s="10">
        <v>0.466</v>
      </c>
      <c r="M390" s="10">
        <v>0.465</v>
      </c>
    </row>
    <row r="391" spans="1:13">
      <c r="A391" s="10" t="s">
        <v>948</v>
      </c>
      <c r="B391" s="10" t="s">
        <v>932</v>
      </c>
      <c r="C391" s="10" t="s">
        <v>949</v>
      </c>
      <c r="D391" s="10" t="s">
        <v>933</v>
      </c>
      <c r="E391" s="10">
        <v>0</v>
      </c>
      <c r="F391" s="10">
        <v>0</v>
      </c>
      <c r="G391" s="10">
        <v>0</v>
      </c>
      <c r="H391" s="10">
        <v>0</v>
      </c>
      <c r="I391" s="10">
        <v>0</v>
      </c>
      <c r="J391" s="10">
        <v>0</v>
      </c>
      <c r="K391" s="10">
        <v>0</v>
      </c>
      <c r="L391" s="10">
        <v>0.486</v>
      </c>
      <c r="M391" s="10">
        <v>0.485</v>
      </c>
    </row>
    <row r="392" spans="1:13">
      <c r="A392" s="10" t="s">
        <v>948</v>
      </c>
      <c r="B392" s="10" t="s">
        <v>934</v>
      </c>
      <c r="C392" s="10" t="s">
        <v>949</v>
      </c>
      <c r="D392" s="10" t="s">
        <v>935</v>
      </c>
      <c r="E392" s="10">
        <v>0</v>
      </c>
      <c r="F392" s="10">
        <v>0</v>
      </c>
      <c r="G392" s="10">
        <v>0</v>
      </c>
      <c r="H392" s="10">
        <v>0</v>
      </c>
      <c r="I392" s="10">
        <v>0</v>
      </c>
      <c r="J392" s="10">
        <v>0</v>
      </c>
      <c r="K392" s="10">
        <v>0</v>
      </c>
      <c r="L392" s="10">
        <v>0.466</v>
      </c>
      <c r="M392" s="10">
        <v>0.465</v>
      </c>
    </row>
    <row r="393" spans="1:13">
      <c r="A393" s="10" t="s">
        <v>948</v>
      </c>
      <c r="B393" s="10" t="s">
        <v>940</v>
      </c>
      <c r="C393" s="10" t="s">
        <v>949</v>
      </c>
      <c r="D393" s="10" t="s">
        <v>941</v>
      </c>
      <c r="E393" s="10">
        <v>0</v>
      </c>
      <c r="F393" s="10">
        <v>0</v>
      </c>
      <c r="G393" s="10">
        <v>0</v>
      </c>
      <c r="H393" s="10">
        <v>0</v>
      </c>
      <c r="I393" s="10">
        <v>0</v>
      </c>
      <c r="J393" s="10">
        <v>0</v>
      </c>
      <c r="K393" s="10">
        <v>0</v>
      </c>
      <c r="L393" s="10">
        <v>0.478</v>
      </c>
      <c r="M393" s="10">
        <v>0.478</v>
      </c>
    </row>
    <row r="394" spans="1:13">
      <c r="A394" s="10" t="s">
        <v>948</v>
      </c>
      <c r="B394" s="10" t="s">
        <v>942</v>
      </c>
      <c r="C394" s="10" t="s">
        <v>949</v>
      </c>
      <c r="D394" s="10" t="s">
        <v>943</v>
      </c>
      <c r="E394" s="10">
        <v>0</v>
      </c>
      <c r="F394" s="10">
        <v>0</v>
      </c>
      <c r="G394" s="10">
        <v>0</v>
      </c>
      <c r="H394" s="10">
        <v>0</v>
      </c>
      <c r="I394" s="10">
        <v>0</v>
      </c>
      <c r="J394" s="10">
        <v>0</v>
      </c>
      <c r="K394" s="10">
        <v>0</v>
      </c>
      <c r="L394" s="10">
        <v>0.433</v>
      </c>
      <c r="M394" s="10">
        <v>0.433</v>
      </c>
    </row>
    <row r="395" spans="1:13">
      <c r="A395" s="10" t="s">
        <v>948</v>
      </c>
      <c r="B395" s="10" t="s">
        <v>944</v>
      </c>
      <c r="C395" s="10" t="s">
        <v>949</v>
      </c>
      <c r="D395" s="10" t="s">
        <v>945</v>
      </c>
      <c r="E395" s="10">
        <v>0</v>
      </c>
      <c r="F395" s="10">
        <v>0</v>
      </c>
      <c r="G395" s="10">
        <v>0</v>
      </c>
      <c r="H395" s="10">
        <v>0</v>
      </c>
      <c r="I395" s="10">
        <v>0</v>
      </c>
      <c r="J395" s="10">
        <v>0</v>
      </c>
      <c r="K395" s="10">
        <v>0</v>
      </c>
      <c r="L395" s="10">
        <v>0.466</v>
      </c>
      <c r="M395" s="10">
        <v>0.465</v>
      </c>
    </row>
    <row r="396" spans="1:13">
      <c r="A396" s="10" t="s">
        <v>948</v>
      </c>
      <c r="B396" s="10" t="s">
        <v>952</v>
      </c>
      <c r="C396" s="10" t="s">
        <v>949</v>
      </c>
      <c r="D396" s="10" t="s">
        <v>953</v>
      </c>
      <c r="E396" s="10">
        <v>0</v>
      </c>
      <c r="F396" s="10">
        <v>0</v>
      </c>
      <c r="G396" s="10">
        <v>0</v>
      </c>
      <c r="H396" s="10">
        <v>0</v>
      </c>
      <c r="I396" s="10">
        <v>0</v>
      </c>
      <c r="J396" s="10">
        <v>0</v>
      </c>
      <c r="K396" s="10">
        <v>0</v>
      </c>
      <c r="L396" s="10">
        <v>0.433</v>
      </c>
      <c r="M396" s="10">
        <v>0.433</v>
      </c>
    </row>
    <row r="397" spans="1:13">
      <c r="A397" s="10" t="s">
        <v>948</v>
      </c>
      <c r="B397" s="10" t="s">
        <v>964</v>
      </c>
      <c r="C397" s="10" t="s">
        <v>949</v>
      </c>
      <c r="D397" s="10" t="s">
        <v>965</v>
      </c>
      <c r="E397" s="10">
        <v>0</v>
      </c>
      <c r="F397" s="10">
        <v>0</v>
      </c>
      <c r="G397" s="10">
        <v>0</v>
      </c>
      <c r="H397" s="10">
        <v>0</v>
      </c>
      <c r="I397" s="10">
        <v>0</v>
      </c>
      <c r="J397" s="10">
        <v>0</v>
      </c>
      <c r="K397" s="10">
        <v>0</v>
      </c>
      <c r="L397" s="10">
        <v>0.433</v>
      </c>
      <c r="M397" s="10">
        <v>0.433</v>
      </c>
    </row>
    <row r="398" spans="1:13">
      <c r="A398" s="10" t="s">
        <v>948</v>
      </c>
      <c r="B398" s="10" t="s">
        <v>962</v>
      </c>
      <c r="C398" s="10" t="s">
        <v>949</v>
      </c>
      <c r="D398" s="10" t="s">
        <v>963</v>
      </c>
      <c r="E398" s="10">
        <v>0</v>
      </c>
      <c r="F398" s="10">
        <v>0</v>
      </c>
      <c r="G398" s="10">
        <v>0</v>
      </c>
      <c r="H398" s="10">
        <v>0</v>
      </c>
      <c r="I398" s="10">
        <v>0</v>
      </c>
      <c r="J398" s="10">
        <v>0</v>
      </c>
      <c r="K398" s="10">
        <v>0</v>
      </c>
      <c r="L398" s="10">
        <v>0.457</v>
      </c>
      <c r="M398" s="10">
        <v>0.457</v>
      </c>
    </row>
    <row r="399" spans="1:13">
      <c r="A399" s="10" t="s">
        <v>948</v>
      </c>
      <c r="B399" s="10" t="s">
        <v>956</v>
      </c>
      <c r="C399" s="10" t="s">
        <v>949</v>
      </c>
      <c r="D399" s="10" t="s">
        <v>957</v>
      </c>
      <c r="E399" s="10">
        <v>0</v>
      </c>
      <c r="F399" s="10">
        <v>0</v>
      </c>
      <c r="G399" s="10">
        <v>0</v>
      </c>
      <c r="H399" s="10">
        <v>0</v>
      </c>
      <c r="I399" s="10">
        <v>0</v>
      </c>
      <c r="J399" s="10">
        <v>0</v>
      </c>
      <c r="K399" s="10">
        <v>0</v>
      </c>
      <c r="L399" s="10">
        <v>0.466</v>
      </c>
      <c r="M399" s="10">
        <v>0.465</v>
      </c>
    </row>
    <row r="400" spans="1:13">
      <c r="A400" s="10" t="s">
        <v>948</v>
      </c>
      <c r="B400" s="10" t="s">
        <v>972</v>
      </c>
      <c r="C400" s="10" t="s">
        <v>949</v>
      </c>
      <c r="D400" s="10" t="s">
        <v>973</v>
      </c>
      <c r="E400" s="10">
        <v>0</v>
      </c>
      <c r="F400" s="10">
        <v>0</v>
      </c>
      <c r="G400" s="10">
        <v>0</v>
      </c>
      <c r="H400" s="10">
        <v>0</v>
      </c>
      <c r="I400" s="10">
        <v>0</v>
      </c>
      <c r="J400" s="10">
        <v>0</v>
      </c>
      <c r="K400" s="10">
        <v>0</v>
      </c>
      <c r="L400" s="10">
        <v>0.467</v>
      </c>
      <c r="M400" s="10">
        <v>0.467</v>
      </c>
    </row>
    <row r="401" spans="1:13">
      <c r="A401" s="10" t="s">
        <v>948</v>
      </c>
      <c r="B401" s="10" t="s">
        <v>950</v>
      </c>
      <c r="C401" s="10" t="s">
        <v>949</v>
      </c>
      <c r="D401" s="10" t="s">
        <v>951</v>
      </c>
      <c r="E401" s="10">
        <v>0</v>
      </c>
      <c r="F401" s="10">
        <v>0</v>
      </c>
      <c r="G401" s="10">
        <v>0</v>
      </c>
      <c r="H401" s="10">
        <v>0</v>
      </c>
      <c r="I401" s="10">
        <v>0</v>
      </c>
      <c r="J401" s="10">
        <v>0</v>
      </c>
      <c r="K401" s="10">
        <v>0</v>
      </c>
      <c r="L401" s="10">
        <v>0.492</v>
      </c>
      <c r="M401" s="10">
        <v>0.491</v>
      </c>
    </row>
    <row r="402" spans="1:13">
      <c r="A402" s="10" t="s">
        <v>948</v>
      </c>
      <c r="B402" s="10" t="s">
        <v>968</v>
      </c>
      <c r="C402" s="10" t="s">
        <v>949</v>
      </c>
      <c r="D402" s="10" t="s">
        <v>969</v>
      </c>
      <c r="E402" s="10">
        <v>0</v>
      </c>
      <c r="F402" s="10">
        <v>0</v>
      </c>
      <c r="G402" s="10">
        <v>0</v>
      </c>
      <c r="H402" s="10">
        <v>0</v>
      </c>
      <c r="I402" s="10">
        <v>0</v>
      </c>
      <c r="J402" s="10">
        <v>0</v>
      </c>
      <c r="K402" s="10">
        <v>0</v>
      </c>
      <c r="L402" s="10">
        <v>0.492</v>
      </c>
      <c r="M402" s="10">
        <v>0.491</v>
      </c>
    </row>
    <row r="403" spans="1:13">
      <c r="A403" s="10" t="s">
        <v>948</v>
      </c>
      <c r="B403" s="10" t="s">
        <v>966</v>
      </c>
      <c r="C403" s="10" t="s">
        <v>949</v>
      </c>
      <c r="D403" s="10" t="s">
        <v>967</v>
      </c>
      <c r="E403" s="10">
        <v>0</v>
      </c>
      <c r="F403" s="10">
        <v>0</v>
      </c>
      <c r="G403" s="10">
        <v>0</v>
      </c>
      <c r="H403" s="10">
        <v>0</v>
      </c>
      <c r="I403" s="10">
        <v>0</v>
      </c>
      <c r="J403" s="10">
        <v>0</v>
      </c>
      <c r="K403" s="10">
        <v>0</v>
      </c>
      <c r="L403" s="10">
        <v>0.492</v>
      </c>
      <c r="M403" s="10">
        <v>0.491</v>
      </c>
    </row>
    <row r="404" spans="1:13">
      <c r="A404" s="10" t="s">
        <v>1113</v>
      </c>
      <c r="B404" s="10" t="s">
        <v>840</v>
      </c>
      <c r="C404" s="10" t="s">
        <v>1114</v>
      </c>
      <c r="D404" s="10" t="s">
        <v>842</v>
      </c>
      <c r="E404" s="10">
        <v>0</v>
      </c>
      <c r="F404" s="10">
        <v>0</v>
      </c>
      <c r="G404" s="10">
        <v>0</v>
      </c>
      <c r="H404" s="10">
        <v>0</v>
      </c>
      <c r="I404" s="10">
        <v>0</v>
      </c>
      <c r="J404" s="10">
        <v>0.794</v>
      </c>
      <c r="K404" s="10">
        <v>0</v>
      </c>
      <c r="L404" s="10">
        <v>0.454</v>
      </c>
      <c r="M404" s="10">
        <v>0.882</v>
      </c>
    </row>
    <row r="405" spans="1:13">
      <c r="A405" s="10" t="s">
        <v>1121</v>
      </c>
      <c r="B405" s="10" t="s">
        <v>840</v>
      </c>
      <c r="C405" s="10" t="s">
        <v>1122</v>
      </c>
      <c r="D405" s="10" t="s">
        <v>842</v>
      </c>
      <c r="E405" s="10">
        <v>0</v>
      </c>
      <c r="F405" s="10">
        <v>0</v>
      </c>
      <c r="G405" s="10">
        <v>0</v>
      </c>
      <c r="H405" s="10">
        <v>0</v>
      </c>
      <c r="I405" s="10">
        <v>0</v>
      </c>
      <c r="J405" s="10">
        <v>0.545</v>
      </c>
      <c r="K405" s="10">
        <v>0</v>
      </c>
      <c r="L405" s="10">
        <v>0</v>
      </c>
      <c r="M405" s="10">
        <v>0.545</v>
      </c>
    </row>
    <row r="406" spans="1:13">
      <c r="A406" s="10" t="s">
        <v>852</v>
      </c>
      <c r="B406" s="10" t="s">
        <v>878</v>
      </c>
      <c r="C406" s="10" t="s">
        <v>853</v>
      </c>
      <c r="D406" s="10" t="s">
        <v>879</v>
      </c>
      <c r="E406" s="10">
        <v>0</v>
      </c>
      <c r="F406" s="10">
        <v>0</v>
      </c>
      <c r="G406" s="10">
        <v>0</v>
      </c>
      <c r="H406" s="10">
        <v>0</v>
      </c>
      <c r="I406" s="10">
        <v>0.249</v>
      </c>
      <c r="J406" s="10">
        <v>0.087</v>
      </c>
      <c r="K406" s="10">
        <v>0.069</v>
      </c>
      <c r="L406" s="10">
        <v>0.453</v>
      </c>
      <c r="M406" s="10">
        <v>0.604</v>
      </c>
    </row>
    <row r="407" spans="1:13">
      <c r="A407" s="10" t="s">
        <v>852</v>
      </c>
      <c r="B407" s="10" t="s">
        <v>882</v>
      </c>
      <c r="C407" s="10" t="s">
        <v>853</v>
      </c>
      <c r="D407" s="10" t="s">
        <v>883</v>
      </c>
      <c r="E407" s="10">
        <v>0</v>
      </c>
      <c r="F407" s="10">
        <v>0</v>
      </c>
      <c r="G407" s="10">
        <v>0</v>
      </c>
      <c r="H407" s="10">
        <v>0</v>
      </c>
      <c r="I407" s="10">
        <v>0</v>
      </c>
      <c r="J407" s="10">
        <v>0.072</v>
      </c>
      <c r="K407" s="10">
        <v>0</v>
      </c>
      <c r="L407" s="10">
        <v>0.383</v>
      </c>
      <c r="M407" s="10">
        <v>0.402</v>
      </c>
    </row>
    <row r="408" spans="1:13">
      <c r="A408" s="10" t="s">
        <v>852</v>
      </c>
      <c r="B408" s="10" t="s">
        <v>884</v>
      </c>
      <c r="C408" s="10" t="s">
        <v>853</v>
      </c>
      <c r="D408" s="10" t="s">
        <v>885</v>
      </c>
      <c r="E408" s="10">
        <v>0</v>
      </c>
      <c r="F408" s="10">
        <v>0</v>
      </c>
      <c r="G408" s="10">
        <v>0</v>
      </c>
      <c r="H408" s="10">
        <v>0</v>
      </c>
      <c r="I408" s="10">
        <v>0</v>
      </c>
      <c r="J408" s="10">
        <v>0.072</v>
      </c>
      <c r="K408" s="10">
        <v>0</v>
      </c>
      <c r="L408" s="10">
        <v>0.383</v>
      </c>
      <c r="M408" s="10">
        <v>0.402</v>
      </c>
    </row>
    <row r="409" spans="1:13">
      <c r="A409" s="10" t="s">
        <v>852</v>
      </c>
      <c r="B409" s="10" t="s">
        <v>880</v>
      </c>
      <c r="C409" s="10" t="s">
        <v>853</v>
      </c>
      <c r="D409" s="10" t="s">
        <v>881</v>
      </c>
      <c r="E409" s="10">
        <v>0</v>
      </c>
      <c r="F409" s="10">
        <v>0</v>
      </c>
      <c r="G409" s="10">
        <v>0</v>
      </c>
      <c r="H409" s="10">
        <v>0</v>
      </c>
      <c r="I409" s="10">
        <v>0</v>
      </c>
      <c r="J409" s="10">
        <v>0.072</v>
      </c>
      <c r="K409" s="10">
        <v>0</v>
      </c>
      <c r="L409" s="10">
        <v>0.383</v>
      </c>
      <c r="M409" s="10">
        <v>0.402</v>
      </c>
    </row>
    <row r="410" spans="1:13">
      <c r="A410" s="10" t="s">
        <v>852</v>
      </c>
      <c r="B410" s="10" t="s">
        <v>874</v>
      </c>
      <c r="C410" s="10" t="s">
        <v>853</v>
      </c>
      <c r="D410" s="10" t="s">
        <v>875</v>
      </c>
      <c r="E410" s="10">
        <v>0</v>
      </c>
      <c r="F410" s="10">
        <v>0</v>
      </c>
      <c r="G410" s="10">
        <v>0</v>
      </c>
      <c r="H410" s="10">
        <v>0</v>
      </c>
      <c r="I410" s="10">
        <v>0.079</v>
      </c>
      <c r="J410" s="10">
        <v>0</v>
      </c>
      <c r="K410" s="10">
        <v>0</v>
      </c>
      <c r="L410" s="10">
        <v>0.433</v>
      </c>
      <c r="M410" s="10">
        <v>0.455</v>
      </c>
    </row>
    <row r="411" spans="1:13">
      <c r="A411" s="10" t="s">
        <v>852</v>
      </c>
      <c r="B411" s="10" t="s">
        <v>890</v>
      </c>
      <c r="C411" s="10" t="s">
        <v>853</v>
      </c>
      <c r="D411" s="10" t="s">
        <v>891</v>
      </c>
      <c r="E411" s="10">
        <v>0</v>
      </c>
      <c r="F411" s="10">
        <v>0</v>
      </c>
      <c r="G411" s="10">
        <v>0</v>
      </c>
      <c r="H411" s="10">
        <v>0</v>
      </c>
      <c r="I411" s="10">
        <v>0.249</v>
      </c>
      <c r="J411" s="10">
        <v>0.087</v>
      </c>
      <c r="K411" s="10">
        <v>0.069</v>
      </c>
      <c r="L411" s="10">
        <v>0.288</v>
      </c>
      <c r="M411" s="10">
        <v>0.484</v>
      </c>
    </row>
    <row r="412" spans="1:13">
      <c r="A412" s="10" t="s">
        <v>852</v>
      </c>
      <c r="B412" s="10" t="s">
        <v>892</v>
      </c>
      <c r="C412" s="10" t="s">
        <v>853</v>
      </c>
      <c r="D412" s="10" t="s">
        <v>893</v>
      </c>
      <c r="E412" s="10">
        <v>0</v>
      </c>
      <c r="F412" s="10">
        <v>0</v>
      </c>
      <c r="G412" s="10">
        <v>0</v>
      </c>
      <c r="H412" s="10">
        <v>0</v>
      </c>
      <c r="I412" s="10">
        <v>0.249</v>
      </c>
      <c r="J412" s="10">
        <v>0.087</v>
      </c>
      <c r="K412" s="10">
        <v>0.069</v>
      </c>
      <c r="L412" s="10">
        <v>0.288</v>
      </c>
      <c r="M412" s="10">
        <v>0.484</v>
      </c>
    </row>
    <row r="413" spans="1:13">
      <c r="A413" s="10" t="s">
        <v>852</v>
      </c>
      <c r="B413" s="10" t="s">
        <v>896</v>
      </c>
      <c r="C413" s="10" t="s">
        <v>853</v>
      </c>
      <c r="D413" s="10" t="s">
        <v>897</v>
      </c>
      <c r="E413" s="10">
        <v>0</v>
      </c>
      <c r="F413" s="10">
        <v>0</v>
      </c>
      <c r="G413" s="10">
        <v>0</v>
      </c>
      <c r="H413" s="10">
        <v>0</v>
      </c>
      <c r="I413" s="10">
        <v>0.249</v>
      </c>
      <c r="J413" s="10">
        <v>0.087</v>
      </c>
      <c r="K413" s="10">
        <v>0.069</v>
      </c>
      <c r="L413" s="10">
        <v>0.288</v>
      </c>
      <c r="M413" s="10">
        <v>0.484</v>
      </c>
    </row>
    <row r="414" spans="1:13">
      <c r="A414" s="10" t="s">
        <v>852</v>
      </c>
      <c r="B414" s="10" t="s">
        <v>888</v>
      </c>
      <c r="C414" s="10" t="s">
        <v>853</v>
      </c>
      <c r="D414" s="10" t="s">
        <v>889</v>
      </c>
      <c r="E414" s="10">
        <v>0</v>
      </c>
      <c r="F414" s="10">
        <v>0</v>
      </c>
      <c r="G414" s="10">
        <v>0</v>
      </c>
      <c r="H414" s="10">
        <v>0</v>
      </c>
      <c r="I414" s="10">
        <v>0</v>
      </c>
      <c r="J414" s="10">
        <v>0</v>
      </c>
      <c r="K414" s="10">
        <v>0</v>
      </c>
      <c r="L414" s="10">
        <v>0.493</v>
      </c>
      <c r="M414" s="10">
        <v>0.493</v>
      </c>
    </row>
    <row r="415" spans="1:13">
      <c r="A415" s="10" t="s">
        <v>852</v>
      </c>
      <c r="B415" s="10" t="s">
        <v>904</v>
      </c>
      <c r="C415" s="10" t="s">
        <v>853</v>
      </c>
      <c r="D415" s="10" t="s">
        <v>905</v>
      </c>
      <c r="E415" s="10">
        <v>0</v>
      </c>
      <c r="F415" s="10">
        <v>0</v>
      </c>
      <c r="G415" s="10">
        <v>0</v>
      </c>
      <c r="H415" s="10">
        <v>0</v>
      </c>
      <c r="I415" s="10">
        <v>0.249</v>
      </c>
      <c r="J415" s="10">
        <v>0.087</v>
      </c>
      <c r="K415" s="10">
        <v>0.069</v>
      </c>
      <c r="L415" s="10">
        <v>0.453</v>
      </c>
      <c r="M415" s="10">
        <v>0.604</v>
      </c>
    </row>
    <row r="416" spans="1:13">
      <c r="A416" s="10" t="s">
        <v>852</v>
      </c>
      <c r="B416" s="10" t="s">
        <v>894</v>
      </c>
      <c r="C416" s="10" t="s">
        <v>853</v>
      </c>
      <c r="D416" s="10" t="s">
        <v>895</v>
      </c>
      <c r="E416" s="10">
        <v>0</v>
      </c>
      <c r="F416" s="10">
        <v>0</v>
      </c>
      <c r="G416" s="10">
        <v>0</v>
      </c>
      <c r="H416" s="10">
        <v>0</v>
      </c>
      <c r="I416" s="10">
        <v>0.249</v>
      </c>
      <c r="J416" s="10">
        <v>0.087</v>
      </c>
      <c r="K416" s="10">
        <v>0.069</v>
      </c>
      <c r="L416" s="10">
        <v>0.453</v>
      </c>
      <c r="M416" s="10">
        <v>0.604</v>
      </c>
    </row>
    <row r="417" spans="1:13">
      <c r="A417" s="10" t="s">
        <v>852</v>
      </c>
      <c r="B417" s="10" t="s">
        <v>906</v>
      </c>
      <c r="C417" s="10" t="s">
        <v>853</v>
      </c>
      <c r="D417" s="10" t="s">
        <v>907</v>
      </c>
      <c r="E417" s="10">
        <v>0</v>
      </c>
      <c r="F417" s="10">
        <v>0</v>
      </c>
      <c r="G417" s="10">
        <v>0.2</v>
      </c>
      <c r="H417" s="10">
        <v>0</v>
      </c>
      <c r="I417" s="10">
        <v>0.249</v>
      </c>
      <c r="J417" s="10">
        <v>0.087</v>
      </c>
      <c r="K417" s="10">
        <v>0.069</v>
      </c>
      <c r="L417" s="10">
        <v>0.384</v>
      </c>
      <c r="M417" s="10">
        <v>0.628</v>
      </c>
    </row>
    <row r="418" spans="1:13">
      <c r="A418" s="10" t="s">
        <v>852</v>
      </c>
      <c r="B418" s="10" t="s">
        <v>902</v>
      </c>
      <c r="C418" s="10" t="s">
        <v>853</v>
      </c>
      <c r="D418" s="10" t="s">
        <v>903</v>
      </c>
      <c r="E418" s="10">
        <v>0</v>
      </c>
      <c r="F418" s="10">
        <v>0</v>
      </c>
      <c r="G418" s="10">
        <v>0</v>
      </c>
      <c r="H418" s="10">
        <v>0</v>
      </c>
      <c r="I418" s="10">
        <v>0.054</v>
      </c>
      <c r="J418" s="10">
        <v>0.538</v>
      </c>
      <c r="K418" s="10">
        <v>0</v>
      </c>
      <c r="L418" s="10">
        <v>0.331</v>
      </c>
      <c r="M418" s="10">
        <v>0.682</v>
      </c>
    </row>
    <row r="419" spans="1:13">
      <c r="A419" s="10" t="s">
        <v>852</v>
      </c>
      <c r="B419" s="10" t="s">
        <v>900</v>
      </c>
      <c r="C419" s="10" t="s">
        <v>853</v>
      </c>
      <c r="D419" s="10" t="s">
        <v>901</v>
      </c>
      <c r="E419" s="10">
        <v>0</v>
      </c>
      <c r="F419" s="10">
        <v>0</v>
      </c>
      <c r="G419" s="10">
        <v>0</v>
      </c>
      <c r="H419" s="10">
        <v>0</v>
      </c>
      <c r="I419" s="10">
        <v>0.054</v>
      </c>
      <c r="J419" s="10">
        <v>0.538</v>
      </c>
      <c r="K419" s="10">
        <v>0</v>
      </c>
      <c r="L419" s="10">
        <v>0.331</v>
      </c>
      <c r="M419" s="10">
        <v>0.682</v>
      </c>
    </row>
    <row r="420" spans="1:13">
      <c r="A420" s="10" t="s">
        <v>852</v>
      </c>
      <c r="B420" s="10" t="s">
        <v>912</v>
      </c>
      <c r="C420" s="10" t="s">
        <v>853</v>
      </c>
      <c r="D420" s="10" t="s">
        <v>913</v>
      </c>
      <c r="E420" s="10">
        <v>0</v>
      </c>
      <c r="F420" s="10">
        <v>0</v>
      </c>
      <c r="G420" s="10">
        <v>0.208</v>
      </c>
      <c r="H420" s="10">
        <v>0</v>
      </c>
      <c r="I420" s="10">
        <v>0.249</v>
      </c>
      <c r="J420" s="10">
        <v>0.087</v>
      </c>
      <c r="K420" s="10">
        <v>0.069</v>
      </c>
      <c r="L420" s="10">
        <v>0.471</v>
      </c>
      <c r="M420" s="10">
        <v>0.683</v>
      </c>
    </row>
    <row r="421" spans="1:13">
      <c r="A421" s="10" t="s">
        <v>852</v>
      </c>
      <c r="B421" s="10" t="s">
        <v>908</v>
      </c>
      <c r="C421" s="10" t="s">
        <v>853</v>
      </c>
      <c r="D421" s="10" t="s">
        <v>909</v>
      </c>
      <c r="E421" s="10">
        <v>0</v>
      </c>
      <c r="F421" s="10">
        <v>0</v>
      </c>
      <c r="G421" s="10">
        <v>0.207</v>
      </c>
      <c r="H421" s="10">
        <v>0</v>
      </c>
      <c r="I421" s="10">
        <v>0.249</v>
      </c>
      <c r="J421" s="10">
        <v>0.087</v>
      </c>
      <c r="K421" s="10">
        <v>0.069</v>
      </c>
      <c r="L421" s="10">
        <v>0.471</v>
      </c>
      <c r="M421" s="10">
        <v>0.683</v>
      </c>
    </row>
    <row r="422" spans="1:13">
      <c r="A422" s="10" t="s">
        <v>852</v>
      </c>
      <c r="B422" s="10" t="s">
        <v>898</v>
      </c>
      <c r="C422" s="10" t="s">
        <v>853</v>
      </c>
      <c r="D422" s="10" t="s">
        <v>899</v>
      </c>
      <c r="E422" s="10">
        <v>0</v>
      </c>
      <c r="F422" s="10">
        <v>0</v>
      </c>
      <c r="G422" s="10">
        <v>0</v>
      </c>
      <c r="H422" s="10">
        <v>0</v>
      </c>
      <c r="I422" s="10">
        <v>0.054</v>
      </c>
      <c r="J422" s="10">
        <v>0.538</v>
      </c>
      <c r="K422" s="10">
        <v>0</v>
      </c>
      <c r="L422" s="10">
        <v>0.374</v>
      </c>
      <c r="M422" s="10">
        <v>0.702</v>
      </c>
    </row>
    <row r="423" spans="1:13">
      <c r="A423" s="10" t="s">
        <v>852</v>
      </c>
      <c r="B423" s="10" t="s">
        <v>840</v>
      </c>
      <c r="C423" s="10" t="s">
        <v>853</v>
      </c>
      <c r="D423" s="10" t="s">
        <v>842</v>
      </c>
      <c r="E423" s="10">
        <v>0</v>
      </c>
      <c r="F423" s="10">
        <v>0</v>
      </c>
      <c r="G423" s="10">
        <v>0</v>
      </c>
      <c r="H423" s="10">
        <v>0</v>
      </c>
      <c r="I423" s="10">
        <v>0.056</v>
      </c>
      <c r="J423" s="10">
        <v>0.714</v>
      </c>
      <c r="K423" s="10">
        <v>0.114</v>
      </c>
      <c r="L423" s="10">
        <v>0.466</v>
      </c>
      <c r="M423" s="10">
        <v>0.855</v>
      </c>
    </row>
    <row r="424" spans="1:13">
      <c r="A424" s="10" t="s">
        <v>1056</v>
      </c>
      <c r="B424" s="10" t="s">
        <v>920</v>
      </c>
      <c r="C424" s="10" t="s">
        <v>1057</v>
      </c>
      <c r="D424" s="10" t="s">
        <v>921</v>
      </c>
      <c r="E424" s="10">
        <v>0</v>
      </c>
      <c r="F424" s="10">
        <v>0</v>
      </c>
      <c r="G424" s="10">
        <v>0</v>
      </c>
      <c r="H424" s="10">
        <v>0</v>
      </c>
      <c r="I424" s="10">
        <v>0</v>
      </c>
      <c r="J424" s="10">
        <v>0</v>
      </c>
      <c r="K424" s="10">
        <v>0</v>
      </c>
      <c r="L424" s="10">
        <v>0.431</v>
      </c>
      <c r="M424" s="10">
        <v>0.431</v>
      </c>
    </row>
    <row r="425" spans="1:13">
      <c r="A425" s="10" t="s">
        <v>1056</v>
      </c>
      <c r="B425" s="10" t="s">
        <v>922</v>
      </c>
      <c r="C425" s="10" t="s">
        <v>1057</v>
      </c>
      <c r="D425" s="10" t="s">
        <v>923</v>
      </c>
      <c r="E425" s="10">
        <v>0</v>
      </c>
      <c r="F425" s="10">
        <v>0</v>
      </c>
      <c r="G425" s="10">
        <v>0</v>
      </c>
      <c r="H425" s="10">
        <v>0</v>
      </c>
      <c r="I425" s="10">
        <v>0</v>
      </c>
      <c r="J425" s="10">
        <v>0</v>
      </c>
      <c r="K425" s="10">
        <v>0</v>
      </c>
      <c r="L425" s="10">
        <v>0.431</v>
      </c>
      <c r="M425" s="10">
        <v>0.431</v>
      </c>
    </row>
    <row r="426" spans="1:13">
      <c r="A426" s="10" t="s">
        <v>1056</v>
      </c>
      <c r="B426" s="10" t="s">
        <v>984</v>
      </c>
      <c r="C426" s="10" t="s">
        <v>1057</v>
      </c>
      <c r="D426" s="10" t="s">
        <v>985</v>
      </c>
      <c r="E426" s="10">
        <v>0</v>
      </c>
      <c r="F426" s="10">
        <v>0</v>
      </c>
      <c r="G426" s="10">
        <v>0</v>
      </c>
      <c r="H426" s="10">
        <v>0.567</v>
      </c>
      <c r="I426" s="10">
        <v>0</v>
      </c>
      <c r="J426" s="10">
        <v>0.074</v>
      </c>
      <c r="K426" s="10">
        <v>0.066</v>
      </c>
      <c r="L426" s="10">
        <v>0.493</v>
      </c>
      <c r="M426" s="10">
        <v>0.523</v>
      </c>
    </row>
    <row r="427" spans="1:13">
      <c r="A427" s="10" t="s">
        <v>1056</v>
      </c>
      <c r="B427" s="10" t="s">
        <v>994</v>
      </c>
      <c r="C427" s="10" t="s">
        <v>1057</v>
      </c>
      <c r="D427" s="10" t="s">
        <v>995</v>
      </c>
      <c r="E427" s="10">
        <v>0</v>
      </c>
      <c r="F427" s="10">
        <v>0</v>
      </c>
      <c r="G427" s="10">
        <v>0</v>
      </c>
      <c r="H427" s="10">
        <v>0.585</v>
      </c>
      <c r="I427" s="10">
        <v>0.095</v>
      </c>
      <c r="J427" s="10">
        <v>0</v>
      </c>
      <c r="K427" s="10">
        <v>0</v>
      </c>
      <c r="L427" s="10">
        <v>0.419</v>
      </c>
      <c r="M427" s="10">
        <v>0.451</v>
      </c>
    </row>
    <row r="428" spans="1:13">
      <c r="A428" s="10" t="s">
        <v>1056</v>
      </c>
      <c r="B428" s="10" t="s">
        <v>1047</v>
      </c>
      <c r="C428" s="10" t="s">
        <v>1057</v>
      </c>
      <c r="D428" s="10" t="s">
        <v>1048</v>
      </c>
      <c r="E428" s="10">
        <v>0</v>
      </c>
      <c r="F428" s="10">
        <v>0</v>
      </c>
      <c r="G428" s="10">
        <v>0</v>
      </c>
      <c r="H428" s="10">
        <v>0</v>
      </c>
      <c r="I428" s="10">
        <v>0</v>
      </c>
      <c r="J428" s="10">
        <v>0</v>
      </c>
      <c r="K428" s="10">
        <v>0</v>
      </c>
      <c r="L428" s="10">
        <v>0.466</v>
      </c>
      <c r="M428" s="10">
        <v>0.465</v>
      </c>
    </row>
    <row r="429" spans="1:13">
      <c r="A429" s="10" t="s">
        <v>1056</v>
      </c>
      <c r="B429" s="10" t="s">
        <v>837</v>
      </c>
      <c r="C429" s="10" t="s">
        <v>1057</v>
      </c>
      <c r="D429" s="10" t="s">
        <v>838</v>
      </c>
      <c r="E429" s="10">
        <v>0</v>
      </c>
      <c r="F429" s="10">
        <v>0</v>
      </c>
      <c r="G429" s="10">
        <v>0</v>
      </c>
      <c r="H429" s="10">
        <v>0</v>
      </c>
      <c r="I429" s="10">
        <v>0</v>
      </c>
      <c r="J429" s="10">
        <v>0.071</v>
      </c>
      <c r="K429" s="10">
        <v>0</v>
      </c>
      <c r="L429" s="10">
        <v>0.471</v>
      </c>
      <c r="M429" s="10">
        <v>0.487</v>
      </c>
    </row>
    <row r="430" spans="1:13">
      <c r="A430" s="10" t="s">
        <v>1056</v>
      </c>
      <c r="B430" s="10" t="s">
        <v>1012</v>
      </c>
      <c r="C430" s="10" t="s">
        <v>1057</v>
      </c>
      <c r="D430" s="10" t="s">
        <v>1013</v>
      </c>
      <c r="E430" s="10">
        <v>0</v>
      </c>
      <c r="F430" s="10">
        <v>0</v>
      </c>
      <c r="G430" s="10">
        <v>0.116</v>
      </c>
      <c r="H430" s="10">
        <v>0.663</v>
      </c>
      <c r="I430" s="10">
        <v>0.095</v>
      </c>
      <c r="J430" s="10">
        <v>0</v>
      </c>
      <c r="K430" s="10">
        <v>0</v>
      </c>
      <c r="L430" s="10">
        <v>0.419</v>
      </c>
      <c r="M430" s="10">
        <v>0.494</v>
      </c>
    </row>
    <row r="431" spans="1:13">
      <c r="A431" s="10" t="s">
        <v>1056</v>
      </c>
      <c r="B431" s="10" t="s">
        <v>1058</v>
      </c>
      <c r="C431" s="10" t="s">
        <v>1057</v>
      </c>
      <c r="D431" s="10" t="s">
        <v>1059</v>
      </c>
      <c r="E431" s="10">
        <v>0</v>
      </c>
      <c r="F431" s="10">
        <v>0</v>
      </c>
      <c r="G431" s="10">
        <v>0.048</v>
      </c>
      <c r="H431" s="10">
        <v>0.986</v>
      </c>
      <c r="I431" s="10">
        <v>0</v>
      </c>
      <c r="J431" s="10">
        <v>0</v>
      </c>
      <c r="K431" s="10">
        <v>0.9</v>
      </c>
      <c r="L431" s="10">
        <v>0</v>
      </c>
      <c r="M431" s="10">
        <v>0.9</v>
      </c>
    </row>
    <row r="432" spans="1:13">
      <c r="A432" s="10" t="s">
        <v>1163</v>
      </c>
      <c r="B432" s="10" t="s">
        <v>920</v>
      </c>
      <c r="C432" s="10" t="s">
        <v>1164</v>
      </c>
      <c r="D432" s="10" t="s">
        <v>921</v>
      </c>
      <c r="E432" s="10">
        <v>0</v>
      </c>
      <c r="F432" s="10">
        <v>0</v>
      </c>
      <c r="G432" s="10">
        <v>0</v>
      </c>
      <c r="H432" s="10">
        <v>0</v>
      </c>
      <c r="I432" s="10">
        <v>0</v>
      </c>
      <c r="J432" s="10">
        <v>0</v>
      </c>
      <c r="K432" s="10">
        <v>0</v>
      </c>
      <c r="L432" s="10">
        <v>0.438</v>
      </c>
      <c r="M432" s="10">
        <v>0.438</v>
      </c>
    </row>
    <row r="433" spans="1:13">
      <c r="A433" s="10" t="s">
        <v>1163</v>
      </c>
      <c r="B433" s="10" t="s">
        <v>922</v>
      </c>
      <c r="C433" s="10" t="s">
        <v>1164</v>
      </c>
      <c r="D433" s="10" t="s">
        <v>923</v>
      </c>
      <c r="E433" s="10">
        <v>0</v>
      </c>
      <c r="F433" s="10">
        <v>0</v>
      </c>
      <c r="G433" s="10">
        <v>0</v>
      </c>
      <c r="H433" s="10">
        <v>0</v>
      </c>
      <c r="I433" s="10">
        <v>0</v>
      </c>
      <c r="J433" s="10">
        <v>0</v>
      </c>
      <c r="K433" s="10">
        <v>0</v>
      </c>
      <c r="L433" s="10">
        <v>0.438</v>
      </c>
      <c r="M433" s="10">
        <v>0.438</v>
      </c>
    </row>
    <row r="434" spans="1:13">
      <c r="A434" s="10" t="s">
        <v>1163</v>
      </c>
      <c r="B434" s="10" t="s">
        <v>837</v>
      </c>
      <c r="C434" s="10" t="s">
        <v>1164</v>
      </c>
      <c r="D434" s="10" t="s">
        <v>838</v>
      </c>
      <c r="E434" s="10">
        <v>0</v>
      </c>
      <c r="F434" s="10">
        <v>0</v>
      </c>
      <c r="G434" s="10">
        <v>0</v>
      </c>
      <c r="H434" s="10">
        <v>0</v>
      </c>
      <c r="I434" s="10">
        <v>0</v>
      </c>
      <c r="J434" s="10">
        <v>0</v>
      </c>
      <c r="K434" s="10">
        <v>0</v>
      </c>
      <c r="L434" s="10">
        <v>0.46</v>
      </c>
      <c r="M434" s="10">
        <v>0.459</v>
      </c>
    </row>
    <row r="435" spans="1:13">
      <c r="A435" s="10" t="s">
        <v>1060</v>
      </c>
      <c r="B435" s="10" t="s">
        <v>840</v>
      </c>
      <c r="C435" s="10" t="s">
        <v>1061</v>
      </c>
      <c r="D435" s="10" t="s">
        <v>842</v>
      </c>
      <c r="E435" s="10">
        <v>0</v>
      </c>
      <c r="F435" s="10">
        <v>0</v>
      </c>
      <c r="G435" s="10">
        <v>0</v>
      </c>
      <c r="H435" s="10">
        <v>0</v>
      </c>
      <c r="I435" s="10">
        <v>0</v>
      </c>
      <c r="J435" s="10">
        <v>0.08</v>
      </c>
      <c r="K435" s="10">
        <v>0</v>
      </c>
      <c r="L435" s="10">
        <v>0.41</v>
      </c>
      <c r="M435" s="10">
        <v>0.433</v>
      </c>
    </row>
    <row r="436" spans="1:13">
      <c r="A436" s="10" t="s">
        <v>1062</v>
      </c>
      <c r="B436" s="10" t="s">
        <v>840</v>
      </c>
      <c r="C436" s="10" t="s">
        <v>1063</v>
      </c>
      <c r="D436" s="10" t="s">
        <v>842</v>
      </c>
      <c r="E436" s="10">
        <v>0</v>
      </c>
      <c r="F436" s="10">
        <v>0</v>
      </c>
      <c r="G436" s="10">
        <v>0</v>
      </c>
      <c r="H436" s="10">
        <v>0</v>
      </c>
      <c r="I436" s="10">
        <v>0</v>
      </c>
      <c r="J436" s="10">
        <v>0.794</v>
      </c>
      <c r="K436" s="10">
        <v>0</v>
      </c>
      <c r="L436" s="10">
        <v>0.454</v>
      </c>
      <c r="M436" s="10">
        <v>0.882</v>
      </c>
    </row>
    <row r="437" spans="1:13">
      <c r="A437" s="10" t="s">
        <v>1097</v>
      </c>
      <c r="B437" s="10" t="s">
        <v>840</v>
      </c>
      <c r="C437" s="10" t="s">
        <v>1098</v>
      </c>
      <c r="D437" s="10" t="s">
        <v>842</v>
      </c>
      <c r="E437" s="10">
        <v>0</v>
      </c>
      <c r="F437" s="10">
        <v>0</v>
      </c>
      <c r="G437" s="10">
        <v>0</v>
      </c>
      <c r="H437" s="10">
        <v>0</v>
      </c>
      <c r="I437" s="10">
        <v>0</v>
      </c>
      <c r="J437" s="10">
        <v>0.066</v>
      </c>
      <c r="K437" s="10">
        <v>0.059</v>
      </c>
      <c r="L437" s="10">
        <v>0.469</v>
      </c>
      <c r="M437" s="10">
        <v>0.492</v>
      </c>
    </row>
    <row r="438" spans="1:13">
      <c r="A438" s="10" t="s">
        <v>996</v>
      </c>
      <c r="B438" s="10" t="s">
        <v>918</v>
      </c>
      <c r="C438" s="10" t="s">
        <v>997</v>
      </c>
      <c r="D438" s="10" t="s">
        <v>919</v>
      </c>
      <c r="E438" s="10">
        <v>0</v>
      </c>
      <c r="F438" s="10">
        <v>0</v>
      </c>
      <c r="G438" s="10">
        <v>0</v>
      </c>
      <c r="H438" s="10">
        <v>0</v>
      </c>
      <c r="I438" s="10">
        <v>0</v>
      </c>
      <c r="J438" s="10">
        <v>0</v>
      </c>
      <c r="K438" s="10">
        <v>0</v>
      </c>
      <c r="L438" s="10">
        <v>0.466</v>
      </c>
      <c r="M438" s="10">
        <v>0.465</v>
      </c>
    </row>
    <row r="439" spans="1:13">
      <c r="A439" s="10" t="s">
        <v>996</v>
      </c>
      <c r="B439" s="10" t="s">
        <v>1165</v>
      </c>
      <c r="C439" s="10" t="s">
        <v>997</v>
      </c>
      <c r="D439" s="10" t="s">
        <v>1166</v>
      </c>
      <c r="E439" s="10">
        <v>0</v>
      </c>
      <c r="F439" s="10">
        <v>0</v>
      </c>
      <c r="G439" s="10">
        <v>0</v>
      </c>
      <c r="H439" s="10">
        <v>0</v>
      </c>
      <c r="I439" s="10">
        <v>0</v>
      </c>
      <c r="J439" s="10">
        <v>0</v>
      </c>
      <c r="K439" s="10">
        <v>0</v>
      </c>
      <c r="L439" s="10">
        <v>0.433</v>
      </c>
      <c r="M439" s="10">
        <v>0.433</v>
      </c>
    </row>
    <row r="440" spans="1:13">
      <c r="A440" s="10" t="s">
        <v>930</v>
      </c>
      <c r="B440" s="10" t="s">
        <v>927</v>
      </c>
      <c r="C440" s="10" t="s">
        <v>931</v>
      </c>
      <c r="D440" s="10" t="s">
        <v>929</v>
      </c>
      <c r="E440" s="10">
        <v>0</v>
      </c>
      <c r="F440" s="10">
        <v>0</v>
      </c>
      <c r="G440" s="10">
        <v>0</v>
      </c>
      <c r="H440" s="10">
        <v>0</v>
      </c>
      <c r="I440" s="10">
        <v>0</v>
      </c>
      <c r="J440" s="10">
        <v>0</v>
      </c>
      <c r="K440" s="10">
        <v>0</v>
      </c>
      <c r="L440" s="10">
        <v>0.493</v>
      </c>
      <c r="M440" s="10">
        <v>0.493</v>
      </c>
    </row>
    <row r="441" spans="1:13">
      <c r="A441" s="10" t="s">
        <v>930</v>
      </c>
      <c r="B441" s="10" t="s">
        <v>837</v>
      </c>
      <c r="C441" s="10" t="s">
        <v>931</v>
      </c>
      <c r="D441" s="10" t="s">
        <v>838</v>
      </c>
      <c r="E441" s="10">
        <v>0</v>
      </c>
      <c r="F441" s="10">
        <v>0</v>
      </c>
      <c r="G441" s="10">
        <v>0</v>
      </c>
      <c r="H441" s="10">
        <v>0</v>
      </c>
      <c r="I441" s="10">
        <v>0</v>
      </c>
      <c r="J441" s="10">
        <v>0</v>
      </c>
      <c r="K441" s="10">
        <v>0</v>
      </c>
      <c r="L441" s="10">
        <v>0.403</v>
      </c>
      <c r="M441" s="10">
        <v>0.403</v>
      </c>
    </row>
    <row r="442" spans="1:13">
      <c r="A442" s="10" t="s">
        <v>930</v>
      </c>
      <c r="B442" s="10" t="s">
        <v>946</v>
      </c>
      <c r="C442" s="10" t="s">
        <v>931</v>
      </c>
      <c r="D442" s="10" t="s">
        <v>947</v>
      </c>
      <c r="E442" s="10">
        <v>0</v>
      </c>
      <c r="F442" s="10">
        <v>0</v>
      </c>
      <c r="G442" s="10">
        <v>0</v>
      </c>
      <c r="H442" s="10">
        <v>0</v>
      </c>
      <c r="I442" s="10">
        <v>0</v>
      </c>
      <c r="J442" s="10">
        <v>0</v>
      </c>
      <c r="K442" s="10">
        <v>0</v>
      </c>
      <c r="L442" s="10">
        <v>0.404</v>
      </c>
      <c r="M442" s="10">
        <v>0.404</v>
      </c>
    </row>
    <row r="443" spans="1:13">
      <c r="A443" s="10" t="s">
        <v>930</v>
      </c>
      <c r="B443" s="10" t="s">
        <v>960</v>
      </c>
      <c r="C443" s="10" t="s">
        <v>931</v>
      </c>
      <c r="D443" s="10" t="s">
        <v>961</v>
      </c>
      <c r="E443" s="10">
        <v>0</v>
      </c>
      <c r="F443" s="10">
        <v>0</v>
      </c>
      <c r="G443" s="10">
        <v>0</v>
      </c>
      <c r="H443" s="10">
        <v>0</v>
      </c>
      <c r="I443" s="10">
        <v>0</v>
      </c>
      <c r="J443" s="10">
        <v>0</v>
      </c>
      <c r="K443" s="10">
        <v>0</v>
      </c>
      <c r="L443" s="10">
        <v>0.451</v>
      </c>
      <c r="M443" s="10">
        <v>0.451</v>
      </c>
    </row>
    <row r="444" spans="1:13">
      <c r="A444" s="10" t="s">
        <v>930</v>
      </c>
      <c r="B444" s="10" t="s">
        <v>964</v>
      </c>
      <c r="C444" s="10" t="s">
        <v>931</v>
      </c>
      <c r="D444" s="10" t="s">
        <v>965</v>
      </c>
      <c r="E444" s="10">
        <v>0</v>
      </c>
      <c r="F444" s="10">
        <v>0</v>
      </c>
      <c r="G444" s="10">
        <v>0</v>
      </c>
      <c r="H444" s="10">
        <v>0</v>
      </c>
      <c r="I444" s="10">
        <v>0.077</v>
      </c>
      <c r="J444" s="10">
        <v>0</v>
      </c>
      <c r="K444" s="10">
        <v>0</v>
      </c>
      <c r="L444" s="10">
        <v>0.438</v>
      </c>
      <c r="M444" s="10">
        <v>0.459</v>
      </c>
    </row>
    <row r="445" spans="1:13">
      <c r="A445" s="10" t="s">
        <v>930</v>
      </c>
      <c r="B445" s="10" t="s">
        <v>952</v>
      </c>
      <c r="C445" s="10" t="s">
        <v>931</v>
      </c>
      <c r="D445" s="10" t="s">
        <v>953</v>
      </c>
      <c r="E445" s="10">
        <v>0</v>
      </c>
      <c r="F445" s="10">
        <v>0</v>
      </c>
      <c r="G445" s="10">
        <v>0</v>
      </c>
      <c r="H445" s="10">
        <v>0</v>
      </c>
      <c r="I445" s="10">
        <v>0.077</v>
      </c>
      <c r="J445" s="10">
        <v>0</v>
      </c>
      <c r="K445" s="10">
        <v>0</v>
      </c>
      <c r="L445" s="10">
        <v>0.438</v>
      </c>
      <c r="M445" s="10">
        <v>0.459</v>
      </c>
    </row>
    <row r="446" spans="1:13">
      <c r="A446" s="10" t="s">
        <v>930</v>
      </c>
      <c r="B446" s="10" t="s">
        <v>942</v>
      </c>
      <c r="C446" s="10" t="s">
        <v>931</v>
      </c>
      <c r="D446" s="10" t="s">
        <v>943</v>
      </c>
      <c r="E446" s="10">
        <v>0</v>
      </c>
      <c r="F446" s="10">
        <v>0</v>
      </c>
      <c r="G446" s="10">
        <v>0</v>
      </c>
      <c r="H446" s="10">
        <v>0</v>
      </c>
      <c r="I446" s="10">
        <v>0.077</v>
      </c>
      <c r="J446" s="10">
        <v>0</v>
      </c>
      <c r="K446" s="10">
        <v>0</v>
      </c>
      <c r="L446" s="10">
        <v>0.438</v>
      </c>
      <c r="M446" s="10">
        <v>0.459</v>
      </c>
    </row>
    <row r="447" spans="1:13">
      <c r="A447" s="10" t="s">
        <v>930</v>
      </c>
      <c r="B447" s="10" t="s">
        <v>936</v>
      </c>
      <c r="C447" s="10" t="s">
        <v>931</v>
      </c>
      <c r="D447" s="10" t="s">
        <v>937</v>
      </c>
      <c r="E447" s="10">
        <v>0</v>
      </c>
      <c r="F447" s="10">
        <v>0</v>
      </c>
      <c r="G447" s="10">
        <v>0</v>
      </c>
      <c r="H447" s="10">
        <v>0</v>
      </c>
      <c r="I447" s="10">
        <v>0</v>
      </c>
      <c r="J447" s="10">
        <v>0</v>
      </c>
      <c r="K447" s="10">
        <v>0</v>
      </c>
      <c r="L447" s="10">
        <v>0.466</v>
      </c>
      <c r="M447" s="10">
        <v>0.465</v>
      </c>
    </row>
    <row r="448" spans="1:13">
      <c r="A448" s="10" t="s">
        <v>930</v>
      </c>
      <c r="B448" s="10" t="s">
        <v>962</v>
      </c>
      <c r="C448" s="10" t="s">
        <v>931</v>
      </c>
      <c r="D448" s="10" t="s">
        <v>963</v>
      </c>
      <c r="E448" s="10">
        <v>0</v>
      </c>
      <c r="F448" s="10">
        <v>0</v>
      </c>
      <c r="G448" s="10">
        <v>0</v>
      </c>
      <c r="H448" s="10">
        <v>0</v>
      </c>
      <c r="I448" s="10">
        <v>0</v>
      </c>
      <c r="J448" s="10">
        <v>0</v>
      </c>
      <c r="K448" s="10">
        <v>0</v>
      </c>
      <c r="L448" s="10">
        <v>0.466</v>
      </c>
      <c r="M448" s="10">
        <v>0.465</v>
      </c>
    </row>
    <row r="449" spans="1:13">
      <c r="A449" s="10" t="s">
        <v>930</v>
      </c>
      <c r="B449" s="10" t="s">
        <v>934</v>
      </c>
      <c r="C449" s="10" t="s">
        <v>931</v>
      </c>
      <c r="D449" s="10" t="s">
        <v>935</v>
      </c>
      <c r="E449" s="10">
        <v>0</v>
      </c>
      <c r="F449" s="10">
        <v>0</v>
      </c>
      <c r="G449" s="10">
        <v>0</v>
      </c>
      <c r="H449" s="10">
        <v>0</v>
      </c>
      <c r="I449" s="10">
        <v>0</v>
      </c>
      <c r="J449" s="10">
        <v>0</v>
      </c>
      <c r="K449" s="10">
        <v>0</v>
      </c>
      <c r="L449" s="10">
        <v>0.467</v>
      </c>
      <c r="M449" s="10">
        <v>0.467</v>
      </c>
    </row>
    <row r="450" spans="1:13">
      <c r="A450" s="10" t="s">
        <v>930</v>
      </c>
      <c r="B450" s="10" t="s">
        <v>956</v>
      </c>
      <c r="C450" s="10" t="s">
        <v>931</v>
      </c>
      <c r="D450" s="10" t="s">
        <v>957</v>
      </c>
      <c r="E450" s="10">
        <v>0</v>
      </c>
      <c r="F450" s="10">
        <v>0</v>
      </c>
      <c r="G450" s="10">
        <v>0</v>
      </c>
      <c r="H450" s="10">
        <v>0</v>
      </c>
      <c r="I450" s="10">
        <v>0</v>
      </c>
      <c r="J450" s="10">
        <v>0</v>
      </c>
      <c r="K450" s="10">
        <v>0</v>
      </c>
      <c r="L450" s="10">
        <v>0.467</v>
      </c>
      <c r="M450" s="10">
        <v>0.467</v>
      </c>
    </row>
    <row r="451" spans="1:13">
      <c r="A451" s="10" t="s">
        <v>930</v>
      </c>
      <c r="B451" s="10" t="s">
        <v>938</v>
      </c>
      <c r="C451" s="10" t="s">
        <v>931</v>
      </c>
      <c r="D451" s="10" t="s">
        <v>939</v>
      </c>
      <c r="E451" s="10">
        <v>0</v>
      </c>
      <c r="F451" s="10">
        <v>0</v>
      </c>
      <c r="G451" s="10">
        <v>0</v>
      </c>
      <c r="H451" s="10">
        <v>0</v>
      </c>
      <c r="I451" s="10">
        <v>0</v>
      </c>
      <c r="J451" s="10">
        <v>0</v>
      </c>
      <c r="K451" s="10">
        <v>0</v>
      </c>
      <c r="L451" s="10">
        <v>0.469</v>
      </c>
      <c r="M451" s="10">
        <v>0.469</v>
      </c>
    </row>
    <row r="452" spans="1:13">
      <c r="A452" s="10" t="s">
        <v>930</v>
      </c>
      <c r="B452" s="10" t="s">
        <v>972</v>
      </c>
      <c r="C452" s="10" t="s">
        <v>931</v>
      </c>
      <c r="D452" s="10" t="s">
        <v>973</v>
      </c>
      <c r="E452" s="10">
        <v>0</v>
      </c>
      <c r="F452" s="10">
        <v>0</v>
      </c>
      <c r="G452" s="10">
        <v>0</v>
      </c>
      <c r="H452" s="10">
        <v>0</v>
      </c>
      <c r="I452" s="10">
        <v>0</v>
      </c>
      <c r="J452" s="10">
        <v>0</v>
      </c>
      <c r="K452" s="10">
        <v>0</v>
      </c>
      <c r="L452" s="10">
        <v>0.482</v>
      </c>
      <c r="M452" s="10">
        <v>0.482</v>
      </c>
    </row>
    <row r="453" spans="1:13">
      <c r="A453" s="10" t="s">
        <v>930</v>
      </c>
      <c r="B453" s="10" t="s">
        <v>932</v>
      </c>
      <c r="C453" s="10" t="s">
        <v>931</v>
      </c>
      <c r="D453" s="10" t="s">
        <v>933</v>
      </c>
      <c r="E453" s="10">
        <v>0</v>
      </c>
      <c r="F453" s="10">
        <v>0</v>
      </c>
      <c r="G453" s="10">
        <v>0</v>
      </c>
      <c r="H453" s="10">
        <v>0</v>
      </c>
      <c r="I453" s="10">
        <v>0</v>
      </c>
      <c r="J453" s="10">
        <v>0</v>
      </c>
      <c r="K453" s="10">
        <v>0</v>
      </c>
      <c r="L453" s="10">
        <v>0.493</v>
      </c>
      <c r="M453" s="10">
        <v>0.493</v>
      </c>
    </row>
    <row r="454" spans="1:13">
      <c r="A454" s="10" t="s">
        <v>930</v>
      </c>
      <c r="B454" s="10" t="s">
        <v>968</v>
      </c>
      <c r="C454" s="10" t="s">
        <v>931</v>
      </c>
      <c r="D454" s="10" t="s">
        <v>969</v>
      </c>
      <c r="E454" s="10">
        <v>0</v>
      </c>
      <c r="F454" s="10">
        <v>0</v>
      </c>
      <c r="G454" s="10">
        <v>0</v>
      </c>
      <c r="H454" s="10">
        <v>0</v>
      </c>
      <c r="I454" s="10">
        <v>0</v>
      </c>
      <c r="J454" s="10">
        <v>0</v>
      </c>
      <c r="K454" s="10">
        <v>0</v>
      </c>
      <c r="L454" s="10">
        <v>0.493</v>
      </c>
      <c r="M454" s="10">
        <v>0.493</v>
      </c>
    </row>
    <row r="455" spans="1:13">
      <c r="A455" s="10" t="s">
        <v>930</v>
      </c>
      <c r="B455" s="10" t="s">
        <v>966</v>
      </c>
      <c r="C455" s="10" t="s">
        <v>931</v>
      </c>
      <c r="D455" s="10" t="s">
        <v>967</v>
      </c>
      <c r="E455" s="10">
        <v>0</v>
      </c>
      <c r="F455" s="10">
        <v>0</v>
      </c>
      <c r="G455" s="10">
        <v>0</v>
      </c>
      <c r="H455" s="10">
        <v>0</v>
      </c>
      <c r="I455" s="10">
        <v>0</v>
      </c>
      <c r="J455" s="10">
        <v>0</v>
      </c>
      <c r="K455" s="10">
        <v>0</v>
      </c>
      <c r="L455" s="10">
        <v>0.493</v>
      </c>
      <c r="M455" s="10">
        <v>0.493</v>
      </c>
    </row>
    <row r="456" spans="1:13">
      <c r="A456" s="10" t="s">
        <v>930</v>
      </c>
      <c r="B456" s="10" t="s">
        <v>940</v>
      </c>
      <c r="C456" s="10" t="s">
        <v>931</v>
      </c>
      <c r="D456" s="10" t="s">
        <v>941</v>
      </c>
      <c r="E456" s="10">
        <v>0</v>
      </c>
      <c r="F456" s="10">
        <v>0</v>
      </c>
      <c r="G456" s="10">
        <v>0</v>
      </c>
      <c r="H456" s="10">
        <v>0</v>
      </c>
      <c r="I456" s="10">
        <v>0</v>
      </c>
      <c r="J456" s="10">
        <v>0</v>
      </c>
      <c r="K456" s="10">
        <v>0</v>
      </c>
      <c r="L456" s="10">
        <v>0.493</v>
      </c>
      <c r="M456" s="10">
        <v>0.493</v>
      </c>
    </row>
    <row r="457" spans="1:13">
      <c r="A457" s="10" t="s">
        <v>930</v>
      </c>
      <c r="B457" s="10" t="s">
        <v>950</v>
      </c>
      <c r="C457" s="10" t="s">
        <v>931</v>
      </c>
      <c r="D457" s="10" t="s">
        <v>951</v>
      </c>
      <c r="E457" s="10">
        <v>0</v>
      </c>
      <c r="F457" s="10">
        <v>0</v>
      </c>
      <c r="G457" s="10">
        <v>0</v>
      </c>
      <c r="H457" s="10">
        <v>0</v>
      </c>
      <c r="I457" s="10">
        <v>0</v>
      </c>
      <c r="J457" s="10">
        <v>0</v>
      </c>
      <c r="K457" s="10">
        <v>0</v>
      </c>
      <c r="L457" s="10">
        <v>0.493</v>
      </c>
      <c r="M457" s="10">
        <v>0.493</v>
      </c>
    </row>
    <row r="458" spans="1:13">
      <c r="A458" s="10" t="s">
        <v>437</v>
      </c>
      <c r="B458" s="10" t="s">
        <v>831</v>
      </c>
      <c r="C458" s="10" t="s">
        <v>1167</v>
      </c>
      <c r="D458" s="10" t="s">
        <v>833</v>
      </c>
      <c r="E458" s="10">
        <v>0</v>
      </c>
      <c r="F458" s="10">
        <v>0</v>
      </c>
      <c r="G458" s="10">
        <v>0</v>
      </c>
      <c r="H458" s="10">
        <v>0</v>
      </c>
      <c r="I458" s="10">
        <v>0</v>
      </c>
      <c r="J458" s="10">
        <v>0.044</v>
      </c>
      <c r="K458" s="10">
        <v>0.052</v>
      </c>
      <c r="L458" s="10">
        <v>0.403</v>
      </c>
      <c r="M458" s="10">
        <v>0.411</v>
      </c>
    </row>
    <row r="459" spans="1:13">
      <c r="A459" s="10" t="s">
        <v>906</v>
      </c>
      <c r="B459" s="10" t="s">
        <v>854</v>
      </c>
      <c r="C459" s="10" t="s">
        <v>907</v>
      </c>
      <c r="D459" s="10" t="s">
        <v>855</v>
      </c>
      <c r="E459" s="10">
        <v>0</v>
      </c>
      <c r="F459" s="10">
        <v>0</v>
      </c>
      <c r="G459" s="10">
        <v>0</v>
      </c>
      <c r="H459" s="10">
        <v>0</v>
      </c>
      <c r="I459" s="10">
        <v>0.249</v>
      </c>
      <c r="J459" s="10">
        <v>0.087</v>
      </c>
      <c r="K459" s="10">
        <v>0.069</v>
      </c>
      <c r="L459" s="10">
        <v>0.462</v>
      </c>
      <c r="M459" s="10">
        <v>0.61</v>
      </c>
    </row>
    <row r="460" spans="1:13">
      <c r="A460" s="10" t="s">
        <v>906</v>
      </c>
      <c r="B460" s="10" t="s">
        <v>856</v>
      </c>
      <c r="C460" s="10" t="s">
        <v>907</v>
      </c>
      <c r="D460" s="10" t="s">
        <v>857</v>
      </c>
      <c r="E460" s="10">
        <v>0</v>
      </c>
      <c r="F460" s="10">
        <v>0</v>
      </c>
      <c r="G460" s="10">
        <v>0.207</v>
      </c>
      <c r="H460" s="10">
        <v>0</v>
      </c>
      <c r="I460" s="10">
        <v>0.249</v>
      </c>
      <c r="J460" s="10">
        <v>0.087</v>
      </c>
      <c r="K460" s="10">
        <v>0.069</v>
      </c>
      <c r="L460" s="10">
        <v>0.384</v>
      </c>
      <c r="M460" s="10">
        <v>0.631</v>
      </c>
    </row>
    <row r="461" spans="1:13">
      <c r="A461" s="10" t="s">
        <v>906</v>
      </c>
      <c r="B461" s="10" t="s">
        <v>858</v>
      </c>
      <c r="C461" s="10" t="s">
        <v>907</v>
      </c>
      <c r="D461" s="10" t="s">
        <v>859</v>
      </c>
      <c r="E461" s="10">
        <v>0</v>
      </c>
      <c r="F461" s="10">
        <v>0</v>
      </c>
      <c r="G461" s="10">
        <v>0.21</v>
      </c>
      <c r="H461" s="10">
        <v>0</v>
      </c>
      <c r="I461" s="10">
        <v>0.249</v>
      </c>
      <c r="J461" s="10">
        <v>0.087</v>
      </c>
      <c r="K461" s="10">
        <v>0.069</v>
      </c>
      <c r="L461" s="10">
        <v>0.468</v>
      </c>
      <c r="M461" s="10">
        <v>0.682</v>
      </c>
    </row>
    <row r="462" spans="1:13">
      <c r="A462" s="10" t="s">
        <v>906</v>
      </c>
      <c r="B462" s="10" t="s">
        <v>860</v>
      </c>
      <c r="C462" s="10" t="s">
        <v>907</v>
      </c>
      <c r="D462" s="10" t="s">
        <v>861</v>
      </c>
      <c r="E462" s="10">
        <v>0</v>
      </c>
      <c r="F462" s="10">
        <v>0</v>
      </c>
      <c r="G462" s="10">
        <v>0.219</v>
      </c>
      <c r="H462" s="10">
        <v>0</v>
      </c>
      <c r="I462" s="10">
        <v>0.249</v>
      </c>
      <c r="J462" s="10">
        <v>0.087</v>
      </c>
      <c r="K462" s="10">
        <v>0.069</v>
      </c>
      <c r="L462" s="10">
        <v>0.164</v>
      </c>
      <c r="M462" s="10">
        <v>0.507</v>
      </c>
    </row>
    <row r="463" spans="1:13">
      <c r="A463" s="10" t="s">
        <v>906</v>
      </c>
      <c r="B463" s="10" t="s">
        <v>874</v>
      </c>
      <c r="C463" s="10" t="s">
        <v>907</v>
      </c>
      <c r="D463" s="10" t="s">
        <v>875</v>
      </c>
      <c r="E463" s="10">
        <v>0</v>
      </c>
      <c r="F463" s="10">
        <v>0</v>
      </c>
      <c r="G463" s="10">
        <v>0</v>
      </c>
      <c r="H463" s="10">
        <v>0</v>
      </c>
      <c r="I463" s="10">
        <v>0.06</v>
      </c>
      <c r="J463" s="10">
        <v>0</v>
      </c>
      <c r="K463" s="10">
        <v>0</v>
      </c>
      <c r="L463" s="10">
        <v>0.392</v>
      </c>
      <c r="M463" s="10">
        <v>0.404</v>
      </c>
    </row>
    <row r="464" spans="1:13">
      <c r="A464" s="10" t="s">
        <v>906</v>
      </c>
      <c r="B464" s="10" t="s">
        <v>870</v>
      </c>
      <c r="C464" s="10" t="s">
        <v>907</v>
      </c>
      <c r="D464" s="10" t="s">
        <v>871</v>
      </c>
      <c r="E464" s="10">
        <v>0</v>
      </c>
      <c r="F464" s="10">
        <v>0</v>
      </c>
      <c r="G464" s="10">
        <v>0</v>
      </c>
      <c r="H464" s="10">
        <v>0</v>
      </c>
      <c r="I464" s="10">
        <v>0.249</v>
      </c>
      <c r="J464" s="10">
        <v>0.087</v>
      </c>
      <c r="K464" s="10">
        <v>0.069</v>
      </c>
      <c r="L464" s="10">
        <v>0.319</v>
      </c>
      <c r="M464" s="10">
        <v>0.507</v>
      </c>
    </row>
    <row r="465" spans="1:13">
      <c r="A465" s="10" t="s">
        <v>906</v>
      </c>
      <c r="B465" s="10" t="s">
        <v>872</v>
      </c>
      <c r="C465" s="10" t="s">
        <v>907</v>
      </c>
      <c r="D465" s="10" t="s">
        <v>873</v>
      </c>
      <c r="E465" s="10">
        <v>0</v>
      </c>
      <c r="F465" s="10">
        <v>0</v>
      </c>
      <c r="G465" s="10">
        <v>0</v>
      </c>
      <c r="H465" s="10">
        <v>0</v>
      </c>
      <c r="I465" s="10">
        <v>0.249</v>
      </c>
      <c r="J465" s="10">
        <v>0.087</v>
      </c>
      <c r="K465" s="10">
        <v>0.069</v>
      </c>
      <c r="L465" s="10">
        <v>0.319</v>
      </c>
      <c r="M465" s="10">
        <v>0.507</v>
      </c>
    </row>
    <row r="466" spans="1:13">
      <c r="A466" s="10" t="s">
        <v>906</v>
      </c>
      <c r="B466" s="10" t="s">
        <v>876</v>
      </c>
      <c r="C466" s="10" t="s">
        <v>907</v>
      </c>
      <c r="D466" s="10" t="s">
        <v>877</v>
      </c>
      <c r="E466" s="10">
        <v>0</v>
      </c>
      <c r="F466" s="10">
        <v>0</v>
      </c>
      <c r="G466" s="10">
        <v>0.205</v>
      </c>
      <c r="H466" s="10">
        <v>0</v>
      </c>
      <c r="I466" s="10">
        <v>0.249</v>
      </c>
      <c r="J466" s="10">
        <v>0.087</v>
      </c>
      <c r="K466" s="10">
        <v>0.069</v>
      </c>
      <c r="L466" s="10">
        <v>0.319</v>
      </c>
      <c r="M466" s="10">
        <v>0.591</v>
      </c>
    </row>
    <row r="467" spans="1:13">
      <c r="A467" s="10" t="s">
        <v>906</v>
      </c>
      <c r="B467" s="10" t="s">
        <v>868</v>
      </c>
      <c r="C467" s="10" t="s">
        <v>907</v>
      </c>
      <c r="D467" s="10" t="s">
        <v>869</v>
      </c>
      <c r="E467" s="10">
        <v>0</v>
      </c>
      <c r="F467" s="10">
        <v>0</v>
      </c>
      <c r="G467" s="10">
        <v>0.21</v>
      </c>
      <c r="H467" s="10">
        <v>0</v>
      </c>
      <c r="I467" s="10">
        <v>0.249</v>
      </c>
      <c r="J467" s="10">
        <v>0.087</v>
      </c>
      <c r="K467" s="10">
        <v>0.069</v>
      </c>
      <c r="L467" s="10">
        <v>0.384</v>
      </c>
      <c r="M467" s="10">
        <v>0.632</v>
      </c>
    </row>
    <row r="468" spans="1:13">
      <c r="A468" s="10" t="s">
        <v>906</v>
      </c>
      <c r="B468" s="10" t="s">
        <v>862</v>
      </c>
      <c r="C468" s="10" t="s">
        <v>907</v>
      </c>
      <c r="D468" s="10" t="s">
        <v>863</v>
      </c>
      <c r="E468" s="10">
        <v>0</v>
      </c>
      <c r="F468" s="10">
        <v>0</v>
      </c>
      <c r="G468" s="10">
        <v>0.202</v>
      </c>
      <c r="H468" s="10">
        <v>0</v>
      </c>
      <c r="I468" s="10">
        <v>0.249</v>
      </c>
      <c r="J468" s="10">
        <v>0.087</v>
      </c>
      <c r="K468" s="10">
        <v>0.069</v>
      </c>
      <c r="L468" s="10">
        <v>0.462</v>
      </c>
      <c r="M468" s="10">
        <v>0.675</v>
      </c>
    </row>
    <row r="469" spans="1:13">
      <c r="A469" s="10" t="s">
        <v>906</v>
      </c>
      <c r="B469" s="10" t="s">
        <v>840</v>
      </c>
      <c r="C469" s="10" t="s">
        <v>907</v>
      </c>
      <c r="D469" s="10" t="s">
        <v>842</v>
      </c>
      <c r="E469" s="10">
        <v>0</v>
      </c>
      <c r="F469" s="10">
        <v>0</v>
      </c>
      <c r="G469" s="10">
        <v>0</v>
      </c>
      <c r="H469" s="10">
        <v>0</v>
      </c>
      <c r="I469" s="10">
        <v>0.06</v>
      </c>
      <c r="J469" s="10">
        <v>0.553</v>
      </c>
      <c r="K469" s="10">
        <v>0.091</v>
      </c>
      <c r="L469" s="10">
        <v>0.387</v>
      </c>
      <c r="M469" s="10">
        <v>0.734</v>
      </c>
    </row>
    <row r="470" spans="1:13">
      <c r="A470" s="10" t="s">
        <v>894</v>
      </c>
      <c r="B470" s="10" t="s">
        <v>854</v>
      </c>
      <c r="C470" s="10" t="s">
        <v>895</v>
      </c>
      <c r="D470" s="10" t="s">
        <v>855</v>
      </c>
      <c r="E470" s="10">
        <v>0</v>
      </c>
      <c r="F470" s="10">
        <v>0</v>
      </c>
      <c r="G470" s="10">
        <v>0</v>
      </c>
      <c r="H470" s="10">
        <v>0</v>
      </c>
      <c r="I470" s="10">
        <v>0.249</v>
      </c>
      <c r="J470" s="10">
        <v>0.087</v>
      </c>
      <c r="K470" s="10">
        <v>0.069</v>
      </c>
      <c r="L470" s="10">
        <v>0.439</v>
      </c>
      <c r="M470" s="10">
        <v>0.593</v>
      </c>
    </row>
    <row r="471" spans="1:13">
      <c r="A471" s="10" t="s">
        <v>894</v>
      </c>
      <c r="B471" s="10" t="s">
        <v>856</v>
      </c>
      <c r="C471" s="10" t="s">
        <v>895</v>
      </c>
      <c r="D471" s="10" t="s">
        <v>857</v>
      </c>
      <c r="E471" s="10">
        <v>0</v>
      </c>
      <c r="F471" s="10">
        <v>0</v>
      </c>
      <c r="G471" s="10">
        <v>0</v>
      </c>
      <c r="H471" s="10">
        <v>0</v>
      </c>
      <c r="I471" s="10">
        <v>0.249</v>
      </c>
      <c r="J471" s="10">
        <v>0.087</v>
      </c>
      <c r="K471" s="10">
        <v>0.069</v>
      </c>
      <c r="L471" s="10">
        <v>0.453</v>
      </c>
      <c r="M471" s="10">
        <v>0.604</v>
      </c>
    </row>
    <row r="472" spans="1:13">
      <c r="A472" s="10" t="s">
        <v>894</v>
      </c>
      <c r="B472" s="10" t="s">
        <v>858</v>
      </c>
      <c r="C472" s="10" t="s">
        <v>895</v>
      </c>
      <c r="D472" s="10" t="s">
        <v>859</v>
      </c>
      <c r="E472" s="10">
        <v>0</v>
      </c>
      <c r="F472" s="10">
        <v>0</v>
      </c>
      <c r="G472" s="10">
        <v>0</v>
      </c>
      <c r="H472" s="10">
        <v>0</v>
      </c>
      <c r="I472" s="10">
        <v>0.249</v>
      </c>
      <c r="J472" s="10">
        <v>0.087</v>
      </c>
      <c r="K472" s="10">
        <v>0.069</v>
      </c>
      <c r="L472" s="10">
        <v>0.466</v>
      </c>
      <c r="M472" s="10">
        <v>0.613</v>
      </c>
    </row>
    <row r="473" spans="1:13">
      <c r="A473" s="10" t="s">
        <v>894</v>
      </c>
      <c r="B473" s="10" t="s">
        <v>874</v>
      </c>
      <c r="C473" s="10" t="s">
        <v>895</v>
      </c>
      <c r="D473" s="10" t="s">
        <v>875</v>
      </c>
      <c r="E473" s="10">
        <v>0</v>
      </c>
      <c r="F473" s="10">
        <v>0</v>
      </c>
      <c r="G473" s="10">
        <v>0</v>
      </c>
      <c r="H473" s="10">
        <v>0</v>
      </c>
      <c r="I473" s="10">
        <v>0.06</v>
      </c>
      <c r="J473" s="10">
        <v>0</v>
      </c>
      <c r="K473" s="10">
        <v>0</v>
      </c>
      <c r="L473" s="10">
        <v>0.392</v>
      </c>
      <c r="M473" s="10">
        <v>0.404</v>
      </c>
    </row>
    <row r="474" spans="1:13">
      <c r="A474" s="10" t="s">
        <v>894</v>
      </c>
      <c r="B474" s="10" t="s">
        <v>870</v>
      </c>
      <c r="C474" s="10" t="s">
        <v>895</v>
      </c>
      <c r="D474" s="10" t="s">
        <v>871</v>
      </c>
      <c r="E474" s="10">
        <v>0</v>
      </c>
      <c r="F474" s="10">
        <v>0</v>
      </c>
      <c r="G474" s="10">
        <v>0</v>
      </c>
      <c r="H474" s="10">
        <v>0</v>
      </c>
      <c r="I474" s="10">
        <v>0.249</v>
      </c>
      <c r="J474" s="10">
        <v>0.087</v>
      </c>
      <c r="K474" s="10">
        <v>0.069</v>
      </c>
      <c r="L474" s="10">
        <v>0.289</v>
      </c>
      <c r="M474" s="10">
        <v>0.485</v>
      </c>
    </row>
    <row r="475" spans="1:13">
      <c r="A475" s="10" t="s">
        <v>894</v>
      </c>
      <c r="B475" s="10" t="s">
        <v>872</v>
      </c>
      <c r="C475" s="10" t="s">
        <v>895</v>
      </c>
      <c r="D475" s="10" t="s">
        <v>873</v>
      </c>
      <c r="E475" s="10">
        <v>0</v>
      </c>
      <c r="F475" s="10">
        <v>0</v>
      </c>
      <c r="G475" s="10">
        <v>0</v>
      </c>
      <c r="H475" s="10">
        <v>0</v>
      </c>
      <c r="I475" s="10">
        <v>0.249</v>
      </c>
      <c r="J475" s="10">
        <v>0.087</v>
      </c>
      <c r="K475" s="10">
        <v>0.069</v>
      </c>
      <c r="L475" s="10">
        <v>0.289</v>
      </c>
      <c r="M475" s="10">
        <v>0.485</v>
      </c>
    </row>
    <row r="476" spans="1:13">
      <c r="A476" s="10" t="s">
        <v>894</v>
      </c>
      <c r="B476" s="10" t="s">
        <v>876</v>
      </c>
      <c r="C476" s="10" t="s">
        <v>895</v>
      </c>
      <c r="D476" s="10" t="s">
        <v>877</v>
      </c>
      <c r="E476" s="10">
        <v>0</v>
      </c>
      <c r="F476" s="10">
        <v>0</v>
      </c>
      <c r="G476" s="10">
        <v>0</v>
      </c>
      <c r="H476" s="10">
        <v>0</v>
      </c>
      <c r="I476" s="10">
        <v>0.249</v>
      </c>
      <c r="J476" s="10">
        <v>0.087</v>
      </c>
      <c r="K476" s="10">
        <v>0.069</v>
      </c>
      <c r="L476" s="10">
        <v>0.289</v>
      </c>
      <c r="M476" s="10">
        <v>0.485</v>
      </c>
    </row>
    <row r="477" spans="1:13">
      <c r="A477" s="10" t="s">
        <v>894</v>
      </c>
      <c r="B477" s="10" t="s">
        <v>862</v>
      </c>
      <c r="C477" s="10" t="s">
        <v>895</v>
      </c>
      <c r="D477" s="10" t="s">
        <v>863</v>
      </c>
      <c r="E477" s="10">
        <v>0</v>
      </c>
      <c r="F477" s="10">
        <v>0</v>
      </c>
      <c r="G477" s="10">
        <v>0</v>
      </c>
      <c r="H477" s="10">
        <v>0</v>
      </c>
      <c r="I477" s="10">
        <v>0.249</v>
      </c>
      <c r="J477" s="10">
        <v>0.087</v>
      </c>
      <c r="K477" s="10">
        <v>0.069</v>
      </c>
      <c r="L477" s="10">
        <v>0.439</v>
      </c>
      <c r="M477" s="10">
        <v>0.593</v>
      </c>
    </row>
    <row r="478" spans="1:13">
      <c r="A478" s="10" t="s">
        <v>894</v>
      </c>
      <c r="B478" s="10" t="s">
        <v>868</v>
      </c>
      <c r="C478" s="10" t="s">
        <v>895</v>
      </c>
      <c r="D478" s="10" t="s">
        <v>869</v>
      </c>
      <c r="E478" s="10">
        <v>0</v>
      </c>
      <c r="F478" s="10">
        <v>0</v>
      </c>
      <c r="G478" s="10">
        <v>0</v>
      </c>
      <c r="H478" s="10">
        <v>0</v>
      </c>
      <c r="I478" s="10">
        <v>0.249</v>
      </c>
      <c r="J478" s="10">
        <v>0.087</v>
      </c>
      <c r="K478" s="10">
        <v>0.069</v>
      </c>
      <c r="L478" s="10">
        <v>0.465</v>
      </c>
      <c r="M478" s="10">
        <v>0.612</v>
      </c>
    </row>
    <row r="479" spans="1:13">
      <c r="A479" s="10" t="s">
        <v>894</v>
      </c>
      <c r="B479" s="10" t="s">
        <v>840</v>
      </c>
      <c r="C479" s="10" t="s">
        <v>895</v>
      </c>
      <c r="D479" s="10" t="s">
        <v>842</v>
      </c>
      <c r="E479" s="10">
        <v>0</v>
      </c>
      <c r="F479" s="10">
        <v>0</v>
      </c>
      <c r="G479" s="10">
        <v>0</v>
      </c>
      <c r="H479" s="10">
        <v>0</v>
      </c>
      <c r="I479" s="10">
        <v>0.06</v>
      </c>
      <c r="J479" s="10">
        <v>0.553</v>
      </c>
      <c r="K479" s="10">
        <v>0.091</v>
      </c>
      <c r="L479" s="10">
        <v>0.387</v>
      </c>
      <c r="M479" s="10">
        <v>0.734</v>
      </c>
    </row>
    <row r="480" spans="1:13">
      <c r="A480" s="10" t="s">
        <v>946</v>
      </c>
      <c r="B480" s="10" t="s">
        <v>927</v>
      </c>
      <c r="C480" s="10" t="s">
        <v>947</v>
      </c>
      <c r="D480" s="10" t="s">
        <v>929</v>
      </c>
      <c r="E480" s="10">
        <v>0</v>
      </c>
      <c r="F480" s="10">
        <v>0</v>
      </c>
      <c r="G480" s="10">
        <v>0</v>
      </c>
      <c r="H480" s="10">
        <v>0</v>
      </c>
      <c r="I480" s="10">
        <v>0</v>
      </c>
      <c r="J480" s="10">
        <v>0</v>
      </c>
      <c r="K480" s="10">
        <v>0</v>
      </c>
      <c r="L480" s="10">
        <v>0.466</v>
      </c>
      <c r="M480" s="10">
        <v>0.465</v>
      </c>
    </row>
    <row r="481" spans="1:13">
      <c r="A481" s="10" t="s">
        <v>946</v>
      </c>
      <c r="B481" s="10" t="s">
        <v>932</v>
      </c>
      <c r="C481" s="10" t="s">
        <v>947</v>
      </c>
      <c r="D481" s="10" t="s">
        <v>933</v>
      </c>
      <c r="E481" s="10">
        <v>0</v>
      </c>
      <c r="F481" s="10">
        <v>0</v>
      </c>
      <c r="G481" s="10">
        <v>0</v>
      </c>
      <c r="H481" s="10">
        <v>0</v>
      </c>
      <c r="I481" s="10">
        <v>0</v>
      </c>
      <c r="J481" s="10">
        <v>0</v>
      </c>
      <c r="K481" s="10">
        <v>0</v>
      </c>
      <c r="L481" s="10">
        <v>0.466</v>
      </c>
      <c r="M481" s="10">
        <v>0.465</v>
      </c>
    </row>
    <row r="482" spans="1:13">
      <c r="A482" s="10" t="s">
        <v>946</v>
      </c>
      <c r="B482" s="10" t="s">
        <v>934</v>
      </c>
      <c r="C482" s="10" t="s">
        <v>947</v>
      </c>
      <c r="D482" s="10" t="s">
        <v>935</v>
      </c>
      <c r="E482" s="10">
        <v>0</v>
      </c>
      <c r="F482" s="10">
        <v>0</v>
      </c>
      <c r="G482" s="10">
        <v>0</v>
      </c>
      <c r="H482" s="10">
        <v>0</v>
      </c>
      <c r="I482" s="10">
        <v>0</v>
      </c>
      <c r="J482" s="10">
        <v>0</v>
      </c>
      <c r="K482" s="10">
        <v>0</v>
      </c>
      <c r="L482" s="10">
        <v>0.404</v>
      </c>
      <c r="M482" s="10">
        <v>0.404</v>
      </c>
    </row>
    <row r="483" spans="1:13">
      <c r="A483" s="10" t="s">
        <v>946</v>
      </c>
      <c r="B483" s="10" t="s">
        <v>944</v>
      </c>
      <c r="C483" s="10" t="s">
        <v>947</v>
      </c>
      <c r="D483" s="10" t="s">
        <v>945</v>
      </c>
      <c r="E483" s="10">
        <v>0</v>
      </c>
      <c r="F483" s="10">
        <v>0</v>
      </c>
      <c r="G483" s="10">
        <v>0</v>
      </c>
      <c r="H483" s="10">
        <v>0</v>
      </c>
      <c r="I483" s="10">
        <v>0</v>
      </c>
      <c r="J483" s="10">
        <v>0</v>
      </c>
      <c r="K483" s="10">
        <v>0</v>
      </c>
      <c r="L483" s="10">
        <v>0.404</v>
      </c>
      <c r="M483" s="10">
        <v>0.404</v>
      </c>
    </row>
    <row r="484" spans="1:13">
      <c r="A484" s="10" t="s">
        <v>946</v>
      </c>
      <c r="B484" s="10" t="s">
        <v>962</v>
      </c>
      <c r="C484" s="10" t="s">
        <v>947</v>
      </c>
      <c r="D484" s="10" t="s">
        <v>963</v>
      </c>
      <c r="E484" s="10">
        <v>0</v>
      </c>
      <c r="F484" s="10">
        <v>0</v>
      </c>
      <c r="G484" s="10">
        <v>0</v>
      </c>
      <c r="H484" s="10">
        <v>0</v>
      </c>
      <c r="I484" s="10">
        <v>0</v>
      </c>
      <c r="J484" s="10">
        <v>0</v>
      </c>
      <c r="K484" s="10">
        <v>0</v>
      </c>
      <c r="L484" s="10">
        <v>0.401</v>
      </c>
      <c r="M484" s="10">
        <v>0.4</v>
      </c>
    </row>
    <row r="485" spans="1:13">
      <c r="A485" s="10" t="s">
        <v>946</v>
      </c>
      <c r="B485" s="10" t="s">
        <v>956</v>
      </c>
      <c r="C485" s="10" t="s">
        <v>947</v>
      </c>
      <c r="D485" s="10" t="s">
        <v>957</v>
      </c>
      <c r="E485" s="10">
        <v>0</v>
      </c>
      <c r="F485" s="10">
        <v>0</v>
      </c>
      <c r="G485" s="10">
        <v>0</v>
      </c>
      <c r="H485" s="10">
        <v>0</v>
      </c>
      <c r="I485" s="10">
        <v>0</v>
      </c>
      <c r="J485" s="10">
        <v>0</v>
      </c>
      <c r="K485" s="10">
        <v>0</v>
      </c>
      <c r="L485" s="10">
        <v>0.404</v>
      </c>
      <c r="M485" s="10">
        <v>0.404</v>
      </c>
    </row>
    <row r="486" spans="1:13">
      <c r="A486" s="10" t="s">
        <v>946</v>
      </c>
      <c r="B486" s="10" t="s">
        <v>972</v>
      </c>
      <c r="C486" s="10" t="s">
        <v>947</v>
      </c>
      <c r="D486" s="10" t="s">
        <v>973</v>
      </c>
      <c r="E486" s="10">
        <v>0</v>
      </c>
      <c r="F486" s="10">
        <v>0</v>
      </c>
      <c r="G486" s="10">
        <v>0</v>
      </c>
      <c r="H486" s="10">
        <v>0</v>
      </c>
      <c r="I486" s="10">
        <v>0</v>
      </c>
      <c r="J486" s="10">
        <v>0</v>
      </c>
      <c r="K486" s="10">
        <v>0</v>
      </c>
      <c r="L486" s="10">
        <v>0.441</v>
      </c>
      <c r="M486" s="10">
        <v>0.441</v>
      </c>
    </row>
    <row r="487" spans="1:13">
      <c r="A487" s="10" t="s">
        <v>946</v>
      </c>
      <c r="B487" s="10" t="s">
        <v>966</v>
      </c>
      <c r="C487" s="10" t="s">
        <v>947</v>
      </c>
      <c r="D487" s="10" t="s">
        <v>967</v>
      </c>
      <c r="E487" s="10">
        <v>0</v>
      </c>
      <c r="F487" s="10">
        <v>0</v>
      </c>
      <c r="G487" s="10">
        <v>0</v>
      </c>
      <c r="H487" s="10">
        <v>0</v>
      </c>
      <c r="I487" s="10">
        <v>0</v>
      </c>
      <c r="J487" s="10">
        <v>0</v>
      </c>
      <c r="K487" s="10">
        <v>0</v>
      </c>
      <c r="L487" s="10">
        <v>0.466</v>
      </c>
      <c r="M487" s="10">
        <v>0.465</v>
      </c>
    </row>
    <row r="488" spans="1:13">
      <c r="A488" s="10" t="s">
        <v>946</v>
      </c>
      <c r="B488" s="10" t="s">
        <v>968</v>
      </c>
      <c r="C488" s="10" t="s">
        <v>947</v>
      </c>
      <c r="D488" s="10" t="s">
        <v>969</v>
      </c>
      <c r="E488" s="10">
        <v>0</v>
      </c>
      <c r="F488" s="10">
        <v>0</v>
      </c>
      <c r="G488" s="10">
        <v>0</v>
      </c>
      <c r="H488" s="10">
        <v>0</v>
      </c>
      <c r="I488" s="10">
        <v>0</v>
      </c>
      <c r="J488" s="10">
        <v>0</v>
      </c>
      <c r="K488" s="10">
        <v>0</v>
      </c>
      <c r="L488" s="10">
        <v>0.466</v>
      </c>
      <c r="M488" s="10">
        <v>0.465</v>
      </c>
    </row>
    <row r="489" spans="1:13">
      <c r="A489" s="10" t="s">
        <v>946</v>
      </c>
      <c r="B489" s="10" t="s">
        <v>950</v>
      </c>
      <c r="C489" s="10" t="s">
        <v>947</v>
      </c>
      <c r="D489" s="10" t="s">
        <v>951</v>
      </c>
      <c r="E489" s="10">
        <v>0</v>
      </c>
      <c r="F489" s="10">
        <v>0</v>
      </c>
      <c r="G489" s="10">
        <v>0</v>
      </c>
      <c r="H489" s="10">
        <v>0</v>
      </c>
      <c r="I489" s="10">
        <v>0</v>
      </c>
      <c r="J489" s="10">
        <v>0</v>
      </c>
      <c r="K489" s="10">
        <v>0</v>
      </c>
      <c r="L489" s="10">
        <v>0.466</v>
      </c>
      <c r="M489" s="10">
        <v>0.465</v>
      </c>
    </row>
    <row r="490" spans="1:13">
      <c r="A490" s="10" t="s">
        <v>998</v>
      </c>
      <c r="B490" s="10" t="s">
        <v>918</v>
      </c>
      <c r="C490" s="10" t="s">
        <v>999</v>
      </c>
      <c r="D490" s="10" t="s">
        <v>919</v>
      </c>
      <c r="E490" s="10">
        <v>0</v>
      </c>
      <c r="F490" s="10">
        <v>0</v>
      </c>
      <c r="G490" s="10">
        <v>0</v>
      </c>
      <c r="H490" s="10">
        <v>0</v>
      </c>
      <c r="I490" s="10">
        <v>0</v>
      </c>
      <c r="J490" s="10">
        <v>0</v>
      </c>
      <c r="K490" s="10">
        <v>0</v>
      </c>
      <c r="L490" s="10">
        <v>0.466</v>
      </c>
      <c r="M490" s="10">
        <v>0.465</v>
      </c>
    </row>
    <row r="491" spans="1:13">
      <c r="A491" s="10" t="s">
        <v>998</v>
      </c>
      <c r="B491" s="10" t="s">
        <v>981</v>
      </c>
      <c r="C491" s="10" t="s">
        <v>999</v>
      </c>
      <c r="D491" s="10" t="s">
        <v>982</v>
      </c>
      <c r="E491" s="10">
        <v>0</v>
      </c>
      <c r="F491" s="10">
        <v>0</v>
      </c>
      <c r="G491" s="10">
        <v>0</v>
      </c>
      <c r="H491" s="10">
        <v>0</v>
      </c>
      <c r="I491" s="10">
        <v>0</v>
      </c>
      <c r="J491" s="10">
        <v>0.054</v>
      </c>
      <c r="K491" s="10">
        <v>0</v>
      </c>
      <c r="L491" s="10">
        <v>0.459</v>
      </c>
      <c r="M491" s="10">
        <v>0.466</v>
      </c>
    </row>
    <row r="492" spans="1:13">
      <c r="A492" s="10" t="s">
        <v>998</v>
      </c>
      <c r="B492" s="10" t="s">
        <v>834</v>
      </c>
      <c r="C492" s="10" t="s">
        <v>999</v>
      </c>
      <c r="D492" s="10" t="s">
        <v>836</v>
      </c>
      <c r="E492" s="10">
        <v>0</v>
      </c>
      <c r="F492" s="10">
        <v>0</v>
      </c>
      <c r="G492" s="10">
        <v>0</v>
      </c>
      <c r="H492" s="10">
        <v>0</v>
      </c>
      <c r="I492" s="10">
        <v>0.077</v>
      </c>
      <c r="J492" s="10">
        <v>0</v>
      </c>
      <c r="K492" s="10">
        <v>0</v>
      </c>
      <c r="L492" s="10">
        <v>0.457</v>
      </c>
      <c r="M492" s="10">
        <v>0.477</v>
      </c>
    </row>
    <row r="493" spans="1:13">
      <c r="A493" s="10" t="s">
        <v>998</v>
      </c>
      <c r="B493" s="10" t="s">
        <v>920</v>
      </c>
      <c r="C493" s="10" t="s">
        <v>999</v>
      </c>
      <c r="D493" s="10" t="s">
        <v>921</v>
      </c>
      <c r="E493" s="10">
        <v>0</v>
      </c>
      <c r="F493" s="10">
        <v>0</v>
      </c>
      <c r="G493" s="10">
        <v>0</v>
      </c>
      <c r="H493" s="10">
        <v>0</v>
      </c>
      <c r="I493" s="10">
        <v>0</v>
      </c>
      <c r="J493" s="10">
        <v>0</v>
      </c>
      <c r="K493" s="10">
        <v>0</v>
      </c>
      <c r="L493" s="10">
        <v>0.493</v>
      </c>
      <c r="M493" s="10">
        <v>0.493</v>
      </c>
    </row>
    <row r="494" spans="1:13">
      <c r="A494" s="10" t="s">
        <v>998</v>
      </c>
      <c r="B494" s="10" t="s">
        <v>922</v>
      </c>
      <c r="C494" s="10" t="s">
        <v>999</v>
      </c>
      <c r="D494" s="10" t="s">
        <v>923</v>
      </c>
      <c r="E494" s="10">
        <v>0</v>
      </c>
      <c r="F494" s="10">
        <v>0</v>
      </c>
      <c r="G494" s="10">
        <v>0</v>
      </c>
      <c r="H494" s="10">
        <v>0</v>
      </c>
      <c r="I494" s="10">
        <v>0</v>
      </c>
      <c r="J494" s="10">
        <v>0</v>
      </c>
      <c r="K494" s="10">
        <v>0</v>
      </c>
      <c r="L494" s="10">
        <v>0.493</v>
      </c>
      <c r="M494" s="10">
        <v>0.493</v>
      </c>
    </row>
    <row r="495" spans="1:13">
      <c r="A495" s="10" t="s">
        <v>998</v>
      </c>
      <c r="B495" s="10" t="s">
        <v>837</v>
      </c>
      <c r="C495" s="10" t="s">
        <v>999</v>
      </c>
      <c r="D495" s="10" t="s">
        <v>838</v>
      </c>
      <c r="E495" s="10">
        <v>0</v>
      </c>
      <c r="F495" s="10">
        <v>0</v>
      </c>
      <c r="G495" s="10">
        <v>0</v>
      </c>
      <c r="H495" s="10">
        <v>0</v>
      </c>
      <c r="I495" s="10">
        <v>0</v>
      </c>
      <c r="J495" s="10">
        <v>0.071</v>
      </c>
      <c r="K495" s="10">
        <v>0</v>
      </c>
      <c r="L495" s="10">
        <v>0.449</v>
      </c>
      <c r="M495" s="10">
        <v>0.466</v>
      </c>
    </row>
    <row r="496" spans="1:13">
      <c r="A496" s="10" t="s">
        <v>998</v>
      </c>
      <c r="B496" s="10" t="s">
        <v>1000</v>
      </c>
      <c r="C496" s="10" t="s">
        <v>999</v>
      </c>
      <c r="D496" s="10" t="s">
        <v>1001</v>
      </c>
      <c r="E496" s="10">
        <v>0</v>
      </c>
      <c r="F496" s="10">
        <v>0</v>
      </c>
      <c r="G496" s="10">
        <v>0</v>
      </c>
      <c r="H496" s="10">
        <v>0</v>
      </c>
      <c r="I496" s="10">
        <v>0</v>
      </c>
      <c r="J496" s="10">
        <v>0.054</v>
      </c>
      <c r="K496" s="10">
        <v>0</v>
      </c>
      <c r="L496" s="10">
        <v>0.459</v>
      </c>
      <c r="M496" s="10">
        <v>0.466</v>
      </c>
    </row>
    <row r="497" spans="1:13">
      <c r="A497" s="10" t="s">
        <v>1025</v>
      </c>
      <c r="B497" s="10" t="s">
        <v>918</v>
      </c>
      <c r="C497" s="10" t="s">
        <v>1026</v>
      </c>
      <c r="D497" s="10" t="s">
        <v>919</v>
      </c>
      <c r="E497" s="10">
        <v>0</v>
      </c>
      <c r="F497" s="10">
        <v>0</v>
      </c>
      <c r="G497" s="10">
        <v>0</v>
      </c>
      <c r="H497" s="10">
        <v>0</v>
      </c>
      <c r="I497" s="10">
        <v>0</v>
      </c>
      <c r="J497" s="10">
        <v>0</v>
      </c>
      <c r="K497" s="10">
        <v>0</v>
      </c>
      <c r="L497" s="10">
        <v>0.465</v>
      </c>
      <c r="M497" s="10">
        <v>0.465</v>
      </c>
    </row>
    <row r="498" spans="1:13">
      <c r="A498" s="10" t="s">
        <v>1025</v>
      </c>
      <c r="B498" s="10" t="s">
        <v>834</v>
      </c>
      <c r="C498" s="10" t="s">
        <v>1026</v>
      </c>
      <c r="D498" s="10" t="s">
        <v>836</v>
      </c>
      <c r="E498" s="10">
        <v>0</v>
      </c>
      <c r="F498" s="10">
        <v>0</v>
      </c>
      <c r="G498" s="10">
        <v>0</v>
      </c>
      <c r="H498" s="10">
        <v>0</v>
      </c>
      <c r="I498" s="10">
        <v>0.077</v>
      </c>
      <c r="J498" s="10">
        <v>0</v>
      </c>
      <c r="K498" s="10">
        <v>0</v>
      </c>
      <c r="L498" s="10">
        <v>0.379</v>
      </c>
      <c r="M498" s="10">
        <v>0.402</v>
      </c>
    </row>
    <row r="499" spans="1:13">
      <c r="A499" s="10" t="s">
        <v>1025</v>
      </c>
      <c r="B499" s="10" t="s">
        <v>920</v>
      </c>
      <c r="C499" s="10" t="s">
        <v>1026</v>
      </c>
      <c r="D499" s="10" t="s">
        <v>921</v>
      </c>
      <c r="E499" s="10">
        <v>0</v>
      </c>
      <c r="F499" s="10">
        <v>0</v>
      </c>
      <c r="G499" s="10">
        <v>0</v>
      </c>
      <c r="H499" s="10">
        <v>0</v>
      </c>
      <c r="I499" s="10">
        <v>0</v>
      </c>
      <c r="J499" s="10">
        <v>0</v>
      </c>
      <c r="K499" s="10">
        <v>0</v>
      </c>
      <c r="L499" s="10">
        <v>0.466</v>
      </c>
      <c r="M499" s="10">
        <v>0.465</v>
      </c>
    </row>
    <row r="500" spans="1:13">
      <c r="A500" s="10" t="s">
        <v>1025</v>
      </c>
      <c r="B500" s="10" t="s">
        <v>922</v>
      </c>
      <c r="C500" s="10" t="s">
        <v>1026</v>
      </c>
      <c r="D500" s="10" t="s">
        <v>923</v>
      </c>
      <c r="E500" s="10">
        <v>0</v>
      </c>
      <c r="F500" s="10">
        <v>0</v>
      </c>
      <c r="G500" s="10">
        <v>0</v>
      </c>
      <c r="H500" s="10">
        <v>0</v>
      </c>
      <c r="I500" s="10">
        <v>0</v>
      </c>
      <c r="J500" s="10">
        <v>0</v>
      </c>
      <c r="K500" s="10">
        <v>0</v>
      </c>
      <c r="L500" s="10">
        <v>0.466</v>
      </c>
      <c r="M500" s="10">
        <v>0.465</v>
      </c>
    </row>
    <row r="501" spans="1:13">
      <c r="A501" s="10" t="s">
        <v>1025</v>
      </c>
      <c r="B501" s="10" t="s">
        <v>994</v>
      </c>
      <c r="C501" s="10" t="s">
        <v>1026</v>
      </c>
      <c r="D501" s="10" t="s">
        <v>995</v>
      </c>
      <c r="E501" s="10">
        <v>0</v>
      </c>
      <c r="F501" s="10">
        <v>0</v>
      </c>
      <c r="G501" s="10">
        <v>0.124</v>
      </c>
      <c r="H501" s="10">
        <v>0.691</v>
      </c>
      <c r="I501" s="10">
        <v>0</v>
      </c>
      <c r="J501" s="10">
        <v>0.078</v>
      </c>
      <c r="K501" s="10">
        <v>0</v>
      </c>
      <c r="L501" s="10">
        <v>0.417</v>
      </c>
      <c r="M501" s="10">
        <v>0.488</v>
      </c>
    </row>
    <row r="502" spans="1:13">
      <c r="A502" s="10" t="s">
        <v>1025</v>
      </c>
      <c r="B502" s="10" t="s">
        <v>837</v>
      </c>
      <c r="C502" s="10" t="s">
        <v>1026</v>
      </c>
      <c r="D502" s="10" t="s">
        <v>838</v>
      </c>
      <c r="E502" s="10">
        <v>0</v>
      </c>
      <c r="F502" s="10">
        <v>0</v>
      </c>
      <c r="G502" s="10">
        <v>0</v>
      </c>
      <c r="H502" s="10">
        <v>0</v>
      </c>
      <c r="I502" s="10">
        <v>0</v>
      </c>
      <c r="J502" s="10">
        <v>0.071</v>
      </c>
      <c r="K502" s="10">
        <v>0</v>
      </c>
      <c r="L502" s="10">
        <v>0.469</v>
      </c>
      <c r="M502" s="10">
        <v>0.485</v>
      </c>
    </row>
    <row r="503" spans="1:13">
      <c r="A503" s="10" t="s">
        <v>1025</v>
      </c>
      <c r="B503" s="10" t="s">
        <v>1012</v>
      </c>
      <c r="C503" s="10" t="s">
        <v>1026</v>
      </c>
      <c r="D503" s="10" t="s">
        <v>1013</v>
      </c>
      <c r="E503" s="10">
        <v>0</v>
      </c>
      <c r="F503" s="10">
        <v>0</v>
      </c>
      <c r="G503" s="10">
        <v>0.159</v>
      </c>
      <c r="H503" s="10">
        <v>0.738</v>
      </c>
      <c r="I503" s="10">
        <v>0</v>
      </c>
      <c r="J503" s="10">
        <v>0.078</v>
      </c>
      <c r="K503" s="10">
        <v>0</v>
      </c>
      <c r="L503" s="10">
        <v>0.417</v>
      </c>
      <c r="M503" s="10">
        <v>0.508</v>
      </c>
    </row>
    <row r="504" spans="1:13">
      <c r="A504" s="10" t="s">
        <v>992</v>
      </c>
      <c r="B504" s="10" t="s">
        <v>918</v>
      </c>
      <c r="C504" s="10" t="s">
        <v>993</v>
      </c>
      <c r="D504" s="10" t="s">
        <v>919</v>
      </c>
      <c r="E504" s="10">
        <v>0</v>
      </c>
      <c r="F504" s="10">
        <v>0</v>
      </c>
      <c r="G504" s="10">
        <v>0</v>
      </c>
      <c r="H504" s="10">
        <v>0</v>
      </c>
      <c r="I504" s="10">
        <v>0</v>
      </c>
      <c r="J504" s="10">
        <v>0</v>
      </c>
      <c r="K504" s="10">
        <v>0</v>
      </c>
      <c r="L504" s="10">
        <v>0.429</v>
      </c>
      <c r="M504" s="10">
        <v>0.429</v>
      </c>
    </row>
    <row r="505" spans="1:13">
      <c r="A505" s="10" t="s">
        <v>992</v>
      </c>
      <c r="B505" s="10" t="s">
        <v>920</v>
      </c>
      <c r="C505" s="10" t="s">
        <v>993</v>
      </c>
      <c r="D505" s="10" t="s">
        <v>921</v>
      </c>
      <c r="E505" s="10">
        <v>0</v>
      </c>
      <c r="F505" s="10">
        <v>0</v>
      </c>
      <c r="G505" s="10">
        <v>0</v>
      </c>
      <c r="H505" s="10">
        <v>0</v>
      </c>
      <c r="I505" s="10">
        <v>0</v>
      </c>
      <c r="J505" s="10">
        <v>0</v>
      </c>
      <c r="K505" s="10">
        <v>0</v>
      </c>
      <c r="L505" s="10">
        <v>0.428</v>
      </c>
      <c r="M505" s="10">
        <v>0.428</v>
      </c>
    </row>
    <row r="506" spans="1:13">
      <c r="A506" s="10" t="s">
        <v>992</v>
      </c>
      <c r="B506" s="10" t="s">
        <v>922</v>
      </c>
      <c r="C506" s="10" t="s">
        <v>993</v>
      </c>
      <c r="D506" s="10" t="s">
        <v>923</v>
      </c>
      <c r="E506" s="10">
        <v>0</v>
      </c>
      <c r="F506" s="10">
        <v>0</v>
      </c>
      <c r="G506" s="10">
        <v>0</v>
      </c>
      <c r="H506" s="10">
        <v>0</v>
      </c>
      <c r="I506" s="10">
        <v>0</v>
      </c>
      <c r="J506" s="10">
        <v>0</v>
      </c>
      <c r="K506" s="10">
        <v>0</v>
      </c>
      <c r="L506" s="10">
        <v>0.428</v>
      </c>
      <c r="M506" s="10">
        <v>0.428</v>
      </c>
    </row>
    <row r="507" spans="1:13">
      <c r="A507" s="10" t="s">
        <v>992</v>
      </c>
      <c r="B507" s="10" t="s">
        <v>1047</v>
      </c>
      <c r="C507" s="10" t="s">
        <v>993</v>
      </c>
      <c r="D507" s="10" t="s">
        <v>1048</v>
      </c>
      <c r="E507" s="10">
        <v>0</v>
      </c>
      <c r="F507" s="10">
        <v>0</v>
      </c>
      <c r="G507" s="10">
        <v>0</v>
      </c>
      <c r="H507" s="10">
        <v>0</v>
      </c>
      <c r="I507" s="10">
        <v>0</v>
      </c>
      <c r="J507" s="10">
        <v>0</v>
      </c>
      <c r="K507" s="10">
        <v>0</v>
      </c>
      <c r="L507" s="10">
        <v>0.403</v>
      </c>
      <c r="M507" s="10">
        <v>0.403</v>
      </c>
    </row>
    <row r="508" spans="1:13">
      <c r="A508" s="10" t="s">
        <v>992</v>
      </c>
      <c r="B508" s="10" t="s">
        <v>837</v>
      </c>
      <c r="C508" s="10" t="s">
        <v>993</v>
      </c>
      <c r="D508" s="10" t="s">
        <v>838</v>
      </c>
      <c r="E508" s="10">
        <v>0</v>
      </c>
      <c r="F508" s="10">
        <v>0</v>
      </c>
      <c r="G508" s="10">
        <v>0</v>
      </c>
      <c r="H508" s="10">
        <v>0</v>
      </c>
      <c r="I508" s="10">
        <v>0</v>
      </c>
      <c r="J508" s="10">
        <v>0</v>
      </c>
      <c r="K508" s="10">
        <v>0</v>
      </c>
      <c r="L508" s="10">
        <v>0.469</v>
      </c>
      <c r="M508" s="10">
        <v>0.469</v>
      </c>
    </row>
    <row r="509" spans="1:13">
      <c r="A509" s="10" t="s">
        <v>962</v>
      </c>
      <c r="B509" s="10" t="s">
        <v>927</v>
      </c>
      <c r="C509" s="10" t="s">
        <v>963</v>
      </c>
      <c r="D509" s="10" t="s">
        <v>929</v>
      </c>
      <c r="E509" s="10">
        <v>0</v>
      </c>
      <c r="F509" s="10">
        <v>0</v>
      </c>
      <c r="G509" s="10">
        <v>0</v>
      </c>
      <c r="H509" s="10">
        <v>0</v>
      </c>
      <c r="I509" s="10">
        <v>0</v>
      </c>
      <c r="J509" s="10">
        <v>0</v>
      </c>
      <c r="K509" s="10">
        <v>0</v>
      </c>
      <c r="L509" s="10">
        <v>0.486</v>
      </c>
      <c r="M509" s="10">
        <v>0.485</v>
      </c>
    </row>
    <row r="510" spans="1:13">
      <c r="A510" s="10" t="s">
        <v>962</v>
      </c>
      <c r="B510" s="10" t="s">
        <v>932</v>
      </c>
      <c r="C510" s="10" t="s">
        <v>963</v>
      </c>
      <c r="D510" s="10" t="s">
        <v>933</v>
      </c>
      <c r="E510" s="10">
        <v>0</v>
      </c>
      <c r="F510" s="10">
        <v>0</v>
      </c>
      <c r="G510" s="10">
        <v>0</v>
      </c>
      <c r="H510" s="10">
        <v>0</v>
      </c>
      <c r="I510" s="10">
        <v>0</v>
      </c>
      <c r="J510" s="10">
        <v>0</v>
      </c>
      <c r="K510" s="10">
        <v>0</v>
      </c>
      <c r="L510" s="10">
        <v>0.493</v>
      </c>
      <c r="M510" s="10">
        <v>0.493</v>
      </c>
    </row>
    <row r="511" spans="1:13">
      <c r="A511" s="10" t="s">
        <v>962</v>
      </c>
      <c r="B511" s="10" t="s">
        <v>934</v>
      </c>
      <c r="C511" s="10" t="s">
        <v>963</v>
      </c>
      <c r="D511" s="10" t="s">
        <v>935</v>
      </c>
      <c r="E511" s="10">
        <v>0</v>
      </c>
      <c r="F511" s="10">
        <v>0</v>
      </c>
      <c r="G511" s="10">
        <v>0</v>
      </c>
      <c r="H511" s="10">
        <v>0</v>
      </c>
      <c r="I511" s="10">
        <v>0</v>
      </c>
      <c r="J511" s="10">
        <v>0</v>
      </c>
      <c r="K511" s="10">
        <v>0</v>
      </c>
      <c r="L511" s="10">
        <v>0.466</v>
      </c>
      <c r="M511" s="10">
        <v>0.465</v>
      </c>
    </row>
    <row r="512" spans="1:13">
      <c r="A512" s="10" t="s">
        <v>962</v>
      </c>
      <c r="B512" s="10" t="s">
        <v>936</v>
      </c>
      <c r="C512" s="10" t="s">
        <v>963</v>
      </c>
      <c r="D512" s="10" t="s">
        <v>937</v>
      </c>
      <c r="E512" s="10">
        <v>0</v>
      </c>
      <c r="F512" s="10">
        <v>0</v>
      </c>
      <c r="G512" s="10">
        <v>0</v>
      </c>
      <c r="H512" s="10">
        <v>0</v>
      </c>
      <c r="I512" s="10">
        <v>0</v>
      </c>
      <c r="J512" s="10">
        <v>0</v>
      </c>
      <c r="K512" s="10">
        <v>0</v>
      </c>
      <c r="L512" s="10">
        <v>0.457</v>
      </c>
      <c r="M512" s="10">
        <v>0.457</v>
      </c>
    </row>
    <row r="513" spans="1:13">
      <c r="A513" s="10" t="s">
        <v>962</v>
      </c>
      <c r="B513" s="10" t="s">
        <v>938</v>
      </c>
      <c r="C513" s="10" t="s">
        <v>963</v>
      </c>
      <c r="D513" s="10" t="s">
        <v>939</v>
      </c>
      <c r="E513" s="10">
        <v>0</v>
      </c>
      <c r="F513" s="10">
        <v>0</v>
      </c>
      <c r="G513" s="10">
        <v>0</v>
      </c>
      <c r="H513" s="10">
        <v>0</v>
      </c>
      <c r="I513" s="10">
        <v>0</v>
      </c>
      <c r="J513" s="10">
        <v>0</v>
      </c>
      <c r="K513" s="10">
        <v>0</v>
      </c>
      <c r="L513" s="10">
        <v>0.455</v>
      </c>
      <c r="M513" s="10">
        <v>0.455</v>
      </c>
    </row>
    <row r="514" spans="1:13">
      <c r="A514" s="10" t="s">
        <v>962</v>
      </c>
      <c r="B514" s="10" t="s">
        <v>940</v>
      </c>
      <c r="C514" s="10" t="s">
        <v>963</v>
      </c>
      <c r="D514" s="10" t="s">
        <v>941</v>
      </c>
      <c r="E514" s="10">
        <v>0</v>
      </c>
      <c r="F514" s="10">
        <v>0</v>
      </c>
      <c r="G514" s="10">
        <v>0</v>
      </c>
      <c r="H514" s="10">
        <v>0</v>
      </c>
      <c r="I514" s="10">
        <v>0</v>
      </c>
      <c r="J514" s="10">
        <v>0</v>
      </c>
      <c r="K514" s="10">
        <v>0</v>
      </c>
      <c r="L514" s="10">
        <v>0.493</v>
      </c>
      <c r="M514" s="10">
        <v>0.493</v>
      </c>
    </row>
    <row r="515" spans="1:13">
      <c r="A515" s="10" t="s">
        <v>962</v>
      </c>
      <c r="B515" s="10" t="s">
        <v>942</v>
      </c>
      <c r="C515" s="10" t="s">
        <v>963</v>
      </c>
      <c r="D515" s="10" t="s">
        <v>943</v>
      </c>
      <c r="E515" s="10">
        <v>0</v>
      </c>
      <c r="F515" s="10">
        <v>0</v>
      </c>
      <c r="G515" s="10">
        <v>0</v>
      </c>
      <c r="H515" s="10">
        <v>0</v>
      </c>
      <c r="I515" s="10">
        <v>0</v>
      </c>
      <c r="J515" s="10">
        <v>0</v>
      </c>
      <c r="K515" s="10">
        <v>0</v>
      </c>
      <c r="L515" s="10">
        <v>0.436</v>
      </c>
      <c r="M515" s="10">
        <v>0.436</v>
      </c>
    </row>
    <row r="516" spans="1:13">
      <c r="A516" s="10" t="s">
        <v>962</v>
      </c>
      <c r="B516" s="10" t="s">
        <v>944</v>
      </c>
      <c r="C516" s="10" t="s">
        <v>963</v>
      </c>
      <c r="D516" s="10" t="s">
        <v>945</v>
      </c>
      <c r="E516" s="10">
        <v>0</v>
      </c>
      <c r="F516" s="10">
        <v>0</v>
      </c>
      <c r="G516" s="10">
        <v>0</v>
      </c>
      <c r="H516" s="10">
        <v>0</v>
      </c>
      <c r="I516" s="10">
        <v>0</v>
      </c>
      <c r="J516" s="10">
        <v>0</v>
      </c>
      <c r="K516" s="10">
        <v>0</v>
      </c>
      <c r="L516" s="10">
        <v>0.466</v>
      </c>
      <c r="M516" s="10">
        <v>0.465</v>
      </c>
    </row>
    <row r="517" spans="1:13">
      <c r="A517" s="10" t="s">
        <v>962</v>
      </c>
      <c r="B517" s="10" t="s">
        <v>950</v>
      </c>
      <c r="C517" s="10" t="s">
        <v>963</v>
      </c>
      <c r="D517" s="10" t="s">
        <v>951</v>
      </c>
      <c r="E517" s="10">
        <v>0</v>
      </c>
      <c r="F517" s="10">
        <v>0</v>
      </c>
      <c r="G517" s="10">
        <v>0</v>
      </c>
      <c r="H517" s="10">
        <v>0</v>
      </c>
      <c r="I517" s="10">
        <v>0</v>
      </c>
      <c r="J517" s="10">
        <v>0</v>
      </c>
      <c r="K517" s="10">
        <v>0</v>
      </c>
      <c r="L517" s="10">
        <v>0.493</v>
      </c>
      <c r="M517" s="10">
        <v>0.493</v>
      </c>
    </row>
    <row r="518" spans="1:13">
      <c r="A518" s="10" t="s">
        <v>962</v>
      </c>
      <c r="B518" s="10" t="s">
        <v>952</v>
      </c>
      <c r="C518" s="10" t="s">
        <v>963</v>
      </c>
      <c r="D518" s="10" t="s">
        <v>953</v>
      </c>
      <c r="E518" s="10">
        <v>0</v>
      </c>
      <c r="F518" s="10">
        <v>0</v>
      </c>
      <c r="G518" s="10">
        <v>0</v>
      </c>
      <c r="H518" s="10">
        <v>0</v>
      </c>
      <c r="I518" s="10">
        <v>0</v>
      </c>
      <c r="J518" s="10">
        <v>0</v>
      </c>
      <c r="K518" s="10">
        <v>0</v>
      </c>
      <c r="L518" s="10">
        <v>0.436</v>
      </c>
      <c r="M518" s="10">
        <v>0.436</v>
      </c>
    </row>
    <row r="519" spans="1:13">
      <c r="A519" s="10" t="s">
        <v>962</v>
      </c>
      <c r="B519" s="10" t="s">
        <v>956</v>
      </c>
      <c r="C519" s="10" t="s">
        <v>963</v>
      </c>
      <c r="D519" s="10" t="s">
        <v>957</v>
      </c>
      <c r="E519" s="10">
        <v>0</v>
      </c>
      <c r="F519" s="10">
        <v>0</v>
      </c>
      <c r="G519" s="10">
        <v>0</v>
      </c>
      <c r="H519" s="10">
        <v>0</v>
      </c>
      <c r="I519" s="10">
        <v>0</v>
      </c>
      <c r="J519" s="10">
        <v>0</v>
      </c>
      <c r="K519" s="10">
        <v>0</v>
      </c>
      <c r="L519" s="10">
        <v>0.466</v>
      </c>
      <c r="M519" s="10">
        <v>0.465</v>
      </c>
    </row>
    <row r="520" spans="1:13">
      <c r="A520" s="10" t="s">
        <v>962</v>
      </c>
      <c r="B520" s="10" t="s">
        <v>964</v>
      </c>
      <c r="C520" s="10" t="s">
        <v>963</v>
      </c>
      <c r="D520" s="10" t="s">
        <v>965</v>
      </c>
      <c r="E520" s="10">
        <v>0</v>
      </c>
      <c r="F520" s="10">
        <v>0</v>
      </c>
      <c r="G520" s="10">
        <v>0</v>
      </c>
      <c r="H520" s="10">
        <v>0</v>
      </c>
      <c r="I520" s="10">
        <v>0</v>
      </c>
      <c r="J520" s="10">
        <v>0</v>
      </c>
      <c r="K520" s="10">
        <v>0</v>
      </c>
      <c r="L520" s="10">
        <v>0.436</v>
      </c>
      <c r="M520" s="10">
        <v>0.436</v>
      </c>
    </row>
    <row r="521" spans="1:13">
      <c r="A521" s="10" t="s">
        <v>962</v>
      </c>
      <c r="B521" s="10" t="s">
        <v>972</v>
      </c>
      <c r="C521" s="10" t="s">
        <v>963</v>
      </c>
      <c r="D521" s="10" t="s">
        <v>973</v>
      </c>
      <c r="E521" s="10">
        <v>0</v>
      </c>
      <c r="F521" s="10">
        <v>0</v>
      </c>
      <c r="G521" s="10">
        <v>0</v>
      </c>
      <c r="H521" s="10">
        <v>0</v>
      </c>
      <c r="I521" s="10">
        <v>0</v>
      </c>
      <c r="J521" s="10">
        <v>0</v>
      </c>
      <c r="K521" s="10">
        <v>0</v>
      </c>
      <c r="L521" s="10">
        <v>0.471</v>
      </c>
      <c r="M521" s="10">
        <v>0.471</v>
      </c>
    </row>
    <row r="522" spans="1:13">
      <c r="A522" s="10" t="s">
        <v>962</v>
      </c>
      <c r="B522" s="10" t="s">
        <v>966</v>
      </c>
      <c r="C522" s="10" t="s">
        <v>963</v>
      </c>
      <c r="D522" s="10" t="s">
        <v>967</v>
      </c>
      <c r="E522" s="10">
        <v>0</v>
      </c>
      <c r="F522" s="10">
        <v>0</v>
      </c>
      <c r="G522" s="10">
        <v>0</v>
      </c>
      <c r="H522" s="10">
        <v>0</v>
      </c>
      <c r="I522" s="10">
        <v>0</v>
      </c>
      <c r="J522" s="10">
        <v>0</v>
      </c>
      <c r="K522" s="10">
        <v>0</v>
      </c>
      <c r="L522" s="10">
        <v>0.493</v>
      </c>
      <c r="M522" s="10">
        <v>0.493</v>
      </c>
    </row>
    <row r="523" spans="1:13">
      <c r="A523" s="10" t="s">
        <v>962</v>
      </c>
      <c r="B523" s="10" t="s">
        <v>968</v>
      </c>
      <c r="C523" s="10" t="s">
        <v>963</v>
      </c>
      <c r="D523" s="10" t="s">
        <v>969</v>
      </c>
      <c r="E523" s="10">
        <v>0</v>
      </c>
      <c r="F523" s="10">
        <v>0</v>
      </c>
      <c r="G523" s="10">
        <v>0</v>
      </c>
      <c r="H523" s="10">
        <v>0</v>
      </c>
      <c r="I523" s="10">
        <v>0</v>
      </c>
      <c r="J523" s="10">
        <v>0</v>
      </c>
      <c r="K523" s="10">
        <v>0</v>
      </c>
      <c r="L523" s="10">
        <v>0.493</v>
      </c>
      <c r="M523" s="10">
        <v>0.493</v>
      </c>
    </row>
    <row r="524" spans="1:13">
      <c r="A524" s="10" t="s">
        <v>1012</v>
      </c>
      <c r="B524" s="10" t="s">
        <v>918</v>
      </c>
      <c r="C524" s="10" t="s">
        <v>1013</v>
      </c>
      <c r="D524" s="10" t="s">
        <v>919</v>
      </c>
      <c r="E524" s="10">
        <v>0</v>
      </c>
      <c r="F524" s="10">
        <v>0</v>
      </c>
      <c r="G524" s="10">
        <v>0</v>
      </c>
      <c r="H524" s="10">
        <v>0</v>
      </c>
      <c r="I524" s="10">
        <v>0</v>
      </c>
      <c r="J524" s="10">
        <v>0</v>
      </c>
      <c r="K524" s="10">
        <v>0</v>
      </c>
      <c r="L524" s="10">
        <v>0.433</v>
      </c>
      <c r="M524" s="10">
        <v>0.433</v>
      </c>
    </row>
    <row r="525" spans="1:13">
      <c r="A525" s="10" t="s">
        <v>1012</v>
      </c>
      <c r="B525" s="10" t="s">
        <v>981</v>
      </c>
      <c r="C525" s="10" t="s">
        <v>1013</v>
      </c>
      <c r="D525" s="10" t="s">
        <v>982</v>
      </c>
      <c r="E525" s="10">
        <v>0</v>
      </c>
      <c r="F525" s="10">
        <v>0</v>
      </c>
      <c r="G525" s="10">
        <v>0</v>
      </c>
      <c r="H525" s="10">
        <v>0</v>
      </c>
      <c r="I525" s="10">
        <v>0</v>
      </c>
      <c r="J525" s="10">
        <v>0.054</v>
      </c>
      <c r="K525" s="10">
        <v>0</v>
      </c>
      <c r="L525" s="10">
        <v>0.398</v>
      </c>
      <c r="M525" s="10">
        <v>0.406</v>
      </c>
    </row>
    <row r="526" spans="1:13">
      <c r="A526" s="10" t="s">
        <v>1012</v>
      </c>
      <c r="B526" s="10" t="s">
        <v>920</v>
      </c>
      <c r="C526" s="10" t="s">
        <v>1013</v>
      </c>
      <c r="D526" s="10" t="s">
        <v>921</v>
      </c>
      <c r="E526" s="10">
        <v>0</v>
      </c>
      <c r="F526" s="10">
        <v>0</v>
      </c>
      <c r="G526" s="10">
        <v>0</v>
      </c>
      <c r="H526" s="10">
        <v>0</v>
      </c>
      <c r="I526" s="10">
        <v>0</v>
      </c>
      <c r="J526" s="10">
        <v>0</v>
      </c>
      <c r="K526" s="10">
        <v>0</v>
      </c>
      <c r="L526" s="10">
        <v>0.433</v>
      </c>
      <c r="M526" s="10">
        <v>0.433</v>
      </c>
    </row>
    <row r="527" spans="1:13">
      <c r="A527" s="10" t="s">
        <v>1012</v>
      </c>
      <c r="B527" s="10" t="s">
        <v>922</v>
      </c>
      <c r="C527" s="10" t="s">
        <v>1013</v>
      </c>
      <c r="D527" s="10" t="s">
        <v>923</v>
      </c>
      <c r="E527" s="10">
        <v>0</v>
      </c>
      <c r="F527" s="10">
        <v>0</v>
      </c>
      <c r="G527" s="10">
        <v>0</v>
      </c>
      <c r="H527" s="10">
        <v>0</v>
      </c>
      <c r="I527" s="10">
        <v>0</v>
      </c>
      <c r="J527" s="10">
        <v>0</v>
      </c>
      <c r="K527" s="10">
        <v>0</v>
      </c>
      <c r="L527" s="10">
        <v>0.433</v>
      </c>
      <c r="M527" s="10">
        <v>0.433</v>
      </c>
    </row>
    <row r="528" spans="1:13">
      <c r="A528" s="10" t="s">
        <v>1012</v>
      </c>
      <c r="B528" s="10" t="s">
        <v>984</v>
      </c>
      <c r="C528" s="10" t="s">
        <v>1013</v>
      </c>
      <c r="D528" s="10" t="s">
        <v>985</v>
      </c>
      <c r="E528" s="10">
        <v>0</v>
      </c>
      <c r="F528" s="10">
        <v>0</v>
      </c>
      <c r="G528" s="10">
        <v>0.12</v>
      </c>
      <c r="H528" s="10">
        <v>0.665</v>
      </c>
      <c r="I528" s="10">
        <v>0</v>
      </c>
      <c r="J528" s="10">
        <v>0.772</v>
      </c>
      <c r="K528" s="10">
        <v>0.066</v>
      </c>
      <c r="L528" s="10">
        <v>0.514</v>
      </c>
      <c r="M528" s="10">
        <v>0.896</v>
      </c>
    </row>
    <row r="529" spans="1:13">
      <c r="A529" s="10" t="s">
        <v>1012</v>
      </c>
      <c r="B529" s="10" t="s">
        <v>1000</v>
      </c>
      <c r="C529" s="10" t="s">
        <v>1013</v>
      </c>
      <c r="D529" s="10" t="s">
        <v>1001</v>
      </c>
      <c r="E529" s="10">
        <v>0</v>
      </c>
      <c r="F529" s="10">
        <v>0</v>
      </c>
      <c r="G529" s="10">
        <v>0</v>
      </c>
      <c r="H529" s="10">
        <v>0</v>
      </c>
      <c r="I529" s="10">
        <v>0</v>
      </c>
      <c r="J529" s="10">
        <v>0.054</v>
      </c>
      <c r="K529" s="10">
        <v>0</v>
      </c>
      <c r="L529" s="10">
        <v>0.398</v>
      </c>
      <c r="M529" s="10">
        <v>0.406</v>
      </c>
    </row>
    <row r="530" spans="1:13">
      <c r="A530" s="10" t="s">
        <v>1012</v>
      </c>
      <c r="B530" s="10" t="s">
        <v>837</v>
      </c>
      <c r="C530" s="10" t="s">
        <v>1013</v>
      </c>
      <c r="D530" s="10" t="s">
        <v>838</v>
      </c>
      <c r="E530" s="10">
        <v>0</v>
      </c>
      <c r="F530" s="10">
        <v>0</v>
      </c>
      <c r="G530" s="10">
        <v>0</v>
      </c>
      <c r="H530" s="10">
        <v>0</v>
      </c>
      <c r="I530" s="10">
        <v>0</v>
      </c>
      <c r="J530" s="10">
        <v>0.071</v>
      </c>
      <c r="K530" s="10">
        <v>0</v>
      </c>
      <c r="L530" s="10">
        <v>0.47</v>
      </c>
      <c r="M530" s="10">
        <v>0.486</v>
      </c>
    </row>
    <row r="531" spans="1:13">
      <c r="A531" s="10" t="s">
        <v>1012</v>
      </c>
      <c r="B531" s="10" t="s">
        <v>1058</v>
      </c>
      <c r="C531" s="10" t="s">
        <v>1013</v>
      </c>
      <c r="D531" s="10" t="s">
        <v>1059</v>
      </c>
      <c r="E531" s="10">
        <v>0</v>
      </c>
      <c r="F531" s="10">
        <v>0</v>
      </c>
      <c r="G531" s="10">
        <v>0.116</v>
      </c>
      <c r="H531" s="10">
        <v>0.661</v>
      </c>
      <c r="I531" s="10">
        <v>0.095</v>
      </c>
      <c r="J531" s="10">
        <v>0</v>
      </c>
      <c r="K531" s="10">
        <v>0</v>
      </c>
      <c r="L531" s="10">
        <v>0.419</v>
      </c>
      <c r="M531" s="10">
        <v>0.494</v>
      </c>
    </row>
    <row r="532" spans="1:13">
      <c r="A532" s="10" t="s">
        <v>1012</v>
      </c>
      <c r="B532" s="10" t="s">
        <v>1021</v>
      </c>
      <c r="C532" s="10" t="s">
        <v>1013</v>
      </c>
      <c r="D532" s="10" t="s">
        <v>1022</v>
      </c>
      <c r="E532" s="10">
        <v>0</v>
      </c>
      <c r="F532" s="10">
        <v>0</v>
      </c>
      <c r="G532" s="10">
        <v>0</v>
      </c>
      <c r="H532" s="10">
        <v>0</v>
      </c>
      <c r="I532" s="10">
        <v>0</v>
      </c>
      <c r="J532" s="10">
        <v>0.078</v>
      </c>
      <c r="K532" s="10">
        <v>0</v>
      </c>
      <c r="L532" s="10">
        <v>0.417</v>
      </c>
      <c r="M532" s="10">
        <v>0.439</v>
      </c>
    </row>
    <row r="533" spans="1:13">
      <c r="A533" s="10" t="s">
        <v>981</v>
      </c>
      <c r="B533" s="10" t="s">
        <v>918</v>
      </c>
      <c r="C533" s="10" t="s">
        <v>982</v>
      </c>
      <c r="D533" s="10" t="s">
        <v>919</v>
      </c>
      <c r="E533" s="10">
        <v>0</v>
      </c>
      <c r="F533" s="10">
        <v>0</v>
      </c>
      <c r="G533" s="10">
        <v>0</v>
      </c>
      <c r="H533" s="10">
        <v>0</v>
      </c>
      <c r="I533" s="10">
        <v>0</v>
      </c>
      <c r="J533" s="10">
        <v>0</v>
      </c>
      <c r="K533" s="10">
        <v>0</v>
      </c>
      <c r="L533" s="10">
        <v>0.466</v>
      </c>
      <c r="M533" s="10">
        <v>0.465</v>
      </c>
    </row>
    <row r="534" spans="1:13">
      <c r="A534" s="10" t="s">
        <v>981</v>
      </c>
      <c r="B534" s="10" t="s">
        <v>994</v>
      </c>
      <c r="C534" s="10" t="s">
        <v>982</v>
      </c>
      <c r="D534" s="10" t="s">
        <v>995</v>
      </c>
      <c r="E534" s="10">
        <v>0</v>
      </c>
      <c r="F534" s="10">
        <v>0</v>
      </c>
      <c r="G534" s="10">
        <v>0</v>
      </c>
      <c r="H534" s="10">
        <v>0</v>
      </c>
      <c r="I534" s="10">
        <v>0</v>
      </c>
      <c r="J534" s="10">
        <v>0.054</v>
      </c>
      <c r="K534" s="10">
        <v>0</v>
      </c>
      <c r="L534" s="10">
        <v>0.398</v>
      </c>
      <c r="M534" s="10">
        <v>0.406</v>
      </c>
    </row>
    <row r="535" spans="1:13">
      <c r="A535" s="10" t="s">
        <v>981</v>
      </c>
      <c r="B535" s="10" t="s">
        <v>920</v>
      </c>
      <c r="C535" s="10" t="s">
        <v>982</v>
      </c>
      <c r="D535" s="10" t="s">
        <v>921</v>
      </c>
      <c r="E535" s="10">
        <v>0</v>
      </c>
      <c r="F535" s="10">
        <v>0</v>
      </c>
      <c r="G535" s="10">
        <v>0</v>
      </c>
      <c r="H535" s="10">
        <v>0</v>
      </c>
      <c r="I535" s="10">
        <v>0</v>
      </c>
      <c r="J535" s="10">
        <v>0</v>
      </c>
      <c r="K535" s="10">
        <v>0</v>
      </c>
      <c r="L535" s="10">
        <v>0.466</v>
      </c>
      <c r="M535" s="10">
        <v>0.465</v>
      </c>
    </row>
    <row r="536" spans="1:13">
      <c r="A536" s="10" t="s">
        <v>981</v>
      </c>
      <c r="B536" s="10" t="s">
        <v>922</v>
      </c>
      <c r="C536" s="10" t="s">
        <v>982</v>
      </c>
      <c r="D536" s="10" t="s">
        <v>923</v>
      </c>
      <c r="E536" s="10">
        <v>0</v>
      </c>
      <c r="F536" s="10">
        <v>0</v>
      </c>
      <c r="G536" s="10">
        <v>0</v>
      </c>
      <c r="H536" s="10">
        <v>0</v>
      </c>
      <c r="I536" s="10">
        <v>0</v>
      </c>
      <c r="J536" s="10">
        <v>0</v>
      </c>
      <c r="K536" s="10">
        <v>0</v>
      </c>
      <c r="L536" s="10">
        <v>0.466</v>
      </c>
      <c r="M536" s="10">
        <v>0.465</v>
      </c>
    </row>
    <row r="537" spans="1:13">
      <c r="A537" s="10" t="s">
        <v>981</v>
      </c>
      <c r="B537" s="10" t="s">
        <v>1023</v>
      </c>
      <c r="C537" s="10" t="s">
        <v>982</v>
      </c>
      <c r="D537" s="10" t="s">
        <v>1024</v>
      </c>
      <c r="E537" s="10">
        <v>0</v>
      </c>
      <c r="F537" s="10">
        <v>0</v>
      </c>
      <c r="G537" s="10">
        <v>0</v>
      </c>
      <c r="H537" s="10">
        <v>0</v>
      </c>
      <c r="I537" s="10">
        <v>0</v>
      </c>
      <c r="J537" s="10">
        <v>0.054</v>
      </c>
      <c r="K537" s="10">
        <v>0</v>
      </c>
      <c r="L537" s="10">
        <v>0.459</v>
      </c>
      <c r="M537" s="10">
        <v>0.466</v>
      </c>
    </row>
    <row r="538" spans="1:13">
      <c r="A538" s="10" t="s">
        <v>981</v>
      </c>
      <c r="B538" s="10" t="s">
        <v>837</v>
      </c>
      <c r="C538" s="10" t="s">
        <v>982</v>
      </c>
      <c r="D538" s="10" t="s">
        <v>838</v>
      </c>
      <c r="E538" s="10">
        <v>0</v>
      </c>
      <c r="F538" s="10">
        <v>0</v>
      </c>
      <c r="G538" s="10">
        <v>0</v>
      </c>
      <c r="H538" s="10">
        <v>0</v>
      </c>
      <c r="I538" s="10">
        <v>0</v>
      </c>
      <c r="J538" s="10">
        <v>0</v>
      </c>
      <c r="K538" s="10">
        <v>0</v>
      </c>
      <c r="L538" s="10">
        <v>0.476</v>
      </c>
      <c r="M538" s="10">
        <v>0.476</v>
      </c>
    </row>
    <row r="539" spans="1:13">
      <c r="A539" s="10" t="s">
        <v>981</v>
      </c>
      <c r="B539" s="10" t="s">
        <v>834</v>
      </c>
      <c r="C539" s="10" t="s">
        <v>982</v>
      </c>
      <c r="D539" s="10" t="s">
        <v>836</v>
      </c>
      <c r="E539" s="10">
        <v>0</v>
      </c>
      <c r="F539" s="10">
        <v>0</v>
      </c>
      <c r="G539" s="10">
        <v>0</v>
      </c>
      <c r="H539" s="10">
        <v>0</v>
      </c>
      <c r="I539" s="10">
        <v>0</v>
      </c>
      <c r="J539" s="10">
        <v>0</v>
      </c>
      <c r="K539" s="10">
        <v>0</v>
      </c>
      <c r="L539" s="10">
        <v>0.485</v>
      </c>
      <c r="M539" s="10">
        <v>0.485</v>
      </c>
    </row>
    <row r="540" spans="1:13">
      <c r="A540" s="10" t="s">
        <v>908</v>
      </c>
      <c r="B540" s="10" t="s">
        <v>874</v>
      </c>
      <c r="C540" s="10" t="s">
        <v>909</v>
      </c>
      <c r="D540" s="10" t="s">
        <v>875</v>
      </c>
      <c r="E540" s="10">
        <v>0</v>
      </c>
      <c r="F540" s="10">
        <v>0</v>
      </c>
      <c r="G540" s="10">
        <v>0</v>
      </c>
      <c r="H540" s="10">
        <v>0</v>
      </c>
      <c r="I540" s="10">
        <v>0.06</v>
      </c>
      <c r="J540" s="10">
        <v>0</v>
      </c>
      <c r="K540" s="10">
        <v>0</v>
      </c>
      <c r="L540" s="10">
        <v>0.392</v>
      </c>
      <c r="M540" s="10">
        <v>0.404</v>
      </c>
    </row>
    <row r="541" spans="1:13">
      <c r="A541" s="10" t="s">
        <v>908</v>
      </c>
      <c r="B541" s="10" t="s">
        <v>860</v>
      </c>
      <c r="C541" s="10" t="s">
        <v>909</v>
      </c>
      <c r="D541" s="10" t="s">
        <v>861</v>
      </c>
      <c r="E541" s="10">
        <v>0</v>
      </c>
      <c r="F541" s="10">
        <v>0</v>
      </c>
      <c r="G541" s="10">
        <v>0.225</v>
      </c>
      <c r="H541" s="10">
        <v>0</v>
      </c>
      <c r="I541" s="10">
        <v>0.249</v>
      </c>
      <c r="J541" s="10">
        <v>0.087</v>
      </c>
      <c r="K541" s="10">
        <v>0.069</v>
      </c>
      <c r="L541" s="10">
        <v>0.164</v>
      </c>
      <c r="M541" s="10">
        <v>0.511</v>
      </c>
    </row>
    <row r="542" spans="1:13">
      <c r="A542" s="10" t="s">
        <v>908</v>
      </c>
      <c r="B542" s="10" t="s">
        <v>872</v>
      </c>
      <c r="C542" s="10" t="s">
        <v>909</v>
      </c>
      <c r="D542" s="10" t="s">
        <v>873</v>
      </c>
      <c r="E542" s="10">
        <v>0</v>
      </c>
      <c r="F542" s="10">
        <v>0</v>
      </c>
      <c r="G542" s="10">
        <v>0</v>
      </c>
      <c r="H542" s="10">
        <v>0</v>
      </c>
      <c r="I542" s="10">
        <v>0.249</v>
      </c>
      <c r="J542" s="10">
        <v>0.087</v>
      </c>
      <c r="K542" s="10">
        <v>0.069</v>
      </c>
      <c r="L542" s="10">
        <v>0.457</v>
      </c>
      <c r="M542" s="10">
        <v>0.606</v>
      </c>
    </row>
    <row r="543" spans="1:13">
      <c r="A543" s="10" t="s">
        <v>908</v>
      </c>
      <c r="B543" s="10" t="s">
        <v>870</v>
      </c>
      <c r="C543" s="10" t="s">
        <v>909</v>
      </c>
      <c r="D543" s="10" t="s">
        <v>871</v>
      </c>
      <c r="E543" s="10">
        <v>0</v>
      </c>
      <c r="F543" s="10">
        <v>0</v>
      </c>
      <c r="G543" s="10">
        <v>0.205</v>
      </c>
      <c r="H543" s="10">
        <v>0</v>
      </c>
      <c r="I543" s="10">
        <v>0.249</v>
      </c>
      <c r="J543" s="10">
        <v>0.087</v>
      </c>
      <c r="K543" s="10">
        <v>0.069</v>
      </c>
      <c r="L543" s="10">
        <v>0.457</v>
      </c>
      <c r="M543" s="10">
        <v>0.674</v>
      </c>
    </row>
    <row r="544" spans="1:13">
      <c r="A544" s="10" t="s">
        <v>908</v>
      </c>
      <c r="B544" s="10" t="s">
        <v>876</v>
      </c>
      <c r="C544" s="10" t="s">
        <v>909</v>
      </c>
      <c r="D544" s="10" t="s">
        <v>877</v>
      </c>
      <c r="E544" s="10">
        <v>0</v>
      </c>
      <c r="F544" s="10">
        <v>0</v>
      </c>
      <c r="G544" s="10">
        <v>0.216</v>
      </c>
      <c r="H544" s="10">
        <v>0</v>
      </c>
      <c r="I544" s="10">
        <v>0.249</v>
      </c>
      <c r="J544" s="10">
        <v>0.087</v>
      </c>
      <c r="K544" s="10">
        <v>0.069</v>
      </c>
      <c r="L544" s="10">
        <v>0.457</v>
      </c>
      <c r="M544" s="10">
        <v>0.678</v>
      </c>
    </row>
    <row r="545" spans="1:13">
      <c r="A545" s="10" t="s">
        <v>908</v>
      </c>
      <c r="B545" s="10" t="s">
        <v>854</v>
      </c>
      <c r="C545" s="10" t="s">
        <v>909</v>
      </c>
      <c r="D545" s="10" t="s">
        <v>855</v>
      </c>
      <c r="E545" s="10">
        <v>0</v>
      </c>
      <c r="F545" s="10">
        <v>0</v>
      </c>
      <c r="G545" s="10">
        <v>0.21</v>
      </c>
      <c r="H545" s="10">
        <v>0</v>
      </c>
      <c r="I545" s="10">
        <v>0.249</v>
      </c>
      <c r="J545" s="10">
        <v>0.087</v>
      </c>
      <c r="K545" s="10">
        <v>0.069</v>
      </c>
      <c r="L545" s="10">
        <v>0.471</v>
      </c>
      <c r="M545" s="10">
        <v>0.684</v>
      </c>
    </row>
    <row r="546" spans="1:13">
      <c r="A546" s="10" t="s">
        <v>908</v>
      </c>
      <c r="B546" s="10" t="s">
        <v>856</v>
      </c>
      <c r="C546" s="10" t="s">
        <v>909</v>
      </c>
      <c r="D546" s="10" t="s">
        <v>857</v>
      </c>
      <c r="E546" s="10">
        <v>0</v>
      </c>
      <c r="F546" s="10">
        <v>0</v>
      </c>
      <c r="G546" s="10">
        <v>0.213</v>
      </c>
      <c r="H546" s="10">
        <v>0</v>
      </c>
      <c r="I546" s="10">
        <v>0.249</v>
      </c>
      <c r="J546" s="10">
        <v>0.087</v>
      </c>
      <c r="K546" s="10">
        <v>0.069</v>
      </c>
      <c r="L546" s="10">
        <v>0.471</v>
      </c>
      <c r="M546" s="10">
        <v>0.685</v>
      </c>
    </row>
    <row r="547" spans="1:13">
      <c r="A547" s="10" t="s">
        <v>908</v>
      </c>
      <c r="B547" s="10" t="s">
        <v>862</v>
      </c>
      <c r="C547" s="10" t="s">
        <v>909</v>
      </c>
      <c r="D547" s="10" t="s">
        <v>863</v>
      </c>
      <c r="E547" s="10">
        <v>0</v>
      </c>
      <c r="F547" s="10">
        <v>0</v>
      </c>
      <c r="G547" s="10">
        <v>0.212</v>
      </c>
      <c r="H547" s="10">
        <v>0</v>
      </c>
      <c r="I547" s="10">
        <v>0.249</v>
      </c>
      <c r="J547" s="10">
        <v>0.087</v>
      </c>
      <c r="K547" s="10">
        <v>0.069</v>
      </c>
      <c r="L547" s="10">
        <v>0.499</v>
      </c>
      <c r="M547" s="10">
        <v>0.702</v>
      </c>
    </row>
    <row r="548" spans="1:13">
      <c r="A548" s="10" t="s">
        <v>908</v>
      </c>
      <c r="B548" s="10" t="s">
        <v>858</v>
      </c>
      <c r="C548" s="10" t="s">
        <v>909</v>
      </c>
      <c r="D548" s="10" t="s">
        <v>859</v>
      </c>
      <c r="E548" s="10">
        <v>0</v>
      </c>
      <c r="F548" s="10">
        <v>0</v>
      </c>
      <c r="G548" s="10">
        <v>0.216</v>
      </c>
      <c r="H548" s="10">
        <v>0</v>
      </c>
      <c r="I548" s="10">
        <v>0.249</v>
      </c>
      <c r="J548" s="10">
        <v>0.087</v>
      </c>
      <c r="K548" s="10">
        <v>0.069</v>
      </c>
      <c r="L548" s="10">
        <v>0.499</v>
      </c>
      <c r="M548" s="10">
        <v>0.703</v>
      </c>
    </row>
    <row r="549" spans="1:13">
      <c r="A549" s="10" t="s">
        <v>908</v>
      </c>
      <c r="B549" s="10" t="s">
        <v>868</v>
      </c>
      <c r="C549" s="10" t="s">
        <v>909</v>
      </c>
      <c r="D549" s="10" t="s">
        <v>869</v>
      </c>
      <c r="E549" s="10">
        <v>0</v>
      </c>
      <c r="F549" s="10">
        <v>0</v>
      </c>
      <c r="G549" s="10">
        <v>0.221</v>
      </c>
      <c r="H549" s="10">
        <v>0</v>
      </c>
      <c r="I549" s="10">
        <v>0.249</v>
      </c>
      <c r="J549" s="10">
        <v>0.087</v>
      </c>
      <c r="K549" s="10">
        <v>0.069</v>
      </c>
      <c r="L549" s="10">
        <v>0.499</v>
      </c>
      <c r="M549" s="10">
        <v>0.705</v>
      </c>
    </row>
    <row r="550" spans="1:13">
      <c r="A550" s="10" t="s">
        <v>908</v>
      </c>
      <c r="B550" s="10" t="s">
        <v>840</v>
      </c>
      <c r="C550" s="10" t="s">
        <v>909</v>
      </c>
      <c r="D550" s="10" t="s">
        <v>842</v>
      </c>
      <c r="E550" s="10">
        <v>0</v>
      </c>
      <c r="F550" s="10">
        <v>0</v>
      </c>
      <c r="G550" s="10">
        <v>0</v>
      </c>
      <c r="H550" s="10">
        <v>0</v>
      </c>
      <c r="I550" s="10">
        <v>0.06</v>
      </c>
      <c r="J550" s="10">
        <v>0.553</v>
      </c>
      <c r="K550" s="10">
        <v>0.091</v>
      </c>
      <c r="L550" s="10">
        <v>0.387</v>
      </c>
      <c r="M550" s="10">
        <v>0.734</v>
      </c>
    </row>
    <row r="551" spans="1:13">
      <c r="A551" s="10" t="s">
        <v>1155</v>
      </c>
      <c r="B551" s="10" t="s">
        <v>927</v>
      </c>
      <c r="C551" s="10" t="s">
        <v>1156</v>
      </c>
      <c r="D551" s="10" t="s">
        <v>929</v>
      </c>
      <c r="E551" s="10">
        <v>0</v>
      </c>
      <c r="F551" s="10">
        <v>0</v>
      </c>
      <c r="G551" s="10">
        <v>0</v>
      </c>
      <c r="H551" s="10">
        <v>0</v>
      </c>
      <c r="I551" s="10">
        <v>0</v>
      </c>
      <c r="J551" s="10">
        <v>0.784</v>
      </c>
      <c r="K551" s="10">
        <v>0</v>
      </c>
      <c r="L551" s="10">
        <v>0.36</v>
      </c>
      <c r="M551" s="10">
        <v>0.855</v>
      </c>
    </row>
    <row r="552" spans="1:13">
      <c r="A552" s="10" t="s">
        <v>1155</v>
      </c>
      <c r="B552" s="10" t="s">
        <v>977</v>
      </c>
      <c r="C552" s="10" t="s">
        <v>1156</v>
      </c>
      <c r="D552" s="10" t="s">
        <v>978</v>
      </c>
      <c r="E552" s="10">
        <v>0</v>
      </c>
      <c r="F552" s="10">
        <v>0</v>
      </c>
      <c r="G552" s="10">
        <v>0.372</v>
      </c>
      <c r="H552" s="10">
        <v>0</v>
      </c>
      <c r="I552" s="10">
        <v>0</v>
      </c>
      <c r="J552" s="10">
        <v>0.068</v>
      </c>
      <c r="K552" s="10">
        <v>0</v>
      </c>
      <c r="L552" s="10">
        <v>0.441</v>
      </c>
      <c r="M552" s="10">
        <v>0.644</v>
      </c>
    </row>
    <row r="553" spans="1:13">
      <c r="A553" s="10" t="s">
        <v>1155</v>
      </c>
      <c r="B553" s="10" t="s">
        <v>1002</v>
      </c>
      <c r="C553" s="10" t="s">
        <v>1156</v>
      </c>
      <c r="D553" s="10" t="s">
        <v>1003</v>
      </c>
      <c r="E553" s="10">
        <v>0</v>
      </c>
      <c r="F553" s="10">
        <v>0</v>
      </c>
      <c r="G553" s="10">
        <v>0</v>
      </c>
      <c r="H553" s="10">
        <v>0</v>
      </c>
      <c r="I553" s="10">
        <v>0</v>
      </c>
      <c r="J553" s="10">
        <v>0.068</v>
      </c>
      <c r="K553" s="10">
        <v>0</v>
      </c>
      <c r="L553" s="10">
        <v>0.393</v>
      </c>
      <c r="M553" s="10">
        <v>0.41</v>
      </c>
    </row>
    <row r="554" spans="1:13">
      <c r="A554" s="10" t="s">
        <v>1155</v>
      </c>
      <c r="B554" s="10" t="s">
        <v>1027</v>
      </c>
      <c r="C554" s="10" t="s">
        <v>1156</v>
      </c>
      <c r="D554" s="10" t="s">
        <v>1028</v>
      </c>
      <c r="E554" s="10">
        <v>0</v>
      </c>
      <c r="F554" s="10">
        <v>0</v>
      </c>
      <c r="G554" s="10">
        <v>0.361</v>
      </c>
      <c r="H554" s="10">
        <v>0</v>
      </c>
      <c r="I554" s="10">
        <v>0</v>
      </c>
      <c r="J554" s="10">
        <v>0.068</v>
      </c>
      <c r="K554" s="10">
        <v>0</v>
      </c>
      <c r="L554" s="10">
        <v>0.393</v>
      </c>
      <c r="M554" s="10">
        <v>0.606</v>
      </c>
    </row>
    <row r="555" spans="1:13">
      <c r="A555" s="10" t="s">
        <v>1155</v>
      </c>
      <c r="B555" s="10" t="s">
        <v>837</v>
      </c>
      <c r="C555" s="10" t="s">
        <v>1156</v>
      </c>
      <c r="D555" s="10" t="s">
        <v>838</v>
      </c>
      <c r="E555" s="10">
        <v>0</v>
      </c>
      <c r="F555" s="10">
        <v>0</v>
      </c>
      <c r="G555" s="10">
        <v>0</v>
      </c>
      <c r="H555" s="10">
        <v>0</v>
      </c>
      <c r="I555" s="10">
        <v>0</v>
      </c>
      <c r="J555" s="10">
        <v>0.784</v>
      </c>
      <c r="K555" s="10">
        <v>0</v>
      </c>
      <c r="L555" s="10">
        <v>0.409</v>
      </c>
      <c r="M555" s="10">
        <v>0.866</v>
      </c>
    </row>
    <row r="556" spans="1:13">
      <c r="A556" s="10" t="s">
        <v>942</v>
      </c>
      <c r="B556" s="10" t="s">
        <v>927</v>
      </c>
      <c r="C556" s="10" t="s">
        <v>943</v>
      </c>
      <c r="D556" s="10" t="s">
        <v>929</v>
      </c>
      <c r="E556" s="10">
        <v>0</v>
      </c>
      <c r="F556" s="10">
        <v>0</v>
      </c>
      <c r="G556" s="10">
        <v>0</v>
      </c>
      <c r="H556" s="10">
        <v>0</v>
      </c>
      <c r="I556" s="10">
        <v>0</v>
      </c>
      <c r="J556" s="10">
        <v>0</v>
      </c>
      <c r="K556" s="10">
        <v>0</v>
      </c>
      <c r="L556" s="10">
        <v>0.47</v>
      </c>
      <c r="M556" s="10">
        <v>0.47</v>
      </c>
    </row>
    <row r="557" spans="1:13">
      <c r="A557" s="10" t="s">
        <v>942</v>
      </c>
      <c r="B557" s="10" t="s">
        <v>932</v>
      </c>
      <c r="C557" s="10" t="s">
        <v>943</v>
      </c>
      <c r="D557" s="10" t="s">
        <v>933</v>
      </c>
      <c r="E557" s="10">
        <v>0</v>
      </c>
      <c r="F557" s="10">
        <v>0</v>
      </c>
      <c r="G557" s="10">
        <v>0</v>
      </c>
      <c r="H557" s="10">
        <v>0</v>
      </c>
      <c r="I557" s="10">
        <v>0</v>
      </c>
      <c r="J557" s="10">
        <v>0</v>
      </c>
      <c r="K557" s="10">
        <v>0</v>
      </c>
      <c r="L557" s="10">
        <v>0.471</v>
      </c>
      <c r="M557" s="10">
        <v>0.471</v>
      </c>
    </row>
    <row r="558" spans="1:13">
      <c r="A558" s="10" t="s">
        <v>942</v>
      </c>
      <c r="B558" s="10" t="s">
        <v>934</v>
      </c>
      <c r="C558" s="10" t="s">
        <v>943</v>
      </c>
      <c r="D558" s="10" t="s">
        <v>935</v>
      </c>
      <c r="E558" s="10">
        <v>0</v>
      </c>
      <c r="F558" s="10">
        <v>0</v>
      </c>
      <c r="G558" s="10">
        <v>0</v>
      </c>
      <c r="H558" s="10">
        <v>0</v>
      </c>
      <c r="I558" s="10">
        <v>0.09</v>
      </c>
      <c r="J558" s="10">
        <v>0</v>
      </c>
      <c r="K558" s="10">
        <v>0</v>
      </c>
      <c r="L558" s="10">
        <v>0.438</v>
      </c>
      <c r="M558" s="10">
        <v>0.466</v>
      </c>
    </row>
    <row r="559" spans="1:13">
      <c r="A559" s="10" t="s">
        <v>942</v>
      </c>
      <c r="B559" s="10" t="s">
        <v>936</v>
      </c>
      <c r="C559" s="10" t="s">
        <v>943</v>
      </c>
      <c r="D559" s="10" t="s">
        <v>937</v>
      </c>
      <c r="E559" s="10">
        <v>0</v>
      </c>
      <c r="F559" s="10">
        <v>0</v>
      </c>
      <c r="G559" s="10">
        <v>0</v>
      </c>
      <c r="H559" s="10">
        <v>0</v>
      </c>
      <c r="I559" s="10">
        <v>0</v>
      </c>
      <c r="J559" s="10">
        <v>0</v>
      </c>
      <c r="K559" s="10">
        <v>0</v>
      </c>
      <c r="L559" s="10">
        <v>0.433</v>
      </c>
      <c r="M559" s="10">
        <v>0.433</v>
      </c>
    </row>
    <row r="560" spans="1:13">
      <c r="A560" s="10" t="s">
        <v>942</v>
      </c>
      <c r="B560" s="10" t="s">
        <v>938</v>
      </c>
      <c r="C560" s="10" t="s">
        <v>943</v>
      </c>
      <c r="D560" s="10" t="s">
        <v>939</v>
      </c>
      <c r="E560" s="10">
        <v>0</v>
      </c>
      <c r="F560" s="10">
        <v>0</v>
      </c>
      <c r="G560" s="10">
        <v>0</v>
      </c>
      <c r="H560" s="10">
        <v>0</v>
      </c>
      <c r="I560" s="10">
        <v>0</v>
      </c>
      <c r="J560" s="10">
        <v>0</v>
      </c>
      <c r="K560" s="10">
        <v>0</v>
      </c>
      <c r="L560" s="10">
        <v>0.461</v>
      </c>
      <c r="M560" s="10">
        <v>0.461</v>
      </c>
    </row>
    <row r="561" spans="1:13">
      <c r="A561" s="10" t="s">
        <v>942</v>
      </c>
      <c r="B561" s="10" t="s">
        <v>940</v>
      </c>
      <c r="C561" s="10" t="s">
        <v>943</v>
      </c>
      <c r="D561" s="10" t="s">
        <v>941</v>
      </c>
      <c r="E561" s="10">
        <v>0</v>
      </c>
      <c r="F561" s="10">
        <v>0</v>
      </c>
      <c r="G561" s="10">
        <v>0</v>
      </c>
      <c r="H561" s="10">
        <v>0</v>
      </c>
      <c r="I561" s="10">
        <v>0</v>
      </c>
      <c r="J561" s="10">
        <v>0</v>
      </c>
      <c r="K561" s="10">
        <v>0</v>
      </c>
      <c r="L561" s="10">
        <v>0.47</v>
      </c>
      <c r="M561" s="10">
        <v>0.47</v>
      </c>
    </row>
    <row r="562" spans="1:13">
      <c r="A562" s="10" t="s">
        <v>942</v>
      </c>
      <c r="B562" s="10" t="s">
        <v>960</v>
      </c>
      <c r="C562" s="10" t="s">
        <v>943</v>
      </c>
      <c r="D562" s="10" t="s">
        <v>961</v>
      </c>
      <c r="E562" s="10">
        <v>0</v>
      </c>
      <c r="F562" s="10">
        <v>0</v>
      </c>
      <c r="G562" s="10">
        <v>0</v>
      </c>
      <c r="H562" s="10">
        <v>0</v>
      </c>
      <c r="I562" s="10">
        <v>0</v>
      </c>
      <c r="J562" s="10">
        <v>0</v>
      </c>
      <c r="K562" s="10">
        <v>0</v>
      </c>
      <c r="L562" s="10">
        <v>0.406</v>
      </c>
      <c r="M562" s="10">
        <v>0.406</v>
      </c>
    </row>
    <row r="563" spans="1:13">
      <c r="A563" s="10" t="s">
        <v>942</v>
      </c>
      <c r="B563" s="10" t="s">
        <v>944</v>
      </c>
      <c r="C563" s="10" t="s">
        <v>943</v>
      </c>
      <c r="D563" s="10" t="s">
        <v>945</v>
      </c>
      <c r="E563" s="10">
        <v>0</v>
      </c>
      <c r="F563" s="10">
        <v>0</v>
      </c>
      <c r="G563" s="10">
        <v>0</v>
      </c>
      <c r="H563" s="10">
        <v>0</v>
      </c>
      <c r="I563" s="10">
        <v>0.077</v>
      </c>
      <c r="J563" s="10">
        <v>0</v>
      </c>
      <c r="K563" s="10">
        <v>0</v>
      </c>
      <c r="L563" s="10">
        <v>0.438</v>
      </c>
      <c r="M563" s="10">
        <v>0.459</v>
      </c>
    </row>
    <row r="564" spans="1:13">
      <c r="A564" s="10" t="s">
        <v>942</v>
      </c>
      <c r="B564" s="10" t="s">
        <v>956</v>
      </c>
      <c r="C564" s="10" t="s">
        <v>943</v>
      </c>
      <c r="D564" s="10" t="s">
        <v>957</v>
      </c>
      <c r="E564" s="10">
        <v>0</v>
      </c>
      <c r="F564" s="10">
        <v>0</v>
      </c>
      <c r="G564" s="10">
        <v>0</v>
      </c>
      <c r="H564" s="10">
        <v>0</v>
      </c>
      <c r="I564" s="10">
        <v>0.09</v>
      </c>
      <c r="J564" s="10">
        <v>0</v>
      </c>
      <c r="K564" s="10">
        <v>0</v>
      </c>
      <c r="L564" s="10">
        <v>0.438</v>
      </c>
      <c r="M564" s="10">
        <v>0.466</v>
      </c>
    </row>
    <row r="565" spans="1:13">
      <c r="A565" s="10" t="s">
        <v>942</v>
      </c>
      <c r="B565" s="10" t="s">
        <v>972</v>
      </c>
      <c r="C565" s="10" t="s">
        <v>943</v>
      </c>
      <c r="D565" s="10" t="s">
        <v>973</v>
      </c>
      <c r="E565" s="10">
        <v>0</v>
      </c>
      <c r="F565" s="10">
        <v>0</v>
      </c>
      <c r="G565" s="10">
        <v>0</v>
      </c>
      <c r="H565" s="10">
        <v>0</v>
      </c>
      <c r="I565" s="10">
        <v>0</v>
      </c>
      <c r="J565" s="10">
        <v>0</v>
      </c>
      <c r="K565" s="10">
        <v>0</v>
      </c>
      <c r="L565" s="10">
        <v>0.468</v>
      </c>
      <c r="M565" s="10">
        <v>0.468</v>
      </c>
    </row>
    <row r="566" spans="1:13">
      <c r="A566" s="10" t="s">
        <v>942</v>
      </c>
      <c r="B566" s="10" t="s">
        <v>950</v>
      </c>
      <c r="C566" s="10" t="s">
        <v>943</v>
      </c>
      <c r="D566" s="10" t="s">
        <v>951</v>
      </c>
      <c r="E566" s="10">
        <v>0</v>
      </c>
      <c r="F566" s="10">
        <v>0</v>
      </c>
      <c r="G566" s="10">
        <v>0</v>
      </c>
      <c r="H566" s="10">
        <v>0</v>
      </c>
      <c r="I566" s="10">
        <v>0</v>
      </c>
      <c r="J566" s="10">
        <v>0</v>
      </c>
      <c r="K566" s="10">
        <v>0</v>
      </c>
      <c r="L566" s="10">
        <v>0.471</v>
      </c>
      <c r="M566" s="10">
        <v>0.471</v>
      </c>
    </row>
    <row r="567" spans="1:13">
      <c r="A567" s="10" t="s">
        <v>942</v>
      </c>
      <c r="B567" s="10" t="s">
        <v>966</v>
      </c>
      <c r="C567" s="10" t="s">
        <v>943</v>
      </c>
      <c r="D567" s="10" t="s">
        <v>967</v>
      </c>
      <c r="E567" s="10">
        <v>0</v>
      </c>
      <c r="F567" s="10">
        <v>0</v>
      </c>
      <c r="G567" s="10">
        <v>0</v>
      </c>
      <c r="H567" s="10">
        <v>0</v>
      </c>
      <c r="I567" s="10">
        <v>0</v>
      </c>
      <c r="J567" s="10">
        <v>0</v>
      </c>
      <c r="K567" s="10">
        <v>0</v>
      </c>
      <c r="L567" s="10">
        <v>0.471</v>
      </c>
      <c r="M567" s="10">
        <v>0.471</v>
      </c>
    </row>
    <row r="568" spans="1:13">
      <c r="A568" s="10" t="s">
        <v>942</v>
      </c>
      <c r="B568" s="10" t="s">
        <v>968</v>
      </c>
      <c r="C568" s="10" t="s">
        <v>943</v>
      </c>
      <c r="D568" s="10" t="s">
        <v>969</v>
      </c>
      <c r="E568" s="10">
        <v>0</v>
      </c>
      <c r="F568" s="10">
        <v>0</v>
      </c>
      <c r="G568" s="10">
        <v>0</v>
      </c>
      <c r="H568" s="10">
        <v>0</v>
      </c>
      <c r="I568" s="10">
        <v>0</v>
      </c>
      <c r="J568" s="10">
        <v>0</v>
      </c>
      <c r="K568" s="10">
        <v>0</v>
      </c>
      <c r="L568" s="10">
        <v>0.471</v>
      </c>
      <c r="M568" s="10">
        <v>0.471</v>
      </c>
    </row>
    <row r="569" spans="1:13">
      <c r="A569" s="10" t="s">
        <v>920</v>
      </c>
      <c r="B569" s="10" t="s">
        <v>477</v>
      </c>
      <c r="C569" s="10" t="s">
        <v>921</v>
      </c>
      <c r="D569" s="10" t="s">
        <v>976</v>
      </c>
      <c r="E569" s="10">
        <v>0</v>
      </c>
      <c r="F569" s="10">
        <v>0</v>
      </c>
      <c r="G569" s="10">
        <v>0</v>
      </c>
      <c r="H569" s="10">
        <v>0</v>
      </c>
      <c r="I569" s="10">
        <v>0</v>
      </c>
      <c r="J569" s="10">
        <v>0</v>
      </c>
      <c r="K569" s="10">
        <v>0</v>
      </c>
      <c r="L569" s="10">
        <v>0.493</v>
      </c>
      <c r="M569" s="10">
        <v>0.493</v>
      </c>
    </row>
    <row r="570" spans="1:13">
      <c r="A570" s="10" t="s">
        <v>920</v>
      </c>
      <c r="B570" s="10" t="s">
        <v>918</v>
      </c>
      <c r="C570" s="10" t="s">
        <v>921</v>
      </c>
      <c r="D570" s="10" t="s">
        <v>919</v>
      </c>
      <c r="E570" s="10">
        <v>0</v>
      </c>
      <c r="F570" s="10">
        <v>0</v>
      </c>
      <c r="G570" s="10">
        <v>0</v>
      </c>
      <c r="H570" s="10">
        <v>0</v>
      </c>
      <c r="I570" s="10">
        <v>0.077</v>
      </c>
      <c r="J570" s="10">
        <v>0</v>
      </c>
      <c r="K570" s="10">
        <v>0</v>
      </c>
      <c r="L570" s="10">
        <v>0.494</v>
      </c>
      <c r="M570" s="10">
        <v>0.512</v>
      </c>
    </row>
    <row r="571" spans="1:13">
      <c r="A571" s="10" t="s">
        <v>920</v>
      </c>
      <c r="B571" s="10" t="s">
        <v>979</v>
      </c>
      <c r="C571" s="10" t="s">
        <v>921</v>
      </c>
      <c r="D571" s="10" t="s">
        <v>980</v>
      </c>
      <c r="E571" s="10">
        <v>0</v>
      </c>
      <c r="F571" s="10">
        <v>0</v>
      </c>
      <c r="G571" s="10">
        <v>0</v>
      </c>
      <c r="H571" s="10">
        <v>0</v>
      </c>
      <c r="I571" s="10">
        <v>0</v>
      </c>
      <c r="J571" s="10">
        <v>0</v>
      </c>
      <c r="K571" s="10">
        <v>0</v>
      </c>
      <c r="L571" s="10">
        <v>0.428</v>
      </c>
      <c r="M571" s="10">
        <v>0.428</v>
      </c>
    </row>
    <row r="572" spans="1:13">
      <c r="A572" s="10" t="s">
        <v>920</v>
      </c>
      <c r="B572" s="10" t="s">
        <v>1168</v>
      </c>
      <c r="C572" s="10" t="s">
        <v>921</v>
      </c>
      <c r="D572" s="10" t="s">
        <v>1169</v>
      </c>
      <c r="E572" s="10">
        <v>0</v>
      </c>
      <c r="F572" s="10">
        <v>0</v>
      </c>
      <c r="G572" s="10">
        <v>0</v>
      </c>
      <c r="H572" s="10">
        <v>0</v>
      </c>
      <c r="I572" s="10">
        <v>0</v>
      </c>
      <c r="J572" s="10">
        <v>0</v>
      </c>
      <c r="K572" s="10">
        <v>0</v>
      </c>
      <c r="L572" s="10">
        <v>0.44</v>
      </c>
      <c r="M572" s="10">
        <v>0.44</v>
      </c>
    </row>
    <row r="573" spans="1:13">
      <c r="A573" s="10" t="s">
        <v>920</v>
      </c>
      <c r="B573" s="10" t="s">
        <v>834</v>
      </c>
      <c r="C573" s="10" t="s">
        <v>921</v>
      </c>
      <c r="D573" s="10" t="s">
        <v>836</v>
      </c>
      <c r="E573" s="10">
        <v>0</v>
      </c>
      <c r="F573" s="10">
        <v>0</v>
      </c>
      <c r="G573" s="10">
        <v>0</v>
      </c>
      <c r="H573" s="10">
        <v>0</v>
      </c>
      <c r="I573" s="10">
        <v>0</v>
      </c>
      <c r="J573" s="10">
        <v>0</v>
      </c>
      <c r="K573" s="10">
        <v>0</v>
      </c>
      <c r="L573" s="10">
        <v>0.51</v>
      </c>
      <c r="M573" s="10">
        <v>0.51</v>
      </c>
    </row>
    <row r="574" spans="1:13">
      <c r="A574" s="10" t="s">
        <v>920</v>
      </c>
      <c r="B574" s="10" t="s">
        <v>1002</v>
      </c>
      <c r="C574" s="10" t="s">
        <v>921</v>
      </c>
      <c r="D574" s="10" t="s">
        <v>1003</v>
      </c>
      <c r="E574" s="10">
        <v>0</v>
      </c>
      <c r="F574" s="10">
        <v>0</v>
      </c>
      <c r="G574" s="10">
        <v>0</v>
      </c>
      <c r="H574" s="10">
        <v>0</v>
      </c>
      <c r="I574" s="10">
        <v>0</v>
      </c>
      <c r="J574" s="10">
        <v>0</v>
      </c>
      <c r="K574" s="10">
        <v>0</v>
      </c>
      <c r="L574" s="10">
        <v>0.404</v>
      </c>
      <c r="M574" s="10">
        <v>0.404</v>
      </c>
    </row>
    <row r="575" spans="1:13">
      <c r="A575" s="10" t="s">
        <v>920</v>
      </c>
      <c r="B575" s="10" t="s">
        <v>1027</v>
      </c>
      <c r="C575" s="10" t="s">
        <v>921</v>
      </c>
      <c r="D575" s="10" t="s">
        <v>1028</v>
      </c>
      <c r="E575" s="10">
        <v>0</v>
      </c>
      <c r="F575" s="10">
        <v>0</v>
      </c>
      <c r="G575" s="10">
        <v>0</v>
      </c>
      <c r="H575" s="10">
        <v>0</v>
      </c>
      <c r="I575" s="10">
        <v>0</v>
      </c>
      <c r="J575" s="10">
        <v>0</v>
      </c>
      <c r="K575" s="10">
        <v>0</v>
      </c>
      <c r="L575" s="10">
        <v>0.404</v>
      </c>
      <c r="M575" s="10">
        <v>0.404</v>
      </c>
    </row>
    <row r="576" spans="1:13">
      <c r="A576" s="10" t="s">
        <v>920</v>
      </c>
      <c r="B576" s="10" t="s">
        <v>1058</v>
      </c>
      <c r="C576" s="10" t="s">
        <v>921</v>
      </c>
      <c r="D576" s="10" t="s">
        <v>1059</v>
      </c>
      <c r="E576" s="10">
        <v>0</v>
      </c>
      <c r="F576" s="10">
        <v>0</v>
      </c>
      <c r="G576" s="10">
        <v>0</v>
      </c>
      <c r="H576" s="10">
        <v>0</v>
      </c>
      <c r="I576" s="10">
        <v>0</v>
      </c>
      <c r="J576" s="10">
        <v>0</v>
      </c>
      <c r="K576" s="10">
        <v>0</v>
      </c>
      <c r="L576" s="10">
        <v>0.431</v>
      </c>
      <c r="M576" s="10">
        <v>0.431</v>
      </c>
    </row>
    <row r="577" spans="1:13">
      <c r="A577" s="10" t="s">
        <v>920</v>
      </c>
      <c r="B577" s="10" t="s">
        <v>994</v>
      </c>
      <c r="C577" s="10" t="s">
        <v>921</v>
      </c>
      <c r="D577" s="10" t="s">
        <v>995</v>
      </c>
      <c r="E577" s="10">
        <v>0</v>
      </c>
      <c r="F577" s="10">
        <v>0</v>
      </c>
      <c r="G577" s="10">
        <v>0</v>
      </c>
      <c r="H577" s="10">
        <v>0</v>
      </c>
      <c r="I577" s="10">
        <v>0</v>
      </c>
      <c r="J577" s="10">
        <v>0</v>
      </c>
      <c r="K577" s="10">
        <v>0</v>
      </c>
      <c r="L577" s="10">
        <v>0.433</v>
      </c>
      <c r="M577" s="10">
        <v>0.433</v>
      </c>
    </row>
    <row r="578" spans="1:13">
      <c r="A578" s="10" t="s">
        <v>920</v>
      </c>
      <c r="B578" s="10" t="s">
        <v>1165</v>
      </c>
      <c r="C578" s="10" t="s">
        <v>921</v>
      </c>
      <c r="D578" s="10" t="s">
        <v>1166</v>
      </c>
      <c r="E578" s="10">
        <v>0</v>
      </c>
      <c r="F578" s="10">
        <v>0</v>
      </c>
      <c r="G578" s="10">
        <v>0</v>
      </c>
      <c r="H578" s="10">
        <v>0</v>
      </c>
      <c r="I578" s="10">
        <v>0.077</v>
      </c>
      <c r="J578" s="10">
        <v>0</v>
      </c>
      <c r="K578" s="10">
        <v>0</v>
      </c>
      <c r="L578" s="10">
        <v>0.426</v>
      </c>
      <c r="M578" s="10">
        <v>0.447</v>
      </c>
    </row>
    <row r="579" spans="1:13">
      <c r="A579" s="10" t="s">
        <v>920</v>
      </c>
      <c r="B579" s="10" t="s">
        <v>1008</v>
      </c>
      <c r="C579" s="10" t="s">
        <v>921</v>
      </c>
      <c r="D579" s="10" t="s">
        <v>1009</v>
      </c>
      <c r="E579" s="10">
        <v>0</v>
      </c>
      <c r="F579" s="10">
        <v>0</v>
      </c>
      <c r="G579" s="10">
        <v>0</v>
      </c>
      <c r="H579" s="10">
        <v>0</v>
      </c>
      <c r="I579" s="10">
        <v>0</v>
      </c>
      <c r="J579" s="10">
        <v>0</v>
      </c>
      <c r="K579" s="10">
        <v>0</v>
      </c>
      <c r="L579" s="10">
        <v>0.452</v>
      </c>
      <c r="M579" s="10">
        <v>0.452</v>
      </c>
    </row>
    <row r="580" spans="1:13">
      <c r="A580" s="10" t="s">
        <v>920</v>
      </c>
      <c r="B580" s="10" t="s">
        <v>1010</v>
      </c>
      <c r="C580" s="10" t="s">
        <v>921</v>
      </c>
      <c r="D580" s="10" t="s">
        <v>1011</v>
      </c>
      <c r="E580" s="10">
        <v>0</v>
      </c>
      <c r="F580" s="10">
        <v>0</v>
      </c>
      <c r="G580" s="10">
        <v>0</v>
      </c>
      <c r="H580" s="10">
        <v>0</v>
      </c>
      <c r="I580" s="10">
        <v>0</v>
      </c>
      <c r="J580" s="10">
        <v>0</v>
      </c>
      <c r="K580" s="10">
        <v>0</v>
      </c>
      <c r="L580" s="10">
        <v>0.452</v>
      </c>
      <c r="M580" s="10">
        <v>0.452</v>
      </c>
    </row>
    <row r="581" spans="1:13">
      <c r="A581" s="10" t="s">
        <v>920</v>
      </c>
      <c r="B581" s="10" t="s">
        <v>1016</v>
      </c>
      <c r="C581" s="10" t="s">
        <v>921</v>
      </c>
      <c r="D581" s="10" t="s">
        <v>1017</v>
      </c>
      <c r="E581" s="10">
        <v>0</v>
      </c>
      <c r="F581" s="10">
        <v>0</v>
      </c>
      <c r="G581" s="10">
        <v>0</v>
      </c>
      <c r="H581" s="10">
        <v>0</v>
      </c>
      <c r="I581" s="10">
        <v>0</v>
      </c>
      <c r="J581" s="10">
        <v>0.043</v>
      </c>
      <c r="K581" s="10">
        <v>0</v>
      </c>
      <c r="L581" s="10">
        <v>0.462</v>
      </c>
      <c r="M581" s="10">
        <v>0.463</v>
      </c>
    </row>
    <row r="582" spans="1:13">
      <c r="A582" s="10" t="s">
        <v>920</v>
      </c>
      <c r="B582" s="10" t="s">
        <v>431</v>
      </c>
      <c r="C582" s="10" t="s">
        <v>921</v>
      </c>
      <c r="D582" s="10" t="s">
        <v>1018</v>
      </c>
      <c r="E582" s="10">
        <v>0</v>
      </c>
      <c r="F582" s="10">
        <v>0</v>
      </c>
      <c r="G582" s="10">
        <v>0</v>
      </c>
      <c r="H582" s="10">
        <v>0</v>
      </c>
      <c r="I582" s="10">
        <v>0</v>
      </c>
      <c r="J582" s="10">
        <v>0.043</v>
      </c>
      <c r="K582" s="10">
        <v>0</v>
      </c>
      <c r="L582" s="10">
        <v>0.462</v>
      </c>
      <c r="M582" s="10">
        <v>0.463</v>
      </c>
    </row>
    <row r="583" spans="1:13">
      <c r="A583" s="10" t="s">
        <v>920</v>
      </c>
      <c r="B583" s="10" t="s">
        <v>1021</v>
      </c>
      <c r="C583" s="10" t="s">
        <v>921</v>
      </c>
      <c r="D583" s="10" t="s">
        <v>1022</v>
      </c>
      <c r="E583" s="10">
        <v>0</v>
      </c>
      <c r="F583" s="10">
        <v>0</v>
      </c>
      <c r="G583" s="10">
        <v>0</v>
      </c>
      <c r="H583" s="10">
        <v>0</v>
      </c>
      <c r="I583" s="10">
        <v>0</v>
      </c>
      <c r="J583" s="10">
        <v>0</v>
      </c>
      <c r="K583" s="10">
        <v>0</v>
      </c>
      <c r="L583" s="10">
        <v>0.466</v>
      </c>
      <c r="M583" s="10">
        <v>0.465</v>
      </c>
    </row>
    <row r="584" spans="1:13">
      <c r="A584" s="10" t="s">
        <v>920</v>
      </c>
      <c r="B584" s="10" t="s">
        <v>459</v>
      </c>
      <c r="C584" s="10" t="s">
        <v>921</v>
      </c>
      <c r="D584" s="10" t="s">
        <v>1005</v>
      </c>
      <c r="E584" s="10">
        <v>0</v>
      </c>
      <c r="F584" s="10">
        <v>0</v>
      </c>
      <c r="G584" s="10">
        <v>0</v>
      </c>
      <c r="H584" s="10">
        <v>0</v>
      </c>
      <c r="I584" s="10">
        <v>0</v>
      </c>
      <c r="J584" s="10">
        <v>0</v>
      </c>
      <c r="K584" s="10">
        <v>0</v>
      </c>
      <c r="L584" s="10">
        <v>0.466</v>
      </c>
      <c r="M584" s="10">
        <v>0.465</v>
      </c>
    </row>
    <row r="585" spans="1:13">
      <c r="A585" s="10" t="s">
        <v>920</v>
      </c>
      <c r="B585" s="10" t="s">
        <v>461</v>
      </c>
      <c r="C585" s="10" t="s">
        <v>921</v>
      </c>
      <c r="D585" s="10" t="s">
        <v>1004</v>
      </c>
      <c r="E585" s="10">
        <v>0</v>
      </c>
      <c r="F585" s="10">
        <v>0</v>
      </c>
      <c r="G585" s="10">
        <v>0</v>
      </c>
      <c r="H585" s="10">
        <v>0</v>
      </c>
      <c r="I585" s="10">
        <v>0</v>
      </c>
      <c r="J585" s="10">
        <v>0</v>
      </c>
      <c r="K585" s="10">
        <v>0</v>
      </c>
      <c r="L585" s="10">
        <v>0.466</v>
      </c>
      <c r="M585" s="10">
        <v>0.465</v>
      </c>
    </row>
    <row r="586" spans="1:13">
      <c r="A586" s="10" t="s">
        <v>920</v>
      </c>
      <c r="B586" s="10" t="s">
        <v>1000</v>
      </c>
      <c r="C586" s="10" t="s">
        <v>921</v>
      </c>
      <c r="D586" s="10" t="s">
        <v>1001</v>
      </c>
      <c r="E586" s="10">
        <v>0</v>
      </c>
      <c r="F586" s="10">
        <v>0</v>
      </c>
      <c r="G586" s="10">
        <v>0</v>
      </c>
      <c r="H586" s="10">
        <v>0</v>
      </c>
      <c r="I586" s="10">
        <v>0</v>
      </c>
      <c r="J586" s="10">
        <v>0</v>
      </c>
      <c r="K586" s="10">
        <v>0</v>
      </c>
      <c r="L586" s="10">
        <v>0.466</v>
      </c>
      <c r="M586" s="10">
        <v>0.465</v>
      </c>
    </row>
    <row r="587" spans="1:13">
      <c r="A587" s="10" t="s">
        <v>920</v>
      </c>
      <c r="B587" s="10" t="s">
        <v>984</v>
      </c>
      <c r="C587" s="10" t="s">
        <v>921</v>
      </c>
      <c r="D587" s="10" t="s">
        <v>985</v>
      </c>
      <c r="E587" s="10">
        <v>0</v>
      </c>
      <c r="F587" s="10">
        <v>0</v>
      </c>
      <c r="G587" s="10">
        <v>0</v>
      </c>
      <c r="H587" s="10">
        <v>0</v>
      </c>
      <c r="I587" s="10">
        <v>0</v>
      </c>
      <c r="J587" s="10">
        <v>0</v>
      </c>
      <c r="K587" s="10">
        <v>0</v>
      </c>
      <c r="L587" s="10">
        <v>0.466</v>
      </c>
      <c r="M587" s="10">
        <v>0.465</v>
      </c>
    </row>
    <row r="588" spans="1:13">
      <c r="A588" s="10" t="s">
        <v>920</v>
      </c>
      <c r="B588" s="10" t="s">
        <v>457</v>
      </c>
      <c r="C588" s="10" t="s">
        <v>921</v>
      </c>
      <c r="D588" s="10" t="s">
        <v>1007</v>
      </c>
      <c r="E588" s="10">
        <v>0</v>
      </c>
      <c r="F588" s="10">
        <v>0</v>
      </c>
      <c r="G588" s="10">
        <v>0</v>
      </c>
      <c r="H588" s="10">
        <v>0</v>
      </c>
      <c r="I588" s="10">
        <v>0</v>
      </c>
      <c r="J588" s="10">
        <v>0</v>
      </c>
      <c r="K588" s="10">
        <v>0</v>
      </c>
      <c r="L588" s="10">
        <v>0.466</v>
      </c>
      <c r="M588" s="10">
        <v>0.465</v>
      </c>
    </row>
    <row r="589" spans="1:13">
      <c r="A589" s="10" t="s">
        <v>920</v>
      </c>
      <c r="B589" s="10" t="s">
        <v>1170</v>
      </c>
      <c r="C589" s="10" t="s">
        <v>921</v>
      </c>
      <c r="D589" s="10" t="s">
        <v>1171</v>
      </c>
      <c r="E589" s="10">
        <v>0</v>
      </c>
      <c r="F589" s="10">
        <v>0</v>
      </c>
      <c r="G589" s="10">
        <v>0</v>
      </c>
      <c r="H589" s="10">
        <v>0</v>
      </c>
      <c r="I589" s="10">
        <v>0</v>
      </c>
      <c r="J589" s="10">
        <v>0</v>
      </c>
      <c r="K589" s="10">
        <v>0</v>
      </c>
      <c r="L589" s="10">
        <v>0.471</v>
      </c>
      <c r="M589" s="10">
        <v>0.471</v>
      </c>
    </row>
    <row r="590" spans="1:13">
      <c r="A590" s="10" t="s">
        <v>920</v>
      </c>
      <c r="B590" s="10" t="s">
        <v>1172</v>
      </c>
      <c r="C590" s="10" t="s">
        <v>921</v>
      </c>
      <c r="D590" s="10" t="s">
        <v>1173</v>
      </c>
      <c r="E590" s="10">
        <v>0</v>
      </c>
      <c r="F590" s="10">
        <v>0</v>
      </c>
      <c r="G590" s="10">
        <v>0</v>
      </c>
      <c r="H590" s="10">
        <v>0</v>
      </c>
      <c r="I590" s="10">
        <v>0</v>
      </c>
      <c r="J590" s="10">
        <v>0</v>
      </c>
      <c r="K590" s="10">
        <v>0</v>
      </c>
      <c r="L590" s="10">
        <v>0.471</v>
      </c>
      <c r="M590" s="10">
        <v>0.471</v>
      </c>
    </row>
    <row r="591" spans="1:13">
      <c r="A591" s="10" t="s">
        <v>920</v>
      </c>
      <c r="B591" s="10" t="s">
        <v>1047</v>
      </c>
      <c r="C591" s="10" t="s">
        <v>921</v>
      </c>
      <c r="D591" s="10" t="s">
        <v>1048</v>
      </c>
      <c r="E591" s="10">
        <v>0</v>
      </c>
      <c r="F591" s="10">
        <v>0</v>
      </c>
      <c r="G591" s="10">
        <v>0</v>
      </c>
      <c r="H591" s="10">
        <v>0</v>
      </c>
      <c r="I591" s="10">
        <v>0</v>
      </c>
      <c r="J591" s="10">
        <v>0</v>
      </c>
      <c r="K591" s="10">
        <v>0</v>
      </c>
      <c r="L591" s="10">
        <v>0.473</v>
      </c>
      <c r="M591" s="10">
        <v>0.473</v>
      </c>
    </row>
    <row r="592" spans="1:13">
      <c r="A592" s="10" t="s">
        <v>920</v>
      </c>
      <c r="B592" s="10" t="s">
        <v>1023</v>
      </c>
      <c r="C592" s="10" t="s">
        <v>921</v>
      </c>
      <c r="D592" s="10" t="s">
        <v>1024</v>
      </c>
      <c r="E592" s="10">
        <v>0</v>
      </c>
      <c r="F592" s="10">
        <v>0</v>
      </c>
      <c r="G592" s="10">
        <v>0</v>
      </c>
      <c r="H592" s="10">
        <v>0</v>
      </c>
      <c r="I592" s="10">
        <v>0</v>
      </c>
      <c r="J592" s="10">
        <v>0</v>
      </c>
      <c r="K592" s="10">
        <v>0</v>
      </c>
      <c r="L592" s="10">
        <v>0.493</v>
      </c>
      <c r="M592" s="10">
        <v>0.493</v>
      </c>
    </row>
    <row r="593" spans="1:13">
      <c r="A593" s="10" t="s">
        <v>920</v>
      </c>
      <c r="B593" s="10" t="s">
        <v>1174</v>
      </c>
      <c r="C593" s="10" t="s">
        <v>921</v>
      </c>
      <c r="D593" s="10" t="s">
        <v>1175</v>
      </c>
      <c r="E593" s="10">
        <v>0</v>
      </c>
      <c r="F593" s="10">
        <v>0</v>
      </c>
      <c r="G593" s="10">
        <v>0</v>
      </c>
      <c r="H593" s="10">
        <v>0</v>
      </c>
      <c r="I593" s="10">
        <v>0</v>
      </c>
      <c r="J593" s="10">
        <v>0</v>
      </c>
      <c r="K593" s="10">
        <v>0</v>
      </c>
      <c r="L593" s="10">
        <v>0.497</v>
      </c>
      <c r="M593" s="10">
        <v>0.497</v>
      </c>
    </row>
    <row r="594" spans="1:13">
      <c r="A594" s="10" t="s">
        <v>880</v>
      </c>
      <c r="B594" s="10" t="s">
        <v>1030</v>
      </c>
      <c r="C594" s="10" t="s">
        <v>881</v>
      </c>
      <c r="D594" s="10" t="s">
        <v>1032</v>
      </c>
      <c r="E594" s="10">
        <v>0</v>
      </c>
      <c r="F594" s="10">
        <v>0</v>
      </c>
      <c r="G594" s="10">
        <v>0</v>
      </c>
      <c r="H594" s="10">
        <v>0</v>
      </c>
      <c r="I594" s="10">
        <v>0.061</v>
      </c>
      <c r="J594" s="10">
        <v>0.388</v>
      </c>
      <c r="K594" s="10">
        <v>0</v>
      </c>
      <c r="L594" s="10">
        <v>0.298</v>
      </c>
      <c r="M594" s="10">
        <v>0.561</v>
      </c>
    </row>
    <row r="595" spans="1:13">
      <c r="A595" s="10" t="s">
        <v>880</v>
      </c>
      <c r="B595" s="10" t="s">
        <v>1033</v>
      </c>
      <c r="C595" s="10" t="s">
        <v>881</v>
      </c>
      <c r="D595" s="10" t="s">
        <v>1034</v>
      </c>
      <c r="E595" s="10">
        <v>0</v>
      </c>
      <c r="F595" s="10">
        <v>0</v>
      </c>
      <c r="G595" s="10">
        <v>0</v>
      </c>
      <c r="H595" s="10">
        <v>0</v>
      </c>
      <c r="I595" s="10">
        <v>0.061</v>
      </c>
      <c r="J595" s="10">
        <v>0.388</v>
      </c>
      <c r="K595" s="10">
        <v>0</v>
      </c>
      <c r="L595" s="10">
        <v>0.298</v>
      </c>
      <c r="M595" s="10">
        <v>0.561</v>
      </c>
    </row>
    <row r="596" spans="1:13">
      <c r="A596" s="10" t="s">
        <v>880</v>
      </c>
      <c r="B596" s="10" t="s">
        <v>856</v>
      </c>
      <c r="C596" s="10" t="s">
        <v>881</v>
      </c>
      <c r="D596" s="10" t="s">
        <v>857</v>
      </c>
      <c r="E596" s="10">
        <v>0</v>
      </c>
      <c r="F596" s="10">
        <v>0</v>
      </c>
      <c r="G596" s="10">
        <v>0</v>
      </c>
      <c r="H596" s="10">
        <v>0</v>
      </c>
      <c r="I596" s="10">
        <v>0</v>
      </c>
      <c r="J596" s="10">
        <v>0.072</v>
      </c>
      <c r="K596" s="10">
        <v>0</v>
      </c>
      <c r="L596" s="10">
        <v>0.383</v>
      </c>
      <c r="M596" s="10">
        <v>0.402</v>
      </c>
    </row>
    <row r="597" spans="1:13">
      <c r="A597" s="10" t="s">
        <v>880</v>
      </c>
      <c r="B597" s="10" t="s">
        <v>902</v>
      </c>
      <c r="C597" s="10" t="s">
        <v>881</v>
      </c>
      <c r="D597" s="10" t="s">
        <v>903</v>
      </c>
      <c r="E597" s="10">
        <v>0</v>
      </c>
      <c r="F597" s="10">
        <v>0</v>
      </c>
      <c r="G597" s="10">
        <v>0</v>
      </c>
      <c r="H597" s="10">
        <v>0</v>
      </c>
      <c r="I597" s="10">
        <v>0</v>
      </c>
      <c r="J597" s="10">
        <v>0.058</v>
      </c>
      <c r="K597" s="10">
        <v>0</v>
      </c>
      <c r="L597" s="10">
        <v>0.394</v>
      </c>
      <c r="M597" s="10">
        <v>0.404</v>
      </c>
    </row>
    <row r="598" spans="1:13">
      <c r="A598" s="10" t="s">
        <v>880</v>
      </c>
      <c r="B598" s="10" t="s">
        <v>858</v>
      </c>
      <c r="C598" s="10" t="s">
        <v>881</v>
      </c>
      <c r="D598" s="10" t="s">
        <v>859</v>
      </c>
      <c r="E598" s="10">
        <v>0</v>
      </c>
      <c r="F598" s="10">
        <v>0</v>
      </c>
      <c r="G598" s="10">
        <v>0</v>
      </c>
      <c r="H598" s="10">
        <v>0</v>
      </c>
      <c r="I598" s="10">
        <v>0</v>
      </c>
      <c r="J598" s="10">
        <v>0.072</v>
      </c>
      <c r="K598" s="10">
        <v>0</v>
      </c>
      <c r="L598" s="10">
        <v>0.406</v>
      </c>
      <c r="M598" s="10">
        <v>0.425</v>
      </c>
    </row>
    <row r="599" spans="1:13">
      <c r="A599" s="10" t="s">
        <v>880</v>
      </c>
      <c r="B599" s="10" t="s">
        <v>862</v>
      </c>
      <c r="C599" s="10" t="s">
        <v>881</v>
      </c>
      <c r="D599" s="10" t="s">
        <v>863</v>
      </c>
      <c r="E599" s="10">
        <v>0</v>
      </c>
      <c r="F599" s="10">
        <v>0</v>
      </c>
      <c r="G599" s="10">
        <v>0</v>
      </c>
      <c r="H599" s="10">
        <v>0</v>
      </c>
      <c r="I599" s="10">
        <v>0</v>
      </c>
      <c r="J599" s="10">
        <v>0.072</v>
      </c>
      <c r="K599" s="10">
        <v>0</v>
      </c>
      <c r="L599" s="10">
        <v>0.466</v>
      </c>
      <c r="M599" s="10">
        <v>0.483</v>
      </c>
    </row>
    <row r="600" spans="1:13">
      <c r="A600" s="10" t="s">
        <v>880</v>
      </c>
      <c r="B600" s="10" t="s">
        <v>900</v>
      </c>
      <c r="C600" s="10" t="s">
        <v>881</v>
      </c>
      <c r="D600" s="10" t="s">
        <v>901</v>
      </c>
      <c r="E600" s="10">
        <v>0</v>
      </c>
      <c r="F600" s="10">
        <v>0</v>
      </c>
      <c r="G600" s="10">
        <v>0</v>
      </c>
      <c r="H600" s="10">
        <v>0</v>
      </c>
      <c r="I600" s="10">
        <v>0</v>
      </c>
      <c r="J600" s="10">
        <v>0.058</v>
      </c>
      <c r="K600" s="10">
        <v>0</v>
      </c>
      <c r="L600" s="10">
        <v>0.394</v>
      </c>
      <c r="M600" s="10">
        <v>0.404</v>
      </c>
    </row>
    <row r="601" spans="1:13">
      <c r="A601" s="10" t="s">
        <v>880</v>
      </c>
      <c r="B601" s="10" t="s">
        <v>1037</v>
      </c>
      <c r="C601" s="10" t="s">
        <v>881</v>
      </c>
      <c r="D601" s="10" t="s">
        <v>1038</v>
      </c>
      <c r="E601" s="10">
        <v>0</v>
      </c>
      <c r="F601" s="10">
        <v>0</v>
      </c>
      <c r="G601" s="10">
        <v>0</v>
      </c>
      <c r="H601" s="10">
        <v>0</v>
      </c>
      <c r="I601" s="10">
        <v>0.061</v>
      </c>
      <c r="J601" s="10">
        <v>0.388</v>
      </c>
      <c r="K601" s="10">
        <v>0</v>
      </c>
      <c r="L601" s="10">
        <v>0.298</v>
      </c>
      <c r="M601" s="10">
        <v>0.561</v>
      </c>
    </row>
    <row r="602" spans="1:13">
      <c r="A602" s="10" t="s">
        <v>880</v>
      </c>
      <c r="B602" s="10" t="s">
        <v>1039</v>
      </c>
      <c r="C602" s="10" t="s">
        <v>881</v>
      </c>
      <c r="D602" s="10" t="s">
        <v>1040</v>
      </c>
      <c r="E602" s="10">
        <v>0</v>
      </c>
      <c r="F602" s="10">
        <v>0</v>
      </c>
      <c r="G602" s="10">
        <v>0</v>
      </c>
      <c r="H602" s="10">
        <v>0</v>
      </c>
      <c r="I602" s="10">
        <v>0.061</v>
      </c>
      <c r="J602" s="10">
        <v>0.388</v>
      </c>
      <c r="K602" s="10">
        <v>0</v>
      </c>
      <c r="L602" s="10">
        <v>0.298</v>
      </c>
      <c r="M602" s="10">
        <v>0.561</v>
      </c>
    </row>
    <row r="603" spans="1:13">
      <c r="A603" s="10" t="s">
        <v>880</v>
      </c>
      <c r="B603" s="10" t="s">
        <v>840</v>
      </c>
      <c r="C603" s="10" t="s">
        <v>881</v>
      </c>
      <c r="D603" s="10" t="s">
        <v>842</v>
      </c>
      <c r="E603" s="10">
        <v>0</v>
      </c>
      <c r="F603" s="10">
        <v>0</v>
      </c>
      <c r="G603" s="10">
        <v>0</v>
      </c>
      <c r="H603" s="10">
        <v>0</v>
      </c>
      <c r="I603" s="10">
        <v>0</v>
      </c>
      <c r="J603" s="10">
        <v>0.525</v>
      </c>
      <c r="K603" s="10">
        <v>0</v>
      </c>
      <c r="L603" s="10">
        <v>0.365</v>
      </c>
      <c r="M603" s="10">
        <v>0.685</v>
      </c>
    </row>
    <row r="604" spans="1:13">
      <c r="A604" s="10" t="s">
        <v>880</v>
      </c>
      <c r="B604" s="10" t="s">
        <v>898</v>
      </c>
      <c r="C604" s="10" t="s">
        <v>881</v>
      </c>
      <c r="D604" s="10" t="s">
        <v>899</v>
      </c>
      <c r="E604" s="10">
        <v>0</v>
      </c>
      <c r="F604" s="10">
        <v>0</v>
      </c>
      <c r="G604" s="10">
        <v>0</v>
      </c>
      <c r="H604" s="10">
        <v>0</v>
      </c>
      <c r="I604" s="10">
        <v>0</v>
      </c>
      <c r="J604" s="10">
        <v>0.058</v>
      </c>
      <c r="K604" s="10">
        <v>0</v>
      </c>
      <c r="L604" s="10">
        <v>0.394</v>
      </c>
      <c r="M604" s="10">
        <v>0.404</v>
      </c>
    </row>
    <row r="605" spans="1:13">
      <c r="A605" s="10" t="s">
        <v>880</v>
      </c>
      <c r="B605" s="10" t="s">
        <v>868</v>
      </c>
      <c r="C605" s="10" t="s">
        <v>881</v>
      </c>
      <c r="D605" s="10" t="s">
        <v>869</v>
      </c>
      <c r="E605" s="10">
        <v>0</v>
      </c>
      <c r="F605" s="10">
        <v>0</v>
      </c>
      <c r="G605" s="10">
        <v>0</v>
      </c>
      <c r="H605" s="10">
        <v>0</v>
      </c>
      <c r="I605" s="10">
        <v>0</v>
      </c>
      <c r="J605" s="10">
        <v>0.072</v>
      </c>
      <c r="K605" s="10">
        <v>0</v>
      </c>
      <c r="L605" s="10">
        <v>0.46</v>
      </c>
      <c r="M605" s="10">
        <v>0.477</v>
      </c>
    </row>
    <row r="606" spans="1:13">
      <c r="A606" s="10" t="s">
        <v>880</v>
      </c>
      <c r="B606" s="10" t="s">
        <v>888</v>
      </c>
      <c r="C606" s="10" t="s">
        <v>881</v>
      </c>
      <c r="D606" s="10" t="s">
        <v>889</v>
      </c>
      <c r="E606" s="10">
        <v>0</v>
      </c>
      <c r="F606" s="10">
        <v>0</v>
      </c>
      <c r="G606" s="10">
        <v>0</v>
      </c>
      <c r="H606" s="10">
        <v>0</v>
      </c>
      <c r="I606" s="10">
        <v>0</v>
      </c>
      <c r="J606" s="10">
        <v>0.042</v>
      </c>
      <c r="K606" s="10">
        <v>0.129</v>
      </c>
      <c r="L606" s="10">
        <v>0.47</v>
      </c>
      <c r="M606" s="10">
        <v>0.519</v>
      </c>
    </row>
    <row r="607" spans="1:13">
      <c r="A607" s="10" t="s">
        <v>880</v>
      </c>
      <c r="B607" s="10" t="s">
        <v>1041</v>
      </c>
      <c r="C607" s="10" t="s">
        <v>881</v>
      </c>
      <c r="D607" s="10" t="s">
        <v>1042</v>
      </c>
      <c r="E607" s="10">
        <v>0</v>
      </c>
      <c r="F607" s="10">
        <v>0</v>
      </c>
      <c r="G607" s="10">
        <v>0</v>
      </c>
      <c r="H607" s="10">
        <v>0</v>
      </c>
      <c r="I607" s="10">
        <v>0.061</v>
      </c>
      <c r="J607" s="10">
        <v>0.388</v>
      </c>
      <c r="K607" s="10">
        <v>0</v>
      </c>
      <c r="L607" s="10">
        <v>0.298</v>
      </c>
      <c r="M607" s="10">
        <v>0.561</v>
      </c>
    </row>
    <row r="608" spans="1:13">
      <c r="A608" s="10" t="s">
        <v>870</v>
      </c>
      <c r="B608" s="10" t="s">
        <v>878</v>
      </c>
      <c r="C608" s="10" t="s">
        <v>871</v>
      </c>
      <c r="D608" s="10" t="s">
        <v>879</v>
      </c>
      <c r="E608" s="10">
        <v>0</v>
      </c>
      <c r="F608" s="10">
        <v>0</v>
      </c>
      <c r="G608" s="10">
        <v>0</v>
      </c>
      <c r="H608" s="10">
        <v>0</v>
      </c>
      <c r="I608" s="10">
        <v>0.249</v>
      </c>
      <c r="J608" s="10">
        <v>0.087</v>
      </c>
      <c r="K608" s="10">
        <v>0.069</v>
      </c>
      <c r="L608" s="10">
        <v>0.289</v>
      </c>
      <c r="M608" s="10">
        <v>0.485</v>
      </c>
    </row>
    <row r="609" spans="1:13">
      <c r="A609" s="10" t="s">
        <v>870</v>
      </c>
      <c r="B609" s="10" t="s">
        <v>896</v>
      </c>
      <c r="C609" s="10" t="s">
        <v>871</v>
      </c>
      <c r="D609" s="10" t="s">
        <v>897</v>
      </c>
      <c r="E609" s="10">
        <v>0</v>
      </c>
      <c r="F609" s="10">
        <v>0</v>
      </c>
      <c r="G609" s="10">
        <v>0</v>
      </c>
      <c r="H609" s="10">
        <v>0</v>
      </c>
      <c r="I609" s="10">
        <v>0.249</v>
      </c>
      <c r="J609" s="10">
        <v>0.087</v>
      </c>
      <c r="K609" s="10">
        <v>0.069</v>
      </c>
      <c r="L609" s="10">
        <v>0.248</v>
      </c>
      <c r="M609" s="10">
        <v>0.455</v>
      </c>
    </row>
    <row r="610" spans="1:13">
      <c r="A610" s="10" t="s">
        <v>870</v>
      </c>
      <c r="B610" s="10" t="s">
        <v>904</v>
      </c>
      <c r="C610" s="10" t="s">
        <v>871</v>
      </c>
      <c r="D610" s="10" t="s">
        <v>905</v>
      </c>
      <c r="E610" s="10">
        <v>0</v>
      </c>
      <c r="F610" s="10">
        <v>0</v>
      </c>
      <c r="G610" s="10">
        <v>0</v>
      </c>
      <c r="H610" s="10">
        <v>0</v>
      </c>
      <c r="I610" s="10">
        <v>0.249</v>
      </c>
      <c r="J610" s="10">
        <v>0.087</v>
      </c>
      <c r="K610" s="10">
        <v>0.069</v>
      </c>
      <c r="L610" s="10">
        <v>0.289</v>
      </c>
      <c r="M610" s="10">
        <v>0.485</v>
      </c>
    </row>
    <row r="611" spans="1:13">
      <c r="A611" s="10" t="s">
        <v>870</v>
      </c>
      <c r="B611" s="10" t="s">
        <v>902</v>
      </c>
      <c r="C611" s="10" t="s">
        <v>871</v>
      </c>
      <c r="D611" s="10" t="s">
        <v>903</v>
      </c>
      <c r="E611" s="10">
        <v>0</v>
      </c>
      <c r="F611" s="10">
        <v>0</v>
      </c>
      <c r="G611" s="10">
        <v>0</v>
      </c>
      <c r="H611" s="10">
        <v>0</v>
      </c>
      <c r="I611" s="10">
        <v>0.054</v>
      </c>
      <c r="J611" s="10">
        <v>0.538</v>
      </c>
      <c r="K611" s="10">
        <v>0</v>
      </c>
      <c r="L611" s="10">
        <v>0.331</v>
      </c>
      <c r="M611" s="10">
        <v>0.682</v>
      </c>
    </row>
    <row r="612" spans="1:13">
      <c r="A612" s="10" t="s">
        <v>870</v>
      </c>
      <c r="B612" s="10" t="s">
        <v>890</v>
      </c>
      <c r="C612" s="10" t="s">
        <v>871</v>
      </c>
      <c r="D612" s="10" t="s">
        <v>891</v>
      </c>
      <c r="E612" s="10">
        <v>0</v>
      </c>
      <c r="F612" s="10">
        <v>0</v>
      </c>
      <c r="G612" s="10">
        <v>0</v>
      </c>
      <c r="H612" s="10">
        <v>0</v>
      </c>
      <c r="I612" s="10">
        <v>0.249</v>
      </c>
      <c r="J612" s="10">
        <v>0.087</v>
      </c>
      <c r="K612" s="10">
        <v>0.069</v>
      </c>
      <c r="L612" s="10">
        <v>0.248</v>
      </c>
      <c r="M612" s="10">
        <v>0.455</v>
      </c>
    </row>
    <row r="613" spans="1:13">
      <c r="A613" s="10" t="s">
        <v>870</v>
      </c>
      <c r="B613" s="10" t="s">
        <v>900</v>
      </c>
      <c r="C613" s="10" t="s">
        <v>871</v>
      </c>
      <c r="D613" s="10" t="s">
        <v>901</v>
      </c>
      <c r="E613" s="10">
        <v>0</v>
      </c>
      <c r="F613" s="10">
        <v>0</v>
      </c>
      <c r="G613" s="10">
        <v>0</v>
      </c>
      <c r="H613" s="10">
        <v>0</v>
      </c>
      <c r="I613" s="10">
        <v>0.054</v>
      </c>
      <c r="J613" s="10">
        <v>0.538</v>
      </c>
      <c r="K613" s="10">
        <v>0</v>
      </c>
      <c r="L613" s="10">
        <v>0.331</v>
      </c>
      <c r="M613" s="10">
        <v>0.682</v>
      </c>
    </row>
    <row r="614" spans="1:13">
      <c r="A614" s="10" t="s">
        <v>870</v>
      </c>
      <c r="B614" s="10" t="s">
        <v>840</v>
      </c>
      <c r="C614" s="10" t="s">
        <v>871</v>
      </c>
      <c r="D614" s="10" t="s">
        <v>842</v>
      </c>
      <c r="E614" s="10">
        <v>0</v>
      </c>
      <c r="F614" s="10">
        <v>0</v>
      </c>
      <c r="G614" s="10">
        <v>0</v>
      </c>
      <c r="H614" s="10">
        <v>0</v>
      </c>
      <c r="I614" s="10">
        <v>0.056</v>
      </c>
      <c r="J614" s="10">
        <v>0.714</v>
      </c>
      <c r="K614" s="10">
        <v>0.114</v>
      </c>
      <c r="L614" s="10">
        <v>0.395</v>
      </c>
      <c r="M614" s="10">
        <v>0.835</v>
      </c>
    </row>
    <row r="615" spans="1:13">
      <c r="A615" s="10" t="s">
        <v>870</v>
      </c>
      <c r="B615" s="10" t="s">
        <v>898</v>
      </c>
      <c r="C615" s="10" t="s">
        <v>871</v>
      </c>
      <c r="D615" s="10" t="s">
        <v>899</v>
      </c>
      <c r="E615" s="10">
        <v>0</v>
      </c>
      <c r="F615" s="10">
        <v>0</v>
      </c>
      <c r="G615" s="10">
        <v>0</v>
      </c>
      <c r="H615" s="10">
        <v>0</v>
      </c>
      <c r="I615" s="10">
        <v>0.054</v>
      </c>
      <c r="J615" s="10">
        <v>0.538</v>
      </c>
      <c r="K615" s="10">
        <v>0</v>
      </c>
      <c r="L615" s="10">
        <v>0.331</v>
      </c>
      <c r="M615" s="10">
        <v>0.682</v>
      </c>
    </row>
    <row r="616" spans="1:13">
      <c r="A616" s="10" t="s">
        <v>870</v>
      </c>
      <c r="B616" s="10" t="s">
        <v>874</v>
      </c>
      <c r="C616" s="10" t="s">
        <v>871</v>
      </c>
      <c r="D616" s="10" t="s">
        <v>875</v>
      </c>
      <c r="E616" s="10">
        <v>0</v>
      </c>
      <c r="F616" s="10">
        <v>0</v>
      </c>
      <c r="G616" s="10">
        <v>0</v>
      </c>
      <c r="H616" s="10">
        <v>0</v>
      </c>
      <c r="I616" s="10">
        <v>0.079</v>
      </c>
      <c r="J616" s="10">
        <v>0</v>
      </c>
      <c r="K616" s="10">
        <v>0</v>
      </c>
      <c r="L616" s="10">
        <v>0.433</v>
      </c>
      <c r="M616" s="10">
        <v>0.455</v>
      </c>
    </row>
    <row r="617" spans="1:13">
      <c r="A617" s="10" t="s">
        <v>870</v>
      </c>
      <c r="B617" s="10" t="s">
        <v>892</v>
      </c>
      <c r="C617" s="10" t="s">
        <v>871</v>
      </c>
      <c r="D617" s="10" t="s">
        <v>893</v>
      </c>
      <c r="E617" s="10">
        <v>0</v>
      </c>
      <c r="F617" s="10">
        <v>0</v>
      </c>
      <c r="G617" s="10">
        <v>0</v>
      </c>
      <c r="H617" s="10">
        <v>0</v>
      </c>
      <c r="I617" s="10">
        <v>0.249</v>
      </c>
      <c r="J617" s="10">
        <v>0.087</v>
      </c>
      <c r="K617" s="10">
        <v>0.069</v>
      </c>
      <c r="L617" s="10">
        <v>0.248</v>
      </c>
      <c r="M617" s="10">
        <v>0.455</v>
      </c>
    </row>
    <row r="618" spans="1:13">
      <c r="A618" s="10" t="s">
        <v>870</v>
      </c>
      <c r="B618" s="10" t="s">
        <v>888</v>
      </c>
      <c r="C618" s="10" t="s">
        <v>871</v>
      </c>
      <c r="D618" s="10" t="s">
        <v>889</v>
      </c>
      <c r="E618" s="10">
        <v>0</v>
      </c>
      <c r="F618" s="10">
        <v>0</v>
      </c>
      <c r="G618" s="10">
        <v>0</v>
      </c>
      <c r="H618" s="10">
        <v>0</v>
      </c>
      <c r="I618" s="10">
        <v>0</v>
      </c>
      <c r="J618" s="10">
        <v>0</v>
      </c>
      <c r="K618" s="10">
        <v>0</v>
      </c>
      <c r="L618" s="10">
        <v>0.466</v>
      </c>
      <c r="M618" s="10">
        <v>0.465</v>
      </c>
    </row>
    <row r="619" spans="1:13">
      <c r="A619" s="10" t="s">
        <v>870</v>
      </c>
      <c r="B619" s="10" t="s">
        <v>912</v>
      </c>
      <c r="C619" s="10" t="s">
        <v>871</v>
      </c>
      <c r="D619" s="10" t="s">
        <v>913</v>
      </c>
      <c r="E619" s="10">
        <v>0</v>
      </c>
      <c r="F619" s="10">
        <v>0</v>
      </c>
      <c r="G619" s="10">
        <v>0.206</v>
      </c>
      <c r="H619" s="10">
        <v>0</v>
      </c>
      <c r="I619" s="10">
        <v>0.249</v>
      </c>
      <c r="J619" s="10">
        <v>0.087</v>
      </c>
      <c r="K619" s="10">
        <v>0.069</v>
      </c>
      <c r="L619" s="10">
        <v>0.457</v>
      </c>
      <c r="M619" s="10">
        <v>0.674</v>
      </c>
    </row>
    <row r="620" spans="1:13">
      <c r="A620" s="10" t="s">
        <v>1082</v>
      </c>
      <c r="B620" s="10" t="s">
        <v>840</v>
      </c>
      <c r="C620" s="10" t="s">
        <v>1083</v>
      </c>
      <c r="D620" s="10" t="s">
        <v>842</v>
      </c>
      <c r="E620" s="10">
        <v>0</v>
      </c>
      <c r="F620" s="10">
        <v>0</v>
      </c>
      <c r="G620" s="10">
        <v>0</v>
      </c>
      <c r="H620" s="10">
        <v>0</v>
      </c>
      <c r="I620" s="10">
        <v>0</v>
      </c>
      <c r="J620" s="10">
        <v>0.548</v>
      </c>
      <c r="K620" s="10">
        <v>0</v>
      </c>
      <c r="L620" s="10">
        <v>0</v>
      </c>
      <c r="M620" s="10">
        <v>0.548</v>
      </c>
    </row>
    <row r="621" spans="1:13">
      <c r="A621" s="10" t="s">
        <v>1086</v>
      </c>
      <c r="B621" s="10" t="s">
        <v>1030</v>
      </c>
      <c r="C621" s="10" t="s">
        <v>1087</v>
      </c>
      <c r="D621" s="10" t="s">
        <v>1032</v>
      </c>
      <c r="E621" s="10">
        <v>0</v>
      </c>
      <c r="F621" s="10">
        <v>0</v>
      </c>
      <c r="G621" s="10">
        <v>0</v>
      </c>
      <c r="H621" s="10">
        <v>0</v>
      </c>
      <c r="I621" s="10">
        <v>0.061</v>
      </c>
      <c r="J621" s="10">
        <v>0.388</v>
      </c>
      <c r="K621" s="10">
        <v>0</v>
      </c>
      <c r="L621" s="10">
        <v>0.298</v>
      </c>
      <c r="M621" s="10">
        <v>0.561</v>
      </c>
    </row>
    <row r="622" spans="1:13">
      <c r="A622" s="10" t="s">
        <v>1086</v>
      </c>
      <c r="B622" s="10" t="s">
        <v>1033</v>
      </c>
      <c r="C622" s="10" t="s">
        <v>1087</v>
      </c>
      <c r="D622" s="10" t="s">
        <v>1034</v>
      </c>
      <c r="E622" s="10">
        <v>0</v>
      </c>
      <c r="F622" s="10">
        <v>0</v>
      </c>
      <c r="G622" s="10">
        <v>0</v>
      </c>
      <c r="H622" s="10">
        <v>0</v>
      </c>
      <c r="I622" s="10">
        <v>0.061</v>
      </c>
      <c r="J622" s="10">
        <v>0.388</v>
      </c>
      <c r="K622" s="10">
        <v>0</v>
      </c>
      <c r="L622" s="10">
        <v>0.298</v>
      </c>
      <c r="M622" s="10">
        <v>0.561</v>
      </c>
    </row>
    <row r="623" spans="1:13">
      <c r="A623" s="10" t="s">
        <v>1086</v>
      </c>
      <c r="B623" s="10" t="s">
        <v>898</v>
      </c>
      <c r="C623" s="10" t="s">
        <v>1087</v>
      </c>
      <c r="D623" s="10" t="s">
        <v>899</v>
      </c>
      <c r="E623" s="10">
        <v>0</v>
      </c>
      <c r="F623" s="10">
        <v>0</v>
      </c>
      <c r="G623" s="10">
        <v>0</v>
      </c>
      <c r="H623" s="10">
        <v>0</v>
      </c>
      <c r="I623" s="10">
        <v>0</v>
      </c>
      <c r="J623" s="10">
        <v>0.058</v>
      </c>
      <c r="K623" s="10">
        <v>0</v>
      </c>
      <c r="L623" s="10">
        <v>0.394</v>
      </c>
      <c r="M623" s="10">
        <v>0.404</v>
      </c>
    </row>
    <row r="624" spans="1:13">
      <c r="A624" s="10" t="s">
        <v>1086</v>
      </c>
      <c r="B624" s="10" t="s">
        <v>900</v>
      </c>
      <c r="C624" s="10" t="s">
        <v>1087</v>
      </c>
      <c r="D624" s="10" t="s">
        <v>901</v>
      </c>
      <c r="E624" s="10">
        <v>0</v>
      </c>
      <c r="F624" s="10">
        <v>0</v>
      </c>
      <c r="G624" s="10">
        <v>0</v>
      </c>
      <c r="H624" s="10">
        <v>0</v>
      </c>
      <c r="I624" s="10">
        <v>0</v>
      </c>
      <c r="J624" s="10">
        <v>0.058</v>
      </c>
      <c r="K624" s="10">
        <v>0</v>
      </c>
      <c r="L624" s="10">
        <v>0.394</v>
      </c>
      <c r="M624" s="10">
        <v>0.404</v>
      </c>
    </row>
    <row r="625" spans="1:13">
      <c r="A625" s="10" t="s">
        <v>1086</v>
      </c>
      <c r="B625" s="10" t="s">
        <v>902</v>
      </c>
      <c r="C625" s="10" t="s">
        <v>1087</v>
      </c>
      <c r="D625" s="10" t="s">
        <v>903</v>
      </c>
      <c r="E625" s="10">
        <v>0</v>
      </c>
      <c r="F625" s="10">
        <v>0</v>
      </c>
      <c r="G625" s="10">
        <v>0</v>
      </c>
      <c r="H625" s="10">
        <v>0</v>
      </c>
      <c r="I625" s="10">
        <v>0</v>
      </c>
      <c r="J625" s="10">
        <v>0.058</v>
      </c>
      <c r="K625" s="10">
        <v>0</v>
      </c>
      <c r="L625" s="10">
        <v>0.394</v>
      </c>
      <c r="M625" s="10">
        <v>0.404</v>
      </c>
    </row>
    <row r="626" spans="1:13">
      <c r="A626" s="10" t="s">
        <v>1086</v>
      </c>
      <c r="B626" s="10" t="s">
        <v>888</v>
      </c>
      <c r="C626" s="10" t="s">
        <v>1087</v>
      </c>
      <c r="D626" s="10" t="s">
        <v>889</v>
      </c>
      <c r="E626" s="10">
        <v>0</v>
      </c>
      <c r="F626" s="10">
        <v>0</v>
      </c>
      <c r="G626" s="10">
        <v>0</v>
      </c>
      <c r="H626" s="10">
        <v>0</v>
      </c>
      <c r="I626" s="10">
        <v>0</v>
      </c>
      <c r="J626" s="10">
        <v>0.042</v>
      </c>
      <c r="K626" s="10">
        <v>0.129</v>
      </c>
      <c r="L626" s="10">
        <v>0.493</v>
      </c>
      <c r="M626" s="10">
        <v>0.54</v>
      </c>
    </row>
    <row r="627" spans="1:13">
      <c r="A627" s="10" t="s">
        <v>1086</v>
      </c>
      <c r="B627" s="10" t="s">
        <v>1039</v>
      </c>
      <c r="C627" s="10" t="s">
        <v>1087</v>
      </c>
      <c r="D627" s="10" t="s">
        <v>1040</v>
      </c>
      <c r="E627" s="10">
        <v>0</v>
      </c>
      <c r="F627" s="10">
        <v>0</v>
      </c>
      <c r="G627" s="10">
        <v>0</v>
      </c>
      <c r="H627" s="10">
        <v>0</v>
      </c>
      <c r="I627" s="10">
        <v>0.061</v>
      </c>
      <c r="J627" s="10">
        <v>0.388</v>
      </c>
      <c r="K627" s="10">
        <v>0</v>
      </c>
      <c r="L627" s="10">
        <v>0.298</v>
      </c>
      <c r="M627" s="10">
        <v>0.561</v>
      </c>
    </row>
    <row r="628" spans="1:13">
      <c r="A628" s="10" t="s">
        <v>1086</v>
      </c>
      <c r="B628" s="10" t="s">
        <v>1041</v>
      </c>
      <c r="C628" s="10" t="s">
        <v>1087</v>
      </c>
      <c r="D628" s="10" t="s">
        <v>1042</v>
      </c>
      <c r="E628" s="10">
        <v>0</v>
      </c>
      <c r="F628" s="10">
        <v>0</v>
      </c>
      <c r="G628" s="10">
        <v>0</v>
      </c>
      <c r="H628" s="10">
        <v>0</v>
      </c>
      <c r="I628" s="10">
        <v>0.061</v>
      </c>
      <c r="J628" s="10">
        <v>0.388</v>
      </c>
      <c r="K628" s="10">
        <v>0</v>
      </c>
      <c r="L628" s="10">
        <v>0.298</v>
      </c>
      <c r="M628" s="10">
        <v>0.561</v>
      </c>
    </row>
    <row r="629" spans="1:13">
      <c r="A629" s="10" t="s">
        <v>1086</v>
      </c>
      <c r="B629" s="10" t="s">
        <v>1037</v>
      </c>
      <c r="C629" s="10" t="s">
        <v>1087</v>
      </c>
      <c r="D629" s="10" t="s">
        <v>1038</v>
      </c>
      <c r="E629" s="10">
        <v>0</v>
      </c>
      <c r="F629" s="10">
        <v>0</v>
      </c>
      <c r="G629" s="10">
        <v>0</v>
      </c>
      <c r="H629" s="10">
        <v>0</v>
      </c>
      <c r="I629" s="10">
        <v>0.061</v>
      </c>
      <c r="J629" s="10">
        <v>0.388</v>
      </c>
      <c r="K629" s="10">
        <v>0</v>
      </c>
      <c r="L629" s="10">
        <v>0.298</v>
      </c>
      <c r="M629" s="10">
        <v>0.561</v>
      </c>
    </row>
    <row r="630" spans="1:13">
      <c r="A630" s="10" t="s">
        <v>1086</v>
      </c>
      <c r="B630" s="10" t="s">
        <v>840</v>
      </c>
      <c r="C630" s="10" t="s">
        <v>1087</v>
      </c>
      <c r="D630" s="10" t="s">
        <v>842</v>
      </c>
      <c r="E630" s="10">
        <v>0</v>
      </c>
      <c r="F630" s="10">
        <v>0</v>
      </c>
      <c r="G630" s="10">
        <v>0</v>
      </c>
      <c r="H630" s="10">
        <v>0</v>
      </c>
      <c r="I630" s="10">
        <v>0</v>
      </c>
      <c r="J630" s="10">
        <v>0.525</v>
      </c>
      <c r="K630" s="10">
        <v>0</v>
      </c>
      <c r="L630" s="10">
        <v>0.365</v>
      </c>
      <c r="M630" s="10">
        <v>0.685</v>
      </c>
    </row>
    <row r="631" spans="1:13">
      <c r="A631" s="10" t="s">
        <v>990</v>
      </c>
      <c r="B631" s="10" t="s">
        <v>477</v>
      </c>
      <c r="C631" s="10" t="s">
        <v>991</v>
      </c>
      <c r="D631" s="10" t="s">
        <v>976</v>
      </c>
      <c r="E631" s="10">
        <v>0</v>
      </c>
      <c r="F631" s="10">
        <v>0</v>
      </c>
      <c r="G631" s="10">
        <v>0</v>
      </c>
      <c r="H631" s="10">
        <v>0</v>
      </c>
      <c r="I631" s="10">
        <v>0</v>
      </c>
      <c r="J631" s="10">
        <v>0</v>
      </c>
      <c r="K631" s="10">
        <v>0</v>
      </c>
      <c r="L631" s="10">
        <v>0.459</v>
      </c>
      <c r="M631" s="10">
        <v>0.459</v>
      </c>
    </row>
    <row r="632" spans="1:13">
      <c r="A632" s="10" t="s">
        <v>990</v>
      </c>
      <c r="B632" s="10" t="s">
        <v>918</v>
      </c>
      <c r="C632" s="10" t="s">
        <v>991</v>
      </c>
      <c r="D632" s="10" t="s">
        <v>919</v>
      </c>
      <c r="E632" s="10">
        <v>0</v>
      </c>
      <c r="F632" s="10">
        <v>0</v>
      </c>
      <c r="G632" s="10">
        <v>0</v>
      </c>
      <c r="H632" s="10">
        <v>0</v>
      </c>
      <c r="I632" s="10">
        <v>0.077</v>
      </c>
      <c r="J632" s="10">
        <v>0</v>
      </c>
      <c r="K632" s="10">
        <v>0</v>
      </c>
      <c r="L632" s="10">
        <v>0.466</v>
      </c>
      <c r="M632" s="10">
        <v>0.486</v>
      </c>
    </row>
    <row r="633" spans="1:13">
      <c r="A633" s="10" t="s">
        <v>990</v>
      </c>
      <c r="B633" s="10" t="s">
        <v>1165</v>
      </c>
      <c r="C633" s="10" t="s">
        <v>991</v>
      </c>
      <c r="D633" s="10" t="s">
        <v>1166</v>
      </c>
      <c r="E633" s="10">
        <v>0</v>
      </c>
      <c r="F633" s="10">
        <v>0</v>
      </c>
      <c r="G633" s="10">
        <v>0</v>
      </c>
      <c r="H633" s="10">
        <v>0</v>
      </c>
      <c r="I633" s="10">
        <v>0.077</v>
      </c>
      <c r="J633" s="10">
        <v>0</v>
      </c>
      <c r="K633" s="10">
        <v>0</v>
      </c>
      <c r="L633" s="10">
        <v>0.426</v>
      </c>
      <c r="M633" s="10">
        <v>0.447</v>
      </c>
    </row>
    <row r="634" spans="1:13">
      <c r="A634" s="10" t="s">
        <v>990</v>
      </c>
      <c r="B634" s="10" t="s">
        <v>1174</v>
      </c>
      <c r="C634" s="10" t="s">
        <v>991</v>
      </c>
      <c r="D634" s="10" t="s">
        <v>1175</v>
      </c>
      <c r="E634" s="10">
        <v>0</v>
      </c>
      <c r="F634" s="10">
        <v>0</v>
      </c>
      <c r="G634" s="10">
        <v>0</v>
      </c>
      <c r="H634" s="10">
        <v>0</v>
      </c>
      <c r="I634" s="10">
        <v>0</v>
      </c>
      <c r="J634" s="10">
        <v>0</v>
      </c>
      <c r="K634" s="10">
        <v>0</v>
      </c>
      <c r="L634" s="10">
        <v>0.406</v>
      </c>
      <c r="M634" s="10">
        <v>0.406</v>
      </c>
    </row>
    <row r="635" spans="1:13">
      <c r="A635" s="10" t="s">
        <v>990</v>
      </c>
      <c r="B635" s="10" t="s">
        <v>1047</v>
      </c>
      <c r="C635" s="10" t="s">
        <v>991</v>
      </c>
      <c r="D635" s="10" t="s">
        <v>1048</v>
      </c>
      <c r="E635" s="10">
        <v>0</v>
      </c>
      <c r="F635" s="10">
        <v>0</v>
      </c>
      <c r="G635" s="10">
        <v>0</v>
      </c>
      <c r="H635" s="10">
        <v>0</v>
      </c>
      <c r="I635" s="10">
        <v>0</v>
      </c>
      <c r="J635" s="10">
        <v>0</v>
      </c>
      <c r="K635" s="10">
        <v>0</v>
      </c>
      <c r="L635" s="10">
        <v>0.473</v>
      </c>
      <c r="M635" s="10">
        <v>0.473</v>
      </c>
    </row>
    <row r="636" spans="1:13">
      <c r="A636" s="10" t="s">
        <v>878</v>
      </c>
      <c r="B636" s="10" t="s">
        <v>874</v>
      </c>
      <c r="C636" s="10" t="s">
        <v>879</v>
      </c>
      <c r="D636" s="10" t="s">
        <v>875</v>
      </c>
      <c r="E636" s="10">
        <v>0</v>
      </c>
      <c r="F636" s="10">
        <v>0</v>
      </c>
      <c r="G636" s="10">
        <v>0</v>
      </c>
      <c r="H636" s="10">
        <v>0</v>
      </c>
      <c r="I636" s="10">
        <v>0.06</v>
      </c>
      <c r="J636" s="10">
        <v>0</v>
      </c>
      <c r="K636" s="10">
        <v>0</v>
      </c>
      <c r="L636" s="10">
        <v>0.392</v>
      </c>
      <c r="M636" s="10">
        <v>0.404</v>
      </c>
    </row>
    <row r="637" spans="1:13">
      <c r="A637" s="10" t="s">
        <v>878</v>
      </c>
      <c r="B637" s="10" t="s">
        <v>876</v>
      </c>
      <c r="C637" s="10" t="s">
        <v>879</v>
      </c>
      <c r="D637" s="10" t="s">
        <v>877</v>
      </c>
      <c r="E637" s="10">
        <v>0</v>
      </c>
      <c r="F637" s="10">
        <v>0</v>
      </c>
      <c r="G637" s="10">
        <v>0</v>
      </c>
      <c r="H637" s="10">
        <v>0</v>
      </c>
      <c r="I637" s="10">
        <v>0.249</v>
      </c>
      <c r="J637" s="10">
        <v>0.087</v>
      </c>
      <c r="K637" s="10">
        <v>0.069</v>
      </c>
      <c r="L637" s="10">
        <v>0.289</v>
      </c>
      <c r="M637" s="10">
        <v>0.485</v>
      </c>
    </row>
    <row r="638" spans="1:13">
      <c r="A638" s="10" t="s">
        <v>878</v>
      </c>
      <c r="B638" s="10" t="s">
        <v>872</v>
      </c>
      <c r="C638" s="10" t="s">
        <v>879</v>
      </c>
      <c r="D638" s="10" t="s">
        <v>873</v>
      </c>
      <c r="E638" s="10">
        <v>0</v>
      </c>
      <c r="F638" s="10">
        <v>0</v>
      </c>
      <c r="G638" s="10">
        <v>0</v>
      </c>
      <c r="H638" s="10">
        <v>0</v>
      </c>
      <c r="I638" s="10">
        <v>0.249</v>
      </c>
      <c r="J638" s="10">
        <v>0.087</v>
      </c>
      <c r="K638" s="10">
        <v>0.069</v>
      </c>
      <c r="L638" s="10">
        <v>0.289</v>
      </c>
      <c r="M638" s="10">
        <v>0.485</v>
      </c>
    </row>
    <row r="639" spans="1:13">
      <c r="A639" s="10" t="s">
        <v>878</v>
      </c>
      <c r="B639" s="10" t="s">
        <v>860</v>
      </c>
      <c r="C639" s="10" t="s">
        <v>879</v>
      </c>
      <c r="D639" s="10" t="s">
        <v>861</v>
      </c>
      <c r="E639" s="10">
        <v>0</v>
      </c>
      <c r="F639" s="10">
        <v>0</v>
      </c>
      <c r="G639" s="10">
        <v>0.222</v>
      </c>
      <c r="H639" s="10">
        <v>0</v>
      </c>
      <c r="I639" s="10">
        <v>0.249</v>
      </c>
      <c r="J639" s="10">
        <v>0.087</v>
      </c>
      <c r="K639" s="10">
        <v>0.069</v>
      </c>
      <c r="L639" s="10">
        <v>0.164</v>
      </c>
      <c r="M639" s="10">
        <v>0.509</v>
      </c>
    </row>
    <row r="640" spans="1:13">
      <c r="A640" s="10" t="s">
        <v>878</v>
      </c>
      <c r="B640" s="10" t="s">
        <v>854</v>
      </c>
      <c r="C640" s="10" t="s">
        <v>879</v>
      </c>
      <c r="D640" s="10" t="s">
        <v>855</v>
      </c>
      <c r="E640" s="10">
        <v>0</v>
      </c>
      <c r="F640" s="10">
        <v>0</v>
      </c>
      <c r="G640" s="10">
        <v>0.2</v>
      </c>
      <c r="H640" s="10">
        <v>0</v>
      </c>
      <c r="I640" s="10">
        <v>0.249</v>
      </c>
      <c r="J640" s="10">
        <v>0.087</v>
      </c>
      <c r="K640" s="10">
        <v>0.069</v>
      </c>
      <c r="L640" s="10">
        <v>0.439</v>
      </c>
      <c r="M640" s="10">
        <v>0.661</v>
      </c>
    </row>
    <row r="641" spans="1:13">
      <c r="A641" s="10" t="s">
        <v>878</v>
      </c>
      <c r="B641" s="10" t="s">
        <v>862</v>
      </c>
      <c r="C641" s="10" t="s">
        <v>879</v>
      </c>
      <c r="D641" s="10" t="s">
        <v>863</v>
      </c>
      <c r="E641" s="10">
        <v>0</v>
      </c>
      <c r="F641" s="10">
        <v>0</v>
      </c>
      <c r="G641" s="10">
        <v>0.207</v>
      </c>
      <c r="H641" s="10">
        <v>0</v>
      </c>
      <c r="I641" s="10">
        <v>0.249</v>
      </c>
      <c r="J641" s="10">
        <v>0.087</v>
      </c>
      <c r="K641" s="10">
        <v>0.069</v>
      </c>
      <c r="L641" s="10">
        <v>0.439</v>
      </c>
      <c r="M641" s="10">
        <v>0.664</v>
      </c>
    </row>
    <row r="642" spans="1:13">
      <c r="A642" s="10" t="s">
        <v>878</v>
      </c>
      <c r="B642" s="10" t="s">
        <v>856</v>
      </c>
      <c r="C642" s="10" t="s">
        <v>879</v>
      </c>
      <c r="D642" s="10" t="s">
        <v>857</v>
      </c>
      <c r="E642" s="10">
        <v>0</v>
      </c>
      <c r="F642" s="10">
        <v>0</v>
      </c>
      <c r="G642" s="10">
        <v>0.204</v>
      </c>
      <c r="H642" s="10">
        <v>0</v>
      </c>
      <c r="I642" s="10">
        <v>0.249</v>
      </c>
      <c r="J642" s="10">
        <v>0.087</v>
      </c>
      <c r="K642" s="10">
        <v>0.069</v>
      </c>
      <c r="L642" s="10">
        <v>0.453</v>
      </c>
      <c r="M642" s="10">
        <v>0.671</v>
      </c>
    </row>
    <row r="643" spans="1:13">
      <c r="A643" s="10" t="s">
        <v>878</v>
      </c>
      <c r="B643" s="10" t="s">
        <v>858</v>
      </c>
      <c r="C643" s="10" t="s">
        <v>879</v>
      </c>
      <c r="D643" s="10" t="s">
        <v>859</v>
      </c>
      <c r="E643" s="10">
        <v>0</v>
      </c>
      <c r="F643" s="10">
        <v>0</v>
      </c>
      <c r="G643" s="10">
        <v>0.21</v>
      </c>
      <c r="H643" s="10">
        <v>0</v>
      </c>
      <c r="I643" s="10">
        <v>0.249</v>
      </c>
      <c r="J643" s="10">
        <v>0.087</v>
      </c>
      <c r="K643" s="10">
        <v>0.069</v>
      </c>
      <c r="L643" s="10">
        <v>0.466</v>
      </c>
      <c r="M643" s="10">
        <v>0.681</v>
      </c>
    </row>
    <row r="644" spans="1:13">
      <c r="A644" s="10" t="s">
        <v>878</v>
      </c>
      <c r="B644" s="10" t="s">
        <v>868</v>
      </c>
      <c r="C644" s="10" t="s">
        <v>879</v>
      </c>
      <c r="D644" s="10" t="s">
        <v>869</v>
      </c>
      <c r="E644" s="10">
        <v>0</v>
      </c>
      <c r="F644" s="10">
        <v>0</v>
      </c>
      <c r="G644" s="10">
        <v>0.211</v>
      </c>
      <c r="H644" s="10">
        <v>0</v>
      </c>
      <c r="I644" s="10">
        <v>0.249</v>
      </c>
      <c r="J644" s="10">
        <v>0.087</v>
      </c>
      <c r="K644" s="10">
        <v>0.069</v>
      </c>
      <c r="L644" s="10">
        <v>0.465</v>
      </c>
      <c r="M644" s="10">
        <v>0.681</v>
      </c>
    </row>
    <row r="645" spans="1:13">
      <c r="A645" s="10" t="s">
        <v>878</v>
      </c>
      <c r="B645" s="10" t="s">
        <v>840</v>
      </c>
      <c r="C645" s="10" t="s">
        <v>879</v>
      </c>
      <c r="D645" s="10" t="s">
        <v>842</v>
      </c>
      <c r="E645" s="10">
        <v>0</v>
      </c>
      <c r="F645" s="10">
        <v>0</v>
      </c>
      <c r="G645" s="10">
        <v>0</v>
      </c>
      <c r="H645" s="10">
        <v>0</v>
      </c>
      <c r="I645" s="10">
        <v>0.06</v>
      </c>
      <c r="J645" s="10">
        <v>0.553</v>
      </c>
      <c r="K645" s="10">
        <v>0.091</v>
      </c>
      <c r="L645" s="10">
        <v>0.387</v>
      </c>
      <c r="M645" s="10">
        <v>0.734</v>
      </c>
    </row>
    <row r="646" spans="1:13">
      <c r="A646" s="10" t="s">
        <v>886</v>
      </c>
      <c r="B646" s="10" t="s">
        <v>854</v>
      </c>
      <c r="C646" s="10" t="s">
        <v>887</v>
      </c>
      <c r="D646" s="10" t="s">
        <v>855</v>
      </c>
      <c r="E646" s="10">
        <v>0</v>
      </c>
      <c r="F646" s="10">
        <v>0</v>
      </c>
      <c r="G646" s="10">
        <v>0.2</v>
      </c>
      <c r="H646" s="10">
        <v>0</v>
      </c>
      <c r="I646" s="10">
        <v>0.249</v>
      </c>
      <c r="J646" s="10">
        <v>0.087</v>
      </c>
      <c r="K646" s="10">
        <v>0.069</v>
      </c>
      <c r="L646" s="10">
        <v>0.164</v>
      </c>
      <c r="M646" s="10">
        <v>0.495</v>
      </c>
    </row>
    <row r="647" spans="1:13">
      <c r="A647" s="10" t="s">
        <v>886</v>
      </c>
      <c r="B647" s="10" t="s">
        <v>840</v>
      </c>
      <c r="C647" s="10" t="s">
        <v>887</v>
      </c>
      <c r="D647" s="10" t="s">
        <v>842</v>
      </c>
      <c r="E647" s="10">
        <v>0</v>
      </c>
      <c r="F647" s="10">
        <v>0</v>
      </c>
      <c r="G647" s="10">
        <v>0</v>
      </c>
      <c r="H647" s="10">
        <v>0</v>
      </c>
      <c r="I647" s="10">
        <v>0.06</v>
      </c>
      <c r="J647" s="10">
        <v>0.553</v>
      </c>
      <c r="K647" s="10">
        <v>0.091</v>
      </c>
      <c r="L647" s="10">
        <v>0.387</v>
      </c>
      <c r="M647" s="10">
        <v>0.734</v>
      </c>
    </row>
    <row r="648" spans="1:13">
      <c r="A648" s="10" t="s">
        <v>886</v>
      </c>
      <c r="B648" s="10" t="s">
        <v>874</v>
      </c>
      <c r="C648" s="10" t="s">
        <v>887</v>
      </c>
      <c r="D648" s="10" t="s">
        <v>875</v>
      </c>
      <c r="E648" s="10">
        <v>0</v>
      </c>
      <c r="F648" s="10">
        <v>0</v>
      </c>
      <c r="G648" s="10">
        <v>0</v>
      </c>
      <c r="H648" s="10">
        <v>0</v>
      </c>
      <c r="I648" s="10">
        <v>0.06</v>
      </c>
      <c r="J648" s="10">
        <v>0</v>
      </c>
      <c r="K648" s="10">
        <v>0</v>
      </c>
      <c r="L648" s="10">
        <v>0.392</v>
      </c>
      <c r="M648" s="10">
        <v>0.404</v>
      </c>
    </row>
    <row r="649" spans="1:13">
      <c r="A649" s="10" t="s">
        <v>886</v>
      </c>
      <c r="B649" s="10" t="s">
        <v>872</v>
      </c>
      <c r="C649" s="10" t="s">
        <v>887</v>
      </c>
      <c r="D649" s="10" t="s">
        <v>873</v>
      </c>
      <c r="E649" s="10">
        <v>0</v>
      </c>
      <c r="F649" s="10">
        <v>0</v>
      </c>
      <c r="G649" s="10">
        <v>0.241</v>
      </c>
      <c r="H649" s="10">
        <v>0</v>
      </c>
      <c r="I649" s="10">
        <v>0.249</v>
      </c>
      <c r="J649" s="10">
        <v>0.087</v>
      </c>
      <c r="K649" s="10">
        <v>0.069</v>
      </c>
      <c r="L649" s="10">
        <v>0.164</v>
      </c>
      <c r="M649" s="10">
        <v>0.521</v>
      </c>
    </row>
    <row r="650" spans="1:13">
      <c r="A650" s="10" t="s">
        <v>886</v>
      </c>
      <c r="B650" s="10" t="s">
        <v>876</v>
      </c>
      <c r="C650" s="10" t="s">
        <v>887</v>
      </c>
      <c r="D650" s="10" t="s">
        <v>877</v>
      </c>
      <c r="E650" s="10">
        <v>0</v>
      </c>
      <c r="F650" s="10">
        <v>0</v>
      </c>
      <c r="G650" s="10">
        <v>0.253</v>
      </c>
      <c r="H650" s="10">
        <v>0</v>
      </c>
      <c r="I650" s="10">
        <v>0.249</v>
      </c>
      <c r="J650" s="10">
        <v>0.087</v>
      </c>
      <c r="K650" s="10">
        <v>0.069</v>
      </c>
      <c r="L650" s="10">
        <v>0.164</v>
      </c>
      <c r="M650" s="10">
        <v>0.528</v>
      </c>
    </row>
    <row r="651" spans="1:13">
      <c r="A651" s="10" t="s">
        <v>1115</v>
      </c>
      <c r="B651" s="10" t="s">
        <v>1030</v>
      </c>
      <c r="C651" s="10" t="s">
        <v>1116</v>
      </c>
      <c r="D651" s="10" t="s">
        <v>1032</v>
      </c>
      <c r="E651" s="10">
        <v>0</v>
      </c>
      <c r="F651" s="10">
        <v>0</v>
      </c>
      <c r="G651" s="10">
        <v>0</v>
      </c>
      <c r="H651" s="10">
        <v>0</v>
      </c>
      <c r="I651" s="10">
        <v>0.061</v>
      </c>
      <c r="J651" s="10">
        <v>0.388</v>
      </c>
      <c r="K651" s="10">
        <v>0</v>
      </c>
      <c r="L651" s="10">
        <v>0.298</v>
      </c>
      <c r="M651" s="10">
        <v>0.561</v>
      </c>
    </row>
    <row r="652" spans="1:13">
      <c r="A652" s="10" t="s">
        <v>1115</v>
      </c>
      <c r="B652" s="10" t="s">
        <v>1033</v>
      </c>
      <c r="C652" s="10" t="s">
        <v>1116</v>
      </c>
      <c r="D652" s="10" t="s">
        <v>1034</v>
      </c>
      <c r="E652" s="10">
        <v>0</v>
      </c>
      <c r="F652" s="10">
        <v>0</v>
      </c>
      <c r="G652" s="10">
        <v>0</v>
      </c>
      <c r="H652" s="10">
        <v>0</v>
      </c>
      <c r="I652" s="10">
        <v>0.061</v>
      </c>
      <c r="J652" s="10">
        <v>0.388</v>
      </c>
      <c r="K652" s="10">
        <v>0</v>
      </c>
      <c r="L652" s="10">
        <v>0.298</v>
      </c>
      <c r="M652" s="10">
        <v>0.561</v>
      </c>
    </row>
    <row r="653" spans="1:13">
      <c r="A653" s="10" t="s">
        <v>1115</v>
      </c>
      <c r="B653" s="10" t="s">
        <v>902</v>
      </c>
      <c r="C653" s="10" t="s">
        <v>1116</v>
      </c>
      <c r="D653" s="10" t="s">
        <v>903</v>
      </c>
      <c r="E653" s="10">
        <v>0</v>
      </c>
      <c r="F653" s="10">
        <v>0</v>
      </c>
      <c r="G653" s="10">
        <v>0</v>
      </c>
      <c r="H653" s="10">
        <v>0</v>
      </c>
      <c r="I653" s="10">
        <v>0</v>
      </c>
      <c r="J653" s="10">
        <v>0.058</v>
      </c>
      <c r="K653" s="10">
        <v>0</v>
      </c>
      <c r="L653" s="10">
        <v>0.394</v>
      </c>
      <c r="M653" s="10">
        <v>0.404</v>
      </c>
    </row>
    <row r="654" spans="1:13">
      <c r="A654" s="10" t="s">
        <v>1115</v>
      </c>
      <c r="B654" s="10" t="s">
        <v>900</v>
      </c>
      <c r="C654" s="10" t="s">
        <v>1116</v>
      </c>
      <c r="D654" s="10" t="s">
        <v>901</v>
      </c>
      <c r="E654" s="10">
        <v>0</v>
      </c>
      <c r="F654" s="10">
        <v>0</v>
      </c>
      <c r="G654" s="10">
        <v>0</v>
      </c>
      <c r="H654" s="10">
        <v>0</v>
      </c>
      <c r="I654" s="10">
        <v>0</v>
      </c>
      <c r="J654" s="10">
        <v>0.058</v>
      </c>
      <c r="K654" s="10">
        <v>0</v>
      </c>
      <c r="L654" s="10">
        <v>0.394</v>
      </c>
      <c r="M654" s="10">
        <v>0.404</v>
      </c>
    </row>
    <row r="655" spans="1:13">
      <c r="A655" s="10" t="s">
        <v>1115</v>
      </c>
      <c r="B655" s="10" t="s">
        <v>898</v>
      </c>
      <c r="C655" s="10" t="s">
        <v>1116</v>
      </c>
      <c r="D655" s="10" t="s">
        <v>899</v>
      </c>
      <c r="E655" s="10">
        <v>0</v>
      </c>
      <c r="F655" s="10">
        <v>0</v>
      </c>
      <c r="G655" s="10">
        <v>0</v>
      </c>
      <c r="H655" s="10">
        <v>0</v>
      </c>
      <c r="I655" s="10">
        <v>0</v>
      </c>
      <c r="J655" s="10">
        <v>0.058</v>
      </c>
      <c r="K655" s="10">
        <v>0</v>
      </c>
      <c r="L655" s="10">
        <v>0.394</v>
      </c>
      <c r="M655" s="10">
        <v>0.404</v>
      </c>
    </row>
    <row r="656" spans="1:13">
      <c r="A656" s="10" t="s">
        <v>1115</v>
      </c>
      <c r="B656" s="10" t="s">
        <v>888</v>
      </c>
      <c r="C656" s="10" t="s">
        <v>1116</v>
      </c>
      <c r="D656" s="10" t="s">
        <v>889</v>
      </c>
      <c r="E656" s="10">
        <v>0</v>
      </c>
      <c r="F656" s="10">
        <v>0</v>
      </c>
      <c r="G656" s="10">
        <v>0</v>
      </c>
      <c r="H656" s="10">
        <v>0</v>
      </c>
      <c r="I656" s="10">
        <v>0</v>
      </c>
      <c r="J656" s="10">
        <v>0.042</v>
      </c>
      <c r="K656" s="10">
        <v>0.129</v>
      </c>
      <c r="L656" s="10">
        <v>0.406</v>
      </c>
      <c r="M656" s="10">
        <v>0.461</v>
      </c>
    </row>
    <row r="657" spans="1:13">
      <c r="A657" s="10" t="s">
        <v>1115</v>
      </c>
      <c r="B657" s="10" t="s">
        <v>1037</v>
      </c>
      <c r="C657" s="10" t="s">
        <v>1116</v>
      </c>
      <c r="D657" s="10" t="s">
        <v>1038</v>
      </c>
      <c r="E657" s="10">
        <v>0</v>
      </c>
      <c r="F657" s="10">
        <v>0</v>
      </c>
      <c r="G657" s="10">
        <v>0</v>
      </c>
      <c r="H657" s="10">
        <v>0</v>
      </c>
      <c r="I657" s="10">
        <v>0.061</v>
      </c>
      <c r="J657" s="10">
        <v>0.388</v>
      </c>
      <c r="K657" s="10">
        <v>0</v>
      </c>
      <c r="L657" s="10">
        <v>0.298</v>
      </c>
      <c r="M657" s="10">
        <v>0.561</v>
      </c>
    </row>
    <row r="658" spans="1:13">
      <c r="A658" s="10" t="s">
        <v>1115</v>
      </c>
      <c r="B658" s="10" t="s">
        <v>1041</v>
      </c>
      <c r="C658" s="10" t="s">
        <v>1116</v>
      </c>
      <c r="D658" s="10" t="s">
        <v>1042</v>
      </c>
      <c r="E658" s="10">
        <v>0</v>
      </c>
      <c r="F658" s="10">
        <v>0</v>
      </c>
      <c r="G658" s="10">
        <v>0</v>
      </c>
      <c r="H658" s="10">
        <v>0</v>
      </c>
      <c r="I658" s="10">
        <v>0.061</v>
      </c>
      <c r="J658" s="10">
        <v>0.388</v>
      </c>
      <c r="K658" s="10">
        <v>0</v>
      </c>
      <c r="L658" s="10">
        <v>0.298</v>
      </c>
      <c r="M658" s="10">
        <v>0.561</v>
      </c>
    </row>
    <row r="659" spans="1:13">
      <c r="A659" s="10" t="s">
        <v>1115</v>
      </c>
      <c r="B659" s="10" t="s">
        <v>1039</v>
      </c>
      <c r="C659" s="10" t="s">
        <v>1116</v>
      </c>
      <c r="D659" s="10" t="s">
        <v>1040</v>
      </c>
      <c r="E659" s="10">
        <v>0</v>
      </c>
      <c r="F659" s="10">
        <v>0</v>
      </c>
      <c r="G659" s="10">
        <v>0</v>
      </c>
      <c r="H659" s="10">
        <v>0</v>
      </c>
      <c r="I659" s="10">
        <v>0.061</v>
      </c>
      <c r="J659" s="10">
        <v>0.388</v>
      </c>
      <c r="K659" s="10">
        <v>0</v>
      </c>
      <c r="L659" s="10">
        <v>0.298</v>
      </c>
      <c r="M659" s="10">
        <v>0.561</v>
      </c>
    </row>
    <row r="660" spans="1:13">
      <c r="A660" s="10" t="s">
        <v>1115</v>
      </c>
      <c r="B660" s="10" t="s">
        <v>840</v>
      </c>
      <c r="C660" s="10" t="s">
        <v>1116</v>
      </c>
      <c r="D660" s="10" t="s">
        <v>842</v>
      </c>
      <c r="E660" s="10">
        <v>0</v>
      </c>
      <c r="F660" s="10">
        <v>0</v>
      </c>
      <c r="G660" s="10">
        <v>0</v>
      </c>
      <c r="H660" s="10">
        <v>0</v>
      </c>
      <c r="I660" s="10">
        <v>0</v>
      </c>
      <c r="J660" s="10">
        <v>0.525</v>
      </c>
      <c r="K660" s="10">
        <v>0</v>
      </c>
      <c r="L660" s="10">
        <v>0.365</v>
      </c>
      <c r="M660" s="10">
        <v>0.685</v>
      </c>
    </row>
    <row r="661" spans="1:13">
      <c r="A661" s="10" t="s">
        <v>1137</v>
      </c>
      <c r="B661" s="10" t="s">
        <v>840</v>
      </c>
      <c r="C661" s="10" t="s">
        <v>1138</v>
      </c>
      <c r="D661" s="10" t="s">
        <v>842</v>
      </c>
      <c r="E661" s="10">
        <v>0</v>
      </c>
      <c r="F661" s="10">
        <v>0</v>
      </c>
      <c r="G661" s="10">
        <v>0</v>
      </c>
      <c r="H661" s="10">
        <v>0</v>
      </c>
      <c r="I661" s="10">
        <v>0</v>
      </c>
      <c r="J661" s="10">
        <v>0.548</v>
      </c>
      <c r="K661" s="10">
        <v>0</v>
      </c>
      <c r="L661" s="10">
        <v>0</v>
      </c>
      <c r="M661" s="10">
        <v>0.548</v>
      </c>
    </row>
    <row r="662" spans="1:13">
      <c r="A662" s="10" t="s">
        <v>1030</v>
      </c>
      <c r="B662" s="10" t="s">
        <v>1070</v>
      </c>
      <c r="C662" s="10" t="s">
        <v>1032</v>
      </c>
      <c r="D662" s="10" t="s">
        <v>1071</v>
      </c>
      <c r="E662" s="10">
        <v>0</v>
      </c>
      <c r="F662" s="10">
        <v>0</v>
      </c>
      <c r="G662" s="10">
        <v>0</v>
      </c>
      <c r="H662" s="10">
        <v>0</v>
      </c>
      <c r="I662" s="10">
        <v>0.061</v>
      </c>
      <c r="J662" s="10">
        <v>0.388</v>
      </c>
      <c r="K662" s="10">
        <v>0</v>
      </c>
      <c r="L662" s="10">
        <v>0.298</v>
      </c>
      <c r="M662" s="10">
        <v>0.561</v>
      </c>
    </row>
    <row r="663" spans="1:13">
      <c r="A663" s="10" t="s">
        <v>1030</v>
      </c>
      <c r="B663" s="10" t="s">
        <v>902</v>
      </c>
      <c r="C663" s="10" t="s">
        <v>1032</v>
      </c>
      <c r="D663" s="10" t="s">
        <v>903</v>
      </c>
      <c r="E663" s="10">
        <v>0</v>
      </c>
      <c r="F663" s="10">
        <v>0</v>
      </c>
      <c r="G663" s="10">
        <v>0</v>
      </c>
      <c r="H663" s="10">
        <v>0</v>
      </c>
      <c r="I663" s="10">
        <v>0.137</v>
      </c>
      <c r="J663" s="10">
        <v>0.042</v>
      </c>
      <c r="K663" s="10">
        <v>0</v>
      </c>
      <c r="L663" s="10">
        <v>0.361</v>
      </c>
      <c r="M663" s="10">
        <v>0.425</v>
      </c>
    </row>
    <row r="664" spans="1:13">
      <c r="A664" s="10" t="s">
        <v>1030</v>
      </c>
      <c r="B664" s="10" t="s">
        <v>900</v>
      </c>
      <c r="C664" s="10" t="s">
        <v>1032</v>
      </c>
      <c r="D664" s="10" t="s">
        <v>901</v>
      </c>
      <c r="E664" s="10">
        <v>0</v>
      </c>
      <c r="F664" s="10">
        <v>0</v>
      </c>
      <c r="G664" s="10">
        <v>0</v>
      </c>
      <c r="H664" s="10">
        <v>0</v>
      </c>
      <c r="I664" s="10">
        <v>0.137</v>
      </c>
      <c r="J664" s="10">
        <v>0.042</v>
      </c>
      <c r="K664" s="10">
        <v>0</v>
      </c>
      <c r="L664" s="10">
        <v>0.361</v>
      </c>
      <c r="M664" s="10">
        <v>0.425</v>
      </c>
    </row>
    <row r="665" spans="1:13">
      <c r="A665" s="10" t="s">
        <v>1030</v>
      </c>
      <c r="B665" s="10" t="s">
        <v>898</v>
      </c>
      <c r="C665" s="10" t="s">
        <v>1032</v>
      </c>
      <c r="D665" s="10" t="s">
        <v>899</v>
      </c>
      <c r="E665" s="10">
        <v>0</v>
      </c>
      <c r="F665" s="10">
        <v>0</v>
      </c>
      <c r="G665" s="10">
        <v>0</v>
      </c>
      <c r="H665" s="10">
        <v>0</v>
      </c>
      <c r="I665" s="10">
        <v>0.137</v>
      </c>
      <c r="J665" s="10">
        <v>0.042</v>
      </c>
      <c r="K665" s="10">
        <v>0</v>
      </c>
      <c r="L665" s="10">
        <v>0.361</v>
      </c>
      <c r="M665" s="10">
        <v>0.425</v>
      </c>
    </row>
    <row r="666" spans="1:13">
      <c r="A666" s="10" t="s">
        <v>1030</v>
      </c>
      <c r="B666" s="10" t="s">
        <v>874</v>
      </c>
      <c r="C666" s="10" t="s">
        <v>1032</v>
      </c>
      <c r="D666" s="10" t="s">
        <v>875</v>
      </c>
      <c r="E666" s="10">
        <v>0</v>
      </c>
      <c r="F666" s="10">
        <v>0</v>
      </c>
      <c r="G666" s="10">
        <v>0</v>
      </c>
      <c r="H666" s="10">
        <v>0</v>
      </c>
      <c r="I666" s="10">
        <v>0.067</v>
      </c>
      <c r="J666" s="10">
        <v>0.09</v>
      </c>
      <c r="K666" s="10">
        <v>0</v>
      </c>
      <c r="L666" s="10">
        <v>0.471</v>
      </c>
      <c r="M666" s="10">
        <v>0.511</v>
      </c>
    </row>
    <row r="667" spans="1:13">
      <c r="A667" s="10" t="s">
        <v>1030</v>
      </c>
      <c r="B667" s="10" t="s">
        <v>882</v>
      </c>
      <c r="C667" s="10" t="s">
        <v>1032</v>
      </c>
      <c r="D667" s="10" t="s">
        <v>883</v>
      </c>
      <c r="E667" s="10">
        <v>0</v>
      </c>
      <c r="F667" s="10">
        <v>0</v>
      </c>
      <c r="G667" s="10">
        <v>0</v>
      </c>
      <c r="H667" s="10">
        <v>0</v>
      </c>
      <c r="I667" s="10">
        <v>0.061</v>
      </c>
      <c r="J667" s="10">
        <v>0.388</v>
      </c>
      <c r="K667" s="10">
        <v>0</v>
      </c>
      <c r="L667" s="10">
        <v>0.298</v>
      </c>
      <c r="M667" s="10">
        <v>0.561</v>
      </c>
    </row>
    <row r="668" spans="1:13">
      <c r="A668" s="10" t="s">
        <v>1030</v>
      </c>
      <c r="B668" s="10" t="s">
        <v>884</v>
      </c>
      <c r="C668" s="10" t="s">
        <v>1032</v>
      </c>
      <c r="D668" s="10" t="s">
        <v>885</v>
      </c>
      <c r="E668" s="10">
        <v>0</v>
      </c>
      <c r="F668" s="10">
        <v>0</v>
      </c>
      <c r="G668" s="10">
        <v>0</v>
      </c>
      <c r="H668" s="10">
        <v>0</v>
      </c>
      <c r="I668" s="10">
        <v>0.061</v>
      </c>
      <c r="J668" s="10">
        <v>0.388</v>
      </c>
      <c r="K668" s="10">
        <v>0</v>
      </c>
      <c r="L668" s="10">
        <v>0.298</v>
      </c>
      <c r="M668" s="10">
        <v>0.561</v>
      </c>
    </row>
    <row r="669" spans="1:13">
      <c r="A669" s="10" t="s">
        <v>1030</v>
      </c>
      <c r="B669" s="10" t="s">
        <v>840</v>
      </c>
      <c r="C669" s="10" t="s">
        <v>1032</v>
      </c>
      <c r="D669" s="10" t="s">
        <v>842</v>
      </c>
      <c r="E669" s="10">
        <v>0</v>
      </c>
      <c r="F669" s="10">
        <v>0</v>
      </c>
      <c r="G669" s="10">
        <v>0</v>
      </c>
      <c r="H669" s="10">
        <v>0</v>
      </c>
      <c r="I669" s="10">
        <v>0.057</v>
      </c>
      <c r="J669" s="10">
        <v>0.863</v>
      </c>
      <c r="K669" s="10">
        <v>0</v>
      </c>
      <c r="L669" s="10">
        <v>0.391</v>
      </c>
      <c r="M669" s="10">
        <v>0.914</v>
      </c>
    </row>
    <row r="670" spans="1:13">
      <c r="A670" s="10" t="s">
        <v>900</v>
      </c>
      <c r="B670" s="10" t="s">
        <v>1070</v>
      </c>
      <c r="C670" s="10" t="s">
        <v>901</v>
      </c>
      <c r="D670" s="10" t="s">
        <v>1071</v>
      </c>
      <c r="E670" s="10">
        <v>0</v>
      </c>
      <c r="F670" s="10">
        <v>0</v>
      </c>
      <c r="G670" s="10">
        <v>0</v>
      </c>
      <c r="H670" s="10">
        <v>0</v>
      </c>
      <c r="I670" s="10">
        <v>0</v>
      </c>
      <c r="J670" s="10">
        <v>0.058</v>
      </c>
      <c r="K670" s="10">
        <v>0</v>
      </c>
      <c r="L670" s="10">
        <v>0.394</v>
      </c>
      <c r="M670" s="10">
        <v>0.404</v>
      </c>
    </row>
    <row r="671" spans="1:13">
      <c r="A671" s="10" t="s">
        <v>900</v>
      </c>
      <c r="B671" s="10" t="s">
        <v>1033</v>
      </c>
      <c r="C671" s="10" t="s">
        <v>901</v>
      </c>
      <c r="D671" s="10" t="s">
        <v>1034</v>
      </c>
      <c r="E671" s="10">
        <v>0</v>
      </c>
      <c r="F671" s="10">
        <v>0</v>
      </c>
      <c r="G671" s="10">
        <v>0</v>
      </c>
      <c r="H671" s="10">
        <v>0</v>
      </c>
      <c r="I671" s="10">
        <v>0.137</v>
      </c>
      <c r="J671" s="10">
        <v>0.042</v>
      </c>
      <c r="K671" s="10">
        <v>0</v>
      </c>
      <c r="L671" s="10">
        <v>0.361</v>
      </c>
      <c r="M671" s="10">
        <v>0.425</v>
      </c>
    </row>
    <row r="672" spans="1:13">
      <c r="A672" s="10" t="s">
        <v>900</v>
      </c>
      <c r="B672" s="10" t="s">
        <v>854</v>
      </c>
      <c r="C672" s="10" t="s">
        <v>901</v>
      </c>
      <c r="D672" s="10" t="s">
        <v>855</v>
      </c>
      <c r="E672" s="10">
        <v>0</v>
      </c>
      <c r="F672" s="10">
        <v>0</v>
      </c>
      <c r="G672" s="10">
        <v>0</v>
      </c>
      <c r="H672" s="10">
        <v>0</v>
      </c>
      <c r="I672" s="10">
        <v>0.054</v>
      </c>
      <c r="J672" s="10">
        <v>0.538</v>
      </c>
      <c r="K672" s="10">
        <v>0</v>
      </c>
      <c r="L672" s="10">
        <v>0.331</v>
      </c>
      <c r="M672" s="10">
        <v>0.682</v>
      </c>
    </row>
    <row r="673" spans="1:13">
      <c r="A673" s="10" t="s">
        <v>900</v>
      </c>
      <c r="B673" s="10" t="s">
        <v>856</v>
      </c>
      <c r="C673" s="10" t="s">
        <v>901</v>
      </c>
      <c r="D673" s="10" t="s">
        <v>857</v>
      </c>
      <c r="E673" s="10">
        <v>0</v>
      </c>
      <c r="F673" s="10">
        <v>0</v>
      </c>
      <c r="G673" s="10">
        <v>0</v>
      </c>
      <c r="H673" s="10">
        <v>0</v>
      </c>
      <c r="I673" s="10">
        <v>0.054</v>
      </c>
      <c r="J673" s="10">
        <v>0.538</v>
      </c>
      <c r="K673" s="10">
        <v>0</v>
      </c>
      <c r="L673" s="10">
        <v>0.331</v>
      </c>
      <c r="M673" s="10">
        <v>0.682</v>
      </c>
    </row>
    <row r="674" spans="1:13">
      <c r="A674" s="10" t="s">
        <v>900</v>
      </c>
      <c r="B674" s="10" t="s">
        <v>858</v>
      </c>
      <c r="C674" s="10" t="s">
        <v>901</v>
      </c>
      <c r="D674" s="10" t="s">
        <v>859</v>
      </c>
      <c r="E674" s="10">
        <v>0</v>
      </c>
      <c r="F674" s="10">
        <v>0</v>
      </c>
      <c r="G674" s="10">
        <v>0</v>
      </c>
      <c r="H674" s="10">
        <v>0</v>
      </c>
      <c r="I674" s="10">
        <v>0.054</v>
      </c>
      <c r="J674" s="10">
        <v>0.538</v>
      </c>
      <c r="K674" s="10">
        <v>0</v>
      </c>
      <c r="L674" s="10">
        <v>0.331</v>
      </c>
      <c r="M674" s="10">
        <v>0.682</v>
      </c>
    </row>
    <row r="675" spans="1:13">
      <c r="A675" s="10" t="s">
        <v>900</v>
      </c>
      <c r="B675" s="10" t="s">
        <v>860</v>
      </c>
      <c r="C675" s="10" t="s">
        <v>901</v>
      </c>
      <c r="D675" s="10" t="s">
        <v>861</v>
      </c>
      <c r="E675" s="10">
        <v>0</v>
      </c>
      <c r="F675" s="10">
        <v>0</v>
      </c>
      <c r="G675" s="10">
        <v>0</v>
      </c>
      <c r="H675" s="10">
        <v>0</v>
      </c>
      <c r="I675" s="10">
        <v>0.054</v>
      </c>
      <c r="J675" s="10">
        <v>0.538</v>
      </c>
      <c r="K675" s="10">
        <v>0</v>
      </c>
      <c r="L675" s="10">
        <v>0.331</v>
      </c>
      <c r="M675" s="10">
        <v>0.682</v>
      </c>
    </row>
    <row r="676" spans="1:13">
      <c r="A676" s="10" t="s">
        <v>900</v>
      </c>
      <c r="B676" s="10" t="s">
        <v>1105</v>
      </c>
      <c r="C676" s="10" t="s">
        <v>901</v>
      </c>
      <c r="D676" s="10" t="s">
        <v>1106</v>
      </c>
      <c r="E676" s="10">
        <v>0</v>
      </c>
      <c r="F676" s="10">
        <v>0</v>
      </c>
      <c r="G676" s="10">
        <v>0</v>
      </c>
      <c r="H676" s="10">
        <v>0</v>
      </c>
      <c r="I676" s="10">
        <v>0.054</v>
      </c>
      <c r="J676" s="10">
        <v>0.538</v>
      </c>
      <c r="K676" s="10">
        <v>0</v>
      </c>
      <c r="L676" s="10">
        <v>0.331</v>
      </c>
      <c r="M676" s="10">
        <v>0.682</v>
      </c>
    </row>
    <row r="677" spans="1:13">
      <c r="A677" s="10" t="s">
        <v>900</v>
      </c>
      <c r="B677" s="10" t="s">
        <v>884</v>
      </c>
      <c r="C677" s="10" t="s">
        <v>901</v>
      </c>
      <c r="D677" s="10" t="s">
        <v>885</v>
      </c>
      <c r="E677" s="10">
        <v>0</v>
      </c>
      <c r="F677" s="10">
        <v>0</v>
      </c>
      <c r="G677" s="10">
        <v>0</v>
      </c>
      <c r="H677" s="10">
        <v>0</v>
      </c>
      <c r="I677" s="10">
        <v>0</v>
      </c>
      <c r="J677" s="10">
        <v>0.058</v>
      </c>
      <c r="K677" s="10">
        <v>0</v>
      </c>
      <c r="L677" s="10">
        <v>0.394</v>
      </c>
      <c r="M677" s="10">
        <v>0.404</v>
      </c>
    </row>
    <row r="678" spans="1:13">
      <c r="A678" s="10" t="s">
        <v>900</v>
      </c>
      <c r="B678" s="10" t="s">
        <v>862</v>
      </c>
      <c r="C678" s="10" t="s">
        <v>901</v>
      </c>
      <c r="D678" s="10" t="s">
        <v>863</v>
      </c>
      <c r="E678" s="10">
        <v>0</v>
      </c>
      <c r="F678" s="10">
        <v>0</v>
      </c>
      <c r="G678" s="10">
        <v>0</v>
      </c>
      <c r="H678" s="10">
        <v>0</v>
      </c>
      <c r="I678" s="10">
        <v>0.054</v>
      </c>
      <c r="J678" s="10">
        <v>0.538</v>
      </c>
      <c r="K678" s="10">
        <v>0</v>
      </c>
      <c r="L678" s="10">
        <v>0.331</v>
      </c>
      <c r="M678" s="10">
        <v>0.682</v>
      </c>
    </row>
    <row r="679" spans="1:13">
      <c r="A679" s="10" t="s">
        <v>900</v>
      </c>
      <c r="B679" s="10" t="s">
        <v>882</v>
      </c>
      <c r="C679" s="10" t="s">
        <v>901</v>
      </c>
      <c r="D679" s="10" t="s">
        <v>883</v>
      </c>
      <c r="E679" s="10">
        <v>0</v>
      </c>
      <c r="F679" s="10">
        <v>0</v>
      </c>
      <c r="G679" s="10">
        <v>0</v>
      </c>
      <c r="H679" s="10">
        <v>0</v>
      </c>
      <c r="I679" s="10">
        <v>0</v>
      </c>
      <c r="J679" s="10">
        <v>0.058</v>
      </c>
      <c r="K679" s="10">
        <v>0</v>
      </c>
      <c r="L679" s="10">
        <v>0.394</v>
      </c>
      <c r="M679" s="10">
        <v>0.404</v>
      </c>
    </row>
    <row r="680" spans="1:13">
      <c r="A680" s="10" t="s">
        <v>900</v>
      </c>
      <c r="B680" s="10" t="s">
        <v>1041</v>
      </c>
      <c r="C680" s="10" t="s">
        <v>901</v>
      </c>
      <c r="D680" s="10" t="s">
        <v>1042</v>
      </c>
      <c r="E680" s="10">
        <v>0</v>
      </c>
      <c r="F680" s="10">
        <v>0</v>
      </c>
      <c r="G680" s="10">
        <v>0</v>
      </c>
      <c r="H680" s="10">
        <v>0</v>
      </c>
      <c r="I680" s="10">
        <v>0.137</v>
      </c>
      <c r="J680" s="10">
        <v>0.042</v>
      </c>
      <c r="K680" s="10">
        <v>0</v>
      </c>
      <c r="L680" s="10">
        <v>0.361</v>
      </c>
      <c r="M680" s="10">
        <v>0.425</v>
      </c>
    </row>
    <row r="681" spans="1:13">
      <c r="A681" s="10" t="s">
        <v>900</v>
      </c>
      <c r="B681" s="10" t="s">
        <v>1037</v>
      </c>
      <c r="C681" s="10" t="s">
        <v>901</v>
      </c>
      <c r="D681" s="10" t="s">
        <v>1038</v>
      </c>
      <c r="E681" s="10">
        <v>0</v>
      </c>
      <c r="F681" s="10">
        <v>0</v>
      </c>
      <c r="G681" s="10">
        <v>0</v>
      </c>
      <c r="H681" s="10">
        <v>0</v>
      </c>
      <c r="I681" s="10">
        <v>0.137</v>
      </c>
      <c r="J681" s="10">
        <v>0.042</v>
      </c>
      <c r="K681" s="10">
        <v>0</v>
      </c>
      <c r="L681" s="10">
        <v>0.361</v>
      </c>
      <c r="M681" s="10">
        <v>0.425</v>
      </c>
    </row>
    <row r="682" spans="1:13">
      <c r="A682" s="10" t="s">
        <v>900</v>
      </c>
      <c r="B682" s="10" t="s">
        <v>1039</v>
      </c>
      <c r="C682" s="10" t="s">
        <v>901</v>
      </c>
      <c r="D682" s="10" t="s">
        <v>1040</v>
      </c>
      <c r="E682" s="10">
        <v>0</v>
      </c>
      <c r="F682" s="10">
        <v>0</v>
      </c>
      <c r="G682" s="10">
        <v>0</v>
      </c>
      <c r="H682" s="10">
        <v>0</v>
      </c>
      <c r="I682" s="10">
        <v>0.137</v>
      </c>
      <c r="J682" s="10">
        <v>0.042</v>
      </c>
      <c r="K682" s="10">
        <v>0</v>
      </c>
      <c r="L682" s="10">
        <v>0.361</v>
      </c>
      <c r="M682" s="10">
        <v>0.425</v>
      </c>
    </row>
    <row r="683" spans="1:13">
      <c r="A683" s="10" t="s">
        <v>900</v>
      </c>
      <c r="B683" s="10" t="s">
        <v>868</v>
      </c>
      <c r="C683" s="10" t="s">
        <v>901</v>
      </c>
      <c r="D683" s="10" t="s">
        <v>869</v>
      </c>
      <c r="E683" s="10">
        <v>0</v>
      </c>
      <c r="F683" s="10">
        <v>0</v>
      </c>
      <c r="G683" s="10">
        <v>0</v>
      </c>
      <c r="H683" s="10">
        <v>0</v>
      </c>
      <c r="I683" s="10">
        <v>0.054</v>
      </c>
      <c r="J683" s="10">
        <v>0.538</v>
      </c>
      <c r="K683" s="10">
        <v>0</v>
      </c>
      <c r="L683" s="10">
        <v>0.331</v>
      </c>
      <c r="M683" s="10">
        <v>0.682</v>
      </c>
    </row>
    <row r="684" spans="1:13">
      <c r="A684" s="10" t="s">
        <v>900</v>
      </c>
      <c r="B684" s="10" t="s">
        <v>876</v>
      </c>
      <c r="C684" s="10" t="s">
        <v>901</v>
      </c>
      <c r="D684" s="10" t="s">
        <v>877</v>
      </c>
      <c r="E684" s="10">
        <v>0</v>
      </c>
      <c r="F684" s="10">
        <v>0</v>
      </c>
      <c r="G684" s="10">
        <v>0</v>
      </c>
      <c r="H684" s="10">
        <v>0</v>
      </c>
      <c r="I684" s="10">
        <v>0.054</v>
      </c>
      <c r="J684" s="10">
        <v>0.538</v>
      </c>
      <c r="K684" s="10">
        <v>0</v>
      </c>
      <c r="L684" s="10">
        <v>0.331</v>
      </c>
      <c r="M684" s="10">
        <v>0.682</v>
      </c>
    </row>
    <row r="685" spans="1:13">
      <c r="A685" s="10" t="s">
        <v>900</v>
      </c>
      <c r="B685" s="10" t="s">
        <v>872</v>
      </c>
      <c r="C685" s="10" t="s">
        <v>901</v>
      </c>
      <c r="D685" s="10" t="s">
        <v>873</v>
      </c>
      <c r="E685" s="10">
        <v>0</v>
      </c>
      <c r="F685" s="10">
        <v>0</v>
      </c>
      <c r="G685" s="10">
        <v>0</v>
      </c>
      <c r="H685" s="10">
        <v>0</v>
      </c>
      <c r="I685" s="10">
        <v>0.054</v>
      </c>
      <c r="J685" s="10">
        <v>0.538</v>
      </c>
      <c r="K685" s="10">
        <v>0</v>
      </c>
      <c r="L685" s="10">
        <v>0.331</v>
      </c>
      <c r="M685" s="10">
        <v>0.682</v>
      </c>
    </row>
    <row r="686" spans="1:13">
      <c r="A686" s="10" t="s">
        <v>900</v>
      </c>
      <c r="B686" s="10" t="s">
        <v>840</v>
      </c>
      <c r="C686" s="10" t="s">
        <v>901</v>
      </c>
      <c r="D686" s="10" t="s">
        <v>842</v>
      </c>
      <c r="E686" s="10">
        <v>0</v>
      </c>
      <c r="F686" s="10">
        <v>0</v>
      </c>
      <c r="G686" s="10">
        <v>0</v>
      </c>
      <c r="H686" s="10">
        <v>0</v>
      </c>
      <c r="I686" s="10">
        <v>0.289</v>
      </c>
      <c r="J686" s="10">
        <v>0.545</v>
      </c>
      <c r="K686" s="10">
        <v>0</v>
      </c>
      <c r="L686" s="10">
        <v>0.484</v>
      </c>
      <c r="M686" s="10">
        <v>0.818</v>
      </c>
    </row>
    <row r="687" spans="1:13">
      <c r="A687" s="10" t="s">
        <v>934</v>
      </c>
      <c r="B687" s="10" t="s">
        <v>927</v>
      </c>
      <c r="C687" s="10" t="s">
        <v>935</v>
      </c>
      <c r="D687" s="10" t="s">
        <v>929</v>
      </c>
      <c r="E687" s="10">
        <v>0</v>
      </c>
      <c r="F687" s="10">
        <v>0</v>
      </c>
      <c r="G687" s="10">
        <v>0</v>
      </c>
      <c r="H687" s="10">
        <v>0</v>
      </c>
      <c r="I687" s="10">
        <v>0</v>
      </c>
      <c r="J687" s="10">
        <v>0</v>
      </c>
      <c r="K687" s="10">
        <v>0</v>
      </c>
      <c r="L687" s="10">
        <v>0.493</v>
      </c>
      <c r="M687" s="10">
        <v>0.493</v>
      </c>
    </row>
    <row r="688" spans="1:13">
      <c r="A688" s="10" t="s">
        <v>934</v>
      </c>
      <c r="B688" s="10" t="s">
        <v>932</v>
      </c>
      <c r="C688" s="10" t="s">
        <v>935</v>
      </c>
      <c r="D688" s="10" t="s">
        <v>933</v>
      </c>
      <c r="E688" s="10">
        <v>0</v>
      </c>
      <c r="F688" s="10">
        <v>0</v>
      </c>
      <c r="G688" s="10">
        <v>0</v>
      </c>
      <c r="H688" s="10">
        <v>0</v>
      </c>
      <c r="I688" s="10">
        <v>0</v>
      </c>
      <c r="J688" s="10">
        <v>0</v>
      </c>
      <c r="K688" s="10">
        <v>0</v>
      </c>
      <c r="L688" s="10">
        <v>0.493</v>
      </c>
      <c r="M688" s="10">
        <v>0.493</v>
      </c>
    </row>
    <row r="689" spans="1:13">
      <c r="A689" s="10" t="s">
        <v>934</v>
      </c>
      <c r="B689" s="10" t="s">
        <v>837</v>
      </c>
      <c r="C689" s="10" t="s">
        <v>935</v>
      </c>
      <c r="D689" s="10" t="s">
        <v>838</v>
      </c>
      <c r="E689" s="10">
        <v>0</v>
      </c>
      <c r="F689" s="10">
        <v>0</v>
      </c>
      <c r="G689" s="10">
        <v>0</v>
      </c>
      <c r="H689" s="10">
        <v>0</v>
      </c>
      <c r="I689" s="10">
        <v>0</v>
      </c>
      <c r="J689" s="10">
        <v>0</v>
      </c>
      <c r="K689" s="10">
        <v>0</v>
      </c>
      <c r="L689" s="10">
        <v>0.403</v>
      </c>
      <c r="M689" s="10">
        <v>0.403</v>
      </c>
    </row>
    <row r="690" spans="1:13">
      <c r="A690" s="10" t="s">
        <v>934</v>
      </c>
      <c r="B690" s="10" t="s">
        <v>960</v>
      </c>
      <c r="C690" s="10" t="s">
        <v>935</v>
      </c>
      <c r="D690" s="10" t="s">
        <v>961</v>
      </c>
      <c r="E690" s="10">
        <v>0</v>
      </c>
      <c r="F690" s="10">
        <v>0</v>
      </c>
      <c r="G690" s="10">
        <v>0</v>
      </c>
      <c r="H690" s="10">
        <v>0</v>
      </c>
      <c r="I690" s="10">
        <v>0</v>
      </c>
      <c r="J690" s="10">
        <v>0</v>
      </c>
      <c r="K690" s="10">
        <v>0</v>
      </c>
      <c r="L690" s="10">
        <v>0.454</v>
      </c>
      <c r="M690" s="10">
        <v>0.454</v>
      </c>
    </row>
    <row r="691" spans="1:13">
      <c r="A691" s="10" t="s">
        <v>934</v>
      </c>
      <c r="B691" s="10" t="s">
        <v>936</v>
      </c>
      <c r="C691" s="10" t="s">
        <v>935</v>
      </c>
      <c r="D691" s="10" t="s">
        <v>937</v>
      </c>
      <c r="E691" s="10">
        <v>0</v>
      </c>
      <c r="F691" s="10">
        <v>0</v>
      </c>
      <c r="G691" s="10">
        <v>0</v>
      </c>
      <c r="H691" s="10">
        <v>0</v>
      </c>
      <c r="I691" s="10">
        <v>0</v>
      </c>
      <c r="J691" s="10">
        <v>0</v>
      </c>
      <c r="K691" s="10">
        <v>0</v>
      </c>
      <c r="L691" s="10">
        <v>0.466</v>
      </c>
      <c r="M691" s="10">
        <v>0.465</v>
      </c>
    </row>
    <row r="692" spans="1:13">
      <c r="A692" s="10" t="s">
        <v>934</v>
      </c>
      <c r="B692" s="10" t="s">
        <v>964</v>
      </c>
      <c r="C692" s="10" t="s">
        <v>935</v>
      </c>
      <c r="D692" s="10" t="s">
        <v>965</v>
      </c>
      <c r="E692" s="10">
        <v>0</v>
      </c>
      <c r="F692" s="10">
        <v>0</v>
      </c>
      <c r="G692" s="10">
        <v>0</v>
      </c>
      <c r="H692" s="10">
        <v>0</v>
      </c>
      <c r="I692" s="10">
        <v>0.09</v>
      </c>
      <c r="J692" s="10">
        <v>0</v>
      </c>
      <c r="K692" s="10">
        <v>0</v>
      </c>
      <c r="L692" s="10">
        <v>0.438</v>
      </c>
      <c r="M692" s="10">
        <v>0.466</v>
      </c>
    </row>
    <row r="693" spans="1:13">
      <c r="A693" s="10" t="s">
        <v>934</v>
      </c>
      <c r="B693" s="10" t="s">
        <v>952</v>
      </c>
      <c r="C693" s="10" t="s">
        <v>935</v>
      </c>
      <c r="D693" s="10" t="s">
        <v>953</v>
      </c>
      <c r="E693" s="10">
        <v>0</v>
      </c>
      <c r="F693" s="10">
        <v>0</v>
      </c>
      <c r="G693" s="10">
        <v>0</v>
      </c>
      <c r="H693" s="10">
        <v>0</v>
      </c>
      <c r="I693" s="10">
        <v>0.09</v>
      </c>
      <c r="J693" s="10">
        <v>0</v>
      </c>
      <c r="K693" s="10">
        <v>0</v>
      </c>
      <c r="L693" s="10">
        <v>0.438</v>
      </c>
      <c r="M693" s="10">
        <v>0.466</v>
      </c>
    </row>
    <row r="694" spans="1:13">
      <c r="A694" s="10" t="s">
        <v>934</v>
      </c>
      <c r="B694" s="10" t="s">
        <v>944</v>
      </c>
      <c r="C694" s="10" t="s">
        <v>935</v>
      </c>
      <c r="D694" s="10" t="s">
        <v>945</v>
      </c>
      <c r="E694" s="10">
        <v>0</v>
      </c>
      <c r="F694" s="10">
        <v>0</v>
      </c>
      <c r="G694" s="10">
        <v>0</v>
      </c>
      <c r="H694" s="10">
        <v>0</v>
      </c>
      <c r="I694" s="10">
        <v>0</v>
      </c>
      <c r="J694" s="10">
        <v>0</v>
      </c>
      <c r="K694" s="10">
        <v>0</v>
      </c>
      <c r="L694" s="10">
        <v>0.467</v>
      </c>
      <c r="M694" s="10">
        <v>0.467</v>
      </c>
    </row>
    <row r="695" spans="1:13">
      <c r="A695" s="10" t="s">
        <v>934</v>
      </c>
      <c r="B695" s="10" t="s">
        <v>938</v>
      </c>
      <c r="C695" s="10" t="s">
        <v>935</v>
      </c>
      <c r="D695" s="10" t="s">
        <v>939</v>
      </c>
      <c r="E695" s="10">
        <v>0</v>
      </c>
      <c r="F695" s="10">
        <v>0</v>
      </c>
      <c r="G695" s="10">
        <v>0</v>
      </c>
      <c r="H695" s="10">
        <v>0</v>
      </c>
      <c r="I695" s="10">
        <v>0</v>
      </c>
      <c r="J695" s="10">
        <v>0</v>
      </c>
      <c r="K695" s="10">
        <v>0</v>
      </c>
      <c r="L695" s="10">
        <v>0.469</v>
      </c>
      <c r="M695" s="10">
        <v>0.469</v>
      </c>
    </row>
    <row r="696" spans="1:13">
      <c r="A696" s="10" t="s">
        <v>934</v>
      </c>
      <c r="B696" s="10" t="s">
        <v>972</v>
      </c>
      <c r="C696" s="10" t="s">
        <v>935</v>
      </c>
      <c r="D696" s="10" t="s">
        <v>973</v>
      </c>
      <c r="E696" s="10">
        <v>0</v>
      </c>
      <c r="F696" s="10">
        <v>0</v>
      </c>
      <c r="G696" s="10">
        <v>0</v>
      </c>
      <c r="H696" s="10">
        <v>0</v>
      </c>
      <c r="I696" s="10">
        <v>0</v>
      </c>
      <c r="J696" s="10">
        <v>0</v>
      </c>
      <c r="K696" s="10">
        <v>0</v>
      </c>
      <c r="L696" s="10">
        <v>0.483</v>
      </c>
      <c r="M696" s="10">
        <v>0.483</v>
      </c>
    </row>
    <row r="697" spans="1:13">
      <c r="A697" s="10" t="s">
        <v>934</v>
      </c>
      <c r="B697" s="10" t="s">
        <v>950</v>
      </c>
      <c r="C697" s="10" t="s">
        <v>935</v>
      </c>
      <c r="D697" s="10" t="s">
        <v>951</v>
      </c>
      <c r="E697" s="10">
        <v>0</v>
      </c>
      <c r="F697" s="10">
        <v>0</v>
      </c>
      <c r="G697" s="10">
        <v>0</v>
      </c>
      <c r="H697" s="10">
        <v>0</v>
      </c>
      <c r="I697" s="10">
        <v>0</v>
      </c>
      <c r="J697" s="10">
        <v>0</v>
      </c>
      <c r="K697" s="10">
        <v>0</v>
      </c>
      <c r="L697" s="10">
        <v>0.493</v>
      </c>
      <c r="M697" s="10">
        <v>0.493</v>
      </c>
    </row>
    <row r="698" spans="1:13">
      <c r="A698" s="10" t="s">
        <v>934</v>
      </c>
      <c r="B698" s="10" t="s">
        <v>968</v>
      </c>
      <c r="C698" s="10" t="s">
        <v>935</v>
      </c>
      <c r="D698" s="10" t="s">
        <v>969</v>
      </c>
      <c r="E698" s="10">
        <v>0</v>
      </c>
      <c r="F698" s="10">
        <v>0</v>
      </c>
      <c r="G698" s="10">
        <v>0</v>
      </c>
      <c r="H698" s="10">
        <v>0</v>
      </c>
      <c r="I698" s="10">
        <v>0</v>
      </c>
      <c r="J698" s="10">
        <v>0</v>
      </c>
      <c r="K698" s="10">
        <v>0</v>
      </c>
      <c r="L698" s="10">
        <v>0.493</v>
      </c>
      <c r="M698" s="10">
        <v>0.493</v>
      </c>
    </row>
    <row r="699" spans="1:13">
      <c r="A699" s="10" t="s">
        <v>934</v>
      </c>
      <c r="B699" s="10" t="s">
        <v>940</v>
      </c>
      <c r="C699" s="10" t="s">
        <v>935</v>
      </c>
      <c r="D699" s="10" t="s">
        <v>941</v>
      </c>
      <c r="E699" s="10">
        <v>0</v>
      </c>
      <c r="F699" s="10">
        <v>0</v>
      </c>
      <c r="G699" s="10">
        <v>0</v>
      </c>
      <c r="H699" s="10">
        <v>0</v>
      </c>
      <c r="I699" s="10">
        <v>0</v>
      </c>
      <c r="J699" s="10">
        <v>0</v>
      </c>
      <c r="K699" s="10">
        <v>0</v>
      </c>
      <c r="L699" s="10">
        <v>0.493</v>
      </c>
      <c r="M699" s="10">
        <v>0.493</v>
      </c>
    </row>
    <row r="700" spans="1:13">
      <c r="A700" s="10" t="s">
        <v>934</v>
      </c>
      <c r="B700" s="10" t="s">
        <v>966</v>
      </c>
      <c r="C700" s="10" t="s">
        <v>935</v>
      </c>
      <c r="D700" s="10" t="s">
        <v>967</v>
      </c>
      <c r="E700" s="10">
        <v>0</v>
      </c>
      <c r="F700" s="10">
        <v>0</v>
      </c>
      <c r="G700" s="10">
        <v>0</v>
      </c>
      <c r="H700" s="10">
        <v>0</v>
      </c>
      <c r="I700" s="10">
        <v>0</v>
      </c>
      <c r="J700" s="10">
        <v>0</v>
      </c>
      <c r="K700" s="10">
        <v>0</v>
      </c>
      <c r="L700" s="10">
        <v>0.493</v>
      </c>
      <c r="M700" s="10">
        <v>0.493</v>
      </c>
    </row>
    <row r="701" spans="1:13">
      <c r="A701" s="10" t="s">
        <v>1033</v>
      </c>
      <c r="B701" s="10" t="s">
        <v>1070</v>
      </c>
      <c r="C701" s="10" t="s">
        <v>1034</v>
      </c>
      <c r="D701" s="10" t="s">
        <v>1071</v>
      </c>
      <c r="E701" s="10">
        <v>0</v>
      </c>
      <c r="F701" s="10">
        <v>0</v>
      </c>
      <c r="G701" s="10">
        <v>0</v>
      </c>
      <c r="H701" s="10">
        <v>0</v>
      </c>
      <c r="I701" s="10">
        <v>0.061</v>
      </c>
      <c r="J701" s="10">
        <v>0.388</v>
      </c>
      <c r="K701" s="10">
        <v>0</v>
      </c>
      <c r="L701" s="10">
        <v>0.298</v>
      </c>
      <c r="M701" s="10">
        <v>0.561</v>
      </c>
    </row>
    <row r="702" spans="1:13">
      <c r="A702" s="10" t="s">
        <v>1033</v>
      </c>
      <c r="B702" s="10" t="s">
        <v>902</v>
      </c>
      <c r="C702" s="10" t="s">
        <v>1034</v>
      </c>
      <c r="D702" s="10" t="s">
        <v>903</v>
      </c>
      <c r="E702" s="10">
        <v>0</v>
      </c>
      <c r="F702" s="10">
        <v>0</v>
      </c>
      <c r="G702" s="10">
        <v>0</v>
      </c>
      <c r="H702" s="10">
        <v>0</v>
      </c>
      <c r="I702" s="10">
        <v>0.137</v>
      </c>
      <c r="J702" s="10">
        <v>0.042</v>
      </c>
      <c r="K702" s="10">
        <v>0</v>
      </c>
      <c r="L702" s="10">
        <v>0.361</v>
      </c>
      <c r="M702" s="10">
        <v>0.425</v>
      </c>
    </row>
    <row r="703" spans="1:13">
      <c r="A703" s="10" t="s">
        <v>1033</v>
      </c>
      <c r="B703" s="10" t="s">
        <v>898</v>
      </c>
      <c r="C703" s="10" t="s">
        <v>1034</v>
      </c>
      <c r="D703" s="10" t="s">
        <v>899</v>
      </c>
      <c r="E703" s="10">
        <v>0</v>
      </c>
      <c r="F703" s="10">
        <v>0</v>
      </c>
      <c r="G703" s="10">
        <v>0</v>
      </c>
      <c r="H703" s="10">
        <v>0</v>
      </c>
      <c r="I703" s="10">
        <v>0.137</v>
      </c>
      <c r="J703" s="10">
        <v>0.042</v>
      </c>
      <c r="K703" s="10">
        <v>0</v>
      </c>
      <c r="L703" s="10">
        <v>0.361</v>
      </c>
      <c r="M703" s="10">
        <v>0.425</v>
      </c>
    </row>
    <row r="704" spans="1:13">
      <c r="A704" s="10" t="s">
        <v>1033</v>
      </c>
      <c r="B704" s="10" t="s">
        <v>874</v>
      </c>
      <c r="C704" s="10" t="s">
        <v>1034</v>
      </c>
      <c r="D704" s="10" t="s">
        <v>875</v>
      </c>
      <c r="E704" s="10">
        <v>0</v>
      </c>
      <c r="F704" s="10">
        <v>0</v>
      </c>
      <c r="G704" s="10">
        <v>0</v>
      </c>
      <c r="H704" s="10">
        <v>0</v>
      </c>
      <c r="I704" s="10">
        <v>0.067</v>
      </c>
      <c r="J704" s="10">
        <v>0.09</v>
      </c>
      <c r="K704" s="10">
        <v>0</v>
      </c>
      <c r="L704" s="10">
        <v>0.471</v>
      </c>
      <c r="M704" s="10">
        <v>0.511</v>
      </c>
    </row>
    <row r="705" spans="1:13">
      <c r="A705" s="10" t="s">
        <v>1033</v>
      </c>
      <c r="B705" s="10" t="s">
        <v>882</v>
      </c>
      <c r="C705" s="10" t="s">
        <v>1034</v>
      </c>
      <c r="D705" s="10" t="s">
        <v>883</v>
      </c>
      <c r="E705" s="10">
        <v>0</v>
      </c>
      <c r="F705" s="10">
        <v>0</v>
      </c>
      <c r="G705" s="10">
        <v>0</v>
      </c>
      <c r="H705" s="10">
        <v>0</v>
      </c>
      <c r="I705" s="10">
        <v>0.061</v>
      </c>
      <c r="J705" s="10">
        <v>0.388</v>
      </c>
      <c r="K705" s="10">
        <v>0</v>
      </c>
      <c r="L705" s="10">
        <v>0.298</v>
      </c>
      <c r="M705" s="10">
        <v>0.561</v>
      </c>
    </row>
    <row r="706" spans="1:13">
      <c r="A706" s="10" t="s">
        <v>1033</v>
      </c>
      <c r="B706" s="10" t="s">
        <v>884</v>
      </c>
      <c r="C706" s="10" t="s">
        <v>1034</v>
      </c>
      <c r="D706" s="10" t="s">
        <v>885</v>
      </c>
      <c r="E706" s="10">
        <v>0</v>
      </c>
      <c r="F706" s="10">
        <v>0</v>
      </c>
      <c r="G706" s="10">
        <v>0</v>
      </c>
      <c r="H706" s="10">
        <v>0</v>
      </c>
      <c r="I706" s="10">
        <v>0.061</v>
      </c>
      <c r="J706" s="10">
        <v>0.388</v>
      </c>
      <c r="K706" s="10">
        <v>0</v>
      </c>
      <c r="L706" s="10">
        <v>0.298</v>
      </c>
      <c r="M706" s="10">
        <v>0.561</v>
      </c>
    </row>
    <row r="707" spans="1:13">
      <c r="A707" s="10" t="s">
        <v>1033</v>
      </c>
      <c r="B707" s="10" t="s">
        <v>840</v>
      </c>
      <c r="C707" s="10" t="s">
        <v>1034</v>
      </c>
      <c r="D707" s="10" t="s">
        <v>842</v>
      </c>
      <c r="E707" s="10">
        <v>0</v>
      </c>
      <c r="F707" s="10">
        <v>0</v>
      </c>
      <c r="G707" s="10">
        <v>0</v>
      </c>
      <c r="H707" s="10">
        <v>0</v>
      </c>
      <c r="I707" s="10">
        <v>0.057</v>
      </c>
      <c r="J707" s="10">
        <v>0.863</v>
      </c>
      <c r="K707" s="10">
        <v>0</v>
      </c>
      <c r="L707" s="10">
        <v>0.391</v>
      </c>
      <c r="M707" s="10">
        <v>0.914</v>
      </c>
    </row>
    <row r="708" spans="1:13">
      <c r="A708" s="10" t="s">
        <v>952</v>
      </c>
      <c r="B708" s="10" t="s">
        <v>927</v>
      </c>
      <c r="C708" s="10" t="s">
        <v>953</v>
      </c>
      <c r="D708" s="10" t="s">
        <v>929</v>
      </c>
      <c r="E708" s="10">
        <v>0</v>
      </c>
      <c r="F708" s="10">
        <v>0</v>
      </c>
      <c r="G708" s="10">
        <v>0</v>
      </c>
      <c r="H708" s="10">
        <v>0</v>
      </c>
      <c r="I708" s="10">
        <v>0</v>
      </c>
      <c r="J708" s="10">
        <v>0</v>
      </c>
      <c r="K708" s="10">
        <v>0</v>
      </c>
      <c r="L708" s="10">
        <v>0.47</v>
      </c>
      <c r="M708" s="10">
        <v>0.47</v>
      </c>
    </row>
    <row r="709" spans="1:13">
      <c r="A709" s="10" t="s">
        <v>952</v>
      </c>
      <c r="B709" s="10" t="s">
        <v>932</v>
      </c>
      <c r="C709" s="10" t="s">
        <v>953</v>
      </c>
      <c r="D709" s="10" t="s">
        <v>933</v>
      </c>
      <c r="E709" s="10">
        <v>0</v>
      </c>
      <c r="F709" s="10">
        <v>0</v>
      </c>
      <c r="G709" s="10">
        <v>0</v>
      </c>
      <c r="H709" s="10">
        <v>0</v>
      </c>
      <c r="I709" s="10">
        <v>0</v>
      </c>
      <c r="J709" s="10">
        <v>0</v>
      </c>
      <c r="K709" s="10">
        <v>0</v>
      </c>
      <c r="L709" s="10">
        <v>0.471</v>
      </c>
      <c r="M709" s="10">
        <v>0.471</v>
      </c>
    </row>
    <row r="710" spans="1:13">
      <c r="A710" s="10" t="s">
        <v>952</v>
      </c>
      <c r="B710" s="10" t="s">
        <v>936</v>
      </c>
      <c r="C710" s="10" t="s">
        <v>953</v>
      </c>
      <c r="D710" s="10" t="s">
        <v>937</v>
      </c>
      <c r="E710" s="10">
        <v>0</v>
      </c>
      <c r="F710" s="10">
        <v>0</v>
      </c>
      <c r="G710" s="10">
        <v>0</v>
      </c>
      <c r="H710" s="10">
        <v>0</v>
      </c>
      <c r="I710" s="10">
        <v>0</v>
      </c>
      <c r="J710" s="10">
        <v>0</v>
      </c>
      <c r="K710" s="10">
        <v>0</v>
      </c>
      <c r="L710" s="10">
        <v>0.433</v>
      </c>
      <c r="M710" s="10">
        <v>0.433</v>
      </c>
    </row>
    <row r="711" spans="1:13">
      <c r="A711" s="10" t="s">
        <v>952</v>
      </c>
      <c r="B711" s="10" t="s">
        <v>938</v>
      </c>
      <c r="C711" s="10" t="s">
        <v>953</v>
      </c>
      <c r="D711" s="10" t="s">
        <v>939</v>
      </c>
      <c r="E711" s="10">
        <v>0</v>
      </c>
      <c r="F711" s="10">
        <v>0</v>
      </c>
      <c r="G711" s="10">
        <v>0</v>
      </c>
      <c r="H711" s="10">
        <v>0</v>
      </c>
      <c r="I711" s="10">
        <v>0</v>
      </c>
      <c r="J711" s="10">
        <v>0</v>
      </c>
      <c r="K711" s="10">
        <v>0</v>
      </c>
      <c r="L711" s="10">
        <v>0.461</v>
      </c>
      <c r="M711" s="10">
        <v>0.461</v>
      </c>
    </row>
    <row r="712" spans="1:13">
      <c r="A712" s="10" t="s">
        <v>952</v>
      </c>
      <c r="B712" s="10" t="s">
        <v>940</v>
      </c>
      <c r="C712" s="10" t="s">
        <v>953</v>
      </c>
      <c r="D712" s="10" t="s">
        <v>941</v>
      </c>
      <c r="E712" s="10">
        <v>0</v>
      </c>
      <c r="F712" s="10">
        <v>0</v>
      </c>
      <c r="G712" s="10">
        <v>0</v>
      </c>
      <c r="H712" s="10">
        <v>0</v>
      </c>
      <c r="I712" s="10">
        <v>0</v>
      </c>
      <c r="J712" s="10">
        <v>0</v>
      </c>
      <c r="K712" s="10">
        <v>0</v>
      </c>
      <c r="L712" s="10">
        <v>0.47</v>
      </c>
      <c r="M712" s="10">
        <v>0.47</v>
      </c>
    </row>
    <row r="713" spans="1:13">
      <c r="A713" s="10" t="s">
        <v>952</v>
      </c>
      <c r="B713" s="10" t="s">
        <v>944</v>
      </c>
      <c r="C713" s="10" t="s">
        <v>953</v>
      </c>
      <c r="D713" s="10" t="s">
        <v>945</v>
      </c>
      <c r="E713" s="10">
        <v>0</v>
      </c>
      <c r="F713" s="10">
        <v>0</v>
      </c>
      <c r="G713" s="10">
        <v>0</v>
      </c>
      <c r="H713" s="10">
        <v>0</v>
      </c>
      <c r="I713" s="10">
        <v>0.077</v>
      </c>
      <c r="J713" s="10">
        <v>0</v>
      </c>
      <c r="K713" s="10">
        <v>0</v>
      </c>
      <c r="L713" s="10">
        <v>0.438</v>
      </c>
      <c r="M713" s="10">
        <v>0.459</v>
      </c>
    </row>
    <row r="714" spans="1:13">
      <c r="A714" s="10" t="s">
        <v>952</v>
      </c>
      <c r="B714" s="10" t="s">
        <v>950</v>
      </c>
      <c r="C714" s="10" t="s">
        <v>953</v>
      </c>
      <c r="D714" s="10" t="s">
        <v>951</v>
      </c>
      <c r="E714" s="10">
        <v>0</v>
      </c>
      <c r="F714" s="10">
        <v>0</v>
      </c>
      <c r="G714" s="10">
        <v>0</v>
      </c>
      <c r="H714" s="10">
        <v>0</v>
      </c>
      <c r="I714" s="10">
        <v>0</v>
      </c>
      <c r="J714" s="10">
        <v>0</v>
      </c>
      <c r="K714" s="10">
        <v>0</v>
      </c>
      <c r="L714" s="10">
        <v>0.471</v>
      </c>
      <c r="M714" s="10">
        <v>0.471</v>
      </c>
    </row>
    <row r="715" spans="1:13">
      <c r="A715" s="10" t="s">
        <v>952</v>
      </c>
      <c r="B715" s="10" t="s">
        <v>960</v>
      </c>
      <c r="C715" s="10" t="s">
        <v>953</v>
      </c>
      <c r="D715" s="10" t="s">
        <v>961</v>
      </c>
      <c r="E715" s="10">
        <v>0</v>
      </c>
      <c r="F715" s="10">
        <v>0</v>
      </c>
      <c r="G715" s="10">
        <v>0</v>
      </c>
      <c r="H715" s="10">
        <v>0</v>
      </c>
      <c r="I715" s="10">
        <v>0</v>
      </c>
      <c r="J715" s="10">
        <v>0</v>
      </c>
      <c r="K715" s="10">
        <v>0</v>
      </c>
      <c r="L715" s="10">
        <v>0.406</v>
      </c>
      <c r="M715" s="10">
        <v>0.406</v>
      </c>
    </row>
    <row r="716" spans="1:13">
      <c r="A716" s="10" t="s">
        <v>952</v>
      </c>
      <c r="B716" s="10" t="s">
        <v>956</v>
      </c>
      <c r="C716" s="10" t="s">
        <v>953</v>
      </c>
      <c r="D716" s="10" t="s">
        <v>957</v>
      </c>
      <c r="E716" s="10">
        <v>0</v>
      </c>
      <c r="F716" s="10">
        <v>0</v>
      </c>
      <c r="G716" s="10">
        <v>0</v>
      </c>
      <c r="H716" s="10">
        <v>0</v>
      </c>
      <c r="I716" s="10">
        <v>0.09</v>
      </c>
      <c r="J716" s="10">
        <v>0</v>
      </c>
      <c r="K716" s="10">
        <v>0</v>
      </c>
      <c r="L716" s="10">
        <v>0.438</v>
      </c>
      <c r="M716" s="10">
        <v>0.466</v>
      </c>
    </row>
    <row r="717" spans="1:13">
      <c r="A717" s="10" t="s">
        <v>952</v>
      </c>
      <c r="B717" s="10" t="s">
        <v>972</v>
      </c>
      <c r="C717" s="10" t="s">
        <v>953</v>
      </c>
      <c r="D717" s="10" t="s">
        <v>973</v>
      </c>
      <c r="E717" s="10">
        <v>0</v>
      </c>
      <c r="F717" s="10">
        <v>0</v>
      </c>
      <c r="G717" s="10">
        <v>0</v>
      </c>
      <c r="H717" s="10">
        <v>0</v>
      </c>
      <c r="I717" s="10">
        <v>0</v>
      </c>
      <c r="J717" s="10">
        <v>0</v>
      </c>
      <c r="K717" s="10">
        <v>0</v>
      </c>
      <c r="L717" s="10">
        <v>0.468</v>
      </c>
      <c r="M717" s="10">
        <v>0.468</v>
      </c>
    </row>
    <row r="718" spans="1:13">
      <c r="A718" s="10" t="s">
        <v>952</v>
      </c>
      <c r="B718" s="10" t="s">
        <v>968</v>
      </c>
      <c r="C718" s="10" t="s">
        <v>953</v>
      </c>
      <c r="D718" s="10" t="s">
        <v>969</v>
      </c>
      <c r="E718" s="10">
        <v>0</v>
      </c>
      <c r="F718" s="10">
        <v>0</v>
      </c>
      <c r="G718" s="10">
        <v>0</v>
      </c>
      <c r="H718" s="10">
        <v>0</v>
      </c>
      <c r="I718" s="10">
        <v>0</v>
      </c>
      <c r="J718" s="10">
        <v>0</v>
      </c>
      <c r="K718" s="10">
        <v>0</v>
      </c>
      <c r="L718" s="10">
        <v>0.471</v>
      </c>
      <c r="M718" s="10">
        <v>0.471</v>
      </c>
    </row>
    <row r="719" spans="1:13">
      <c r="A719" s="10" t="s">
        <v>952</v>
      </c>
      <c r="B719" s="10" t="s">
        <v>966</v>
      </c>
      <c r="C719" s="10" t="s">
        <v>953</v>
      </c>
      <c r="D719" s="10" t="s">
        <v>967</v>
      </c>
      <c r="E719" s="10">
        <v>0</v>
      </c>
      <c r="F719" s="10">
        <v>0</v>
      </c>
      <c r="G719" s="10">
        <v>0</v>
      </c>
      <c r="H719" s="10">
        <v>0</v>
      </c>
      <c r="I719" s="10">
        <v>0</v>
      </c>
      <c r="J719" s="10">
        <v>0</v>
      </c>
      <c r="K719" s="10">
        <v>0</v>
      </c>
      <c r="L719" s="10">
        <v>0.471</v>
      </c>
      <c r="M719" s="10">
        <v>0.471</v>
      </c>
    </row>
    <row r="720" spans="1:13">
      <c r="A720" s="10" t="s">
        <v>1168</v>
      </c>
      <c r="B720" s="10" t="s">
        <v>922</v>
      </c>
      <c r="C720" s="10" t="s">
        <v>1169</v>
      </c>
      <c r="D720" s="10" t="s">
        <v>923</v>
      </c>
      <c r="E720" s="10">
        <v>0</v>
      </c>
      <c r="F720" s="10">
        <v>0</v>
      </c>
      <c r="G720" s="10">
        <v>0</v>
      </c>
      <c r="H720" s="10">
        <v>0</v>
      </c>
      <c r="I720" s="10">
        <v>0</v>
      </c>
      <c r="J720" s="10">
        <v>0</v>
      </c>
      <c r="K720" s="10">
        <v>0</v>
      </c>
      <c r="L720" s="10">
        <v>0.44</v>
      </c>
      <c r="M720" s="10">
        <v>0.44</v>
      </c>
    </row>
    <row r="721" spans="1:13">
      <c r="A721" s="10" t="s">
        <v>1168</v>
      </c>
      <c r="B721" s="10" t="s">
        <v>1170</v>
      </c>
      <c r="C721" s="10" t="s">
        <v>1169</v>
      </c>
      <c r="D721" s="10" t="s">
        <v>1171</v>
      </c>
      <c r="E721" s="10">
        <v>0</v>
      </c>
      <c r="F721" s="10">
        <v>0</v>
      </c>
      <c r="G721" s="10">
        <v>0</v>
      </c>
      <c r="H721" s="10">
        <v>0</v>
      </c>
      <c r="I721" s="10">
        <v>0.314</v>
      </c>
      <c r="J721" s="10">
        <v>0.066</v>
      </c>
      <c r="K721" s="10">
        <v>0.067</v>
      </c>
      <c r="L721" s="10">
        <v>0.466</v>
      </c>
      <c r="M721" s="10">
        <v>0.638</v>
      </c>
    </row>
    <row r="722" spans="1:13">
      <c r="A722" s="10" t="s">
        <v>1168</v>
      </c>
      <c r="B722" s="10" t="s">
        <v>1172</v>
      </c>
      <c r="C722" s="10" t="s">
        <v>1169</v>
      </c>
      <c r="D722" s="10" t="s">
        <v>1173</v>
      </c>
      <c r="E722" s="10">
        <v>0</v>
      </c>
      <c r="F722" s="10">
        <v>0</v>
      </c>
      <c r="G722" s="10">
        <v>0</v>
      </c>
      <c r="H722" s="10">
        <v>0</v>
      </c>
      <c r="I722" s="10">
        <v>0.314</v>
      </c>
      <c r="J722" s="10">
        <v>0.066</v>
      </c>
      <c r="K722" s="10">
        <v>0.067</v>
      </c>
      <c r="L722" s="10">
        <v>0.466</v>
      </c>
      <c r="M722" s="10">
        <v>0.638</v>
      </c>
    </row>
    <row r="723" spans="1:13">
      <c r="A723" s="10" t="s">
        <v>1000</v>
      </c>
      <c r="B723" s="10" t="s">
        <v>918</v>
      </c>
      <c r="C723" s="10" t="s">
        <v>1001</v>
      </c>
      <c r="D723" s="10" t="s">
        <v>919</v>
      </c>
      <c r="E723" s="10">
        <v>0</v>
      </c>
      <c r="F723" s="10">
        <v>0</v>
      </c>
      <c r="G723" s="10">
        <v>0</v>
      </c>
      <c r="H723" s="10">
        <v>0</v>
      </c>
      <c r="I723" s="10">
        <v>0</v>
      </c>
      <c r="J723" s="10">
        <v>0</v>
      </c>
      <c r="K723" s="10">
        <v>0</v>
      </c>
      <c r="L723" s="10">
        <v>0.466</v>
      </c>
      <c r="M723" s="10">
        <v>0.465</v>
      </c>
    </row>
    <row r="724" spans="1:13">
      <c r="A724" s="10" t="s">
        <v>1000</v>
      </c>
      <c r="B724" s="10" t="s">
        <v>834</v>
      </c>
      <c r="C724" s="10" t="s">
        <v>1001</v>
      </c>
      <c r="D724" s="10" t="s">
        <v>836</v>
      </c>
      <c r="E724" s="10">
        <v>0</v>
      </c>
      <c r="F724" s="10">
        <v>0</v>
      </c>
      <c r="G724" s="10">
        <v>0</v>
      </c>
      <c r="H724" s="10">
        <v>0</v>
      </c>
      <c r="I724" s="10">
        <v>0</v>
      </c>
      <c r="J724" s="10">
        <v>0</v>
      </c>
      <c r="K724" s="10">
        <v>0</v>
      </c>
      <c r="L724" s="10">
        <v>0.485</v>
      </c>
      <c r="M724" s="10">
        <v>0.485</v>
      </c>
    </row>
    <row r="725" spans="1:13">
      <c r="A725" s="10" t="s">
        <v>1000</v>
      </c>
      <c r="B725" s="10" t="s">
        <v>922</v>
      </c>
      <c r="C725" s="10" t="s">
        <v>1001</v>
      </c>
      <c r="D725" s="10" t="s">
        <v>923</v>
      </c>
      <c r="E725" s="10">
        <v>0</v>
      </c>
      <c r="F725" s="10">
        <v>0</v>
      </c>
      <c r="G725" s="10">
        <v>0</v>
      </c>
      <c r="H725" s="10">
        <v>0</v>
      </c>
      <c r="I725" s="10">
        <v>0</v>
      </c>
      <c r="J725" s="10">
        <v>0</v>
      </c>
      <c r="K725" s="10">
        <v>0</v>
      </c>
      <c r="L725" s="10">
        <v>0.466</v>
      </c>
      <c r="M725" s="10">
        <v>0.465</v>
      </c>
    </row>
    <row r="726" spans="1:13">
      <c r="A726" s="10" t="s">
        <v>1000</v>
      </c>
      <c r="B726" s="10" t="s">
        <v>994</v>
      </c>
      <c r="C726" s="10" t="s">
        <v>1001</v>
      </c>
      <c r="D726" s="10" t="s">
        <v>995</v>
      </c>
      <c r="E726" s="10">
        <v>0</v>
      </c>
      <c r="F726" s="10">
        <v>0</v>
      </c>
      <c r="G726" s="10">
        <v>0</v>
      </c>
      <c r="H726" s="10">
        <v>0</v>
      </c>
      <c r="I726" s="10">
        <v>0</v>
      </c>
      <c r="J726" s="10">
        <v>0.054</v>
      </c>
      <c r="K726" s="10">
        <v>0</v>
      </c>
      <c r="L726" s="10">
        <v>0.398</v>
      </c>
      <c r="M726" s="10">
        <v>0.406</v>
      </c>
    </row>
    <row r="727" spans="1:13">
      <c r="A727" s="10" t="s">
        <v>1000</v>
      </c>
      <c r="B727" s="10" t="s">
        <v>1023</v>
      </c>
      <c r="C727" s="10" t="s">
        <v>1001</v>
      </c>
      <c r="D727" s="10" t="s">
        <v>1024</v>
      </c>
      <c r="E727" s="10">
        <v>0</v>
      </c>
      <c r="F727" s="10">
        <v>0</v>
      </c>
      <c r="G727" s="10">
        <v>0</v>
      </c>
      <c r="H727" s="10">
        <v>0</v>
      </c>
      <c r="I727" s="10">
        <v>0</v>
      </c>
      <c r="J727" s="10">
        <v>0.054</v>
      </c>
      <c r="K727" s="10">
        <v>0</v>
      </c>
      <c r="L727" s="10">
        <v>0.459</v>
      </c>
      <c r="M727" s="10">
        <v>0.466</v>
      </c>
    </row>
    <row r="728" spans="1:13">
      <c r="A728" s="10" t="s">
        <v>1000</v>
      </c>
      <c r="B728" s="10" t="s">
        <v>837</v>
      </c>
      <c r="C728" s="10" t="s">
        <v>1001</v>
      </c>
      <c r="D728" s="10" t="s">
        <v>838</v>
      </c>
      <c r="E728" s="10">
        <v>0</v>
      </c>
      <c r="F728" s="10">
        <v>0</v>
      </c>
      <c r="G728" s="10">
        <v>0</v>
      </c>
      <c r="H728" s="10">
        <v>0</v>
      </c>
      <c r="I728" s="10">
        <v>0</v>
      </c>
      <c r="J728" s="10">
        <v>0</v>
      </c>
      <c r="K728" s="10">
        <v>0</v>
      </c>
      <c r="L728" s="10">
        <v>0.476</v>
      </c>
      <c r="M728" s="10">
        <v>0.476</v>
      </c>
    </row>
    <row r="729" spans="1:13">
      <c r="A729" s="10" t="s">
        <v>904</v>
      </c>
      <c r="B729" s="10" t="s">
        <v>854</v>
      </c>
      <c r="C729" s="10" t="s">
        <v>905</v>
      </c>
      <c r="D729" s="10" t="s">
        <v>855</v>
      </c>
      <c r="E729" s="10">
        <v>0</v>
      </c>
      <c r="F729" s="10">
        <v>0</v>
      </c>
      <c r="G729" s="10">
        <v>0.2</v>
      </c>
      <c r="H729" s="10">
        <v>0</v>
      </c>
      <c r="I729" s="10">
        <v>0.249</v>
      </c>
      <c r="J729" s="10">
        <v>0.087</v>
      </c>
      <c r="K729" s="10">
        <v>0.069</v>
      </c>
      <c r="L729" s="10">
        <v>0.439</v>
      </c>
      <c r="M729" s="10">
        <v>0.661</v>
      </c>
    </row>
    <row r="730" spans="1:13">
      <c r="A730" s="10" t="s">
        <v>904</v>
      </c>
      <c r="B730" s="10" t="s">
        <v>874</v>
      </c>
      <c r="C730" s="10" t="s">
        <v>905</v>
      </c>
      <c r="D730" s="10" t="s">
        <v>875</v>
      </c>
      <c r="E730" s="10">
        <v>0</v>
      </c>
      <c r="F730" s="10">
        <v>0</v>
      </c>
      <c r="G730" s="10">
        <v>0</v>
      </c>
      <c r="H730" s="10">
        <v>0</v>
      </c>
      <c r="I730" s="10">
        <v>0.06</v>
      </c>
      <c r="J730" s="10">
        <v>0</v>
      </c>
      <c r="K730" s="10">
        <v>0</v>
      </c>
      <c r="L730" s="10">
        <v>0.392</v>
      </c>
      <c r="M730" s="10">
        <v>0.404</v>
      </c>
    </row>
    <row r="731" spans="1:13">
      <c r="A731" s="10" t="s">
        <v>904</v>
      </c>
      <c r="B731" s="10" t="s">
        <v>872</v>
      </c>
      <c r="C731" s="10" t="s">
        <v>905</v>
      </c>
      <c r="D731" s="10" t="s">
        <v>873</v>
      </c>
      <c r="E731" s="10">
        <v>0</v>
      </c>
      <c r="F731" s="10">
        <v>0</v>
      </c>
      <c r="G731" s="10">
        <v>0</v>
      </c>
      <c r="H731" s="10">
        <v>0</v>
      </c>
      <c r="I731" s="10">
        <v>0.249</v>
      </c>
      <c r="J731" s="10">
        <v>0.087</v>
      </c>
      <c r="K731" s="10">
        <v>0.069</v>
      </c>
      <c r="L731" s="10">
        <v>0.289</v>
      </c>
      <c r="M731" s="10">
        <v>0.485</v>
      </c>
    </row>
    <row r="732" spans="1:13">
      <c r="A732" s="10" t="s">
        <v>904</v>
      </c>
      <c r="B732" s="10" t="s">
        <v>876</v>
      </c>
      <c r="C732" s="10" t="s">
        <v>905</v>
      </c>
      <c r="D732" s="10" t="s">
        <v>877</v>
      </c>
      <c r="E732" s="10">
        <v>0</v>
      </c>
      <c r="F732" s="10">
        <v>0</v>
      </c>
      <c r="G732" s="10">
        <v>0</v>
      </c>
      <c r="H732" s="10">
        <v>0</v>
      </c>
      <c r="I732" s="10">
        <v>0.249</v>
      </c>
      <c r="J732" s="10">
        <v>0.087</v>
      </c>
      <c r="K732" s="10">
        <v>0.069</v>
      </c>
      <c r="L732" s="10">
        <v>0.289</v>
      </c>
      <c r="M732" s="10">
        <v>0.485</v>
      </c>
    </row>
    <row r="733" spans="1:13">
      <c r="A733" s="10" t="s">
        <v>904</v>
      </c>
      <c r="B733" s="10" t="s">
        <v>860</v>
      </c>
      <c r="C733" s="10" t="s">
        <v>905</v>
      </c>
      <c r="D733" s="10" t="s">
        <v>861</v>
      </c>
      <c r="E733" s="10">
        <v>0</v>
      </c>
      <c r="F733" s="10">
        <v>0</v>
      </c>
      <c r="G733" s="10">
        <v>0.222</v>
      </c>
      <c r="H733" s="10">
        <v>0</v>
      </c>
      <c r="I733" s="10">
        <v>0.249</v>
      </c>
      <c r="J733" s="10">
        <v>0.087</v>
      </c>
      <c r="K733" s="10">
        <v>0.069</v>
      </c>
      <c r="L733" s="10">
        <v>0.164</v>
      </c>
      <c r="M733" s="10">
        <v>0.509</v>
      </c>
    </row>
    <row r="734" spans="1:13">
      <c r="A734" s="10" t="s">
        <v>904</v>
      </c>
      <c r="B734" s="10" t="s">
        <v>862</v>
      </c>
      <c r="C734" s="10" t="s">
        <v>905</v>
      </c>
      <c r="D734" s="10" t="s">
        <v>863</v>
      </c>
      <c r="E734" s="10">
        <v>0</v>
      </c>
      <c r="F734" s="10">
        <v>0</v>
      </c>
      <c r="G734" s="10">
        <v>0.207</v>
      </c>
      <c r="H734" s="10">
        <v>0</v>
      </c>
      <c r="I734" s="10">
        <v>0.249</v>
      </c>
      <c r="J734" s="10">
        <v>0.087</v>
      </c>
      <c r="K734" s="10">
        <v>0.069</v>
      </c>
      <c r="L734" s="10">
        <v>0.439</v>
      </c>
      <c r="M734" s="10">
        <v>0.664</v>
      </c>
    </row>
    <row r="735" spans="1:13">
      <c r="A735" s="10" t="s">
        <v>904</v>
      </c>
      <c r="B735" s="10" t="s">
        <v>856</v>
      </c>
      <c r="C735" s="10" t="s">
        <v>905</v>
      </c>
      <c r="D735" s="10" t="s">
        <v>857</v>
      </c>
      <c r="E735" s="10">
        <v>0</v>
      </c>
      <c r="F735" s="10">
        <v>0</v>
      </c>
      <c r="G735" s="10">
        <v>0.204</v>
      </c>
      <c r="H735" s="10">
        <v>0</v>
      </c>
      <c r="I735" s="10">
        <v>0.249</v>
      </c>
      <c r="J735" s="10">
        <v>0.087</v>
      </c>
      <c r="K735" s="10">
        <v>0.069</v>
      </c>
      <c r="L735" s="10">
        <v>0.453</v>
      </c>
      <c r="M735" s="10">
        <v>0.671</v>
      </c>
    </row>
    <row r="736" spans="1:13">
      <c r="A736" s="10" t="s">
        <v>904</v>
      </c>
      <c r="B736" s="10" t="s">
        <v>858</v>
      </c>
      <c r="C736" s="10" t="s">
        <v>905</v>
      </c>
      <c r="D736" s="10" t="s">
        <v>859</v>
      </c>
      <c r="E736" s="10">
        <v>0</v>
      </c>
      <c r="F736" s="10">
        <v>0</v>
      </c>
      <c r="G736" s="10">
        <v>0.21</v>
      </c>
      <c r="H736" s="10">
        <v>0</v>
      </c>
      <c r="I736" s="10">
        <v>0.249</v>
      </c>
      <c r="J736" s="10">
        <v>0.087</v>
      </c>
      <c r="K736" s="10">
        <v>0.069</v>
      </c>
      <c r="L736" s="10">
        <v>0.466</v>
      </c>
      <c r="M736" s="10">
        <v>0.681</v>
      </c>
    </row>
    <row r="737" spans="1:13">
      <c r="A737" s="10" t="s">
        <v>904</v>
      </c>
      <c r="B737" s="10" t="s">
        <v>868</v>
      </c>
      <c r="C737" s="10" t="s">
        <v>905</v>
      </c>
      <c r="D737" s="10" t="s">
        <v>869</v>
      </c>
      <c r="E737" s="10">
        <v>0</v>
      </c>
      <c r="F737" s="10">
        <v>0</v>
      </c>
      <c r="G737" s="10">
        <v>0.211</v>
      </c>
      <c r="H737" s="10">
        <v>0</v>
      </c>
      <c r="I737" s="10">
        <v>0.249</v>
      </c>
      <c r="J737" s="10">
        <v>0.087</v>
      </c>
      <c r="K737" s="10">
        <v>0.069</v>
      </c>
      <c r="L737" s="10">
        <v>0.465</v>
      </c>
      <c r="M737" s="10">
        <v>0.681</v>
      </c>
    </row>
    <row r="738" spans="1:13">
      <c r="A738" s="10" t="s">
        <v>904</v>
      </c>
      <c r="B738" s="10" t="s">
        <v>840</v>
      </c>
      <c r="C738" s="10" t="s">
        <v>905</v>
      </c>
      <c r="D738" s="10" t="s">
        <v>842</v>
      </c>
      <c r="E738" s="10">
        <v>0</v>
      </c>
      <c r="F738" s="10">
        <v>0</v>
      </c>
      <c r="G738" s="10">
        <v>0</v>
      </c>
      <c r="H738" s="10">
        <v>0</v>
      </c>
      <c r="I738" s="10">
        <v>0.06</v>
      </c>
      <c r="J738" s="10">
        <v>0.553</v>
      </c>
      <c r="K738" s="10">
        <v>0.091</v>
      </c>
      <c r="L738" s="10">
        <v>0.387</v>
      </c>
      <c r="M738" s="10">
        <v>0.734</v>
      </c>
    </row>
    <row r="739" spans="1:13">
      <c r="A739" s="10" t="s">
        <v>1172</v>
      </c>
      <c r="B739" s="10" t="s">
        <v>834</v>
      </c>
      <c r="C739" s="10" t="s">
        <v>1173</v>
      </c>
      <c r="D739" s="10" t="s">
        <v>836</v>
      </c>
      <c r="E739" s="10">
        <v>0</v>
      </c>
      <c r="F739" s="10">
        <v>0</v>
      </c>
      <c r="G739" s="10">
        <v>0</v>
      </c>
      <c r="H739" s="10">
        <v>0</v>
      </c>
      <c r="I739" s="10">
        <v>0</v>
      </c>
      <c r="J739" s="10">
        <v>0.043</v>
      </c>
      <c r="K739" s="10">
        <v>0</v>
      </c>
      <c r="L739" s="10">
        <v>0.403</v>
      </c>
      <c r="M739" s="10">
        <v>0.404</v>
      </c>
    </row>
    <row r="740" spans="1:13">
      <c r="A740" s="10" t="s">
        <v>1172</v>
      </c>
      <c r="B740" s="10" t="s">
        <v>922</v>
      </c>
      <c r="C740" s="10" t="s">
        <v>1173</v>
      </c>
      <c r="D740" s="10" t="s">
        <v>923</v>
      </c>
      <c r="E740" s="10">
        <v>0</v>
      </c>
      <c r="F740" s="10">
        <v>0</v>
      </c>
      <c r="G740" s="10">
        <v>0</v>
      </c>
      <c r="H740" s="10">
        <v>0</v>
      </c>
      <c r="I740" s="10">
        <v>0</v>
      </c>
      <c r="J740" s="10">
        <v>0</v>
      </c>
      <c r="K740" s="10">
        <v>0</v>
      </c>
      <c r="L740" s="10">
        <v>0.471</v>
      </c>
      <c r="M740" s="10">
        <v>0.471</v>
      </c>
    </row>
    <row r="741" spans="1:13">
      <c r="A741" s="10" t="s">
        <v>1172</v>
      </c>
      <c r="B741" s="10" t="s">
        <v>837</v>
      </c>
      <c r="C741" s="10" t="s">
        <v>1173</v>
      </c>
      <c r="D741" s="10" t="s">
        <v>838</v>
      </c>
      <c r="E741" s="10">
        <v>0</v>
      </c>
      <c r="F741" s="10">
        <v>0</v>
      </c>
      <c r="G741" s="10">
        <v>0</v>
      </c>
      <c r="H741" s="10">
        <v>0</v>
      </c>
      <c r="I741" s="10">
        <v>0</v>
      </c>
      <c r="J741" s="10">
        <v>0</v>
      </c>
      <c r="K741" s="10">
        <v>0</v>
      </c>
      <c r="L741" s="10">
        <v>0.466</v>
      </c>
      <c r="M741" s="10">
        <v>0.465</v>
      </c>
    </row>
    <row r="742" spans="1:13">
      <c r="A742" s="10" t="s">
        <v>868</v>
      </c>
      <c r="B742" s="10" t="s">
        <v>896</v>
      </c>
      <c r="C742" s="10" t="s">
        <v>869</v>
      </c>
      <c r="D742" s="10" t="s">
        <v>897</v>
      </c>
      <c r="E742" s="10">
        <v>0</v>
      </c>
      <c r="F742" s="10">
        <v>0</v>
      </c>
      <c r="G742" s="10">
        <v>0.204</v>
      </c>
      <c r="H742" s="10">
        <v>0</v>
      </c>
      <c r="I742" s="10">
        <v>0.249</v>
      </c>
      <c r="J742" s="10">
        <v>0.087</v>
      </c>
      <c r="K742" s="10">
        <v>0.069</v>
      </c>
      <c r="L742" s="10">
        <v>0.288</v>
      </c>
      <c r="M742" s="10">
        <v>0.572</v>
      </c>
    </row>
    <row r="743" spans="1:13">
      <c r="A743" s="10" t="s">
        <v>868</v>
      </c>
      <c r="B743" s="10" t="s">
        <v>902</v>
      </c>
      <c r="C743" s="10" t="s">
        <v>869</v>
      </c>
      <c r="D743" s="10" t="s">
        <v>903</v>
      </c>
      <c r="E743" s="10">
        <v>0</v>
      </c>
      <c r="F743" s="10">
        <v>0</v>
      </c>
      <c r="G743" s="10">
        <v>0</v>
      </c>
      <c r="H743" s="10">
        <v>0</v>
      </c>
      <c r="I743" s="10">
        <v>0.054</v>
      </c>
      <c r="J743" s="10">
        <v>0.538</v>
      </c>
      <c r="K743" s="10">
        <v>0</v>
      </c>
      <c r="L743" s="10">
        <v>0.331</v>
      </c>
      <c r="M743" s="10">
        <v>0.682</v>
      </c>
    </row>
    <row r="744" spans="1:13">
      <c r="A744" s="10" t="s">
        <v>868</v>
      </c>
      <c r="B744" s="10" t="s">
        <v>890</v>
      </c>
      <c r="C744" s="10" t="s">
        <v>869</v>
      </c>
      <c r="D744" s="10" t="s">
        <v>891</v>
      </c>
      <c r="E744" s="10">
        <v>0</v>
      </c>
      <c r="F744" s="10">
        <v>0</v>
      </c>
      <c r="G744" s="10">
        <v>0</v>
      </c>
      <c r="H744" s="10">
        <v>0</v>
      </c>
      <c r="I744" s="10">
        <v>0.249</v>
      </c>
      <c r="J744" s="10">
        <v>0.087</v>
      </c>
      <c r="K744" s="10">
        <v>0.069</v>
      </c>
      <c r="L744" s="10">
        <v>0.288</v>
      </c>
      <c r="M744" s="10">
        <v>0.484</v>
      </c>
    </row>
    <row r="745" spans="1:13">
      <c r="A745" s="10" t="s">
        <v>868</v>
      </c>
      <c r="B745" s="10" t="s">
        <v>884</v>
      </c>
      <c r="C745" s="10" t="s">
        <v>869</v>
      </c>
      <c r="D745" s="10" t="s">
        <v>885</v>
      </c>
      <c r="E745" s="10">
        <v>0</v>
      </c>
      <c r="F745" s="10">
        <v>0</v>
      </c>
      <c r="G745" s="10">
        <v>0</v>
      </c>
      <c r="H745" s="10">
        <v>0</v>
      </c>
      <c r="I745" s="10">
        <v>0</v>
      </c>
      <c r="J745" s="10">
        <v>0.072</v>
      </c>
      <c r="K745" s="10">
        <v>0</v>
      </c>
      <c r="L745" s="10">
        <v>0.46</v>
      </c>
      <c r="M745" s="10">
        <v>0.477</v>
      </c>
    </row>
    <row r="746" spans="1:13">
      <c r="A746" s="10" t="s">
        <v>868</v>
      </c>
      <c r="B746" s="10" t="s">
        <v>840</v>
      </c>
      <c r="C746" s="10" t="s">
        <v>869</v>
      </c>
      <c r="D746" s="10" t="s">
        <v>842</v>
      </c>
      <c r="E746" s="10">
        <v>0</v>
      </c>
      <c r="F746" s="10">
        <v>0</v>
      </c>
      <c r="G746" s="10">
        <v>0</v>
      </c>
      <c r="H746" s="10">
        <v>0</v>
      </c>
      <c r="I746" s="10">
        <v>0.056</v>
      </c>
      <c r="J746" s="10">
        <v>0.714</v>
      </c>
      <c r="K746" s="10">
        <v>0.114</v>
      </c>
      <c r="L746" s="10">
        <v>0.471</v>
      </c>
      <c r="M746" s="10">
        <v>0.856</v>
      </c>
    </row>
    <row r="747" spans="1:13">
      <c r="A747" s="10" t="s">
        <v>868</v>
      </c>
      <c r="B747" s="10" t="s">
        <v>898</v>
      </c>
      <c r="C747" s="10" t="s">
        <v>869</v>
      </c>
      <c r="D747" s="10" t="s">
        <v>899</v>
      </c>
      <c r="E747" s="10">
        <v>0</v>
      </c>
      <c r="F747" s="10">
        <v>0</v>
      </c>
      <c r="G747" s="10">
        <v>0</v>
      </c>
      <c r="H747" s="10">
        <v>0</v>
      </c>
      <c r="I747" s="10">
        <v>0.054</v>
      </c>
      <c r="J747" s="10">
        <v>0.538</v>
      </c>
      <c r="K747" s="10">
        <v>0</v>
      </c>
      <c r="L747" s="10">
        <v>0.331</v>
      </c>
      <c r="M747" s="10">
        <v>0.682</v>
      </c>
    </row>
    <row r="748" spans="1:13">
      <c r="A748" s="10" t="s">
        <v>868</v>
      </c>
      <c r="B748" s="10" t="s">
        <v>874</v>
      </c>
      <c r="C748" s="10" t="s">
        <v>869</v>
      </c>
      <c r="D748" s="10" t="s">
        <v>875</v>
      </c>
      <c r="E748" s="10">
        <v>0</v>
      </c>
      <c r="F748" s="10">
        <v>0</v>
      </c>
      <c r="G748" s="10">
        <v>0</v>
      </c>
      <c r="H748" s="10">
        <v>0</v>
      </c>
      <c r="I748" s="10">
        <v>0.079</v>
      </c>
      <c r="J748" s="10">
        <v>0</v>
      </c>
      <c r="K748" s="10">
        <v>0</v>
      </c>
      <c r="L748" s="10">
        <v>0.433</v>
      </c>
      <c r="M748" s="10">
        <v>0.455</v>
      </c>
    </row>
    <row r="749" spans="1:13">
      <c r="A749" s="10" t="s">
        <v>868</v>
      </c>
      <c r="B749" s="10" t="s">
        <v>882</v>
      </c>
      <c r="C749" s="10" t="s">
        <v>869</v>
      </c>
      <c r="D749" s="10" t="s">
        <v>883</v>
      </c>
      <c r="E749" s="10">
        <v>0</v>
      </c>
      <c r="F749" s="10">
        <v>0</v>
      </c>
      <c r="G749" s="10">
        <v>0</v>
      </c>
      <c r="H749" s="10">
        <v>0</v>
      </c>
      <c r="I749" s="10">
        <v>0</v>
      </c>
      <c r="J749" s="10">
        <v>0.072</v>
      </c>
      <c r="K749" s="10">
        <v>0</v>
      </c>
      <c r="L749" s="10">
        <v>0.46</v>
      </c>
      <c r="M749" s="10">
        <v>0.477</v>
      </c>
    </row>
    <row r="750" spans="1:13">
      <c r="A750" s="10" t="s">
        <v>868</v>
      </c>
      <c r="B750" s="10" t="s">
        <v>892</v>
      </c>
      <c r="C750" s="10" t="s">
        <v>869</v>
      </c>
      <c r="D750" s="10" t="s">
        <v>893</v>
      </c>
      <c r="E750" s="10">
        <v>0</v>
      </c>
      <c r="F750" s="10">
        <v>0</v>
      </c>
      <c r="G750" s="10">
        <v>0</v>
      </c>
      <c r="H750" s="10">
        <v>0</v>
      </c>
      <c r="I750" s="10">
        <v>0.249</v>
      </c>
      <c r="J750" s="10">
        <v>0.087</v>
      </c>
      <c r="K750" s="10">
        <v>0.069</v>
      </c>
      <c r="L750" s="10">
        <v>0.288</v>
      </c>
      <c r="M750" s="10">
        <v>0.484</v>
      </c>
    </row>
    <row r="751" spans="1:13">
      <c r="A751" s="10" t="s">
        <v>868</v>
      </c>
      <c r="B751" s="10" t="s">
        <v>888</v>
      </c>
      <c r="C751" s="10" t="s">
        <v>869</v>
      </c>
      <c r="D751" s="10" t="s">
        <v>889</v>
      </c>
      <c r="E751" s="10">
        <v>0</v>
      </c>
      <c r="F751" s="10">
        <v>0</v>
      </c>
      <c r="G751" s="10">
        <v>0</v>
      </c>
      <c r="H751" s="10">
        <v>0</v>
      </c>
      <c r="I751" s="10">
        <v>0</v>
      </c>
      <c r="J751" s="10">
        <v>0</v>
      </c>
      <c r="K751" s="10">
        <v>0</v>
      </c>
      <c r="L751" s="10">
        <v>0.511</v>
      </c>
      <c r="M751" s="10">
        <v>0.511</v>
      </c>
    </row>
    <row r="752" spans="1:13">
      <c r="A752" s="10" t="s">
        <v>868</v>
      </c>
      <c r="B752" s="10" t="s">
        <v>912</v>
      </c>
      <c r="C752" s="10" t="s">
        <v>869</v>
      </c>
      <c r="D752" s="10" t="s">
        <v>913</v>
      </c>
      <c r="E752" s="10">
        <v>0</v>
      </c>
      <c r="F752" s="10">
        <v>0</v>
      </c>
      <c r="G752" s="10">
        <v>0.222</v>
      </c>
      <c r="H752" s="10">
        <v>0</v>
      </c>
      <c r="I752" s="10">
        <v>0.249</v>
      </c>
      <c r="J752" s="10">
        <v>0.087</v>
      </c>
      <c r="K752" s="10">
        <v>0.069</v>
      </c>
      <c r="L752" s="10">
        <v>0.499</v>
      </c>
      <c r="M752" s="10">
        <v>0.705</v>
      </c>
    </row>
    <row r="753" spans="1:13">
      <c r="A753" s="10" t="s">
        <v>1019</v>
      </c>
      <c r="B753" s="10" t="s">
        <v>918</v>
      </c>
      <c r="C753" s="10" t="s">
        <v>1020</v>
      </c>
      <c r="D753" s="10" t="s">
        <v>919</v>
      </c>
      <c r="E753" s="10">
        <v>0</v>
      </c>
      <c r="F753" s="10">
        <v>0</v>
      </c>
      <c r="G753" s="10">
        <v>0.454</v>
      </c>
      <c r="H753" s="10">
        <v>0</v>
      </c>
      <c r="I753" s="10">
        <v>0</v>
      </c>
      <c r="J753" s="10">
        <v>0</v>
      </c>
      <c r="K753" s="10">
        <v>0</v>
      </c>
      <c r="L753" s="10">
        <v>0</v>
      </c>
      <c r="M753" s="10">
        <v>0.454</v>
      </c>
    </row>
    <row r="754" spans="1:13">
      <c r="A754" s="10" t="s">
        <v>1019</v>
      </c>
      <c r="B754" s="10" t="s">
        <v>1165</v>
      </c>
      <c r="C754" s="10" t="s">
        <v>1020</v>
      </c>
      <c r="D754" s="10" t="s">
        <v>1166</v>
      </c>
      <c r="E754" s="10">
        <v>0</v>
      </c>
      <c r="F754" s="10">
        <v>0</v>
      </c>
      <c r="G754" s="10">
        <v>0.473</v>
      </c>
      <c r="H754" s="10">
        <v>0</v>
      </c>
      <c r="I754" s="10">
        <v>0</v>
      </c>
      <c r="J754" s="10">
        <v>0</v>
      </c>
      <c r="K754" s="10">
        <v>0</v>
      </c>
      <c r="L754" s="10">
        <v>0</v>
      </c>
      <c r="M754" s="10">
        <v>0.473</v>
      </c>
    </row>
    <row r="755" spans="1:13">
      <c r="A755" s="10" t="s">
        <v>1019</v>
      </c>
      <c r="B755" s="10" t="s">
        <v>831</v>
      </c>
      <c r="C755" s="10" t="s">
        <v>1020</v>
      </c>
      <c r="D755" s="10" t="s">
        <v>833</v>
      </c>
      <c r="E755" s="10">
        <v>0</v>
      </c>
      <c r="F755" s="10">
        <v>0</v>
      </c>
      <c r="G755" s="10">
        <v>0</v>
      </c>
      <c r="H755" s="10">
        <v>0</v>
      </c>
      <c r="I755" s="10">
        <v>0</v>
      </c>
      <c r="J755" s="10">
        <v>0</v>
      </c>
      <c r="K755" s="10">
        <v>0</v>
      </c>
      <c r="L755" s="10">
        <v>0.479</v>
      </c>
      <c r="M755" s="10">
        <v>0.479</v>
      </c>
    </row>
    <row r="756" spans="1:13">
      <c r="A756" s="10" t="s">
        <v>1019</v>
      </c>
      <c r="B756" s="10" t="s">
        <v>1047</v>
      </c>
      <c r="C756" s="10" t="s">
        <v>1020</v>
      </c>
      <c r="D756" s="10" t="s">
        <v>1048</v>
      </c>
      <c r="E756" s="10">
        <v>0</v>
      </c>
      <c r="F756" s="10">
        <v>0</v>
      </c>
      <c r="G756" s="10">
        <v>0.505</v>
      </c>
      <c r="H756" s="10">
        <v>0</v>
      </c>
      <c r="I756" s="10">
        <v>0</v>
      </c>
      <c r="J756" s="10">
        <v>0</v>
      </c>
      <c r="K756" s="10">
        <v>0</v>
      </c>
      <c r="L756" s="10">
        <v>0</v>
      </c>
      <c r="M756" s="10">
        <v>0.505</v>
      </c>
    </row>
    <row r="757" spans="1:13">
      <c r="A757" s="10" t="s">
        <v>1165</v>
      </c>
      <c r="B757" s="10" t="s">
        <v>927</v>
      </c>
      <c r="C757" s="10" t="s">
        <v>1166</v>
      </c>
      <c r="D757" s="10" t="s">
        <v>929</v>
      </c>
      <c r="E757" s="10">
        <v>0</v>
      </c>
      <c r="F757" s="10">
        <v>0</v>
      </c>
      <c r="G757" s="10">
        <v>0</v>
      </c>
      <c r="H757" s="10">
        <v>0</v>
      </c>
      <c r="I757" s="10">
        <v>0.061</v>
      </c>
      <c r="J757" s="10">
        <v>0</v>
      </c>
      <c r="K757" s="10">
        <v>0</v>
      </c>
      <c r="L757" s="10">
        <v>0.465</v>
      </c>
      <c r="M757" s="10">
        <v>0.476</v>
      </c>
    </row>
    <row r="758" spans="1:13">
      <c r="A758" s="10" t="s">
        <v>1165</v>
      </c>
      <c r="B758" s="10" t="s">
        <v>477</v>
      </c>
      <c r="C758" s="10" t="s">
        <v>1166</v>
      </c>
      <c r="D758" s="10" t="s">
        <v>976</v>
      </c>
      <c r="E758" s="10">
        <v>0</v>
      </c>
      <c r="F758" s="10">
        <v>0</v>
      </c>
      <c r="G758" s="10">
        <v>0</v>
      </c>
      <c r="H758" s="10">
        <v>0</v>
      </c>
      <c r="I758" s="10">
        <v>0</v>
      </c>
      <c r="J758" s="10">
        <v>0</v>
      </c>
      <c r="K758" s="10">
        <v>0</v>
      </c>
      <c r="L758" s="10">
        <v>0.469</v>
      </c>
      <c r="M758" s="10">
        <v>0.469</v>
      </c>
    </row>
    <row r="759" spans="1:13">
      <c r="A759" s="10" t="s">
        <v>1165</v>
      </c>
      <c r="B759" s="10" t="s">
        <v>977</v>
      </c>
      <c r="C759" s="10" t="s">
        <v>1166</v>
      </c>
      <c r="D759" s="10" t="s">
        <v>978</v>
      </c>
      <c r="E759" s="10">
        <v>0</v>
      </c>
      <c r="F759" s="10">
        <v>0</v>
      </c>
      <c r="G759" s="10">
        <v>0.257</v>
      </c>
      <c r="H759" s="10">
        <v>0</v>
      </c>
      <c r="I759" s="10">
        <v>0</v>
      </c>
      <c r="J759" s="10">
        <v>0</v>
      </c>
      <c r="K759" s="10">
        <v>0</v>
      </c>
      <c r="L759" s="10">
        <v>0.466</v>
      </c>
      <c r="M759" s="10">
        <v>0.586</v>
      </c>
    </row>
    <row r="760" spans="1:13">
      <c r="A760" s="10" t="s">
        <v>1165</v>
      </c>
      <c r="B760" s="10" t="s">
        <v>922</v>
      </c>
      <c r="C760" s="10" t="s">
        <v>1166</v>
      </c>
      <c r="D760" s="10" t="s">
        <v>923</v>
      </c>
      <c r="E760" s="10">
        <v>0</v>
      </c>
      <c r="F760" s="10">
        <v>0</v>
      </c>
      <c r="G760" s="10">
        <v>0</v>
      </c>
      <c r="H760" s="10">
        <v>0</v>
      </c>
      <c r="I760" s="10">
        <v>0.077</v>
      </c>
      <c r="J760" s="10">
        <v>0</v>
      </c>
      <c r="K760" s="10">
        <v>0</v>
      </c>
      <c r="L760" s="10">
        <v>0.426</v>
      </c>
      <c r="M760" s="10">
        <v>0.447</v>
      </c>
    </row>
    <row r="761" spans="1:13">
      <c r="A761" s="10" t="s">
        <v>1165</v>
      </c>
      <c r="B761" s="10" t="s">
        <v>986</v>
      </c>
      <c r="C761" s="10" t="s">
        <v>1166</v>
      </c>
      <c r="D761" s="10" t="s">
        <v>987</v>
      </c>
      <c r="E761" s="10">
        <v>0</v>
      </c>
      <c r="F761" s="10">
        <v>0</v>
      </c>
      <c r="G761" s="10">
        <v>0</v>
      </c>
      <c r="H761" s="10">
        <v>0</v>
      </c>
      <c r="I761" s="10">
        <v>0.077</v>
      </c>
      <c r="J761" s="10">
        <v>0</v>
      </c>
      <c r="K761" s="10">
        <v>0</v>
      </c>
      <c r="L761" s="10">
        <v>0.426</v>
      </c>
      <c r="M761" s="10">
        <v>0.447</v>
      </c>
    </row>
    <row r="762" spans="1:13">
      <c r="A762" s="10" t="s">
        <v>1165</v>
      </c>
      <c r="B762" s="10" t="s">
        <v>988</v>
      </c>
      <c r="C762" s="10" t="s">
        <v>1166</v>
      </c>
      <c r="D762" s="10" t="s">
        <v>989</v>
      </c>
      <c r="E762" s="10">
        <v>0</v>
      </c>
      <c r="F762" s="10">
        <v>0</v>
      </c>
      <c r="G762" s="10">
        <v>0</v>
      </c>
      <c r="H762" s="10">
        <v>0</v>
      </c>
      <c r="I762" s="10">
        <v>0.077</v>
      </c>
      <c r="J762" s="10">
        <v>0</v>
      </c>
      <c r="K762" s="10">
        <v>0</v>
      </c>
      <c r="L762" s="10">
        <v>0.426</v>
      </c>
      <c r="M762" s="10">
        <v>0.447</v>
      </c>
    </row>
    <row r="763" spans="1:13">
      <c r="A763" s="10" t="s">
        <v>1165</v>
      </c>
      <c r="B763" s="10" t="s">
        <v>837</v>
      </c>
      <c r="C763" s="10" t="s">
        <v>1166</v>
      </c>
      <c r="D763" s="10" t="s">
        <v>838</v>
      </c>
      <c r="E763" s="10">
        <v>0</v>
      </c>
      <c r="F763" s="10">
        <v>0</v>
      </c>
      <c r="G763" s="10">
        <v>0</v>
      </c>
      <c r="H763" s="10">
        <v>0</v>
      </c>
      <c r="I763" s="10">
        <v>0.061</v>
      </c>
      <c r="J763" s="10">
        <v>0</v>
      </c>
      <c r="K763" s="10">
        <v>0</v>
      </c>
      <c r="L763" s="10">
        <v>0.465</v>
      </c>
      <c r="M763" s="10">
        <v>0.476</v>
      </c>
    </row>
    <row r="764" spans="1:13">
      <c r="A764" s="10" t="s">
        <v>1165</v>
      </c>
      <c r="B764" s="10" t="s">
        <v>1027</v>
      </c>
      <c r="C764" s="10" t="s">
        <v>1166</v>
      </c>
      <c r="D764" s="10" t="s">
        <v>1028</v>
      </c>
      <c r="E764" s="10">
        <v>0</v>
      </c>
      <c r="F764" s="10">
        <v>0</v>
      </c>
      <c r="G764" s="10">
        <v>0.356</v>
      </c>
      <c r="H764" s="10">
        <v>0</v>
      </c>
      <c r="I764" s="10">
        <v>0</v>
      </c>
      <c r="J764" s="10">
        <v>0</v>
      </c>
      <c r="K764" s="10">
        <v>0</v>
      </c>
      <c r="L764" s="10">
        <v>0.359</v>
      </c>
      <c r="M764" s="10">
        <v>0.569</v>
      </c>
    </row>
    <row r="765" spans="1:13">
      <c r="A765" s="10" t="s">
        <v>1107</v>
      </c>
      <c r="B765" s="10" t="s">
        <v>840</v>
      </c>
      <c r="C765" s="10" t="s">
        <v>1108</v>
      </c>
      <c r="D765" s="10" t="s">
        <v>842</v>
      </c>
      <c r="E765" s="10">
        <v>0</v>
      </c>
      <c r="F765" s="10">
        <v>0</v>
      </c>
      <c r="G765" s="10">
        <v>0</v>
      </c>
      <c r="H765" s="10">
        <v>0</v>
      </c>
      <c r="I765" s="10">
        <v>0</v>
      </c>
      <c r="J765" s="10">
        <v>0.548</v>
      </c>
      <c r="K765" s="10">
        <v>0</v>
      </c>
      <c r="L765" s="10">
        <v>0</v>
      </c>
      <c r="M765" s="10">
        <v>0.548</v>
      </c>
    </row>
    <row r="766" spans="1:13">
      <c r="A766" s="10" t="s">
        <v>1176</v>
      </c>
      <c r="B766" s="10" t="s">
        <v>834</v>
      </c>
      <c r="C766" s="10" t="s">
        <v>1177</v>
      </c>
      <c r="D766" s="10" t="s">
        <v>836</v>
      </c>
      <c r="E766" s="10">
        <v>0</v>
      </c>
      <c r="F766" s="10">
        <v>0</v>
      </c>
      <c r="G766" s="10">
        <v>0</v>
      </c>
      <c r="H766" s="10">
        <v>0</v>
      </c>
      <c r="I766" s="10">
        <v>0.077</v>
      </c>
      <c r="J766" s="10">
        <v>0</v>
      </c>
      <c r="K766" s="10">
        <v>0</v>
      </c>
      <c r="L766" s="10">
        <v>0.439</v>
      </c>
      <c r="M766" s="10">
        <v>0.46</v>
      </c>
    </row>
    <row r="767" spans="1:13">
      <c r="A767" s="10" t="s">
        <v>1176</v>
      </c>
      <c r="B767" s="10" t="s">
        <v>837</v>
      </c>
      <c r="C767" s="10" t="s">
        <v>1177</v>
      </c>
      <c r="D767" s="10" t="s">
        <v>838</v>
      </c>
      <c r="E767" s="10">
        <v>0</v>
      </c>
      <c r="F767" s="10">
        <v>0</v>
      </c>
      <c r="G767" s="10">
        <v>0</v>
      </c>
      <c r="H767" s="10">
        <v>0</v>
      </c>
      <c r="I767" s="10">
        <v>0</v>
      </c>
      <c r="J767" s="10">
        <v>0.864</v>
      </c>
      <c r="K767" s="10">
        <v>0</v>
      </c>
      <c r="L767" s="10">
        <v>0.255</v>
      </c>
      <c r="M767" s="10">
        <v>0.894</v>
      </c>
    </row>
    <row r="768" spans="1:13">
      <c r="A768" s="10" t="s">
        <v>1002</v>
      </c>
      <c r="B768" s="10" t="s">
        <v>918</v>
      </c>
      <c r="C768" s="10" t="s">
        <v>1003</v>
      </c>
      <c r="D768" s="10" t="s">
        <v>919</v>
      </c>
      <c r="E768" s="10">
        <v>0</v>
      </c>
      <c r="F768" s="10">
        <v>0</v>
      </c>
      <c r="G768" s="10">
        <v>0</v>
      </c>
      <c r="H768" s="10">
        <v>0</v>
      </c>
      <c r="I768" s="10">
        <v>0</v>
      </c>
      <c r="J768" s="10">
        <v>0</v>
      </c>
      <c r="K768" s="10">
        <v>0</v>
      </c>
      <c r="L768" s="10">
        <v>0.401</v>
      </c>
      <c r="M768" s="10">
        <v>0.4</v>
      </c>
    </row>
    <row r="769" spans="1:13">
      <c r="A769" s="10" t="s">
        <v>1002</v>
      </c>
      <c r="B769" s="10" t="s">
        <v>922</v>
      </c>
      <c r="C769" s="10" t="s">
        <v>1003</v>
      </c>
      <c r="D769" s="10" t="s">
        <v>923</v>
      </c>
      <c r="E769" s="10">
        <v>0</v>
      </c>
      <c r="F769" s="10">
        <v>0</v>
      </c>
      <c r="G769" s="10">
        <v>0</v>
      </c>
      <c r="H769" s="10">
        <v>0</v>
      </c>
      <c r="I769" s="10">
        <v>0</v>
      </c>
      <c r="J769" s="10">
        <v>0</v>
      </c>
      <c r="K769" s="10">
        <v>0</v>
      </c>
      <c r="L769" s="10">
        <v>0.404</v>
      </c>
      <c r="M769" s="10">
        <v>0.404</v>
      </c>
    </row>
    <row r="770" spans="1:13">
      <c r="A770" s="10" t="s">
        <v>1002</v>
      </c>
      <c r="B770" s="10" t="s">
        <v>1161</v>
      </c>
      <c r="C770" s="10" t="s">
        <v>1003</v>
      </c>
      <c r="D770" s="10" t="s">
        <v>1162</v>
      </c>
      <c r="E770" s="10">
        <v>0</v>
      </c>
      <c r="F770" s="10">
        <v>0</v>
      </c>
      <c r="G770" s="10">
        <v>0</v>
      </c>
      <c r="H770" s="10">
        <v>0</v>
      </c>
      <c r="I770" s="10">
        <v>0</v>
      </c>
      <c r="J770" s="10">
        <v>0.068</v>
      </c>
      <c r="K770" s="10">
        <v>0</v>
      </c>
      <c r="L770" s="10">
        <v>0.393</v>
      </c>
      <c r="M770" s="10">
        <v>0.41</v>
      </c>
    </row>
    <row r="771" spans="1:13">
      <c r="A771" s="10" t="s">
        <v>1002</v>
      </c>
      <c r="B771" s="10" t="s">
        <v>837</v>
      </c>
      <c r="C771" s="10" t="s">
        <v>1003</v>
      </c>
      <c r="D771" s="10" t="s">
        <v>838</v>
      </c>
      <c r="E771" s="10">
        <v>0</v>
      </c>
      <c r="F771" s="10">
        <v>0</v>
      </c>
      <c r="G771" s="10">
        <v>0</v>
      </c>
      <c r="H771" s="10">
        <v>0</v>
      </c>
      <c r="I771" s="10">
        <v>0</v>
      </c>
      <c r="J771" s="10">
        <v>0.071</v>
      </c>
      <c r="K771" s="10">
        <v>0</v>
      </c>
      <c r="L771" s="10">
        <v>0.466</v>
      </c>
      <c r="M771" s="10">
        <v>0.482</v>
      </c>
    </row>
    <row r="772" spans="1:13">
      <c r="A772" s="10" t="s">
        <v>1002</v>
      </c>
      <c r="B772" s="10" t="s">
        <v>840</v>
      </c>
      <c r="C772" s="10" t="s">
        <v>1003</v>
      </c>
      <c r="D772" s="10" t="s">
        <v>842</v>
      </c>
      <c r="E772" s="10">
        <v>0</v>
      </c>
      <c r="F772" s="10">
        <v>0</v>
      </c>
      <c r="G772" s="10">
        <v>0</v>
      </c>
      <c r="H772" s="10">
        <v>0</v>
      </c>
      <c r="I772" s="10">
        <v>0</v>
      </c>
      <c r="J772" s="10">
        <v>0.066</v>
      </c>
      <c r="K772" s="10">
        <v>0.059</v>
      </c>
      <c r="L772" s="10">
        <v>0.458</v>
      </c>
      <c r="M772" s="10">
        <v>0.482</v>
      </c>
    </row>
    <row r="773" spans="1:13">
      <c r="A773" s="10" t="s">
        <v>1002</v>
      </c>
      <c r="B773" s="10" t="s">
        <v>1159</v>
      </c>
      <c r="C773" s="10" t="s">
        <v>1003</v>
      </c>
      <c r="D773" s="10" t="s">
        <v>1160</v>
      </c>
      <c r="E773" s="10">
        <v>0</v>
      </c>
      <c r="F773" s="10">
        <v>0</v>
      </c>
      <c r="G773" s="10">
        <v>0</v>
      </c>
      <c r="H773" s="10">
        <v>0</v>
      </c>
      <c r="I773" s="10">
        <v>0</v>
      </c>
      <c r="J773" s="10">
        <v>0.068</v>
      </c>
      <c r="K773" s="10">
        <v>0</v>
      </c>
      <c r="L773" s="10">
        <v>0.393</v>
      </c>
      <c r="M773" s="10">
        <v>0.41</v>
      </c>
    </row>
    <row r="774" spans="1:13">
      <c r="A774" s="10" t="s">
        <v>1002</v>
      </c>
      <c r="B774" s="10" t="s">
        <v>1047</v>
      </c>
      <c r="C774" s="10" t="s">
        <v>1003</v>
      </c>
      <c r="D774" s="10" t="s">
        <v>1048</v>
      </c>
      <c r="E774" s="10">
        <v>0</v>
      </c>
      <c r="F774" s="10">
        <v>0</v>
      </c>
      <c r="G774" s="10">
        <v>0</v>
      </c>
      <c r="H774" s="10">
        <v>0</v>
      </c>
      <c r="I774" s="10">
        <v>0</v>
      </c>
      <c r="J774" s="10">
        <v>0.077</v>
      </c>
      <c r="K774" s="10">
        <v>0</v>
      </c>
      <c r="L774" s="10">
        <v>0.466</v>
      </c>
      <c r="M774" s="10">
        <v>0.486</v>
      </c>
    </row>
    <row r="775" spans="1:13">
      <c r="A775" s="10" t="s">
        <v>1027</v>
      </c>
      <c r="B775" s="10" t="s">
        <v>918</v>
      </c>
      <c r="C775" s="10" t="s">
        <v>1028</v>
      </c>
      <c r="D775" s="10" t="s">
        <v>919</v>
      </c>
      <c r="E775" s="10">
        <v>0</v>
      </c>
      <c r="F775" s="10">
        <v>0</v>
      </c>
      <c r="G775" s="10">
        <v>0.368</v>
      </c>
      <c r="H775" s="10">
        <v>0</v>
      </c>
      <c r="I775" s="10">
        <v>0</v>
      </c>
      <c r="J775" s="10">
        <v>0</v>
      </c>
      <c r="K775" s="10">
        <v>0</v>
      </c>
      <c r="L775" s="10">
        <v>0.401</v>
      </c>
      <c r="M775" s="10">
        <v>0.605</v>
      </c>
    </row>
    <row r="776" spans="1:13">
      <c r="A776" s="10" t="s">
        <v>1027</v>
      </c>
      <c r="B776" s="10" t="s">
        <v>977</v>
      </c>
      <c r="C776" s="10" t="s">
        <v>1028</v>
      </c>
      <c r="D776" s="10" t="s">
        <v>978</v>
      </c>
      <c r="E776" s="10">
        <v>0</v>
      </c>
      <c r="F776" s="10">
        <v>0</v>
      </c>
      <c r="G776" s="10">
        <v>0.461</v>
      </c>
      <c r="H776" s="10">
        <v>0</v>
      </c>
      <c r="I776" s="10">
        <v>0</v>
      </c>
      <c r="J776" s="10">
        <v>0</v>
      </c>
      <c r="K776" s="10">
        <v>0</v>
      </c>
      <c r="L776" s="10">
        <v>0</v>
      </c>
      <c r="M776" s="10">
        <v>0.461</v>
      </c>
    </row>
    <row r="777" spans="1:13">
      <c r="A777" s="10" t="s">
        <v>1027</v>
      </c>
      <c r="B777" s="10" t="s">
        <v>922</v>
      </c>
      <c r="C777" s="10" t="s">
        <v>1028</v>
      </c>
      <c r="D777" s="10" t="s">
        <v>923</v>
      </c>
      <c r="E777" s="10">
        <v>0</v>
      </c>
      <c r="F777" s="10">
        <v>0</v>
      </c>
      <c r="G777" s="10">
        <v>0</v>
      </c>
      <c r="H777" s="10">
        <v>0</v>
      </c>
      <c r="I777" s="10">
        <v>0</v>
      </c>
      <c r="J777" s="10">
        <v>0</v>
      </c>
      <c r="K777" s="10">
        <v>0</v>
      </c>
      <c r="L777" s="10">
        <v>0.404</v>
      </c>
      <c r="M777" s="10">
        <v>0.404</v>
      </c>
    </row>
    <row r="778" spans="1:13">
      <c r="A778" s="10" t="s">
        <v>1027</v>
      </c>
      <c r="B778" s="10" t="s">
        <v>1161</v>
      </c>
      <c r="C778" s="10" t="s">
        <v>1028</v>
      </c>
      <c r="D778" s="10" t="s">
        <v>1162</v>
      </c>
      <c r="E778" s="10">
        <v>0</v>
      </c>
      <c r="F778" s="10">
        <v>0</v>
      </c>
      <c r="G778" s="10">
        <v>0.355</v>
      </c>
      <c r="H778" s="10">
        <v>0</v>
      </c>
      <c r="I778" s="10">
        <v>0</v>
      </c>
      <c r="J778" s="10">
        <v>0.068</v>
      </c>
      <c r="K778" s="10">
        <v>0</v>
      </c>
      <c r="L778" s="10">
        <v>0.393</v>
      </c>
      <c r="M778" s="10">
        <v>0.603</v>
      </c>
    </row>
    <row r="779" spans="1:13">
      <c r="A779" s="10" t="s">
        <v>1027</v>
      </c>
      <c r="B779" s="10" t="s">
        <v>837</v>
      </c>
      <c r="C779" s="10" t="s">
        <v>1028</v>
      </c>
      <c r="D779" s="10" t="s">
        <v>838</v>
      </c>
      <c r="E779" s="10">
        <v>0</v>
      </c>
      <c r="F779" s="10">
        <v>0</v>
      </c>
      <c r="G779" s="10">
        <v>0</v>
      </c>
      <c r="H779" s="10">
        <v>0</v>
      </c>
      <c r="I779" s="10">
        <v>0</v>
      </c>
      <c r="J779" s="10">
        <v>0.071</v>
      </c>
      <c r="K779" s="10">
        <v>0</v>
      </c>
      <c r="L779" s="10">
        <v>0.466</v>
      </c>
      <c r="M779" s="10">
        <v>0.482</v>
      </c>
    </row>
    <row r="780" spans="1:13">
      <c r="A780" s="10" t="s">
        <v>1027</v>
      </c>
      <c r="B780" s="10" t="s">
        <v>840</v>
      </c>
      <c r="C780" s="10" t="s">
        <v>1028</v>
      </c>
      <c r="D780" s="10" t="s">
        <v>842</v>
      </c>
      <c r="E780" s="10">
        <v>0</v>
      </c>
      <c r="F780" s="10">
        <v>0</v>
      </c>
      <c r="G780" s="10">
        <v>0</v>
      </c>
      <c r="H780" s="10">
        <v>0</v>
      </c>
      <c r="I780" s="10">
        <v>0</v>
      </c>
      <c r="J780" s="10">
        <v>0.066</v>
      </c>
      <c r="K780" s="10">
        <v>0.059</v>
      </c>
      <c r="L780" s="10">
        <v>0.458</v>
      </c>
      <c r="M780" s="10">
        <v>0.482</v>
      </c>
    </row>
    <row r="781" spans="1:13">
      <c r="A781" s="10" t="s">
        <v>1027</v>
      </c>
      <c r="B781" s="10" t="s">
        <v>1159</v>
      </c>
      <c r="C781" s="10" t="s">
        <v>1028</v>
      </c>
      <c r="D781" s="10" t="s">
        <v>1160</v>
      </c>
      <c r="E781" s="10">
        <v>0</v>
      </c>
      <c r="F781" s="10">
        <v>0</v>
      </c>
      <c r="G781" s="10">
        <v>0.357</v>
      </c>
      <c r="H781" s="10">
        <v>0</v>
      </c>
      <c r="I781" s="10">
        <v>0</v>
      </c>
      <c r="J781" s="10">
        <v>0.068</v>
      </c>
      <c r="K781" s="10">
        <v>0</v>
      </c>
      <c r="L781" s="10">
        <v>0.393</v>
      </c>
      <c r="M781" s="10">
        <v>0.604</v>
      </c>
    </row>
    <row r="782" spans="1:13">
      <c r="A782" s="10" t="s">
        <v>1027</v>
      </c>
      <c r="B782" s="10" t="s">
        <v>1047</v>
      </c>
      <c r="C782" s="10" t="s">
        <v>1028</v>
      </c>
      <c r="D782" s="10" t="s">
        <v>1048</v>
      </c>
      <c r="E782" s="10">
        <v>0</v>
      </c>
      <c r="F782" s="10">
        <v>0</v>
      </c>
      <c r="G782" s="10">
        <v>0.419</v>
      </c>
      <c r="H782" s="10">
        <v>0</v>
      </c>
      <c r="I782" s="10">
        <v>0</v>
      </c>
      <c r="J782" s="10">
        <v>0.077</v>
      </c>
      <c r="K782" s="10">
        <v>0</v>
      </c>
      <c r="L782" s="10">
        <v>0.466</v>
      </c>
      <c r="M782" s="10">
        <v>0.688</v>
      </c>
    </row>
    <row r="783" spans="1:13">
      <c r="A783" s="10" t="s">
        <v>858</v>
      </c>
      <c r="B783" s="10" t="s">
        <v>896</v>
      </c>
      <c r="C783" s="10" t="s">
        <v>859</v>
      </c>
      <c r="D783" s="10" t="s">
        <v>897</v>
      </c>
      <c r="E783" s="10">
        <v>0</v>
      </c>
      <c r="F783" s="10">
        <v>0</v>
      </c>
      <c r="G783" s="10">
        <v>0.2</v>
      </c>
      <c r="H783" s="10">
        <v>0</v>
      </c>
      <c r="I783" s="10">
        <v>0.249</v>
      </c>
      <c r="J783" s="10">
        <v>0.087</v>
      </c>
      <c r="K783" s="10">
        <v>0.069</v>
      </c>
      <c r="L783" s="10">
        <v>0.427</v>
      </c>
      <c r="M783" s="10">
        <v>0.654</v>
      </c>
    </row>
    <row r="784" spans="1:13">
      <c r="A784" s="10" t="s">
        <v>858</v>
      </c>
      <c r="B784" s="10" t="s">
        <v>902</v>
      </c>
      <c r="C784" s="10" t="s">
        <v>859</v>
      </c>
      <c r="D784" s="10" t="s">
        <v>903</v>
      </c>
      <c r="E784" s="10">
        <v>0</v>
      </c>
      <c r="F784" s="10">
        <v>0</v>
      </c>
      <c r="G784" s="10">
        <v>0</v>
      </c>
      <c r="H784" s="10">
        <v>0</v>
      </c>
      <c r="I784" s="10">
        <v>0.054</v>
      </c>
      <c r="J784" s="10">
        <v>0.538</v>
      </c>
      <c r="K784" s="10">
        <v>0</v>
      </c>
      <c r="L784" s="10">
        <v>0.331</v>
      </c>
      <c r="M784" s="10">
        <v>0.682</v>
      </c>
    </row>
    <row r="785" spans="1:13">
      <c r="A785" s="10" t="s">
        <v>858</v>
      </c>
      <c r="B785" s="10" t="s">
        <v>882</v>
      </c>
      <c r="C785" s="10" t="s">
        <v>859</v>
      </c>
      <c r="D785" s="10" t="s">
        <v>883</v>
      </c>
      <c r="E785" s="10">
        <v>0</v>
      </c>
      <c r="F785" s="10">
        <v>0</v>
      </c>
      <c r="G785" s="10">
        <v>0</v>
      </c>
      <c r="H785" s="10">
        <v>0</v>
      </c>
      <c r="I785" s="10">
        <v>0</v>
      </c>
      <c r="J785" s="10">
        <v>0.072</v>
      </c>
      <c r="K785" s="10">
        <v>0</v>
      </c>
      <c r="L785" s="10">
        <v>0.406</v>
      </c>
      <c r="M785" s="10">
        <v>0.425</v>
      </c>
    </row>
    <row r="786" spans="1:13">
      <c r="A786" s="10" t="s">
        <v>858</v>
      </c>
      <c r="B786" s="10" t="s">
        <v>884</v>
      </c>
      <c r="C786" s="10" t="s">
        <v>859</v>
      </c>
      <c r="D786" s="10" t="s">
        <v>885</v>
      </c>
      <c r="E786" s="10">
        <v>0</v>
      </c>
      <c r="F786" s="10">
        <v>0</v>
      </c>
      <c r="G786" s="10">
        <v>0</v>
      </c>
      <c r="H786" s="10">
        <v>0</v>
      </c>
      <c r="I786" s="10">
        <v>0</v>
      </c>
      <c r="J786" s="10">
        <v>0.072</v>
      </c>
      <c r="K786" s="10">
        <v>0</v>
      </c>
      <c r="L786" s="10">
        <v>0.406</v>
      </c>
      <c r="M786" s="10">
        <v>0.425</v>
      </c>
    </row>
    <row r="787" spans="1:13">
      <c r="A787" s="10" t="s">
        <v>858</v>
      </c>
      <c r="B787" s="10" t="s">
        <v>874</v>
      </c>
      <c r="C787" s="10" t="s">
        <v>859</v>
      </c>
      <c r="D787" s="10" t="s">
        <v>875</v>
      </c>
      <c r="E787" s="10">
        <v>0</v>
      </c>
      <c r="F787" s="10">
        <v>0</v>
      </c>
      <c r="G787" s="10">
        <v>0</v>
      </c>
      <c r="H787" s="10">
        <v>0</v>
      </c>
      <c r="I787" s="10">
        <v>0.079</v>
      </c>
      <c r="J787" s="10">
        <v>0</v>
      </c>
      <c r="K787" s="10">
        <v>0</v>
      </c>
      <c r="L787" s="10">
        <v>0.433</v>
      </c>
      <c r="M787" s="10">
        <v>0.455</v>
      </c>
    </row>
    <row r="788" spans="1:13">
      <c r="A788" s="10" t="s">
        <v>858</v>
      </c>
      <c r="B788" s="10" t="s">
        <v>888</v>
      </c>
      <c r="C788" s="10" t="s">
        <v>859</v>
      </c>
      <c r="D788" s="10" t="s">
        <v>889</v>
      </c>
      <c r="E788" s="10">
        <v>0</v>
      </c>
      <c r="F788" s="10">
        <v>0</v>
      </c>
      <c r="G788" s="10">
        <v>0</v>
      </c>
      <c r="H788" s="10">
        <v>0</v>
      </c>
      <c r="I788" s="10">
        <v>0</v>
      </c>
      <c r="J788" s="10">
        <v>0</v>
      </c>
      <c r="K788" s="10">
        <v>0</v>
      </c>
      <c r="L788" s="10">
        <v>0.504</v>
      </c>
      <c r="M788" s="10">
        <v>0.504</v>
      </c>
    </row>
    <row r="789" spans="1:13">
      <c r="A789" s="10" t="s">
        <v>858</v>
      </c>
      <c r="B789" s="10" t="s">
        <v>892</v>
      </c>
      <c r="C789" s="10" t="s">
        <v>859</v>
      </c>
      <c r="D789" s="10" t="s">
        <v>893</v>
      </c>
      <c r="E789" s="10">
        <v>0</v>
      </c>
      <c r="F789" s="10">
        <v>0</v>
      </c>
      <c r="G789" s="10">
        <v>0</v>
      </c>
      <c r="H789" s="10">
        <v>0</v>
      </c>
      <c r="I789" s="10">
        <v>0.249</v>
      </c>
      <c r="J789" s="10">
        <v>0.087</v>
      </c>
      <c r="K789" s="10">
        <v>0.069</v>
      </c>
      <c r="L789" s="10">
        <v>0.427</v>
      </c>
      <c r="M789" s="10">
        <v>0.585</v>
      </c>
    </row>
    <row r="790" spans="1:13">
      <c r="A790" s="10" t="s">
        <v>858</v>
      </c>
      <c r="B790" s="10" t="s">
        <v>890</v>
      </c>
      <c r="C790" s="10" t="s">
        <v>859</v>
      </c>
      <c r="D790" s="10" t="s">
        <v>891</v>
      </c>
      <c r="E790" s="10">
        <v>0</v>
      </c>
      <c r="F790" s="10">
        <v>0</v>
      </c>
      <c r="G790" s="10">
        <v>0</v>
      </c>
      <c r="H790" s="10">
        <v>0</v>
      </c>
      <c r="I790" s="10">
        <v>0.249</v>
      </c>
      <c r="J790" s="10">
        <v>0.087</v>
      </c>
      <c r="K790" s="10">
        <v>0.069</v>
      </c>
      <c r="L790" s="10">
        <v>0.427</v>
      </c>
      <c r="M790" s="10">
        <v>0.585</v>
      </c>
    </row>
    <row r="791" spans="1:13">
      <c r="A791" s="10" t="s">
        <v>858</v>
      </c>
      <c r="B791" s="10" t="s">
        <v>898</v>
      </c>
      <c r="C791" s="10" t="s">
        <v>859</v>
      </c>
      <c r="D791" s="10" t="s">
        <v>899</v>
      </c>
      <c r="E791" s="10">
        <v>0</v>
      </c>
      <c r="F791" s="10">
        <v>0</v>
      </c>
      <c r="G791" s="10">
        <v>0</v>
      </c>
      <c r="H791" s="10">
        <v>0</v>
      </c>
      <c r="I791" s="10">
        <v>0.054</v>
      </c>
      <c r="J791" s="10">
        <v>0.538</v>
      </c>
      <c r="K791" s="10">
        <v>0</v>
      </c>
      <c r="L791" s="10">
        <v>0.361</v>
      </c>
      <c r="M791" s="10">
        <v>0.696</v>
      </c>
    </row>
    <row r="792" spans="1:13">
      <c r="A792" s="10" t="s">
        <v>858</v>
      </c>
      <c r="B792" s="10" t="s">
        <v>912</v>
      </c>
      <c r="C792" s="10" t="s">
        <v>859</v>
      </c>
      <c r="D792" s="10" t="s">
        <v>913</v>
      </c>
      <c r="E792" s="10">
        <v>0</v>
      </c>
      <c r="F792" s="10">
        <v>0</v>
      </c>
      <c r="G792" s="10">
        <v>0.218</v>
      </c>
      <c r="H792" s="10">
        <v>0</v>
      </c>
      <c r="I792" s="10">
        <v>0.249</v>
      </c>
      <c r="J792" s="10">
        <v>0.087</v>
      </c>
      <c r="K792" s="10">
        <v>0.069</v>
      </c>
      <c r="L792" s="10">
        <v>0.499</v>
      </c>
      <c r="M792" s="10">
        <v>0.704</v>
      </c>
    </row>
    <row r="793" spans="1:13">
      <c r="A793" s="10" t="s">
        <v>858</v>
      </c>
      <c r="B793" s="10" t="s">
        <v>840</v>
      </c>
      <c r="C793" s="10" t="s">
        <v>859</v>
      </c>
      <c r="D793" s="10" t="s">
        <v>842</v>
      </c>
      <c r="E793" s="10">
        <v>0</v>
      </c>
      <c r="F793" s="10">
        <v>0</v>
      </c>
      <c r="G793" s="10">
        <v>0</v>
      </c>
      <c r="H793" s="10">
        <v>0</v>
      </c>
      <c r="I793" s="10">
        <v>0.056</v>
      </c>
      <c r="J793" s="10">
        <v>0.714</v>
      </c>
      <c r="K793" s="10">
        <v>0.114</v>
      </c>
      <c r="L793" s="10">
        <v>0.469</v>
      </c>
      <c r="M793" s="10">
        <v>0.855</v>
      </c>
    </row>
    <row r="794" spans="1:13">
      <c r="A794" s="10" t="s">
        <v>457</v>
      </c>
      <c r="B794" s="10" t="s">
        <v>927</v>
      </c>
      <c r="C794" s="10" t="s">
        <v>1007</v>
      </c>
      <c r="D794" s="10" t="s">
        <v>929</v>
      </c>
      <c r="E794" s="10">
        <v>0</v>
      </c>
      <c r="F794" s="10">
        <v>0</v>
      </c>
      <c r="G794" s="10">
        <v>0</v>
      </c>
      <c r="H794" s="10">
        <v>0</v>
      </c>
      <c r="I794" s="10">
        <v>0.08</v>
      </c>
      <c r="J794" s="10">
        <v>0.087</v>
      </c>
      <c r="K794" s="10">
        <v>0</v>
      </c>
      <c r="L794" s="10">
        <v>0.418</v>
      </c>
      <c r="M794" s="10">
        <v>0.468</v>
      </c>
    </row>
    <row r="795" spans="1:13">
      <c r="A795" s="10" t="s">
        <v>457</v>
      </c>
      <c r="B795" s="10" t="s">
        <v>918</v>
      </c>
      <c r="C795" s="10" t="s">
        <v>1007</v>
      </c>
      <c r="D795" s="10" t="s">
        <v>919</v>
      </c>
      <c r="E795" s="10">
        <v>0</v>
      </c>
      <c r="F795" s="10">
        <v>0</v>
      </c>
      <c r="G795" s="10">
        <v>0</v>
      </c>
      <c r="H795" s="10">
        <v>0</v>
      </c>
      <c r="I795" s="10">
        <v>0</v>
      </c>
      <c r="J795" s="10">
        <v>0</v>
      </c>
      <c r="K795" s="10">
        <v>0</v>
      </c>
      <c r="L795" s="10">
        <v>0.419</v>
      </c>
      <c r="M795" s="10">
        <v>0.418</v>
      </c>
    </row>
    <row r="796" spans="1:13">
      <c r="A796" s="10" t="s">
        <v>457</v>
      </c>
      <c r="B796" s="10" t="s">
        <v>834</v>
      </c>
      <c r="C796" s="10" t="s">
        <v>1007</v>
      </c>
      <c r="D796" s="10" t="s">
        <v>836</v>
      </c>
      <c r="E796" s="10">
        <v>0</v>
      </c>
      <c r="F796" s="10">
        <v>0</v>
      </c>
      <c r="G796" s="10">
        <v>0</v>
      </c>
      <c r="H796" s="10">
        <v>0</v>
      </c>
      <c r="I796" s="10">
        <v>0.077</v>
      </c>
      <c r="J796" s="10">
        <v>0</v>
      </c>
      <c r="K796" s="10">
        <v>0</v>
      </c>
      <c r="L796" s="10">
        <v>0.466</v>
      </c>
      <c r="M796" s="10">
        <v>0.486</v>
      </c>
    </row>
    <row r="797" spans="1:13">
      <c r="A797" s="10" t="s">
        <v>457</v>
      </c>
      <c r="B797" s="10" t="s">
        <v>922</v>
      </c>
      <c r="C797" s="10" t="s">
        <v>1007</v>
      </c>
      <c r="D797" s="10" t="s">
        <v>923</v>
      </c>
      <c r="E797" s="10">
        <v>0</v>
      </c>
      <c r="F797" s="10">
        <v>0</v>
      </c>
      <c r="G797" s="10">
        <v>0</v>
      </c>
      <c r="H797" s="10">
        <v>0</v>
      </c>
      <c r="I797" s="10">
        <v>0</v>
      </c>
      <c r="J797" s="10">
        <v>0</v>
      </c>
      <c r="K797" s="10">
        <v>0</v>
      </c>
      <c r="L797" s="10">
        <v>0.466</v>
      </c>
      <c r="M797" s="10">
        <v>0.465</v>
      </c>
    </row>
    <row r="798" spans="1:13">
      <c r="A798" s="10" t="s">
        <v>457</v>
      </c>
      <c r="B798" s="10" t="s">
        <v>1043</v>
      </c>
      <c r="C798" s="10" t="s">
        <v>1007</v>
      </c>
      <c r="D798" s="10" t="s">
        <v>1044</v>
      </c>
      <c r="E798" s="10">
        <v>0</v>
      </c>
      <c r="F798" s="10">
        <v>0</v>
      </c>
      <c r="G798" s="10">
        <v>0</v>
      </c>
      <c r="H798" s="10">
        <v>0</v>
      </c>
      <c r="I798" s="10">
        <v>0</v>
      </c>
      <c r="J798" s="10">
        <v>0.062</v>
      </c>
      <c r="K798" s="10">
        <v>0.078</v>
      </c>
      <c r="L798" s="10">
        <v>0.39</v>
      </c>
      <c r="M798" s="10">
        <v>0.426</v>
      </c>
    </row>
    <row r="799" spans="1:13">
      <c r="A799" s="10" t="s">
        <v>457</v>
      </c>
      <c r="B799" s="10" t="s">
        <v>837</v>
      </c>
      <c r="C799" s="10" t="s">
        <v>1007</v>
      </c>
      <c r="D799" s="10" t="s">
        <v>838</v>
      </c>
      <c r="E799" s="10">
        <v>0</v>
      </c>
      <c r="F799" s="10">
        <v>0</v>
      </c>
      <c r="G799" s="10">
        <v>0</v>
      </c>
      <c r="H799" s="10">
        <v>0</v>
      </c>
      <c r="I799" s="10">
        <v>0.059</v>
      </c>
      <c r="J799" s="10">
        <v>0.087</v>
      </c>
      <c r="K799" s="10">
        <v>0</v>
      </c>
      <c r="L799" s="10">
        <v>0.494</v>
      </c>
      <c r="M799" s="10">
        <v>0.527</v>
      </c>
    </row>
    <row r="800" spans="1:13">
      <c r="A800" s="10" t="s">
        <v>457</v>
      </c>
      <c r="B800" s="10" t="s">
        <v>1049</v>
      </c>
      <c r="C800" s="10" t="s">
        <v>1007</v>
      </c>
      <c r="D800" s="10" t="s">
        <v>1050</v>
      </c>
      <c r="E800" s="10">
        <v>0</v>
      </c>
      <c r="F800" s="10">
        <v>0</v>
      </c>
      <c r="G800" s="10">
        <v>0</v>
      </c>
      <c r="H800" s="10">
        <v>0</v>
      </c>
      <c r="I800" s="10">
        <v>0</v>
      </c>
      <c r="J800" s="10">
        <v>0</v>
      </c>
      <c r="K800" s="10">
        <v>0</v>
      </c>
      <c r="L800" s="10">
        <v>0.467</v>
      </c>
      <c r="M800" s="10">
        <v>0.467</v>
      </c>
    </row>
    <row r="801" spans="1:13">
      <c r="A801" s="10" t="s">
        <v>457</v>
      </c>
      <c r="B801" s="10" t="s">
        <v>1047</v>
      </c>
      <c r="C801" s="10" t="s">
        <v>1007</v>
      </c>
      <c r="D801" s="10" t="s">
        <v>1048</v>
      </c>
      <c r="E801" s="10">
        <v>0</v>
      </c>
      <c r="F801" s="10">
        <v>0</v>
      </c>
      <c r="G801" s="10">
        <v>0</v>
      </c>
      <c r="H801" s="10">
        <v>0</v>
      </c>
      <c r="I801" s="10">
        <v>0</v>
      </c>
      <c r="J801" s="10">
        <v>0</v>
      </c>
      <c r="K801" s="10">
        <v>0</v>
      </c>
      <c r="L801" s="10">
        <v>0.466</v>
      </c>
      <c r="M801" s="10">
        <v>0.465</v>
      </c>
    </row>
    <row r="802" spans="1:13">
      <c r="A802" s="10" t="s">
        <v>1178</v>
      </c>
      <c r="B802" s="10" t="s">
        <v>831</v>
      </c>
      <c r="C802" s="10" t="s">
        <v>1179</v>
      </c>
      <c r="D802" s="10" t="s">
        <v>833</v>
      </c>
      <c r="E802" s="10">
        <v>0</v>
      </c>
      <c r="F802" s="10">
        <v>0</v>
      </c>
      <c r="G802" s="10">
        <v>0</v>
      </c>
      <c r="H802" s="10">
        <v>0</v>
      </c>
      <c r="I802" s="10">
        <v>0</v>
      </c>
      <c r="J802" s="10">
        <v>0</v>
      </c>
      <c r="K802" s="10">
        <v>0</v>
      </c>
      <c r="L802" s="10">
        <v>0.467</v>
      </c>
      <c r="M802" s="10">
        <v>0.467</v>
      </c>
    </row>
    <row r="803" spans="1:13">
      <c r="A803" s="10" t="s">
        <v>1139</v>
      </c>
      <c r="B803" s="10" t="s">
        <v>840</v>
      </c>
      <c r="C803" s="10" t="s">
        <v>1140</v>
      </c>
      <c r="D803" s="10" t="s">
        <v>842</v>
      </c>
      <c r="E803" s="10">
        <v>0</v>
      </c>
      <c r="F803" s="10">
        <v>0</v>
      </c>
      <c r="G803" s="10">
        <v>0</v>
      </c>
      <c r="H803" s="10">
        <v>0</v>
      </c>
      <c r="I803" s="10">
        <v>0</v>
      </c>
      <c r="J803" s="10">
        <v>0.548</v>
      </c>
      <c r="K803" s="10">
        <v>0</v>
      </c>
      <c r="L803" s="10">
        <v>0</v>
      </c>
      <c r="M803" s="10">
        <v>0.548</v>
      </c>
    </row>
    <row r="804" spans="1:13">
      <c r="A804" s="10" t="s">
        <v>1131</v>
      </c>
      <c r="B804" s="10" t="s">
        <v>840</v>
      </c>
      <c r="C804" s="10" t="s">
        <v>1132</v>
      </c>
      <c r="D804" s="10" t="s">
        <v>842</v>
      </c>
      <c r="E804" s="10">
        <v>0</v>
      </c>
      <c r="F804" s="10">
        <v>0</v>
      </c>
      <c r="G804" s="10">
        <v>0</v>
      </c>
      <c r="H804" s="10">
        <v>0</v>
      </c>
      <c r="I804" s="10">
        <v>0</v>
      </c>
      <c r="J804" s="10">
        <v>0.548</v>
      </c>
      <c r="K804" s="10">
        <v>0</v>
      </c>
      <c r="L804" s="10">
        <v>0</v>
      </c>
      <c r="M804" s="10">
        <v>0.548</v>
      </c>
    </row>
    <row r="805" spans="1:13">
      <c r="A805" s="10" t="s">
        <v>986</v>
      </c>
      <c r="B805" s="10" t="s">
        <v>477</v>
      </c>
      <c r="C805" s="10" t="s">
        <v>987</v>
      </c>
      <c r="D805" s="10" t="s">
        <v>976</v>
      </c>
      <c r="E805" s="10">
        <v>0</v>
      </c>
      <c r="F805" s="10">
        <v>0</v>
      </c>
      <c r="G805" s="10">
        <v>0</v>
      </c>
      <c r="H805" s="10">
        <v>0</v>
      </c>
      <c r="I805" s="10">
        <v>0</v>
      </c>
      <c r="J805" s="10">
        <v>0</v>
      </c>
      <c r="K805" s="10">
        <v>0</v>
      </c>
      <c r="L805" s="10">
        <v>0.459</v>
      </c>
      <c r="M805" s="10">
        <v>0.459</v>
      </c>
    </row>
    <row r="806" spans="1:13">
      <c r="A806" s="10" t="s">
        <v>986</v>
      </c>
      <c r="B806" s="10" t="s">
        <v>918</v>
      </c>
      <c r="C806" s="10" t="s">
        <v>987</v>
      </c>
      <c r="D806" s="10" t="s">
        <v>919</v>
      </c>
      <c r="E806" s="10">
        <v>0</v>
      </c>
      <c r="F806" s="10">
        <v>0</v>
      </c>
      <c r="G806" s="10">
        <v>0</v>
      </c>
      <c r="H806" s="10">
        <v>0</v>
      </c>
      <c r="I806" s="10">
        <v>0.077</v>
      </c>
      <c r="J806" s="10">
        <v>0</v>
      </c>
      <c r="K806" s="10">
        <v>0</v>
      </c>
      <c r="L806" s="10">
        <v>0.466</v>
      </c>
      <c r="M806" s="10">
        <v>0.486</v>
      </c>
    </row>
    <row r="807" spans="1:13">
      <c r="A807" s="10" t="s">
        <v>986</v>
      </c>
      <c r="B807" s="10" t="s">
        <v>1174</v>
      </c>
      <c r="C807" s="10" t="s">
        <v>987</v>
      </c>
      <c r="D807" s="10" t="s">
        <v>1175</v>
      </c>
      <c r="E807" s="10">
        <v>0</v>
      </c>
      <c r="F807" s="10">
        <v>0</v>
      </c>
      <c r="G807" s="10">
        <v>0</v>
      </c>
      <c r="H807" s="10">
        <v>0</v>
      </c>
      <c r="I807" s="10">
        <v>0</v>
      </c>
      <c r="J807" s="10">
        <v>0</v>
      </c>
      <c r="K807" s="10">
        <v>0</v>
      </c>
      <c r="L807" s="10">
        <v>0.406</v>
      </c>
      <c r="M807" s="10">
        <v>0.406</v>
      </c>
    </row>
    <row r="808" spans="1:13">
      <c r="A808" s="10" t="s">
        <v>986</v>
      </c>
      <c r="B808" s="10" t="s">
        <v>1047</v>
      </c>
      <c r="C808" s="10" t="s">
        <v>987</v>
      </c>
      <c r="D808" s="10" t="s">
        <v>1048</v>
      </c>
      <c r="E808" s="10">
        <v>0</v>
      </c>
      <c r="F808" s="10">
        <v>0</v>
      </c>
      <c r="G808" s="10">
        <v>0</v>
      </c>
      <c r="H808" s="10">
        <v>0</v>
      </c>
      <c r="I808" s="10">
        <v>0</v>
      </c>
      <c r="J808" s="10">
        <v>0</v>
      </c>
      <c r="K808" s="10">
        <v>0</v>
      </c>
      <c r="L808" s="10">
        <v>0.473</v>
      </c>
      <c r="M808" s="10">
        <v>0.473</v>
      </c>
    </row>
    <row r="809" spans="1:13">
      <c r="A809" s="10" t="s">
        <v>988</v>
      </c>
      <c r="B809" s="10" t="s">
        <v>477</v>
      </c>
      <c r="C809" s="10" t="s">
        <v>989</v>
      </c>
      <c r="D809" s="10" t="s">
        <v>976</v>
      </c>
      <c r="E809" s="10">
        <v>0</v>
      </c>
      <c r="F809" s="10">
        <v>0</v>
      </c>
      <c r="G809" s="10">
        <v>0</v>
      </c>
      <c r="H809" s="10">
        <v>0</v>
      </c>
      <c r="I809" s="10">
        <v>0</v>
      </c>
      <c r="J809" s="10">
        <v>0</v>
      </c>
      <c r="K809" s="10">
        <v>0</v>
      </c>
      <c r="L809" s="10">
        <v>0.459</v>
      </c>
      <c r="M809" s="10">
        <v>0.459</v>
      </c>
    </row>
    <row r="810" spans="1:13">
      <c r="A810" s="10" t="s">
        <v>988</v>
      </c>
      <c r="B810" s="10" t="s">
        <v>918</v>
      </c>
      <c r="C810" s="10" t="s">
        <v>989</v>
      </c>
      <c r="D810" s="10" t="s">
        <v>919</v>
      </c>
      <c r="E810" s="10">
        <v>0</v>
      </c>
      <c r="F810" s="10">
        <v>0</v>
      </c>
      <c r="G810" s="10">
        <v>0</v>
      </c>
      <c r="H810" s="10">
        <v>0</v>
      </c>
      <c r="I810" s="10">
        <v>0.077</v>
      </c>
      <c r="J810" s="10">
        <v>0</v>
      </c>
      <c r="K810" s="10">
        <v>0</v>
      </c>
      <c r="L810" s="10">
        <v>0.466</v>
      </c>
      <c r="M810" s="10">
        <v>0.486</v>
      </c>
    </row>
    <row r="811" spans="1:13">
      <c r="A811" s="10" t="s">
        <v>988</v>
      </c>
      <c r="B811" s="10" t="s">
        <v>1174</v>
      </c>
      <c r="C811" s="10" t="s">
        <v>989</v>
      </c>
      <c r="D811" s="10" t="s">
        <v>1175</v>
      </c>
      <c r="E811" s="10">
        <v>0</v>
      </c>
      <c r="F811" s="10">
        <v>0</v>
      </c>
      <c r="G811" s="10">
        <v>0</v>
      </c>
      <c r="H811" s="10">
        <v>0</v>
      </c>
      <c r="I811" s="10">
        <v>0</v>
      </c>
      <c r="J811" s="10">
        <v>0</v>
      </c>
      <c r="K811" s="10">
        <v>0</v>
      </c>
      <c r="L811" s="10">
        <v>0.406</v>
      </c>
      <c r="M811" s="10">
        <v>0.406</v>
      </c>
    </row>
    <row r="812" spans="1:13">
      <c r="A812" s="10" t="s">
        <v>988</v>
      </c>
      <c r="B812" s="10" t="s">
        <v>1047</v>
      </c>
      <c r="C812" s="10" t="s">
        <v>989</v>
      </c>
      <c r="D812" s="10" t="s">
        <v>1048</v>
      </c>
      <c r="E812" s="10">
        <v>0</v>
      </c>
      <c r="F812" s="10">
        <v>0</v>
      </c>
      <c r="G812" s="10">
        <v>0</v>
      </c>
      <c r="H812" s="10">
        <v>0</v>
      </c>
      <c r="I812" s="10">
        <v>0</v>
      </c>
      <c r="J812" s="10">
        <v>0</v>
      </c>
      <c r="K812" s="10">
        <v>0</v>
      </c>
      <c r="L812" s="10">
        <v>0.473</v>
      </c>
      <c r="M812" s="10">
        <v>0.473</v>
      </c>
    </row>
    <row r="813" spans="1:13">
      <c r="A813" s="10" t="s">
        <v>1049</v>
      </c>
      <c r="B813" s="10" t="s">
        <v>837</v>
      </c>
      <c r="C813" s="10" t="s">
        <v>1050</v>
      </c>
      <c r="D813" s="10" t="s">
        <v>838</v>
      </c>
      <c r="E813" s="10">
        <v>0</v>
      </c>
      <c r="F813" s="10">
        <v>0</v>
      </c>
      <c r="G813" s="10">
        <v>0</v>
      </c>
      <c r="H813" s="10">
        <v>0</v>
      </c>
      <c r="I813" s="10">
        <v>0</v>
      </c>
      <c r="J813" s="10">
        <v>0.122</v>
      </c>
      <c r="K813" s="10">
        <v>0</v>
      </c>
      <c r="L813" s="10">
        <v>0.424</v>
      </c>
      <c r="M813" s="10">
        <v>0.472</v>
      </c>
    </row>
    <row r="814" spans="1:13">
      <c r="A814" s="10" t="s">
        <v>1049</v>
      </c>
      <c r="B814" s="10" t="s">
        <v>459</v>
      </c>
      <c r="C814" s="10" t="s">
        <v>1050</v>
      </c>
      <c r="D814" s="10" t="s">
        <v>1005</v>
      </c>
      <c r="E814" s="10">
        <v>0</v>
      </c>
      <c r="F814" s="10">
        <v>0</v>
      </c>
      <c r="G814" s="10">
        <v>0</v>
      </c>
      <c r="H814" s="10">
        <v>0</v>
      </c>
      <c r="I814" s="10">
        <v>0</v>
      </c>
      <c r="J814" s="10">
        <v>0</v>
      </c>
      <c r="K814" s="10">
        <v>0</v>
      </c>
      <c r="L814" s="10">
        <v>0.467</v>
      </c>
      <c r="M814" s="10">
        <v>0.467</v>
      </c>
    </row>
    <row r="815" spans="1:13">
      <c r="A815" s="10" t="s">
        <v>1049</v>
      </c>
      <c r="B815" s="10" t="s">
        <v>461</v>
      </c>
      <c r="C815" s="10" t="s">
        <v>1050</v>
      </c>
      <c r="D815" s="10" t="s">
        <v>1004</v>
      </c>
      <c r="E815" s="10">
        <v>0</v>
      </c>
      <c r="F815" s="10">
        <v>0</v>
      </c>
      <c r="G815" s="10">
        <v>0</v>
      </c>
      <c r="H815" s="10">
        <v>0</v>
      </c>
      <c r="I815" s="10">
        <v>0</v>
      </c>
      <c r="J815" s="10">
        <v>0</v>
      </c>
      <c r="K815" s="10">
        <v>0</v>
      </c>
      <c r="L815" s="10">
        <v>0.467</v>
      </c>
      <c r="M815" s="10">
        <v>0.467</v>
      </c>
    </row>
    <row r="816" spans="1:13">
      <c r="A816" s="10" t="s">
        <v>888</v>
      </c>
      <c r="B816" s="10" t="s">
        <v>918</v>
      </c>
      <c r="C816" s="10" t="s">
        <v>889</v>
      </c>
      <c r="D816" s="10" t="s">
        <v>919</v>
      </c>
      <c r="E816" s="10">
        <v>0</v>
      </c>
      <c r="F816" s="10">
        <v>0</v>
      </c>
      <c r="G816" s="10">
        <v>0</v>
      </c>
      <c r="H816" s="10">
        <v>0</v>
      </c>
      <c r="I816" s="10">
        <v>0</v>
      </c>
      <c r="J816" s="10">
        <v>0</v>
      </c>
      <c r="K816" s="10">
        <v>0</v>
      </c>
      <c r="L816" s="10">
        <v>0.404</v>
      </c>
      <c r="M816" s="10">
        <v>0.404</v>
      </c>
    </row>
    <row r="817" spans="1:13">
      <c r="A817" s="10" t="s">
        <v>888</v>
      </c>
      <c r="B817" s="10" t="s">
        <v>854</v>
      </c>
      <c r="C817" s="10" t="s">
        <v>889</v>
      </c>
      <c r="D817" s="10" t="s">
        <v>855</v>
      </c>
      <c r="E817" s="10">
        <v>0</v>
      </c>
      <c r="F817" s="10">
        <v>0</v>
      </c>
      <c r="G817" s="10">
        <v>0</v>
      </c>
      <c r="H817" s="10">
        <v>0</v>
      </c>
      <c r="I817" s="10">
        <v>0</v>
      </c>
      <c r="J817" s="10">
        <v>0</v>
      </c>
      <c r="K817" s="10">
        <v>0</v>
      </c>
      <c r="L817" s="10">
        <v>0.493</v>
      </c>
      <c r="M817" s="10">
        <v>0.493</v>
      </c>
    </row>
    <row r="818" spans="1:13">
      <c r="A818" s="10" t="s">
        <v>888</v>
      </c>
      <c r="B818" s="10" t="s">
        <v>856</v>
      </c>
      <c r="C818" s="10" t="s">
        <v>889</v>
      </c>
      <c r="D818" s="10" t="s">
        <v>857</v>
      </c>
      <c r="E818" s="10">
        <v>0</v>
      </c>
      <c r="F818" s="10">
        <v>0</v>
      </c>
      <c r="G818" s="10">
        <v>0</v>
      </c>
      <c r="H818" s="10">
        <v>0</v>
      </c>
      <c r="I818" s="10">
        <v>0</v>
      </c>
      <c r="J818" s="10">
        <v>0</v>
      </c>
      <c r="K818" s="10">
        <v>0</v>
      </c>
      <c r="L818" s="10">
        <v>0.493</v>
      </c>
      <c r="M818" s="10">
        <v>0.493</v>
      </c>
    </row>
    <row r="819" spans="1:13">
      <c r="A819" s="10" t="s">
        <v>888</v>
      </c>
      <c r="B819" s="10" t="s">
        <v>884</v>
      </c>
      <c r="C819" s="10" t="s">
        <v>889</v>
      </c>
      <c r="D819" s="10" t="s">
        <v>885</v>
      </c>
      <c r="E819" s="10">
        <v>0</v>
      </c>
      <c r="F819" s="10">
        <v>0</v>
      </c>
      <c r="G819" s="10">
        <v>0</v>
      </c>
      <c r="H819" s="10">
        <v>0</v>
      </c>
      <c r="I819" s="10">
        <v>0</v>
      </c>
      <c r="J819" s="10">
        <v>0.042</v>
      </c>
      <c r="K819" s="10">
        <v>0.129</v>
      </c>
      <c r="L819" s="10">
        <v>0.47</v>
      </c>
      <c r="M819" s="10">
        <v>0.519</v>
      </c>
    </row>
    <row r="820" spans="1:13">
      <c r="A820" s="10" t="s">
        <v>888</v>
      </c>
      <c r="B820" s="10" t="s">
        <v>862</v>
      </c>
      <c r="C820" s="10" t="s">
        <v>889</v>
      </c>
      <c r="D820" s="10" t="s">
        <v>863</v>
      </c>
      <c r="E820" s="10">
        <v>0</v>
      </c>
      <c r="F820" s="10">
        <v>0</v>
      </c>
      <c r="G820" s="10">
        <v>0</v>
      </c>
      <c r="H820" s="10">
        <v>0</v>
      </c>
      <c r="I820" s="10">
        <v>0</v>
      </c>
      <c r="J820" s="10">
        <v>0</v>
      </c>
      <c r="K820" s="10">
        <v>0</v>
      </c>
      <c r="L820" s="10">
        <v>0.511</v>
      </c>
      <c r="M820" s="10">
        <v>0.511</v>
      </c>
    </row>
    <row r="821" spans="1:13">
      <c r="A821" s="10" t="s">
        <v>888</v>
      </c>
      <c r="B821" s="10" t="s">
        <v>872</v>
      </c>
      <c r="C821" s="10" t="s">
        <v>889</v>
      </c>
      <c r="D821" s="10" t="s">
        <v>873</v>
      </c>
      <c r="E821" s="10">
        <v>0</v>
      </c>
      <c r="F821" s="10">
        <v>0</v>
      </c>
      <c r="G821" s="10">
        <v>0</v>
      </c>
      <c r="H821" s="10">
        <v>0</v>
      </c>
      <c r="I821" s="10">
        <v>0</v>
      </c>
      <c r="J821" s="10">
        <v>0</v>
      </c>
      <c r="K821" s="10">
        <v>0</v>
      </c>
      <c r="L821" s="10">
        <v>0.466</v>
      </c>
      <c r="M821" s="10">
        <v>0.465</v>
      </c>
    </row>
    <row r="822" spans="1:13">
      <c r="A822" s="10" t="s">
        <v>888</v>
      </c>
      <c r="B822" s="10" t="s">
        <v>876</v>
      </c>
      <c r="C822" s="10" t="s">
        <v>889</v>
      </c>
      <c r="D822" s="10" t="s">
        <v>877</v>
      </c>
      <c r="E822" s="10">
        <v>0</v>
      </c>
      <c r="F822" s="10">
        <v>0</v>
      </c>
      <c r="G822" s="10">
        <v>0</v>
      </c>
      <c r="H822" s="10">
        <v>0</v>
      </c>
      <c r="I822" s="10">
        <v>0</v>
      </c>
      <c r="J822" s="10">
        <v>0</v>
      </c>
      <c r="K822" s="10">
        <v>0</v>
      </c>
      <c r="L822" s="10">
        <v>0.466</v>
      </c>
      <c r="M822" s="10">
        <v>0.465</v>
      </c>
    </row>
    <row r="823" spans="1:13">
      <c r="A823" s="10" t="s">
        <v>888</v>
      </c>
      <c r="B823" s="10" t="s">
        <v>882</v>
      </c>
      <c r="C823" s="10" t="s">
        <v>889</v>
      </c>
      <c r="D823" s="10" t="s">
        <v>883</v>
      </c>
      <c r="E823" s="10">
        <v>0</v>
      </c>
      <c r="F823" s="10">
        <v>0</v>
      </c>
      <c r="G823" s="10">
        <v>0</v>
      </c>
      <c r="H823" s="10">
        <v>0</v>
      </c>
      <c r="I823" s="10">
        <v>0</v>
      </c>
      <c r="J823" s="10">
        <v>0.042</v>
      </c>
      <c r="K823" s="10">
        <v>0.129</v>
      </c>
      <c r="L823" s="10">
        <v>0.47</v>
      </c>
      <c r="M823" s="10">
        <v>0.519</v>
      </c>
    </row>
    <row r="824" spans="1:13">
      <c r="A824" s="10" t="s">
        <v>892</v>
      </c>
      <c r="B824" s="10" t="s">
        <v>854</v>
      </c>
      <c r="C824" s="10" t="s">
        <v>893</v>
      </c>
      <c r="D824" s="10" t="s">
        <v>855</v>
      </c>
      <c r="E824" s="10">
        <v>0</v>
      </c>
      <c r="F824" s="10">
        <v>0</v>
      </c>
      <c r="G824" s="10">
        <v>0</v>
      </c>
      <c r="H824" s="10">
        <v>0</v>
      </c>
      <c r="I824" s="10">
        <v>0.249</v>
      </c>
      <c r="J824" s="10">
        <v>0.087</v>
      </c>
      <c r="K824" s="10">
        <v>0.069</v>
      </c>
      <c r="L824" s="10">
        <v>0.439</v>
      </c>
      <c r="M824" s="10">
        <v>0.593</v>
      </c>
    </row>
    <row r="825" spans="1:13">
      <c r="A825" s="10" t="s">
        <v>892</v>
      </c>
      <c r="B825" s="10" t="s">
        <v>856</v>
      </c>
      <c r="C825" s="10" t="s">
        <v>893</v>
      </c>
      <c r="D825" s="10" t="s">
        <v>857</v>
      </c>
      <c r="E825" s="10">
        <v>0</v>
      </c>
      <c r="F825" s="10">
        <v>0</v>
      </c>
      <c r="G825" s="10">
        <v>0</v>
      </c>
      <c r="H825" s="10">
        <v>0</v>
      </c>
      <c r="I825" s="10">
        <v>0.249</v>
      </c>
      <c r="J825" s="10">
        <v>0.087</v>
      </c>
      <c r="K825" s="10">
        <v>0.069</v>
      </c>
      <c r="L825" s="10">
        <v>0.288</v>
      </c>
      <c r="M825" s="10">
        <v>0.484</v>
      </c>
    </row>
    <row r="826" spans="1:13">
      <c r="A826" s="10" t="s">
        <v>892</v>
      </c>
      <c r="B826" s="10" t="s">
        <v>862</v>
      </c>
      <c r="C826" s="10" t="s">
        <v>893</v>
      </c>
      <c r="D826" s="10" t="s">
        <v>863</v>
      </c>
      <c r="E826" s="10">
        <v>0</v>
      </c>
      <c r="F826" s="10">
        <v>0</v>
      </c>
      <c r="G826" s="10">
        <v>0</v>
      </c>
      <c r="H826" s="10">
        <v>0</v>
      </c>
      <c r="I826" s="10">
        <v>0.249</v>
      </c>
      <c r="J826" s="10">
        <v>0.087</v>
      </c>
      <c r="K826" s="10">
        <v>0.069</v>
      </c>
      <c r="L826" s="10">
        <v>0.439</v>
      </c>
      <c r="M826" s="10">
        <v>0.593</v>
      </c>
    </row>
    <row r="827" spans="1:13">
      <c r="A827" s="10" t="s">
        <v>892</v>
      </c>
      <c r="B827" s="10" t="s">
        <v>840</v>
      </c>
      <c r="C827" s="10" t="s">
        <v>893</v>
      </c>
      <c r="D827" s="10" t="s">
        <v>842</v>
      </c>
      <c r="E827" s="10">
        <v>0</v>
      </c>
      <c r="F827" s="10">
        <v>0</v>
      </c>
      <c r="G827" s="10">
        <v>0</v>
      </c>
      <c r="H827" s="10">
        <v>0</v>
      </c>
      <c r="I827" s="10">
        <v>0.06</v>
      </c>
      <c r="J827" s="10">
        <v>0.553</v>
      </c>
      <c r="K827" s="10">
        <v>0.091</v>
      </c>
      <c r="L827" s="10">
        <v>0.387</v>
      </c>
      <c r="M827" s="10">
        <v>0.734</v>
      </c>
    </row>
    <row r="828" spans="1:13">
      <c r="A828" s="10" t="s">
        <v>892</v>
      </c>
      <c r="B828" s="10" t="s">
        <v>872</v>
      </c>
      <c r="C828" s="10" t="s">
        <v>893</v>
      </c>
      <c r="D828" s="10" t="s">
        <v>873</v>
      </c>
      <c r="E828" s="10">
        <v>0</v>
      </c>
      <c r="F828" s="10">
        <v>0</v>
      </c>
      <c r="G828" s="10">
        <v>0</v>
      </c>
      <c r="H828" s="10">
        <v>0</v>
      </c>
      <c r="I828" s="10">
        <v>0.249</v>
      </c>
      <c r="J828" s="10">
        <v>0.087</v>
      </c>
      <c r="K828" s="10">
        <v>0.069</v>
      </c>
      <c r="L828" s="10">
        <v>0.248</v>
      </c>
      <c r="M828" s="10">
        <v>0.455</v>
      </c>
    </row>
    <row r="829" spans="1:13">
      <c r="A829" s="10" t="s">
        <v>892</v>
      </c>
      <c r="B829" s="10" t="s">
        <v>874</v>
      </c>
      <c r="C829" s="10" t="s">
        <v>893</v>
      </c>
      <c r="D829" s="10" t="s">
        <v>875</v>
      </c>
      <c r="E829" s="10">
        <v>0</v>
      </c>
      <c r="F829" s="10">
        <v>0</v>
      </c>
      <c r="G829" s="10">
        <v>0</v>
      </c>
      <c r="H829" s="10">
        <v>0</v>
      </c>
      <c r="I829" s="10">
        <v>0.06</v>
      </c>
      <c r="J829" s="10">
        <v>0</v>
      </c>
      <c r="K829" s="10">
        <v>0</v>
      </c>
      <c r="L829" s="10">
        <v>0.392</v>
      </c>
      <c r="M829" s="10">
        <v>0.404</v>
      </c>
    </row>
    <row r="830" spans="1:13">
      <c r="A830" s="10" t="s">
        <v>892</v>
      </c>
      <c r="B830" s="10" t="s">
        <v>876</v>
      </c>
      <c r="C830" s="10" t="s">
        <v>893</v>
      </c>
      <c r="D830" s="10" t="s">
        <v>877</v>
      </c>
      <c r="E830" s="10">
        <v>0</v>
      </c>
      <c r="F830" s="10">
        <v>0</v>
      </c>
      <c r="G830" s="10">
        <v>0.205</v>
      </c>
      <c r="H830" s="10">
        <v>0</v>
      </c>
      <c r="I830" s="10">
        <v>0.249</v>
      </c>
      <c r="J830" s="10">
        <v>0.087</v>
      </c>
      <c r="K830" s="10">
        <v>0.069</v>
      </c>
      <c r="L830" s="10">
        <v>0.248</v>
      </c>
      <c r="M830" s="10">
        <v>0.548</v>
      </c>
    </row>
    <row r="831" spans="1:13">
      <c r="A831" s="10" t="s">
        <v>1047</v>
      </c>
      <c r="B831" s="10" t="s">
        <v>927</v>
      </c>
      <c r="C831" s="10" t="s">
        <v>1048</v>
      </c>
      <c r="D831" s="10" t="s">
        <v>929</v>
      </c>
      <c r="E831" s="10">
        <v>0</v>
      </c>
      <c r="F831" s="10">
        <v>0</v>
      </c>
      <c r="G831" s="10">
        <v>0</v>
      </c>
      <c r="H831" s="10">
        <v>0</v>
      </c>
      <c r="I831" s="10">
        <v>0</v>
      </c>
      <c r="J831" s="10">
        <v>0</v>
      </c>
      <c r="K831" s="10">
        <v>0</v>
      </c>
      <c r="L831" s="10">
        <v>0.483</v>
      </c>
      <c r="M831" s="10">
        <v>0.483</v>
      </c>
    </row>
    <row r="832" spans="1:13">
      <c r="A832" s="10" t="s">
        <v>1047</v>
      </c>
      <c r="B832" s="10" t="s">
        <v>477</v>
      </c>
      <c r="C832" s="10" t="s">
        <v>1048</v>
      </c>
      <c r="D832" s="10" t="s">
        <v>976</v>
      </c>
      <c r="E832" s="10">
        <v>0</v>
      </c>
      <c r="F832" s="10">
        <v>0</v>
      </c>
      <c r="G832" s="10">
        <v>0</v>
      </c>
      <c r="H832" s="10">
        <v>0</v>
      </c>
      <c r="I832" s="10">
        <v>0</v>
      </c>
      <c r="J832" s="10">
        <v>0</v>
      </c>
      <c r="K832" s="10">
        <v>0</v>
      </c>
      <c r="L832" s="10">
        <v>0.495</v>
      </c>
      <c r="M832" s="10">
        <v>0.495</v>
      </c>
    </row>
    <row r="833" spans="1:13">
      <c r="A833" s="10" t="s">
        <v>1047</v>
      </c>
      <c r="B833" s="10" t="s">
        <v>977</v>
      </c>
      <c r="C833" s="10" t="s">
        <v>1048</v>
      </c>
      <c r="D833" s="10" t="s">
        <v>978</v>
      </c>
      <c r="E833" s="10">
        <v>0</v>
      </c>
      <c r="F833" s="10">
        <v>0</v>
      </c>
      <c r="G833" s="10">
        <v>0.257</v>
      </c>
      <c r="H833" s="10">
        <v>0</v>
      </c>
      <c r="I833" s="10">
        <v>0</v>
      </c>
      <c r="J833" s="10">
        <v>0</v>
      </c>
      <c r="K833" s="10">
        <v>0</v>
      </c>
      <c r="L833" s="10">
        <v>0.465</v>
      </c>
      <c r="M833" s="10">
        <v>0.585</v>
      </c>
    </row>
    <row r="834" spans="1:13">
      <c r="A834" s="10" t="s">
        <v>1047</v>
      </c>
      <c r="B834" s="10" t="s">
        <v>979</v>
      </c>
      <c r="C834" s="10" t="s">
        <v>1048</v>
      </c>
      <c r="D834" s="10" t="s">
        <v>980</v>
      </c>
      <c r="E834" s="10">
        <v>0</v>
      </c>
      <c r="F834" s="10">
        <v>0</v>
      </c>
      <c r="G834" s="10">
        <v>0</v>
      </c>
      <c r="H834" s="10">
        <v>0</v>
      </c>
      <c r="I834" s="10">
        <v>0</v>
      </c>
      <c r="J834" s="10">
        <v>0</v>
      </c>
      <c r="K834" s="10">
        <v>0</v>
      </c>
      <c r="L834" s="10">
        <v>0.403</v>
      </c>
      <c r="M834" s="10">
        <v>0.403</v>
      </c>
    </row>
    <row r="835" spans="1:13">
      <c r="A835" s="10" t="s">
        <v>1047</v>
      </c>
      <c r="B835" s="10" t="s">
        <v>922</v>
      </c>
      <c r="C835" s="10" t="s">
        <v>1048</v>
      </c>
      <c r="D835" s="10" t="s">
        <v>923</v>
      </c>
      <c r="E835" s="10">
        <v>0</v>
      </c>
      <c r="F835" s="10">
        <v>0</v>
      </c>
      <c r="G835" s="10">
        <v>0</v>
      </c>
      <c r="H835" s="10">
        <v>0</v>
      </c>
      <c r="I835" s="10">
        <v>0</v>
      </c>
      <c r="J835" s="10">
        <v>0</v>
      </c>
      <c r="K835" s="10">
        <v>0</v>
      </c>
      <c r="L835" s="10">
        <v>0.473</v>
      </c>
      <c r="M835" s="10">
        <v>0.473</v>
      </c>
    </row>
    <row r="836" spans="1:13">
      <c r="A836" s="10" t="s">
        <v>1047</v>
      </c>
      <c r="B836" s="10" t="s">
        <v>837</v>
      </c>
      <c r="C836" s="10" t="s">
        <v>1048</v>
      </c>
      <c r="D836" s="10" t="s">
        <v>838</v>
      </c>
      <c r="E836" s="10">
        <v>0</v>
      </c>
      <c r="F836" s="10">
        <v>0</v>
      </c>
      <c r="G836" s="10">
        <v>0</v>
      </c>
      <c r="H836" s="10">
        <v>0</v>
      </c>
      <c r="I836" s="10">
        <v>0</v>
      </c>
      <c r="J836" s="10">
        <v>0</v>
      </c>
      <c r="K836" s="10">
        <v>0</v>
      </c>
      <c r="L836" s="10">
        <v>0.483</v>
      </c>
      <c r="M836" s="10">
        <v>0.483</v>
      </c>
    </row>
    <row r="837" spans="1:13">
      <c r="A837" s="10" t="s">
        <v>1047</v>
      </c>
      <c r="B837" s="10" t="s">
        <v>1058</v>
      </c>
      <c r="C837" s="10" t="s">
        <v>1048</v>
      </c>
      <c r="D837" s="10" t="s">
        <v>1059</v>
      </c>
      <c r="E837" s="10">
        <v>0</v>
      </c>
      <c r="F837" s="10">
        <v>0</v>
      </c>
      <c r="G837" s="10">
        <v>0</v>
      </c>
      <c r="H837" s="10">
        <v>0</v>
      </c>
      <c r="I837" s="10">
        <v>0</v>
      </c>
      <c r="J837" s="10">
        <v>0</v>
      </c>
      <c r="K837" s="10">
        <v>0</v>
      </c>
      <c r="L837" s="10">
        <v>0.466</v>
      </c>
      <c r="M837" s="10">
        <v>0.465</v>
      </c>
    </row>
    <row r="838" spans="1:13">
      <c r="A838" s="10" t="s">
        <v>1047</v>
      </c>
      <c r="B838" s="10" t="s">
        <v>459</v>
      </c>
      <c r="C838" s="10" t="s">
        <v>1048</v>
      </c>
      <c r="D838" s="10" t="s">
        <v>1005</v>
      </c>
      <c r="E838" s="10">
        <v>0</v>
      </c>
      <c r="F838" s="10">
        <v>0</v>
      </c>
      <c r="G838" s="10">
        <v>0</v>
      </c>
      <c r="H838" s="10">
        <v>0</v>
      </c>
      <c r="I838" s="10">
        <v>0</v>
      </c>
      <c r="J838" s="10">
        <v>0</v>
      </c>
      <c r="K838" s="10">
        <v>0</v>
      </c>
      <c r="L838" s="10">
        <v>0.466</v>
      </c>
      <c r="M838" s="10">
        <v>0.465</v>
      </c>
    </row>
    <row r="839" spans="1:13">
      <c r="A839" s="10" t="s">
        <v>1047</v>
      </c>
      <c r="B839" s="10" t="s">
        <v>461</v>
      </c>
      <c r="C839" s="10" t="s">
        <v>1048</v>
      </c>
      <c r="D839" s="10" t="s">
        <v>1004</v>
      </c>
      <c r="E839" s="10">
        <v>0</v>
      </c>
      <c r="F839" s="10">
        <v>0</v>
      </c>
      <c r="G839" s="10">
        <v>0</v>
      </c>
      <c r="H839" s="10">
        <v>0</v>
      </c>
      <c r="I839" s="10">
        <v>0</v>
      </c>
      <c r="J839" s="10">
        <v>0</v>
      </c>
      <c r="K839" s="10">
        <v>0</v>
      </c>
      <c r="L839" s="10">
        <v>0.466</v>
      </c>
      <c r="M839" s="10">
        <v>0.465</v>
      </c>
    </row>
    <row r="840" spans="1:13">
      <c r="A840" s="10" t="s">
        <v>1021</v>
      </c>
      <c r="B840" s="10" t="s">
        <v>918</v>
      </c>
      <c r="C840" s="10" t="s">
        <v>1022</v>
      </c>
      <c r="D840" s="10" t="s">
        <v>919</v>
      </c>
      <c r="E840" s="10">
        <v>0</v>
      </c>
      <c r="F840" s="10">
        <v>0</v>
      </c>
      <c r="G840" s="10">
        <v>0</v>
      </c>
      <c r="H840" s="10">
        <v>0</v>
      </c>
      <c r="I840" s="10">
        <v>0</v>
      </c>
      <c r="J840" s="10">
        <v>0</v>
      </c>
      <c r="K840" s="10">
        <v>0</v>
      </c>
      <c r="L840" s="10">
        <v>0.465</v>
      </c>
      <c r="M840" s="10">
        <v>0.465</v>
      </c>
    </row>
    <row r="841" spans="1:13">
      <c r="A841" s="10" t="s">
        <v>1021</v>
      </c>
      <c r="B841" s="10" t="s">
        <v>834</v>
      </c>
      <c r="C841" s="10" t="s">
        <v>1022</v>
      </c>
      <c r="D841" s="10" t="s">
        <v>836</v>
      </c>
      <c r="E841" s="10">
        <v>0</v>
      </c>
      <c r="F841" s="10">
        <v>0</v>
      </c>
      <c r="G841" s="10">
        <v>0</v>
      </c>
      <c r="H841" s="10">
        <v>0</v>
      </c>
      <c r="I841" s="10">
        <v>0.077</v>
      </c>
      <c r="J841" s="10">
        <v>0</v>
      </c>
      <c r="K841" s="10">
        <v>0</v>
      </c>
      <c r="L841" s="10">
        <v>0.379</v>
      </c>
      <c r="M841" s="10">
        <v>0.402</v>
      </c>
    </row>
    <row r="842" spans="1:13">
      <c r="A842" s="10" t="s">
        <v>1021</v>
      </c>
      <c r="B842" s="10" t="s">
        <v>922</v>
      </c>
      <c r="C842" s="10" t="s">
        <v>1022</v>
      </c>
      <c r="D842" s="10" t="s">
        <v>923</v>
      </c>
      <c r="E842" s="10">
        <v>0</v>
      </c>
      <c r="F842" s="10">
        <v>0</v>
      </c>
      <c r="G842" s="10">
        <v>0</v>
      </c>
      <c r="H842" s="10">
        <v>0</v>
      </c>
      <c r="I842" s="10">
        <v>0</v>
      </c>
      <c r="J842" s="10">
        <v>0</v>
      </c>
      <c r="K842" s="10">
        <v>0</v>
      </c>
      <c r="L842" s="10">
        <v>0.466</v>
      </c>
      <c r="M842" s="10">
        <v>0.465</v>
      </c>
    </row>
    <row r="843" spans="1:13">
      <c r="A843" s="10" t="s">
        <v>1021</v>
      </c>
      <c r="B843" s="10" t="s">
        <v>994</v>
      </c>
      <c r="C843" s="10" t="s">
        <v>1022</v>
      </c>
      <c r="D843" s="10" t="s">
        <v>995</v>
      </c>
      <c r="E843" s="10">
        <v>0</v>
      </c>
      <c r="F843" s="10">
        <v>0</v>
      </c>
      <c r="G843" s="10">
        <v>0.232</v>
      </c>
      <c r="H843" s="10">
        <v>0</v>
      </c>
      <c r="I843" s="10">
        <v>0</v>
      </c>
      <c r="J843" s="10">
        <v>0.078</v>
      </c>
      <c r="K843" s="10">
        <v>0</v>
      </c>
      <c r="L843" s="10">
        <v>0.417</v>
      </c>
      <c r="M843" s="10">
        <v>0.551</v>
      </c>
    </row>
    <row r="844" spans="1:13">
      <c r="A844" s="10" t="s">
        <v>1021</v>
      </c>
      <c r="B844" s="10" t="s">
        <v>837</v>
      </c>
      <c r="C844" s="10" t="s">
        <v>1022</v>
      </c>
      <c r="D844" s="10" t="s">
        <v>838</v>
      </c>
      <c r="E844" s="10">
        <v>0</v>
      </c>
      <c r="F844" s="10">
        <v>0</v>
      </c>
      <c r="G844" s="10">
        <v>0</v>
      </c>
      <c r="H844" s="10">
        <v>0</v>
      </c>
      <c r="I844" s="10">
        <v>0</v>
      </c>
      <c r="J844" s="10">
        <v>0.071</v>
      </c>
      <c r="K844" s="10">
        <v>0</v>
      </c>
      <c r="L844" s="10">
        <v>0.469</v>
      </c>
      <c r="M844" s="10">
        <v>0.485</v>
      </c>
    </row>
    <row r="845" spans="1:13">
      <c r="A845" s="10" t="s">
        <v>1041</v>
      </c>
      <c r="B845" s="10" t="s">
        <v>1070</v>
      </c>
      <c r="C845" s="10" t="s">
        <v>1042</v>
      </c>
      <c r="D845" s="10" t="s">
        <v>1071</v>
      </c>
      <c r="E845" s="10">
        <v>0</v>
      </c>
      <c r="F845" s="10">
        <v>0</v>
      </c>
      <c r="G845" s="10">
        <v>0</v>
      </c>
      <c r="H845" s="10">
        <v>0</v>
      </c>
      <c r="I845" s="10">
        <v>0.061</v>
      </c>
      <c r="J845" s="10">
        <v>0.388</v>
      </c>
      <c r="K845" s="10">
        <v>0</v>
      </c>
      <c r="L845" s="10">
        <v>0.298</v>
      </c>
      <c r="M845" s="10">
        <v>0.561</v>
      </c>
    </row>
    <row r="846" spans="1:13">
      <c r="A846" s="10" t="s">
        <v>1041</v>
      </c>
      <c r="B846" s="10" t="s">
        <v>902</v>
      </c>
      <c r="C846" s="10" t="s">
        <v>1042</v>
      </c>
      <c r="D846" s="10" t="s">
        <v>903</v>
      </c>
      <c r="E846" s="10">
        <v>0</v>
      </c>
      <c r="F846" s="10">
        <v>0</v>
      </c>
      <c r="G846" s="10">
        <v>0</v>
      </c>
      <c r="H846" s="10">
        <v>0</v>
      </c>
      <c r="I846" s="10">
        <v>0.137</v>
      </c>
      <c r="J846" s="10">
        <v>0.042</v>
      </c>
      <c r="K846" s="10">
        <v>0</v>
      </c>
      <c r="L846" s="10">
        <v>0.361</v>
      </c>
      <c r="M846" s="10">
        <v>0.425</v>
      </c>
    </row>
    <row r="847" spans="1:13">
      <c r="A847" s="10" t="s">
        <v>1041</v>
      </c>
      <c r="B847" s="10" t="s">
        <v>884</v>
      </c>
      <c r="C847" s="10" t="s">
        <v>1042</v>
      </c>
      <c r="D847" s="10" t="s">
        <v>885</v>
      </c>
      <c r="E847" s="10">
        <v>0</v>
      </c>
      <c r="F847" s="10">
        <v>0</v>
      </c>
      <c r="G847" s="10">
        <v>0</v>
      </c>
      <c r="H847" s="10">
        <v>0</v>
      </c>
      <c r="I847" s="10">
        <v>0.061</v>
      </c>
      <c r="J847" s="10">
        <v>0.388</v>
      </c>
      <c r="K847" s="10">
        <v>0</v>
      </c>
      <c r="L847" s="10">
        <v>0.298</v>
      </c>
      <c r="M847" s="10">
        <v>0.561</v>
      </c>
    </row>
    <row r="848" spans="1:13">
      <c r="A848" s="10" t="s">
        <v>1041</v>
      </c>
      <c r="B848" s="10" t="s">
        <v>840</v>
      </c>
      <c r="C848" s="10" t="s">
        <v>1042</v>
      </c>
      <c r="D848" s="10" t="s">
        <v>842</v>
      </c>
      <c r="E848" s="10">
        <v>0</v>
      </c>
      <c r="F848" s="10">
        <v>0</v>
      </c>
      <c r="G848" s="10">
        <v>0</v>
      </c>
      <c r="H848" s="10">
        <v>0</v>
      </c>
      <c r="I848" s="10">
        <v>0.057</v>
      </c>
      <c r="J848" s="10">
        <v>0.863</v>
      </c>
      <c r="K848" s="10">
        <v>0</v>
      </c>
      <c r="L848" s="10">
        <v>0.391</v>
      </c>
      <c r="M848" s="10">
        <v>0.914</v>
      </c>
    </row>
    <row r="849" spans="1:13">
      <c r="A849" s="10" t="s">
        <v>1041</v>
      </c>
      <c r="B849" s="10" t="s">
        <v>898</v>
      </c>
      <c r="C849" s="10" t="s">
        <v>1042</v>
      </c>
      <c r="D849" s="10" t="s">
        <v>899</v>
      </c>
      <c r="E849" s="10">
        <v>0</v>
      </c>
      <c r="F849" s="10">
        <v>0</v>
      </c>
      <c r="G849" s="10">
        <v>0</v>
      </c>
      <c r="H849" s="10">
        <v>0</v>
      </c>
      <c r="I849" s="10">
        <v>0.137</v>
      </c>
      <c r="J849" s="10">
        <v>0.042</v>
      </c>
      <c r="K849" s="10">
        <v>0</v>
      </c>
      <c r="L849" s="10">
        <v>0.361</v>
      </c>
      <c r="M849" s="10">
        <v>0.425</v>
      </c>
    </row>
    <row r="850" spans="1:13">
      <c r="A850" s="10" t="s">
        <v>1041</v>
      </c>
      <c r="B850" s="10" t="s">
        <v>874</v>
      </c>
      <c r="C850" s="10" t="s">
        <v>1042</v>
      </c>
      <c r="D850" s="10" t="s">
        <v>875</v>
      </c>
      <c r="E850" s="10">
        <v>0</v>
      </c>
      <c r="F850" s="10">
        <v>0</v>
      </c>
      <c r="G850" s="10">
        <v>0</v>
      </c>
      <c r="H850" s="10">
        <v>0</v>
      </c>
      <c r="I850" s="10">
        <v>0.067</v>
      </c>
      <c r="J850" s="10">
        <v>0.09</v>
      </c>
      <c r="K850" s="10">
        <v>0</v>
      </c>
      <c r="L850" s="10">
        <v>0.471</v>
      </c>
      <c r="M850" s="10">
        <v>0.511</v>
      </c>
    </row>
    <row r="851" spans="1:13">
      <c r="A851" s="10" t="s">
        <v>1041</v>
      </c>
      <c r="B851" s="10" t="s">
        <v>882</v>
      </c>
      <c r="C851" s="10" t="s">
        <v>1042</v>
      </c>
      <c r="D851" s="10" t="s">
        <v>883</v>
      </c>
      <c r="E851" s="10">
        <v>0</v>
      </c>
      <c r="F851" s="10">
        <v>0</v>
      </c>
      <c r="G851" s="10">
        <v>0</v>
      </c>
      <c r="H851" s="10">
        <v>0</v>
      </c>
      <c r="I851" s="10">
        <v>0.061</v>
      </c>
      <c r="J851" s="10">
        <v>0.388</v>
      </c>
      <c r="K851" s="10">
        <v>0</v>
      </c>
      <c r="L851" s="10">
        <v>0.298</v>
      </c>
      <c r="M851" s="10">
        <v>0.561</v>
      </c>
    </row>
    <row r="852" spans="1:13">
      <c r="A852" s="10" t="s">
        <v>972</v>
      </c>
      <c r="B852" s="10" t="s">
        <v>927</v>
      </c>
      <c r="C852" s="10" t="s">
        <v>973</v>
      </c>
      <c r="D852" s="10" t="s">
        <v>929</v>
      </c>
      <c r="E852" s="10">
        <v>0</v>
      </c>
      <c r="F852" s="10">
        <v>0</v>
      </c>
      <c r="G852" s="10">
        <v>0</v>
      </c>
      <c r="H852" s="10">
        <v>0</v>
      </c>
      <c r="I852" s="10">
        <v>0</v>
      </c>
      <c r="J852" s="10">
        <v>0</v>
      </c>
      <c r="K852" s="10">
        <v>0</v>
      </c>
      <c r="L852" s="10">
        <v>0.495</v>
      </c>
      <c r="M852" s="10">
        <v>0.495</v>
      </c>
    </row>
    <row r="853" spans="1:13">
      <c r="A853" s="10" t="s">
        <v>972</v>
      </c>
      <c r="B853" s="10" t="s">
        <v>932</v>
      </c>
      <c r="C853" s="10" t="s">
        <v>973</v>
      </c>
      <c r="D853" s="10" t="s">
        <v>933</v>
      </c>
      <c r="E853" s="10">
        <v>0</v>
      </c>
      <c r="F853" s="10">
        <v>0</v>
      </c>
      <c r="G853" s="10">
        <v>0</v>
      </c>
      <c r="H853" s="10">
        <v>0</v>
      </c>
      <c r="I853" s="10">
        <v>0</v>
      </c>
      <c r="J853" s="10">
        <v>0</v>
      </c>
      <c r="K853" s="10">
        <v>0</v>
      </c>
      <c r="L853" s="10">
        <v>0.503</v>
      </c>
      <c r="M853" s="10">
        <v>0.503</v>
      </c>
    </row>
    <row r="854" spans="1:13">
      <c r="A854" s="10" t="s">
        <v>972</v>
      </c>
      <c r="B854" s="10" t="s">
        <v>936</v>
      </c>
      <c r="C854" s="10" t="s">
        <v>973</v>
      </c>
      <c r="D854" s="10" t="s">
        <v>937</v>
      </c>
      <c r="E854" s="10">
        <v>0</v>
      </c>
      <c r="F854" s="10">
        <v>0</v>
      </c>
      <c r="G854" s="10">
        <v>0</v>
      </c>
      <c r="H854" s="10">
        <v>0</v>
      </c>
      <c r="I854" s="10">
        <v>0</v>
      </c>
      <c r="J854" s="10">
        <v>0</v>
      </c>
      <c r="K854" s="10">
        <v>0</v>
      </c>
      <c r="L854" s="10">
        <v>0.467</v>
      </c>
      <c r="M854" s="10">
        <v>0.467</v>
      </c>
    </row>
    <row r="855" spans="1:13">
      <c r="A855" s="10" t="s">
        <v>972</v>
      </c>
      <c r="B855" s="10" t="s">
        <v>938</v>
      </c>
      <c r="C855" s="10" t="s">
        <v>973</v>
      </c>
      <c r="D855" s="10" t="s">
        <v>939</v>
      </c>
      <c r="E855" s="10">
        <v>0</v>
      </c>
      <c r="F855" s="10">
        <v>0</v>
      </c>
      <c r="G855" s="10">
        <v>0</v>
      </c>
      <c r="H855" s="10">
        <v>0</v>
      </c>
      <c r="I855" s="10">
        <v>0</v>
      </c>
      <c r="J855" s="10">
        <v>0</v>
      </c>
      <c r="K855" s="10">
        <v>0</v>
      </c>
      <c r="L855" s="10">
        <v>0.43</v>
      </c>
      <c r="M855" s="10">
        <v>0.43</v>
      </c>
    </row>
    <row r="856" spans="1:13">
      <c r="A856" s="10" t="s">
        <v>972</v>
      </c>
      <c r="B856" s="10" t="s">
        <v>940</v>
      </c>
      <c r="C856" s="10" t="s">
        <v>973</v>
      </c>
      <c r="D856" s="10" t="s">
        <v>941</v>
      </c>
      <c r="E856" s="10">
        <v>0</v>
      </c>
      <c r="F856" s="10">
        <v>0</v>
      </c>
      <c r="G856" s="10">
        <v>0</v>
      </c>
      <c r="H856" s="10">
        <v>0</v>
      </c>
      <c r="I856" s="10">
        <v>0</v>
      </c>
      <c r="J856" s="10">
        <v>0</v>
      </c>
      <c r="K856" s="10">
        <v>0</v>
      </c>
      <c r="L856" s="10">
        <v>0.499</v>
      </c>
      <c r="M856" s="10">
        <v>0.499</v>
      </c>
    </row>
    <row r="857" spans="1:13">
      <c r="A857" s="10" t="s">
        <v>972</v>
      </c>
      <c r="B857" s="10" t="s">
        <v>944</v>
      </c>
      <c r="C857" s="10" t="s">
        <v>973</v>
      </c>
      <c r="D857" s="10" t="s">
        <v>945</v>
      </c>
      <c r="E857" s="10">
        <v>0</v>
      </c>
      <c r="F857" s="10">
        <v>0</v>
      </c>
      <c r="G857" s="10">
        <v>0</v>
      </c>
      <c r="H857" s="10">
        <v>0</v>
      </c>
      <c r="I857" s="10">
        <v>0</v>
      </c>
      <c r="J857" s="10">
        <v>0</v>
      </c>
      <c r="K857" s="10">
        <v>0</v>
      </c>
      <c r="L857" s="10">
        <v>0.482</v>
      </c>
      <c r="M857" s="10">
        <v>0.482</v>
      </c>
    </row>
    <row r="858" spans="1:13">
      <c r="A858" s="10" t="s">
        <v>972</v>
      </c>
      <c r="B858" s="10" t="s">
        <v>950</v>
      </c>
      <c r="C858" s="10" t="s">
        <v>973</v>
      </c>
      <c r="D858" s="10" t="s">
        <v>951</v>
      </c>
      <c r="E858" s="10">
        <v>0</v>
      </c>
      <c r="F858" s="10">
        <v>0</v>
      </c>
      <c r="G858" s="10">
        <v>0</v>
      </c>
      <c r="H858" s="10">
        <v>0</v>
      </c>
      <c r="I858" s="10">
        <v>0</v>
      </c>
      <c r="J858" s="10">
        <v>0</v>
      </c>
      <c r="K858" s="10">
        <v>0</v>
      </c>
      <c r="L858" s="10">
        <v>0.507</v>
      </c>
      <c r="M858" s="10">
        <v>0.507</v>
      </c>
    </row>
    <row r="859" spans="1:13">
      <c r="A859" s="10" t="s">
        <v>972</v>
      </c>
      <c r="B859" s="10" t="s">
        <v>837</v>
      </c>
      <c r="C859" s="10" t="s">
        <v>973</v>
      </c>
      <c r="D859" s="10" t="s">
        <v>838</v>
      </c>
      <c r="E859" s="10">
        <v>0</v>
      </c>
      <c r="F859" s="10">
        <v>0</v>
      </c>
      <c r="G859" s="10">
        <v>0</v>
      </c>
      <c r="H859" s="10">
        <v>0</v>
      </c>
      <c r="I859" s="10">
        <v>0</v>
      </c>
      <c r="J859" s="10">
        <v>0</v>
      </c>
      <c r="K859" s="10">
        <v>0</v>
      </c>
      <c r="L859" s="10">
        <v>0.431</v>
      </c>
      <c r="M859" s="10">
        <v>0.431</v>
      </c>
    </row>
    <row r="860" spans="1:13">
      <c r="A860" s="10" t="s">
        <v>972</v>
      </c>
      <c r="B860" s="10" t="s">
        <v>956</v>
      </c>
      <c r="C860" s="10" t="s">
        <v>973</v>
      </c>
      <c r="D860" s="10" t="s">
        <v>957</v>
      </c>
      <c r="E860" s="10">
        <v>0</v>
      </c>
      <c r="F860" s="10">
        <v>0</v>
      </c>
      <c r="G860" s="10">
        <v>0</v>
      </c>
      <c r="H860" s="10">
        <v>0</v>
      </c>
      <c r="I860" s="10">
        <v>0</v>
      </c>
      <c r="J860" s="10">
        <v>0</v>
      </c>
      <c r="K860" s="10">
        <v>0</v>
      </c>
      <c r="L860" s="10">
        <v>0.483</v>
      </c>
      <c r="M860" s="10">
        <v>0.483</v>
      </c>
    </row>
    <row r="861" spans="1:13">
      <c r="A861" s="10" t="s">
        <v>972</v>
      </c>
      <c r="B861" s="10" t="s">
        <v>964</v>
      </c>
      <c r="C861" s="10" t="s">
        <v>973</v>
      </c>
      <c r="D861" s="10" t="s">
        <v>965</v>
      </c>
      <c r="E861" s="10">
        <v>0</v>
      </c>
      <c r="F861" s="10">
        <v>0</v>
      </c>
      <c r="G861" s="10">
        <v>0</v>
      </c>
      <c r="H861" s="10">
        <v>0</v>
      </c>
      <c r="I861" s="10">
        <v>0</v>
      </c>
      <c r="J861" s="10">
        <v>0</v>
      </c>
      <c r="K861" s="10">
        <v>0</v>
      </c>
      <c r="L861" s="10">
        <v>0.468</v>
      </c>
      <c r="M861" s="10">
        <v>0.468</v>
      </c>
    </row>
    <row r="862" spans="1:13">
      <c r="A862" s="10" t="s">
        <v>972</v>
      </c>
      <c r="B862" s="10" t="s">
        <v>966</v>
      </c>
      <c r="C862" s="10" t="s">
        <v>973</v>
      </c>
      <c r="D862" s="10" t="s">
        <v>967</v>
      </c>
      <c r="E862" s="10">
        <v>0</v>
      </c>
      <c r="F862" s="10">
        <v>0</v>
      </c>
      <c r="G862" s="10">
        <v>0</v>
      </c>
      <c r="H862" s="10">
        <v>0</v>
      </c>
      <c r="I862" s="10">
        <v>0</v>
      </c>
      <c r="J862" s="10">
        <v>0</v>
      </c>
      <c r="K862" s="10">
        <v>0</v>
      </c>
      <c r="L862" s="10">
        <v>0.507</v>
      </c>
      <c r="M862" s="10">
        <v>0.507</v>
      </c>
    </row>
    <row r="863" spans="1:13">
      <c r="A863" s="10" t="s">
        <v>972</v>
      </c>
      <c r="B863" s="10" t="s">
        <v>968</v>
      </c>
      <c r="C863" s="10" t="s">
        <v>973</v>
      </c>
      <c r="D863" s="10" t="s">
        <v>969</v>
      </c>
      <c r="E863" s="10">
        <v>0</v>
      </c>
      <c r="F863" s="10">
        <v>0</v>
      </c>
      <c r="G863" s="10">
        <v>0</v>
      </c>
      <c r="H863" s="10">
        <v>0</v>
      </c>
      <c r="I863" s="10">
        <v>0</v>
      </c>
      <c r="J863" s="10">
        <v>0</v>
      </c>
      <c r="K863" s="10">
        <v>0</v>
      </c>
      <c r="L863" s="10">
        <v>0.504</v>
      </c>
      <c r="M863" s="10">
        <v>0.504</v>
      </c>
    </row>
    <row r="864" spans="1:13">
      <c r="A864" s="10" t="s">
        <v>1133</v>
      </c>
      <c r="B864" s="10" t="s">
        <v>840</v>
      </c>
      <c r="C864" s="10" t="s">
        <v>1134</v>
      </c>
      <c r="D864" s="10" t="s">
        <v>842</v>
      </c>
      <c r="E864" s="10">
        <v>0</v>
      </c>
      <c r="F864" s="10">
        <v>0</v>
      </c>
      <c r="G864" s="10">
        <v>0</v>
      </c>
      <c r="H864" s="10">
        <v>0</v>
      </c>
      <c r="I864" s="10">
        <v>0</v>
      </c>
      <c r="J864" s="10">
        <v>0.548</v>
      </c>
      <c r="K864" s="10">
        <v>0</v>
      </c>
      <c r="L864" s="10">
        <v>0</v>
      </c>
      <c r="M864" s="10">
        <v>0.548</v>
      </c>
    </row>
    <row r="865" spans="1:13">
      <c r="A865" s="10" t="s">
        <v>441</v>
      </c>
      <c r="B865" s="10" t="s">
        <v>831</v>
      </c>
      <c r="C865" s="10" t="s">
        <v>1180</v>
      </c>
      <c r="D865" s="10" t="s">
        <v>833</v>
      </c>
      <c r="E865" s="10">
        <v>0</v>
      </c>
      <c r="F865" s="10">
        <v>0</v>
      </c>
      <c r="G865" s="10">
        <v>0</v>
      </c>
      <c r="H865" s="10">
        <v>0</v>
      </c>
      <c r="I865" s="10">
        <v>0</v>
      </c>
      <c r="J865" s="10">
        <v>0.044</v>
      </c>
      <c r="K865" s="10">
        <v>0.052</v>
      </c>
      <c r="L865" s="10">
        <v>0.403</v>
      </c>
      <c r="M865" s="10">
        <v>0.411</v>
      </c>
    </row>
    <row r="866" spans="1:13">
      <c r="A866" s="10" t="s">
        <v>1161</v>
      </c>
      <c r="B866" s="10" t="s">
        <v>927</v>
      </c>
      <c r="C866" s="10" t="s">
        <v>1162</v>
      </c>
      <c r="D866" s="10" t="s">
        <v>929</v>
      </c>
      <c r="E866" s="10">
        <v>0</v>
      </c>
      <c r="F866" s="10">
        <v>0</v>
      </c>
      <c r="G866" s="10">
        <v>0</v>
      </c>
      <c r="H866" s="10">
        <v>0</v>
      </c>
      <c r="I866" s="10">
        <v>0</v>
      </c>
      <c r="J866" s="10">
        <v>0.784</v>
      </c>
      <c r="K866" s="10">
        <v>0</v>
      </c>
      <c r="L866" s="10">
        <v>0.36</v>
      </c>
      <c r="M866" s="10">
        <v>0.855</v>
      </c>
    </row>
    <row r="867" spans="1:13">
      <c r="A867" s="10" t="s">
        <v>1161</v>
      </c>
      <c r="B867" s="10" t="s">
        <v>977</v>
      </c>
      <c r="C867" s="10" t="s">
        <v>1162</v>
      </c>
      <c r="D867" s="10" t="s">
        <v>978</v>
      </c>
      <c r="E867" s="10">
        <v>0</v>
      </c>
      <c r="F867" s="10">
        <v>0</v>
      </c>
      <c r="G867" s="10">
        <v>0.321</v>
      </c>
      <c r="H867" s="10">
        <v>0</v>
      </c>
      <c r="I867" s="10">
        <v>0</v>
      </c>
      <c r="J867" s="10">
        <v>0.068</v>
      </c>
      <c r="K867" s="10">
        <v>0</v>
      </c>
      <c r="L867" s="10">
        <v>0.441</v>
      </c>
      <c r="M867" s="10">
        <v>0.615</v>
      </c>
    </row>
    <row r="868" spans="1:13">
      <c r="A868" s="10" t="s">
        <v>1161</v>
      </c>
      <c r="B868" s="10" t="s">
        <v>431</v>
      </c>
      <c r="C868" s="10" t="s">
        <v>1162</v>
      </c>
      <c r="D868" s="10" t="s">
        <v>1018</v>
      </c>
      <c r="E868" s="10">
        <v>0</v>
      </c>
      <c r="F868" s="10">
        <v>0</v>
      </c>
      <c r="G868" s="10">
        <v>0.26</v>
      </c>
      <c r="H868" s="10">
        <v>0</v>
      </c>
      <c r="I868" s="10">
        <v>0</v>
      </c>
      <c r="J868" s="10">
        <v>0.084</v>
      </c>
      <c r="K868" s="10">
        <v>0</v>
      </c>
      <c r="L868" s="10">
        <v>0.361</v>
      </c>
      <c r="M868" s="10">
        <v>0.529</v>
      </c>
    </row>
    <row r="869" spans="1:13">
      <c r="A869" s="10" t="s">
        <v>1161</v>
      </c>
      <c r="B869" s="10" t="s">
        <v>837</v>
      </c>
      <c r="C869" s="10" t="s">
        <v>1162</v>
      </c>
      <c r="D869" s="10" t="s">
        <v>838</v>
      </c>
      <c r="E869" s="10">
        <v>0</v>
      </c>
      <c r="F869" s="10">
        <v>0</v>
      </c>
      <c r="G869" s="10">
        <v>0</v>
      </c>
      <c r="H869" s="10">
        <v>0</v>
      </c>
      <c r="I869" s="10">
        <v>0</v>
      </c>
      <c r="J869" s="10">
        <v>0.784</v>
      </c>
      <c r="K869" s="10">
        <v>0</v>
      </c>
      <c r="L869" s="10">
        <v>0.409</v>
      </c>
      <c r="M869" s="10">
        <v>0.866</v>
      </c>
    </row>
    <row r="870" spans="1:13">
      <c r="A870" s="10" t="s">
        <v>415</v>
      </c>
      <c r="B870" s="10" t="s">
        <v>834</v>
      </c>
      <c r="C870" s="10" t="s">
        <v>1181</v>
      </c>
      <c r="D870" s="10" t="s">
        <v>836</v>
      </c>
      <c r="E870" s="10">
        <v>0</v>
      </c>
      <c r="F870" s="10">
        <v>0</v>
      </c>
      <c r="G870" s="10">
        <v>0</v>
      </c>
      <c r="H870" s="10">
        <v>0</v>
      </c>
      <c r="I870" s="10">
        <v>0.077</v>
      </c>
      <c r="J870" s="10">
        <v>0</v>
      </c>
      <c r="K870" s="10">
        <v>0</v>
      </c>
      <c r="L870" s="10">
        <v>0.439</v>
      </c>
      <c r="M870" s="10">
        <v>0.46</v>
      </c>
    </row>
    <row r="871" spans="1:13">
      <c r="A871" s="10" t="s">
        <v>415</v>
      </c>
      <c r="B871" s="10" t="s">
        <v>837</v>
      </c>
      <c r="C871" s="10" t="s">
        <v>1181</v>
      </c>
      <c r="D871" s="10" t="s">
        <v>838</v>
      </c>
      <c r="E871" s="10">
        <v>0</v>
      </c>
      <c r="F871" s="10">
        <v>0</v>
      </c>
      <c r="G871" s="10">
        <v>0</v>
      </c>
      <c r="H871" s="10">
        <v>0</v>
      </c>
      <c r="I871" s="10">
        <v>0</v>
      </c>
      <c r="J871" s="10">
        <v>0.864</v>
      </c>
      <c r="K871" s="10">
        <v>0</v>
      </c>
      <c r="L871" s="10">
        <v>0.255</v>
      </c>
      <c r="M871" s="10">
        <v>0.894</v>
      </c>
    </row>
    <row r="872" spans="1:13">
      <c r="A872" s="10" t="s">
        <v>938</v>
      </c>
      <c r="B872" s="10" t="s">
        <v>927</v>
      </c>
      <c r="C872" s="10" t="s">
        <v>939</v>
      </c>
      <c r="D872" s="10" t="s">
        <v>929</v>
      </c>
      <c r="E872" s="10">
        <v>0</v>
      </c>
      <c r="F872" s="10">
        <v>0</v>
      </c>
      <c r="G872" s="10">
        <v>0</v>
      </c>
      <c r="H872" s="10">
        <v>0</v>
      </c>
      <c r="I872" s="10">
        <v>0.117</v>
      </c>
      <c r="J872" s="10">
        <v>0</v>
      </c>
      <c r="K872" s="10">
        <v>0</v>
      </c>
      <c r="L872" s="10">
        <v>0.47</v>
      </c>
      <c r="M872" s="10">
        <v>0.512</v>
      </c>
    </row>
    <row r="873" spans="1:13">
      <c r="A873" s="10" t="s">
        <v>938</v>
      </c>
      <c r="B873" s="10" t="s">
        <v>932</v>
      </c>
      <c r="C873" s="10" t="s">
        <v>939</v>
      </c>
      <c r="D873" s="10" t="s">
        <v>933</v>
      </c>
      <c r="E873" s="10">
        <v>0</v>
      </c>
      <c r="F873" s="10">
        <v>0</v>
      </c>
      <c r="G873" s="10">
        <v>0</v>
      </c>
      <c r="H873" s="10">
        <v>0</v>
      </c>
      <c r="I873" s="10">
        <v>0</v>
      </c>
      <c r="J873" s="10">
        <v>0</v>
      </c>
      <c r="K873" s="10">
        <v>0</v>
      </c>
      <c r="L873" s="10">
        <v>0.495</v>
      </c>
      <c r="M873" s="10">
        <v>0.495</v>
      </c>
    </row>
    <row r="874" spans="1:13">
      <c r="A874" s="10" t="s">
        <v>938</v>
      </c>
      <c r="B874" s="10" t="s">
        <v>964</v>
      </c>
      <c r="C874" s="10" t="s">
        <v>939</v>
      </c>
      <c r="D874" s="10" t="s">
        <v>965</v>
      </c>
      <c r="E874" s="10">
        <v>0</v>
      </c>
      <c r="F874" s="10">
        <v>0</v>
      </c>
      <c r="G874" s="10">
        <v>0</v>
      </c>
      <c r="H874" s="10">
        <v>0</v>
      </c>
      <c r="I874" s="10">
        <v>0</v>
      </c>
      <c r="J874" s="10">
        <v>0</v>
      </c>
      <c r="K874" s="10">
        <v>0</v>
      </c>
      <c r="L874" s="10">
        <v>0.461</v>
      </c>
      <c r="M874" s="10">
        <v>0.461</v>
      </c>
    </row>
    <row r="875" spans="1:13">
      <c r="A875" s="10" t="s">
        <v>938</v>
      </c>
      <c r="B875" s="10" t="s">
        <v>944</v>
      </c>
      <c r="C875" s="10" t="s">
        <v>939</v>
      </c>
      <c r="D875" s="10" t="s">
        <v>945</v>
      </c>
      <c r="E875" s="10">
        <v>0</v>
      </c>
      <c r="F875" s="10">
        <v>0</v>
      </c>
      <c r="G875" s="10">
        <v>0</v>
      </c>
      <c r="H875" s="10">
        <v>0</v>
      </c>
      <c r="I875" s="10">
        <v>0</v>
      </c>
      <c r="J875" s="10">
        <v>0</v>
      </c>
      <c r="K875" s="10">
        <v>0</v>
      </c>
      <c r="L875" s="10">
        <v>0.469</v>
      </c>
      <c r="M875" s="10">
        <v>0.469</v>
      </c>
    </row>
    <row r="876" spans="1:13">
      <c r="A876" s="10" t="s">
        <v>938</v>
      </c>
      <c r="B876" s="10" t="s">
        <v>956</v>
      </c>
      <c r="C876" s="10" t="s">
        <v>939</v>
      </c>
      <c r="D876" s="10" t="s">
        <v>957</v>
      </c>
      <c r="E876" s="10">
        <v>0</v>
      </c>
      <c r="F876" s="10">
        <v>0</v>
      </c>
      <c r="G876" s="10">
        <v>0</v>
      </c>
      <c r="H876" s="10">
        <v>0</v>
      </c>
      <c r="I876" s="10">
        <v>0</v>
      </c>
      <c r="J876" s="10">
        <v>0</v>
      </c>
      <c r="K876" s="10">
        <v>0</v>
      </c>
      <c r="L876" s="10">
        <v>0.469</v>
      </c>
      <c r="M876" s="10">
        <v>0.469</v>
      </c>
    </row>
    <row r="877" spans="1:13">
      <c r="A877" s="10" t="s">
        <v>938</v>
      </c>
      <c r="B877" s="10" t="s">
        <v>940</v>
      </c>
      <c r="C877" s="10" t="s">
        <v>939</v>
      </c>
      <c r="D877" s="10" t="s">
        <v>941</v>
      </c>
      <c r="E877" s="10">
        <v>0</v>
      </c>
      <c r="F877" s="10">
        <v>0</v>
      </c>
      <c r="G877" s="10">
        <v>0</v>
      </c>
      <c r="H877" s="10">
        <v>0</v>
      </c>
      <c r="I877" s="10">
        <v>0</v>
      </c>
      <c r="J877" s="10">
        <v>0</v>
      </c>
      <c r="K877" s="10">
        <v>0</v>
      </c>
      <c r="L877" s="10">
        <v>0.493</v>
      </c>
      <c r="M877" s="10">
        <v>0.493</v>
      </c>
    </row>
    <row r="878" spans="1:13">
      <c r="A878" s="10" t="s">
        <v>938</v>
      </c>
      <c r="B878" s="10" t="s">
        <v>950</v>
      </c>
      <c r="C878" s="10" t="s">
        <v>939</v>
      </c>
      <c r="D878" s="10" t="s">
        <v>951</v>
      </c>
      <c r="E878" s="10">
        <v>0</v>
      </c>
      <c r="F878" s="10">
        <v>0</v>
      </c>
      <c r="G878" s="10">
        <v>0</v>
      </c>
      <c r="H878" s="10">
        <v>0</v>
      </c>
      <c r="I878" s="10">
        <v>0</v>
      </c>
      <c r="J878" s="10">
        <v>0</v>
      </c>
      <c r="K878" s="10">
        <v>0</v>
      </c>
      <c r="L878" s="10">
        <v>0.495</v>
      </c>
      <c r="M878" s="10">
        <v>0.495</v>
      </c>
    </row>
    <row r="879" spans="1:13">
      <c r="A879" s="10" t="s">
        <v>938</v>
      </c>
      <c r="B879" s="10" t="s">
        <v>968</v>
      </c>
      <c r="C879" s="10" t="s">
        <v>939</v>
      </c>
      <c r="D879" s="10" t="s">
        <v>969</v>
      </c>
      <c r="E879" s="10">
        <v>0</v>
      </c>
      <c r="F879" s="10">
        <v>0</v>
      </c>
      <c r="G879" s="10">
        <v>0</v>
      </c>
      <c r="H879" s="10">
        <v>0</v>
      </c>
      <c r="I879" s="10">
        <v>0</v>
      </c>
      <c r="J879" s="10">
        <v>0</v>
      </c>
      <c r="K879" s="10">
        <v>0</v>
      </c>
      <c r="L879" s="10">
        <v>0.495</v>
      </c>
      <c r="M879" s="10">
        <v>0.495</v>
      </c>
    </row>
    <row r="880" spans="1:13">
      <c r="A880" s="10" t="s">
        <v>938</v>
      </c>
      <c r="B880" s="10" t="s">
        <v>966</v>
      </c>
      <c r="C880" s="10" t="s">
        <v>939</v>
      </c>
      <c r="D880" s="10" t="s">
        <v>967</v>
      </c>
      <c r="E880" s="10">
        <v>0</v>
      </c>
      <c r="F880" s="10">
        <v>0</v>
      </c>
      <c r="G880" s="10">
        <v>0</v>
      </c>
      <c r="H880" s="10">
        <v>0</v>
      </c>
      <c r="I880" s="10">
        <v>0</v>
      </c>
      <c r="J880" s="10">
        <v>0</v>
      </c>
      <c r="K880" s="10">
        <v>0</v>
      </c>
      <c r="L880" s="10">
        <v>0.495</v>
      </c>
      <c r="M880" s="10">
        <v>0.495</v>
      </c>
    </row>
    <row r="881" spans="1:13">
      <c r="A881" s="10" t="s">
        <v>1074</v>
      </c>
      <c r="B881" s="10" t="s">
        <v>840</v>
      </c>
      <c r="C881" s="10" t="s">
        <v>1075</v>
      </c>
      <c r="D881" s="10" t="s">
        <v>842</v>
      </c>
      <c r="E881" s="10">
        <v>0</v>
      </c>
      <c r="F881" s="10">
        <v>0</v>
      </c>
      <c r="G881" s="10">
        <v>0</v>
      </c>
      <c r="H881" s="10">
        <v>0</v>
      </c>
      <c r="I881" s="10">
        <v>0</v>
      </c>
      <c r="J881" s="10">
        <v>0.548</v>
      </c>
      <c r="K881" s="10">
        <v>0</v>
      </c>
      <c r="L881" s="10">
        <v>0</v>
      </c>
      <c r="M881" s="10">
        <v>0.548</v>
      </c>
    </row>
    <row r="882" spans="1:13">
      <c r="A882" s="10" t="s">
        <v>1119</v>
      </c>
      <c r="B882" s="10" t="s">
        <v>874</v>
      </c>
      <c r="C882" s="10" t="s">
        <v>1120</v>
      </c>
      <c r="D882" s="10" t="s">
        <v>875</v>
      </c>
      <c r="E882" s="10">
        <v>0</v>
      </c>
      <c r="F882" s="10">
        <v>0</v>
      </c>
      <c r="G882" s="10">
        <v>0</v>
      </c>
      <c r="H882" s="10">
        <v>0</v>
      </c>
      <c r="I882" s="10">
        <v>0.06</v>
      </c>
      <c r="J882" s="10">
        <v>0</v>
      </c>
      <c r="K882" s="10">
        <v>0</v>
      </c>
      <c r="L882" s="10">
        <v>0.392</v>
      </c>
      <c r="M882" s="10">
        <v>0.404</v>
      </c>
    </row>
    <row r="883" spans="1:13">
      <c r="A883" s="10" t="s">
        <v>1119</v>
      </c>
      <c r="B883" s="10" t="s">
        <v>840</v>
      </c>
      <c r="C883" s="10" t="s">
        <v>1120</v>
      </c>
      <c r="D883" s="10" t="s">
        <v>842</v>
      </c>
      <c r="E883" s="10">
        <v>0</v>
      </c>
      <c r="F883" s="10">
        <v>0</v>
      </c>
      <c r="G883" s="10">
        <v>0</v>
      </c>
      <c r="H883" s="10">
        <v>0</v>
      </c>
      <c r="I883" s="10">
        <v>0.06</v>
      </c>
      <c r="J883" s="10">
        <v>0.553</v>
      </c>
      <c r="K883" s="10">
        <v>0.091</v>
      </c>
      <c r="L883" s="10">
        <v>0.387</v>
      </c>
      <c r="M883" s="10">
        <v>0.734</v>
      </c>
    </row>
    <row r="884" spans="1:13">
      <c r="A884" s="10" t="s">
        <v>1149</v>
      </c>
      <c r="B884" s="10" t="s">
        <v>840</v>
      </c>
      <c r="C884" s="10" t="s">
        <v>1150</v>
      </c>
      <c r="D884" s="10" t="s">
        <v>842</v>
      </c>
      <c r="E884" s="10">
        <v>0</v>
      </c>
      <c r="F884" s="10">
        <v>0</v>
      </c>
      <c r="G884" s="10">
        <v>0</v>
      </c>
      <c r="H884" s="10">
        <v>0</v>
      </c>
      <c r="I884" s="10">
        <v>0</v>
      </c>
      <c r="J884" s="10">
        <v>0.794</v>
      </c>
      <c r="K884" s="10">
        <v>0</v>
      </c>
      <c r="L884" s="10">
        <v>0.454</v>
      </c>
      <c r="M884" s="10">
        <v>0.882</v>
      </c>
    </row>
    <row r="885" spans="1:13">
      <c r="A885" s="10" t="s">
        <v>896</v>
      </c>
      <c r="B885" s="10" t="s">
        <v>874</v>
      </c>
      <c r="C885" s="10" t="s">
        <v>897</v>
      </c>
      <c r="D885" s="10" t="s">
        <v>875</v>
      </c>
      <c r="E885" s="10">
        <v>0</v>
      </c>
      <c r="F885" s="10">
        <v>0</v>
      </c>
      <c r="G885" s="10">
        <v>0</v>
      </c>
      <c r="H885" s="10">
        <v>0</v>
      </c>
      <c r="I885" s="10">
        <v>0.06</v>
      </c>
      <c r="J885" s="10">
        <v>0</v>
      </c>
      <c r="K885" s="10">
        <v>0</v>
      </c>
      <c r="L885" s="10">
        <v>0.392</v>
      </c>
      <c r="M885" s="10">
        <v>0.404</v>
      </c>
    </row>
    <row r="886" spans="1:13">
      <c r="A886" s="10" t="s">
        <v>896</v>
      </c>
      <c r="B886" s="10" t="s">
        <v>872</v>
      </c>
      <c r="C886" s="10" t="s">
        <v>897</v>
      </c>
      <c r="D886" s="10" t="s">
        <v>873</v>
      </c>
      <c r="E886" s="10">
        <v>0</v>
      </c>
      <c r="F886" s="10">
        <v>0</v>
      </c>
      <c r="G886" s="10">
        <v>0</v>
      </c>
      <c r="H886" s="10">
        <v>0</v>
      </c>
      <c r="I886" s="10">
        <v>0.249</v>
      </c>
      <c r="J886" s="10">
        <v>0.087</v>
      </c>
      <c r="K886" s="10">
        <v>0.069</v>
      </c>
      <c r="L886" s="10">
        <v>0.248</v>
      </c>
      <c r="M886" s="10">
        <v>0.455</v>
      </c>
    </row>
    <row r="887" spans="1:13">
      <c r="A887" s="10" t="s">
        <v>896</v>
      </c>
      <c r="B887" s="10" t="s">
        <v>876</v>
      </c>
      <c r="C887" s="10" t="s">
        <v>897</v>
      </c>
      <c r="D887" s="10" t="s">
        <v>877</v>
      </c>
      <c r="E887" s="10">
        <v>0</v>
      </c>
      <c r="F887" s="10">
        <v>0</v>
      </c>
      <c r="G887" s="10">
        <v>0</v>
      </c>
      <c r="H887" s="10">
        <v>0</v>
      </c>
      <c r="I887" s="10">
        <v>0.249</v>
      </c>
      <c r="J887" s="10">
        <v>0.087</v>
      </c>
      <c r="K887" s="10">
        <v>0.069</v>
      </c>
      <c r="L887" s="10">
        <v>0.248</v>
      </c>
      <c r="M887" s="10">
        <v>0.455</v>
      </c>
    </row>
    <row r="888" spans="1:13">
      <c r="A888" s="10" t="s">
        <v>896</v>
      </c>
      <c r="B888" s="10" t="s">
        <v>856</v>
      </c>
      <c r="C888" s="10" t="s">
        <v>897</v>
      </c>
      <c r="D888" s="10" t="s">
        <v>857</v>
      </c>
      <c r="E888" s="10">
        <v>0</v>
      </c>
      <c r="F888" s="10">
        <v>0</v>
      </c>
      <c r="G888" s="10">
        <v>0</v>
      </c>
      <c r="H888" s="10">
        <v>0</v>
      </c>
      <c r="I888" s="10">
        <v>0.249</v>
      </c>
      <c r="J888" s="10">
        <v>0.087</v>
      </c>
      <c r="K888" s="10">
        <v>0.069</v>
      </c>
      <c r="L888" s="10">
        <v>0.288</v>
      </c>
      <c r="M888" s="10">
        <v>0.484</v>
      </c>
    </row>
    <row r="889" spans="1:13">
      <c r="A889" s="10" t="s">
        <v>896</v>
      </c>
      <c r="B889" s="10" t="s">
        <v>860</v>
      </c>
      <c r="C889" s="10" t="s">
        <v>897</v>
      </c>
      <c r="D889" s="10" t="s">
        <v>861</v>
      </c>
      <c r="E889" s="10">
        <v>0</v>
      </c>
      <c r="F889" s="10">
        <v>0</v>
      </c>
      <c r="G889" s="10">
        <v>0.21</v>
      </c>
      <c r="H889" s="10">
        <v>0</v>
      </c>
      <c r="I889" s="10">
        <v>0.249</v>
      </c>
      <c r="J889" s="10">
        <v>0.087</v>
      </c>
      <c r="K889" s="10">
        <v>0.069</v>
      </c>
      <c r="L889" s="10">
        <v>0.164</v>
      </c>
      <c r="M889" s="10">
        <v>0.501</v>
      </c>
    </row>
    <row r="890" spans="1:13">
      <c r="A890" s="10" t="s">
        <v>896</v>
      </c>
      <c r="B890" s="10" t="s">
        <v>854</v>
      </c>
      <c r="C890" s="10" t="s">
        <v>897</v>
      </c>
      <c r="D890" s="10" t="s">
        <v>855</v>
      </c>
      <c r="E890" s="10">
        <v>0</v>
      </c>
      <c r="F890" s="10">
        <v>0</v>
      </c>
      <c r="G890" s="10">
        <v>0</v>
      </c>
      <c r="H890" s="10">
        <v>0</v>
      </c>
      <c r="I890" s="10">
        <v>0.249</v>
      </c>
      <c r="J890" s="10">
        <v>0.087</v>
      </c>
      <c r="K890" s="10">
        <v>0.069</v>
      </c>
      <c r="L890" s="10">
        <v>0.439</v>
      </c>
      <c r="M890" s="10">
        <v>0.593</v>
      </c>
    </row>
    <row r="891" spans="1:13">
      <c r="A891" s="10" t="s">
        <v>896</v>
      </c>
      <c r="B891" s="10" t="s">
        <v>862</v>
      </c>
      <c r="C891" s="10" t="s">
        <v>897</v>
      </c>
      <c r="D891" s="10" t="s">
        <v>863</v>
      </c>
      <c r="E891" s="10">
        <v>0</v>
      </c>
      <c r="F891" s="10">
        <v>0</v>
      </c>
      <c r="G891" s="10">
        <v>0</v>
      </c>
      <c r="H891" s="10">
        <v>0</v>
      </c>
      <c r="I891" s="10">
        <v>0.249</v>
      </c>
      <c r="J891" s="10">
        <v>0.087</v>
      </c>
      <c r="K891" s="10">
        <v>0.069</v>
      </c>
      <c r="L891" s="10">
        <v>0.439</v>
      </c>
      <c r="M891" s="10">
        <v>0.593</v>
      </c>
    </row>
    <row r="892" spans="1:13">
      <c r="A892" s="10" t="s">
        <v>896</v>
      </c>
      <c r="B892" s="10" t="s">
        <v>840</v>
      </c>
      <c r="C892" s="10" t="s">
        <v>897</v>
      </c>
      <c r="D892" s="10" t="s">
        <v>842</v>
      </c>
      <c r="E892" s="10">
        <v>0</v>
      </c>
      <c r="F892" s="10">
        <v>0</v>
      </c>
      <c r="G892" s="10">
        <v>0</v>
      </c>
      <c r="H892" s="10">
        <v>0</v>
      </c>
      <c r="I892" s="10">
        <v>0.06</v>
      </c>
      <c r="J892" s="10">
        <v>0.553</v>
      </c>
      <c r="K892" s="10">
        <v>0.091</v>
      </c>
      <c r="L892" s="10">
        <v>0.387</v>
      </c>
      <c r="M892" s="10">
        <v>0.734</v>
      </c>
    </row>
    <row r="893" spans="1:13">
      <c r="A893" s="10" t="s">
        <v>977</v>
      </c>
      <c r="B893" s="10" t="s">
        <v>918</v>
      </c>
      <c r="C893" s="10" t="s">
        <v>978</v>
      </c>
      <c r="D893" s="10" t="s">
        <v>919</v>
      </c>
      <c r="E893" s="10">
        <v>0</v>
      </c>
      <c r="F893" s="10">
        <v>0</v>
      </c>
      <c r="G893" s="10">
        <v>0.28</v>
      </c>
      <c r="H893" s="10">
        <v>0</v>
      </c>
      <c r="I893" s="10">
        <v>0</v>
      </c>
      <c r="J893" s="10">
        <v>0</v>
      </c>
      <c r="K893" s="10">
        <v>0</v>
      </c>
      <c r="L893" s="10">
        <v>0.471</v>
      </c>
      <c r="M893" s="10">
        <v>0.602</v>
      </c>
    </row>
    <row r="894" spans="1:13">
      <c r="A894" s="10" t="s">
        <v>977</v>
      </c>
      <c r="B894" s="10" t="s">
        <v>834</v>
      </c>
      <c r="C894" s="10" t="s">
        <v>978</v>
      </c>
      <c r="D894" s="10" t="s">
        <v>836</v>
      </c>
      <c r="E894" s="10">
        <v>0</v>
      </c>
      <c r="F894" s="10">
        <v>0</v>
      </c>
      <c r="G894" s="10">
        <v>0</v>
      </c>
      <c r="H894" s="10">
        <v>0</v>
      </c>
      <c r="I894" s="10">
        <v>0.077</v>
      </c>
      <c r="J894" s="10">
        <v>0</v>
      </c>
      <c r="K894" s="10">
        <v>0</v>
      </c>
      <c r="L894" s="10">
        <v>0.466</v>
      </c>
      <c r="M894" s="10">
        <v>0.486</v>
      </c>
    </row>
    <row r="895" spans="1:13">
      <c r="A895" s="10" t="s">
        <v>977</v>
      </c>
      <c r="B895" s="10" t="s">
        <v>840</v>
      </c>
      <c r="C895" s="10" t="s">
        <v>978</v>
      </c>
      <c r="D895" s="10" t="s">
        <v>842</v>
      </c>
      <c r="E895" s="10">
        <v>0</v>
      </c>
      <c r="F895" s="10">
        <v>0</v>
      </c>
      <c r="G895" s="10">
        <v>0</v>
      </c>
      <c r="H895" s="10">
        <v>0</v>
      </c>
      <c r="I895" s="10">
        <v>0</v>
      </c>
      <c r="J895" s="10">
        <v>0.066</v>
      </c>
      <c r="K895" s="10">
        <v>0.059</v>
      </c>
      <c r="L895" s="10">
        <v>0.477</v>
      </c>
      <c r="M895" s="10">
        <v>0.5</v>
      </c>
    </row>
    <row r="896" spans="1:13">
      <c r="A896" s="10" t="s">
        <v>977</v>
      </c>
      <c r="B896" s="10" t="s">
        <v>1159</v>
      </c>
      <c r="C896" s="10" t="s">
        <v>978</v>
      </c>
      <c r="D896" s="10" t="s">
        <v>1160</v>
      </c>
      <c r="E896" s="10">
        <v>0</v>
      </c>
      <c r="F896" s="10">
        <v>0</v>
      </c>
      <c r="G896" s="10">
        <v>0.362</v>
      </c>
      <c r="H896" s="10">
        <v>0</v>
      </c>
      <c r="I896" s="10">
        <v>0</v>
      </c>
      <c r="J896" s="10">
        <v>0.068</v>
      </c>
      <c r="K896" s="10">
        <v>0</v>
      </c>
      <c r="L896" s="10">
        <v>0.441</v>
      </c>
      <c r="M896" s="10">
        <v>0.638</v>
      </c>
    </row>
    <row r="897" spans="1:13">
      <c r="A897" s="10" t="s">
        <v>918</v>
      </c>
      <c r="B897" s="10" t="s">
        <v>927</v>
      </c>
      <c r="C897" s="10" t="s">
        <v>919</v>
      </c>
      <c r="D897" s="10" t="s">
        <v>929</v>
      </c>
      <c r="E897" s="10">
        <v>0</v>
      </c>
      <c r="F897" s="10">
        <v>0</v>
      </c>
      <c r="G897" s="10">
        <v>0</v>
      </c>
      <c r="H897" s="10">
        <v>0</v>
      </c>
      <c r="I897" s="10">
        <v>0.091</v>
      </c>
      <c r="J897" s="10">
        <v>0</v>
      </c>
      <c r="K897" s="10">
        <v>0</v>
      </c>
      <c r="L897" s="10">
        <v>0.47</v>
      </c>
      <c r="M897" s="10">
        <v>0.497</v>
      </c>
    </row>
    <row r="898" spans="1:13">
      <c r="A898" s="10" t="s">
        <v>918</v>
      </c>
      <c r="B898" s="10" t="s">
        <v>477</v>
      </c>
      <c r="C898" s="10" t="s">
        <v>919</v>
      </c>
      <c r="D898" s="10" t="s">
        <v>976</v>
      </c>
      <c r="E898" s="10">
        <v>0</v>
      </c>
      <c r="F898" s="10">
        <v>0</v>
      </c>
      <c r="G898" s="10">
        <v>0</v>
      </c>
      <c r="H898" s="10">
        <v>0</v>
      </c>
      <c r="I898" s="10">
        <v>0</v>
      </c>
      <c r="J898" s="10">
        <v>0</v>
      </c>
      <c r="K898" s="10">
        <v>0</v>
      </c>
      <c r="L898" s="10">
        <v>0.487</v>
      </c>
      <c r="M898" s="10">
        <v>0.487</v>
      </c>
    </row>
    <row r="899" spans="1:13">
      <c r="A899" s="10" t="s">
        <v>918</v>
      </c>
      <c r="B899" s="10" t="s">
        <v>459</v>
      </c>
      <c r="C899" s="10" t="s">
        <v>919</v>
      </c>
      <c r="D899" s="10" t="s">
        <v>1005</v>
      </c>
      <c r="E899" s="10">
        <v>0</v>
      </c>
      <c r="F899" s="10">
        <v>0</v>
      </c>
      <c r="G899" s="10">
        <v>0</v>
      </c>
      <c r="H899" s="10">
        <v>0</v>
      </c>
      <c r="I899" s="10">
        <v>0</v>
      </c>
      <c r="J899" s="10">
        <v>0</v>
      </c>
      <c r="K899" s="10">
        <v>0</v>
      </c>
      <c r="L899" s="10">
        <v>0.419</v>
      </c>
      <c r="M899" s="10">
        <v>0.418</v>
      </c>
    </row>
    <row r="900" spans="1:13">
      <c r="A900" s="10" t="s">
        <v>918</v>
      </c>
      <c r="B900" s="10" t="s">
        <v>461</v>
      </c>
      <c r="C900" s="10" t="s">
        <v>919</v>
      </c>
      <c r="D900" s="10" t="s">
        <v>1004</v>
      </c>
      <c r="E900" s="10">
        <v>0</v>
      </c>
      <c r="F900" s="10">
        <v>0</v>
      </c>
      <c r="G900" s="10">
        <v>0</v>
      </c>
      <c r="H900" s="10">
        <v>0</v>
      </c>
      <c r="I900" s="10">
        <v>0</v>
      </c>
      <c r="J900" s="10">
        <v>0</v>
      </c>
      <c r="K900" s="10">
        <v>0</v>
      </c>
      <c r="L900" s="10">
        <v>0.419</v>
      </c>
      <c r="M900" s="10">
        <v>0.418</v>
      </c>
    </row>
    <row r="901" spans="1:13">
      <c r="A901" s="10" t="s">
        <v>918</v>
      </c>
      <c r="B901" s="10" t="s">
        <v>1008</v>
      </c>
      <c r="C901" s="10" t="s">
        <v>919</v>
      </c>
      <c r="D901" s="10" t="s">
        <v>1009</v>
      </c>
      <c r="E901" s="10">
        <v>0</v>
      </c>
      <c r="F901" s="10">
        <v>0</v>
      </c>
      <c r="G901" s="10">
        <v>0</v>
      </c>
      <c r="H901" s="10">
        <v>0</v>
      </c>
      <c r="I901" s="10">
        <v>0</v>
      </c>
      <c r="J901" s="10">
        <v>0</v>
      </c>
      <c r="K901" s="10">
        <v>0</v>
      </c>
      <c r="L901" s="10">
        <v>0.428</v>
      </c>
      <c r="M901" s="10">
        <v>0.428</v>
      </c>
    </row>
    <row r="902" spans="1:13">
      <c r="A902" s="10" t="s">
        <v>918</v>
      </c>
      <c r="B902" s="10" t="s">
        <v>1010</v>
      </c>
      <c r="C902" s="10" t="s">
        <v>919</v>
      </c>
      <c r="D902" s="10" t="s">
        <v>1011</v>
      </c>
      <c r="E902" s="10">
        <v>0</v>
      </c>
      <c r="F902" s="10">
        <v>0</v>
      </c>
      <c r="G902" s="10">
        <v>0</v>
      </c>
      <c r="H902" s="10">
        <v>0</v>
      </c>
      <c r="I902" s="10">
        <v>0</v>
      </c>
      <c r="J902" s="10">
        <v>0</v>
      </c>
      <c r="K902" s="10">
        <v>0</v>
      </c>
      <c r="L902" s="10">
        <v>0.428</v>
      </c>
      <c r="M902" s="10">
        <v>0.428</v>
      </c>
    </row>
    <row r="903" spans="1:13">
      <c r="A903" s="10" t="s">
        <v>918</v>
      </c>
      <c r="B903" s="10" t="s">
        <v>979</v>
      </c>
      <c r="C903" s="10" t="s">
        <v>919</v>
      </c>
      <c r="D903" s="10" t="s">
        <v>980</v>
      </c>
      <c r="E903" s="10">
        <v>0</v>
      </c>
      <c r="F903" s="10">
        <v>0</v>
      </c>
      <c r="G903" s="10">
        <v>0</v>
      </c>
      <c r="H903" s="10">
        <v>0</v>
      </c>
      <c r="I903" s="10">
        <v>0</v>
      </c>
      <c r="J903" s="10">
        <v>0</v>
      </c>
      <c r="K903" s="10">
        <v>0</v>
      </c>
      <c r="L903" s="10">
        <v>0.429</v>
      </c>
      <c r="M903" s="10">
        <v>0.429</v>
      </c>
    </row>
    <row r="904" spans="1:13">
      <c r="A904" s="10" t="s">
        <v>918</v>
      </c>
      <c r="B904" s="10" t="s">
        <v>994</v>
      </c>
      <c r="C904" s="10" t="s">
        <v>919</v>
      </c>
      <c r="D904" s="10" t="s">
        <v>995</v>
      </c>
      <c r="E904" s="10">
        <v>0</v>
      </c>
      <c r="F904" s="10">
        <v>0</v>
      </c>
      <c r="G904" s="10">
        <v>0</v>
      </c>
      <c r="H904" s="10">
        <v>0</v>
      </c>
      <c r="I904" s="10">
        <v>0</v>
      </c>
      <c r="J904" s="10">
        <v>0</v>
      </c>
      <c r="K904" s="10">
        <v>0</v>
      </c>
      <c r="L904" s="10">
        <v>0.433</v>
      </c>
      <c r="M904" s="10">
        <v>0.433</v>
      </c>
    </row>
    <row r="905" spans="1:13">
      <c r="A905" s="10" t="s">
        <v>918</v>
      </c>
      <c r="B905" s="10" t="s">
        <v>1016</v>
      </c>
      <c r="C905" s="10" t="s">
        <v>919</v>
      </c>
      <c r="D905" s="10" t="s">
        <v>1017</v>
      </c>
      <c r="E905" s="10">
        <v>0</v>
      </c>
      <c r="F905" s="10">
        <v>0</v>
      </c>
      <c r="G905" s="10">
        <v>0</v>
      </c>
      <c r="H905" s="10">
        <v>0</v>
      </c>
      <c r="I905" s="10">
        <v>0</v>
      </c>
      <c r="J905" s="10">
        <v>0</v>
      </c>
      <c r="K905" s="10">
        <v>0</v>
      </c>
      <c r="L905" s="10">
        <v>0.438</v>
      </c>
      <c r="M905" s="10">
        <v>0.438</v>
      </c>
    </row>
    <row r="906" spans="1:13">
      <c r="A906" s="10" t="s">
        <v>918</v>
      </c>
      <c r="B906" s="10" t="s">
        <v>1023</v>
      </c>
      <c r="C906" s="10" t="s">
        <v>919</v>
      </c>
      <c r="D906" s="10" t="s">
        <v>1024</v>
      </c>
      <c r="E906" s="10">
        <v>0</v>
      </c>
      <c r="F906" s="10">
        <v>0</v>
      </c>
      <c r="G906" s="10">
        <v>0</v>
      </c>
      <c r="H906" s="10">
        <v>0</v>
      </c>
      <c r="I906" s="10">
        <v>0</v>
      </c>
      <c r="J906" s="10">
        <v>0</v>
      </c>
      <c r="K906" s="10">
        <v>0</v>
      </c>
      <c r="L906" s="10">
        <v>0.466</v>
      </c>
      <c r="M906" s="10">
        <v>0.465</v>
      </c>
    </row>
    <row r="907" spans="1:13">
      <c r="A907" s="10" t="s">
        <v>918</v>
      </c>
      <c r="B907" s="10" t="s">
        <v>984</v>
      </c>
      <c r="C907" s="10" t="s">
        <v>919</v>
      </c>
      <c r="D907" s="10" t="s">
        <v>985</v>
      </c>
      <c r="E907" s="10">
        <v>0</v>
      </c>
      <c r="F907" s="10">
        <v>0</v>
      </c>
      <c r="G907" s="10">
        <v>0</v>
      </c>
      <c r="H907" s="10">
        <v>0</v>
      </c>
      <c r="I907" s="10">
        <v>0</v>
      </c>
      <c r="J907" s="10">
        <v>0</v>
      </c>
      <c r="K907" s="10">
        <v>0</v>
      </c>
      <c r="L907" s="10">
        <v>0.469</v>
      </c>
      <c r="M907" s="10">
        <v>0.469</v>
      </c>
    </row>
    <row r="908" spans="1:13">
      <c r="A908" s="10" t="s">
        <v>918</v>
      </c>
      <c r="B908" s="10" t="s">
        <v>834</v>
      </c>
      <c r="C908" s="10" t="s">
        <v>919</v>
      </c>
      <c r="D908" s="10" t="s">
        <v>836</v>
      </c>
      <c r="E908" s="10">
        <v>0</v>
      </c>
      <c r="F908" s="10">
        <v>0</v>
      </c>
      <c r="G908" s="10">
        <v>0</v>
      </c>
      <c r="H908" s="10">
        <v>0</v>
      </c>
      <c r="I908" s="10">
        <v>0</v>
      </c>
      <c r="J908" s="10">
        <v>0</v>
      </c>
      <c r="K908" s="10">
        <v>0</v>
      </c>
      <c r="L908" s="10">
        <v>0.506</v>
      </c>
      <c r="M908" s="10">
        <v>0.506</v>
      </c>
    </row>
    <row r="909" spans="1:13">
      <c r="A909" s="10" t="s">
        <v>918</v>
      </c>
      <c r="B909" s="10" t="s">
        <v>922</v>
      </c>
      <c r="C909" s="10" t="s">
        <v>919</v>
      </c>
      <c r="D909" s="10" t="s">
        <v>923</v>
      </c>
      <c r="E909" s="10">
        <v>0</v>
      </c>
      <c r="F909" s="10">
        <v>0</v>
      </c>
      <c r="G909" s="10">
        <v>0</v>
      </c>
      <c r="H909" s="10">
        <v>0</v>
      </c>
      <c r="I909" s="10">
        <v>0.077</v>
      </c>
      <c r="J909" s="10">
        <v>0</v>
      </c>
      <c r="K909" s="10">
        <v>0</v>
      </c>
      <c r="L909" s="10">
        <v>0.494</v>
      </c>
      <c r="M909" s="10">
        <v>0.512</v>
      </c>
    </row>
    <row r="910" spans="1:13">
      <c r="A910" s="10" t="s">
        <v>918</v>
      </c>
      <c r="B910" s="10" t="s">
        <v>837</v>
      </c>
      <c r="C910" s="10" t="s">
        <v>919</v>
      </c>
      <c r="D910" s="10" t="s">
        <v>838</v>
      </c>
      <c r="E910" s="10">
        <v>0</v>
      </c>
      <c r="F910" s="10">
        <v>0</v>
      </c>
      <c r="G910" s="10">
        <v>0</v>
      </c>
      <c r="H910" s="10">
        <v>0</v>
      </c>
      <c r="I910" s="10">
        <v>0.063</v>
      </c>
      <c r="J910" s="10">
        <v>0</v>
      </c>
      <c r="K910" s="10">
        <v>0</v>
      </c>
      <c r="L910" s="10">
        <v>0.524</v>
      </c>
      <c r="M910" s="10">
        <v>0.534</v>
      </c>
    </row>
    <row r="911" spans="1:13">
      <c r="A911" s="10" t="s">
        <v>918</v>
      </c>
      <c r="B911" s="10" t="s">
        <v>431</v>
      </c>
      <c r="C911" s="10" t="s">
        <v>919</v>
      </c>
      <c r="D911" s="10" t="s">
        <v>1018</v>
      </c>
      <c r="E911" s="10">
        <v>0</v>
      </c>
      <c r="F911" s="10">
        <v>0</v>
      </c>
      <c r="G911" s="10">
        <v>0.209</v>
      </c>
      <c r="H911" s="10">
        <v>0</v>
      </c>
      <c r="I911" s="10">
        <v>0</v>
      </c>
      <c r="J911" s="10">
        <v>0</v>
      </c>
      <c r="K911" s="10">
        <v>0</v>
      </c>
      <c r="L911" s="10">
        <v>0.438</v>
      </c>
      <c r="M911" s="10">
        <v>0.536</v>
      </c>
    </row>
    <row r="912" spans="1:13">
      <c r="A912" s="10" t="s">
        <v>1070</v>
      </c>
      <c r="B912" s="10" t="s">
        <v>898</v>
      </c>
      <c r="C912" s="10" t="s">
        <v>1071</v>
      </c>
      <c r="D912" s="10" t="s">
        <v>899</v>
      </c>
      <c r="E912" s="10">
        <v>0</v>
      </c>
      <c r="F912" s="10">
        <v>0</v>
      </c>
      <c r="G912" s="10">
        <v>0</v>
      </c>
      <c r="H912" s="10">
        <v>0</v>
      </c>
      <c r="I912" s="10">
        <v>0</v>
      </c>
      <c r="J912" s="10">
        <v>0.058</v>
      </c>
      <c r="K912" s="10">
        <v>0</v>
      </c>
      <c r="L912" s="10">
        <v>0.394</v>
      </c>
      <c r="M912" s="10">
        <v>0.404</v>
      </c>
    </row>
    <row r="913" spans="1:13">
      <c r="A913" s="10" t="s">
        <v>1070</v>
      </c>
      <c r="B913" s="10" t="s">
        <v>902</v>
      </c>
      <c r="C913" s="10" t="s">
        <v>1071</v>
      </c>
      <c r="D913" s="10" t="s">
        <v>903</v>
      </c>
      <c r="E913" s="10">
        <v>0</v>
      </c>
      <c r="F913" s="10">
        <v>0</v>
      </c>
      <c r="G913" s="10">
        <v>0</v>
      </c>
      <c r="H913" s="10">
        <v>0</v>
      </c>
      <c r="I913" s="10">
        <v>0</v>
      </c>
      <c r="J913" s="10">
        <v>0.058</v>
      </c>
      <c r="K913" s="10">
        <v>0</v>
      </c>
      <c r="L913" s="10">
        <v>0.394</v>
      </c>
      <c r="M913" s="10">
        <v>0.404</v>
      </c>
    </row>
    <row r="914" spans="1:13">
      <c r="A914" s="10" t="s">
        <v>1070</v>
      </c>
      <c r="B914" s="10" t="s">
        <v>1039</v>
      </c>
      <c r="C914" s="10" t="s">
        <v>1071</v>
      </c>
      <c r="D914" s="10" t="s">
        <v>1040</v>
      </c>
      <c r="E914" s="10">
        <v>0</v>
      </c>
      <c r="F914" s="10">
        <v>0</v>
      </c>
      <c r="G914" s="10">
        <v>0</v>
      </c>
      <c r="H914" s="10">
        <v>0</v>
      </c>
      <c r="I914" s="10">
        <v>0.061</v>
      </c>
      <c r="J914" s="10">
        <v>0.388</v>
      </c>
      <c r="K914" s="10">
        <v>0</v>
      </c>
      <c r="L914" s="10">
        <v>0.298</v>
      </c>
      <c r="M914" s="10">
        <v>0.561</v>
      </c>
    </row>
    <row r="915" spans="1:13">
      <c r="A915" s="10" t="s">
        <v>1070</v>
      </c>
      <c r="B915" s="10" t="s">
        <v>1037</v>
      </c>
      <c r="C915" s="10" t="s">
        <v>1071</v>
      </c>
      <c r="D915" s="10" t="s">
        <v>1038</v>
      </c>
      <c r="E915" s="10">
        <v>0</v>
      </c>
      <c r="F915" s="10">
        <v>0</v>
      </c>
      <c r="G915" s="10">
        <v>0</v>
      </c>
      <c r="H915" s="10">
        <v>0</v>
      </c>
      <c r="I915" s="10">
        <v>0.061</v>
      </c>
      <c r="J915" s="10">
        <v>0.388</v>
      </c>
      <c r="K915" s="10">
        <v>0</v>
      </c>
      <c r="L915" s="10">
        <v>0.298</v>
      </c>
      <c r="M915" s="10">
        <v>0.561</v>
      </c>
    </row>
    <row r="916" spans="1:13">
      <c r="A916" s="10" t="s">
        <v>1070</v>
      </c>
      <c r="B916" s="10" t="s">
        <v>840</v>
      </c>
      <c r="C916" s="10" t="s">
        <v>1071</v>
      </c>
      <c r="D916" s="10" t="s">
        <v>842</v>
      </c>
      <c r="E916" s="10">
        <v>0</v>
      </c>
      <c r="F916" s="10">
        <v>0</v>
      </c>
      <c r="G916" s="10">
        <v>0</v>
      </c>
      <c r="H916" s="10">
        <v>0</v>
      </c>
      <c r="I916" s="10">
        <v>0</v>
      </c>
      <c r="J916" s="10">
        <v>0.525</v>
      </c>
      <c r="K916" s="10">
        <v>0</v>
      </c>
      <c r="L916" s="10">
        <v>0.365</v>
      </c>
      <c r="M916" s="10">
        <v>0.685</v>
      </c>
    </row>
    <row r="917" spans="1:13">
      <c r="A917" s="10" t="s">
        <v>459</v>
      </c>
      <c r="B917" s="10" t="s">
        <v>927</v>
      </c>
      <c r="C917" s="10" t="s">
        <v>1005</v>
      </c>
      <c r="D917" s="10" t="s">
        <v>929</v>
      </c>
      <c r="E917" s="10">
        <v>0</v>
      </c>
      <c r="F917" s="10">
        <v>0</v>
      </c>
      <c r="G917" s="10">
        <v>0</v>
      </c>
      <c r="H917" s="10">
        <v>0</v>
      </c>
      <c r="I917" s="10">
        <v>0.08</v>
      </c>
      <c r="J917" s="10">
        <v>0.087</v>
      </c>
      <c r="K917" s="10">
        <v>0</v>
      </c>
      <c r="L917" s="10">
        <v>0.418</v>
      </c>
      <c r="M917" s="10">
        <v>0.468</v>
      </c>
    </row>
    <row r="918" spans="1:13">
      <c r="A918" s="10" t="s">
        <v>459</v>
      </c>
      <c r="B918" s="10" t="s">
        <v>834</v>
      </c>
      <c r="C918" s="10" t="s">
        <v>1005</v>
      </c>
      <c r="D918" s="10" t="s">
        <v>836</v>
      </c>
      <c r="E918" s="10">
        <v>0</v>
      </c>
      <c r="F918" s="10">
        <v>0</v>
      </c>
      <c r="G918" s="10">
        <v>0</v>
      </c>
      <c r="H918" s="10">
        <v>0</v>
      </c>
      <c r="I918" s="10">
        <v>0.077</v>
      </c>
      <c r="J918" s="10">
        <v>0</v>
      </c>
      <c r="K918" s="10">
        <v>0</v>
      </c>
      <c r="L918" s="10">
        <v>0.466</v>
      </c>
      <c r="M918" s="10">
        <v>0.486</v>
      </c>
    </row>
    <row r="919" spans="1:13">
      <c r="A919" s="10" t="s">
        <v>459</v>
      </c>
      <c r="B919" s="10" t="s">
        <v>922</v>
      </c>
      <c r="C919" s="10" t="s">
        <v>1005</v>
      </c>
      <c r="D919" s="10" t="s">
        <v>923</v>
      </c>
      <c r="E919" s="10">
        <v>0</v>
      </c>
      <c r="F919" s="10">
        <v>0</v>
      </c>
      <c r="G919" s="10">
        <v>0</v>
      </c>
      <c r="H919" s="10">
        <v>0</v>
      </c>
      <c r="I919" s="10">
        <v>0</v>
      </c>
      <c r="J919" s="10">
        <v>0</v>
      </c>
      <c r="K919" s="10">
        <v>0</v>
      </c>
      <c r="L919" s="10">
        <v>0.466</v>
      </c>
      <c r="M919" s="10">
        <v>0.465</v>
      </c>
    </row>
    <row r="920" spans="1:13">
      <c r="A920" s="10" t="s">
        <v>459</v>
      </c>
      <c r="B920" s="10" t="s">
        <v>1043</v>
      </c>
      <c r="C920" s="10" t="s">
        <v>1005</v>
      </c>
      <c r="D920" s="10" t="s">
        <v>1044</v>
      </c>
      <c r="E920" s="10">
        <v>0</v>
      </c>
      <c r="F920" s="10">
        <v>0</v>
      </c>
      <c r="G920" s="10">
        <v>0</v>
      </c>
      <c r="H920" s="10">
        <v>0</v>
      </c>
      <c r="I920" s="10">
        <v>0</v>
      </c>
      <c r="J920" s="10">
        <v>0.062</v>
      </c>
      <c r="K920" s="10">
        <v>0.078</v>
      </c>
      <c r="L920" s="10">
        <v>0.39</v>
      </c>
      <c r="M920" s="10">
        <v>0.426</v>
      </c>
    </row>
    <row r="921" spans="1:13">
      <c r="A921" s="10" t="s">
        <v>459</v>
      </c>
      <c r="B921" s="10" t="s">
        <v>837</v>
      </c>
      <c r="C921" s="10" t="s">
        <v>1005</v>
      </c>
      <c r="D921" s="10" t="s">
        <v>838</v>
      </c>
      <c r="E921" s="10">
        <v>0</v>
      </c>
      <c r="F921" s="10">
        <v>0</v>
      </c>
      <c r="G921" s="10">
        <v>0</v>
      </c>
      <c r="H921" s="10">
        <v>0</v>
      </c>
      <c r="I921" s="10">
        <v>0.059</v>
      </c>
      <c r="J921" s="10">
        <v>0.087</v>
      </c>
      <c r="K921" s="10">
        <v>0</v>
      </c>
      <c r="L921" s="10">
        <v>0.494</v>
      </c>
      <c r="M921" s="10">
        <v>0.527</v>
      </c>
    </row>
    <row r="922" spans="1:13">
      <c r="A922" s="10" t="s">
        <v>1105</v>
      </c>
      <c r="B922" s="10" t="s">
        <v>902</v>
      </c>
      <c r="C922" s="10" t="s">
        <v>1106</v>
      </c>
      <c r="D922" s="10" t="s">
        <v>903</v>
      </c>
      <c r="E922" s="10">
        <v>0</v>
      </c>
      <c r="F922" s="10">
        <v>0</v>
      </c>
      <c r="G922" s="10">
        <v>0</v>
      </c>
      <c r="H922" s="10">
        <v>0</v>
      </c>
      <c r="I922" s="10">
        <v>0.054</v>
      </c>
      <c r="J922" s="10">
        <v>0.538</v>
      </c>
      <c r="K922" s="10">
        <v>0</v>
      </c>
      <c r="L922" s="10">
        <v>0.331</v>
      </c>
      <c r="M922" s="10">
        <v>0.682</v>
      </c>
    </row>
    <row r="923" spans="1:13">
      <c r="A923" s="10" t="s">
        <v>1105</v>
      </c>
      <c r="B923" s="10" t="s">
        <v>874</v>
      </c>
      <c r="C923" s="10" t="s">
        <v>1106</v>
      </c>
      <c r="D923" s="10" t="s">
        <v>875</v>
      </c>
      <c r="E923" s="10">
        <v>0</v>
      </c>
      <c r="F923" s="10">
        <v>0</v>
      </c>
      <c r="G923" s="10">
        <v>0</v>
      </c>
      <c r="H923" s="10">
        <v>0</v>
      </c>
      <c r="I923" s="10">
        <v>0.079</v>
      </c>
      <c r="J923" s="10">
        <v>0</v>
      </c>
      <c r="K923" s="10">
        <v>0</v>
      </c>
      <c r="L923" s="10">
        <v>0.433</v>
      </c>
      <c r="M923" s="10">
        <v>0.455</v>
      </c>
    </row>
    <row r="924" spans="1:13">
      <c r="A924" s="10" t="s">
        <v>1105</v>
      </c>
      <c r="B924" s="10" t="s">
        <v>898</v>
      </c>
      <c r="C924" s="10" t="s">
        <v>1106</v>
      </c>
      <c r="D924" s="10" t="s">
        <v>899</v>
      </c>
      <c r="E924" s="10">
        <v>0</v>
      </c>
      <c r="F924" s="10">
        <v>0</v>
      </c>
      <c r="G924" s="10">
        <v>0</v>
      </c>
      <c r="H924" s="10">
        <v>0</v>
      </c>
      <c r="I924" s="10">
        <v>0.054</v>
      </c>
      <c r="J924" s="10">
        <v>0.538</v>
      </c>
      <c r="K924" s="10">
        <v>0</v>
      </c>
      <c r="L924" s="10">
        <v>0.331</v>
      </c>
      <c r="M924" s="10">
        <v>0.682</v>
      </c>
    </row>
    <row r="925" spans="1:13">
      <c r="A925" s="10" t="s">
        <v>1105</v>
      </c>
      <c r="B925" s="10" t="s">
        <v>840</v>
      </c>
      <c r="C925" s="10" t="s">
        <v>1106</v>
      </c>
      <c r="D925" s="10" t="s">
        <v>842</v>
      </c>
      <c r="E925" s="10">
        <v>0</v>
      </c>
      <c r="F925" s="10">
        <v>0</v>
      </c>
      <c r="G925" s="10">
        <v>0</v>
      </c>
      <c r="H925" s="10">
        <v>0</v>
      </c>
      <c r="I925" s="10">
        <v>0.056</v>
      </c>
      <c r="J925" s="10">
        <v>0.714</v>
      </c>
      <c r="K925" s="10">
        <v>0.114</v>
      </c>
      <c r="L925" s="10">
        <v>0.395</v>
      </c>
      <c r="M925" s="10">
        <v>0.835</v>
      </c>
    </row>
    <row r="926" spans="1:13">
      <c r="A926" s="10" t="s">
        <v>487</v>
      </c>
      <c r="B926" s="10" t="s">
        <v>840</v>
      </c>
      <c r="C926" s="10" t="s">
        <v>1094</v>
      </c>
      <c r="D926" s="10" t="s">
        <v>842</v>
      </c>
      <c r="E926" s="10">
        <v>0</v>
      </c>
      <c r="F926" s="10">
        <v>0</v>
      </c>
      <c r="G926" s="10">
        <v>0</v>
      </c>
      <c r="H926" s="10">
        <v>0</v>
      </c>
      <c r="I926" s="10">
        <v>0</v>
      </c>
      <c r="J926" s="10">
        <v>0.066</v>
      </c>
      <c r="K926" s="10">
        <v>0.059</v>
      </c>
      <c r="L926" s="10">
        <v>0.436</v>
      </c>
      <c r="M926" s="10">
        <v>0.461</v>
      </c>
    </row>
    <row r="927" spans="1:13">
      <c r="A927" s="10" t="s">
        <v>1090</v>
      </c>
      <c r="B927" s="10" t="s">
        <v>840</v>
      </c>
      <c r="C927" s="10" t="s">
        <v>1091</v>
      </c>
      <c r="D927" s="10" t="s">
        <v>842</v>
      </c>
      <c r="E927" s="10">
        <v>0</v>
      </c>
      <c r="F927" s="10">
        <v>0</v>
      </c>
      <c r="G927" s="10">
        <v>0</v>
      </c>
      <c r="H927" s="10">
        <v>0</v>
      </c>
      <c r="I927" s="10">
        <v>0</v>
      </c>
      <c r="J927" s="10">
        <v>0.548</v>
      </c>
      <c r="K927" s="10">
        <v>0</v>
      </c>
      <c r="L927" s="10">
        <v>0</v>
      </c>
      <c r="M927" s="10">
        <v>0.548</v>
      </c>
    </row>
    <row r="928" spans="1:13">
      <c r="A928" s="10" t="s">
        <v>1088</v>
      </c>
      <c r="B928" s="10" t="s">
        <v>840</v>
      </c>
      <c r="C928" s="10" t="s">
        <v>1089</v>
      </c>
      <c r="D928" s="10" t="s">
        <v>842</v>
      </c>
      <c r="E928" s="10">
        <v>0</v>
      </c>
      <c r="F928" s="10">
        <v>0</v>
      </c>
      <c r="G928" s="10">
        <v>0</v>
      </c>
      <c r="H928" s="10">
        <v>0</v>
      </c>
      <c r="I928" s="10">
        <v>0</v>
      </c>
      <c r="J928" s="10">
        <v>0.548</v>
      </c>
      <c r="K928" s="10">
        <v>0</v>
      </c>
      <c r="L928" s="10">
        <v>0</v>
      </c>
      <c r="M928" s="10">
        <v>0.548</v>
      </c>
    </row>
    <row r="929" spans="1:13">
      <c r="A929" s="10" t="s">
        <v>1064</v>
      </c>
      <c r="B929" s="10" t="s">
        <v>840</v>
      </c>
      <c r="C929" s="10" t="s">
        <v>1065</v>
      </c>
      <c r="D929" s="10" t="s">
        <v>842</v>
      </c>
      <c r="E929" s="10">
        <v>0</v>
      </c>
      <c r="F929" s="10">
        <v>0</v>
      </c>
      <c r="G929" s="10">
        <v>0</v>
      </c>
      <c r="H929" s="10">
        <v>0</v>
      </c>
      <c r="I929" s="10">
        <v>0</v>
      </c>
      <c r="J929" s="10">
        <v>0</v>
      </c>
      <c r="K929" s="10">
        <v>0</v>
      </c>
      <c r="L929" s="10">
        <v>0.468</v>
      </c>
      <c r="M929" s="10">
        <v>0.468</v>
      </c>
    </row>
    <row r="930" spans="1:13">
      <c r="A930" s="10" t="s">
        <v>944</v>
      </c>
      <c r="B930" s="10" t="s">
        <v>927</v>
      </c>
      <c r="C930" s="10" t="s">
        <v>945</v>
      </c>
      <c r="D930" s="10" t="s">
        <v>929</v>
      </c>
      <c r="E930" s="10">
        <v>0</v>
      </c>
      <c r="F930" s="10">
        <v>0</v>
      </c>
      <c r="G930" s="10">
        <v>0</v>
      </c>
      <c r="H930" s="10">
        <v>0</v>
      </c>
      <c r="I930" s="10">
        <v>0</v>
      </c>
      <c r="J930" s="10">
        <v>0</v>
      </c>
      <c r="K930" s="10">
        <v>0</v>
      </c>
      <c r="L930" s="10">
        <v>0.493</v>
      </c>
      <c r="M930" s="10">
        <v>0.493</v>
      </c>
    </row>
    <row r="931" spans="1:13">
      <c r="A931" s="10" t="s">
        <v>944</v>
      </c>
      <c r="B931" s="10" t="s">
        <v>932</v>
      </c>
      <c r="C931" s="10" t="s">
        <v>945</v>
      </c>
      <c r="D931" s="10" t="s">
        <v>933</v>
      </c>
      <c r="E931" s="10">
        <v>0</v>
      </c>
      <c r="F931" s="10">
        <v>0</v>
      </c>
      <c r="G931" s="10">
        <v>0</v>
      </c>
      <c r="H931" s="10">
        <v>0</v>
      </c>
      <c r="I931" s="10">
        <v>0</v>
      </c>
      <c r="J931" s="10">
        <v>0</v>
      </c>
      <c r="K931" s="10">
        <v>0</v>
      </c>
      <c r="L931" s="10">
        <v>0.493</v>
      </c>
      <c r="M931" s="10">
        <v>0.493</v>
      </c>
    </row>
    <row r="932" spans="1:13">
      <c r="A932" s="10" t="s">
        <v>944</v>
      </c>
      <c r="B932" s="10" t="s">
        <v>936</v>
      </c>
      <c r="C932" s="10" t="s">
        <v>945</v>
      </c>
      <c r="D932" s="10" t="s">
        <v>937</v>
      </c>
      <c r="E932" s="10">
        <v>0</v>
      </c>
      <c r="F932" s="10">
        <v>0</v>
      </c>
      <c r="G932" s="10">
        <v>0</v>
      </c>
      <c r="H932" s="10">
        <v>0</v>
      </c>
      <c r="I932" s="10">
        <v>0</v>
      </c>
      <c r="J932" s="10">
        <v>0</v>
      </c>
      <c r="K932" s="10">
        <v>0</v>
      </c>
      <c r="L932" s="10">
        <v>0.466</v>
      </c>
      <c r="M932" s="10">
        <v>0.465</v>
      </c>
    </row>
    <row r="933" spans="1:13">
      <c r="A933" s="10" t="s">
        <v>944</v>
      </c>
      <c r="B933" s="10" t="s">
        <v>940</v>
      </c>
      <c r="C933" s="10" t="s">
        <v>945</v>
      </c>
      <c r="D933" s="10" t="s">
        <v>941</v>
      </c>
      <c r="E933" s="10">
        <v>0</v>
      </c>
      <c r="F933" s="10">
        <v>0</v>
      </c>
      <c r="G933" s="10">
        <v>0</v>
      </c>
      <c r="H933" s="10">
        <v>0</v>
      </c>
      <c r="I933" s="10">
        <v>0</v>
      </c>
      <c r="J933" s="10">
        <v>0</v>
      </c>
      <c r="K933" s="10">
        <v>0</v>
      </c>
      <c r="L933" s="10">
        <v>0.493</v>
      </c>
      <c r="M933" s="10">
        <v>0.493</v>
      </c>
    </row>
    <row r="934" spans="1:13">
      <c r="A934" s="10" t="s">
        <v>944</v>
      </c>
      <c r="B934" s="10" t="s">
        <v>837</v>
      </c>
      <c r="C934" s="10" t="s">
        <v>945</v>
      </c>
      <c r="D934" s="10" t="s">
        <v>838</v>
      </c>
      <c r="E934" s="10">
        <v>0</v>
      </c>
      <c r="F934" s="10">
        <v>0</v>
      </c>
      <c r="G934" s="10">
        <v>0</v>
      </c>
      <c r="H934" s="10">
        <v>0</v>
      </c>
      <c r="I934" s="10">
        <v>0</v>
      </c>
      <c r="J934" s="10">
        <v>0</v>
      </c>
      <c r="K934" s="10">
        <v>0</v>
      </c>
      <c r="L934" s="10">
        <v>0.403</v>
      </c>
      <c r="M934" s="10">
        <v>0.403</v>
      </c>
    </row>
    <row r="935" spans="1:13">
      <c r="A935" s="10" t="s">
        <v>944</v>
      </c>
      <c r="B935" s="10" t="s">
        <v>960</v>
      </c>
      <c r="C935" s="10" t="s">
        <v>945</v>
      </c>
      <c r="D935" s="10" t="s">
        <v>961</v>
      </c>
      <c r="E935" s="10">
        <v>0</v>
      </c>
      <c r="F935" s="10">
        <v>0</v>
      </c>
      <c r="G935" s="10">
        <v>0</v>
      </c>
      <c r="H935" s="10">
        <v>0</v>
      </c>
      <c r="I935" s="10">
        <v>0</v>
      </c>
      <c r="J935" s="10">
        <v>0</v>
      </c>
      <c r="K935" s="10">
        <v>0</v>
      </c>
      <c r="L935" s="10">
        <v>0.451</v>
      </c>
      <c r="M935" s="10">
        <v>0.451</v>
      </c>
    </row>
    <row r="936" spans="1:13">
      <c r="A936" s="10" t="s">
        <v>944</v>
      </c>
      <c r="B936" s="10" t="s">
        <v>964</v>
      </c>
      <c r="C936" s="10" t="s">
        <v>945</v>
      </c>
      <c r="D936" s="10" t="s">
        <v>965</v>
      </c>
      <c r="E936" s="10">
        <v>0</v>
      </c>
      <c r="F936" s="10">
        <v>0</v>
      </c>
      <c r="G936" s="10">
        <v>0</v>
      </c>
      <c r="H936" s="10">
        <v>0</v>
      </c>
      <c r="I936" s="10">
        <v>0.077</v>
      </c>
      <c r="J936" s="10">
        <v>0</v>
      </c>
      <c r="K936" s="10">
        <v>0</v>
      </c>
      <c r="L936" s="10">
        <v>0.438</v>
      </c>
      <c r="M936" s="10">
        <v>0.459</v>
      </c>
    </row>
    <row r="937" spans="1:13">
      <c r="A937" s="10" t="s">
        <v>944</v>
      </c>
      <c r="B937" s="10" t="s">
        <v>956</v>
      </c>
      <c r="C937" s="10" t="s">
        <v>945</v>
      </c>
      <c r="D937" s="10" t="s">
        <v>957</v>
      </c>
      <c r="E937" s="10">
        <v>0</v>
      </c>
      <c r="F937" s="10">
        <v>0</v>
      </c>
      <c r="G937" s="10">
        <v>0</v>
      </c>
      <c r="H937" s="10">
        <v>0</v>
      </c>
      <c r="I937" s="10">
        <v>0</v>
      </c>
      <c r="J937" s="10">
        <v>0</v>
      </c>
      <c r="K937" s="10">
        <v>0</v>
      </c>
      <c r="L937" s="10">
        <v>0.467</v>
      </c>
      <c r="M937" s="10">
        <v>0.467</v>
      </c>
    </row>
    <row r="938" spans="1:13">
      <c r="A938" s="10" t="s">
        <v>944</v>
      </c>
      <c r="B938" s="10" t="s">
        <v>950</v>
      </c>
      <c r="C938" s="10" t="s">
        <v>945</v>
      </c>
      <c r="D938" s="10" t="s">
        <v>951</v>
      </c>
      <c r="E938" s="10">
        <v>0</v>
      </c>
      <c r="F938" s="10">
        <v>0</v>
      </c>
      <c r="G938" s="10">
        <v>0</v>
      </c>
      <c r="H938" s="10">
        <v>0</v>
      </c>
      <c r="I938" s="10">
        <v>0</v>
      </c>
      <c r="J938" s="10">
        <v>0</v>
      </c>
      <c r="K938" s="10">
        <v>0</v>
      </c>
      <c r="L938" s="10">
        <v>0.493</v>
      </c>
      <c r="M938" s="10">
        <v>0.493</v>
      </c>
    </row>
    <row r="939" spans="1:13">
      <c r="A939" s="10" t="s">
        <v>944</v>
      </c>
      <c r="B939" s="10" t="s">
        <v>968</v>
      </c>
      <c r="C939" s="10" t="s">
        <v>945</v>
      </c>
      <c r="D939" s="10" t="s">
        <v>969</v>
      </c>
      <c r="E939" s="10">
        <v>0</v>
      </c>
      <c r="F939" s="10">
        <v>0</v>
      </c>
      <c r="G939" s="10">
        <v>0</v>
      </c>
      <c r="H939" s="10">
        <v>0</v>
      </c>
      <c r="I939" s="10">
        <v>0</v>
      </c>
      <c r="J939" s="10">
        <v>0</v>
      </c>
      <c r="K939" s="10">
        <v>0</v>
      </c>
      <c r="L939" s="10">
        <v>0.493</v>
      </c>
      <c r="M939" s="10">
        <v>0.493</v>
      </c>
    </row>
    <row r="940" spans="1:13">
      <c r="A940" s="10" t="s">
        <v>944</v>
      </c>
      <c r="B940" s="10" t="s">
        <v>966</v>
      </c>
      <c r="C940" s="10" t="s">
        <v>945</v>
      </c>
      <c r="D940" s="10" t="s">
        <v>967</v>
      </c>
      <c r="E940" s="10">
        <v>0</v>
      </c>
      <c r="F940" s="10">
        <v>0</v>
      </c>
      <c r="G940" s="10">
        <v>0</v>
      </c>
      <c r="H940" s="10">
        <v>0</v>
      </c>
      <c r="I940" s="10">
        <v>0</v>
      </c>
      <c r="J940" s="10">
        <v>0</v>
      </c>
      <c r="K940" s="10">
        <v>0</v>
      </c>
      <c r="L940" s="10">
        <v>0.493</v>
      </c>
      <c r="M940" s="10">
        <v>0.493</v>
      </c>
    </row>
    <row r="941" spans="1:13">
      <c r="A941" s="10" t="s">
        <v>443</v>
      </c>
      <c r="B941" s="10" t="s">
        <v>831</v>
      </c>
      <c r="C941" s="10" t="s">
        <v>1182</v>
      </c>
      <c r="D941" s="10" t="s">
        <v>833</v>
      </c>
      <c r="E941" s="10">
        <v>0</v>
      </c>
      <c r="F941" s="10">
        <v>0</v>
      </c>
      <c r="G941" s="10">
        <v>0</v>
      </c>
      <c r="H941" s="10">
        <v>0</v>
      </c>
      <c r="I941" s="10">
        <v>0</v>
      </c>
      <c r="J941" s="10">
        <v>0.044</v>
      </c>
      <c r="K941" s="10">
        <v>0.052</v>
      </c>
      <c r="L941" s="10">
        <v>0.403</v>
      </c>
      <c r="M941" s="10">
        <v>0.411</v>
      </c>
    </row>
    <row r="942" spans="1:13">
      <c r="A942" s="10" t="s">
        <v>1066</v>
      </c>
      <c r="B942" s="10" t="s">
        <v>840</v>
      </c>
      <c r="C942" s="10" t="s">
        <v>1067</v>
      </c>
      <c r="D942" s="10" t="s">
        <v>842</v>
      </c>
      <c r="E942" s="10">
        <v>0</v>
      </c>
      <c r="F942" s="10">
        <v>0</v>
      </c>
      <c r="G942" s="10">
        <v>0</v>
      </c>
      <c r="H942" s="10">
        <v>0</v>
      </c>
      <c r="I942" s="10">
        <v>0</v>
      </c>
      <c r="J942" s="10">
        <v>0.548</v>
      </c>
      <c r="K942" s="10">
        <v>0</v>
      </c>
      <c r="L942" s="10">
        <v>0</v>
      </c>
      <c r="M942" s="10">
        <v>0.548</v>
      </c>
    </row>
    <row r="943" spans="1:13">
      <c r="A943" s="10" t="s">
        <v>940</v>
      </c>
      <c r="B943" s="10" t="s">
        <v>927</v>
      </c>
      <c r="C943" s="10" t="s">
        <v>941</v>
      </c>
      <c r="D943" s="10" t="s">
        <v>929</v>
      </c>
      <c r="E943" s="10">
        <v>0</v>
      </c>
      <c r="F943" s="10">
        <v>0</v>
      </c>
      <c r="G943" s="10">
        <v>0</v>
      </c>
      <c r="H943" s="10">
        <v>0</v>
      </c>
      <c r="I943" s="10">
        <v>0</v>
      </c>
      <c r="J943" s="10">
        <v>0</v>
      </c>
      <c r="K943" s="10">
        <v>0</v>
      </c>
      <c r="L943" s="10">
        <v>0.511</v>
      </c>
      <c r="M943" s="10">
        <v>0.511</v>
      </c>
    </row>
    <row r="944" spans="1:13">
      <c r="A944" s="10" t="s">
        <v>940</v>
      </c>
      <c r="B944" s="10" t="s">
        <v>932</v>
      </c>
      <c r="C944" s="10" t="s">
        <v>941</v>
      </c>
      <c r="D944" s="10" t="s">
        <v>933</v>
      </c>
      <c r="E944" s="10">
        <v>0</v>
      </c>
      <c r="F944" s="10">
        <v>0</v>
      </c>
      <c r="G944" s="10">
        <v>0</v>
      </c>
      <c r="H944" s="10">
        <v>0</v>
      </c>
      <c r="I944" s="10">
        <v>0</v>
      </c>
      <c r="J944" s="10">
        <v>0</v>
      </c>
      <c r="K944" s="10">
        <v>0</v>
      </c>
      <c r="L944" s="10">
        <v>0.513</v>
      </c>
      <c r="M944" s="10">
        <v>0.513</v>
      </c>
    </row>
    <row r="945" spans="1:13">
      <c r="A945" s="10" t="s">
        <v>940</v>
      </c>
      <c r="B945" s="10" t="s">
        <v>936</v>
      </c>
      <c r="C945" s="10" t="s">
        <v>941</v>
      </c>
      <c r="D945" s="10" t="s">
        <v>937</v>
      </c>
      <c r="E945" s="10">
        <v>0</v>
      </c>
      <c r="F945" s="10">
        <v>0</v>
      </c>
      <c r="G945" s="10">
        <v>0</v>
      </c>
      <c r="H945" s="10">
        <v>0</v>
      </c>
      <c r="I945" s="10">
        <v>0</v>
      </c>
      <c r="J945" s="10">
        <v>0</v>
      </c>
      <c r="K945" s="10">
        <v>0</v>
      </c>
      <c r="L945" s="10">
        <v>0.478</v>
      </c>
      <c r="M945" s="10">
        <v>0.478</v>
      </c>
    </row>
    <row r="946" spans="1:13">
      <c r="A946" s="10" t="s">
        <v>940</v>
      </c>
      <c r="B946" s="10" t="s">
        <v>960</v>
      </c>
      <c r="C946" s="10" t="s">
        <v>941</v>
      </c>
      <c r="D946" s="10" t="s">
        <v>961</v>
      </c>
      <c r="E946" s="10">
        <v>0</v>
      </c>
      <c r="F946" s="10">
        <v>0</v>
      </c>
      <c r="G946" s="10">
        <v>0</v>
      </c>
      <c r="H946" s="10">
        <v>0</v>
      </c>
      <c r="I946" s="10">
        <v>0</v>
      </c>
      <c r="J946" s="10">
        <v>0</v>
      </c>
      <c r="K946" s="10">
        <v>0</v>
      </c>
      <c r="L946" s="10">
        <v>0.466</v>
      </c>
      <c r="M946" s="10">
        <v>0.465</v>
      </c>
    </row>
    <row r="947" spans="1:13">
      <c r="A947" s="10" t="s">
        <v>940</v>
      </c>
      <c r="B947" s="10" t="s">
        <v>964</v>
      </c>
      <c r="C947" s="10" t="s">
        <v>941</v>
      </c>
      <c r="D947" s="10" t="s">
        <v>965</v>
      </c>
      <c r="E947" s="10">
        <v>0</v>
      </c>
      <c r="F947" s="10">
        <v>0</v>
      </c>
      <c r="G947" s="10">
        <v>0</v>
      </c>
      <c r="H947" s="10">
        <v>0</v>
      </c>
      <c r="I947" s="10">
        <v>0</v>
      </c>
      <c r="J947" s="10">
        <v>0</v>
      </c>
      <c r="K947" s="10">
        <v>0</v>
      </c>
      <c r="L947" s="10">
        <v>0.47</v>
      </c>
      <c r="M947" s="10">
        <v>0.47</v>
      </c>
    </row>
    <row r="948" spans="1:13">
      <c r="A948" s="10" t="s">
        <v>940</v>
      </c>
      <c r="B948" s="10" t="s">
        <v>956</v>
      </c>
      <c r="C948" s="10" t="s">
        <v>941</v>
      </c>
      <c r="D948" s="10" t="s">
        <v>957</v>
      </c>
      <c r="E948" s="10">
        <v>0</v>
      </c>
      <c r="F948" s="10">
        <v>0</v>
      </c>
      <c r="G948" s="10">
        <v>0</v>
      </c>
      <c r="H948" s="10">
        <v>0</v>
      </c>
      <c r="I948" s="10">
        <v>0</v>
      </c>
      <c r="J948" s="10">
        <v>0</v>
      </c>
      <c r="K948" s="10">
        <v>0</v>
      </c>
      <c r="L948" s="10">
        <v>0.493</v>
      </c>
      <c r="M948" s="10">
        <v>0.493</v>
      </c>
    </row>
    <row r="949" spans="1:13">
      <c r="A949" s="10" t="s">
        <v>940</v>
      </c>
      <c r="B949" s="10" t="s">
        <v>950</v>
      </c>
      <c r="C949" s="10" t="s">
        <v>941</v>
      </c>
      <c r="D949" s="10" t="s">
        <v>951</v>
      </c>
      <c r="E949" s="10">
        <v>0</v>
      </c>
      <c r="F949" s="10">
        <v>0</v>
      </c>
      <c r="G949" s="10">
        <v>0</v>
      </c>
      <c r="H949" s="10">
        <v>0</v>
      </c>
      <c r="I949" s="10">
        <v>0</v>
      </c>
      <c r="J949" s="10">
        <v>0</v>
      </c>
      <c r="K949" s="10">
        <v>0</v>
      </c>
      <c r="L949" s="10">
        <v>0.514</v>
      </c>
      <c r="M949" s="10">
        <v>0.514</v>
      </c>
    </row>
    <row r="950" spans="1:13">
      <c r="A950" s="10" t="s">
        <v>940</v>
      </c>
      <c r="B950" s="10" t="s">
        <v>968</v>
      </c>
      <c r="C950" s="10" t="s">
        <v>941</v>
      </c>
      <c r="D950" s="10" t="s">
        <v>969</v>
      </c>
      <c r="E950" s="10">
        <v>0</v>
      </c>
      <c r="F950" s="10">
        <v>0</v>
      </c>
      <c r="G950" s="10">
        <v>0</v>
      </c>
      <c r="H950" s="10">
        <v>0</v>
      </c>
      <c r="I950" s="10">
        <v>0</v>
      </c>
      <c r="J950" s="10">
        <v>0</v>
      </c>
      <c r="K950" s="10">
        <v>0</v>
      </c>
      <c r="L950" s="10">
        <v>0.514</v>
      </c>
      <c r="M950" s="10">
        <v>0.514</v>
      </c>
    </row>
    <row r="951" spans="1:13">
      <c r="A951" s="10" t="s">
        <v>940</v>
      </c>
      <c r="B951" s="10" t="s">
        <v>966</v>
      </c>
      <c r="C951" s="10" t="s">
        <v>941</v>
      </c>
      <c r="D951" s="10" t="s">
        <v>967</v>
      </c>
      <c r="E951" s="10">
        <v>0</v>
      </c>
      <c r="F951" s="10">
        <v>0</v>
      </c>
      <c r="G951" s="10">
        <v>0</v>
      </c>
      <c r="H951" s="10">
        <v>0</v>
      </c>
      <c r="I951" s="10">
        <v>0</v>
      </c>
      <c r="J951" s="10">
        <v>0</v>
      </c>
      <c r="K951" s="10">
        <v>0</v>
      </c>
      <c r="L951" s="10">
        <v>0.514</v>
      </c>
      <c r="M951" s="10">
        <v>0.514</v>
      </c>
    </row>
    <row r="952" spans="1:13">
      <c r="A952" s="10" t="s">
        <v>1099</v>
      </c>
      <c r="B952" s="10" t="s">
        <v>840</v>
      </c>
      <c r="C952" s="10" t="s">
        <v>1100</v>
      </c>
      <c r="D952" s="10" t="s">
        <v>842</v>
      </c>
      <c r="E952" s="10">
        <v>0</v>
      </c>
      <c r="F952" s="10">
        <v>0</v>
      </c>
      <c r="G952" s="10">
        <v>0</v>
      </c>
      <c r="H952" s="10">
        <v>0</v>
      </c>
      <c r="I952" s="10">
        <v>0</v>
      </c>
      <c r="J952" s="10">
        <v>0.548</v>
      </c>
      <c r="K952" s="10">
        <v>0</v>
      </c>
      <c r="L952" s="10">
        <v>0</v>
      </c>
      <c r="M952" s="10">
        <v>0.548</v>
      </c>
    </row>
    <row r="953" spans="1:13">
      <c r="A953" s="10" t="s">
        <v>840</v>
      </c>
      <c r="B953" s="10" t="s">
        <v>477</v>
      </c>
      <c r="C953" s="10" t="s">
        <v>842</v>
      </c>
      <c r="D953" s="10" t="s">
        <v>976</v>
      </c>
      <c r="E953" s="10">
        <v>0</v>
      </c>
      <c r="F953" s="10">
        <v>0</v>
      </c>
      <c r="G953" s="10">
        <v>0</v>
      </c>
      <c r="H953" s="10">
        <v>0</v>
      </c>
      <c r="I953" s="10">
        <v>0</v>
      </c>
      <c r="J953" s="10">
        <v>0.066</v>
      </c>
      <c r="K953" s="10">
        <v>0.059</v>
      </c>
      <c r="L953" s="10">
        <v>0.493</v>
      </c>
      <c r="M953" s="10">
        <v>0.515</v>
      </c>
    </row>
    <row r="954" spans="1:13">
      <c r="A954" s="10" t="s">
        <v>840</v>
      </c>
      <c r="B954" s="10" t="s">
        <v>1068</v>
      </c>
      <c r="C954" s="10" t="s">
        <v>842</v>
      </c>
      <c r="D954" s="10" t="s">
        <v>1069</v>
      </c>
      <c r="E954" s="10">
        <v>0</v>
      </c>
      <c r="F954" s="10">
        <v>0</v>
      </c>
      <c r="G954" s="10">
        <v>0</v>
      </c>
      <c r="H954" s="10">
        <v>0</v>
      </c>
      <c r="I954" s="10">
        <v>0</v>
      </c>
      <c r="J954" s="10">
        <v>0</v>
      </c>
      <c r="K954" s="10">
        <v>0</v>
      </c>
      <c r="L954" s="10">
        <v>0.448</v>
      </c>
      <c r="M954" s="10">
        <v>0.448</v>
      </c>
    </row>
    <row r="955" spans="1:13">
      <c r="A955" s="10" t="s">
        <v>840</v>
      </c>
      <c r="B955" s="10" t="s">
        <v>1072</v>
      </c>
      <c r="C955" s="10" t="s">
        <v>842</v>
      </c>
      <c r="D955" s="10" t="s">
        <v>1073</v>
      </c>
      <c r="E955" s="10">
        <v>0</v>
      </c>
      <c r="F955" s="10">
        <v>0</v>
      </c>
      <c r="G955" s="10">
        <v>0</v>
      </c>
      <c r="H955" s="10">
        <v>0</v>
      </c>
      <c r="I955" s="10">
        <v>0.06</v>
      </c>
      <c r="J955" s="10">
        <v>0.553</v>
      </c>
      <c r="K955" s="10">
        <v>0.091</v>
      </c>
      <c r="L955" s="10">
        <v>0.387</v>
      </c>
      <c r="M955" s="10">
        <v>0.734</v>
      </c>
    </row>
    <row r="956" spans="1:13">
      <c r="A956" s="10" t="s">
        <v>840</v>
      </c>
      <c r="B956" s="10" t="s">
        <v>1076</v>
      </c>
      <c r="C956" s="10" t="s">
        <v>842</v>
      </c>
      <c r="D956" s="10" t="s">
        <v>1077</v>
      </c>
      <c r="E956" s="10">
        <v>0</v>
      </c>
      <c r="F956" s="10">
        <v>0</v>
      </c>
      <c r="G956" s="10">
        <v>0</v>
      </c>
      <c r="H956" s="10">
        <v>0</v>
      </c>
      <c r="I956" s="10">
        <v>0</v>
      </c>
      <c r="J956" s="10">
        <v>0.548</v>
      </c>
      <c r="K956" s="10">
        <v>0</v>
      </c>
      <c r="L956" s="10">
        <v>0</v>
      </c>
      <c r="M956" s="10">
        <v>0.548</v>
      </c>
    </row>
    <row r="957" spans="1:13">
      <c r="A957" s="10" t="s">
        <v>840</v>
      </c>
      <c r="B957" s="10" t="s">
        <v>1078</v>
      </c>
      <c r="C957" s="10" t="s">
        <v>842</v>
      </c>
      <c r="D957" s="10" t="s">
        <v>1079</v>
      </c>
      <c r="E957" s="10">
        <v>0</v>
      </c>
      <c r="F957" s="10">
        <v>0</v>
      </c>
      <c r="G957" s="10">
        <v>0</v>
      </c>
      <c r="H957" s="10">
        <v>0</v>
      </c>
      <c r="I957" s="10">
        <v>0</v>
      </c>
      <c r="J957" s="10">
        <v>0</v>
      </c>
      <c r="K957" s="10">
        <v>0</v>
      </c>
      <c r="L957" s="10">
        <v>0.429</v>
      </c>
      <c r="M957" s="10">
        <v>0.429</v>
      </c>
    </row>
    <row r="958" spans="1:13">
      <c r="A958" s="10" t="s">
        <v>840</v>
      </c>
      <c r="B958" s="10" t="s">
        <v>854</v>
      </c>
      <c r="C958" s="10" t="s">
        <v>842</v>
      </c>
      <c r="D958" s="10" t="s">
        <v>855</v>
      </c>
      <c r="E958" s="10">
        <v>0</v>
      </c>
      <c r="F958" s="10">
        <v>0</v>
      </c>
      <c r="G958" s="10">
        <v>0</v>
      </c>
      <c r="H958" s="10">
        <v>0</v>
      </c>
      <c r="I958" s="10">
        <v>0.056</v>
      </c>
      <c r="J958" s="10">
        <v>0.714</v>
      </c>
      <c r="K958" s="10">
        <v>0.114</v>
      </c>
      <c r="L958" s="10">
        <v>0.436</v>
      </c>
      <c r="M958" s="10">
        <v>0.847</v>
      </c>
    </row>
    <row r="959" spans="1:13">
      <c r="A959" s="10" t="s">
        <v>840</v>
      </c>
      <c r="B959" s="10" t="s">
        <v>1080</v>
      </c>
      <c r="C959" s="10" t="s">
        <v>842</v>
      </c>
      <c r="D959" s="10" t="s">
        <v>1081</v>
      </c>
      <c r="E959" s="10">
        <v>0</v>
      </c>
      <c r="F959" s="10">
        <v>0</v>
      </c>
      <c r="G959" s="10">
        <v>0</v>
      </c>
      <c r="H959" s="10">
        <v>0</v>
      </c>
      <c r="I959" s="10">
        <v>0</v>
      </c>
      <c r="J959" s="10">
        <v>0.548</v>
      </c>
      <c r="K959" s="10">
        <v>0</v>
      </c>
      <c r="L959" s="10">
        <v>0</v>
      </c>
      <c r="M959" s="10">
        <v>0.548</v>
      </c>
    </row>
    <row r="960" spans="1:13">
      <c r="A960" s="10" t="s">
        <v>840</v>
      </c>
      <c r="B960" s="10" t="s">
        <v>1084</v>
      </c>
      <c r="C960" s="10" t="s">
        <v>842</v>
      </c>
      <c r="D960" s="10" t="s">
        <v>1085</v>
      </c>
      <c r="E960" s="10">
        <v>0</v>
      </c>
      <c r="F960" s="10">
        <v>0</v>
      </c>
      <c r="G960" s="10">
        <v>0</v>
      </c>
      <c r="H960" s="10">
        <v>0</v>
      </c>
      <c r="I960" s="10">
        <v>0</v>
      </c>
      <c r="J960" s="10">
        <v>0.548</v>
      </c>
      <c r="K960" s="10">
        <v>0</v>
      </c>
      <c r="L960" s="10">
        <v>0</v>
      </c>
      <c r="M960" s="10">
        <v>0.548</v>
      </c>
    </row>
    <row r="961" spans="1:13">
      <c r="A961" s="10" t="s">
        <v>840</v>
      </c>
      <c r="B961" s="10" t="s">
        <v>1092</v>
      </c>
      <c r="C961" s="10" t="s">
        <v>842</v>
      </c>
      <c r="D961" s="10" t="s">
        <v>1093</v>
      </c>
      <c r="E961" s="10">
        <v>0</v>
      </c>
      <c r="F961" s="10">
        <v>0</v>
      </c>
      <c r="G961" s="10">
        <v>0</v>
      </c>
      <c r="H961" s="10">
        <v>0</v>
      </c>
      <c r="I961" s="10">
        <v>0</v>
      </c>
      <c r="J961" s="10">
        <v>0.548</v>
      </c>
      <c r="K961" s="10">
        <v>0</v>
      </c>
      <c r="L961" s="10">
        <v>0</v>
      </c>
      <c r="M961" s="10">
        <v>0.548</v>
      </c>
    </row>
    <row r="962" spans="1:13">
      <c r="A962" s="10" t="s">
        <v>840</v>
      </c>
      <c r="B962" s="10" t="s">
        <v>856</v>
      </c>
      <c r="C962" s="10" t="s">
        <v>842</v>
      </c>
      <c r="D962" s="10" t="s">
        <v>857</v>
      </c>
      <c r="E962" s="10">
        <v>0</v>
      </c>
      <c r="F962" s="10">
        <v>0</v>
      </c>
      <c r="G962" s="10">
        <v>0</v>
      </c>
      <c r="H962" s="10">
        <v>0</v>
      </c>
      <c r="I962" s="10">
        <v>0.056</v>
      </c>
      <c r="J962" s="10">
        <v>0.714</v>
      </c>
      <c r="K962" s="10">
        <v>0.114</v>
      </c>
      <c r="L962" s="10">
        <v>0.466</v>
      </c>
      <c r="M962" s="10">
        <v>0.855</v>
      </c>
    </row>
    <row r="963" spans="1:13">
      <c r="A963" s="10" t="s">
        <v>840</v>
      </c>
      <c r="B963" s="10" t="s">
        <v>902</v>
      </c>
      <c r="C963" s="10" t="s">
        <v>842</v>
      </c>
      <c r="D963" s="10" t="s">
        <v>903</v>
      </c>
      <c r="E963" s="10">
        <v>0</v>
      </c>
      <c r="F963" s="10">
        <v>0</v>
      </c>
      <c r="G963" s="10">
        <v>0</v>
      </c>
      <c r="H963" s="10">
        <v>0</v>
      </c>
      <c r="I963" s="10">
        <v>0.289</v>
      </c>
      <c r="J963" s="10">
        <v>0.545</v>
      </c>
      <c r="K963" s="10">
        <v>0</v>
      </c>
      <c r="L963" s="10">
        <v>0.484</v>
      </c>
      <c r="M963" s="10">
        <v>0.818</v>
      </c>
    </row>
    <row r="964" spans="1:13">
      <c r="A964" s="10" t="s">
        <v>840</v>
      </c>
      <c r="B964" s="10" t="s">
        <v>1095</v>
      </c>
      <c r="C964" s="10" t="s">
        <v>842</v>
      </c>
      <c r="D964" s="10" t="s">
        <v>1096</v>
      </c>
      <c r="E964" s="10">
        <v>0</v>
      </c>
      <c r="F964" s="10">
        <v>0</v>
      </c>
      <c r="G964" s="10">
        <v>0</v>
      </c>
      <c r="H964" s="10">
        <v>0</v>
      </c>
      <c r="I964" s="10">
        <v>0</v>
      </c>
      <c r="J964" s="10">
        <v>0.794</v>
      </c>
      <c r="K964" s="10">
        <v>0</v>
      </c>
      <c r="L964" s="10">
        <v>0.454</v>
      </c>
      <c r="M964" s="10">
        <v>0.882</v>
      </c>
    </row>
    <row r="965" spans="1:13">
      <c r="A965" s="10" t="s">
        <v>840</v>
      </c>
      <c r="B965" s="10" t="s">
        <v>1101</v>
      </c>
      <c r="C965" s="10" t="s">
        <v>842</v>
      </c>
      <c r="D965" s="10" t="s">
        <v>1102</v>
      </c>
      <c r="E965" s="10">
        <v>0</v>
      </c>
      <c r="F965" s="10">
        <v>0</v>
      </c>
      <c r="G965" s="10">
        <v>0</v>
      </c>
      <c r="H965" s="10">
        <v>0</v>
      </c>
      <c r="I965" s="10">
        <v>0</v>
      </c>
      <c r="J965" s="10">
        <v>0.548</v>
      </c>
      <c r="K965" s="10">
        <v>0</v>
      </c>
      <c r="L965" s="10">
        <v>0</v>
      </c>
      <c r="M965" s="10">
        <v>0.548</v>
      </c>
    </row>
    <row r="966" spans="1:13">
      <c r="A966" s="10" t="s">
        <v>840</v>
      </c>
      <c r="B966" s="10" t="s">
        <v>1103</v>
      </c>
      <c r="C966" s="10" t="s">
        <v>842</v>
      </c>
      <c r="D966" s="10" t="s">
        <v>1104</v>
      </c>
      <c r="E966" s="10">
        <v>0</v>
      </c>
      <c r="F966" s="10">
        <v>0</v>
      </c>
      <c r="G966" s="10">
        <v>0</v>
      </c>
      <c r="H966" s="10">
        <v>0</v>
      </c>
      <c r="I966" s="10">
        <v>0</v>
      </c>
      <c r="J966" s="10">
        <v>0.545</v>
      </c>
      <c r="K966" s="10">
        <v>0</v>
      </c>
      <c r="L966" s="10">
        <v>0</v>
      </c>
      <c r="M966" s="10">
        <v>0.545</v>
      </c>
    </row>
    <row r="967" spans="1:13">
      <c r="A967" s="10" t="s">
        <v>840</v>
      </c>
      <c r="B967" s="10" t="s">
        <v>890</v>
      </c>
      <c r="C967" s="10" t="s">
        <v>842</v>
      </c>
      <c r="D967" s="10" t="s">
        <v>891</v>
      </c>
      <c r="E967" s="10">
        <v>0</v>
      </c>
      <c r="F967" s="10">
        <v>0</v>
      </c>
      <c r="G967" s="10">
        <v>0</v>
      </c>
      <c r="H967" s="10">
        <v>0</v>
      </c>
      <c r="I967" s="10">
        <v>0.06</v>
      </c>
      <c r="J967" s="10">
        <v>0.553</v>
      </c>
      <c r="K967" s="10">
        <v>0.091</v>
      </c>
      <c r="L967" s="10">
        <v>0.387</v>
      </c>
      <c r="M967" s="10">
        <v>0.734</v>
      </c>
    </row>
    <row r="968" spans="1:13">
      <c r="A968" s="10" t="s">
        <v>840</v>
      </c>
      <c r="B968" s="10" t="s">
        <v>860</v>
      </c>
      <c r="C968" s="10" t="s">
        <v>842</v>
      </c>
      <c r="D968" s="10" t="s">
        <v>861</v>
      </c>
      <c r="E968" s="10">
        <v>0</v>
      </c>
      <c r="F968" s="10">
        <v>0</v>
      </c>
      <c r="G968" s="10">
        <v>0</v>
      </c>
      <c r="H968" s="10">
        <v>0</v>
      </c>
      <c r="I968" s="10">
        <v>0.056</v>
      </c>
      <c r="J968" s="10">
        <v>0.714</v>
      </c>
      <c r="K968" s="10">
        <v>0.114</v>
      </c>
      <c r="L968" s="10">
        <v>0.395</v>
      </c>
      <c r="M968" s="10">
        <v>0.835</v>
      </c>
    </row>
    <row r="969" spans="1:13">
      <c r="A969" s="10" t="s">
        <v>840</v>
      </c>
      <c r="B969" s="10" t="s">
        <v>884</v>
      </c>
      <c r="C969" s="10" t="s">
        <v>842</v>
      </c>
      <c r="D969" s="10" t="s">
        <v>885</v>
      </c>
      <c r="E969" s="10">
        <v>0</v>
      </c>
      <c r="F969" s="10">
        <v>0</v>
      </c>
      <c r="G969" s="10">
        <v>0</v>
      </c>
      <c r="H969" s="10">
        <v>0</v>
      </c>
      <c r="I969" s="10">
        <v>0</v>
      </c>
      <c r="J969" s="10">
        <v>0.525</v>
      </c>
      <c r="K969" s="10">
        <v>0</v>
      </c>
      <c r="L969" s="10">
        <v>0.365</v>
      </c>
      <c r="M969" s="10">
        <v>0.685</v>
      </c>
    </row>
    <row r="970" spans="1:13">
      <c r="A970" s="10" t="s">
        <v>840</v>
      </c>
      <c r="B970" s="10" t="s">
        <v>510</v>
      </c>
      <c r="C970" s="10" t="s">
        <v>842</v>
      </c>
      <c r="D970" s="10" t="s">
        <v>1109</v>
      </c>
      <c r="E970" s="10">
        <v>0</v>
      </c>
      <c r="F970" s="10">
        <v>0</v>
      </c>
      <c r="G970" s="10">
        <v>0</v>
      </c>
      <c r="H970" s="10">
        <v>0</v>
      </c>
      <c r="I970" s="10">
        <v>0</v>
      </c>
      <c r="J970" s="10">
        <v>0.066</v>
      </c>
      <c r="K970" s="10">
        <v>0.059</v>
      </c>
      <c r="L970" s="10">
        <v>0.379</v>
      </c>
      <c r="M970" s="10">
        <v>0.406</v>
      </c>
    </row>
    <row r="971" spans="1:13">
      <c r="A971" s="10" t="s">
        <v>840</v>
      </c>
      <c r="B971" s="10" t="s">
        <v>862</v>
      </c>
      <c r="C971" s="10" t="s">
        <v>842</v>
      </c>
      <c r="D971" s="10" t="s">
        <v>863</v>
      </c>
      <c r="E971" s="10">
        <v>0</v>
      </c>
      <c r="F971" s="10">
        <v>0</v>
      </c>
      <c r="G971" s="10">
        <v>0</v>
      </c>
      <c r="H971" s="10">
        <v>0</v>
      </c>
      <c r="I971" s="10">
        <v>0.056</v>
      </c>
      <c r="J971" s="10">
        <v>0.714</v>
      </c>
      <c r="K971" s="10">
        <v>0.114</v>
      </c>
      <c r="L971" s="10">
        <v>0.469</v>
      </c>
      <c r="M971" s="10">
        <v>0.855</v>
      </c>
    </row>
    <row r="972" spans="1:13">
      <c r="A972" s="10" t="s">
        <v>840</v>
      </c>
      <c r="B972" s="10" t="s">
        <v>1110</v>
      </c>
      <c r="C972" s="10" t="s">
        <v>842</v>
      </c>
      <c r="D972" s="10" t="s">
        <v>1111</v>
      </c>
      <c r="E972" s="10">
        <v>0</v>
      </c>
      <c r="F972" s="10">
        <v>0</v>
      </c>
      <c r="G972" s="10">
        <v>0</v>
      </c>
      <c r="H972" s="10">
        <v>0</v>
      </c>
      <c r="I972" s="10">
        <v>0</v>
      </c>
      <c r="J972" s="10">
        <v>0</v>
      </c>
      <c r="K972" s="10">
        <v>0</v>
      </c>
      <c r="L972" s="10">
        <v>0.429</v>
      </c>
      <c r="M972" s="10">
        <v>0.429</v>
      </c>
    </row>
    <row r="973" spans="1:13">
      <c r="A973" s="10" t="s">
        <v>840</v>
      </c>
      <c r="B973" s="10" t="s">
        <v>505</v>
      </c>
      <c r="C973" s="10" t="s">
        <v>842</v>
      </c>
      <c r="D973" s="10" t="s">
        <v>1112</v>
      </c>
      <c r="E973" s="10">
        <v>0</v>
      </c>
      <c r="F973" s="10">
        <v>0</v>
      </c>
      <c r="G973" s="10">
        <v>0</v>
      </c>
      <c r="H973" s="10">
        <v>0</v>
      </c>
      <c r="I973" s="10">
        <v>0</v>
      </c>
      <c r="J973" s="10">
        <v>0.066</v>
      </c>
      <c r="K973" s="10">
        <v>0.059</v>
      </c>
      <c r="L973" s="10">
        <v>0.379</v>
      </c>
      <c r="M973" s="10">
        <v>0.406</v>
      </c>
    </row>
    <row r="974" spans="1:13">
      <c r="A974" s="10" t="s">
        <v>840</v>
      </c>
      <c r="B974" s="10" t="s">
        <v>1117</v>
      </c>
      <c r="C974" s="10" t="s">
        <v>842</v>
      </c>
      <c r="D974" s="10" t="s">
        <v>1118</v>
      </c>
      <c r="E974" s="10">
        <v>0</v>
      </c>
      <c r="F974" s="10">
        <v>0</v>
      </c>
      <c r="G974" s="10">
        <v>0</v>
      </c>
      <c r="H974" s="10">
        <v>0</v>
      </c>
      <c r="I974" s="10">
        <v>0</v>
      </c>
      <c r="J974" s="10">
        <v>0.066</v>
      </c>
      <c r="K974" s="10">
        <v>0.059</v>
      </c>
      <c r="L974" s="10">
        <v>0.436</v>
      </c>
      <c r="M974" s="10">
        <v>0.461</v>
      </c>
    </row>
    <row r="975" spans="1:13">
      <c r="A975" s="10" t="s">
        <v>840</v>
      </c>
      <c r="B975" s="10" t="s">
        <v>1037</v>
      </c>
      <c r="C975" s="10" t="s">
        <v>842</v>
      </c>
      <c r="D975" s="10" t="s">
        <v>1038</v>
      </c>
      <c r="E975" s="10">
        <v>0</v>
      </c>
      <c r="F975" s="10">
        <v>0</v>
      </c>
      <c r="G975" s="10">
        <v>0</v>
      </c>
      <c r="H975" s="10">
        <v>0</v>
      </c>
      <c r="I975" s="10">
        <v>0.057</v>
      </c>
      <c r="J975" s="10">
        <v>0.863</v>
      </c>
      <c r="K975" s="10">
        <v>0</v>
      </c>
      <c r="L975" s="10">
        <v>0.391</v>
      </c>
      <c r="M975" s="10">
        <v>0.914</v>
      </c>
    </row>
    <row r="976" spans="1:13">
      <c r="A976" s="10" t="s">
        <v>840</v>
      </c>
      <c r="B976" s="10" t="s">
        <v>1039</v>
      </c>
      <c r="C976" s="10" t="s">
        <v>842</v>
      </c>
      <c r="D976" s="10" t="s">
        <v>1040</v>
      </c>
      <c r="E976" s="10">
        <v>0</v>
      </c>
      <c r="F976" s="10">
        <v>0</v>
      </c>
      <c r="G976" s="10">
        <v>0</v>
      </c>
      <c r="H976" s="10">
        <v>0</v>
      </c>
      <c r="I976" s="10">
        <v>0.057</v>
      </c>
      <c r="J976" s="10">
        <v>0.863</v>
      </c>
      <c r="K976" s="10">
        <v>0</v>
      </c>
      <c r="L976" s="10">
        <v>0.391</v>
      </c>
      <c r="M976" s="10">
        <v>0.914</v>
      </c>
    </row>
    <row r="977" spans="1:13">
      <c r="A977" s="10" t="s">
        <v>840</v>
      </c>
      <c r="B977" s="10" t="s">
        <v>431</v>
      </c>
      <c r="C977" s="10" t="s">
        <v>842</v>
      </c>
      <c r="D977" s="10" t="s">
        <v>1018</v>
      </c>
      <c r="E977" s="10">
        <v>0</v>
      </c>
      <c r="F977" s="10">
        <v>0</v>
      </c>
      <c r="G977" s="10">
        <v>0</v>
      </c>
      <c r="H977" s="10">
        <v>0</v>
      </c>
      <c r="I977" s="10">
        <v>0</v>
      </c>
      <c r="J977" s="10">
        <v>0.066</v>
      </c>
      <c r="K977" s="10">
        <v>0.059</v>
      </c>
      <c r="L977" s="10">
        <v>0.409</v>
      </c>
      <c r="M977" s="10">
        <v>0.435</v>
      </c>
    </row>
    <row r="978" spans="1:13">
      <c r="A978" s="10" t="s">
        <v>840</v>
      </c>
      <c r="B978" s="10" t="s">
        <v>1016</v>
      </c>
      <c r="C978" s="10" t="s">
        <v>842</v>
      </c>
      <c r="D978" s="10" t="s">
        <v>1017</v>
      </c>
      <c r="E978" s="10">
        <v>0</v>
      </c>
      <c r="F978" s="10">
        <v>0</v>
      </c>
      <c r="G978" s="10">
        <v>0</v>
      </c>
      <c r="H978" s="10">
        <v>0</v>
      </c>
      <c r="I978" s="10">
        <v>0</v>
      </c>
      <c r="J978" s="10">
        <v>0.066</v>
      </c>
      <c r="K978" s="10">
        <v>0.059</v>
      </c>
      <c r="L978" s="10">
        <v>0.409</v>
      </c>
      <c r="M978" s="10">
        <v>0.435</v>
      </c>
    </row>
    <row r="979" spans="1:13">
      <c r="A979" s="10" t="s">
        <v>840</v>
      </c>
      <c r="B979" s="10" t="s">
        <v>1123</v>
      </c>
      <c r="C979" s="10" t="s">
        <v>842</v>
      </c>
      <c r="D979" s="10" t="s">
        <v>1124</v>
      </c>
      <c r="E979" s="10">
        <v>0</v>
      </c>
      <c r="F979" s="10">
        <v>0</v>
      </c>
      <c r="G979" s="10">
        <v>0</v>
      </c>
      <c r="H979" s="10">
        <v>0</v>
      </c>
      <c r="I979" s="10">
        <v>0</v>
      </c>
      <c r="J979" s="10">
        <v>0.548</v>
      </c>
      <c r="K979" s="10">
        <v>0</v>
      </c>
      <c r="L979" s="10">
        <v>0</v>
      </c>
      <c r="M979" s="10">
        <v>0.548</v>
      </c>
    </row>
    <row r="980" spans="1:13">
      <c r="A980" s="10" t="s">
        <v>840</v>
      </c>
      <c r="B980" s="10" t="s">
        <v>1127</v>
      </c>
      <c r="C980" s="10" t="s">
        <v>842</v>
      </c>
      <c r="D980" s="10" t="s">
        <v>1128</v>
      </c>
      <c r="E980" s="10">
        <v>0</v>
      </c>
      <c r="F980" s="10">
        <v>0</v>
      </c>
      <c r="G980" s="10">
        <v>0</v>
      </c>
      <c r="H980" s="10">
        <v>0</v>
      </c>
      <c r="I980" s="10">
        <v>0</v>
      </c>
      <c r="J980" s="10">
        <v>0.548</v>
      </c>
      <c r="K980" s="10">
        <v>0</v>
      </c>
      <c r="L980" s="10">
        <v>0</v>
      </c>
      <c r="M980" s="10">
        <v>0.548</v>
      </c>
    </row>
    <row r="981" spans="1:13">
      <c r="A981" s="10" t="s">
        <v>840</v>
      </c>
      <c r="B981" s="10" t="s">
        <v>1129</v>
      </c>
      <c r="C981" s="10" t="s">
        <v>842</v>
      </c>
      <c r="D981" s="10" t="s">
        <v>1130</v>
      </c>
      <c r="E981" s="10">
        <v>0</v>
      </c>
      <c r="F981" s="10">
        <v>0</v>
      </c>
      <c r="G981" s="10">
        <v>0</v>
      </c>
      <c r="H981" s="10">
        <v>0</v>
      </c>
      <c r="I981" s="10">
        <v>0</v>
      </c>
      <c r="J981" s="10">
        <v>0.548</v>
      </c>
      <c r="K981" s="10">
        <v>0</v>
      </c>
      <c r="L981" s="10">
        <v>0</v>
      </c>
      <c r="M981" s="10">
        <v>0.548</v>
      </c>
    </row>
    <row r="982" spans="1:13">
      <c r="A982" s="10" t="s">
        <v>840</v>
      </c>
      <c r="B982" s="10" t="s">
        <v>1135</v>
      </c>
      <c r="C982" s="10" t="s">
        <v>842</v>
      </c>
      <c r="D982" s="10" t="s">
        <v>1136</v>
      </c>
      <c r="E982" s="10">
        <v>0</v>
      </c>
      <c r="F982" s="10">
        <v>0</v>
      </c>
      <c r="G982" s="10">
        <v>0</v>
      </c>
      <c r="H982" s="10">
        <v>0</v>
      </c>
      <c r="I982" s="10">
        <v>0</v>
      </c>
      <c r="J982" s="10">
        <v>0.548</v>
      </c>
      <c r="K982" s="10">
        <v>0</v>
      </c>
      <c r="L982" s="10">
        <v>0</v>
      </c>
      <c r="M982" s="10">
        <v>0.548</v>
      </c>
    </row>
    <row r="983" spans="1:13">
      <c r="A983" s="10" t="s">
        <v>840</v>
      </c>
      <c r="B983" s="10" t="s">
        <v>1141</v>
      </c>
      <c r="C983" s="10" t="s">
        <v>842</v>
      </c>
      <c r="D983" s="10" t="s">
        <v>1142</v>
      </c>
      <c r="E983" s="10">
        <v>0</v>
      </c>
      <c r="F983" s="10">
        <v>0</v>
      </c>
      <c r="G983" s="10">
        <v>0</v>
      </c>
      <c r="H983" s="10">
        <v>0</v>
      </c>
      <c r="I983" s="10">
        <v>0</v>
      </c>
      <c r="J983" s="10">
        <v>0.548</v>
      </c>
      <c r="K983" s="10">
        <v>0</v>
      </c>
      <c r="L983" s="10">
        <v>0</v>
      </c>
      <c r="M983" s="10">
        <v>0.548</v>
      </c>
    </row>
    <row r="984" spans="1:13">
      <c r="A984" s="10" t="s">
        <v>840</v>
      </c>
      <c r="B984" s="10" t="s">
        <v>1143</v>
      </c>
      <c r="C984" s="10" t="s">
        <v>842</v>
      </c>
      <c r="D984" s="10" t="s">
        <v>1144</v>
      </c>
      <c r="E984" s="10">
        <v>0</v>
      </c>
      <c r="F984" s="10">
        <v>0</v>
      </c>
      <c r="G984" s="10">
        <v>0</v>
      </c>
      <c r="H984" s="10">
        <v>0</v>
      </c>
      <c r="I984" s="10">
        <v>0</v>
      </c>
      <c r="J984" s="10">
        <v>0.548</v>
      </c>
      <c r="K984" s="10">
        <v>0</v>
      </c>
      <c r="L984" s="10">
        <v>0</v>
      </c>
      <c r="M984" s="10">
        <v>0.548</v>
      </c>
    </row>
    <row r="985" spans="1:13">
      <c r="A985" s="10" t="s">
        <v>840</v>
      </c>
      <c r="B985" s="10" t="s">
        <v>874</v>
      </c>
      <c r="C985" s="10" t="s">
        <v>842</v>
      </c>
      <c r="D985" s="10" t="s">
        <v>875</v>
      </c>
      <c r="E985" s="10">
        <v>0</v>
      </c>
      <c r="F985" s="10">
        <v>0</v>
      </c>
      <c r="G985" s="10">
        <v>0</v>
      </c>
      <c r="H985" s="10">
        <v>0</v>
      </c>
      <c r="I985" s="10">
        <v>0.255</v>
      </c>
      <c r="J985" s="10">
        <v>0.154</v>
      </c>
      <c r="K985" s="10">
        <v>0</v>
      </c>
      <c r="L985" s="10">
        <v>0.433</v>
      </c>
      <c r="M985" s="10">
        <v>0.611</v>
      </c>
    </row>
    <row r="986" spans="1:13">
      <c r="A986" s="10" t="s">
        <v>840</v>
      </c>
      <c r="B986" s="10" t="s">
        <v>882</v>
      </c>
      <c r="C986" s="10" t="s">
        <v>842</v>
      </c>
      <c r="D986" s="10" t="s">
        <v>883</v>
      </c>
      <c r="E986" s="10">
        <v>0</v>
      </c>
      <c r="F986" s="10">
        <v>0</v>
      </c>
      <c r="G986" s="10">
        <v>0</v>
      </c>
      <c r="H986" s="10">
        <v>0</v>
      </c>
      <c r="I986" s="10">
        <v>0</v>
      </c>
      <c r="J986" s="10">
        <v>0.525</v>
      </c>
      <c r="K986" s="10">
        <v>0</v>
      </c>
      <c r="L986" s="10">
        <v>0.365</v>
      </c>
      <c r="M986" s="10">
        <v>0.685</v>
      </c>
    </row>
    <row r="987" spans="1:13">
      <c r="A987" s="10" t="s">
        <v>840</v>
      </c>
      <c r="B987" s="10" t="s">
        <v>912</v>
      </c>
      <c r="C987" s="10" t="s">
        <v>842</v>
      </c>
      <c r="D987" s="10" t="s">
        <v>913</v>
      </c>
      <c r="E987" s="10">
        <v>0</v>
      </c>
      <c r="F987" s="10">
        <v>0</v>
      </c>
      <c r="G987" s="10">
        <v>0</v>
      </c>
      <c r="H987" s="10">
        <v>0</v>
      </c>
      <c r="I987" s="10">
        <v>0.06</v>
      </c>
      <c r="J987" s="10">
        <v>0.553</v>
      </c>
      <c r="K987" s="10">
        <v>0.091</v>
      </c>
      <c r="L987" s="10">
        <v>0.387</v>
      </c>
      <c r="M987" s="10">
        <v>0.734</v>
      </c>
    </row>
    <row r="988" spans="1:13">
      <c r="A988" s="10" t="s">
        <v>840</v>
      </c>
      <c r="B988" s="10" t="s">
        <v>898</v>
      </c>
      <c r="C988" s="10" t="s">
        <v>842</v>
      </c>
      <c r="D988" s="10" t="s">
        <v>899</v>
      </c>
      <c r="E988" s="10">
        <v>0</v>
      </c>
      <c r="F988" s="10">
        <v>0</v>
      </c>
      <c r="G988" s="10">
        <v>0</v>
      </c>
      <c r="H988" s="10">
        <v>0</v>
      </c>
      <c r="I988" s="10">
        <v>0.289</v>
      </c>
      <c r="J988" s="10">
        <v>0.545</v>
      </c>
      <c r="K988" s="10">
        <v>0</v>
      </c>
      <c r="L988" s="10">
        <v>0.484</v>
      </c>
      <c r="M988" s="10">
        <v>0.818</v>
      </c>
    </row>
    <row r="989" spans="1:13">
      <c r="A989" s="10" t="s">
        <v>840</v>
      </c>
      <c r="B989" s="10" t="s">
        <v>876</v>
      </c>
      <c r="C989" s="10" t="s">
        <v>842</v>
      </c>
      <c r="D989" s="10" t="s">
        <v>877</v>
      </c>
      <c r="E989" s="10">
        <v>0</v>
      </c>
      <c r="F989" s="10">
        <v>0</v>
      </c>
      <c r="G989" s="10">
        <v>0</v>
      </c>
      <c r="H989" s="10">
        <v>0</v>
      </c>
      <c r="I989" s="10">
        <v>0.056</v>
      </c>
      <c r="J989" s="10">
        <v>0.714</v>
      </c>
      <c r="K989" s="10">
        <v>0.114</v>
      </c>
      <c r="L989" s="10">
        <v>0.395</v>
      </c>
      <c r="M989" s="10">
        <v>0.835</v>
      </c>
    </row>
    <row r="990" spans="1:13">
      <c r="A990" s="10" t="s">
        <v>840</v>
      </c>
      <c r="B990" s="10" t="s">
        <v>872</v>
      </c>
      <c r="C990" s="10" t="s">
        <v>842</v>
      </c>
      <c r="D990" s="10" t="s">
        <v>873</v>
      </c>
      <c r="E990" s="10">
        <v>0</v>
      </c>
      <c r="F990" s="10">
        <v>0</v>
      </c>
      <c r="G990" s="10">
        <v>0</v>
      </c>
      <c r="H990" s="10">
        <v>0</v>
      </c>
      <c r="I990" s="10">
        <v>0.056</v>
      </c>
      <c r="J990" s="10">
        <v>0.714</v>
      </c>
      <c r="K990" s="10">
        <v>0.114</v>
      </c>
      <c r="L990" s="10">
        <v>0.395</v>
      </c>
      <c r="M990" s="10">
        <v>0.835</v>
      </c>
    </row>
    <row r="991" spans="1:13">
      <c r="A991" s="10" t="s">
        <v>840</v>
      </c>
      <c r="B991" s="10" t="s">
        <v>1145</v>
      </c>
      <c r="C991" s="10" t="s">
        <v>842</v>
      </c>
      <c r="D991" s="10" t="s">
        <v>1146</v>
      </c>
      <c r="E991" s="10">
        <v>0</v>
      </c>
      <c r="F991" s="10">
        <v>0</v>
      </c>
      <c r="G991" s="10">
        <v>0</v>
      </c>
      <c r="H991" s="10">
        <v>0</v>
      </c>
      <c r="I991" s="10">
        <v>0</v>
      </c>
      <c r="J991" s="10">
        <v>0.794</v>
      </c>
      <c r="K991" s="10">
        <v>0</v>
      </c>
      <c r="L991" s="10">
        <v>0.454</v>
      </c>
      <c r="M991" s="10">
        <v>0.882</v>
      </c>
    </row>
    <row r="992" spans="1:13">
      <c r="A992" s="10" t="s">
        <v>840</v>
      </c>
      <c r="B992" s="10" t="s">
        <v>1147</v>
      </c>
      <c r="C992" s="10" t="s">
        <v>842</v>
      </c>
      <c r="D992" s="10" t="s">
        <v>1148</v>
      </c>
      <c r="E992" s="10">
        <v>0</v>
      </c>
      <c r="F992" s="10">
        <v>0</v>
      </c>
      <c r="G992" s="10">
        <v>0</v>
      </c>
      <c r="H992" s="10">
        <v>0</v>
      </c>
      <c r="I992" s="10">
        <v>0</v>
      </c>
      <c r="J992" s="10">
        <v>0.794</v>
      </c>
      <c r="K992" s="10">
        <v>0</v>
      </c>
      <c r="L992" s="10">
        <v>0.454</v>
      </c>
      <c r="M992" s="10">
        <v>0.882</v>
      </c>
    </row>
    <row r="993" spans="1:13">
      <c r="A993" s="10" t="s">
        <v>994</v>
      </c>
      <c r="B993" s="10" t="s">
        <v>922</v>
      </c>
      <c r="C993" s="10" t="s">
        <v>995</v>
      </c>
      <c r="D993" s="10" t="s">
        <v>923</v>
      </c>
      <c r="E993" s="10">
        <v>0</v>
      </c>
      <c r="F993" s="10">
        <v>0</v>
      </c>
      <c r="G993" s="10">
        <v>0</v>
      </c>
      <c r="H993" s="10">
        <v>0</v>
      </c>
      <c r="I993" s="10">
        <v>0</v>
      </c>
      <c r="J993" s="10">
        <v>0</v>
      </c>
      <c r="K993" s="10">
        <v>0</v>
      </c>
      <c r="L993" s="10">
        <v>0.433</v>
      </c>
      <c r="M993" s="10">
        <v>0.433</v>
      </c>
    </row>
    <row r="994" spans="1:13">
      <c r="A994" s="10" t="s">
        <v>994</v>
      </c>
      <c r="B994" s="10" t="s">
        <v>984</v>
      </c>
      <c r="C994" s="10" t="s">
        <v>995</v>
      </c>
      <c r="D994" s="10" t="s">
        <v>985</v>
      </c>
      <c r="E994" s="10">
        <v>0</v>
      </c>
      <c r="F994" s="10">
        <v>0</v>
      </c>
      <c r="G994" s="10">
        <v>0.186</v>
      </c>
      <c r="H994" s="10">
        <v>0.626</v>
      </c>
      <c r="I994" s="10">
        <v>0</v>
      </c>
      <c r="J994" s="10">
        <v>0.772</v>
      </c>
      <c r="K994" s="10">
        <v>0.066</v>
      </c>
      <c r="L994" s="10">
        <v>0.514</v>
      </c>
      <c r="M994" s="10">
        <v>0.904</v>
      </c>
    </row>
    <row r="995" spans="1:13">
      <c r="A995" s="10" t="s">
        <v>994</v>
      </c>
      <c r="B995" s="10" t="s">
        <v>1058</v>
      </c>
      <c r="C995" s="10" t="s">
        <v>995</v>
      </c>
      <c r="D995" s="10" t="s">
        <v>1059</v>
      </c>
      <c r="E995" s="10">
        <v>0</v>
      </c>
      <c r="F995" s="10">
        <v>0</v>
      </c>
      <c r="G995" s="10">
        <v>0</v>
      </c>
      <c r="H995" s="10">
        <v>0.586</v>
      </c>
      <c r="I995" s="10">
        <v>0.095</v>
      </c>
      <c r="J995" s="10">
        <v>0</v>
      </c>
      <c r="K995" s="10">
        <v>0</v>
      </c>
      <c r="L995" s="10">
        <v>0.419</v>
      </c>
      <c r="M995" s="10">
        <v>0.451</v>
      </c>
    </row>
    <row r="996" spans="1:13">
      <c r="A996" s="10" t="s">
        <v>994</v>
      </c>
      <c r="B996" s="10" t="s">
        <v>837</v>
      </c>
      <c r="C996" s="10" t="s">
        <v>995</v>
      </c>
      <c r="D996" s="10" t="s">
        <v>838</v>
      </c>
      <c r="E996" s="10">
        <v>0</v>
      </c>
      <c r="F996" s="10">
        <v>0</v>
      </c>
      <c r="G996" s="10">
        <v>0</v>
      </c>
      <c r="H996" s="10">
        <v>0</v>
      </c>
      <c r="I996" s="10">
        <v>0</v>
      </c>
      <c r="J996" s="10">
        <v>0.071</v>
      </c>
      <c r="K996" s="10">
        <v>0</v>
      </c>
      <c r="L996" s="10">
        <v>0.47</v>
      </c>
      <c r="M996" s="10">
        <v>0.486</v>
      </c>
    </row>
    <row r="997" spans="1:13">
      <c r="A997" s="10" t="s">
        <v>994</v>
      </c>
      <c r="B997" s="10" t="s">
        <v>1174</v>
      </c>
      <c r="C997" s="10" t="s">
        <v>995</v>
      </c>
      <c r="D997" s="10" t="s">
        <v>1175</v>
      </c>
      <c r="E997" s="10">
        <v>0</v>
      </c>
      <c r="F997" s="10">
        <v>0</v>
      </c>
      <c r="G997" s="10">
        <v>0.52</v>
      </c>
      <c r="H997" s="10">
        <v>0</v>
      </c>
      <c r="I997" s="10">
        <v>0.057</v>
      </c>
      <c r="J997" s="10">
        <v>0.047</v>
      </c>
      <c r="K997" s="10">
        <v>0.059</v>
      </c>
      <c r="L997" s="10">
        <v>0</v>
      </c>
      <c r="M997" s="10">
        <v>0.539</v>
      </c>
    </row>
    <row r="998" spans="1:13">
      <c r="A998" s="10" t="s">
        <v>964</v>
      </c>
      <c r="B998" s="10" t="s">
        <v>927</v>
      </c>
      <c r="C998" s="10" t="s">
        <v>965</v>
      </c>
      <c r="D998" s="10" t="s">
        <v>929</v>
      </c>
      <c r="E998" s="10">
        <v>0</v>
      </c>
      <c r="F998" s="10">
        <v>0</v>
      </c>
      <c r="G998" s="10">
        <v>0</v>
      </c>
      <c r="H998" s="10">
        <v>0</v>
      </c>
      <c r="I998" s="10">
        <v>0</v>
      </c>
      <c r="J998" s="10">
        <v>0</v>
      </c>
      <c r="K998" s="10">
        <v>0</v>
      </c>
      <c r="L998" s="10">
        <v>0.47</v>
      </c>
      <c r="M998" s="10">
        <v>0.47</v>
      </c>
    </row>
    <row r="999" spans="1:13">
      <c r="A999" s="10" t="s">
        <v>964</v>
      </c>
      <c r="B999" s="10" t="s">
        <v>932</v>
      </c>
      <c r="C999" s="10" t="s">
        <v>965</v>
      </c>
      <c r="D999" s="10" t="s">
        <v>933</v>
      </c>
      <c r="E999" s="10">
        <v>0</v>
      </c>
      <c r="F999" s="10">
        <v>0</v>
      </c>
      <c r="G999" s="10">
        <v>0</v>
      </c>
      <c r="H999" s="10">
        <v>0</v>
      </c>
      <c r="I999" s="10">
        <v>0</v>
      </c>
      <c r="J999" s="10">
        <v>0</v>
      </c>
      <c r="K999" s="10">
        <v>0</v>
      </c>
      <c r="L999" s="10">
        <v>0.471</v>
      </c>
      <c r="M999" s="10">
        <v>0.471</v>
      </c>
    </row>
    <row r="1000" spans="1:13">
      <c r="A1000" s="10" t="s">
        <v>964</v>
      </c>
      <c r="B1000" s="10" t="s">
        <v>936</v>
      </c>
      <c r="C1000" s="10" t="s">
        <v>965</v>
      </c>
      <c r="D1000" s="10" t="s">
        <v>937</v>
      </c>
      <c r="E1000" s="10">
        <v>0</v>
      </c>
      <c r="F1000" s="10">
        <v>0</v>
      </c>
      <c r="G1000" s="10">
        <v>0</v>
      </c>
      <c r="H1000" s="10">
        <v>0</v>
      </c>
      <c r="I1000" s="10">
        <v>0</v>
      </c>
      <c r="J1000" s="10">
        <v>0</v>
      </c>
      <c r="K1000" s="10">
        <v>0</v>
      </c>
      <c r="L1000" s="10">
        <v>0.433</v>
      </c>
      <c r="M1000" s="10">
        <v>0.433</v>
      </c>
    </row>
    <row r="1001" spans="1:13">
      <c r="A1001" s="10" t="s">
        <v>964</v>
      </c>
      <c r="B1001" s="10" t="s">
        <v>950</v>
      </c>
      <c r="C1001" s="10" t="s">
        <v>965</v>
      </c>
      <c r="D1001" s="10" t="s">
        <v>951</v>
      </c>
      <c r="E1001" s="10">
        <v>0</v>
      </c>
      <c r="F1001" s="10">
        <v>0</v>
      </c>
      <c r="G1001" s="10">
        <v>0</v>
      </c>
      <c r="H1001" s="10">
        <v>0</v>
      </c>
      <c r="I1001" s="10">
        <v>0</v>
      </c>
      <c r="J1001" s="10">
        <v>0</v>
      </c>
      <c r="K1001" s="10">
        <v>0</v>
      </c>
      <c r="L1001" s="10">
        <v>0.471</v>
      </c>
      <c r="M1001" s="10">
        <v>0.471</v>
      </c>
    </row>
    <row r="1002" spans="1:13">
      <c r="A1002" s="10" t="s">
        <v>964</v>
      </c>
      <c r="B1002" s="10" t="s">
        <v>956</v>
      </c>
      <c r="C1002" s="10" t="s">
        <v>965</v>
      </c>
      <c r="D1002" s="10" t="s">
        <v>957</v>
      </c>
      <c r="E1002" s="10">
        <v>0</v>
      </c>
      <c r="F1002" s="10">
        <v>0</v>
      </c>
      <c r="G1002" s="10">
        <v>0</v>
      </c>
      <c r="H1002" s="10">
        <v>0</v>
      </c>
      <c r="I1002" s="10">
        <v>0.09</v>
      </c>
      <c r="J1002" s="10">
        <v>0</v>
      </c>
      <c r="K1002" s="10">
        <v>0</v>
      </c>
      <c r="L1002" s="10">
        <v>0.438</v>
      </c>
      <c r="M1002" s="10">
        <v>0.466</v>
      </c>
    </row>
    <row r="1003" spans="1:13">
      <c r="A1003" s="10" t="s">
        <v>964</v>
      </c>
      <c r="B1003" s="10" t="s">
        <v>960</v>
      </c>
      <c r="C1003" s="10" t="s">
        <v>965</v>
      </c>
      <c r="D1003" s="10" t="s">
        <v>961</v>
      </c>
      <c r="E1003" s="10">
        <v>0</v>
      </c>
      <c r="F1003" s="10">
        <v>0</v>
      </c>
      <c r="G1003" s="10">
        <v>0</v>
      </c>
      <c r="H1003" s="10">
        <v>0</v>
      </c>
      <c r="I1003" s="10">
        <v>0</v>
      </c>
      <c r="J1003" s="10">
        <v>0</v>
      </c>
      <c r="K1003" s="10">
        <v>0</v>
      </c>
      <c r="L1003" s="10">
        <v>0.406</v>
      </c>
      <c r="M1003" s="10">
        <v>0.406</v>
      </c>
    </row>
    <row r="1004" spans="1:13">
      <c r="A1004" s="10" t="s">
        <v>964</v>
      </c>
      <c r="B1004" s="10" t="s">
        <v>966</v>
      </c>
      <c r="C1004" s="10" t="s">
        <v>965</v>
      </c>
      <c r="D1004" s="10" t="s">
        <v>967</v>
      </c>
      <c r="E1004" s="10">
        <v>0</v>
      </c>
      <c r="F1004" s="10">
        <v>0</v>
      </c>
      <c r="G1004" s="10">
        <v>0</v>
      </c>
      <c r="H1004" s="10">
        <v>0</v>
      </c>
      <c r="I1004" s="10">
        <v>0</v>
      </c>
      <c r="J1004" s="10">
        <v>0</v>
      </c>
      <c r="K1004" s="10">
        <v>0</v>
      </c>
      <c r="L1004" s="10">
        <v>0.471</v>
      </c>
      <c r="M1004" s="10">
        <v>0.471</v>
      </c>
    </row>
    <row r="1005" spans="1:13">
      <c r="A1005" s="10" t="s">
        <v>964</v>
      </c>
      <c r="B1005" s="10" t="s">
        <v>968</v>
      </c>
      <c r="C1005" s="10" t="s">
        <v>965</v>
      </c>
      <c r="D1005" s="10" t="s">
        <v>969</v>
      </c>
      <c r="E1005" s="10">
        <v>0</v>
      </c>
      <c r="F1005" s="10">
        <v>0</v>
      </c>
      <c r="G1005" s="10">
        <v>0</v>
      </c>
      <c r="H1005" s="10">
        <v>0</v>
      </c>
      <c r="I1005" s="10">
        <v>0</v>
      </c>
      <c r="J1005" s="10">
        <v>0</v>
      </c>
      <c r="K1005" s="10">
        <v>0</v>
      </c>
      <c r="L1005" s="10">
        <v>0.471</v>
      </c>
      <c r="M1005" s="10">
        <v>0.471</v>
      </c>
    </row>
    <row r="1006" spans="1:13">
      <c r="A1006" s="10" t="s">
        <v>912</v>
      </c>
      <c r="B1006" s="10" t="s">
        <v>854</v>
      </c>
      <c r="C1006" s="10" t="s">
        <v>913</v>
      </c>
      <c r="D1006" s="10" t="s">
        <v>855</v>
      </c>
      <c r="E1006" s="10">
        <v>0</v>
      </c>
      <c r="F1006" s="10">
        <v>0</v>
      </c>
      <c r="G1006" s="10">
        <v>0.212</v>
      </c>
      <c r="H1006" s="10">
        <v>0</v>
      </c>
      <c r="I1006" s="10">
        <v>0.249</v>
      </c>
      <c r="J1006" s="10">
        <v>0.087</v>
      </c>
      <c r="K1006" s="10">
        <v>0.069</v>
      </c>
      <c r="L1006" s="10">
        <v>0.471</v>
      </c>
      <c r="M1006" s="10">
        <v>0.685</v>
      </c>
    </row>
    <row r="1007" spans="1:13">
      <c r="A1007" s="10" t="s">
        <v>912</v>
      </c>
      <c r="B1007" s="10" t="s">
        <v>856</v>
      </c>
      <c r="C1007" s="10" t="s">
        <v>913</v>
      </c>
      <c r="D1007" s="10" t="s">
        <v>857</v>
      </c>
      <c r="E1007" s="10">
        <v>0</v>
      </c>
      <c r="F1007" s="10">
        <v>0</v>
      </c>
      <c r="G1007" s="10">
        <v>0.215</v>
      </c>
      <c r="H1007" s="10">
        <v>0</v>
      </c>
      <c r="I1007" s="10">
        <v>0.249</v>
      </c>
      <c r="J1007" s="10">
        <v>0.087</v>
      </c>
      <c r="K1007" s="10">
        <v>0.069</v>
      </c>
      <c r="L1007" s="10">
        <v>0.471</v>
      </c>
      <c r="M1007" s="10">
        <v>0.686</v>
      </c>
    </row>
    <row r="1008" spans="1:13">
      <c r="A1008" s="10" t="s">
        <v>912</v>
      </c>
      <c r="B1008" s="10" t="s">
        <v>860</v>
      </c>
      <c r="C1008" s="10" t="s">
        <v>913</v>
      </c>
      <c r="D1008" s="10" t="s">
        <v>861</v>
      </c>
      <c r="E1008" s="10">
        <v>0</v>
      </c>
      <c r="F1008" s="10">
        <v>0</v>
      </c>
      <c r="G1008" s="10">
        <v>0.227</v>
      </c>
      <c r="H1008" s="10">
        <v>0</v>
      </c>
      <c r="I1008" s="10">
        <v>0.249</v>
      </c>
      <c r="J1008" s="10">
        <v>0.087</v>
      </c>
      <c r="K1008" s="10">
        <v>0.069</v>
      </c>
      <c r="L1008" s="10">
        <v>0.164</v>
      </c>
      <c r="M1008" s="10">
        <v>0.512</v>
      </c>
    </row>
    <row r="1009" spans="1:13">
      <c r="A1009" s="10" t="s">
        <v>912</v>
      </c>
      <c r="B1009" s="10" t="s">
        <v>862</v>
      </c>
      <c r="C1009" s="10" t="s">
        <v>913</v>
      </c>
      <c r="D1009" s="10" t="s">
        <v>863</v>
      </c>
      <c r="E1009" s="10">
        <v>0</v>
      </c>
      <c r="F1009" s="10">
        <v>0</v>
      </c>
      <c r="G1009" s="10">
        <v>0.214</v>
      </c>
      <c r="H1009" s="10">
        <v>0</v>
      </c>
      <c r="I1009" s="10">
        <v>0.249</v>
      </c>
      <c r="J1009" s="10">
        <v>0.087</v>
      </c>
      <c r="K1009" s="10">
        <v>0.069</v>
      </c>
      <c r="L1009" s="10">
        <v>0.499</v>
      </c>
      <c r="M1009" s="10">
        <v>0.702</v>
      </c>
    </row>
    <row r="1010" spans="1:13">
      <c r="A1010" s="10" t="s">
        <v>912</v>
      </c>
      <c r="B1010" s="10" t="s">
        <v>872</v>
      </c>
      <c r="C1010" s="10" t="s">
        <v>913</v>
      </c>
      <c r="D1010" s="10" t="s">
        <v>873</v>
      </c>
      <c r="E1010" s="10">
        <v>0</v>
      </c>
      <c r="F1010" s="10">
        <v>0</v>
      </c>
      <c r="G1010" s="10">
        <v>0</v>
      </c>
      <c r="H1010" s="10">
        <v>0</v>
      </c>
      <c r="I1010" s="10">
        <v>0.249</v>
      </c>
      <c r="J1010" s="10">
        <v>0.087</v>
      </c>
      <c r="K1010" s="10">
        <v>0.069</v>
      </c>
      <c r="L1010" s="10">
        <v>0.457</v>
      </c>
      <c r="M1010" s="10">
        <v>0.606</v>
      </c>
    </row>
    <row r="1011" spans="1:13">
      <c r="A1011" s="10" t="s">
        <v>912</v>
      </c>
      <c r="B1011" s="10" t="s">
        <v>874</v>
      </c>
      <c r="C1011" s="10" t="s">
        <v>913</v>
      </c>
      <c r="D1011" s="10" t="s">
        <v>875</v>
      </c>
      <c r="E1011" s="10">
        <v>0</v>
      </c>
      <c r="F1011" s="10">
        <v>0</v>
      </c>
      <c r="G1011" s="10">
        <v>0</v>
      </c>
      <c r="H1011" s="10">
        <v>0</v>
      </c>
      <c r="I1011" s="10">
        <v>0.06</v>
      </c>
      <c r="J1011" s="10">
        <v>0</v>
      </c>
      <c r="K1011" s="10">
        <v>0</v>
      </c>
      <c r="L1011" s="10">
        <v>0.392</v>
      </c>
      <c r="M1011" s="10">
        <v>0.404</v>
      </c>
    </row>
    <row r="1012" spans="1:13">
      <c r="A1012" s="10" t="s">
        <v>912</v>
      </c>
      <c r="B1012" s="10" t="s">
        <v>876</v>
      </c>
      <c r="C1012" s="10" t="s">
        <v>913</v>
      </c>
      <c r="D1012" s="10" t="s">
        <v>877</v>
      </c>
      <c r="E1012" s="10">
        <v>0</v>
      </c>
      <c r="F1012" s="10">
        <v>0</v>
      </c>
      <c r="G1012" s="10">
        <v>0.217</v>
      </c>
      <c r="H1012" s="10">
        <v>0</v>
      </c>
      <c r="I1012" s="10">
        <v>0.249</v>
      </c>
      <c r="J1012" s="10">
        <v>0.087</v>
      </c>
      <c r="K1012" s="10">
        <v>0.069</v>
      </c>
      <c r="L1012" s="10">
        <v>0.457</v>
      </c>
      <c r="M1012" s="10">
        <v>0.679</v>
      </c>
    </row>
    <row r="1013" spans="1:13">
      <c r="A1013" s="10" t="s">
        <v>831</v>
      </c>
      <c r="B1013" s="10" t="s">
        <v>1157</v>
      </c>
      <c r="C1013" s="10" t="s">
        <v>833</v>
      </c>
      <c r="D1013" s="10" t="s">
        <v>1158</v>
      </c>
      <c r="E1013" s="10">
        <v>0</v>
      </c>
      <c r="F1013" s="10">
        <v>0</v>
      </c>
      <c r="G1013" s="10">
        <v>0</v>
      </c>
      <c r="H1013" s="10">
        <v>0</v>
      </c>
      <c r="I1013" s="10">
        <v>0</v>
      </c>
      <c r="J1013" s="10">
        <v>0</v>
      </c>
      <c r="K1013" s="10">
        <v>0</v>
      </c>
      <c r="L1013" s="10">
        <v>0.411</v>
      </c>
      <c r="M1013" s="10">
        <v>0.41</v>
      </c>
    </row>
    <row r="1014" spans="1:13">
      <c r="A1014" s="10" t="s">
        <v>831</v>
      </c>
      <c r="B1014" s="10" t="s">
        <v>505</v>
      </c>
      <c r="C1014" s="10" t="s">
        <v>833</v>
      </c>
      <c r="D1014" s="10" t="s">
        <v>1112</v>
      </c>
      <c r="E1014" s="10">
        <v>0</v>
      </c>
      <c r="F1014" s="10">
        <v>0</v>
      </c>
      <c r="G1014" s="10">
        <v>0</v>
      </c>
      <c r="H1014" s="10">
        <v>0</v>
      </c>
      <c r="I1014" s="10">
        <v>0</v>
      </c>
      <c r="J1014" s="10">
        <v>0.044</v>
      </c>
      <c r="K1014" s="10">
        <v>0.052</v>
      </c>
      <c r="L1014" s="10">
        <v>0.43</v>
      </c>
      <c r="M1014" s="10">
        <v>0.438</v>
      </c>
    </row>
    <row r="1015" spans="1:13">
      <c r="A1015" s="10" t="s">
        <v>831</v>
      </c>
      <c r="B1015" s="10" t="s">
        <v>510</v>
      </c>
      <c r="C1015" s="10" t="s">
        <v>833</v>
      </c>
      <c r="D1015" s="10" t="s">
        <v>1109</v>
      </c>
      <c r="E1015" s="10">
        <v>0</v>
      </c>
      <c r="F1015" s="10">
        <v>0</v>
      </c>
      <c r="G1015" s="10">
        <v>0</v>
      </c>
      <c r="H1015" s="10">
        <v>0</v>
      </c>
      <c r="I1015" s="10">
        <v>0</v>
      </c>
      <c r="J1015" s="10">
        <v>0.044</v>
      </c>
      <c r="K1015" s="10">
        <v>0.052</v>
      </c>
      <c r="L1015" s="10">
        <v>0.43</v>
      </c>
      <c r="M1015" s="10">
        <v>0.438</v>
      </c>
    </row>
    <row r="1016" spans="1:13">
      <c r="A1016" s="10" t="s">
        <v>831</v>
      </c>
      <c r="B1016" s="10" t="s">
        <v>1183</v>
      </c>
      <c r="C1016" s="10" t="s">
        <v>833</v>
      </c>
      <c r="D1016" s="10" t="s">
        <v>1184</v>
      </c>
      <c r="E1016" s="10">
        <v>0</v>
      </c>
      <c r="F1016" s="10">
        <v>0</v>
      </c>
      <c r="G1016" s="10">
        <v>0</v>
      </c>
      <c r="H1016" s="10">
        <v>0</v>
      </c>
      <c r="I1016" s="10">
        <v>0</v>
      </c>
      <c r="J1016" s="10">
        <v>0</v>
      </c>
      <c r="K1016" s="10">
        <v>0</v>
      </c>
      <c r="L1016" s="10">
        <v>0.467</v>
      </c>
      <c r="M1016" s="10">
        <v>0.467</v>
      </c>
    </row>
    <row r="1017" spans="1:13">
      <c r="A1017" s="10" t="s">
        <v>856</v>
      </c>
      <c r="B1017" s="10" t="s">
        <v>882</v>
      </c>
      <c r="C1017" s="10" t="s">
        <v>857</v>
      </c>
      <c r="D1017" s="10" t="s">
        <v>883</v>
      </c>
      <c r="E1017" s="10">
        <v>0</v>
      </c>
      <c r="F1017" s="10">
        <v>0</v>
      </c>
      <c r="G1017" s="10">
        <v>0</v>
      </c>
      <c r="H1017" s="10">
        <v>0</v>
      </c>
      <c r="I1017" s="10">
        <v>0</v>
      </c>
      <c r="J1017" s="10">
        <v>0.072</v>
      </c>
      <c r="K1017" s="10">
        <v>0</v>
      </c>
      <c r="L1017" s="10">
        <v>0.383</v>
      </c>
      <c r="M1017" s="10">
        <v>0.402</v>
      </c>
    </row>
    <row r="1018" spans="1:13">
      <c r="A1018" s="10" t="s">
        <v>856</v>
      </c>
      <c r="B1018" s="10" t="s">
        <v>884</v>
      </c>
      <c r="C1018" s="10" t="s">
        <v>857</v>
      </c>
      <c r="D1018" s="10" t="s">
        <v>885</v>
      </c>
      <c r="E1018" s="10">
        <v>0</v>
      </c>
      <c r="F1018" s="10">
        <v>0</v>
      </c>
      <c r="G1018" s="10">
        <v>0</v>
      </c>
      <c r="H1018" s="10">
        <v>0</v>
      </c>
      <c r="I1018" s="10">
        <v>0</v>
      </c>
      <c r="J1018" s="10">
        <v>0.072</v>
      </c>
      <c r="K1018" s="10">
        <v>0</v>
      </c>
      <c r="L1018" s="10">
        <v>0.383</v>
      </c>
      <c r="M1018" s="10">
        <v>0.402</v>
      </c>
    </row>
    <row r="1019" spans="1:13">
      <c r="A1019" s="10" t="s">
        <v>856</v>
      </c>
      <c r="B1019" s="10" t="s">
        <v>874</v>
      </c>
      <c r="C1019" s="10" t="s">
        <v>857</v>
      </c>
      <c r="D1019" s="10" t="s">
        <v>875</v>
      </c>
      <c r="E1019" s="10">
        <v>0</v>
      </c>
      <c r="F1019" s="10">
        <v>0</v>
      </c>
      <c r="G1019" s="10">
        <v>0</v>
      </c>
      <c r="H1019" s="10">
        <v>0</v>
      </c>
      <c r="I1019" s="10">
        <v>0.079</v>
      </c>
      <c r="J1019" s="10">
        <v>0</v>
      </c>
      <c r="K1019" s="10">
        <v>0</v>
      </c>
      <c r="L1019" s="10">
        <v>0.433</v>
      </c>
      <c r="M1019" s="10">
        <v>0.455</v>
      </c>
    </row>
    <row r="1020" spans="1:13">
      <c r="A1020" s="10" t="s">
        <v>856</v>
      </c>
      <c r="B1020" s="10" t="s">
        <v>890</v>
      </c>
      <c r="C1020" s="10" t="s">
        <v>857</v>
      </c>
      <c r="D1020" s="10" t="s">
        <v>891</v>
      </c>
      <c r="E1020" s="10">
        <v>0</v>
      </c>
      <c r="F1020" s="10">
        <v>0</v>
      </c>
      <c r="G1020" s="10">
        <v>0</v>
      </c>
      <c r="H1020" s="10">
        <v>0</v>
      </c>
      <c r="I1020" s="10">
        <v>0.249</v>
      </c>
      <c r="J1020" s="10">
        <v>0.087</v>
      </c>
      <c r="K1020" s="10">
        <v>0.069</v>
      </c>
      <c r="L1020" s="10">
        <v>0.288</v>
      </c>
      <c r="M1020" s="10">
        <v>0.484</v>
      </c>
    </row>
    <row r="1021" spans="1:13">
      <c r="A1021" s="10" t="s">
        <v>856</v>
      </c>
      <c r="B1021" s="10" t="s">
        <v>902</v>
      </c>
      <c r="C1021" s="10" t="s">
        <v>857</v>
      </c>
      <c r="D1021" s="10" t="s">
        <v>903</v>
      </c>
      <c r="E1021" s="10">
        <v>0</v>
      </c>
      <c r="F1021" s="10">
        <v>0</v>
      </c>
      <c r="G1021" s="10">
        <v>0</v>
      </c>
      <c r="H1021" s="10">
        <v>0</v>
      </c>
      <c r="I1021" s="10">
        <v>0.054</v>
      </c>
      <c r="J1021" s="10">
        <v>0.538</v>
      </c>
      <c r="K1021" s="10">
        <v>0</v>
      </c>
      <c r="L1021" s="10">
        <v>0.331</v>
      </c>
      <c r="M1021" s="10">
        <v>0.682</v>
      </c>
    </row>
    <row r="1022" spans="1:13">
      <c r="A1022" s="10" t="s">
        <v>856</v>
      </c>
      <c r="B1022" s="10" t="s">
        <v>898</v>
      </c>
      <c r="C1022" s="10" t="s">
        <v>857</v>
      </c>
      <c r="D1022" s="10" t="s">
        <v>899</v>
      </c>
      <c r="E1022" s="10">
        <v>0</v>
      </c>
      <c r="F1022" s="10">
        <v>0</v>
      </c>
      <c r="G1022" s="10">
        <v>0</v>
      </c>
      <c r="H1022" s="10">
        <v>0</v>
      </c>
      <c r="I1022" s="10">
        <v>0.054</v>
      </c>
      <c r="J1022" s="10">
        <v>0.538</v>
      </c>
      <c r="K1022" s="10">
        <v>0</v>
      </c>
      <c r="L1022" s="10">
        <v>0.374</v>
      </c>
      <c r="M1022" s="10">
        <v>0.702</v>
      </c>
    </row>
    <row r="1023" spans="1:13">
      <c r="A1023" s="10" t="s">
        <v>884</v>
      </c>
      <c r="B1023" s="10" t="s">
        <v>902</v>
      </c>
      <c r="C1023" s="10" t="s">
        <v>885</v>
      </c>
      <c r="D1023" s="10" t="s">
        <v>903</v>
      </c>
      <c r="E1023" s="10">
        <v>0</v>
      </c>
      <c r="F1023" s="10">
        <v>0</v>
      </c>
      <c r="G1023" s="10">
        <v>0</v>
      </c>
      <c r="H1023" s="10">
        <v>0</v>
      </c>
      <c r="I1023" s="10">
        <v>0</v>
      </c>
      <c r="J1023" s="10">
        <v>0.058</v>
      </c>
      <c r="K1023" s="10">
        <v>0</v>
      </c>
      <c r="L1023" s="10">
        <v>0.394</v>
      </c>
      <c r="M1023" s="10">
        <v>0.404</v>
      </c>
    </row>
    <row r="1024" spans="1:13">
      <c r="A1024" s="10" t="s">
        <v>884</v>
      </c>
      <c r="B1024" s="10" t="s">
        <v>898</v>
      </c>
      <c r="C1024" s="10" t="s">
        <v>885</v>
      </c>
      <c r="D1024" s="10" t="s">
        <v>899</v>
      </c>
      <c r="E1024" s="10">
        <v>0</v>
      </c>
      <c r="F1024" s="10">
        <v>0</v>
      </c>
      <c r="G1024" s="10">
        <v>0</v>
      </c>
      <c r="H1024" s="10">
        <v>0</v>
      </c>
      <c r="I1024" s="10">
        <v>0</v>
      </c>
      <c r="J1024" s="10">
        <v>0.058</v>
      </c>
      <c r="K1024" s="10">
        <v>0</v>
      </c>
      <c r="L1024" s="10">
        <v>0.394</v>
      </c>
      <c r="M1024" s="10">
        <v>0.404</v>
      </c>
    </row>
    <row r="1025" spans="1:13">
      <c r="A1025" s="10" t="s">
        <v>884</v>
      </c>
      <c r="B1025" s="10" t="s">
        <v>862</v>
      </c>
      <c r="C1025" s="10" t="s">
        <v>885</v>
      </c>
      <c r="D1025" s="10" t="s">
        <v>863</v>
      </c>
      <c r="E1025" s="10">
        <v>0</v>
      </c>
      <c r="F1025" s="10">
        <v>0</v>
      </c>
      <c r="G1025" s="10">
        <v>0</v>
      </c>
      <c r="H1025" s="10">
        <v>0</v>
      </c>
      <c r="I1025" s="10">
        <v>0</v>
      </c>
      <c r="J1025" s="10">
        <v>0.072</v>
      </c>
      <c r="K1025" s="10">
        <v>0</v>
      </c>
      <c r="L1025" s="10">
        <v>0.466</v>
      </c>
      <c r="M1025" s="10">
        <v>0.483</v>
      </c>
    </row>
    <row r="1026" spans="1:13">
      <c r="A1026" s="10" t="s">
        <v>884</v>
      </c>
      <c r="B1026" s="10" t="s">
        <v>1037</v>
      </c>
      <c r="C1026" s="10" t="s">
        <v>885</v>
      </c>
      <c r="D1026" s="10" t="s">
        <v>1038</v>
      </c>
      <c r="E1026" s="10">
        <v>0</v>
      </c>
      <c r="F1026" s="10">
        <v>0</v>
      </c>
      <c r="G1026" s="10">
        <v>0</v>
      </c>
      <c r="H1026" s="10">
        <v>0</v>
      </c>
      <c r="I1026" s="10">
        <v>0.061</v>
      </c>
      <c r="J1026" s="10">
        <v>0.388</v>
      </c>
      <c r="K1026" s="10">
        <v>0</v>
      </c>
      <c r="L1026" s="10">
        <v>0.298</v>
      </c>
      <c r="M1026" s="10">
        <v>0.561</v>
      </c>
    </row>
    <row r="1027" spans="1:13">
      <c r="A1027" s="10" t="s">
        <v>884</v>
      </c>
      <c r="B1027" s="10" t="s">
        <v>1039</v>
      </c>
      <c r="C1027" s="10" t="s">
        <v>885</v>
      </c>
      <c r="D1027" s="10" t="s">
        <v>1040</v>
      </c>
      <c r="E1027" s="10">
        <v>0</v>
      </c>
      <c r="F1027" s="10">
        <v>0</v>
      </c>
      <c r="G1027" s="10">
        <v>0</v>
      </c>
      <c r="H1027" s="10">
        <v>0</v>
      </c>
      <c r="I1027" s="10">
        <v>0.061</v>
      </c>
      <c r="J1027" s="10">
        <v>0.388</v>
      </c>
      <c r="K1027" s="10">
        <v>0</v>
      </c>
      <c r="L1027" s="10">
        <v>0.298</v>
      </c>
      <c r="M1027" s="10">
        <v>0.561</v>
      </c>
    </row>
    <row r="1028" spans="1:13">
      <c r="A1028" s="10" t="s">
        <v>508</v>
      </c>
      <c r="B1028" s="10" t="s">
        <v>1185</v>
      </c>
      <c r="C1028" s="10" t="s">
        <v>1186</v>
      </c>
      <c r="D1028" s="10" t="s">
        <v>1187</v>
      </c>
      <c r="E1028" s="10">
        <v>0</v>
      </c>
      <c r="F1028" s="10">
        <v>0</v>
      </c>
      <c r="G1028" s="10">
        <v>0</v>
      </c>
      <c r="H1028" s="10">
        <v>0</v>
      </c>
      <c r="I1028" s="10">
        <v>0</v>
      </c>
      <c r="J1028" s="10">
        <v>0</v>
      </c>
      <c r="K1028" s="10">
        <v>0</v>
      </c>
      <c r="L1028" s="10">
        <v>0.648</v>
      </c>
      <c r="M1028" s="10">
        <v>0.648</v>
      </c>
    </row>
    <row r="1029" spans="1:13">
      <c r="A1029" s="10" t="s">
        <v>505</v>
      </c>
      <c r="B1029" s="10" t="s">
        <v>1188</v>
      </c>
      <c r="C1029" s="10" t="s">
        <v>1112</v>
      </c>
      <c r="D1029" s="10" t="s">
        <v>1189</v>
      </c>
      <c r="E1029" s="10">
        <v>0</v>
      </c>
      <c r="F1029" s="10">
        <v>0</v>
      </c>
      <c r="G1029" s="10">
        <v>0</v>
      </c>
      <c r="H1029" s="10">
        <v>0</v>
      </c>
      <c r="I1029" s="10">
        <v>0</v>
      </c>
      <c r="J1029" s="10">
        <v>0</v>
      </c>
      <c r="K1029" s="10">
        <v>0</v>
      </c>
      <c r="L1029" s="10">
        <v>0.466</v>
      </c>
      <c r="M1029" s="10">
        <v>0.465</v>
      </c>
    </row>
    <row r="1030" spans="1:13">
      <c r="A1030" s="10" t="s">
        <v>936</v>
      </c>
      <c r="B1030" s="10" t="s">
        <v>927</v>
      </c>
      <c r="C1030" s="10" t="s">
        <v>937</v>
      </c>
      <c r="D1030" s="10" t="s">
        <v>929</v>
      </c>
      <c r="E1030" s="10">
        <v>0</v>
      </c>
      <c r="F1030" s="10">
        <v>0</v>
      </c>
      <c r="G1030" s="10">
        <v>0</v>
      </c>
      <c r="H1030" s="10">
        <v>0</v>
      </c>
      <c r="I1030" s="10">
        <v>0</v>
      </c>
      <c r="J1030" s="10">
        <v>0</v>
      </c>
      <c r="K1030" s="10">
        <v>0</v>
      </c>
      <c r="L1030" s="10">
        <v>0.471</v>
      </c>
      <c r="M1030" s="10">
        <v>0.471</v>
      </c>
    </row>
    <row r="1031" spans="1:13">
      <c r="A1031" s="10" t="s">
        <v>936</v>
      </c>
      <c r="B1031" s="10" t="s">
        <v>932</v>
      </c>
      <c r="C1031" s="10" t="s">
        <v>937</v>
      </c>
      <c r="D1031" s="10" t="s">
        <v>933</v>
      </c>
      <c r="E1031" s="10">
        <v>0</v>
      </c>
      <c r="F1031" s="10">
        <v>0</v>
      </c>
      <c r="G1031" s="10">
        <v>0</v>
      </c>
      <c r="H1031" s="10">
        <v>0</v>
      </c>
      <c r="I1031" s="10">
        <v>0</v>
      </c>
      <c r="J1031" s="10">
        <v>0</v>
      </c>
      <c r="K1031" s="10">
        <v>0</v>
      </c>
      <c r="L1031" s="10">
        <v>0.486</v>
      </c>
      <c r="M1031" s="10">
        <v>0.485</v>
      </c>
    </row>
    <row r="1032" spans="1:13">
      <c r="A1032" s="10" t="s">
        <v>936</v>
      </c>
      <c r="B1032" s="10" t="s">
        <v>956</v>
      </c>
      <c r="C1032" s="10" t="s">
        <v>937</v>
      </c>
      <c r="D1032" s="10" t="s">
        <v>957</v>
      </c>
      <c r="E1032" s="10">
        <v>0</v>
      </c>
      <c r="F1032" s="10">
        <v>0</v>
      </c>
      <c r="G1032" s="10">
        <v>0</v>
      </c>
      <c r="H1032" s="10">
        <v>0</v>
      </c>
      <c r="I1032" s="10">
        <v>0</v>
      </c>
      <c r="J1032" s="10">
        <v>0</v>
      </c>
      <c r="K1032" s="10">
        <v>0</v>
      </c>
      <c r="L1032" s="10">
        <v>0.466</v>
      </c>
      <c r="M1032" s="10">
        <v>0.465</v>
      </c>
    </row>
    <row r="1033" spans="1:13">
      <c r="A1033" s="10" t="s">
        <v>936</v>
      </c>
      <c r="B1033" s="10" t="s">
        <v>966</v>
      </c>
      <c r="C1033" s="10" t="s">
        <v>937</v>
      </c>
      <c r="D1033" s="10" t="s">
        <v>967</v>
      </c>
      <c r="E1033" s="10">
        <v>0</v>
      </c>
      <c r="F1033" s="10">
        <v>0</v>
      </c>
      <c r="G1033" s="10">
        <v>0</v>
      </c>
      <c r="H1033" s="10">
        <v>0</v>
      </c>
      <c r="I1033" s="10">
        <v>0</v>
      </c>
      <c r="J1033" s="10">
        <v>0</v>
      </c>
      <c r="K1033" s="10">
        <v>0</v>
      </c>
      <c r="L1033" s="10">
        <v>0.492</v>
      </c>
      <c r="M1033" s="10">
        <v>0.491</v>
      </c>
    </row>
    <row r="1034" spans="1:13">
      <c r="A1034" s="10" t="s">
        <v>936</v>
      </c>
      <c r="B1034" s="10" t="s">
        <v>968</v>
      </c>
      <c r="C1034" s="10" t="s">
        <v>937</v>
      </c>
      <c r="D1034" s="10" t="s">
        <v>969</v>
      </c>
      <c r="E1034" s="10">
        <v>0</v>
      </c>
      <c r="F1034" s="10">
        <v>0</v>
      </c>
      <c r="G1034" s="10">
        <v>0</v>
      </c>
      <c r="H1034" s="10">
        <v>0</v>
      </c>
      <c r="I1034" s="10">
        <v>0</v>
      </c>
      <c r="J1034" s="10">
        <v>0</v>
      </c>
      <c r="K1034" s="10">
        <v>0</v>
      </c>
      <c r="L1034" s="10">
        <v>0.492</v>
      </c>
      <c r="M1034" s="10">
        <v>0.491</v>
      </c>
    </row>
    <row r="1035" spans="1:13">
      <c r="A1035" s="10" t="s">
        <v>936</v>
      </c>
      <c r="B1035" s="10" t="s">
        <v>950</v>
      </c>
      <c r="C1035" s="10" t="s">
        <v>937</v>
      </c>
      <c r="D1035" s="10" t="s">
        <v>951</v>
      </c>
      <c r="E1035" s="10">
        <v>0</v>
      </c>
      <c r="F1035" s="10">
        <v>0</v>
      </c>
      <c r="G1035" s="10">
        <v>0</v>
      </c>
      <c r="H1035" s="10">
        <v>0</v>
      </c>
      <c r="I1035" s="10">
        <v>0</v>
      </c>
      <c r="J1035" s="10">
        <v>0</v>
      </c>
      <c r="K1035" s="10">
        <v>0</v>
      </c>
      <c r="L1035" s="10">
        <v>0.492</v>
      </c>
      <c r="M1035" s="10">
        <v>0.491</v>
      </c>
    </row>
    <row r="1036" spans="1:13">
      <c r="A1036" s="10" t="s">
        <v>834</v>
      </c>
      <c r="B1036" s="10" t="s">
        <v>477</v>
      </c>
      <c r="C1036" s="10" t="s">
        <v>836</v>
      </c>
      <c r="D1036" s="10" t="s">
        <v>976</v>
      </c>
      <c r="E1036" s="10">
        <v>0</v>
      </c>
      <c r="F1036" s="10">
        <v>0</v>
      </c>
      <c r="G1036" s="10">
        <v>0</v>
      </c>
      <c r="H1036" s="10">
        <v>0</v>
      </c>
      <c r="I1036" s="10">
        <v>0.077</v>
      </c>
      <c r="J1036" s="10">
        <v>0</v>
      </c>
      <c r="K1036" s="10">
        <v>0</v>
      </c>
      <c r="L1036" s="10">
        <v>0.513</v>
      </c>
      <c r="M1036" s="10">
        <v>0.531</v>
      </c>
    </row>
    <row r="1037" spans="1:13">
      <c r="A1037" s="10" t="s">
        <v>834</v>
      </c>
      <c r="B1037" s="10" t="s">
        <v>1170</v>
      </c>
      <c r="C1037" s="10" t="s">
        <v>836</v>
      </c>
      <c r="D1037" s="10" t="s">
        <v>1171</v>
      </c>
      <c r="E1037" s="10">
        <v>0</v>
      </c>
      <c r="F1037" s="10">
        <v>0</v>
      </c>
      <c r="G1037" s="10">
        <v>0</v>
      </c>
      <c r="H1037" s="10">
        <v>0</v>
      </c>
      <c r="I1037" s="10">
        <v>0</v>
      </c>
      <c r="J1037" s="10">
        <v>0.043</v>
      </c>
      <c r="K1037" s="10">
        <v>0</v>
      </c>
      <c r="L1037" s="10">
        <v>0.403</v>
      </c>
      <c r="M1037" s="10">
        <v>0.404</v>
      </c>
    </row>
    <row r="1038" spans="1:13">
      <c r="A1038" s="10" t="s">
        <v>834</v>
      </c>
      <c r="B1038" s="10" t="s">
        <v>417</v>
      </c>
      <c r="C1038" s="10" t="s">
        <v>836</v>
      </c>
      <c r="D1038" s="10" t="s">
        <v>1190</v>
      </c>
      <c r="E1038" s="10">
        <v>0</v>
      </c>
      <c r="F1038" s="10">
        <v>0</v>
      </c>
      <c r="G1038" s="10">
        <v>0</v>
      </c>
      <c r="H1038" s="10">
        <v>0</v>
      </c>
      <c r="I1038" s="10">
        <v>0.077</v>
      </c>
      <c r="J1038" s="10">
        <v>0</v>
      </c>
      <c r="K1038" s="10">
        <v>0</v>
      </c>
      <c r="L1038" s="10">
        <v>0.439</v>
      </c>
      <c r="M1038" s="10">
        <v>0.46</v>
      </c>
    </row>
    <row r="1039" spans="1:13">
      <c r="A1039" s="10" t="s">
        <v>834</v>
      </c>
      <c r="B1039" s="10" t="s">
        <v>1023</v>
      </c>
      <c r="C1039" s="10" t="s">
        <v>836</v>
      </c>
      <c r="D1039" s="10" t="s">
        <v>1024</v>
      </c>
      <c r="E1039" s="10">
        <v>0</v>
      </c>
      <c r="F1039" s="10">
        <v>0</v>
      </c>
      <c r="G1039" s="10">
        <v>0</v>
      </c>
      <c r="H1039" s="10">
        <v>0</v>
      </c>
      <c r="I1039" s="10">
        <v>0.077</v>
      </c>
      <c r="J1039" s="10">
        <v>0</v>
      </c>
      <c r="K1039" s="10">
        <v>0</v>
      </c>
      <c r="L1039" s="10">
        <v>0.457</v>
      </c>
      <c r="M1039" s="10">
        <v>0.477</v>
      </c>
    </row>
    <row r="1040" spans="1:13">
      <c r="A1040" s="10" t="s">
        <v>834</v>
      </c>
      <c r="B1040" s="10" t="s">
        <v>461</v>
      </c>
      <c r="C1040" s="10" t="s">
        <v>836</v>
      </c>
      <c r="D1040" s="10" t="s">
        <v>1004</v>
      </c>
      <c r="E1040" s="10">
        <v>0</v>
      </c>
      <c r="F1040" s="10">
        <v>0</v>
      </c>
      <c r="G1040" s="10">
        <v>0</v>
      </c>
      <c r="H1040" s="10">
        <v>0</v>
      </c>
      <c r="I1040" s="10">
        <v>0.077</v>
      </c>
      <c r="J1040" s="10">
        <v>0</v>
      </c>
      <c r="K1040" s="10">
        <v>0</v>
      </c>
      <c r="L1040" s="10">
        <v>0.466</v>
      </c>
      <c r="M1040" s="10">
        <v>0.486</v>
      </c>
    </row>
    <row r="1041" spans="1:13">
      <c r="A1041" s="10" t="s">
        <v>834</v>
      </c>
      <c r="B1041" s="10" t="s">
        <v>922</v>
      </c>
      <c r="C1041" s="10" t="s">
        <v>836</v>
      </c>
      <c r="D1041" s="10" t="s">
        <v>923</v>
      </c>
      <c r="E1041" s="10">
        <v>0</v>
      </c>
      <c r="F1041" s="10">
        <v>0</v>
      </c>
      <c r="G1041" s="10">
        <v>0</v>
      </c>
      <c r="H1041" s="10">
        <v>0</v>
      </c>
      <c r="I1041" s="10">
        <v>0</v>
      </c>
      <c r="J1041" s="10">
        <v>0</v>
      </c>
      <c r="K1041" s="10">
        <v>0</v>
      </c>
      <c r="L1041" s="10">
        <v>0.51</v>
      </c>
      <c r="M1041" s="10">
        <v>0.51</v>
      </c>
    </row>
    <row r="1042" spans="1:13">
      <c r="A1042" s="10" t="s">
        <v>834</v>
      </c>
      <c r="B1042" s="10" t="s">
        <v>837</v>
      </c>
      <c r="C1042" s="10" t="s">
        <v>836</v>
      </c>
      <c r="D1042" s="10" t="s">
        <v>838</v>
      </c>
      <c r="E1042" s="10">
        <v>0</v>
      </c>
      <c r="F1042" s="10">
        <v>0</v>
      </c>
      <c r="G1042" s="10">
        <v>0</v>
      </c>
      <c r="H1042" s="10">
        <v>0</v>
      </c>
      <c r="I1042" s="10">
        <v>0</v>
      </c>
      <c r="J1042" s="10">
        <v>0</v>
      </c>
      <c r="K1042" s="10">
        <v>0</v>
      </c>
      <c r="L1042" s="10">
        <v>0.523</v>
      </c>
      <c r="M1042" s="10">
        <v>0.523</v>
      </c>
    </row>
    <row r="1043" spans="1:13">
      <c r="A1043" s="10" t="s">
        <v>1153</v>
      </c>
      <c r="B1043" s="10" t="s">
        <v>927</v>
      </c>
      <c r="C1043" s="10" t="s">
        <v>1154</v>
      </c>
      <c r="D1043" s="10" t="s">
        <v>929</v>
      </c>
      <c r="E1043" s="10">
        <v>0</v>
      </c>
      <c r="F1043" s="10">
        <v>0</v>
      </c>
      <c r="G1043" s="10">
        <v>0</v>
      </c>
      <c r="H1043" s="10">
        <v>0</v>
      </c>
      <c r="I1043" s="10">
        <v>0</v>
      </c>
      <c r="J1043" s="10">
        <v>0</v>
      </c>
      <c r="K1043" s="10">
        <v>0</v>
      </c>
      <c r="L1043" s="10">
        <v>0.43</v>
      </c>
      <c r="M1043" s="10">
        <v>0.43</v>
      </c>
    </row>
    <row r="1044" spans="1:13">
      <c r="A1044" s="10" t="s">
        <v>1153</v>
      </c>
      <c r="B1044" s="10" t="s">
        <v>1010</v>
      </c>
      <c r="C1044" s="10" t="s">
        <v>1154</v>
      </c>
      <c r="D1044" s="10" t="s">
        <v>1011</v>
      </c>
      <c r="E1044" s="10">
        <v>0</v>
      </c>
      <c r="F1044" s="10">
        <v>0</v>
      </c>
      <c r="G1044" s="10">
        <v>0</v>
      </c>
      <c r="H1044" s="10">
        <v>0</v>
      </c>
      <c r="I1044" s="10">
        <v>0</v>
      </c>
      <c r="J1044" s="10">
        <v>0</v>
      </c>
      <c r="K1044" s="10">
        <v>0</v>
      </c>
      <c r="L1044" s="10">
        <v>0.435</v>
      </c>
      <c r="M1044" s="10">
        <v>0.435</v>
      </c>
    </row>
    <row r="1045" spans="1:13">
      <c r="A1045" s="10" t="s">
        <v>1153</v>
      </c>
      <c r="B1045" s="10" t="s">
        <v>1008</v>
      </c>
      <c r="C1045" s="10" t="s">
        <v>1154</v>
      </c>
      <c r="D1045" s="10" t="s">
        <v>1009</v>
      </c>
      <c r="E1045" s="10">
        <v>0</v>
      </c>
      <c r="F1045" s="10">
        <v>0</v>
      </c>
      <c r="G1045" s="10">
        <v>0</v>
      </c>
      <c r="H1045" s="10">
        <v>0</v>
      </c>
      <c r="I1045" s="10">
        <v>0</v>
      </c>
      <c r="J1045" s="10">
        <v>0</v>
      </c>
      <c r="K1045" s="10">
        <v>0</v>
      </c>
      <c r="L1045" s="10">
        <v>0.435</v>
      </c>
      <c r="M1045" s="10">
        <v>0.435</v>
      </c>
    </row>
    <row r="1046" spans="1:13">
      <c r="A1046" s="10" t="s">
        <v>1153</v>
      </c>
      <c r="B1046" s="10" t="s">
        <v>837</v>
      </c>
      <c r="C1046" s="10" t="s">
        <v>1154</v>
      </c>
      <c r="D1046" s="10" t="s">
        <v>838</v>
      </c>
      <c r="E1046" s="10">
        <v>0</v>
      </c>
      <c r="F1046" s="10">
        <v>0</v>
      </c>
      <c r="G1046" s="10">
        <v>0</v>
      </c>
      <c r="H1046" s="10">
        <v>0</v>
      </c>
      <c r="I1046" s="10">
        <v>0</v>
      </c>
      <c r="J1046" s="10">
        <v>0</v>
      </c>
      <c r="K1046" s="10">
        <v>0</v>
      </c>
      <c r="L1046" s="10">
        <v>0.495</v>
      </c>
      <c r="M1046" s="10">
        <v>0.495</v>
      </c>
    </row>
    <row r="1047" spans="1:13">
      <c r="A1047" s="10" t="s">
        <v>854</v>
      </c>
      <c r="B1047" s="10" t="s">
        <v>874</v>
      </c>
      <c r="C1047" s="10" t="s">
        <v>855</v>
      </c>
      <c r="D1047" s="10" t="s">
        <v>875</v>
      </c>
      <c r="E1047" s="10">
        <v>0</v>
      </c>
      <c r="F1047" s="10">
        <v>0</v>
      </c>
      <c r="G1047" s="10">
        <v>0</v>
      </c>
      <c r="H1047" s="10">
        <v>0</v>
      </c>
      <c r="I1047" s="10">
        <v>0.079</v>
      </c>
      <c r="J1047" s="10">
        <v>0</v>
      </c>
      <c r="K1047" s="10">
        <v>0</v>
      </c>
      <c r="L1047" s="10">
        <v>0.433</v>
      </c>
      <c r="M1047" s="10">
        <v>0.455</v>
      </c>
    </row>
    <row r="1048" spans="1:13">
      <c r="A1048" s="10" t="s">
        <v>854</v>
      </c>
      <c r="B1048" s="10" t="s">
        <v>890</v>
      </c>
      <c r="C1048" s="10" t="s">
        <v>855</v>
      </c>
      <c r="D1048" s="10" t="s">
        <v>891</v>
      </c>
      <c r="E1048" s="10">
        <v>0</v>
      </c>
      <c r="F1048" s="10">
        <v>0</v>
      </c>
      <c r="G1048" s="10">
        <v>0</v>
      </c>
      <c r="H1048" s="10">
        <v>0</v>
      </c>
      <c r="I1048" s="10">
        <v>0.249</v>
      </c>
      <c r="J1048" s="10">
        <v>0.087</v>
      </c>
      <c r="K1048" s="10">
        <v>0.069</v>
      </c>
      <c r="L1048" s="10">
        <v>0.439</v>
      </c>
      <c r="M1048" s="10">
        <v>0.593</v>
      </c>
    </row>
    <row r="1049" spans="1:13">
      <c r="A1049" s="10" t="s">
        <v>854</v>
      </c>
      <c r="B1049" s="10" t="s">
        <v>902</v>
      </c>
      <c r="C1049" s="10" t="s">
        <v>855</v>
      </c>
      <c r="D1049" s="10" t="s">
        <v>903</v>
      </c>
      <c r="E1049" s="10">
        <v>0</v>
      </c>
      <c r="F1049" s="10">
        <v>0</v>
      </c>
      <c r="G1049" s="10">
        <v>0</v>
      </c>
      <c r="H1049" s="10">
        <v>0</v>
      </c>
      <c r="I1049" s="10">
        <v>0.054</v>
      </c>
      <c r="J1049" s="10">
        <v>0.538</v>
      </c>
      <c r="K1049" s="10">
        <v>0</v>
      </c>
      <c r="L1049" s="10">
        <v>0.331</v>
      </c>
      <c r="M1049" s="10">
        <v>0.682</v>
      </c>
    </row>
    <row r="1050" spans="1:13">
      <c r="A1050" s="10" t="s">
        <v>854</v>
      </c>
      <c r="B1050" s="10" t="s">
        <v>898</v>
      </c>
      <c r="C1050" s="10" t="s">
        <v>855</v>
      </c>
      <c r="D1050" s="10" t="s">
        <v>899</v>
      </c>
      <c r="E1050" s="10">
        <v>0</v>
      </c>
      <c r="F1050" s="10">
        <v>0</v>
      </c>
      <c r="G1050" s="10">
        <v>0</v>
      </c>
      <c r="H1050" s="10">
        <v>0</v>
      </c>
      <c r="I1050" s="10">
        <v>0.054</v>
      </c>
      <c r="J1050" s="10">
        <v>0.538</v>
      </c>
      <c r="K1050" s="10">
        <v>0</v>
      </c>
      <c r="L1050" s="10">
        <v>0.331</v>
      </c>
      <c r="M1050" s="10">
        <v>0.682</v>
      </c>
    </row>
    <row r="1051" spans="1:13">
      <c r="A1051" s="10" t="s">
        <v>922</v>
      </c>
      <c r="B1051" s="10" t="s">
        <v>477</v>
      </c>
      <c r="C1051" s="10" t="s">
        <v>923</v>
      </c>
      <c r="D1051" s="10" t="s">
        <v>976</v>
      </c>
      <c r="E1051" s="10">
        <v>0</v>
      </c>
      <c r="F1051" s="10">
        <v>0</v>
      </c>
      <c r="G1051" s="10">
        <v>0</v>
      </c>
      <c r="H1051" s="10">
        <v>0</v>
      </c>
      <c r="I1051" s="10">
        <v>0</v>
      </c>
      <c r="J1051" s="10">
        <v>0</v>
      </c>
      <c r="K1051" s="10">
        <v>0</v>
      </c>
      <c r="L1051" s="10">
        <v>0.493</v>
      </c>
      <c r="M1051" s="10">
        <v>0.493</v>
      </c>
    </row>
    <row r="1052" spans="1:13">
      <c r="A1052" s="10" t="s">
        <v>922</v>
      </c>
      <c r="B1052" s="10" t="s">
        <v>979</v>
      </c>
      <c r="C1052" s="10" t="s">
        <v>923</v>
      </c>
      <c r="D1052" s="10" t="s">
        <v>980</v>
      </c>
      <c r="E1052" s="10">
        <v>0</v>
      </c>
      <c r="F1052" s="10">
        <v>0</v>
      </c>
      <c r="G1052" s="10">
        <v>0</v>
      </c>
      <c r="H1052" s="10">
        <v>0</v>
      </c>
      <c r="I1052" s="10">
        <v>0</v>
      </c>
      <c r="J1052" s="10">
        <v>0</v>
      </c>
      <c r="K1052" s="10">
        <v>0</v>
      </c>
      <c r="L1052" s="10">
        <v>0.428</v>
      </c>
      <c r="M1052" s="10">
        <v>0.428</v>
      </c>
    </row>
    <row r="1053" spans="1:13">
      <c r="A1053" s="10" t="s">
        <v>922</v>
      </c>
      <c r="B1053" s="10" t="s">
        <v>1170</v>
      </c>
      <c r="C1053" s="10" t="s">
        <v>923</v>
      </c>
      <c r="D1053" s="10" t="s">
        <v>1171</v>
      </c>
      <c r="E1053" s="10">
        <v>0</v>
      </c>
      <c r="F1053" s="10">
        <v>0</v>
      </c>
      <c r="G1053" s="10">
        <v>0</v>
      </c>
      <c r="H1053" s="10">
        <v>0</v>
      </c>
      <c r="I1053" s="10">
        <v>0</v>
      </c>
      <c r="J1053" s="10">
        <v>0</v>
      </c>
      <c r="K1053" s="10">
        <v>0</v>
      </c>
      <c r="L1053" s="10">
        <v>0.471</v>
      </c>
      <c r="M1053" s="10">
        <v>0.471</v>
      </c>
    </row>
    <row r="1054" spans="1:13">
      <c r="A1054" s="10" t="s">
        <v>922</v>
      </c>
      <c r="B1054" s="10" t="s">
        <v>1058</v>
      </c>
      <c r="C1054" s="10" t="s">
        <v>923</v>
      </c>
      <c r="D1054" s="10" t="s">
        <v>1059</v>
      </c>
      <c r="E1054" s="10">
        <v>0</v>
      </c>
      <c r="F1054" s="10">
        <v>0</v>
      </c>
      <c r="G1054" s="10">
        <v>0</v>
      </c>
      <c r="H1054" s="10">
        <v>0</v>
      </c>
      <c r="I1054" s="10">
        <v>0</v>
      </c>
      <c r="J1054" s="10">
        <v>0</v>
      </c>
      <c r="K1054" s="10">
        <v>0</v>
      </c>
      <c r="L1054" s="10">
        <v>0.431</v>
      </c>
      <c r="M1054" s="10">
        <v>0.431</v>
      </c>
    </row>
    <row r="1055" spans="1:13">
      <c r="A1055" s="10" t="s">
        <v>922</v>
      </c>
      <c r="B1055" s="10" t="s">
        <v>1008</v>
      </c>
      <c r="C1055" s="10" t="s">
        <v>923</v>
      </c>
      <c r="D1055" s="10" t="s">
        <v>1009</v>
      </c>
      <c r="E1055" s="10">
        <v>0</v>
      </c>
      <c r="F1055" s="10">
        <v>0</v>
      </c>
      <c r="G1055" s="10">
        <v>0</v>
      </c>
      <c r="H1055" s="10">
        <v>0</v>
      </c>
      <c r="I1055" s="10">
        <v>0</v>
      </c>
      <c r="J1055" s="10">
        <v>0</v>
      </c>
      <c r="K1055" s="10">
        <v>0</v>
      </c>
      <c r="L1055" s="10">
        <v>0.452</v>
      </c>
      <c r="M1055" s="10">
        <v>0.452</v>
      </c>
    </row>
    <row r="1056" spans="1:13">
      <c r="A1056" s="10" t="s">
        <v>922</v>
      </c>
      <c r="B1056" s="10" t="s">
        <v>1010</v>
      </c>
      <c r="C1056" s="10" t="s">
        <v>923</v>
      </c>
      <c r="D1056" s="10" t="s">
        <v>1011</v>
      </c>
      <c r="E1056" s="10">
        <v>0</v>
      </c>
      <c r="F1056" s="10">
        <v>0</v>
      </c>
      <c r="G1056" s="10">
        <v>0</v>
      </c>
      <c r="H1056" s="10">
        <v>0</v>
      </c>
      <c r="I1056" s="10">
        <v>0</v>
      </c>
      <c r="J1056" s="10">
        <v>0</v>
      </c>
      <c r="K1056" s="10">
        <v>0</v>
      </c>
      <c r="L1056" s="10">
        <v>0.452</v>
      </c>
      <c r="M1056" s="10">
        <v>0.452</v>
      </c>
    </row>
    <row r="1057" spans="1:13">
      <c r="A1057" s="10" t="s">
        <v>922</v>
      </c>
      <c r="B1057" s="10" t="s">
        <v>1016</v>
      </c>
      <c r="C1057" s="10" t="s">
        <v>923</v>
      </c>
      <c r="D1057" s="10" t="s">
        <v>1017</v>
      </c>
      <c r="E1057" s="10">
        <v>0</v>
      </c>
      <c r="F1057" s="10">
        <v>0</v>
      </c>
      <c r="G1057" s="10">
        <v>0</v>
      </c>
      <c r="H1057" s="10">
        <v>0</v>
      </c>
      <c r="I1057" s="10">
        <v>0</v>
      </c>
      <c r="J1057" s="10">
        <v>0.043</v>
      </c>
      <c r="K1057" s="10">
        <v>0</v>
      </c>
      <c r="L1057" s="10">
        <v>0.462</v>
      </c>
      <c r="M1057" s="10">
        <v>0.463</v>
      </c>
    </row>
    <row r="1058" spans="1:13">
      <c r="A1058" s="10" t="s">
        <v>922</v>
      </c>
      <c r="B1058" s="10" t="s">
        <v>431</v>
      </c>
      <c r="C1058" s="10" t="s">
        <v>923</v>
      </c>
      <c r="D1058" s="10" t="s">
        <v>1018</v>
      </c>
      <c r="E1058" s="10">
        <v>0</v>
      </c>
      <c r="F1058" s="10">
        <v>0</v>
      </c>
      <c r="G1058" s="10">
        <v>0</v>
      </c>
      <c r="H1058" s="10">
        <v>0</v>
      </c>
      <c r="I1058" s="10">
        <v>0</v>
      </c>
      <c r="J1058" s="10">
        <v>0.043</v>
      </c>
      <c r="K1058" s="10">
        <v>0</v>
      </c>
      <c r="L1058" s="10">
        <v>0.462</v>
      </c>
      <c r="M1058" s="10">
        <v>0.463</v>
      </c>
    </row>
    <row r="1059" spans="1:13">
      <c r="A1059" s="10" t="s">
        <v>922</v>
      </c>
      <c r="B1059" s="10" t="s">
        <v>984</v>
      </c>
      <c r="C1059" s="10" t="s">
        <v>923</v>
      </c>
      <c r="D1059" s="10" t="s">
        <v>985</v>
      </c>
      <c r="E1059" s="10">
        <v>0</v>
      </c>
      <c r="F1059" s="10">
        <v>0</v>
      </c>
      <c r="G1059" s="10">
        <v>0</v>
      </c>
      <c r="H1059" s="10">
        <v>0</v>
      </c>
      <c r="I1059" s="10">
        <v>0</v>
      </c>
      <c r="J1059" s="10">
        <v>0</v>
      </c>
      <c r="K1059" s="10">
        <v>0</v>
      </c>
      <c r="L1059" s="10">
        <v>0.466</v>
      </c>
      <c r="M1059" s="10">
        <v>0.465</v>
      </c>
    </row>
    <row r="1060" spans="1:13">
      <c r="A1060" s="10" t="s">
        <v>922</v>
      </c>
      <c r="B1060" s="10" t="s">
        <v>461</v>
      </c>
      <c r="C1060" s="10" t="s">
        <v>923</v>
      </c>
      <c r="D1060" s="10" t="s">
        <v>1004</v>
      </c>
      <c r="E1060" s="10">
        <v>0</v>
      </c>
      <c r="F1060" s="10">
        <v>0</v>
      </c>
      <c r="G1060" s="10">
        <v>0</v>
      </c>
      <c r="H1060" s="10">
        <v>0</v>
      </c>
      <c r="I1060" s="10">
        <v>0</v>
      </c>
      <c r="J1060" s="10">
        <v>0</v>
      </c>
      <c r="K1060" s="10">
        <v>0</v>
      </c>
      <c r="L1060" s="10">
        <v>0.466</v>
      </c>
      <c r="M1060" s="10">
        <v>0.465</v>
      </c>
    </row>
    <row r="1061" spans="1:13">
      <c r="A1061" s="10" t="s">
        <v>922</v>
      </c>
      <c r="B1061" s="10" t="s">
        <v>1023</v>
      </c>
      <c r="C1061" s="10" t="s">
        <v>923</v>
      </c>
      <c r="D1061" s="10" t="s">
        <v>1024</v>
      </c>
      <c r="E1061" s="10">
        <v>0</v>
      </c>
      <c r="F1061" s="10">
        <v>0</v>
      </c>
      <c r="G1061" s="10">
        <v>0</v>
      </c>
      <c r="H1061" s="10">
        <v>0</v>
      </c>
      <c r="I1061" s="10">
        <v>0</v>
      </c>
      <c r="J1061" s="10">
        <v>0</v>
      </c>
      <c r="K1061" s="10">
        <v>0</v>
      </c>
      <c r="L1061" s="10">
        <v>0.493</v>
      </c>
      <c r="M1061" s="10">
        <v>0.493</v>
      </c>
    </row>
    <row r="1062" spans="1:13">
      <c r="A1062" s="10" t="s">
        <v>922</v>
      </c>
      <c r="B1062" s="10" t="s">
        <v>1174</v>
      </c>
      <c r="C1062" s="10" t="s">
        <v>923</v>
      </c>
      <c r="D1062" s="10" t="s">
        <v>1175</v>
      </c>
      <c r="E1062" s="10">
        <v>0</v>
      </c>
      <c r="F1062" s="10">
        <v>0</v>
      </c>
      <c r="G1062" s="10">
        <v>0</v>
      </c>
      <c r="H1062" s="10">
        <v>0</v>
      </c>
      <c r="I1062" s="10">
        <v>0</v>
      </c>
      <c r="J1062" s="10">
        <v>0</v>
      </c>
      <c r="K1062" s="10">
        <v>0</v>
      </c>
      <c r="L1062" s="10">
        <v>0.497</v>
      </c>
      <c r="M1062" s="10">
        <v>0.497</v>
      </c>
    </row>
    <row r="1063" spans="1:13">
      <c r="A1063" s="10" t="s">
        <v>1043</v>
      </c>
      <c r="B1063" s="10" t="s">
        <v>461</v>
      </c>
      <c r="C1063" s="10" t="s">
        <v>1044</v>
      </c>
      <c r="D1063" s="10" t="s">
        <v>1004</v>
      </c>
      <c r="E1063" s="10">
        <v>0</v>
      </c>
      <c r="F1063" s="10">
        <v>0</v>
      </c>
      <c r="G1063" s="10">
        <v>0</v>
      </c>
      <c r="H1063" s="10">
        <v>0</v>
      </c>
      <c r="I1063" s="10">
        <v>0</v>
      </c>
      <c r="J1063" s="10">
        <v>0.062</v>
      </c>
      <c r="K1063" s="10">
        <v>0.078</v>
      </c>
      <c r="L1063" s="10">
        <v>0.39</v>
      </c>
      <c r="M1063" s="10">
        <v>0.426</v>
      </c>
    </row>
    <row r="1064" spans="1:13">
      <c r="A1064" s="10" t="s">
        <v>950</v>
      </c>
      <c r="B1064" s="10" t="s">
        <v>927</v>
      </c>
      <c r="C1064" s="10" t="s">
        <v>951</v>
      </c>
      <c r="D1064" s="10" t="s">
        <v>929</v>
      </c>
      <c r="E1064" s="10">
        <v>0</v>
      </c>
      <c r="F1064" s="10">
        <v>0</v>
      </c>
      <c r="G1064" s="10">
        <v>0</v>
      </c>
      <c r="H1064" s="10">
        <v>0</v>
      </c>
      <c r="I1064" s="10">
        <v>0</v>
      </c>
      <c r="J1064" s="10">
        <v>0</v>
      </c>
      <c r="K1064" s="10">
        <v>0</v>
      </c>
      <c r="L1064" s="10">
        <v>0.513</v>
      </c>
      <c r="M1064" s="10">
        <v>0.513</v>
      </c>
    </row>
    <row r="1065" spans="1:13">
      <c r="A1065" s="10" t="s">
        <v>950</v>
      </c>
      <c r="B1065" s="10" t="s">
        <v>932</v>
      </c>
      <c r="C1065" s="10" t="s">
        <v>951</v>
      </c>
      <c r="D1065" s="10" t="s">
        <v>933</v>
      </c>
      <c r="E1065" s="10">
        <v>0</v>
      </c>
      <c r="F1065" s="10">
        <v>0</v>
      </c>
      <c r="G1065" s="10">
        <v>0</v>
      </c>
      <c r="H1065" s="10">
        <v>0</v>
      </c>
      <c r="I1065" s="10">
        <v>0</v>
      </c>
      <c r="J1065" s="10">
        <v>0</v>
      </c>
      <c r="K1065" s="10">
        <v>0</v>
      </c>
      <c r="L1065" s="10">
        <v>0.514</v>
      </c>
      <c r="M1065" s="10">
        <v>0.514</v>
      </c>
    </row>
    <row r="1066" spans="1:13">
      <c r="A1066" s="10" t="s">
        <v>950</v>
      </c>
      <c r="B1066" s="10" t="s">
        <v>837</v>
      </c>
      <c r="C1066" s="10" t="s">
        <v>951</v>
      </c>
      <c r="D1066" s="10" t="s">
        <v>838</v>
      </c>
      <c r="E1066" s="10">
        <v>0</v>
      </c>
      <c r="F1066" s="10">
        <v>0</v>
      </c>
      <c r="G1066" s="10">
        <v>0</v>
      </c>
      <c r="H1066" s="10">
        <v>0</v>
      </c>
      <c r="I1066" s="10">
        <v>0</v>
      </c>
      <c r="J1066" s="10">
        <v>0</v>
      </c>
      <c r="K1066" s="10">
        <v>0</v>
      </c>
      <c r="L1066" s="10">
        <v>0.466</v>
      </c>
      <c r="M1066" s="10">
        <v>0.465</v>
      </c>
    </row>
    <row r="1067" spans="1:13">
      <c r="A1067" s="10" t="s">
        <v>950</v>
      </c>
      <c r="B1067" s="10" t="s">
        <v>960</v>
      </c>
      <c r="C1067" s="10" t="s">
        <v>951</v>
      </c>
      <c r="D1067" s="10" t="s">
        <v>961</v>
      </c>
      <c r="E1067" s="10">
        <v>0</v>
      </c>
      <c r="F1067" s="10">
        <v>0</v>
      </c>
      <c r="G1067" s="10">
        <v>0</v>
      </c>
      <c r="H1067" s="10">
        <v>0</v>
      </c>
      <c r="I1067" s="10">
        <v>0</v>
      </c>
      <c r="J1067" s="10">
        <v>0</v>
      </c>
      <c r="K1067" s="10">
        <v>0</v>
      </c>
      <c r="L1067" s="10">
        <v>0.475</v>
      </c>
      <c r="M1067" s="10">
        <v>0.475</v>
      </c>
    </row>
    <row r="1068" spans="1:13">
      <c r="A1068" s="10" t="s">
        <v>950</v>
      </c>
      <c r="B1068" s="10" t="s">
        <v>956</v>
      </c>
      <c r="C1068" s="10" t="s">
        <v>951</v>
      </c>
      <c r="D1068" s="10" t="s">
        <v>957</v>
      </c>
      <c r="E1068" s="10">
        <v>0</v>
      </c>
      <c r="F1068" s="10">
        <v>0</v>
      </c>
      <c r="G1068" s="10">
        <v>0</v>
      </c>
      <c r="H1068" s="10">
        <v>0</v>
      </c>
      <c r="I1068" s="10">
        <v>0</v>
      </c>
      <c r="J1068" s="10">
        <v>0</v>
      </c>
      <c r="K1068" s="10">
        <v>0</v>
      </c>
      <c r="L1068" s="10">
        <v>0.493</v>
      </c>
      <c r="M1068" s="10">
        <v>0.493</v>
      </c>
    </row>
    <row r="1069" spans="1:13">
      <c r="A1069" s="10" t="s">
        <v>950</v>
      </c>
      <c r="B1069" s="10" t="s">
        <v>968</v>
      </c>
      <c r="C1069" s="10" t="s">
        <v>951</v>
      </c>
      <c r="D1069" s="10" t="s">
        <v>969</v>
      </c>
      <c r="E1069" s="10">
        <v>0</v>
      </c>
      <c r="F1069" s="10">
        <v>0</v>
      </c>
      <c r="G1069" s="10">
        <v>0</v>
      </c>
      <c r="H1069" s="10">
        <v>0</v>
      </c>
      <c r="I1069" s="10">
        <v>0</v>
      </c>
      <c r="J1069" s="10">
        <v>0</v>
      </c>
      <c r="K1069" s="10">
        <v>0</v>
      </c>
      <c r="L1069" s="10">
        <v>0.515</v>
      </c>
      <c r="M1069" s="10">
        <v>0.515</v>
      </c>
    </row>
    <row r="1070" spans="1:13">
      <c r="A1070" s="10" t="s">
        <v>950</v>
      </c>
      <c r="B1070" s="10" t="s">
        <v>966</v>
      </c>
      <c r="C1070" s="10" t="s">
        <v>951</v>
      </c>
      <c r="D1070" s="10" t="s">
        <v>967</v>
      </c>
      <c r="E1070" s="10">
        <v>0</v>
      </c>
      <c r="F1070" s="10">
        <v>0</v>
      </c>
      <c r="G1070" s="10">
        <v>0</v>
      </c>
      <c r="H1070" s="10">
        <v>0</v>
      </c>
      <c r="I1070" s="10">
        <v>0</v>
      </c>
      <c r="J1070" s="10">
        <v>0</v>
      </c>
      <c r="K1070" s="10">
        <v>0</v>
      </c>
      <c r="L1070" s="10">
        <v>0.515</v>
      </c>
      <c r="M1070" s="10">
        <v>0.515</v>
      </c>
    </row>
    <row r="1071" spans="1:13">
      <c r="A1071" s="10" t="s">
        <v>477</v>
      </c>
      <c r="B1071" s="10" t="s">
        <v>927</v>
      </c>
      <c r="C1071" s="10" t="s">
        <v>976</v>
      </c>
      <c r="D1071" s="10" t="s">
        <v>929</v>
      </c>
      <c r="E1071" s="10">
        <v>0</v>
      </c>
      <c r="F1071" s="10">
        <v>0</v>
      </c>
      <c r="G1071" s="10">
        <v>0</v>
      </c>
      <c r="H1071" s="10">
        <v>0</v>
      </c>
      <c r="I1071" s="10">
        <v>0</v>
      </c>
      <c r="J1071" s="10">
        <v>0.071</v>
      </c>
      <c r="K1071" s="10">
        <v>0</v>
      </c>
      <c r="L1071" s="10">
        <v>0.459</v>
      </c>
      <c r="M1071" s="10">
        <v>0.475</v>
      </c>
    </row>
    <row r="1072" spans="1:13">
      <c r="A1072" s="10" t="s">
        <v>477</v>
      </c>
      <c r="B1072" s="10" t="s">
        <v>837</v>
      </c>
      <c r="C1072" s="10" t="s">
        <v>976</v>
      </c>
      <c r="D1072" s="10" t="s">
        <v>838</v>
      </c>
      <c r="E1072" s="10">
        <v>0</v>
      </c>
      <c r="F1072" s="10">
        <v>0</v>
      </c>
      <c r="G1072" s="10">
        <v>0</v>
      </c>
      <c r="H1072" s="10">
        <v>0</v>
      </c>
      <c r="I1072" s="10">
        <v>0</v>
      </c>
      <c r="J1072" s="10">
        <v>0.071</v>
      </c>
      <c r="K1072" s="10">
        <v>0</v>
      </c>
      <c r="L1072" s="10">
        <v>0.504</v>
      </c>
      <c r="M1072" s="10">
        <v>0.519</v>
      </c>
    </row>
    <row r="1073" spans="1:13">
      <c r="A1073" s="10" t="s">
        <v>1058</v>
      </c>
      <c r="B1073" s="10" t="s">
        <v>984</v>
      </c>
      <c r="C1073" s="10" t="s">
        <v>1059</v>
      </c>
      <c r="D1073" s="10" t="s">
        <v>985</v>
      </c>
      <c r="E1073" s="10">
        <v>0</v>
      </c>
      <c r="F1073" s="10">
        <v>0</v>
      </c>
      <c r="G1073" s="10">
        <v>0</v>
      </c>
      <c r="H1073" s="10">
        <v>0.566</v>
      </c>
      <c r="I1073" s="10">
        <v>0</v>
      </c>
      <c r="J1073" s="10">
        <v>0.074</v>
      </c>
      <c r="K1073" s="10">
        <v>0.066</v>
      </c>
      <c r="L1073" s="10">
        <v>0.493</v>
      </c>
      <c r="M1073" s="10">
        <v>0.523</v>
      </c>
    </row>
    <row r="1074" spans="1:13">
      <c r="A1074" s="10" t="s">
        <v>1058</v>
      </c>
      <c r="B1074" s="10" t="s">
        <v>837</v>
      </c>
      <c r="C1074" s="10" t="s">
        <v>1059</v>
      </c>
      <c r="D1074" s="10" t="s">
        <v>838</v>
      </c>
      <c r="E1074" s="10">
        <v>0</v>
      </c>
      <c r="F1074" s="10">
        <v>0</v>
      </c>
      <c r="G1074" s="10">
        <v>0</v>
      </c>
      <c r="H1074" s="10">
        <v>0</v>
      </c>
      <c r="I1074" s="10">
        <v>0</v>
      </c>
      <c r="J1074" s="10">
        <v>0.071</v>
      </c>
      <c r="K1074" s="10">
        <v>0</v>
      </c>
      <c r="L1074" s="10">
        <v>0.471</v>
      </c>
      <c r="M1074" s="10">
        <v>0.487</v>
      </c>
    </row>
    <row r="1075" spans="1:13">
      <c r="A1075" s="10" t="s">
        <v>837</v>
      </c>
      <c r="B1075" s="10" t="s">
        <v>979</v>
      </c>
      <c r="C1075" s="10" t="s">
        <v>838</v>
      </c>
      <c r="D1075" s="10" t="s">
        <v>980</v>
      </c>
      <c r="E1075" s="10">
        <v>0</v>
      </c>
      <c r="F1075" s="10">
        <v>0</v>
      </c>
      <c r="G1075" s="10">
        <v>0</v>
      </c>
      <c r="H1075" s="10">
        <v>0</v>
      </c>
      <c r="I1075" s="10">
        <v>0</v>
      </c>
      <c r="J1075" s="10">
        <v>0</v>
      </c>
      <c r="K1075" s="10">
        <v>0</v>
      </c>
      <c r="L1075" s="10">
        <v>0.469</v>
      </c>
      <c r="M1075" s="10">
        <v>0.469</v>
      </c>
    </row>
    <row r="1076" spans="1:13">
      <c r="A1076" s="10" t="s">
        <v>837</v>
      </c>
      <c r="B1076" s="10" t="s">
        <v>1170</v>
      </c>
      <c r="C1076" s="10" t="s">
        <v>838</v>
      </c>
      <c r="D1076" s="10" t="s">
        <v>1171</v>
      </c>
      <c r="E1076" s="10">
        <v>0</v>
      </c>
      <c r="F1076" s="10">
        <v>0</v>
      </c>
      <c r="G1076" s="10">
        <v>0</v>
      </c>
      <c r="H1076" s="10">
        <v>0</v>
      </c>
      <c r="I1076" s="10">
        <v>0</v>
      </c>
      <c r="J1076" s="10">
        <v>0</v>
      </c>
      <c r="K1076" s="10">
        <v>0</v>
      </c>
      <c r="L1076" s="10">
        <v>0.466</v>
      </c>
      <c r="M1076" s="10">
        <v>0.465</v>
      </c>
    </row>
    <row r="1077" spans="1:13">
      <c r="A1077" s="10" t="s">
        <v>837</v>
      </c>
      <c r="B1077" s="10" t="s">
        <v>984</v>
      </c>
      <c r="C1077" s="10" t="s">
        <v>838</v>
      </c>
      <c r="D1077" s="10" t="s">
        <v>985</v>
      </c>
      <c r="E1077" s="10">
        <v>0</v>
      </c>
      <c r="F1077" s="10">
        <v>0</v>
      </c>
      <c r="G1077" s="10">
        <v>0</v>
      </c>
      <c r="H1077" s="10">
        <v>0</v>
      </c>
      <c r="I1077" s="10">
        <v>0</v>
      </c>
      <c r="J1077" s="10">
        <v>0</v>
      </c>
      <c r="K1077" s="10">
        <v>0</v>
      </c>
      <c r="L1077" s="10">
        <v>0.511</v>
      </c>
      <c r="M1077" s="10">
        <v>0.511</v>
      </c>
    </row>
    <row r="1078" spans="1:13">
      <c r="A1078" s="10" t="s">
        <v>837</v>
      </c>
      <c r="B1078" s="10" t="s">
        <v>417</v>
      </c>
      <c r="C1078" s="10" t="s">
        <v>838</v>
      </c>
      <c r="D1078" s="10" t="s">
        <v>1190</v>
      </c>
      <c r="E1078" s="10">
        <v>0</v>
      </c>
      <c r="F1078" s="10">
        <v>0</v>
      </c>
      <c r="G1078" s="10">
        <v>0</v>
      </c>
      <c r="H1078" s="10">
        <v>0</v>
      </c>
      <c r="I1078" s="10">
        <v>0</v>
      </c>
      <c r="J1078" s="10">
        <v>0.864</v>
      </c>
      <c r="K1078" s="10">
        <v>0</v>
      </c>
      <c r="L1078" s="10">
        <v>0.255</v>
      </c>
      <c r="M1078" s="10">
        <v>0.894</v>
      </c>
    </row>
    <row r="1079" spans="1:13">
      <c r="A1079" s="10" t="s">
        <v>837</v>
      </c>
      <c r="B1079" s="10" t="s">
        <v>1174</v>
      </c>
      <c r="C1079" s="10" t="s">
        <v>838</v>
      </c>
      <c r="D1079" s="10" t="s">
        <v>1175</v>
      </c>
      <c r="E1079" s="10">
        <v>0</v>
      </c>
      <c r="F1079" s="10">
        <v>0</v>
      </c>
      <c r="G1079" s="10">
        <v>0</v>
      </c>
      <c r="H1079" s="10">
        <v>0</v>
      </c>
      <c r="I1079" s="10">
        <v>0</v>
      </c>
      <c r="J1079" s="10">
        <v>0</v>
      </c>
      <c r="K1079" s="10">
        <v>0</v>
      </c>
      <c r="L1079" s="10">
        <v>0.455</v>
      </c>
      <c r="M1079" s="10">
        <v>0.455</v>
      </c>
    </row>
    <row r="1080" spans="1:13">
      <c r="A1080" s="10" t="s">
        <v>837</v>
      </c>
      <c r="B1080" s="10" t="s">
        <v>956</v>
      </c>
      <c r="C1080" s="10" t="s">
        <v>838</v>
      </c>
      <c r="D1080" s="10" t="s">
        <v>957</v>
      </c>
      <c r="E1080" s="10">
        <v>0</v>
      </c>
      <c r="F1080" s="10">
        <v>0</v>
      </c>
      <c r="G1080" s="10">
        <v>0</v>
      </c>
      <c r="H1080" s="10">
        <v>0</v>
      </c>
      <c r="I1080" s="10">
        <v>0</v>
      </c>
      <c r="J1080" s="10">
        <v>0</v>
      </c>
      <c r="K1080" s="10">
        <v>0</v>
      </c>
      <c r="L1080" s="10">
        <v>0.403</v>
      </c>
      <c r="M1080" s="10">
        <v>0.403</v>
      </c>
    </row>
    <row r="1081" spans="1:13">
      <c r="A1081" s="10" t="s">
        <v>837</v>
      </c>
      <c r="B1081" s="10" t="s">
        <v>966</v>
      </c>
      <c r="C1081" s="10" t="s">
        <v>838</v>
      </c>
      <c r="D1081" s="10" t="s">
        <v>967</v>
      </c>
      <c r="E1081" s="10">
        <v>0</v>
      </c>
      <c r="F1081" s="10">
        <v>0</v>
      </c>
      <c r="G1081" s="10">
        <v>0</v>
      </c>
      <c r="H1081" s="10">
        <v>0</v>
      </c>
      <c r="I1081" s="10">
        <v>0</v>
      </c>
      <c r="J1081" s="10">
        <v>0</v>
      </c>
      <c r="K1081" s="10">
        <v>0</v>
      </c>
      <c r="L1081" s="10">
        <v>0.466</v>
      </c>
      <c r="M1081" s="10">
        <v>0.465</v>
      </c>
    </row>
    <row r="1082" spans="1:13">
      <c r="A1082" s="10" t="s">
        <v>837</v>
      </c>
      <c r="B1082" s="10" t="s">
        <v>960</v>
      </c>
      <c r="C1082" s="10" t="s">
        <v>838</v>
      </c>
      <c r="D1082" s="10" t="s">
        <v>961</v>
      </c>
      <c r="E1082" s="10">
        <v>0</v>
      </c>
      <c r="F1082" s="10">
        <v>0</v>
      </c>
      <c r="G1082" s="10">
        <v>0</v>
      </c>
      <c r="H1082" s="10">
        <v>0</v>
      </c>
      <c r="I1082" s="10">
        <v>0</v>
      </c>
      <c r="J1082" s="10">
        <v>0</v>
      </c>
      <c r="K1082" s="10">
        <v>0</v>
      </c>
      <c r="L1082" s="10">
        <v>0.466</v>
      </c>
      <c r="M1082" s="10">
        <v>0.465</v>
      </c>
    </row>
    <row r="1083" spans="1:13">
      <c r="A1083" s="10" t="s">
        <v>837</v>
      </c>
      <c r="B1083" s="10" t="s">
        <v>968</v>
      </c>
      <c r="C1083" s="10" t="s">
        <v>838</v>
      </c>
      <c r="D1083" s="10" t="s">
        <v>969</v>
      </c>
      <c r="E1083" s="10">
        <v>0</v>
      </c>
      <c r="F1083" s="10">
        <v>0</v>
      </c>
      <c r="G1083" s="10">
        <v>0</v>
      </c>
      <c r="H1083" s="10">
        <v>0</v>
      </c>
      <c r="I1083" s="10">
        <v>0</v>
      </c>
      <c r="J1083" s="10">
        <v>0</v>
      </c>
      <c r="K1083" s="10">
        <v>0</v>
      </c>
      <c r="L1083" s="10">
        <v>0.466</v>
      </c>
      <c r="M1083" s="10">
        <v>0.465</v>
      </c>
    </row>
    <row r="1084" spans="1:13">
      <c r="A1084" s="10" t="s">
        <v>837</v>
      </c>
      <c r="B1084" s="10" t="s">
        <v>1023</v>
      </c>
      <c r="C1084" s="10" t="s">
        <v>838</v>
      </c>
      <c r="D1084" s="10" t="s">
        <v>1024</v>
      </c>
      <c r="E1084" s="10">
        <v>0</v>
      </c>
      <c r="F1084" s="10">
        <v>0</v>
      </c>
      <c r="G1084" s="10">
        <v>0</v>
      </c>
      <c r="H1084" s="10">
        <v>0</v>
      </c>
      <c r="I1084" s="10">
        <v>0</v>
      </c>
      <c r="J1084" s="10">
        <v>0.071</v>
      </c>
      <c r="K1084" s="10">
        <v>0</v>
      </c>
      <c r="L1084" s="10">
        <v>0.449</v>
      </c>
      <c r="M1084" s="10">
        <v>0.466</v>
      </c>
    </row>
    <row r="1085" spans="1:13">
      <c r="A1085" s="10" t="s">
        <v>837</v>
      </c>
      <c r="B1085" s="10" t="s">
        <v>1010</v>
      </c>
      <c r="C1085" s="10" t="s">
        <v>838</v>
      </c>
      <c r="D1085" s="10" t="s">
        <v>1011</v>
      </c>
      <c r="E1085" s="10">
        <v>0</v>
      </c>
      <c r="F1085" s="10">
        <v>0</v>
      </c>
      <c r="G1085" s="10">
        <v>0</v>
      </c>
      <c r="H1085" s="10">
        <v>0</v>
      </c>
      <c r="I1085" s="10">
        <v>0</v>
      </c>
      <c r="J1085" s="10">
        <v>0</v>
      </c>
      <c r="K1085" s="10">
        <v>0</v>
      </c>
      <c r="L1085" s="10">
        <v>0.51</v>
      </c>
      <c r="M1085" s="10">
        <v>0.51</v>
      </c>
    </row>
    <row r="1086" spans="1:13">
      <c r="A1086" s="10" t="s">
        <v>837</v>
      </c>
      <c r="B1086" s="10" t="s">
        <v>1008</v>
      </c>
      <c r="C1086" s="10" t="s">
        <v>838</v>
      </c>
      <c r="D1086" s="10" t="s">
        <v>1009</v>
      </c>
      <c r="E1086" s="10">
        <v>0</v>
      </c>
      <c r="F1086" s="10">
        <v>0</v>
      </c>
      <c r="G1086" s="10">
        <v>0</v>
      </c>
      <c r="H1086" s="10">
        <v>0</v>
      </c>
      <c r="I1086" s="10">
        <v>0</v>
      </c>
      <c r="J1086" s="10">
        <v>0</v>
      </c>
      <c r="K1086" s="10">
        <v>0</v>
      </c>
      <c r="L1086" s="10">
        <v>0.51</v>
      </c>
      <c r="M1086" s="10">
        <v>0.51</v>
      </c>
    </row>
    <row r="1087" spans="1:13">
      <c r="A1087" s="10" t="s">
        <v>837</v>
      </c>
      <c r="B1087" s="10" t="s">
        <v>461</v>
      </c>
      <c r="C1087" s="10" t="s">
        <v>838</v>
      </c>
      <c r="D1087" s="10" t="s">
        <v>1004</v>
      </c>
      <c r="E1087" s="10">
        <v>0</v>
      </c>
      <c r="F1087" s="10">
        <v>0</v>
      </c>
      <c r="G1087" s="10">
        <v>0</v>
      </c>
      <c r="H1087" s="10">
        <v>0</v>
      </c>
      <c r="I1087" s="10">
        <v>0.059</v>
      </c>
      <c r="J1087" s="10">
        <v>0.087</v>
      </c>
      <c r="K1087" s="10">
        <v>0</v>
      </c>
      <c r="L1087" s="10">
        <v>0.494</v>
      </c>
      <c r="M1087" s="10">
        <v>0.527</v>
      </c>
    </row>
    <row r="1088" spans="1:13">
      <c r="A1088" s="10" t="s">
        <v>837</v>
      </c>
      <c r="B1088" s="10" t="s">
        <v>431</v>
      </c>
      <c r="C1088" s="10" t="s">
        <v>838</v>
      </c>
      <c r="D1088" s="10" t="s">
        <v>1018</v>
      </c>
      <c r="E1088" s="10">
        <v>0</v>
      </c>
      <c r="F1088" s="10">
        <v>0</v>
      </c>
      <c r="G1088" s="10">
        <v>0</v>
      </c>
      <c r="H1088" s="10">
        <v>0</v>
      </c>
      <c r="I1088" s="10">
        <v>0</v>
      </c>
      <c r="J1088" s="10">
        <v>0.122</v>
      </c>
      <c r="K1088" s="10">
        <v>0</v>
      </c>
      <c r="L1088" s="10">
        <v>0.493</v>
      </c>
      <c r="M1088" s="10">
        <v>0.535</v>
      </c>
    </row>
    <row r="1089" spans="1:13">
      <c r="A1089" s="10" t="s">
        <v>837</v>
      </c>
      <c r="B1089" s="10" t="s">
        <v>1016</v>
      </c>
      <c r="C1089" s="10" t="s">
        <v>838</v>
      </c>
      <c r="D1089" s="10" t="s">
        <v>1017</v>
      </c>
      <c r="E1089" s="10">
        <v>0</v>
      </c>
      <c r="F1089" s="10">
        <v>0</v>
      </c>
      <c r="G1089" s="10">
        <v>0</v>
      </c>
      <c r="H1089" s="10">
        <v>0</v>
      </c>
      <c r="I1089" s="10">
        <v>0</v>
      </c>
      <c r="J1089" s="10">
        <v>0.122</v>
      </c>
      <c r="K1089" s="10">
        <v>0</v>
      </c>
      <c r="L1089" s="10">
        <v>0.493</v>
      </c>
      <c r="M1089" s="10">
        <v>0.535</v>
      </c>
    </row>
    <row r="1090" spans="1:13">
      <c r="A1090" s="10" t="s">
        <v>837</v>
      </c>
      <c r="B1090" s="10" t="s">
        <v>1159</v>
      </c>
      <c r="C1090" s="10" t="s">
        <v>838</v>
      </c>
      <c r="D1090" s="10" t="s">
        <v>1160</v>
      </c>
      <c r="E1090" s="10">
        <v>0</v>
      </c>
      <c r="F1090" s="10">
        <v>0</v>
      </c>
      <c r="G1090" s="10">
        <v>0</v>
      </c>
      <c r="H1090" s="10">
        <v>0</v>
      </c>
      <c r="I1090" s="10">
        <v>0</v>
      </c>
      <c r="J1090" s="10">
        <v>0.784</v>
      </c>
      <c r="K1090" s="10">
        <v>0</v>
      </c>
      <c r="L1090" s="10">
        <v>0.409</v>
      </c>
      <c r="M1090" s="10">
        <v>0.866</v>
      </c>
    </row>
    <row r="1091" spans="1:13">
      <c r="A1091" s="10" t="s">
        <v>874</v>
      </c>
      <c r="B1091" s="10" t="s">
        <v>1072</v>
      </c>
      <c r="C1091" s="10" t="s">
        <v>875</v>
      </c>
      <c r="D1091" s="10" t="s">
        <v>1073</v>
      </c>
      <c r="E1091" s="10">
        <v>0</v>
      </c>
      <c r="F1091" s="10">
        <v>0</v>
      </c>
      <c r="G1091" s="10">
        <v>0</v>
      </c>
      <c r="H1091" s="10">
        <v>0</v>
      </c>
      <c r="I1091" s="10">
        <v>0.06</v>
      </c>
      <c r="J1091" s="10">
        <v>0</v>
      </c>
      <c r="K1091" s="10">
        <v>0</v>
      </c>
      <c r="L1091" s="10">
        <v>0.392</v>
      </c>
      <c r="M1091" s="10">
        <v>0.404</v>
      </c>
    </row>
    <row r="1092" spans="1:13">
      <c r="A1092" s="10" t="s">
        <v>874</v>
      </c>
      <c r="B1092" s="10" t="s">
        <v>890</v>
      </c>
      <c r="C1092" s="10" t="s">
        <v>875</v>
      </c>
      <c r="D1092" s="10" t="s">
        <v>891</v>
      </c>
      <c r="E1092" s="10">
        <v>0</v>
      </c>
      <c r="F1092" s="10">
        <v>0</v>
      </c>
      <c r="G1092" s="10">
        <v>0</v>
      </c>
      <c r="H1092" s="10">
        <v>0</v>
      </c>
      <c r="I1092" s="10">
        <v>0.06</v>
      </c>
      <c r="J1092" s="10">
        <v>0</v>
      </c>
      <c r="K1092" s="10">
        <v>0</v>
      </c>
      <c r="L1092" s="10">
        <v>0.392</v>
      </c>
      <c r="M1092" s="10">
        <v>0.404</v>
      </c>
    </row>
    <row r="1093" spans="1:13">
      <c r="A1093" s="10" t="s">
        <v>874</v>
      </c>
      <c r="B1093" s="10" t="s">
        <v>860</v>
      </c>
      <c r="C1093" s="10" t="s">
        <v>875</v>
      </c>
      <c r="D1093" s="10" t="s">
        <v>861</v>
      </c>
      <c r="E1093" s="10">
        <v>0</v>
      </c>
      <c r="F1093" s="10">
        <v>0</v>
      </c>
      <c r="G1093" s="10">
        <v>0</v>
      </c>
      <c r="H1093" s="10">
        <v>0</v>
      </c>
      <c r="I1093" s="10">
        <v>0.079</v>
      </c>
      <c r="J1093" s="10">
        <v>0</v>
      </c>
      <c r="K1093" s="10">
        <v>0</v>
      </c>
      <c r="L1093" s="10">
        <v>0.433</v>
      </c>
      <c r="M1093" s="10">
        <v>0.455</v>
      </c>
    </row>
    <row r="1094" spans="1:13">
      <c r="A1094" s="10" t="s">
        <v>874</v>
      </c>
      <c r="B1094" s="10" t="s">
        <v>862</v>
      </c>
      <c r="C1094" s="10" t="s">
        <v>875</v>
      </c>
      <c r="D1094" s="10" t="s">
        <v>863</v>
      </c>
      <c r="E1094" s="10">
        <v>0</v>
      </c>
      <c r="F1094" s="10">
        <v>0</v>
      </c>
      <c r="G1094" s="10">
        <v>0</v>
      </c>
      <c r="H1094" s="10">
        <v>0</v>
      </c>
      <c r="I1094" s="10">
        <v>0.079</v>
      </c>
      <c r="J1094" s="10">
        <v>0</v>
      </c>
      <c r="K1094" s="10">
        <v>0</v>
      </c>
      <c r="L1094" s="10">
        <v>0.433</v>
      </c>
      <c r="M1094" s="10">
        <v>0.455</v>
      </c>
    </row>
    <row r="1095" spans="1:13">
      <c r="A1095" s="10" t="s">
        <v>874</v>
      </c>
      <c r="B1095" s="10" t="s">
        <v>1037</v>
      </c>
      <c r="C1095" s="10" t="s">
        <v>875</v>
      </c>
      <c r="D1095" s="10" t="s">
        <v>1038</v>
      </c>
      <c r="E1095" s="10">
        <v>0</v>
      </c>
      <c r="F1095" s="10">
        <v>0</v>
      </c>
      <c r="G1095" s="10">
        <v>0</v>
      </c>
      <c r="H1095" s="10">
        <v>0</v>
      </c>
      <c r="I1095" s="10">
        <v>0.067</v>
      </c>
      <c r="J1095" s="10">
        <v>0.09</v>
      </c>
      <c r="K1095" s="10">
        <v>0</v>
      </c>
      <c r="L1095" s="10">
        <v>0.471</v>
      </c>
      <c r="M1095" s="10">
        <v>0.511</v>
      </c>
    </row>
    <row r="1096" spans="1:13">
      <c r="A1096" s="10" t="s">
        <v>874</v>
      </c>
      <c r="B1096" s="10" t="s">
        <v>1039</v>
      </c>
      <c r="C1096" s="10" t="s">
        <v>875</v>
      </c>
      <c r="D1096" s="10" t="s">
        <v>1040</v>
      </c>
      <c r="E1096" s="10">
        <v>0</v>
      </c>
      <c r="F1096" s="10">
        <v>0</v>
      </c>
      <c r="G1096" s="10">
        <v>0</v>
      </c>
      <c r="H1096" s="10">
        <v>0</v>
      </c>
      <c r="I1096" s="10">
        <v>0.067</v>
      </c>
      <c r="J1096" s="10">
        <v>0.09</v>
      </c>
      <c r="K1096" s="10">
        <v>0</v>
      </c>
      <c r="L1096" s="10">
        <v>0.471</v>
      </c>
      <c r="M1096" s="10">
        <v>0.511</v>
      </c>
    </row>
    <row r="1097" spans="1:13">
      <c r="A1097" s="10" t="s">
        <v>874</v>
      </c>
      <c r="B1097" s="10" t="s">
        <v>872</v>
      </c>
      <c r="C1097" s="10" t="s">
        <v>875</v>
      </c>
      <c r="D1097" s="10" t="s">
        <v>873</v>
      </c>
      <c r="E1097" s="10">
        <v>0</v>
      </c>
      <c r="F1097" s="10">
        <v>0</v>
      </c>
      <c r="G1097" s="10">
        <v>0</v>
      </c>
      <c r="H1097" s="10">
        <v>0</v>
      </c>
      <c r="I1097" s="10">
        <v>0.079</v>
      </c>
      <c r="J1097" s="10">
        <v>0</v>
      </c>
      <c r="K1097" s="10">
        <v>0</v>
      </c>
      <c r="L1097" s="10">
        <v>0.433</v>
      </c>
      <c r="M1097" s="10">
        <v>0.455</v>
      </c>
    </row>
    <row r="1098" spans="1:13">
      <c r="A1098" s="10" t="s">
        <v>874</v>
      </c>
      <c r="B1098" s="10" t="s">
        <v>876</v>
      </c>
      <c r="C1098" s="10" t="s">
        <v>875</v>
      </c>
      <c r="D1098" s="10" t="s">
        <v>877</v>
      </c>
      <c r="E1098" s="10">
        <v>0</v>
      </c>
      <c r="F1098" s="10">
        <v>0</v>
      </c>
      <c r="G1098" s="10">
        <v>0</v>
      </c>
      <c r="H1098" s="10">
        <v>0</v>
      </c>
      <c r="I1098" s="10">
        <v>0.079</v>
      </c>
      <c r="J1098" s="10">
        <v>0</v>
      </c>
      <c r="K1098" s="10">
        <v>0</v>
      </c>
      <c r="L1098" s="10">
        <v>0.433</v>
      </c>
      <c r="M1098" s="10">
        <v>0.455</v>
      </c>
    </row>
    <row r="1099" spans="1:13">
      <c r="A1099" s="10" t="s">
        <v>1188</v>
      </c>
      <c r="B1099" s="10" t="s">
        <v>510</v>
      </c>
      <c r="C1099" s="10" t="s">
        <v>1189</v>
      </c>
      <c r="D1099" s="10" t="s">
        <v>1109</v>
      </c>
      <c r="E1099" s="10">
        <v>0</v>
      </c>
      <c r="F1099" s="10">
        <v>0</v>
      </c>
      <c r="G1099" s="10">
        <v>0</v>
      </c>
      <c r="H1099" s="10">
        <v>0</v>
      </c>
      <c r="I1099" s="10">
        <v>0</v>
      </c>
      <c r="J1099" s="10">
        <v>0</v>
      </c>
      <c r="K1099" s="10">
        <v>0</v>
      </c>
      <c r="L1099" s="10">
        <v>0.466</v>
      </c>
      <c r="M1099" s="10">
        <v>0.465</v>
      </c>
    </row>
    <row r="1100" spans="1:13">
      <c r="A1100" s="10" t="s">
        <v>960</v>
      </c>
      <c r="B1100" s="10" t="s">
        <v>927</v>
      </c>
      <c r="C1100" s="10" t="s">
        <v>961</v>
      </c>
      <c r="D1100" s="10" t="s">
        <v>929</v>
      </c>
      <c r="E1100" s="10">
        <v>0</v>
      </c>
      <c r="F1100" s="10">
        <v>0</v>
      </c>
      <c r="G1100" s="10">
        <v>0</v>
      </c>
      <c r="H1100" s="10">
        <v>0</v>
      </c>
      <c r="I1100" s="10">
        <v>0</v>
      </c>
      <c r="J1100" s="10">
        <v>0</v>
      </c>
      <c r="K1100" s="10">
        <v>0</v>
      </c>
      <c r="L1100" s="10">
        <v>0.511</v>
      </c>
      <c r="M1100" s="10">
        <v>0.511</v>
      </c>
    </row>
    <row r="1101" spans="1:13">
      <c r="A1101" s="10" t="s">
        <v>960</v>
      </c>
      <c r="B1101" s="10" t="s">
        <v>932</v>
      </c>
      <c r="C1101" s="10" t="s">
        <v>961</v>
      </c>
      <c r="D1101" s="10" t="s">
        <v>933</v>
      </c>
      <c r="E1101" s="10">
        <v>0</v>
      </c>
      <c r="F1101" s="10">
        <v>0</v>
      </c>
      <c r="G1101" s="10">
        <v>0</v>
      </c>
      <c r="H1101" s="10">
        <v>0</v>
      </c>
      <c r="I1101" s="10">
        <v>0</v>
      </c>
      <c r="J1101" s="10">
        <v>0</v>
      </c>
      <c r="K1101" s="10">
        <v>0</v>
      </c>
      <c r="L1101" s="10">
        <v>0.47</v>
      </c>
      <c r="M1101" s="10">
        <v>0.47</v>
      </c>
    </row>
    <row r="1102" spans="1:13">
      <c r="A1102" s="10" t="s">
        <v>960</v>
      </c>
      <c r="B1102" s="10" t="s">
        <v>956</v>
      </c>
      <c r="C1102" s="10" t="s">
        <v>961</v>
      </c>
      <c r="D1102" s="10" t="s">
        <v>957</v>
      </c>
      <c r="E1102" s="10">
        <v>0</v>
      </c>
      <c r="F1102" s="10">
        <v>0</v>
      </c>
      <c r="G1102" s="10">
        <v>0</v>
      </c>
      <c r="H1102" s="10">
        <v>0</v>
      </c>
      <c r="I1102" s="10">
        <v>0</v>
      </c>
      <c r="J1102" s="10">
        <v>0</v>
      </c>
      <c r="K1102" s="10">
        <v>0</v>
      </c>
      <c r="L1102" s="10">
        <v>0.454</v>
      </c>
      <c r="M1102" s="10">
        <v>0.454</v>
      </c>
    </row>
    <row r="1103" spans="1:13">
      <c r="A1103" s="10" t="s">
        <v>960</v>
      </c>
      <c r="B1103" s="10" t="s">
        <v>968</v>
      </c>
      <c r="C1103" s="10" t="s">
        <v>961</v>
      </c>
      <c r="D1103" s="10" t="s">
        <v>969</v>
      </c>
      <c r="E1103" s="10">
        <v>0</v>
      </c>
      <c r="F1103" s="10">
        <v>0</v>
      </c>
      <c r="G1103" s="10">
        <v>0</v>
      </c>
      <c r="H1103" s="10">
        <v>0</v>
      </c>
      <c r="I1103" s="10">
        <v>0</v>
      </c>
      <c r="J1103" s="10">
        <v>0</v>
      </c>
      <c r="K1103" s="10">
        <v>0</v>
      </c>
      <c r="L1103" s="10">
        <v>0.473</v>
      </c>
      <c r="M1103" s="10">
        <v>0.473</v>
      </c>
    </row>
    <row r="1104" spans="1:13">
      <c r="A1104" s="10" t="s">
        <v>960</v>
      </c>
      <c r="B1104" s="10" t="s">
        <v>966</v>
      </c>
      <c r="C1104" s="10" t="s">
        <v>961</v>
      </c>
      <c r="D1104" s="10" t="s">
        <v>967</v>
      </c>
      <c r="E1104" s="10">
        <v>0</v>
      </c>
      <c r="F1104" s="10">
        <v>0</v>
      </c>
      <c r="G1104" s="10">
        <v>0</v>
      </c>
      <c r="H1104" s="10">
        <v>0</v>
      </c>
      <c r="I1104" s="10">
        <v>0</v>
      </c>
      <c r="J1104" s="10">
        <v>0</v>
      </c>
      <c r="K1104" s="10">
        <v>0</v>
      </c>
      <c r="L1104" s="10">
        <v>0.475</v>
      </c>
      <c r="M1104" s="10">
        <v>0.475</v>
      </c>
    </row>
    <row r="1105" spans="1:13">
      <c r="A1105" s="10" t="s">
        <v>431</v>
      </c>
      <c r="B1105" s="10" t="s">
        <v>1159</v>
      </c>
      <c r="C1105" s="10" t="s">
        <v>1018</v>
      </c>
      <c r="D1105" s="10" t="s">
        <v>1160</v>
      </c>
      <c r="E1105" s="10">
        <v>0</v>
      </c>
      <c r="F1105" s="10">
        <v>0</v>
      </c>
      <c r="G1105" s="10">
        <v>0.26</v>
      </c>
      <c r="H1105" s="10">
        <v>0</v>
      </c>
      <c r="I1105" s="10">
        <v>0</v>
      </c>
      <c r="J1105" s="10">
        <v>0.084</v>
      </c>
      <c r="K1105" s="10">
        <v>0</v>
      </c>
      <c r="L1105" s="10">
        <v>0.361</v>
      </c>
      <c r="M1105" s="10">
        <v>0.529</v>
      </c>
    </row>
    <row r="1106" spans="1:13">
      <c r="A1106" s="10" t="s">
        <v>927</v>
      </c>
      <c r="B1106" s="10" t="s">
        <v>1008</v>
      </c>
      <c r="C1106" s="10" t="s">
        <v>929</v>
      </c>
      <c r="D1106" s="10" t="s">
        <v>1009</v>
      </c>
      <c r="E1106" s="10">
        <v>0</v>
      </c>
      <c r="F1106" s="10">
        <v>0</v>
      </c>
      <c r="G1106" s="10">
        <v>0</v>
      </c>
      <c r="H1106" s="10">
        <v>0</v>
      </c>
      <c r="I1106" s="10">
        <v>0</v>
      </c>
      <c r="J1106" s="10">
        <v>0</v>
      </c>
      <c r="K1106" s="10">
        <v>0</v>
      </c>
      <c r="L1106" s="10">
        <v>0.466</v>
      </c>
      <c r="M1106" s="10">
        <v>0.465</v>
      </c>
    </row>
    <row r="1107" spans="1:13">
      <c r="A1107" s="10" t="s">
        <v>927</v>
      </c>
      <c r="B1107" s="10" t="s">
        <v>1010</v>
      </c>
      <c r="C1107" s="10" t="s">
        <v>929</v>
      </c>
      <c r="D1107" s="10" t="s">
        <v>1011</v>
      </c>
      <c r="E1107" s="10">
        <v>0</v>
      </c>
      <c r="F1107" s="10">
        <v>0</v>
      </c>
      <c r="G1107" s="10">
        <v>0</v>
      </c>
      <c r="H1107" s="10">
        <v>0</v>
      </c>
      <c r="I1107" s="10">
        <v>0</v>
      </c>
      <c r="J1107" s="10">
        <v>0</v>
      </c>
      <c r="K1107" s="10">
        <v>0</v>
      </c>
      <c r="L1107" s="10">
        <v>0.466</v>
      </c>
      <c r="M1107" s="10">
        <v>0.465</v>
      </c>
    </row>
    <row r="1108" spans="1:13">
      <c r="A1108" s="10" t="s">
        <v>927</v>
      </c>
      <c r="B1108" s="10" t="s">
        <v>461</v>
      </c>
      <c r="C1108" s="10" t="s">
        <v>929</v>
      </c>
      <c r="D1108" s="10" t="s">
        <v>1004</v>
      </c>
      <c r="E1108" s="10">
        <v>0</v>
      </c>
      <c r="F1108" s="10">
        <v>0</v>
      </c>
      <c r="G1108" s="10">
        <v>0</v>
      </c>
      <c r="H1108" s="10">
        <v>0</v>
      </c>
      <c r="I1108" s="10">
        <v>0.08</v>
      </c>
      <c r="J1108" s="10">
        <v>0.087</v>
      </c>
      <c r="K1108" s="10">
        <v>0</v>
      </c>
      <c r="L1108" s="10">
        <v>0.418</v>
      </c>
      <c r="M1108" s="10">
        <v>0.468</v>
      </c>
    </row>
    <row r="1109" spans="1:13">
      <c r="A1109" s="10" t="s">
        <v>927</v>
      </c>
      <c r="B1109" s="10" t="s">
        <v>956</v>
      </c>
      <c r="C1109" s="10" t="s">
        <v>929</v>
      </c>
      <c r="D1109" s="10" t="s">
        <v>957</v>
      </c>
      <c r="E1109" s="10">
        <v>0</v>
      </c>
      <c r="F1109" s="10">
        <v>0</v>
      </c>
      <c r="G1109" s="10">
        <v>0</v>
      </c>
      <c r="H1109" s="10">
        <v>0</v>
      </c>
      <c r="I1109" s="10">
        <v>0</v>
      </c>
      <c r="J1109" s="10">
        <v>0</v>
      </c>
      <c r="K1109" s="10">
        <v>0</v>
      </c>
      <c r="L1109" s="10">
        <v>0.493</v>
      </c>
      <c r="M1109" s="10">
        <v>0.493</v>
      </c>
    </row>
    <row r="1110" spans="1:13">
      <c r="A1110" s="10" t="s">
        <v>927</v>
      </c>
      <c r="B1110" s="10" t="s">
        <v>932</v>
      </c>
      <c r="C1110" s="10" t="s">
        <v>929</v>
      </c>
      <c r="D1110" s="10" t="s">
        <v>933</v>
      </c>
      <c r="E1110" s="10">
        <v>0</v>
      </c>
      <c r="F1110" s="10">
        <v>0</v>
      </c>
      <c r="G1110" s="10">
        <v>0</v>
      </c>
      <c r="H1110" s="10">
        <v>0</v>
      </c>
      <c r="I1110" s="10">
        <v>0</v>
      </c>
      <c r="J1110" s="10">
        <v>0</v>
      </c>
      <c r="K1110" s="10">
        <v>0</v>
      </c>
      <c r="L1110" s="10">
        <v>0.512</v>
      </c>
      <c r="M1110" s="10">
        <v>0.512</v>
      </c>
    </row>
    <row r="1111" spans="1:13">
      <c r="A1111" s="10" t="s">
        <v>927</v>
      </c>
      <c r="B1111" s="10" t="s">
        <v>968</v>
      </c>
      <c r="C1111" s="10" t="s">
        <v>929</v>
      </c>
      <c r="D1111" s="10" t="s">
        <v>969</v>
      </c>
      <c r="E1111" s="10">
        <v>0</v>
      </c>
      <c r="F1111" s="10">
        <v>0</v>
      </c>
      <c r="G1111" s="10">
        <v>0</v>
      </c>
      <c r="H1111" s="10">
        <v>0</v>
      </c>
      <c r="I1111" s="10">
        <v>0</v>
      </c>
      <c r="J1111" s="10">
        <v>0</v>
      </c>
      <c r="K1111" s="10">
        <v>0</v>
      </c>
      <c r="L1111" s="10">
        <v>0.513</v>
      </c>
      <c r="M1111" s="10">
        <v>0.513</v>
      </c>
    </row>
    <row r="1112" spans="1:13">
      <c r="A1112" s="10" t="s">
        <v>927</v>
      </c>
      <c r="B1112" s="10" t="s">
        <v>966</v>
      </c>
      <c r="C1112" s="10" t="s">
        <v>929</v>
      </c>
      <c r="D1112" s="10" t="s">
        <v>967</v>
      </c>
      <c r="E1112" s="10">
        <v>0</v>
      </c>
      <c r="F1112" s="10">
        <v>0</v>
      </c>
      <c r="G1112" s="10">
        <v>0</v>
      </c>
      <c r="H1112" s="10">
        <v>0</v>
      </c>
      <c r="I1112" s="10">
        <v>0</v>
      </c>
      <c r="J1112" s="10">
        <v>0</v>
      </c>
      <c r="K1112" s="10">
        <v>0</v>
      </c>
      <c r="L1112" s="10">
        <v>0.513</v>
      </c>
      <c r="M1112" s="10">
        <v>0.513</v>
      </c>
    </row>
    <row r="1113" spans="1:13">
      <c r="A1113" s="10" t="s">
        <v>927</v>
      </c>
      <c r="B1113" s="10" t="s">
        <v>1159</v>
      </c>
      <c r="C1113" s="10" t="s">
        <v>929</v>
      </c>
      <c r="D1113" s="10" t="s">
        <v>1160</v>
      </c>
      <c r="E1113" s="10">
        <v>0</v>
      </c>
      <c r="F1113" s="10">
        <v>0</v>
      </c>
      <c r="G1113" s="10">
        <v>0</v>
      </c>
      <c r="H1113" s="10">
        <v>0</v>
      </c>
      <c r="I1113" s="10">
        <v>0</v>
      </c>
      <c r="J1113" s="10">
        <v>0.784</v>
      </c>
      <c r="K1113" s="10">
        <v>0</v>
      </c>
      <c r="L1113" s="10">
        <v>0.36</v>
      </c>
      <c r="M1113" s="10">
        <v>0.855</v>
      </c>
    </row>
    <row r="1114" spans="1:13">
      <c r="A1114" s="10" t="s">
        <v>932</v>
      </c>
      <c r="B1114" s="10" t="s">
        <v>956</v>
      </c>
      <c r="C1114" s="10" t="s">
        <v>933</v>
      </c>
      <c r="D1114" s="10" t="s">
        <v>957</v>
      </c>
      <c r="E1114" s="10">
        <v>0</v>
      </c>
      <c r="F1114" s="10">
        <v>0</v>
      </c>
      <c r="G1114" s="10">
        <v>0</v>
      </c>
      <c r="H1114" s="10">
        <v>0</v>
      </c>
      <c r="I1114" s="10">
        <v>0</v>
      </c>
      <c r="J1114" s="10">
        <v>0</v>
      </c>
      <c r="K1114" s="10">
        <v>0</v>
      </c>
      <c r="L1114" s="10">
        <v>0.493</v>
      </c>
      <c r="M1114" s="10">
        <v>0.493</v>
      </c>
    </row>
    <row r="1115" spans="1:13">
      <c r="A1115" s="10" t="s">
        <v>932</v>
      </c>
      <c r="B1115" s="10" t="s">
        <v>966</v>
      </c>
      <c r="C1115" s="10" t="s">
        <v>933</v>
      </c>
      <c r="D1115" s="10" t="s">
        <v>967</v>
      </c>
      <c r="E1115" s="10">
        <v>0</v>
      </c>
      <c r="F1115" s="10">
        <v>0</v>
      </c>
      <c r="G1115" s="10">
        <v>0</v>
      </c>
      <c r="H1115" s="10">
        <v>0</v>
      </c>
      <c r="I1115" s="10">
        <v>0</v>
      </c>
      <c r="J1115" s="10">
        <v>0</v>
      </c>
      <c r="K1115" s="10">
        <v>0</v>
      </c>
      <c r="L1115" s="10">
        <v>0.514</v>
      </c>
      <c r="M1115" s="10">
        <v>0.514</v>
      </c>
    </row>
    <row r="1116" spans="1:13">
      <c r="A1116" s="10" t="s">
        <v>932</v>
      </c>
      <c r="B1116" s="10" t="s">
        <v>968</v>
      </c>
      <c r="C1116" s="10" t="s">
        <v>933</v>
      </c>
      <c r="D1116" s="10" t="s">
        <v>969</v>
      </c>
      <c r="E1116" s="10">
        <v>0</v>
      </c>
      <c r="F1116" s="10">
        <v>0</v>
      </c>
      <c r="G1116" s="10">
        <v>0</v>
      </c>
      <c r="H1116" s="10">
        <v>0</v>
      </c>
      <c r="I1116" s="10">
        <v>0</v>
      </c>
      <c r="J1116" s="10">
        <v>0</v>
      </c>
      <c r="K1116" s="10">
        <v>0</v>
      </c>
      <c r="L1116" s="10">
        <v>0.514</v>
      </c>
      <c r="M1116" s="10">
        <v>0.514</v>
      </c>
    </row>
    <row r="1117" spans="1:13">
      <c r="A1117" s="10" t="s">
        <v>968</v>
      </c>
      <c r="B1117" s="10" t="s">
        <v>956</v>
      </c>
      <c r="C1117" s="10" t="s">
        <v>969</v>
      </c>
      <c r="D1117" s="10" t="s">
        <v>957</v>
      </c>
      <c r="E1117" s="10">
        <v>0</v>
      </c>
      <c r="F1117" s="10">
        <v>0</v>
      </c>
      <c r="G1117" s="10">
        <v>0</v>
      </c>
      <c r="H1117" s="10">
        <v>0</v>
      </c>
      <c r="I1117" s="10">
        <v>0</v>
      </c>
      <c r="J1117" s="10">
        <v>0</v>
      </c>
      <c r="K1117" s="10">
        <v>0</v>
      </c>
      <c r="L1117" s="10">
        <v>0.493</v>
      </c>
      <c r="M1117" s="10">
        <v>0.493</v>
      </c>
    </row>
    <row r="1118" spans="1:13">
      <c r="A1118" s="10" t="s">
        <v>968</v>
      </c>
      <c r="B1118" s="10" t="s">
        <v>966</v>
      </c>
      <c r="C1118" s="10" t="s">
        <v>969</v>
      </c>
      <c r="D1118" s="10" t="s">
        <v>967</v>
      </c>
      <c r="E1118" s="10">
        <v>0</v>
      </c>
      <c r="F1118" s="10">
        <v>0</v>
      </c>
      <c r="G1118" s="10">
        <v>0</v>
      </c>
      <c r="H1118" s="10">
        <v>0</v>
      </c>
      <c r="I1118" s="10">
        <v>0</v>
      </c>
      <c r="J1118" s="10">
        <v>0</v>
      </c>
      <c r="K1118" s="10">
        <v>0</v>
      </c>
      <c r="L1118" s="10">
        <v>0.515</v>
      </c>
      <c r="M1118" s="10">
        <v>0.515</v>
      </c>
    </row>
    <row r="1119" spans="1:13">
      <c r="A1119" s="10" t="s">
        <v>872</v>
      </c>
      <c r="B1119" s="10" t="s">
        <v>902</v>
      </c>
      <c r="C1119" s="10" t="s">
        <v>873</v>
      </c>
      <c r="D1119" s="10" t="s">
        <v>903</v>
      </c>
      <c r="E1119" s="10">
        <v>0</v>
      </c>
      <c r="F1119" s="10">
        <v>0</v>
      </c>
      <c r="G1119" s="10">
        <v>0</v>
      </c>
      <c r="H1119" s="10">
        <v>0</v>
      </c>
      <c r="I1119" s="10">
        <v>0.054</v>
      </c>
      <c r="J1119" s="10">
        <v>0.538</v>
      </c>
      <c r="K1119" s="10">
        <v>0</v>
      </c>
      <c r="L1119" s="10">
        <v>0.331</v>
      </c>
      <c r="M1119" s="10">
        <v>0.682</v>
      </c>
    </row>
    <row r="1120" spans="1:13">
      <c r="A1120" s="10" t="s">
        <v>872</v>
      </c>
      <c r="B1120" s="10" t="s">
        <v>890</v>
      </c>
      <c r="C1120" s="10" t="s">
        <v>873</v>
      </c>
      <c r="D1120" s="10" t="s">
        <v>891</v>
      </c>
      <c r="E1120" s="10">
        <v>0</v>
      </c>
      <c r="F1120" s="10">
        <v>0</v>
      </c>
      <c r="G1120" s="10">
        <v>0</v>
      </c>
      <c r="H1120" s="10">
        <v>0</v>
      </c>
      <c r="I1120" s="10">
        <v>0.249</v>
      </c>
      <c r="J1120" s="10">
        <v>0.087</v>
      </c>
      <c r="K1120" s="10">
        <v>0.069</v>
      </c>
      <c r="L1120" s="10">
        <v>0.248</v>
      </c>
      <c r="M1120" s="10">
        <v>0.455</v>
      </c>
    </row>
    <row r="1121" spans="1:13">
      <c r="A1121" s="10" t="s">
        <v>872</v>
      </c>
      <c r="B1121" s="10" t="s">
        <v>898</v>
      </c>
      <c r="C1121" s="10" t="s">
        <v>873</v>
      </c>
      <c r="D1121" s="10" t="s">
        <v>899</v>
      </c>
      <c r="E1121" s="10">
        <v>0</v>
      </c>
      <c r="F1121" s="10">
        <v>0</v>
      </c>
      <c r="G1121" s="10">
        <v>0</v>
      </c>
      <c r="H1121" s="10">
        <v>0</v>
      </c>
      <c r="I1121" s="10">
        <v>0.054</v>
      </c>
      <c r="J1121" s="10">
        <v>0.538</v>
      </c>
      <c r="K1121" s="10">
        <v>0</v>
      </c>
      <c r="L1121" s="10">
        <v>0.331</v>
      </c>
      <c r="M1121" s="10">
        <v>0.682</v>
      </c>
    </row>
    <row r="1122" spans="1:13">
      <c r="A1122" s="10" t="s">
        <v>902</v>
      </c>
      <c r="B1122" s="10" t="s">
        <v>882</v>
      </c>
      <c r="C1122" s="10" t="s">
        <v>903</v>
      </c>
      <c r="D1122" s="10" t="s">
        <v>883</v>
      </c>
      <c r="E1122" s="10">
        <v>0</v>
      </c>
      <c r="F1122" s="10">
        <v>0</v>
      </c>
      <c r="G1122" s="10">
        <v>0</v>
      </c>
      <c r="H1122" s="10">
        <v>0</v>
      </c>
      <c r="I1122" s="10">
        <v>0</v>
      </c>
      <c r="J1122" s="10">
        <v>0.058</v>
      </c>
      <c r="K1122" s="10">
        <v>0</v>
      </c>
      <c r="L1122" s="10">
        <v>0.394</v>
      </c>
      <c r="M1122" s="10">
        <v>0.404</v>
      </c>
    </row>
    <row r="1123" spans="1:13">
      <c r="A1123" s="10" t="s">
        <v>902</v>
      </c>
      <c r="B1123" s="10" t="s">
        <v>1037</v>
      </c>
      <c r="C1123" s="10" t="s">
        <v>903</v>
      </c>
      <c r="D1123" s="10" t="s">
        <v>1038</v>
      </c>
      <c r="E1123" s="10">
        <v>0</v>
      </c>
      <c r="F1123" s="10">
        <v>0</v>
      </c>
      <c r="G1123" s="10">
        <v>0</v>
      </c>
      <c r="H1123" s="10">
        <v>0</v>
      </c>
      <c r="I1123" s="10">
        <v>0.137</v>
      </c>
      <c r="J1123" s="10">
        <v>0.042</v>
      </c>
      <c r="K1123" s="10">
        <v>0</v>
      </c>
      <c r="L1123" s="10">
        <v>0.361</v>
      </c>
      <c r="M1123" s="10">
        <v>0.425</v>
      </c>
    </row>
    <row r="1124" spans="1:13">
      <c r="A1124" s="10" t="s">
        <v>902</v>
      </c>
      <c r="B1124" s="10" t="s">
        <v>1039</v>
      </c>
      <c r="C1124" s="10" t="s">
        <v>903</v>
      </c>
      <c r="D1124" s="10" t="s">
        <v>1040</v>
      </c>
      <c r="E1124" s="10">
        <v>0</v>
      </c>
      <c r="F1124" s="10">
        <v>0</v>
      </c>
      <c r="G1124" s="10">
        <v>0</v>
      </c>
      <c r="H1124" s="10">
        <v>0</v>
      </c>
      <c r="I1124" s="10">
        <v>0.137</v>
      </c>
      <c r="J1124" s="10">
        <v>0.042</v>
      </c>
      <c r="K1124" s="10">
        <v>0</v>
      </c>
      <c r="L1124" s="10">
        <v>0.361</v>
      </c>
      <c r="M1124" s="10">
        <v>0.425</v>
      </c>
    </row>
    <row r="1125" spans="1:13">
      <c r="A1125" s="10" t="s">
        <v>902</v>
      </c>
      <c r="B1125" s="10" t="s">
        <v>876</v>
      </c>
      <c r="C1125" s="10" t="s">
        <v>903</v>
      </c>
      <c r="D1125" s="10" t="s">
        <v>877</v>
      </c>
      <c r="E1125" s="10">
        <v>0</v>
      </c>
      <c r="F1125" s="10">
        <v>0</v>
      </c>
      <c r="G1125" s="10">
        <v>0</v>
      </c>
      <c r="H1125" s="10">
        <v>0</v>
      </c>
      <c r="I1125" s="10">
        <v>0.054</v>
      </c>
      <c r="J1125" s="10">
        <v>0.538</v>
      </c>
      <c r="K1125" s="10">
        <v>0</v>
      </c>
      <c r="L1125" s="10">
        <v>0.331</v>
      </c>
      <c r="M1125" s="10">
        <v>0.682</v>
      </c>
    </row>
    <row r="1126" spans="1:13">
      <c r="A1126" s="10" t="s">
        <v>902</v>
      </c>
      <c r="B1126" s="10" t="s">
        <v>860</v>
      </c>
      <c r="C1126" s="10" t="s">
        <v>903</v>
      </c>
      <c r="D1126" s="10" t="s">
        <v>861</v>
      </c>
      <c r="E1126" s="10">
        <v>0</v>
      </c>
      <c r="F1126" s="10">
        <v>0</v>
      </c>
      <c r="G1126" s="10">
        <v>0</v>
      </c>
      <c r="H1126" s="10">
        <v>0</v>
      </c>
      <c r="I1126" s="10">
        <v>0.054</v>
      </c>
      <c r="J1126" s="10">
        <v>0.538</v>
      </c>
      <c r="K1126" s="10">
        <v>0</v>
      </c>
      <c r="L1126" s="10">
        <v>0.331</v>
      </c>
      <c r="M1126" s="10">
        <v>0.682</v>
      </c>
    </row>
    <row r="1127" spans="1:13">
      <c r="A1127" s="10" t="s">
        <v>902</v>
      </c>
      <c r="B1127" s="10" t="s">
        <v>862</v>
      </c>
      <c r="C1127" s="10" t="s">
        <v>903</v>
      </c>
      <c r="D1127" s="10" t="s">
        <v>863</v>
      </c>
      <c r="E1127" s="10">
        <v>0</v>
      </c>
      <c r="F1127" s="10">
        <v>0</v>
      </c>
      <c r="G1127" s="10">
        <v>0</v>
      </c>
      <c r="H1127" s="10">
        <v>0</v>
      </c>
      <c r="I1127" s="10">
        <v>0.054</v>
      </c>
      <c r="J1127" s="10">
        <v>0.538</v>
      </c>
      <c r="K1127" s="10">
        <v>0</v>
      </c>
      <c r="L1127" s="10">
        <v>0.331</v>
      </c>
      <c r="M1127" s="10">
        <v>0.682</v>
      </c>
    </row>
    <row r="1128" spans="1:13">
      <c r="A1128" s="10" t="s">
        <v>956</v>
      </c>
      <c r="B1128" s="10" t="s">
        <v>966</v>
      </c>
      <c r="C1128" s="10" t="s">
        <v>957</v>
      </c>
      <c r="D1128" s="10" t="s">
        <v>967</v>
      </c>
      <c r="E1128" s="10">
        <v>0</v>
      </c>
      <c r="F1128" s="10">
        <v>0</v>
      </c>
      <c r="G1128" s="10">
        <v>0</v>
      </c>
      <c r="H1128" s="10">
        <v>0</v>
      </c>
      <c r="I1128" s="10">
        <v>0</v>
      </c>
      <c r="J1128" s="10">
        <v>0</v>
      </c>
      <c r="K1128" s="10">
        <v>0</v>
      </c>
      <c r="L1128" s="10">
        <v>0.493</v>
      </c>
      <c r="M1128" s="10">
        <v>0.493</v>
      </c>
    </row>
    <row r="1129" spans="1:13">
      <c r="A1129" s="10" t="s">
        <v>1039</v>
      </c>
      <c r="B1129" s="10" t="s">
        <v>898</v>
      </c>
      <c r="C1129" s="10" t="s">
        <v>1040</v>
      </c>
      <c r="D1129" s="10" t="s">
        <v>899</v>
      </c>
      <c r="E1129" s="10">
        <v>0</v>
      </c>
      <c r="F1129" s="10">
        <v>0</v>
      </c>
      <c r="G1129" s="10">
        <v>0</v>
      </c>
      <c r="H1129" s="10">
        <v>0</v>
      </c>
      <c r="I1129" s="10">
        <v>0.137</v>
      </c>
      <c r="J1129" s="10">
        <v>0.042</v>
      </c>
      <c r="K1129" s="10">
        <v>0</v>
      </c>
      <c r="L1129" s="10">
        <v>0.361</v>
      </c>
      <c r="M1129" s="10">
        <v>0.425</v>
      </c>
    </row>
    <row r="1130" spans="1:13">
      <c r="A1130" s="10" t="s">
        <v>1039</v>
      </c>
      <c r="B1130" s="10" t="s">
        <v>882</v>
      </c>
      <c r="C1130" s="10" t="s">
        <v>1040</v>
      </c>
      <c r="D1130" s="10" t="s">
        <v>883</v>
      </c>
      <c r="E1130" s="10">
        <v>0</v>
      </c>
      <c r="F1130" s="10">
        <v>0</v>
      </c>
      <c r="G1130" s="10">
        <v>0</v>
      </c>
      <c r="H1130" s="10">
        <v>0</v>
      </c>
      <c r="I1130" s="10">
        <v>0.061</v>
      </c>
      <c r="J1130" s="10">
        <v>0.388</v>
      </c>
      <c r="K1130" s="10">
        <v>0</v>
      </c>
      <c r="L1130" s="10">
        <v>0.298</v>
      </c>
      <c r="M1130" s="10">
        <v>0.561</v>
      </c>
    </row>
    <row r="1131" spans="1:13">
      <c r="A1131" s="10" t="s">
        <v>860</v>
      </c>
      <c r="B1131" s="10" t="s">
        <v>898</v>
      </c>
      <c r="C1131" s="10" t="s">
        <v>861</v>
      </c>
      <c r="D1131" s="10" t="s">
        <v>899</v>
      </c>
      <c r="E1131" s="10">
        <v>0</v>
      </c>
      <c r="F1131" s="10">
        <v>0</v>
      </c>
      <c r="G1131" s="10">
        <v>0</v>
      </c>
      <c r="H1131" s="10">
        <v>0</v>
      </c>
      <c r="I1131" s="10">
        <v>0.054</v>
      </c>
      <c r="J1131" s="10">
        <v>0.538</v>
      </c>
      <c r="K1131" s="10">
        <v>0</v>
      </c>
      <c r="L1131" s="10">
        <v>0.331</v>
      </c>
      <c r="M1131" s="10">
        <v>0.682</v>
      </c>
    </row>
    <row r="1132" spans="1:13">
      <c r="A1132" s="10" t="s">
        <v>890</v>
      </c>
      <c r="B1132" s="10" t="s">
        <v>876</v>
      </c>
      <c r="C1132" s="10" t="s">
        <v>891</v>
      </c>
      <c r="D1132" s="10" t="s">
        <v>877</v>
      </c>
      <c r="E1132" s="10">
        <v>0</v>
      </c>
      <c r="F1132" s="10">
        <v>0</v>
      </c>
      <c r="G1132" s="10">
        <v>0.205</v>
      </c>
      <c r="H1132" s="10">
        <v>0</v>
      </c>
      <c r="I1132" s="10">
        <v>0.249</v>
      </c>
      <c r="J1132" s="10">
        <v>0.087</v>
      </c>
      <c r="K1132" s="10">
        <v>0.069</v>
      </c>
      <c r="L1132" s="10">
        <v>0.248</v>
      </c>
      <c r="M1132" s="10">
        <v>0.548</v>
      </c>
    </row>
    <row r="1133" spans="1:13">
      <c r="A1133" s="10" t="s">
        <v>890</v>
      </c>
      <c r="B1133" s="10" t="s">
        <v>862</v>
      </c>
      <c r="C1133" s="10" t="s">
        <v>891</v>
      </c>
      <c r="D1133" s="10" t="s">
        <v>863</v>
      </c>
      <c r="E1133" s="10">
        <v>0</v>
      </c>
      <c r="F1133" s="10">
        <v>0</v>
      </c>
      <c r="G1133" s="10">
        <v>0</v>
      </c>
      <c r="H1133" s="10">
        <v>0</v>
      </c>
      <c r="I1133" s="10">
        <v>0.249</v>
      </c>
      <c r="J1133" s="10">
        <v>0.087</v>
      </c>
      <c r="K1133" s="10">
        <v>0.069</v>
      </c>
      <c r="L1133" s="10">
        <v>0.439</v>
      </c>
      <c r="M1133" s="10">
        <v>0.593</v>
      </c>
    </row>
    <row r="1134" spans="1:13">
      <c r="A1134" s="10" t="s">
        <v>862</v>
      </c>
      <c r="B1134" s="10" t="s">
        <v>882</v>
      </c>
      <c r="C1134" s="10" t="s">
        <v>863</v>
      </c>
      <c r="D1134" s="10" t="s">
        <v>883</v>
      </c>
      <c r="E1134" s="10">
        <v>0</v>
      </c>
      <c r="F1134" s="10">
        <v>0</v>
      </c>
      <c r="G1134" s="10">
        <v>0</v>
      </c>
      <c r="H1134" s="10">
        <v>0</v>
      </c>
      <c r="I1134" s="10">
        <v>0</v>
      </c>
      <c r="J1134" s="10">
        <v>0.072</v>
      </c>
      <c r="K1134" s="10">
        <v>0</v>
      </c>
      <c r="L1134" s="10">
        <v>0.466</v>
      </c>
      <c r="M1134" s="10">
        <v>0.483</v>
      </c>
    </row>
    <row r="1135" spans="1:13">
      <c r="A1135" s="10" t="s">
        <v>862</v>
      </c>
      <c r="B1135" s="10" t="s">
        <v>898</v>
      </c>
      <c r="C1135" s="10" t="s">
        <v>863</v>
      </c>
      <c r="D1135" s="10" t="s">
        <v>899</v>
      </c>
      <c r="E1135" s="10">
        <v>0</v>
      </c>
      <c r="F1135" s="10">
        <v>0</v>
      </c>
      <c r="G1135" s="10">
        <v>0</v>
      </c>
      <c r="H1135" s="10">
        <v>0</v>
      </c>
      <c r="I1135" s="10">
        <v>0.054</v>
      </c>
      <c r="J1135" s="10">
        <v>0.538</v>
      </c>
      <c r="K1135" s="10">
        <v>0</v>
      </c>
      <c r="L1135" s="10">
        <v>0.331</v>
      </c>
      <c r="M1135" s="10">
        <v>0.682</v>
      </c>
    </row>
    <row r="1136" spans="1:13">
      <c r="A1136" s="10" t="s">
        <v>1037</v>
      </c>
      <c r="B1136" s="10" t="s">
        <v>898</v>
      </c>
      <c r="C1136" s="10" t="s">
        <v>1038</v>
      </c>
      <c r="D1136" s="10" t="s">
        <v>899</v>
      </c>
      <c r="E1136" s="10">
        <v>0</v>
      </c>
      <c r="F1136" s="10">
        <v>0</v>
      </c>
      <c r="G1136" s="10">
        <v>0</v>
      </c>
      <c r="H1136" s="10">
        <v>0</v>
      </c>
      <c r="I1136" s="10">
        <v>0.137</v>
      </c>
      <c r="J1136" s="10">
        <v>0.042</v>
      </c>
      <c r="K1136" s="10">
        <v>0</v>
      </c>
      <c r="L1136" s="10">
        <v>0.361</v>
      </c>
      <c r="M1136" s="10">
        <v>0.425</v>
      </c>
    </row>
    <row r="1137" spans="1:13">
      <c r="A1137" s="10" t="s">
        <v>1037</v>
      </c>
      <c r="B1137" s="10" t="s">
        <v>882</v>
      </c>
      <c r="C1137" s="10" t="s">
        <v>1038</v>
      </c>
      <c r="D1137" s="10" t="s">
        <v>883</v>
      </c>
      <c r="E1137" s="10">
        <v>0</v>
      </c>
      <c r="F1137" s="10">
        <v>0</v>
      </c>
      <c r="G1137" s="10">
        <v>0</v>
      </c>
      <c r="H1137" s="10">
        <v>0</v>
      </c>
      <c r="I1137" s="10">
        <v>0.061</v>
      </c>
      <c r="J1137" s="10">
        <v>0.388</v>
      </c>
      <c r="K1137" s="10">
        <v>0</v>
      </c>
      <c r="L1137" s="10">
        <v>0.298</v>
      </c>
      <c r="M1137" s="10">
        <v>0.561</v>
      </c>
    </row>
    <row r="1138" spans="1:13">
      <c r="A1138" s="10" t="s">
        <v>898</v>
      </c>
      <c r="B1138" s="10" t="s">
        <v>882</v>
      </c>
      <c r="C1138" s="10" t="s">
        <v>899</v>
      </c>
      <c r="D1138" s="10" t="s">
        <v>883</v>
      </c>
      <c r="E1138" s="10">
        <v>0</v>
      </c>
      <c r="F1138" s="10">
        <v>0</v>
      </c>
      <c r="G1138" s="10">
        <v>0</v>
      </c>
      <c r="H1138" s="10">
        <v>0</v>
      </c>
      <c r="I1138" s="10">
        <v>0</v>
      </c>
      <c r="J1138" s="10">
        <v>0.058</v>
      </c>
      <c r="K1138" s="10">
        <v>0</v>
      </c>
      <c r="L1138" s="10">
        <v>0.394</v>
      </c>
      <c r="M1138" s="10">
        <v>0.404</v>
      </c>
    </row>
    <row r="1139" spans="1:13">
      <c r="A1139" s="10" t="s">
        <v>898</v>
      </c>
      <c r="B1139" s="10" t="s">
        <v>876</v>
      </c>
      <c r="C1139" s="10" t="s">
        <v>899</v>
      </c>
      <c r="D1139" s="10" t="s">
        <v>877</v>
      </c>
      <c r="E1139" s="10">
        <v>0</v>
      </c>
      <c r="F1139" s="10">
        <v>0</v>
      </c>
      <c r="G1139" s="10">
        <v>0</v>
      </c>
      <c r="H1139" s="10">
        <v>0</v>
      </c>
      <c r="I1139" s="10">
        <v>0.054</v>
      </c>
      <c r="J1139" s="10">
        <v>0.538</v>
      </c>
      <c r="K1139" s="10">
        <v>0</v>
      </c>
      <c r="L1139" s="10">
        <v>0.331</v>
      </c>
      <c r="M1139" s="10">
        <v>0.682</v>
      </c>
    </row>
  </sheetData>
  <mergeCells count="1">
    <mergeCell ref="A1:M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2"/>
  <sheetViews>
    <sheetView workbookViewId="0">
      <selection activeCell="A1" sqref="A$1:A$1048576"/>
    </sheetView>
  </sheetViews>
  <sheetFormatPr defaultColWidth="8.725" defaultRowHeight="13.5" outlineLevelCol="7"/>
  <cols>
    <col min="1" max="1" width="14.5416666666667" customWidth="1"/>
    <col min="2" max="2" width="21.6333333333333" customWidth="1"/>
    <col min="3" max="3" width="14" customWidth="1"/>
    <col min="4" max="4" width="16.4583333333333" customWidth="1"/>
    <col min="5" max="5" width="22.5416666666667" customWidth="1"/>
    <col min="6" max="6" width="9.54166666666667"/>
    <col min="7" max="7" width="16.3666666666667" customWidth="1"/>
  </cols>
  <sheetData>
    <row r="1" ht="14.25" spans="1:8">
      <c r="A1" s="1" t="s">
        <v>1191</v>
      </c>
    </row>
    <row r="2" ht="14.25" spans="1:8">
      <c r="A2" s="2" t="s">
        <v>1192</v>
      </c>
      <c r="B2" s="3" t="s">
        <v>1193</v>
      </c>
      <c r="C2" s="2" t="s">
        <v>1194</v>
      </c>
      <c r="D2" s="3" t="s">
        <v>1195</v>
      </c>
      <c r="E2" s="3" t="s">
        <v>1196</v>
      </c>
      <c r="F2" s="3" t="s">
        <v>1197</v>
      </c>
      <c r="G2" s="3" t="s">
        <v>1198</v>
      </c>
      <c r="H2" s="4"/>
    </row>
    <row r="3" spans="1:8">
      <c r="A3" s="5" t="s">
        <v>1199</v>
      </c>
      <c r="B3" s="5" t="s">
        <v>1200</v>
      </c>
      <c r="C3" s="6" t="s">
        <v>1201</v>
      </c>
      <c r="D3" s="5">
        <v>193</v>
      </c>
      <c r="E3" s="5">
        <v>33702</v>
      </c>
      <c r="F3" s="7">
        <v>4.83e-16</v>
      </c>
      <c r="G3" s="6" t="s">
        <v>1202</v>
      </c>
      <c r="H3" s="4" t="s">
        <v>1203</v>
      </c>
    </row>
    <row r="4" spans="1:8">
      <c r="A4" s="5" t="s">
        <v>1204</v>
      </c>
      <c r="B4" s="5" t="s">
        <v>1200</v>
      </c>
      <c r="C4" s="6" t="s">
        <v>1205</v>
      </c>
      <c r="D4" s="5">
        <v>105</v>
      </c>
      <c r="E4" s="5">
        <v>6582</v>
      </c>
      <c r="F4" s="7">
        <v>1.29e-36</v>
      </c>
      <c r="G4" s="6" t="s">
        <v>1206</v>
      </c>
      <c r="H4" s="4" t="s">
        <v>1203</v>
      </c>
    </row>
    <row r="5" spans="1:8">
      <c r="A5" s="5" t="s">
        <v>1207</v>
      </c>
      <c r="B5" s="5" t="s">
        <v>1200</v>
      </c>
      <c r="C5" s="6" t="s">
        <v>1208</v>
      </c>
      <c r="D5" s="5">
        <v>52</v>
      </c>
      <c r="E5" s="5">
        <v>4221</v>
      </c>
      <c r="F5" s="7">
        <v>9.4e-12</v>
      </c>
      <c r="G5" s="6" t="s">
        <v>1209</v>
      </c>
      <c r="H5" s="4" t="s">
        <v>1203</v>
      </c>
    </row>
    <row r="6" spans="1:8">
      <c r="A6" s="5" t="s">
        <v>1210</v>
      </c>
      <c r="B6" s="5" t="s">
        <v>1200</v>
      </c>
      <c r="C6" s="6" t="s">
        <v>1211</v>
      </c>
      <c r="D6" s="5">
        <v>46</v>
      </c>
      <c r="E6" s="5">
        <v>723</v>
      </c>
      <c r="F6" s="7">
        <v>1.91e-37</v>
      </c>
      <c r="G6" s="6" t="s">
        <v>1212</v>
      </c>
      <c r="H6" s="4" t="s">
        <v>1203</v>
      </c>
    </row>
    <row r="7" spans="1:8">
      <c r="A7" s="5" t="s">
        <v>1213</v>
      </c>
      <c r="B7" s="5" t="s">
        <v>1200</v>
      </c>
      <c r="C7" s="6" t="s">
        <v>1214</v>
      </c>
      <c r="D7" s="5">
        <v>45</v>
      </c>
      <c r="E7" s="5">
        <v>2507</v>
      </c>
      <c r="F7" s="7">
        <v>1.57e-15</v>
      </c>
      <c r="G7" s="6" t="s">
        <v>1215</v>
      </c>
      <c r="H7" s="4" t="s">
        <v>1203</v>
      </c>
    </row>
    <row r="8" spans="1:8">
      <c r="A8" s="5" t="s">
        <v>1216</v>
      </c>
      <c r="B8" s="5" t="s">
        <v>1200</v>
      </c>
      <c r="C8" s="6" t="s">
        <v>1217</v>
      </c>
      <c r="D8" s="5">
        <v>39</v>
      </c>
      <c r="E8" s="5">
        <v>671</v>
      </c>
      <c r="F8" s="7">
        <v>1.69e-30</v>
      </c>
      <c r="G8" s="6" t="s">
        <v>1218</v>
      </c>
      <c r="H8" s="4" t="s">
        <v>1203</v>
      </c>
    </row>
    <row r="9" spans="1:8">
      <c r="A9" s="5" t="s">
        <v>1219</v>
      </c>
      <c r="B9" s="5" t="s">
        <v>1200</v>
      </c>
      <c r="C9" s="6" t="s">
        <v>1220</v>
      </c>
      <c r="D9" s="5">
        <v>38</v>
      </c>
      <c r="E9" s="5">
        <v>246</v>
      </c>
      <c r="F9" s="7">
        <v>4.32e-43</v>
      </c>
      <c r="G9" s="6" t="s">
        <v>1221</v>
      </c>
      <c r="H9" s="4" t="s">
        <v>1203</v>
      </c>
    </row>
    <row r="10" spans="1:8">
      <c r="A10" s="5" t="s">
        <v>1222</v>
      </c>
      <c r="B10" s="5" t="s">
        <v>1200</v>
      </c>
      <c r="C10" s="6" t="s">
        <v>1223</v>
      </c>
      <c r="D10" s="5">
        <v>37</v>
      </c>
      <c r="E10" s="5">
        <v>2194</v>
      </c>
      <c r="F10" s="7">
        <v>8.6e-12</v>
      </c>
      <c r="G10" s="6" t="s">
        <v>1224</v>
      </c>
      <c r="H10" s="4" t="s">
        <v>1203</v>
      </c>
    </row>
    <row r="11" spans="1:8">
      <c r="A11" s="5" t="s">
        <v>1225</v>
      </c>
      <c r="B11" s="5" t="s">
        <v>1200</v>
      </c>
      <c r="C11" s="6" t="s">
        <v>1226</v>
      </c>
      <c r="D11" s="5">
        <v>33</v>
      </c>
      <c r="E11" s="5">
        <v>222</v>
      </c>
      <c r="F11" s="7">
        <v>2.47e-37</v>
      </c>
      <c r="G11" s="6" t="s">
        <v>1227</v>
      </c>
      <c r="H11" s="4" t="s">
        <v>1203</v>
      </c>
    </row>
    <row r="12" spans="1:8">
      <c r="A12" s="5" t="s">
        <v>1228</v>
      </c>
      <c r="B12" s="5" t="s">
        <v>1200</v>
      </c>
      <c r="C12" s="6" t="s">
        <v>1229</v>
      </c>
      <c r="D12" s="5">
        <v>31</v>
      </c>
      <c r="E12" s="5">
        <v>1107</v>
      </c>
      <c r="F12" s="7">
        <v>2.67e-15</v>
      </c>
      <c r="G12" s="6" t="s">
        <v>1230</v>
      </c>
      <c r="H12" s="4" t="s">
        <v>1203</v>
      </c>
    </row>
    <row r="13" spans="1:8">
      <c r="A13" s="5" t="s">
        <v>1231</v>
      </c>
      <c r="B13" s="5" t="s">
        <v>1200</v>
      </c>
      <c r="C13" s="6" t="s">
        <v>1232</v>
      </c>
      <c r="D13" s="5">
        <v>30</v>
      </c>
      <c r="E13" s="5">
        <v>373</v>
      </c>
      <c r="F13" s="7">
        <v>4.87e-27</v>
      </c>
      <c r="G13" s="6" t="s">
        <v>1233</v>
      </c>
      <c r="H13" s="4" t="s">
        <v>1203</v>
      </c>
    </row>
    <row r="14" spans="1:8">
      <c r="A14" s="5" t="s">
        <v>1234</v>
      </c>
      <c r="B14" s="5" t="s">
        <v>1200</v>
      </c>
      <c r="C14" s="6" t="s">
        <v>1235</v>
      </c>
      <c r="D14" s="5">
        <v>30</v>
      </c>
      <c r="E14" s="5">
        <v>392</v>
      </c>
      <c r="F14" s="7">
        <v>1.85e-26</v>
      </c>
      <c r="G14" s="6" t="s">
        <v>1236</v>
      </c>
      <c r="H14" s="4" t="s">
        <v>1203</v>
      </c>
    </row>
    <row r="15" spans="1:8">
      <c r="A15" s="5" t="s">
        <v>1237</v>
      </c>
      <c r="B15" s="5" t="s">
        <v>1200</v>
      </c>
      <c r="C15" s="6" t="s">
        <v>1238</v>
      </c>
      <c r="D15" s="5">
        <v>30</v>
      </c>
      <c r="E15" s="5">
        <v>1694</v>
      </c>
      <c r="F15" s="7">
        <v>6.76e-10</v>
      </c>
      <c r="G15" s="6" t="s">
        <v>1239</v>
      </c>
      <c r="H15" s="4" t="s">
        <v>1203</v>
      </c>
    </row>
    <row r="16" spans="1:8">
      <c r="A16" s="5" t="s">
        <v>1240</v>
      </c>
      <c r="B16" s="5" t="s">
        <v>1200</v>
      </c>
      <c r="C16" s="6" t="s">
        <v>1241</v>
      </c>
      <c r="D16" s="5">
        <v>27</v>
      </c>
      <c r="E16" s="5">
        <v>72</v>
      </c>
      <c r="F16" s="7">
        <v>2.58e-39</v>
      </c>
      <c r="G16" s="6" t="s">
        <v>1242</v>
      </c>
      <c r="H16" s="4" t="s">
        <v>1203</v>
      </c>
    </row>
    <row r="17" spans="1:8">
      <c r="A17" s="5" t="s">
        <v>1243</v>
      </c>
      <c r="B17" s="5" t="s">
        <v>1200</v>
      </c>
      <c r="C17" s="6" t="s">
        <v>1244</v>
      </c>
      <c r="D17" s="5">
        <v>25</v>
      </c>
      <c r="E17" s="5">
        <v>271</v>
      </c>
      <c r="F17" s="7">
        <v>9.78e-24</v>
      </c>
      <c r="G17" s="6" t="s">
        <v>1245</v>
      </c>
      <c r="H17" s="4" t="s">
        <v>1203</v>
      </c>
    </row>
    <row r="18" spans="1:8">
      <c r="A18" s="5" t="s">
        <v>1246</v>
      </c>
      <c r="B18" s="5" t="s">
        <v>1200</v>
      </c>
      <c r="C18" s="6" t="s">
        <v>1247</v>
      </c>
      <c r="D18" s="5">
        <v>24</v>
      </c>
      <c r="E18" s="5">
        <v>59</v>
      </c>
      <c r="F18" s="7">
        <v>6.47e-36</v>
      </c>
      <c r="G18" s="6" t="s">
        <v>1248</v>
      </c>
      <c r="H18" s="4" t="s">
        <v>1203</v>
      </c>
    </row>
    <row r="19" spans="1:8">
      <c r="A19" s="5" t="s">
        <v>1249</v>
      </c>
      <c r="B19" s="5" t="s">
        <v>1200</v>
      </c>
      <c r="C19" s="6" t="s">
        <v>1250</v>
      </c>
      <c r="D19" s="5">
        <v>21</v>
      </c>
      <c r="E19" s="5">
        <v>43</v>
      </c>
      <c r="F19" s="7">
        <v>8.95e-33</v>
      </c>
      <c r="G19" s="6" t="s">
        <v>1251</v>
      </c>
      <c r="H19" s="4" t="s">
        <v>1203</v>
      </c>
    </row>
    <row r="20" spans="1:8">
      <c r="A20" s="5" t="s">
        <v>1252</v>
      </c>
      <c r="B20" s="5" t="s">
        <v>1200</v>
      </c>
      <c r="C20" s="6" t="s">
        <v>1253</v>
      </c>
      <c r="D20" s="5">
        <v>18</v>
      </c>
      <c r="E20" s="5">
        <v>34</v>
      </c>
      <c r="F20" s="7">
        <v>1.23e-28</v>
      </c>
      <c r="G20" s="6" t="s">
        <v>1254</v>
      </c>
      <c r="H20" s="4" t="s">
        <v>1203</v>
      </c>
    </row>
    <row r="21" spans="1:8">
      <c r="A21" s="5" t="s">
        <v>1255</v>
      </c>
      <c r="B21" s="5" t="s">
        <v>1200</v>
      </c>
      <c r="C21" s="6" t="s">
        <v>1256</v>
      </c>
      <c r="D21" s="5">
        <v>17</v>
      </c>
      <c r="E21" s="5">
        <v>24</v>
      </c>
      <c r="F21" s="7">
        <v>1.23e-28</v>
      </c>
      <c r="G21" s="6" t="s">
        <v>1257</v>
      </c>
      <c r="H21" s="4" t="s">
        <v>1203</v>
      </c>
    </row>
    <row r="22" spans="1:8">
      <c r="A22" s="5" t="s">
        <v>1258</v>
      </c>
      <c r="B22" s="5" t="s">
        <v>1200</v>
      </c>
      <c r="C22" s="6" t="s">
        <v>1259</v>
      </c>
      <c r="D22" s="5">
        <v>16</v>
      </c>
      <c r="E22" s="5">
        <v>276</v>
      </c>
      <c r="F22" s="7">
        <v>4.96e-12</v>
      </c>
      <c r="G22" s="6" t="s">
        <v>1260</v>
      </c>
      <c r="H22" s="4" t="s">
        <v>1203</v>
      </c>
    </row>
    <row r="23" spans="1:8">
      <c r="A23" s="5" t="s">
        <v>1261</v>
      </c>
      <c r="B23" s="5" t="s">
        <v>1200</v>
      </c>
      <c r="C23" s="6" t="s">
        <v>1262</v>
      </c>
      <c r="D23" s="5">
        <v>15</v>
      </c>
      <c r="E23" s="5">
        <v>150</v>
      </c>
      <c r="F23" s="7">
        <v>1.89e-14</v>
      </c>
      <c r="G23" s="6" t="s">
        <v>1263</v>
      </c>
      <c r="H23" s="4" t="s">
        <v>1203</v>
      </c>
    </row>
    <row r="24" spans="1:8">
      <c r="A24" s="5" t="s">
        <v>1264</v>
      </c>
      <c r="B24" s="5" t="s">
        <v>1200</v>
      </c>
      <c r="C24" s="6" t="s">
        <v>1265</v>
      </c>
      <c r="D24" s="5">
        <v>14</v>
      </c>
      <c r="E24" s="5">
        <v>99</v>
      </c>
      <c r="F24" s="7">
        <v>2.64e-15</v>
      </c>
      <c r="G24" s="6" t="s">
        <v>1266</v>
      </c>
      <c r="H24" s="4" t="s">
        <v>1203</v>
      </c>
    </row>
    <row r="25" spans="1:8">
      <c r="A25" s="5" t="s">
        <v>1267</v>
      </c>
      <c r="B25" s="5" t="s">
        <v>1200</v>
      </c>
      <c r="C25" s="6" t="s">
        <v>1268</v>
      </c>
      <c r="D25" s="5">
        <v>13</v>
      </c>
      <c r="E25" s="5">
        <v>155</v>
      </c>
      <c r="F25" s="7">
        <v>1.4e-11</v>
      </c>
      <c r="G25" s="6" t="s">
        <v>1269</v>
      </c>
      <c r="H25" s="4" t="s">
        <v>1203</v>
      </c>
    </row>
    <row r="26" spans="1:8">
      <c r="A26" s="5" t="s">
        <v>1270</v>
      </c>
      <c r="B26" s="5" t="s">
        <v>1200</v>
      </c>
      <c r="C26" s="6" t="s">
        <v>1271</v>
      </c>
      <c r="D26" s="5">
        <v>12</v>
      </c>
      <c r="E26" s="5">
        <v>12</v>
      </c>
      <c r="F26" s="7">
        <v>2.91e-21</v>
      </c>
      <c r="G26" s="6" t="s">
        <v>1272</v>
      </c>
      <c r="H26" s="4" t="s">
        <v>1203</v>
      </c>
    </row>
    <row r="27" spans="1:8">
      <c r="A27" s="5" t="s">
        <v>1273</v>
      </c>
      <c r="B27" s="5" t="s">
        <v>1200</v>
      </c>
      <c r="C27" s="6" t="s">
        <v>1274</v>
      </c>
      <c r="D27" s="5">
        <v>11</v>
      </c>
      <c r="E27" s="5">
        <v>145</v>
      </c>
      <c r="F27" s="7">
        <v>2.75e-9</v>
      </c>
      <c r="G27" s="6" t="s">
        <v>1275</v>
      </c>
      <c r="H27" s="4" t="s">
        <v>1203</v>
      </c>
    </row>
    <row r="28" spans="1:8">
      <c r="A28" s="5" t="s">
        <v>1276</v>
      </c>
      <c r="B28" s="5" t="s">
        <v>1277</v>
      </c>
      <c r="C28" s="6" t="s">
        <v>1278</v>
      </c>
      <c r="D28" s="5">
        <v>151</v>
      </c>
      <c r="E28" s="5">
        <v>30058</v>
      </c>
      <c r="F28" s="5">
        <v>0.00022</v>
      </c>
      <c r="G28" s="6" t="s">
        <v>1279</v>
      </c>
      <c r="H28" s="4" t="s">
        <v>1203</v>
      </c>
    </row>
    <row r="29" spans="1:8">
      <c r="A29" s="5" t="s">
        <v>1280</v>
      </c>
      <c r="B29" s="5" t="s">
        <v>1277</v>
      </c>
      <c r="C29" s="6" t="s">
        <v>1281</v>
      </c>
      <c r="D29" s="5">
        <v>84</v>
      </c>
      <c r="E29" s="5">
        <v>6398</v>
      </c>
      <c r="F29" s="7">
        <v>1.98e-22</v>
      </c>
      <c r="G29" s="6" t="s">
        <v>1282</v>
      </c>
      <c r="H29" s="4" t="s">
        <v>1203</v>
      </c>
    </row>
    <row r="30" spans="1:8">
      <c r="A30" s="5" t="s">
        <v>1283</v>
      </c>
      <c r="B30" s="5" t="s">
        <v>1277</v>
      </c>
      <c r="C30" s="6" t="s">
        <v>1284</v>
      </c>
      <c r="D30" s="5">
        <v>81</v>
      </c>
      <c r="E30" s="5">
        <v>6579</v>
      </c>
      <c r="F30" s="7">
        <v>1.03e-19</v>
      </c>
      <c r="G30" s="6" t="s">
        <v>1285</v>
      </c>
      <c r="H30" s="4" t="s">
        <v>1203</v>
      </c>
    </row>
    <row r="31" spans="1:8">
      <c r="A31" s="5" t="s">
        <v>1286</v>
      </c>
      <c r="B31" s="5" t="s">
        <v>1277</v>
      </c>
      <c r="C31" s="6" t="s">
        <v>1287</v>
      </c>
      <c r="D31" s="5">
        <v>62</v>
      </c>
      <c r="E31" s="5">
        <v>813</v>
      </c>
      <c r="F31" s="7">
        <v>3.52e-56</v>
      </c>
      <c r="G31" s="6" t="s">
        <v>1288</v>
      </c>
      <c r="H31" s="4" t="s">
        <v>1203</v>
      </c>
    </row>
    <row r="32" spans="1:8">
      <c r="A32" s="5" t="s">
        <v>1289</v>
      </c>
      <c r="B32" s="5" t="s">
        <v>1277</v>
      </c>
      <c r="C32" s="6" t="s">
        <v>1290</v>
      </c>
      <c r="D32" s="5">
        <v>61</v>
      </c>
      <c r="E32" s="5">
        <v>7665</v>
      </c>
      <c r="F32" s="7">
        <v>1.94e-6</v>
      </c>
      <c r="G32" s="6" t="s">
        <v>1291</v>
      </c>
      <c r="H32" s="4" t="s">
        <v>1203</v>
      </c>
    </row>
    <row r="33" spans="1:8">
      <c r="A33" s="5" t="s">
        <v>1292</v>
      </c>
      <c r="B33" s="5" t="s">
        <v>1277</v>
      </c>
      <c r="C33" s="6" t="s">
        <v>1293</v>
      </c>
      <c r="D33" s="5">
        <v>61</v>
      </c>
      <c r="E33" s="5">
        <v>8036</v>
      </c>
      <c r="F33" s="7">
        <v>1e-5</v>
      </c>
      <c r="G33" s="6" t="s">
        <v>1291</v>
      </c>
      <c r="H33" s="4" t="s">
        <v>1203</v>
      </c>
    </row>
    <row r="34" spans="1:8">
      <c r="A34" s="5" t="s">
        <v>1294</v>
      </c>
      <c r="B34" s="5" t="s">
        <v>1277</v>
      </c>
      <c r="C34" s="6" t="s">
        <v>1295</v>
      </c>
      <c r="D34" s="5">
        <v>59</v>
      </c>
      <c r="E34" s="5">
        <v>302</v>
      </c>
      <c r="F34" s="7">
        <v>5.26e-75</v>
      </c>
      <c r="G34" s="6" t="s">
        <v>1296</v>
      </c>
      <c r="H34" s="4" t="s">
        <v>1203</v>
      </c>
    </row>
    <row r="35" spans="1:8">
      <c r="A35" s="5" t="s">
        <v>1297</v>
      </c>
      <c r="B35" s="5" t="s">
        <v>1277</v>
      </c>
      <c r="C35" s="6" t="s">
        <v>1298</v>
      </c>
      <c r="D35" s="5">
        <v>59</v>
      </c>
      <c r="E35" s="5">
        <v>6048</v>
      </c>
      <c r="F35" s="7">
        <v>2.42e-9</v>
      </c>
      <c r="G35" s="6" t="s">
        <v>1299</v>
      </c>
      <c r="H35" s="4" t="s">
        <v>1203</v>
      </c>
    </row>
    <row r="36" spans="1:8">
      <c r="A36" s="5" t="s">
        <v>1300</v>
      </c>
      <c r="B36" s="5" t="s">
        <v>1277</v>
      </c>
      <c r="C36" s="6" t="s">
        <v>1301</v>
      </c>
      <c r="D36" s="5">
        <v>45</v>
      </c>
      <c r="E36" s="5">
        <v>2617</v>
      </c>
      <c r="F36" s="7">
        <v>8.59e-15</v>
      </c>
      <c r="G36" s="6" t="s">
        <v>1215</v>
      </c>
      <c r="H36" s="4" t="s">
        <v>1203</v>
      </c>
    </row>
    <row r="37" spans="1:8">
      <c r="A37" s="5" t="s">
        <v>1302</v>
      </c>
      <c r="B37" s="5" t="s">
        <v>1277</v>
      </c>
      <c r="C37" s="6" t="s">
        <v>1303</v>
      </c>
      <c r="D37" s="5">
        <v>39</v>
      </c>
      <c r="E37" s="5">
        <v>2007</v>
      </c>
      <c r="F37" s="7">
        <v>2.67e-14</v>
      </c>
      <c r="G37" s="6" t="s">
        <v>1304</v>
      </c>
      <c r="H37" s="4" t="s">
        <v>1203</v>
      </c>
    </row>
    <row r="38" spans="1:8">
      <c r="A38" s="5" t="s">
        <v>1305</v>
      </c>
      <c r="B38" s="5" t="s">
        <v>1277</v>
      </c>
      <c r="C38" s="6" t="s">
        <v>1306</v>
      </c>
      <c r="D38" s="5">
        <v>39</v>
      </c>
      <c r="E38" s="5">
        <v>3435</v>
      </c>
      <c r="F38" s="7">
        <v>1.63e-7</v>
      </c>
      <c r="G38" s="6" t="s">
        <v>1307</v>
      </c>
      <c r="H38" s="4" t="s">
        <v>1203</v>
      </c>
    </row>
    <row r="39" spans="1:8">
      <c r="A39" s="5" t="s">
        <v>1308</v>
      </c>
      <c r="B39" s="5" t="s">
        <v>1277</v>
      </c>
      <c r="C39" s="6" t="s">
        <v>1309</v>
      </c>
      <c r="D39" s="5">
        <v>37</v>
      </c>
      <c r="E39" s="5">
        <v>219</v>
      </c>
      <c r="F39" s="7">
        <v>4.75e-44</v>
      </c>
      <c r="G39" s="6" t="s">
        <v>1310</v>
      </c>
      <c r="H39" s="4" t="s">
        <v>1203</v>
      </c>
    </row>
    <row r="40" spans="1:8">
      <c r="A40" s="5" t="s">
        <v>1311</v>
      </c>
      <c r="B40" s="5" t="s">
        <v>1277</v>
      </c>
      <c r="C40" s="6" t="s">
        <v>1312</v>
      </c>
      <c r="D40" s="5">
        <v>33</v>
      </c>
      <c r="E40" s="5">
        <v>103</v>
      </c>
      <c r="F40" s="7">
        <v>5.52e-47</v>
      </c>
      <c r="G40" s="6" t="s">
        <v>1313</v>
      </c>
      <c r="H40" s="4" t="s">
        <v>1203</v>
      </c>
    </row>
    <row r="41" spans="1:8">
      <c r="A41" s="5" t="s">
        <v>1314</v>
      </c>
      <c r="B41" s="5" t="s">
        <v>1277</v>
      </c>
      <c r="C41" s="6" t="s">
        <v>1315</v>
      </c>
      <c r="D41" s="5">
        <v>32</v>
      </c>
      <c r="E41" s="5">
        <v>243</v>
      </c>
      <c r="F41" s="7">
        <v>5.49e-35</v>
      </c>
      <c r="G41" s="6" t="s">
        <v>1316</v>
      </c>
      <c r="H41" s="4" t="s">
        <v>1203</v>
      </c>
    </row>
    <row r="42" spans="1:8">
      <c r="A42" s="5" t="s">
        <v>1317</v>
      </c>
      <c r="B42" s="5" t="s">
        <v>1277</v>
      </c>
      <c r="C42" s="6" t="s">
        <v>1318</v>
      </c>
      <c r="D42" s="5">
        <v>30</v>
      </c>
      <c r="E42" s="5">
        <v>121</v>
      </c>
      <c r="F42" s="7">
        <v>6.54e-40</v>
      </c>
      <c r="G42" s="6" t="s">
        <v>1319</v>
      </c>
      <c r="H42" s="4" t="s">
        <v>1203</v>
      </c>
    </row>
    <row r="43" spans="1:8">
      <c r="A43" s="5" t="s">
        <v>1320</v>
      </c>
      <c r="B43" s="5" t="s">
        <v>1277</v>
      </c>
      <c r="C43" s="6" t="s">
        <v>1321</v>
      </c>
      <c r="D43" s="5">
        <v>19</v>
      </c>
      <c r="E43" s="5">
        <v>1521</v>
      </c>
      <c r="F43" s="5">
        <v>0.00063</v>
      </c>
      <c r="G43" s="6" t="s">
        <v>1322</v>
      </c>
      <c r="H43" s="4" t="s">
        <v>1203</v>
      </c>
    </row>
    <row r="44" spans="1:8">
      <c r="A44" s="5" t="s">
        <v>1323</v>
      </c>
      <c r="B44" s="5" t="s">
        <v>1277</v>
      </c>
      <c r="C44" s="6" t="s">
        <v>1324</v>
      </c>
      <c r="D44" s="5">
        <v>18</v>
      </c>
      <c r="E44" s="5">
        <v>1477</v>
      </c>
      <c r="F44" s="5">
        <v>0.0015</v>
      </c>
      <c r="G44" s="6" t="s">
        <v>1325</v>
      </c>
      <c r="H44" s="4" t="s">
        <v>1203</v>
      </c>
    </row>
    <row r="45" spans="1:8">
      <c r="A45" s="5" t="s">
        <v>1326</v>
      </c>
      <c r="B45" s="5" t="s">
        <v>1277</v>
      </c>
      <c r="C45" s="6" t="s">
        <v>1327</v>
      </c>
      <c r="D45" s="5">
        <v>16</v>
      </c>
      <c r="E45" s="5">
        <v>258</v>
      </c>
      <c r="F45" s="7">
        <v>1.99e-12</v>
      </c>
      <c r="G45" s="6" t="s">
        <v>1328</v>
      </c>
      <c r="H45" s="4" t="s">
        <v>1203</v>
      </c>
    </row>
    <row r="46" spans="1:8">
      <c r="A46" s="5" t="s">
        <v>1329</v>
      </c>
      <c r="B46" s="5" t="s">
        <v>1277</v>
      </c>
      <c r="C46" s="6" t="s">
        <v>1330</v>
      </c>
      <c r="D46" s="5">
        <v>15</v>
      </c>
      <c r="E46" s="5">
        <v>20</v>
      </c>
      <c r="F46" s="7">
        <v>2.23e-25</v>
      </c>
      <c r="G46" s="6" t="s">
        <v>1331</v>
      </c>
      <c r="H46" s="4" t="s">
        <v>1203</v>
      </c>
    </row>
    <row r="47" spans="1:8">
      <c r="A47" s="5" t="s">
        <v>1332</v>
      </c>
      <c r="B47" s="5" t="s">
        <v>1277</v>
      </c>
      <c r="C47" s="6" t="s">
        <v>1333</v>
      </c>
      <c r="D47" s="5">
        <v>13</v>
      </c>
      <c r="E47" s="5">
        <v>124</v>
      </c>
      <c r="F47" s="7">
        <v>1.3e-12</v>
      </c>
      <c r="G47" s="6" t="s">
        <v>1334</v>
      </c>
      <c r="H47" s="4" t="s">
        <v>1203</v>
      </c>
    </row>
    <row r="48" spans="1:8">
      <c r="A48" s="5" t="s">
        <v>1335</v>
      </c>
      <c r="B48" s="5" t="s">
        <v>1277</v>
      </c>
      <c r="C48" s="6" t="s">
        <v>1336</v>
      </c>
      <c r="D48" s="5">
        <v>9</v>
      </c>
      <c r="E48" s="5">
        <v>95</v>
      </c>
      <c r="F48" s="7">
        <v>2.82e-8</v>
      </c>
      <c r="G48" s="6" t="s">
        <v>1337</v>
      </c>
      <c r="H48" s="4" t="s">
        <v>1203</v>
      </c>
    </row>
    <row r="49" spans="1:8">
      <c r="A49" s="5" t="s">
        <v>1338</v>
      </c>
      <c r="B49" s="5" t="s">
        <v>1339</v>
      </c>
      <c r="C49" s="6" t="s">
        <v>1340</v>
      </c>
      <c r="D49" s="5">
        <v>95</v>
      </c>
      <c r="E49" s="5">
        <v>17310</v>
      </c>
      <c r="F49" s="5">
        <v>0.0017</v>
      </c>
      <c r="G49" s="6" t="s">
        <v>1341</v>
      </c>
      <c r="H49" s="4" t="s">
        <v>1203</v>
      </c>
    </row>
    <row r="50" spans="1:8">
      <c r="A50" s="5" t="s">
        <v>1342</v>
      </c>
      <c r="B50" s="5" t="s">
        <v>1339</v>
      </c>
      <c r="C50" s="6" t="s">
        <v>1343</v>
      </c>
      <c r="D50" s="5">
        <v>83</v>
      </c>
      <c r="E50" s="5">
        <v>7153</v>
      </c>
      <c r="F50" s="7">
        <v>1.58e-18</v>
      </c>
      <c r="G50" s="6" t="s">
        <v>1344</v>
      </c>
      <c r="H50" s="4" t="s">
        <v>1203</v>
      </c>
    </row>
    <row r="51" spans="1:8">
      <c r="A51" s="5" t="s">
        <v>1345</v>
      </c>
      <c r="B51" s="5" t="s">
        <v>1339</v>
      </c>
      <c r="C51" s="6" t="s">
        <v>1346</v>
      </c>
      <c r="D51" s="5">
        <v>74</v>
      </c>
      <c r="E51" s="5">
        <v>12169</v>
      </c>
      <c r="F51" s="5">
        <v>0.00068</v>
      </c>
      <c r="G51" s="6" t="s">
        <v>1347</v>
      </c>
      <c r="H51" s="4" t="s">
        <v>1203</v>
      </c>
    </row>
    <row r="52" spans="1:8">
      <c r="A52" s="5" t="s">
        <v>1348</v>
      </c>
      <c r="B52" s="5" t="s">
        <v>1339</v>
      </c>
      <c r="C52" s="6" t="s">
        <v>1349</v>
      </c>
      <c r="D52" s="5">
        <v>64</v>
      </c>
      <c r="E52" s="5">
        <v>11571</v>
      </c>
      <c r="F52" s="5">
        <v>0.0323</v>
      </c>
      <c r="G52" s="6" t="s">
        <v>1350</v>
      </c>
      <c r="H52" s="4" t="s">
        <v>1203</v>
      </c>
    </row>
    <row r="53" spans="1:8">
      <c r="A53" s="5" t="s">
        <v>1351</v>
      </c>
      <c r="B53" s="5" t="s">
        <v>1339</v>
      </c>
      <c r="C53" s="6" t="s">
        <v>1352</v>
      </c>
      <c r="D53" s="5">
        <v>62</v>
      </c>
      <c r="E53" s="5">
        <v>6300</v>
      </c>
      <c r="F53" s="7">
        <v>3.92e-10</v>
      </c>
      <c r="G53" s="6" t="s">
        <v>1353</v>
      </c>
      <c r="H53" s="4" t="s">
        <v>1203</v>
      </c>
    </row>
    <row r="54" spans="1:8">
      <c r="A54" s="5" t="s">
        <v>1354</v>
      </c>
      <c r="B54" s="5" t="s">
        <v>1339</v>
      </c>
      <c r="C54" s="6" t="s">
        <v>1355</v>
      </c>
      <c r="D54" s="5">
        <v>55</v>
      </c>
      <c r="E54" s="5">
        <v>4065</v>
      </c>
      <c r="F54" s="7">
        <v>5.92e-14</v>
      </c>
      <c r="G54" s="6" t="s">
        <v>1356</v>
      </c>
      <c r="H54" s="4" t="s">
        <v>1203</v>
      </c>
    </row>
    <row r="55" spans="1:8">
      <c r="A55" s="5" t="s">
        <v>1357</v>
      </c>
      <c r="B55" s="5" t="s">
        <v>1339</v>
      </c>
      <c r="C55" s="6" t="s">
        <v>1358</v>
      </c>
      <c r="D55" s="5">
        <v>54</v>
      </c>
      <c r="E55" s="5">
        <v>1011</v>
      </c>
      <c r="F55" s="7">
        <v>4.51e-41</v>
      </c>
      <c r="G55" s="6" t="s">
        <v>1359</v>
      </c>
      <c r="H55" s="4" t="s">
        <v>1203</v>
      </c>
    </row>
    <row r="56" spans="1:8">
      <c r="A56" s="5" t="s">
        <v>1360</v>
      </c>
      <c r="B56" s="5" t="s">
        <v>1339</v>
      </c>
      <c r="C56" s="6" t="s">
        <v>1361</v>
      </c>
      <c r="D56" s="5">
        <v>37</v>
      </c>
      <c r="E56" s="5">
        <v>114</v>
      </c>
      <c r="F56" s="7">
        <v>3.77e-53</v>
      </c>
      <c r="G56" s="6" t="s">
        <v>1362</v>
      </c>
      <c r="H56" s="4" t="s">
        <v>1203</v>
      </c>
    </row>
    <row r="57" spans="1:8">
      <c r="A57" s="5" t="s">
        <v>1363</v>
      </c>
      <c r="B57" s="5" t="s">
        <v>1339</v>
      </c>
      <c r="C57" s="6" t="s">
        <v>1364</v>
      </c>
      <c r="D57" s="5">
        <v>23</v>
      </c>
      <c r="E57" s="5">
        <v>1783</v>
      </c>
      <c r="F57" s="7">
        <v>2.88e-5</v>
      </c>
      <c r="G57" s="6" t="s">
        <v>1365</v>
      </c>
      <c r="H57" s="4" t="s">
        <v>1203</v>
      </c>
    </row>
    <row r="58" spans="1:8">
      <c r="A58" s="5" t="s">
        <v>1366</v>
      </c>
      <c r="B58" s="5" t="s">
        <v>1339</v>
      </c>
      <c r="C58" s="6" t="s">
        <v>1367</v>
      </c>
      <c r="D58" s="5">
        <v>15</v>
      </c>
      <c r="E58" s="5">
        <v>247</v>
      </c>
      <c r="F58" s="7">
        <v>1.85e-11</v>
      </c>
      <c r="G58" s="6" t="s">
        <v>1368</v>
      </c>
      <c r="H58" s="4" t="s">
        <v>1203</v>
      </c>
    </row>
    <row r="59" spans="1:8">
      <c r="A59" s="5" t="s">
        <v>1369</v>
      </c>
      <c r="B59" s="5" t="s">
        <v>1339</v>
      </c>
      <c r="C59" s="6" t="s">
        <v>1370</v>
      </c>
      <c r="D59" s="5">
        <v>15</v>
      </c>
      <c r="E59" s="5">
        <v>270</v>
      </c>
      <c r="F59" s="7">
        <v>5.55e-11</v>
      </c>
      <c r="G59" s="6" t="s">
        <v>1371</v>
      </c>
      <c r="H59" s="4" t="s">
        <v>1203</v>
      </c>
    </row>
    <row r="60" spans="1:8">
      <c r="A60" s="5" t="s">
        <v>1372</v>
      </c>
      <c r="B60" s="5" t="s">
        <v>1339</v>
      </c>
      <c r="C60" s="6" t="s">
        <v>1373</v>
      </c>
      <c r="D60" s="5">
        <v>13</v>
      </c>
      <c r="E60" s="5">
        <v>16</v>
      </c>
      <c r="F60" s="7">
        <v>5.79e-22</v>
      </c>
      <c r="G60" s="6" t="s">
        <v>1374</v>
      </c>
      <c r="H60" s="4" t="s">
        <v>1203</v>
      </c>
    </row>
    <row r="61" spans="1:8">
      <c r="A61" s="5" t="s">
        <v>1375</v>
      </c>
      <c r="B61" s="5" t="s">
        <v>1339</v>
      </c>
      <c r="C61" s="6" t="s">
        <v>1376</v>
      </c>
      <c r="D61" s="5">
        <v>12</v>
      </c>
      <c r="E61" s="5">
        <v>199</v>
      </c>
      <c r="F61" s="7">
        <v>3.71e-9</v>
      </c>
      <c r="G61" s="6" t="s">
        <v>1377</v>
      </c>
      <c r="H61" s="4" t="s">
        <v>1203</v>
      </c>
    </row>
    <row r="62" spans="1:8">
      <c r="A62" s="5" t="s">
        <v>1378</v>
      </c>
      <c r="B62" s="5" t="s">
        <v>1339</v>
      </c>
      <c r="C62" s="6" t="s">
        <v>1379</v>
      </c>
      <c r="D62" s="5">
        <v>11</v>
      </c>
      <c r="E62" s="5">
        <v>150</v>
      </c>
      <c r="F62" s="7">
        <v>3.66e-9</v>
      </c>
      <c r="G62" s="6" t="s">
        <v>1380</v>
      </c>
      <c r="H62" s="4" t="s">
        <v>120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uangbingwen</dc:creator>
  <cp:lastModifiedBy>WPS_1703048357</cp:lastModifiedBy>
  <dcterms:created xsi:type="dcterms:W3CDTF">2024-04-09T15:06:00Z</dcterms:created>
  <dcterms:modified xsi:type="dcterms:W3CDTF">2026-03-14T16:4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DAFB13FCC243D68673969B110381AF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